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765" windowWidth="9480" windowHeight="7770" tabRatio="898" firstSheet="19" activeTab="28"/>
  </bookViews>
  <sheets>
    <sheet name="TOC" sheetId="51" r:id="rId1"/>
    <sheet name="P1_Data" sheetId="52" r:id="rId2"/>
    <sheet name="P2_Histogram" sheetId="56" r:id="rId3"/>
    <sheet name="P3_Results" sheetId="59" r:id="rId4"/>
    <sheet name="Actin" sheetId="45" r:id="rId5"/>
    <sheet name="Microtubules" sheetId="44" r:id="rId6"/>
    <sheet name="Int_Fil" sheetId="11" r:id="rId7"/>
    <sheet name="ECM" sheetId="46" r:id="rId8"/>
    <sheet name="Glycol_Ac-CoA_TCA" sheetId="3" r:id="rId9"/>
    <sheet name="Ox_phos" sheetId="2" r:id="rId10"/>
    <sheet name="Fatty acid" sheetId="32" r:id="rId11"/>
    <sheet name="Cholesterol" sheetId="10" r:id="rId12"/>
    <sheet name="Urea" sheetId="22" r:id="rId13"/>
    <sheet name="pOxygen" sheetId="50" r:id="rId14"/>
    <sheet name="Cell_growth" sheetId="14" r:id="rId15"/>
    <sheet name="Nucleus" sheetId="33" r:id="rId16"/>
    <sheet name="Oncogenes" sheetId="34" r:id="rId17"/>
    <sheet name="Trans_factors" sheetId="47" r:id="rId18"/>
    <sheet name="Transcription" sheetId="35" r:id="rId19"/>
    <sheet name="RNA_processing" sheetId="49" r:id="rId20"/>
    <sheet name="hnRNP" sheetId="36" r:id="rId21"/>
    <sheet name="Spliceosome" sheetId="48" r:id="rId22"/>
    <sheet name="tRNA_charging" sheetId="37" r:id="rId23"/>
    <sheet name="Translation" sheetId="38" r:id="rId24"/>
    <sheet name="Ribosome" sheetId="40" r:id="rId25"/>
    <sheet name="Protein folding" sheetId="41" r:id="rId26"/>
    <sheet name="Transport" sheetId="42" r:id="rId27"/>
    <sheet name="Ubiquitin-Proteasome" sheetId="43" r:id="rId28"/>
    <sheet name="P4_Dot-plot_Spliceosome" sheetId="53" r:id="rId29"/>
    <sheet name="P5_Subunit_Statistics" sheetId="54" r:id="rId30"/>
    <sheet name="P6_tRNA-MSC" sheetId="58" r:id="rId31"/>
  </sheets>
  <definedNames>
    <definedName name="_xlnm._FilterDatabase" localSheetId="1" hidden="1">P1_Data!$B$1:$Z$1347</definedName>
    <definedName name="_xlnm.Print_Area" localSheetId="4">Actin!$A$1:$M$59</definedName>
    <definedName name="_xlnm.Print_Area" localSheetId="14">Cell_growth!$A$1:$M$82</definedName>
    <definedName name="_xlnm.Print_Area" localSheetId="11">Cholesterol!$A$1:$M$28</definedName>
    <definedName name="_xlnm.Print_Area" localSheetId="10">'Fatty acid'!$A$1:$M$43</definedName>
    <definedName name="_xlnm.Print_Area" localSheetId="8">'Glycol_Ac-CoA_TCA'!$A$1:$L$85</definedName>
    <definedName name="_xlnm.Print_Area" localSheetId="20">hnRNP!$A$1:$R$55</definedName>
    <definedName name="_xlnm.Print_Area" localSheetId="15">Nucleus!$A$1:$R$83</definedName>
    <definedName name="_xlnm.Print_Area" localSheetId="9">Ox_phos!$A$1:$M$126</definedName>
    <definedName name="_xlnm.Print_Area" localSheetId="1">P1_Data!$A$1:$Y$1347</definedName>
    <definedName name="_xlnm.Print_Area" localSheetId="2">P2_Histogram!$A$1:$I$40</definedName>
    <definedName name="_xlnm.Print_Area" localSheetId="25">'Protein folding'!$A$1:$R$89</definedName>
    <definedName name="_xlnm.Print_Area" localSheetId="24">Ribosome!$A$1:$M$177</definedName>
    <definedName name="_xlnm.Print_Area" localSheetId="21">Spliceosome!$A$1:$R$155</definedName>
    <definedName name="_xlnm.Print_Area" localSheetId="0">TOC!$A$1:$D$44</definedName>
    <definedName name="_xlnm.Print_Area" localSheetId="23">Translation!$A$1:$Q$74</definedName>
    <definedName name="_xlnm.Print_Area" localSheetId="22">tRNA_charging!$A$1:$R$78</definedName>
    <definedName name="_xlnm.Print_Area" localSheetId="27">'Ubiquitin-Proteasome'!$A$1:$O$68</definedName>
    <definedName name="_xlnm.Print_Titles" localSheetId="1">P1_Data!$A:$A,P1_Data!$1:$1</definedName>
    <definedName name="UniProt_Gene_Names_ProteinList" localSheetId="20">hnRNP!#REF!</definedName>
    <definedName name="UniProt_Gene_Names_ProteinList" localSheetId="15">Nucleus!#REF!</definedName>
    <definedName name="UniProt_Gene_Names_ProteinList" localSheetId="16">Oncogenes!#REF!</definedName>
    <definedName name="UniProt_Gene_Names_ProteinList" localSheetId="1">P1_Data!$O$1:$U$1347</definedName>
    <definedName name="UniProt_Gene_Names_ProteinList" localSheetId="25">'Protein folding'!#REF!</definedName>
    <definedName name="UniProt_Gene_Names_ProteinList" localSheetId="19">RNA_processing!#REF!</definedName>
    <definedName name="UniProt_Gene_Names_ProteinList" localSheetId="21">Spliceosome!#REF!</definedName>
    <definedName name="UniProt_Gene_Names_ProteinList" localSheetId="17">Trans_factors!#REF!</definedName>
    <definedName name="UniProt_Gene_Names_ProteinList" localSheetId="18">Transcription!#REF!</definedName>
    <definedName name="UniProt_Gene_Names_ProteinList" localSheetId="23">Translation!#REF!</definedName>
    <definedName name="UniProt_Gene_Names_ProteinList" localSheetId="26">Transport!#REF!</definedName>
    <definedName name="UniProt_Gene_Names_ProteinList" localSheetId="22">tRNA_charging!#REF!</definedName>
    <definedName name="UniProt_Gene_Names_ProteinList" localSheetId="12">Urea!#REF!</definedName>
  </definedNames>
  <calcPr calcId="145621"/>
</workbook>
</file>

<file path=xl/calcChain.xml><?xml version="1.0" encoding="utf-8"?>
<calcChain xmlns="http://schemas.openxmlformats.org/spreadsheetml/2006/main">
  <c r="G54" i="42" l="1"/>
  <c r="G53" i="42"/>
  <c r="G50" i="42"/>
  <c r="G47" i="42"/>
  <c r="G42" i="42"/>
  <c r="G36" i="42"/>
  <c r="C22" i="42"/>
  <c r="C26" i="42"/>
  <c r="D26" i="42" s="1"/>
  <c r="C44" i="41"/>
  <c r="D44" i="41" s="1"/>
  <c r="E44" i="41"/>
  <c r="C24" i="37"/>
  <c r="G92" i="48"/>
  <c r="G91" i="48"/>
  <c r="G80" i="48"/>
  <c r="E16" i="50"/>
  <c r="D16" i="50"/>
  <c r="C16" i="50"/>
  <c r="H79" i="2"/>
  <c r="I79" i="2" s="1"/>
  <c r="H78" i="2"/>
  <c r="H68" i="2"/>
  <c r="H57" i="2"/>
  <c r="I47" i="2"/>
  <c r="H47" i="2"/>
  <c r="H46" i="2"/>
  <c r="H31" i="2"/>
  <c r="H25" i="2"/>
  <c r="G22" i="44"/>
  <c r="G21" i="44"/>
  <c r="G15" i="44"/>
  <c r="E26" i="42" l="1"/>
  <c r="C8" i="46"/>
  <c r="E8" i="46"/>
  <c r="G30" i="45"/>
  <c r="G29" i="45"/>
  <c r="C29" i="45"/>
  <c r="E29" i="45" s="1"/>
  <c r="G25" i="45"/>
  <c r="C25" i="45"/>
  <c r="E25" i="45" s="1"/>
  <c r="G17" i="45"/>
  <c r="C17" i="45"/>
  <c r="E17" i="45"/>
  <c r="C42" i="45"/>
  <c r="E42" i="45" s="1"/>
  <c r="D8" i="46" l="1"/>
  <c r="D29" i="45"/>
  <c r="D25" i="45"/>
  <c r="D17" i="45"/>
  <c r="D16" i="37"/>
  <c r="E16" i="37"/>
  <c r="D17" i="37"/>
  <c r="E17" i="37"/>
  <c r="E22" i="50" l="1"/>
  <c r="E20" i="50"/>
  <c r="E19" i="50"/>
  <c r="E15" i="50"/>
  <c r="E14" i="50"/>
  <c r="E12" i="50"/>
  <c r="E10" i="50"/>
  <c r="E8" i="50"/>
  <c r="E7" i="50"/>
  <c r="E5" i="50"/>
  <c r="E4" i="50"/>
  <c r="E3" i="50"/>
  <c r="E19" i="49" l="1"/>
  <c r="E18" i="49"/>
  <c r="E17" i="49"/>
  <c r="E15" i="49"/>
  <c r="E14" i="49"/>
  <c r="E13" i="49"/>
  <c r="E11" i="49"/>
  <c r="E10" i="49"/>
  <c r="E8" i="49"/>
  <c r="C6" i="49"/>
  <c r="E6" i="49" s="1"/>
  <c r="E5" i="49"/>
  <c r="E4" i="49"/>
  <c r="E3" i="49"/>
  <c r="E143" i="48"/>
  <c r="E142" i="48"/>
  <c r="C140" i="48"/>
  <c r="E140" i="48" s="1"/>
  <c r="E139" i="48"/>
  <c r="E138" i="48"/>
  <c r="C134" i="48"/>
  <c r="E134" i="48" s="1"/>
  <c r="E133" i="48"/>
  <c r="E132" i="48"/>
  <c r="E131" i="48"/>
  <c r="E130" i="48"/>
  <c r="E129" i="48"/>
  <c r="E128" i="48"/>
  <c r="E124" i="48"/>
  <c r="E120" i="48"/>
  <c r="E119" i="48"/>
  <c r="E118" i="48"/>
  <c r="E117" i="48"/>
  <c r="E116" i="48"/>
  <c r="E115" i="48"/>
  <c r="E111" i="48"/>
  <c r="C109" i="48"/>
  <c r="E109" i="48" s="1"/>
  <c r="E108" i="48"/>
  <c r="E107" i="48"/>
  <c r="E106" i="48"/>
  <c r="E105" i="48"/>
  <c r="C101" i="48"/>
  <c r="E101" i="48" s="1"/>
  <c r="E100" i="48"/>
  <c r="E99" i="48"/>
  <c r="E98" i="48"/>
  <c r="E97" i="48"/>
  <c r="E96" i="48"/>
  <c r="E95" i="48"/>
  <c r="C91" i="48"/>
  <c r="E91" i="48" s="1"/>
  <c r="E90" i="48"/>
  <c r="E89" i="48"/>
  <c r="E88" i="48"/>
  <c r="E87" i="48"/>
  <c r="E86" i="48"/>
  <c r="E85" i="48"/>
  <c r="E84" i="48"/>
  <c r="C80" i="48"/>
  <c r="E80" i="48" s="1"/>
  <c r="E79" i="48"/>
  <c r="E78" i="48"/>
  <c r="E77" i="48"/>
  <c r="E76" i="48"/>
  <c r="E75" i="48"/>
  <c r="E74" i="48"/>
  <c r="C69" i="48"/>
  <c r="E69" i="48" s="1"/>
  <c r="E68" i="48"/>
  <c r="E67" i="48"/>
  <c r="C63" i="48"/>
  <c r="E63" i="48" s="1"/>
  <c r="E62" i="48"/>
  <c r="E61" i="48"/>
  <c r="E60" i="48"/>
  <c r="E59" i="48"/>
  <c r="C56" i="48"/>
  <c r="E56" i="48" s="1"/>
  <c r="E55" i="48"/>
  <c r="E54" i="48"/>
  <c r="E53" i="48"/>
  <c r="E52" i="48"/>
  <c r="C48" i="48"/>
  <c r="E48" i="48" s="1"/>
  <c r="E47" i="48"/>
  <c r="E46" i="48"/>
  <c r="C42" i="48"/>
  <c r="E42" i="48" s="1"/>
  <c r="E41" i="48"/>
  <c r="E40" i="48"/>
  <c r="C36" i="48"/>
  <c r="E36" i="48" s="1"/>
  <c r="E35" i="48"/>
  <c r="E34" i="48"/>
  <c r="C30" i="48"/>
  <c r="E30" i="48" s="1"/>
  <c r="E29" i="48"/>
  <c r="E28" i="48"/>
  <c r="E27" i="48"/>
  <c r="C23" i="48"/>
  <c r="E23" i="48" s="1"/>
  <c r="E22" i="48"/>
  <c r="E21" i="48"/>
  <c r="E20" i="48"/>
  <c r="D16" i="48"/>
  <c r="C16" i="48"/>
  <c r="E16" i="48" s="1"/>
  <c r="E15" i="48"/>
  <c r="E14" i="48"/>
  <c r="E13" i="48"/>
  <c r="E12" i="48"/>
  <c r="E11" i="48"/>
  <c r="C7" i="48"/>
  <c r="E7" i="48" s="1"/>
  <c r="E6" i="48"/>
  <c r="E5" i="48"/>
  <c r="E4" i="48"/>
  <c r="E15" i="47"/>
  <c r="E14" i="47"/>
  <c r="E12" i="47"/>
  <c r="E11" i="47"/>
  <c r="E9" i="47"/>
  <c r="E7" i="47"/>
  <c r="E5" i="47"/>
  <c r="E4" i="47"/>
  <c r="E3" i="47"/>
  <c r="E69" i="3"/>
  <c r="E65" i="3"/>
  <c r="E64" i="3"/>
  <c r="C62" i="3"/>
  <c r="D62" i="3" s="1"/>
  <c r="E61" i="3"/>
  <c r="E60" i="3"/>
  <c r="E59" i="3"/>
  <c r="E58" i="3"/>
  <c r="E57" i="3"/>
  <c r="E56" i="3"/>
  <c r="E55" i="3"/>
  <c r="E54" i="3"/>
  <c r="E53" i="3"/>
  <c r="E52" i="3"/>
  <c r="E51" i="3"/>
  <c r="E50" i="3"/>
  <c r="D50" i="3"/>
  <c r="E46" i="3"/>
  <c r="C44" i="3"/>
  <c r="E44" i="3" s="1"/>
  <c r="E43" i="3"/>
  <c r="E42" i="3"/>
  <c r="E40" i="3"/>
  <c r="E39" i="3"/>
  <c r="E38" i="3"/>
  <c r="E37" i="3"/>
  <c r="E24" i="46"/>
  <c r="E23" i="46"/>
  <c r="E21" i="46"/>
  <c r="D21" i="46"/>
  <c r="E19" i="46"/>
  <c r="E17" i="46"/>
  <c r="E16" i="46"/>
  <c r="E14" i="46"/>
  <c r="D14" i="46"/>
  <c r="E13" i="46"/>
  <c r="D13" i="46"/>
  <c r="E11" i="46"/>
  <c r="E10" i="46"/>
  <c r="E7" i="46"/>
  <c r="D7" i="46"/>
  <c r="E6" i="46"/>
  <c r="D6" i="46"/>
  <c r="E5" i="46"/>
  <c r="D5" i="46"/>
  <c r="E4" i="46"/>
  <c r="D4" i="46"/>
  <c r="E3" i="46"/>
  <c r="D3" i="46"/>
  <c r="E41" i="45"/>
  <c r="D41" i="45"/>
  <c r="E40" i="45"/>
  <c r="D40" i="45"/>
  <c r="E39" i="45"/>
  <c r="D39" i="45"/>
  <c r="E38" i="45"/>
  <c r="D38" i="45"/>
  <c r="E37" i="45"/>
  <c r="D37" i="45"/>
  <c r="E36" i="45"/>
  <c r="D36" i="45"/>
  <c r="E28" i="45"/>
  <c r="D28" i="45"/>
  <c r="E27" i="45"/>
  <c r="D27" i="45"/>
  <c r="E24" i="45"/>
  <c r="E23" i="45"/>
  <c r="D23" i="45"/>
  <c r="E22" i="45"/>
  <c r="E21" i="45"/>
  <c r="D21" i="45"/>
  <c r="E34" i="45"/>
  <c r="E33" i="45"/>
  <c r="E19" i="45"/>
  <c r="G19" i="45" s="1"/>
  <c r="E16" i="45"/>
  <c r="D16" i="45"/>
  <c r="E15" i="45"/>
  <c r="D15" i="45"/>
  <c r="C13" i="45"/>
  <c r="E13" i="45" s="1"/>
  <c r="G13" i="45" s="1"/>
  <c r="E12" i="45"/>
  <c r="D12" i="45"/>
  <c r="E11" i="45"/>
  <c r="D11" i="45"/>
  <c r="E10" i="45"/>
  <c r="D10" i="45"/>
  <c r="E9" i="45"/>
  <c r="D9" i="45"/>
  <c r="C7" i="45"/>
  <c r="E7" i="45" s="1"/>
  <c r="E6" i="45"/>
  <c r="E5" i="45"/>
  <c r="E4" i="45"/>
  <c r="E3" i="45"/>
  <c r="E30" i="44"/>
  <c r="D30" i="44"/>
  <c r="C28" i="44"/>
  <c r="E28" i="44" s="1"/>
  <c r="E27" i="44"/>
  <c r="D27" i="44"/>
  <c r="E26" i="44"/>
  <c r="D26" i="44"/>
  <c r="E25" i="44"/>
  <c r="D25" i="44"/>
  <c r="E23" i="44"/>
  <c r="C21" i="44"/>
  <c r="E21" i="44" s="1"/>
  <c r="E20" i="44"/>
  <c r="E19" i="44"/>
  <c r="E17" i="44"/>
  <c r="C15" i="44"/>
  <c r="E15" i="44" s="1"/>
  <c r="E14" i="44"/>
  <c r="E13" i="44"/>
  <c r="E12" i="44"/>
  <c r="C10" i="44"/>
  <c r="E10" i="44" s="1"/>
  <c r="E9" i="44"/>
  <c r="D9" i="44"/>
  <c r="E8" i="44"/>
  <c r="D8" i="44"/>
  <c r="E7" i="44"/>
  <c r="D7" i="44"/>
  <c r="E6" i="44"/>
  <c r="D6" i="44"/>
  <c r="E5" i="44"/>
  <c r="D5" i="44"/>
  <c r="E4" i="44"/>
  <c r="D4" i="44"/>
  <c r="E3" i="44"/>
  <c r="D3" i="44"/>
  <c r="C164" i="40"/>
  <c r="D164" i="40" s="1"/>
  <c r="C127" i="40"/>
  <c r="C40" i="38"/>
  <c r="C56" i="38"/>
  <c r="D56" i="38" s="1"/>
  <c r="E3" i="33"/>
  <c r="D30" i="48" l="1"/>
  <c r="D56" i="48"/>
  <c r="D7" i="45"/>
  <c r="D101" i="48"/>
  <c r="D7" i="48"/>
  <c r="D23" i="48"/>
  <c r="D42" i="48"/>
  <c r="D69" i="48"/>
  <c r="D134" i="48"/>
  <c r="D6" i="49"/>
  <c r="D36" i="48"/>
  <c r="D48" i="48"/>
  <c r="D63" i="48"/>
  <c r="D80" i="48"/>
  <c r="D91" i="48"/>
  <c r="D109" i="48"/>
  <c r="D140" i="48"/>
  <c r="D44" i="3"/>
  <c r="E62" i="3"/>
  <c r="D10" i="44"/>
  <c r="D21" i="44"/>
  <c r="D15" i="44"/>
  <c r="D28" i="44"/>
  <c r="D13" i="45"/>
  <c r="D42" i="45"/>
  <c r="E54" i="43"/>
  <c r="E53" i="43"/>
  <c r="E49" i="43"/>
  <c r="E48" i="43"/>
  <c r="E44" i="43"/>
  <c r="E43" i="43"/>
  <c r="E42" i="43"/>
  <c r="E41" i="43"/>
  <c r="E37" i="43"/>
  <c r="E36" i="43"/>
  <c r="E35" i="43"/>
  <c r="E34" i="43"/>
  <c r="E33" i="43"/>
  <c r="E32" i="43"/>
  <c r="E31" i="43"/>
  <c r="E30" i="43"/>
  <c r="E26" i="43"/>
  <c r="E25" i="43"/>
  <c r="E24" i="43"/>
  <c r="E23" i="43"/>
  <c r="E22" i="43"/>
  <c r="E21" i="43"/>
  <c r="E20" i="43"/>
  <c r="E19" i="43"/>
  <c r="E18" i="43"/>
  <c r="E14" i="43"/>
  <c r="E13" i="43"/>
  <c r="E12" i="43"/>
  <c r="E11" i="43"/>
  <c r="E10" i="43"/>
  <c r="E9" i="43"/>
  <c r="E8" i="43"/>
  <c r="E7" i="43"/>
  <c r="E6" i="43"/>
  <c r="E154" i="42"/>
  <c r="E153" i="42"/>
  <c r="E152" i="42"/>
  <c r="E151" i="42"/>
  <c r="E148" i="42"/>
  <c r="E147" i="42"/>
  <c r="E146" i="42"/>
  <c r="E145" i="42"/>
  <c r="E142" i="42"/>
  <c r="E141" i="42"/>
  <c r="E138" i="42"/>
  <c r="E137" i="42"/>
  <c r="E136" i="42"/>
  <c r="E135" i="42"/>
  <c r="E133" i="42"/>
  <c r="E132" i="42"/>
  <c r="E129" i="42"/>
  <c r="E128" i="42"/>
  <c r="E127" i="42"/>
  <c r="E125" i="42"/>
  <c r="E124" i="42"/>
  <c r="E123" i="42"/>
  <c r="E121" i="42"/>
  <c r="E120" i="42"/>
  <c r="E118" i="42"/>
  <c r="E117" i="42"/>
  <c r="E116" i="42"/>
  <c r="E115" i="42"/>
  <c r="E114" i="42"/>
  <c r="E111" i="42"/>
  <c r="E110" i="42"/>
  <c r="E109" i="42"/>
  <c r="E105" i="42"/>
  <c r="E104" i="42"/>
  <c r="E100" i="42"/>
  <c r="E99" i="42"/>
  <c r="E95" i="42"/>
  <c r="E94" i="42"/>
  <c r="E93" i="42"/>
  <c r="E92" i="42"/>
  <c r="E91" i="42"/>
  <c r="E90" i="42"/>
  <c r="E86" i="42"/>
  <c r="E85" i="42"/>
  <c r="E84" i="42"/>
  <c r="E83" i="42"/>
  <c r="E82" i="42"/>
  <c r="E81" i="42"/>
  <c r="E77" i="42"/>
  <c r="E76" i="42"/>
  <c r="E75" i="42"/>
  <c r="E74" i="42"/>
  <c r="E73" i="42"/>
  <c r="E68" i="42"/>
  <c r="E67" i="42"/>
  <c r="E66" i="42"/>
  <c r="E65" i="42"/>
  <c r="E64" i="42"/>
  <c r="E59" i="42"/>
  <c r="E58" i="42"/>
  <c r="E57" i="42"/>
  <c r="E56" i="42"/>
  <c r="E53" i="42"/>
  <c r="E50" i="42"/>
  <c r="E46" i="42"/>
  <c r="E45" i="42"/>
  <c r="E41" i="42"/>
  <c r="E40" i="42"/>
  <c r="E39" i="42"/>
  <c r="E35" i="42"/>
  <c r="E34" i="42"/>
  <c r="E33" i="42"/>
  <c r="E32" i="42"/>
  <c r="E31" i="42"/>
  <c r="E25" i="42"/>
  <c r="E24" i="42"/>
  <c r="E21" i="42"/>
  <c r="E20" i="42"/>
  <c r="E19" i="42"/>
  <c r="E16" i="42"/>
  <c r="E15" i="42"/>
  <c r="E14" i="42"/>
  <c r="E11" i="42"/>
  <c r="E10" i="42"/>
  <c r="E9" i="42"/>
  <c r="E8" i="42"/>
  <c r="E5" i="42"/>
  <c r="E4" i="42"/>
  <c r="E3" i="42"/>
  <c r="E76" i="41"/>
  <c r="E75" i="41"/>
  <c r="E74" i="41"/>
  <c r="E73" i="41"/>
  <c r="E72" i="41"/>
  <c r="E71" i="41"/>
  <c r="E70" i="41"/>
  <c r="E65" i="41"/>
  <c r="E64" i="41"/>
  <c r="E60" i="41"/>
  <c r="E56" i="41"/>
  <c r="E52" i="41"/>
  <c r="E51" i="41"/>
  <c r="E50" i="41"/>
  <c r="E49" i="41"/>
  <c r="E48" i="41"/>
  <c r="E43" i="41"/>
  <c r="E42" i="41"/>
  <c r="E41" i="41"/>
  <c r="E36" i="41"/>
  <c r="E35" i="41"/>
  <c r="E30" i="41"/>
  <c r="E29" i="41"/>
  <c r="E24" i="41"/>
  <c r="E23" i="41"/>
  <c r="E22" i="41"/>
  <c r="E17" i="41"/>
  <c r="E16" i="41"/>
  <c r="E11" i="41"/>
  <c r="E10" i="41"/>
  <c r="E5" i="41"/>
  <c r="E4" i="41"/>
  <c r="E164" i="40"/>
  <c r="E163" i="40"/>
  <c r="E162" i="40"/>
  <c r="E161" i="40"/>
  <c r="E160" i="40"/>
  <c r="E159" i="40"/>
  <c r="E158" i="40"/>
  <c r="E157" i="40"/>
  <c r="E156" i="40"/>
  <c r="E155" i="40"/>
  <c r="E154" i="40"/>
  <c r="E150" i="40"/>
  <c r="E146" i="40"/>
  <c r="E141" i="40"/>
  <c r="E140" i="40"/>
  <c r="E139" i="40"/>
  <c r="E134" i="40"/>
  <c r="E133" i="40"/>
  <c r="E132" i="40"/>
  <c r="E131" i="40"/>
  <c r="E127" i="40"/>
  <c r="E126" i="40"/>
  <c r="E125" i="40"/>
  <c r="E124" i="40"/>
  <c r="E123" i="40"/>
  <c r="E122" i="40"/>
  <c r="E121" i="40"/>
  <c r="E120" i="40"/>
  <c r="E119" i="40"/>
  <c r="E118" i="40"/>
  <c r="E117" i="40"/>
  <c r="E116" i="40"/>
  <c r="E115" i="40"/>
  <c r="E114" i="40"/>
  <c r="E113" i="40"/>
  <c r="E112" i="40"/>
  <c r="E111" i="40"/>
  <c r="E110" i="40"/>
  <c r="E109" i="40"/>
  <c r="E108" i="40"/>
  <c r="E107" i="40"/>
  <c r="E106" i="40"/>
  <c r="E105" i="40"/>
  <c r="E104" i="40"/>
  <c r="E103" i="40"/>
  <c r="E102" i="40"/>
  <c r="E101" i="40"/>
  <c r="E100" i="40"/>
  <c r="E99" i="40"/>
  <c r="E98" i="40"/>
  <c r="E97" i="40"/>
  <c r="E96" i="40"/>
  <c r="E95" i="40"/>
  <c r="E94" i="40"/>
  <c r="E93" i="40"/>
  <c r="E92" i="40"/>
  <c r="E91" i="40"/>
  <c r="E85" i="40"/>
  <c r="E84" i="40"/>
  <c r="E83" i="40"/>
  <c r="E82" i="40"/>
  <c r="E81" i="40"/>
  <c r="E80" i="40"/>
  <c r="E79" i="40"/>
  <c r="E78" i="40"/>
  <c r="E77" i="40"/>
  <c r="E76" i="40"/>
  <c r="E75" i="40"/>
  <c r="E74" i="40"/>
  <c r="E73" i="40"/>
  <c r="E72" i="40"/>
  <c r="E71" i="40"/>
  <c r="E70" i="40"/>
  <c r="E69" i="40"/>
  <c r="E68" i="40"/>
  <c r="E67" i="40"/>
  <c r="E66" i="40"/>
  <c r="E65" i="40"/>
  <c r="E64" i="40"/>
  <c r="E63" i="40"/>
  <c r="E62" i="40"/>
  <c r="E61" i="40"/>
  <c r="E60" i="40"/>
  <c r="E59" i="40"/>
  <c r="E58" i="40"/>
  <c r="E57" i="40"/>
  <c r="E56" i="40"/>
  <c r="E55" i="40"/>
  <c r="E54" i="40"/>
  <c r="E53" i="40"/>
  <c r="E52" i="40"/>
  <c r="E51" i="40"/>
  <c r="E50" i="40"/>
  <c r="E49" i="40"/>
  <c r="E48" i="40"/>
  <c r="E47" i="40"/>
  <c r="E46" i="40"/>
  <c r="E45" i="40"/>
  <c r="E44" i="40"/>
  <c r="E43" i="40"/>
  <c r="E42" i="40"/>
  <c r="E41" i="40"/>
  <c r="E40" i="40"/>
  <c r="E39" i="40"/>
  <c r="E21" i="40"/>
  <c r="E34" i="40"/>
  <c r="E33" i="40"/>
  <c r="E32" i="40"/>
  <c r="E31" i="40"/>
  <c r="E30" i="40"/>
  <c r="E29" i="40"/>
  <c r="E28" i="40"/>
  <c r="E27" i="40"/>
  <c r="E26" i="40"/>
  <c r="E20" i="40"/>
  <c r="E19" i="40"/>
  <c r="E18" i="40"/>
  <c r="E17" i="40"/>
  <c r="E16" i="40"/>
  <c r="E15" i="40"/>
  <c r="E14" i="40"/>
  <c r="E13" i="40"/>
  <c r="E12" i="40"/>
  <c r="E11" i="40"/>
  <c r="E10" i="40"/>
  <c r="E9" i="40"/>
  <c r="E8" i="40"/>
  <c r="E7" i="40"/>
  <c r="E6" i="40"/>
  <c r="E56" i="38"/>
  <c r="E55" i="38"/>
  <c r="E54" i="38"/>
  <c r="E53" i="38"/>
  <c r="C20" i="38"/>
  <c r="E20" i="38" s="1"/>
  <c r="F19" i="38"/>
  <c r="E48" i="38"/>
  <c r="E47" i="38"/>
  <c r="E46" i="38"/>
  <c r="E45" i="38"/>
  <c r="E44" i="38"/>
  <c r="E38" i="38"/>
  <c r="E37" i="38"/>
  <c r="F15" i="38"/>
  <c r="E32" i="38"/>
  <c r="E31" i="38"/>
  <c r="E26" i="38"/>
  <c r="E25" i="38"/>
  <c r="E24" i="38"/>
  <c r="E18" i="38"/>
  <c r="E17" i="38"/>
  <c r="E14" i="38"/>
  <c r="E13" i="38"/>
  <c r="E9" i="38"/>
  <c r="E6" i="38"/>
  <c r="E5" i="38"/>
  <c r="E4" i="38"/>
  <c r="E34" i="37"/>
  <c r="E33" i="37"/>
  <c r="E28" i="37"/>
  <c r="E27" i="37"/>
  <c r="G23" i="37"/>
  <c r="E24" i="37"/>
  <c r="E22" i="37"/>
  <c r="E21" i="37"/>
  <c r="E20" i="37"/>
  <c r="E19" i="37"/>
  <c r="E18" i="37"/>
  <c r="E15" i="37"/>
  <c r="E11" i="37"/>
  <c r="E10" i="37"/>
  <c r="E9" i="37"/>
  <c r="E8" i="37"/>
  <c r="E7" i="37"/>
  <c r="E6" i="37"/>
  <c r="E5" i="37"/>
  <c r="E4" i="37"/>
  <c r="E45" i="36"/>
  <c r="E44" i="36"/>
  <c r="E43" i="36"/>
  <c r="E38" i="36"/>
  <c r="E37" i="36"/>
  <c r="E36" i="36"/>
  <c r="E35" i="36"/>
  <c r="E30" i="36"/>
  <c r="E29" i="36"/>
  <c r="E28" i="36"/>
  <c r="E27" i="36"/>
  <c r="E26" i="36"/>
  <c r="E25" i="36"/>
  <c r="E24" i="36"/>
  <c r="E19" i="36"/>
  <c r="E18" i="36"/>
  <c r="E17" i="36"/>
  <c r="E16" i="36"/>
  <c r="E15" i="36"/>
  <c r="E14" i="36"/>
  <c r="E13" i="36"/>
  <c r="E8" i="36"/>
  <c r="E7" i="36"/>
  <c r="E6" i="36"/>
  <c r="E5" i="36"/>
  <c r="E4" i="36"/>
  <c r="E16" i="35"/>
  <c r="E15" i="35"/>
  <c r="E13" i="35"/>
  <c r="E12" i="35"/>
  <c r="E11" i="35"/>
  <c r="E10" i="35"/>
  <c r="E9" i="35"/>
  <c r="E8" i="35"/>
  <c r="E7" i="35"/>
  <c r="E6" i="35"/>
  <c r="E5" i="35"/>
  <c r="E4" i="35"/>
  <c r="E3" i="35"/>
  <c r="E33" i="34"/>
  <c r="E30" i="34"/>
  <c r="E29" i="34"/>
  <c r="E28" i="34"/>
  <c r="E26" i="34"/>
  <c r="E24" i="34"/>
  <c r="E23" i="34"/>
  <c r="E22" i="34"/>
  <c r="E21" i="34"/>
  <c r="E17" i="34"/>
  <c r="E16" i="34"/>
  <c r="E15" i="34"/>
  <c r="E14" i="34"/>
  <c r="E13" i="34"/>
  <c r="E12" i="34"/>
  <c r="E11" i="34"/>
  <c r="E7" i="34"/>
  <c r="E6" i="34"/>
  <c r="E5" i="34"/>
  <c r="E4" i="34"/>
  <c r="E66" i="33"/>
  <c r="E65" i="33"/>
  <c r="E64" i="33"/>
  <c r="E60" i="33"/>
  <c r="E59" i="33"/>
  <c r="E55" i="33"/>
  <c r="E54" i="33"/>
  <c r="E48" i="33"/>
  <c r="E46" i="33"/>
  <c r="E45" i="33"/>
  <c r="E44" i="33"/>
  <c r="E42" i="33"/>
  <c r="E41" i="33"/>
  <c r="E40" i="33"/>
  <c r="E38" i="33"/>
  <c r="E37" i="33"/>
  <c r="E36" i="33"/>
  <c r="E35" i="33"/>
  <c r="E34" i="33"/>
  <c r="E33" i="33"/>
  <c r="E32" i="33"/>
  <c r="E31" i="33"/>
  <c r="E26" i="33"/>
  <c r="E25" i="33"/>
  <c r="E24" i="33"/>
  <c r="E23" i="33"/>
  <c r="E22" i="33"/>
  <c r="E17" i="33"/>
  <c r="E14" i="33"/>
  <c r="E13" i="33"/>
  <c r="E8" i="33"/>
  <c r="E7" i="33"/>
  <c r="E6" i="33"/>
  <c r="E5" i="33"/>
  <c r="E4" i="33"/>
  <c r="E61" i="14"/>
  <c r="E59" i="14"/>
  <c r="E58" i="14"/>
  <c r="E56" i="14"/>
  <c r="E55" i="14"/>
  <c r="E53" i="14"/>
  <c r="E51" i="14"/>
  <c r="E49" i="14"/>
  <c r="E48" i="14"/>
  <c r="E46" i="14"/>
  <c r="E45" i="14"/>
  <c r="E44" i="14"/>
  <c r="E40" i="14"/>
  <c r="E38" i="14"/>
  <c r="E36" i="14"/>
  <c r="E34" i="14"/>
  <c r="E33" i="14"/>
  <c r="E31" i="14"/>
  <c r="E29" i="14"/>
  <c r="E28" i="14"/>
  <c r="E26" i="14"/>
  <c r="E24" i="14"/>
  <c r="E23" i="14"/>
  <c r="E22" i="14"/>
  <c r="E21" i="14"/>
  <c r="E19" i="14"/>
  <c r="E18" i="14"/>
  <c r="E17" i="14"/>
  <c r="E15" i="14"/>
  <c r="E14" i="14"/>
  <c r="E12" i="14"/>
  <c r="E10" i="14"/>
  <c r="E9" i="14"/>
  <c r="E7" i="14"/>
  <c r="E6" i="14"/>
  <c r="E4" i="14"/>
  <c r="E3" i="14"/>
  <c r="E3" i="22"/>
  <c r="E17" i="10"/>
  <c r="E16" i="10"/>
  <c r="E15" i="10"/>
  <c r="E14" i="10"/>
  <c r="E13" i="10"/>
  <c r="E12" i="10"/>
  <c r="E11" i="10"/>
  <c r="E10" i="10"/>
  <c r="E9" i="10"/>
  <c r="E8" i="10"/>
  <c r="E7" i="10"/>
  <c r="E6" i="10"/>
  <c r="E4" i="10"/>
  <c r="E3" i="10"/>
  <c r="E32" i="32"/>
  <c r="E30" i="32"/>
  <c r="E29" i="32"/>
  <c r="E28" i="32"/>
  <c r="E27" i="32"/>
  <c r="E25" i="32"/>
  <c r="E23" i="32"/>
  <c r="E22" i="32"/>
  <c r="E20" i="32"/>
  <c r="E18" i="32"/>
  <c r="E17" i="32"/>
  <c r="E16" i="32"/>
  <c r="E14" i="32"/>
  <c r="E13" i="32"/>
  <c r="E11" i="32"/>
  <c r="E10" i="32"/>
  <c r="E9" i="32"/>
  <c r="E8" i="32"/>
  <c r="E7" i="32"/>
  <c r="E6" i="32"/>
  <c r="E5" i="32"/>
  <c r="E4" i="32"/>
  <c r="E3" i="32"/>
  <c r="E113" i="2"/>
  <c r="E112" i="2"/>
  <c r="E111" i="2"/>
  <c r="E110" i="2"/>
  <c r="E109" i="2"/>
  <c r="E108" i="2"/>
  <c r="E107" i="2"/>
  <c r="E106" i="2"/>
  <c r="E105" i="2"/>
  <c r="E104" i="2"/>
  <c r="E103" i="2"/>
  <c r="E102" i="2"/>
  <c r="E99" i="2"/>
  <c r="E98" i="2"/>
  <c r="E96" i="2"/>
  <c r="E95" i="2"/>
  <c r="E94" i="2"/>
  <c r="E91" i="2"/>
  <c r="E90" i="2"/>
  <c r="E89" i="2"/>
  <c r="E87" i="2"/>
  <c r="E86" i="2"/>
  <c r="E77" i="2"/>
  <c r="E76" i="2"/>
  <c r="E75" i="2"/>
  <c r="E74" i="2"/>
  <c r="E73" i="2"/>
  <c r="E72" i="2"/>
  <c r="E67" i="2"/>
  <c r="E66" i="2"/>
  <c r="E65" i="2"/>
  <c r="E64" i="2"/>
  <c r="E63" i="2"/>
  <c r="E62" i="2"/>
  <c r="E56" i="2"/>
  <c r="E55" i="2"/>
  <c r="E54" i="2"/>
  <c r="E53" i="2"/>
  <c r="E52" i="2"/>
  <c r="E51" i="2"/>
  <c r="E50" i="2"/>
  <c r="E45" i="2"/>
  <c r="E44" i="2"/>
  <c r="E43" i="2"/>
  <c r="E42" i="2"/>
  <c r="E41" i="2"/>
  <c r="E40" i="2"/>
  <c r="E39" i="2"/>
  <c r="E38" i="2"/>
  <c r="E37" i="2"/>
  <c r="E36" i="2"/>
  <c r="E35" i="2"/>
  <c r="E30" i="2"/>
  <c r="E29" i="2"/>
  <c r="E24" i="2"/>
  <c r="E23" i="2"/>
  <c r="E22" i="2"/>
  <c r="E21" i="2"/>
  <c r="E20" i="2"/>
  <c r="E19" i="2"/>
  <c r="E18" i="2"/>
  <c r="E17" i="2"/>
  <c r="E16" i="2"/>
  <c r="E15" i="2"/>
  <c r="E14" i="2"/>
  <c r="E13" i="2"/>
  <c r="E12" i="2"/>
  <c r="E11" i="2"/>
  <c r="E10" i="2"/>
  <c r="E9" i="2"/>
  <c r="E8" i="2"/>
  <c r="E7" i="2"/>
  <c r="E6" i="2"/>
  <c r="E5" i="2"/>
  <c r="E4" i="2"/>
  <c r="E3" i="2"/>
  <c r="E32" i="3"/>
  <c r="E31" i="3"/>
  <c r="E30" i="3"/>
  <c r="E29" i="3"/>
  <c r="E25" i="3"/>
  <c r="E21" i="3"/>
  <c r="E20" i="3"/>
  <c r="E16" i="3"/>
  <c r="E13" i="3"/>
  <c r="E12" i="3"/>
  <c r="E11" i="3"/>
  <c r="E10" i="3"/>
  <c r="E9" i="3"/>
  <c r="E8" i="3"/>
  <c r="E7" i="3"/>
  <c r="E6" i="3"/>
  <c r="E5" i="3"/>
  <c r="E4" i="3"/>
  <c r="E3" i="3"/>
  <c r="E20" i="11"/>
  <c r="E17" i="11"/>
  <c r="E16" i="11"/>
  <c r="E15" i="11"/>
  <c r="E12" i="11"/>
  <c r="E11" i="11"/>
  <c r="E10" i="11"/>
  <c r="E9" i="11"/>
  <c r="E8" i="11"/>
  <c r="E5" i="11"/>
  <c r="E4" i="11"/>
  <c r="E3" i="11"/>
  <c r="C155" i="42"/>
  <c r="D155" i="42" s="1"/>
  <c r="C149" i="42"/>
  <c r="D149" i="42" s="1"/>
  <c r="C143" i="42"/>
  <c r="E143" i="42" s="1"/>
  <c r="C139" i="42"/>
  <c r="D139" i="42" s="1"/>
  <c r="D143" i="42"/>
  <c r="C130" i="42"/>
  <c r="D130" i="42" s="1"/>
  <c r="C106" i="42"/>
  <c r="D106" i="42" s="1"/>
  <c r="C101" i="42"/>
  <c r="D101" i="42" s="1"/>
  <c r="C96" i="42"/>
  <c r="D96" i="42" s="1"/>
  <c r="C87" i="42"/>
  <c r="D87" i="42" s="1"/>
  <c r="C78" i="42"/>
  <c r="D78" i="42" s="1"/>
  <c r="C69" i="42"/>
  <c r="D69" i="42" s="1"/>
  <c r="C42" i="42"/>
  <c r="D42" i="42" s="1"/>
  <c r="C60" i="42"/>
  <c r="D60" i="42" s="1"/>
  <c r="C47" i="42"/>
  <c r="D47" i="42" s="1"/>
  <c r="C36" i="42"/>
  <c r="D36" i="42" s="1"/>
  <c r="D22" i="42"/>
  <c r="C12" i="42"/>
  <c r="D12" i="42" s="1"/>
  <c r="E22" i="42" l="1"/>
  <c r="E36" i="42"/>
  <c r="E42" i="42"/>
  <c r="E60" i="42"/>
  <c r="E69" i="42"/>
  <c r="E78" i="42"/>
  <c r="E96" i="42"/>
  <c r="E106" i="42"/>
  <c r="E139" i="42"/>
  <c r="E149" i="42"/>
  <c r="E12" i="42"/>
  <c r="E47" i="42"/>
  <c r="E87" i="42"/>
  <c r="E101" i="42"/>
  <c r="E130" i="42"/>
  <c r="E155" i="42"/>
  <c r="C6" i="42"/>
  <c r="C55" i="43"/>
  <c r="C50" i="43"/>
  <c r="D50" i="43" l="1"/>
  <c r="E50" i="43"/>
  <c r="D55" i="43"/>
  <c r="E55" i="43"/>
  <c r="D6" i="42"/>
  <c r="E6" i="42"/>
  <c r="C77" i="41"/>
  <c r="C66" i="41"/>
  <c r="D66" i="41" l="1"/>
  <c r="E66" i="41"/>
  <c r="D77" i="41"/>
  <c r="E77" i="41"/>
  <c r="C37" i="41"/>
  <c r="C31" i="41"/>
  <c r="C25" i="41"/>
  <c r="C18" i="41"/>
  <c r="C12" i="41"/>
  <c r="C6" i="41"/>
  <c r="C135" i="40"/>
  <c r="C86" i="40"/>
  <c r="D127" i="40"/>
  <c r="C142" i="40"/>
  <c r="D135" i="40" l="1"/>
  <c r="E135" i="40"/>
  <c r="D142" i="40"/>
  <c r="E142" i="40"/>
  <c r="D25" i="41"/>
  <c r="E25" i="41"/>
  <c r="D6" i="41"/>
  <c r="E6" i="41"/>
  <c r="D18" i="41"/>
  <c r="E18" i="41"/>
  <c r="D31" i="41"/>
  <c r="E31" i="41"/>
  <c r="D12" i="41"/>
  <c r="E12" i="41"/>
  <c r="D37" i="41"/>
  <c r="E37" i="41"/>
  <c r="D86" i="40"/>
  <c r="E86" i="40"/>
  <c r="D50" i="2"/>
  <c r="C49" i="38" l="1"/>
  <c r="E49" i="38" s="1"/>
  <c r="D40" i="38"/>
  <c r="G39" i="38"/>
  <c r="F39" i="38"/>
  <c r="H39" i="38" s="1"/>
  <c r="I39" i="38" s="1"/>
  <c r="G33" i="38"/>
  <c r="F33" i="38"/>
  <c r="H33" i="38" s="1"/>
  <c r="I33" i="38" s="1"/>
  <c r="G27" i="38"/>
  <c r="F27" i="38"/>
  <c r="G19" i="38"/>
  <c r="H19" i="38"/>
  <c r="I19" i="38" s="1"/>
  <c r="G15" i="38"/>
  <c r="H15" i="38"/>
  <c r="I15" i="38" s="1"/>
  <c r="C7" i="38"/>
  <c r="C35" i="37"/>
  <c r="C29" i="37"/>
  <c r="H23" i="37"/>
  <c r="G12" i="37"/>
  <c r="H12" i="37" s="1"/>
  <c r="D24" i="37"/>
  <c r="D18" i="37"/>
  <c r="D20" i="37"/>
  <c r="D19" i="37"/>
  <c r="D15" i="37"/>
  <c r="D22" i="37"/>
  <c r="D21" i="37"/>
  <c r="D5" i="37"/>
  <c r="D6" i="37"/>
  <c r="D9" i="37"/>
  <c r="D11" i="37"/>
  <c r="D10" i="37"/>
  <c r="D4" i="37"/>
  <c r="D7" i="37"/>
  <c r="D8" i="37"/>
  <c r="D35" i="37" l="1"/>
  <c r="E35" i="37"/>
  <c r="D29" i="37"/>
  <c r="E29" i="37"/>
  <c r="D7" i="38"/>
  <c r="E7" i="38"/>
  <c r="D49" i="38"/>
  <c r="C20" i="36"/>
  <c r="C46" i="36"/>
  <c r="C39" i="36"/>
  <c r="E39" i="36" s="1"/>
  <c r="D39" i="36"/>
  <c r="C31" i="36"/>
  <c r="C9" i="36"/>
  <c r="C31" i="34"/>
  <c r="D38" i="33"/>
  <c r="D37" i="33"/>
  <c r="D36" i="33"/>
  <c r="D35" i="33"/>
  <c r="H39" i="33"/>
  <c r="C50" i="33"/>
  <c r="E50" i="33" s="1"/>
  <c r="H43" i="33"/>
  <c r="H49" i="33"/>
  <c r="D26" i="33"/>
  <c r="D25" i="33"/>
  <c r="C27" i="33"/>
  <c r="H47" i="33"/>
  <c r="D50" i="33"/>
  <c r="F50" i="33" s="1"/>
  <c r="D48" i="33"/>
  <c r="D46" i="33"/>
  <c r="D45" i="33"/>
  <c r="D44" i="33"/>
  <c r="D42" i="33"/>
  <c r="D41" i="33"/>
  <c r="D40" i="33"/>
  <c r="D34" i="33"/>
  <c r="D33" i="33"/>
  <c r="D32" i="33"/>
  <c r="D31" i="33"/>
  <c r="D24" i="33"/>
  <c r="D23" i="33"/>
  <c r="D22" i="33"/>
  <c r="C15" i="33"/>
  <c r="C9" i="33"/>
  <c r="C19" i="10"/>
  <c r="C14" i="3"/>
  <c r="D21" i="3"/>
  <c r="D25" i="3"/>
  <c r="D29" i="3"/>
  <c r="D30" i="3"/>
  <c r="D31" i="3"/>
  <c r="D32" i="3"/>
  <c r="C33" i="3"/>
  <c r="C18" i="11"/>
  <c r="E18" i="11" s="1"/>
  <c r="C13" i="11"/>
  <c r="C6" i="11"/>
  <c r="D15" i="33" l="1"/>
  <c r="E15" i="33"/>
  <c r="D9" i="33"/>
  <c r="E9" i="33"/>
  <c r="D27" i="33"/>
  <c r="E27" i="33"/>
  <c r="D19" i="10"/>
  <c r="E19" i="10"/>
  <c r="D31" i="36"/>
  <c r="E31" i="36"/>
  <c r="D20" i="36"/>
  <c r="E20" i="36"/>
  <c r="D9" i="36"/>
  <c r="E9" i="36"/>
  <c r="D33" i="3"/>
  <c r="E33" i="3"/>
  <c r="D14" i="3"/>
  <c r="E14" i="3"/>
  <c r="D6" i="11"/>
  <c r="E6" i="11"/>
  <c r="D13" i="11"/>
  <c r="E13" i="11"/>
  <c r="D31" i="34"/>
  <c r="E31" i="34"/>
  <c r="D46" i="36"/>
  <c r="E46" i="36"/>
  <c r="D18" i="11" l="1"/>
  <c r="D17" i="11"/>
  <c r="D16" i="11"/>
  <c r="D15" i="11"/>
  <c r="D4" i="11"/>
  <c r="D8" i="11"/>
  <c r="D12" i="11"/>
  <c r="D11" i="11"/>
  <c r="D10" i="11"/>
  <c r="D9" i="11"/>
  <c r="D5" i="11"/>
  <c r="D3" i="11"/>
  <c r="C46" i="2"/>
  <c r="E46" i="2" s="1"/>
  <c r="C25" i="2"/>
  <c r="E25" i="2" s="1"/>
  <c r="C80" i="2"/>
  <c r="E80" i="2" s="1"/>
  <c r="C68" i="2"/>
  <c r="D77" i="2"/>
  <c r="C78" i="2"/>
  <c r="E78" i="2" s="1"/>
  <c r="D35" i="2"/>
  <c r="D87" i="2"/>
  <c r="D80" i="2"/>
  <c r="D78" i="2"/>
  <c r="C57" i="2"/>
  <c r="E57" i="2" s="1"/>
  <c r="D46" i="2"/>
  <c r="C31" i="2"/>
  <c r="D25" i="2"/>
  <c r="D11" i="10"/>
  <c r="D40" i="2"/>
  <c r="D39" i="2"/>
  <c r="D38" i="2"/>
  <c r="D37" i="2"/>
  <c r="D36" i="2"/>
  <c r="D86" i="2"/>
  <c r="D31" i="2" l="1"/>
  <c r="E31" i="2"/>
  <c r="D57" i="2"/>
  <c r="D68" i="2"/>
  <c r="E68" i="2"/>
  <c r="H27" i="38"/>
  <c r="I27" i="38" s="1"/>
</calcChain>
</file>

<file path=xl/connections.xml><?xml version="1.0" encoding="utf-8"?>
<connections xmlns="http://schemas.openxmlformats.org/spreadsheetml/2006/main">
  <connection id="1" name="UniProt Gene Names ProteinList" type="6" refreshedVersion="3" background="1" saveData="1">
    <textPr codePage="850" sourceFile="E:\My Dropbox\2D versus 3D\NEW STAT FROM VEIT 5 replica\UniProt Gene Names ProteinList.xls">
      <textFields count="5">
        <textField/>
        <textField/>
        <textField/>
        <textField/>
        <textField/>
      </textFields>
    </textPr>
  </connection>
  <connection id="2" name="UniProt Gene Names ProteinList22" type="6" refreshedVersion="3" background="1" saveData="1">
    <textPr codePage="850" sourceFile="E:\My Dropbox\2D versus 3D\NEW STAT FROM VEIT 5 replica\UniProt Gene Names ProteinList.xls">
      <textFields count="5">
        <textField/>
        <textField/>
        <textField/>
        <textField/>
        <textField/>
      </textFields>
    </textPr>
  </connection>
</connections>
</file>

<file path=xl/sharedStrings.xml><?xml version="1.0" encoding="utf-8"?>
<sst xmlns="http://schemas.openxmlformats.org/spreadsheetml/2006/main" count="13004" uniqueCount="6739">
  <si>
    <t>ACAA1</t>
  </si>
  <si>
    <t>Cytoplasm</t>
  </si>
  <si>
    <t xml:space="preserve"> </t>
  </si>
  <si>
    <t>ACAA2</t>
  </si>
  <si>
    <t>ACADM</t>
  </si>
  <si>
    <t>ACSL3</t>
  </si>
  <si>
    <t>ACSL4</t>
  </si>
  <si>
    <t>ACSL5</t>
  </si>
  <si>
    <t>ECHS1</t>
  </si>
  <si>
    <t>ECI1</t>
  </si>
  <si>
    <t>ECI2</t>
  </si>
  <si>
    <t>EHHADH</t>
  </si>
  <si>
    <t>HADH</t>
  </si>
  <si>
    <t>HADHA</t>
  </si>
  <si>
    <t>HADHB</t>
  </si>
  <si>
    <t>HSD17B4</t>
  </si>
  <si>
    <t>HSD17B10</t>
  </si>
  <si>
    <t>SLC27A2</t>
  </si>
  <si>
    <t>Ratio</t>
  </si>
  <si>
    <t>AIFM1</t>
  </si>
  <si>
    <t>ATP5A1</t>
  </si>
  <si>
    <t>ATP5B</t>
  </si>
  <si>
    <t>ATP5C1</t>
  </si>
  <si>
    <t>ATP5J</t>
  </si>
  <si>
    <t>CAT</t>
  </si>
  <si>
    <t>COX2</t>
  </si>
  <si>
    <t>COX5A</t>
  </si>
  <si>
    <t>COX5B</t>
  </si>
  <si>
    <t>COX6C</t>
  </si>
  <si>
    <t>COX7A2</t>
  </si>
  <si>
    <t>COX7C</t>
  </si>
  <si>
    <t>CYB5A</t>
  </si>
  <si>
    <t>CYB5R3</t>
  </si>
  <si>
    <t>CYC1</t>
  </si>
  <si>
    <t>CYCS</t>
  </si>
  <si>
    <t>FIS1</t>
  </si>
  <si>
    <t>GSR</t>
  </si>
  <si>
    <t>MAOA</t>
  </si>
  <si>
    <t>MAOB</t>
  </si>
  <si>
    <t>NDUFA10</t>
  </si>
  <si>
    <t>NDUFA13</t>
  </si>
  <si>
    <t>NDUFA2</t>
  </si>
  <si>
    <t>NDUFA4</t>
  </si>
  <si>
    <t>NDUFA5</t>
  </si>
  <si>
    <t>NDUFA6</t>
  </si>
  <si>
    <t>NDUFA7</t>
  </si>
  <si>
    <t>NDUFA8</t>
  </si>
  <si>
    <t>NDUFA9</t>
  </si>
  <si>
    <t>NDUFAB1</t>
  </si>
  <si>
    <t>NDUFB10</t>
  </si>
  <si>
    <t>NDUFB4</t>
  </si>
  <si>
    <t>NDUFB9</t>
  </si>
  <si>
    <t>NDUFS1</t>
  </si>
  <si>
    <t>NDUFS2</t>
  </si>
  <si>
    <t>NDUFS3</t>
  </si>
  <si>
    <t>NDUFS4</t>
  </si>
  <si>
    <t>NDUFS5</t>
  </si>
  <si>
    <t>NDUFS8</t>
  </si>
  <si>
    <t>NDUFV1</t>
  </si>
  <si>
    <t>NDUFV2</t>
  </si>
  <si>
    <t>OGDH</t>
  </si>
  <si>
    <t>PARK7</t>
  </si>
  <si>
    <t>PDHA1</t>
  </si>
  <si>
    <t>PRDX3</t>
  </si>
  <si>
    <t>PRDX5</t>
  </si>
  <si>
    <t>RHOT2</t>
  </si>
  <si>
    <t>SDHA</t>
  </si>
  <si>
    <t>SDHB</t>
  </si>
  <si>
    <t>SOD2</t>
  </si>
  <si>
    <t>UQCRB</t>
  </si>
  <si>
    <t>UQCRC1</t>
  </si>
  <si>
    <t>UQCRC2</t>
  </si>
  <si>
    <t>UQCRFS1</t>
  </si>
  <si>
    <t>UQCRH</t>
  </si>
  <si>
    <t>GPI</t>
  </si>
  <si>
    <t>ALDOA</t>
  </si>
  <si>
    <t>ALDOC</t>
  </si>
  <si>
    <t>GAPDH</t>
  </si>
  <si>
    <t>PGAM1</t>
  </si>
  <si>
    <t>PGK1</t>
  </si>
  <si>
    <t>ENO1</t>
  </si>
  <si>
    <t>MDH1</t>
  </si>
  <si>
    <t>MDH2</t>
  </si>
  <si>
    <t>PFKL</t>
  </si>
  <si>
    <t>PKM</t>
  </si>
  <si>
    <t>TPI1</t>
  </si>
  <si>
    <t>ACO2</t>
  </si>
  <si>
    <t>CS</t>
  </si>
  <si>
    <t>DLD</t>
  </si>
  <si>
    <t>DLST</t>
  </si>
  <si>
    <t>FH</t>
  </si>
  <si>
    <t>IDH3A</t>
  </si>
  <si>
    <t>SUCLA2</t>
  </si>
  <si>
    <t>SUCLG1</t>
  </si>
  <si>
    <t>SUCLG2</t>
  </si>
  <si>
    <t>DLAT</t>
  </si>
  <si>
    <t>PDHB</t>
  </si>
  <si>
    <t>Complex IV</t>
  </si>
  <si>
    <t>Complex III</t>
  </si>
  <si>
    <t>Complex II</t>
  </si>
  <si>
    <t>Complex I</t>
  </si>
  <si>
    <t>ATP5F1</t>
  </si>
  <si>
    <t>ATP5H</t>
  </si>
  <si>
    <t>ATP5D</t>
  </si>
  <si>
    <t>ATP5I</t>
  </si>
  <si>
    <t>ATP5E</t>
  </si>
  <si>
    <t>ATP5J2</t>
  </si>
  <si>
    <t>ATP5L</t>
  </si>
  <si>
    <t>ATP5O</t>
  </si>
  <si>
    <t>NDUFC2</t>
  </si>
  <si>
    <t>UQCR10</t>
  </si>
  <si>
    <t>CYB5B</t>
  </si>
  <si>
    <t>F1 subunit</t>
  </si>
  <si>
    <t>F0 subunit</t>
  </si>
  <si>
    <t>AIFM2</t>
  </si>
  <si>
    <t>SOD1</t>
  </si>
  <si>
    <t>EIF1AX</t>
  </si>
  <si>
    <t>EIF2AK2</t>
  </si>
  <si>
    <t>EIF2S1</t>
  </si>
  <si>
    <t>EIF2S2</t>
  </si>
  <si>
    <t>EIF2S3</t>
  </si>
  <si>
    <t>EIF3B</t>
  </si>
  <si>
    <t>EIF3E</t>
  </si>
  <si>
    <t>EIF3F</t>
  </si>
  <si>
    <t>EIF3G</t>
  </si>
  <si>
    <t>EIF3H</t>
  </si>
  <si>
    <t>EIF3I</t>
  </si>
  <si>
    <t>EIF4A1</t>
  </si>
  <si>
    <t>EIF4A3</t>
  </si>
  <si>
    <t>EIF4G1</t>
  </si>
  <si>
    <t>EIF4G2</t>
  </si>
  <si>
    <t>FAU</t>
  </si>
  <si>
    <t>NRAS</t>
  </si>
  <si>
    <t>PABPC1</t>
  </si>
  <si>
    <t>PPP1CA</t>
  </si>
  <si>
    <t>PPP1CB</t>
  </si>
  <si>
    <t>PPP1CC</t>
  </si>
  <si>
    <t>RPL3</t>
  </si>
  <si>
    <t>RPL4</t>
  </si>
  <si>
    <t>RPL5</t>
  </si>
  <si>
    <t>RPL6</t>
  </si>
  <si>
    <t>RPL7</t>
  </si>
  <si>
    <t>RPL8</t>
  </si>
  <si>
    <t>RPL10</t>
  </si>
  <si>
    <t>RPL11</t>
  </si>
  <si>
    <t>RPL12</t>
  </si>
  <si>
    <t>RPL13</t>
  </si>
  <si>
    <t>RPL14</t>
  </si>
  <si>
    <t>RPL15</t>
  </si>
  <si>
    <t>RPL17</t>
  </si>
  <si>
    <t>RPL18</t>
  </si>
  <si>
    <t>RPL19</t>
  </si>
  <si>
    <t>RPL21</t>
  </si>
  <si>
    <t>RPL22</t>
  </si>
  <si>
    <t>RPL23</t>
  </si>
  <si>
    <t>RPL24</t>
  </si>
  <si>
    <t>RPL26</t>
  </si>
  <si>
    <t>RPL27</t>
  </si>
  <si>
    <t>RPL28</t>
  </si>
  <si>
    <t>RPL29</t>
  </si>
  <si>
    <t>RPL30</t>
  </si>
  <si>
    <t>RPL31</t>
  </si>
  <si>
    <t>RPL32</t>
  </si>
  <si>
    <t>RPL34</t>
  </si>
  <si>
    <t>RPL35</t>
  </si>
  <si>
    <t>RPL36</t>
  </si>
  <si>
    <t>RPL37</t>
  </si>
  <si>
    <t>RPL38</t>
  </si>
  <si>
    <t>RPL10A</t>
  </si>
  <si>
    <t>RPL13A</t>
  </si>
  <si>
    <t>RPL18A</t>
  </si>
  <si>
    <t>RPL23A</t>
  </si>
  <si>
    <t>RPL26L1</t>
  </si>
  <si>
    <t>RPL27A</t>
  </si>
  <si>
    <t>RPL35A</t>
  </si>
  <si>
    <t>RPL36A</t>
  </si>
  <si>
    <t>RPL36AL</t>
  </si>
  <si>
    <t>RPL37A</t>
  </si>
  <si>
    <t>RPL7A</t>
  </si>
  <si>
    <t>RPL7L1</t>
  </si>
  <si>
    <t>RPLP0</t>
  </si>
  <si>
    <t>RPLP1</t>
  </si>
  <si>
    <t>RPS2</t>
  </si>
  <si>
    <t>RPS3</t>
  </si>
  <si>
    <t>RPS5</t>
  </si>
  <si>
    <t>RPS6</t>
  </si>
  <si>
    <t>RPS7</t>
  </si>
  <si>
    <t>RPS8</t>
  </si>
  <si>
    <t>RPS9</t>
  </si>
  <si>
    <t>RPS10</t>
  </si>
  <si>
    <t>RPS11</t>
  </si>
  <si>
    <t>RPS12</t>
  </si>
  <si>
    <t>RPS13</t>
  </si>
  <si>
    <t>RPS14</t>
  </si>
  <si>
    <t>RPS15</t>
  </si>
  <si>
    <t>RPS16</t>
  </si>
  <si>
    <t>RPS18</t>
  </si>
  <si>
    <t>RPS19</t>
  </si>
  <si>
    <t>RPS20</t>
  </si>
  <si>
    <t>RPS21</t>
  </si>
  <si>
    <t>RPS23</t>
  </si>
  <si>
    <t>RPS24</t>
  </si>
  <si>
    <t>RPS25</t>
  </si>
  <si>
    <t>RPS26</t>
  </si>
  <si>
    <t>RPS27</t>
  </si>
  <si>
    <t>RPS28</t>
  </si>
  <si>
    <t>RPS29</t>
  </si>
  <si>
    <t>RPS15A</t>
  </si>
  <si>
    <t>RPS27A</t>
  </si>
  <si>
    <t>RPS27L</t>
  </si>
  <si>
    <t>RPS3A</t>
  </si>
  <si>
    <t>RPS4X</t>
  </si>
  <si>
    <t>RPS4Y1</t>
  </si>
  <si>
    <t>RPSA</t>
  </si>
  <si>
    <t>UBA52</t>
  </si>
  <si>
    <t>EIF1AY</t>
  </si>
  <si>
    <t>EIF3C; EIF3CL</t>
  </si>
  <si>
    <t>EIF4B</t>
  </si>
  <si>
    <t>EIF5A</t>
  </si>
  <si>
    <t>EIF5A2</t>
  </si>
  <si>
    <t>RPL9; RPL9P7; RPL9P8; RPL9P9</t>
  </si>
  <si>
    <t>RPN1</t>
  </si>
  <si>
    <t>RPN2</t>
  </si>
  <si>
    <t>RPS17L</t>
  </si>
  <si>
    <t>RPS6KA3</t>
  </si>
  <si>
    <t>RRBP1</t>
  </si>
  <si>
    <t>PPP2R1A</t>
  </si>
  <si>
    <t>MTOR</t>
  </si>
  <si>
    <t>ITGB1</t>
  </si>
  <si>
    <t>ITGA2</t>
  </si>
  <si>
    <t>XPO1</t>
  </si>
  <si>
    <t>TNPO1</t>
  </si>
  <si>
    <t>RCC1</t>
  </si>
  <si>
    <t>RANGAP1</t>
  </si>
  <si>
    <t>RANBP2</t>
  </si>
  <si>
    <t>RANBP1</t>
  </si>
  <si>
    <t>RAN</t>
  </si>
  <si>
    <t>KPNB1</t>
  </si>
  <si>
    <t>KPNA3</t>
  </si>
  <si>
    <t>KPNA2</t>
  </si>
  <si>
    <t>IPO5</t>
  </si>
  <si>
    <t>CSE1L</t>
  </si>
  <si>
    <t>YARS</t>
  </si>
  <si>
    <t>YARS2</t>
  </si>
  <si>
    <t>WARS</t>
  </si>
  <si>
    <t>VARS</t>
  </si>
  <si>
    <t>SARS</t>
  </si>
  <si>
    <t>RARS</t>
  </si>
  <si>
    <t>QARS</t>
  </si>
  <si>
    <t>NARS</t>
  </si>
  <si>
    <t>MARS</t>
  </si>
  <si>
    <t>LARS</t>
  </si>
  <si>
    <t>KARS</t>
  </si>
  <si>
    <t>IARS</t>
  </si>
  <si>
    <t>IARS2</t>
  </si>
  <si>
    <t>HARS</t>
  </si>
  <si>
    <t>FARSB</t>
  </si>
  <si>
    <t>EPRS</t>
  </si>
  <si>
    <t>DARS</t>
  </si>
  <si>
    <t>AARS</t>
  </si>
  <si>
    <t>SQLE</t>
  </si>
  <si>
    <t>NSDHL</t>
  </si>
  <si>
    <t>MSMO1</t>
  </si>
  <si>
    <t>LSS</t>
  </si>
  <si>
    <t>IDI1</t>
  </si>
  <si>
    <t>FDPS</t>
  </si>
  <si>
    <t>FDFT1</t>
  </si>
  <si>
    <t>DHCR24</t>
  </si>
  <si>
    <t>DHCR7</t>
  </si>
  <si>
    <t>CYP51A1</t>
  </si>
  <si>
    <t>ACAT2</t>
  </si>
  <si>
    <t>ACAT1</t>
  </si>
  <si>
    <t>TUBB4B</t>
  </si>
  <si>
    <t>TUBB2A</t>
  </si>
  <si>
    <t>TUBB</t>
  </si>
  <si>
    <t>TUBB3</t>
  </si>
  <si>
    <t>TUBA1C</t>
  </si>
  <si>
    <t>TUBA1B</t>
  </si>
  <si>
    <t>TUBA1A</t>
  </si>
  <si>
    <t>SRC</t>
  </si>
  <si>
    <t>RALA</t>
  </si>
  <si>
    <t>RAB7A</t>
  </si>
  <si>
    <t>RAB5C</t>
  </si>
  <si>
    <t>RAB5A</t>
  </si>
  <si>
    <t>NME1</t>
  </si>
  <si>
    <t>MAPRE2</t>
  </si>
  <si>
    <t>MAPRE1</t>
  </si>
  <si>
    <t>CTNND1</t>
  </si>
  <si>
    <t>CTNNB1</t>
  </si>
  <si>
    <t>ACTN4</t>
  </si>
  <si>
    <t>ACTN1</t>
  </si>
  <si>
    <t>ACTG2</t>
  </si>
  <si>
    <t>ACTC1</t>
  </si>
  <si>
    <t>ACTB</t>
  </si>
  <si>
    <t>USP39</t>
  </si>
  <si>
    <t>USP10</t>
  </si>
  <si>
    <t>USP7</t>
  </si>
  <si>
    <t>UCHL5</t>
  </si>
  <si>
    <t>UBE2N</t>
  </si>
  <si>
    <t>UBA1</t>
  </si>
  <si>
    <t>PSMD14</t>
  </si>
  <si>
    <t>PSMD13</t>
  </si>
  <si>
    <t>PSMD12</t>
  </si>
  <si>
    <t>PSMD11</t>
  </si>
  <si>
    <t>PSMD8</t>
  </si>
  <si>
    <t>PSMD6</t>
  </si>
  <si>
    <t>PSMD3</t>
  </si>
  <si>
    <t>PSMD2</t>
  </si>
  <si>
    <t>PSMD1</t>
  </si>
  <si>
    <t>PSMC6</t>
  </si>
  <si>
    <t>PSMC5</t>
  </si>
  <si>
    <t>PSMC4</t>
  </si>
  <si>
    <t>PSMC3</t>
  </si>
  <si>
    <t>PSMC2</t>
  </si>
  <si>
    <t>PSMC1</t>
  </si>
  <si>
    <t>PSMB3</t>
  </si>
  <si>
    <t>PSMA7</t>
  </si>
  <si>
    <t>PSMA6</t>
  </si>
  <si>
    <t>PSMA5</t>
  </si>
  <si>
    <t>PSMA4</t>
  </si>
  <si>
    <t>PSMA3</t>
  </si>
  <si>
    <t>PSMA2</t>
  </si>
  <si>
    <t>PSMA1</t>
  </si>
  <si>
    <t>HSPH1</t>
  </si>
  <si>
    <t>HSPE1</t>
  </si>
  <si>
    <t>HSPD1</t>
  </si>
  <si>
    <t>HSPB1</t>
  </si>
  <si>
    <t>HSPA1L</t>
  </si>
  <si>
    <t>HSPA9</t>
  </si>
  <si>
    <t>HSPA8</t>
  </si>
  <si>
    <t>HSPA5</t>
  </si>
  <si>
    <t>HSPA4</t>
  </si>
  <si>
    <t>HSP90B1</t>
  </si>
  <si>
    <t>HSP90AB1</t>
  </si>
  <si>
    <t>HSP90AA1</t>
  </si>
  <si>
    <t>DNAJC11</t>
  </si>
  <si>
    <t>DNAJC3</t>
  </si>
  <si>
    <t>DNAJB11</t>
  </si>
  <si>
    <t>DNAJB1</t>
  </si>
  <si>
    <t>DNAJA1</t>
  </si>
  <si>
    <t>IPO4</t>
  </si>
  <si>
    <t>IPO7</t>
  </si>
  <si>
    <t>XPO5</t>
  </si>
  <si>
    <t>NME2</t>
  </si>
  <si>
    <t>RAB6A</t>
  </si>
  <si>
    <t>RAB8A</t>
  </si>
  <si>
    <t>ACTBL2</t>
  </si>
  <si>
    <t>ACTL6A</t>
  </si>
  <si>
    <t>DNAJA2</t>
  </si>
  <si>
    <t>DNAJA3</t>
  </si>
  <si>
    <t>HSPA1A; HSPA1B</t>
  </si>
  <si>
    <t xml:space="preserve">Pentose Phosphate </t>
  </si>
  <si>
    <t>G6PD</t>
  </si>
  <si>
    <t>PGD</t>
  </si>
  <si>
    <t>TKT</t>
  </si>
  <si>
    <t>TALDO1</t>
  </si>
  <si>
    <t>U2AF2</t>
  </si>
  <si>
    <t>U2AF1</t>
  </si>
  <si>
    <t>TARDBP</t>
  </si>
  <si>
    <t>SYNCRIP</t>
  </si>
  <si>
    <t>SSB</t>
  </si>
  <si>
    <t>SRSF11</t>
  </si>
  <si>
    <t>SRSF7</t>
  </si>
  <si>
    <t>SRSF6</t>
  </si>
  <si>
    <t>SRSF5</t>
  </si>
  <si>
    <t>SRSF4</t>
  </si>
  <si>
    <t>SRSF2</t>
  </si>
  <si>
    <t>SRSF1</t>
  </si>
  <si>
    <t>SNRPD2</t>
  </si>
  <si>
    <t>SNRPD1</t>
  </si>
  <si>
    <t>SNRPC</t>
  </si>
  <si>
    <t>SNRPB2</t>
  </si>
  <si>
    <t>SNRNP200</t>
  </si>
  <si>
    <t>SNRNP70</t>
  </si>
  <si>
    <t>SFPQ</t>
  </si>
  <si>
    <t>SF3B3</t>
  </si>
  <si>
    <t>SF3B2</t>
  </si>
  <si>
    <t>SF3A3</t>
  </si>
  <si>
    <t>SF3A2</t>
  </si>
  <si>
    <t>SF3A1</t>
  </si>
  <si>
    <t>RNPS1</t>
  </si>
  <si>
    <t>RBM39</t>
  </si>
  <si>
    <t>RBM4</t>
  </si>
  <si>
    <t>PRPF19</t>
  </si>
  <si>
    <t>PRPF8</t>
  </si>
  <si>
    <t>PNPT1</t>
  </si>
  <si>
    <t>PHF5A</t>
  </si>
  <si>
    <t>PABPN1</t>
  </si>
  <si>
    <t>PABPC4</t>
  </si>
  <si>
    <t>NUDT21</t>
  </si>
  <si>
    <t>NPM1</t>
  </si>
  <si>
    <t>NCBP1</t>
  </si>
  <si>
    <t>KHSRP</t>
  </si>
  <si>
    <t>KHDRBS1</t>
  </si>
  <si>
    <t>HNRPDL</t>
  </si>
  <si>
    <t>HNRNPUL1</t>
  </si>
  <si>
    <t>HNRNPU</t>
  </si>
  <si>
    <t>PTBP1</t>
  </si>
  <si>
    <t>HNRNPL</t>
  </si>
  <si>
    <t>HNRNPK</t>
  </si>
  <si>
    <t>HNRNPH3</t>
  </si>
  <si>
    <t>HNRNPH1</t>
  </si>
  <si>
    <t>HNRNPF</t>
  </si>
  <si>
    <t>HNRNPD</t>
  </si>
  <si>
    <t>HNRNPA2B1</t>
  </si>
  <si>
    <t>HNRNPA1</t>
  </si>
  <si>
    <t>HNRNPA0</t>
  </si>
  <si>
    <t>FUS</t>
  </si>
  <si>
    <t>ELAVL1</t>
  </si>
  <si>
    <t>EFTUD2</t>
  </si>
  <si>
    <t>DDX39B</t>
  </si>
  <si>
    <t>DDX39A</t>
  </si>
  <si>
    <t>DDX17</t>
  </si>
  <si>
    <t>CPSF6</t>
  </si>
  <si>
    <t>CDK1</t>
  </si>
  <si>
    <t>APEX1</t>
  </si>
  <si>
    <t>ADAR</t>
  </si>
  <si>
    <t>DDX1</t>
  </si>
  <si>
    <t>DDX18</t>
  </si>
  <si>
    <t>DDX19A</t>
  </si>
  <si>
    <t>DDX24</t>
  </si>
  <si>
    <t>DDX27</t>
  </si>
  <si>
    <t>DDX3X</t>
  </si>
  <si>
    <t>DDX46</t>
  </si>
  <si>
    <t>HNRNPA3</t>
  </si>
  <si>
    <t>HNRNPAB</t>
  </si>
  <si>
    <t>HNRNPC</t>
  </si>
  <si>
    <t>HNRNPH2</t>
  </si>
  <si>
    <t>HNRNPUL2</t>
  </si>
  <si>
    <t>PRPF40A</t>
  </si>
  <si>
    <t>RBBP4</t>
  </si>
  <si>
    <t>RBM14</t>
  </si>
  <si>
    <t>RBM17</t>
  </si>
  <si>
    <t>RBM28</t>
  </si>
  <si>
    <t>RBM34</t>
  </si>
  <si>
    <t>SF3B14</t>
  </si>
  <si>
    <t>SF3B1</t>
  </si>
  <si>
    <t>SNRPA</t>
  </si>
  <si>
    <t>SNRPA1</t>
  </si>
  <si>
    <t>SNRPB</t>
  </si>
  <si>
    <t>SNRPD3</t>
  </si>
  <si>
    <t>SRSF3</t>
  </si>
  <si>
    <t>DNA repair</t>
  </si>
  <si>
    <t>Exon junction complex</t>
  </si>
  <si>
    <t>MAGOH</t>
  </si>
  <si>
    <t>SRRM1</t>
  </si>
  <si>
    <t>SRRM2</t>
  </si>
  <si>
    <t>A1CF</t>
  </si>
  <si>
    <t>XRCC5</t>
  </si>
  <si>
    <t>XRCC6</t>
  </si>
  <si>
    <t>AP1B1</t>
  </si>
  <si>
    <t>AP1G1</t>
  </si>
  <si>
    <t>AP2B1</t>
  </si>
  <si>
    <t>PRPF6</t>
  </si>
  <si>
    <t>PPID</t>
  </si>
  <si>
    <t>Protein folding</t>
  </si>
  <si>
    <t>RBM4B</t>
  </si>
  <si>
    <t>RBMX</t>
  </si>
  <si>
    <t>YBX1</t>
  </si>
  <si>
    <t>VPS4A</t>
  </si>
  <si>
    <t>SSRP1</t>
  </si>
  <si>
    <t>RAC1</t>
  </si>
  <si>
    <t>RAB11A</t>
  </si>
  <si>
    <t>RAB35</t>
  </si>
  <si>
    <t>PFN1</t>
  </si>
  <si>
    <t>MYH10</t>
  </si>
  <si>
    <t>MYH9</t>
  </si>
  <si>
    <t>LGALS1</t>
  </si>
  <si>
    <t>FUBP1</t>
  </si>
  <si>
    <t>FN1</t>
  </si>
  <si>
    <t>DAP3</t>
  </si>
  <si>
    <t>CDK5RAP3</t>
  </si>
  <si>
    <t>CDC42</t>
  </si>
  <si>
    <t>BAX</t>
  </si>
  <si>
    <t>AIMP1</t>
  </si>
  <si>
    <t>ACLY</t>
  </si>
  <si>
    <t>SUPT16H</t>
  </si>
  <si>
    <t>Avge F1+F0</t>
  </si>
  <si>
    <t>FLNA</t>
  </si>
  <si>
    <t>FLNB</t>
  </si>
  <si>
    <t>RALY</t>
  </si>
  <si>
    <t>PCBP1</t>
  </si>
  <si>
    <t>PCBP2</t>
  </si>
  <si>
    <t>PCBP3</t>
  </si>
  <si>
    <t>HSD17B11</t>
  </si>
  <si>
    <t>HSD17B12</t>
  </si>
  <si>
    <t>HSDL2</t>
  </si>
  <si>
    <t>SLC25A1</t>
  </si>
  <si>
    <t>SLC25A11</t>
  </si>
  <si>
    <t>SLC25A10</t>
  </si>
  <si>
    <t>PRMT1</t>
  </si>
  <si>
    <t>CHTOP</t>
  </si>
  <si>
    <t>SURF4</t>
  </si>
  <si>
    <t>BAG2</t>
  </si>
  <si>
    <t>G3BP1</t>
  </si>
  <si>
    <t>G3BP2</t>
  </si>
  <si>
    <t>KRT18</t>
  </si>
  <si>
    <t>ATP2A1</t>
  </si>
  <si>
    <t>LMNA</t>
  </si>
  <si>
    <t>BCLAF1</t>
  </si>
  <si>
    <t>H2AFX</t>
  </si>
  <si>
    <t>JUP</t>
  </si>
  <si>
    <t>HDAC1</t>
  </si>
  <si>
    <t>LGALS3</t>
  </si>
  <si>
    <t>TFRC</t>
  </si>
  <si>
    <t>CCT2</t>
  </si>
  <si>
    <t>CSNK2A1</t>
  </si>
  <si>
    <t>UBTF</t>
  </si>
  <si>
    <t>RAC2</t>
  </si>
  <si>
    <t>PRDX1</t>
  </si>
  <si>
    <t>TF</t>
  </si>
  <si>
    <t>PCNA</t>
  </si>
  <si>
    <t>HYOU1</t>
  </si>
  <si>
    <t>SET</t>
  </si>
  <si>
    <t>PRDX2</t>
  </si>
  <si>
    <t>RAD50</t>
  </si>
  <si>
    <t>TRIM28</t>
  </si>
  <si>
    <t>HK2</t>
  </si>
  <si>
    <t>EZR</t>
  </si>
  <si>
    <t>IQGAP2</t>
  </si>
  <si>
    <t>MSH2</t>
  </si>
  <si>
    <t>COPA</t>
  </si>
  <si>
    <t>COPB1</t>
  </si>
  <si>
    <t>COPB2</t>
  </si>
  <si>
    <t>COPE</t>
  </si>
  <si>
    <t>COPG1</t>
  </si>
  <si>
    <t>ARCN1</t>
  </si>
  <si>
    <t>SEC11A</t>
  </si>
  <si>
    <t>SEC13</t>
  </si>
  <si>
    <t>SEC22B</t>
  </si>
  <si>
    <t>SEC23A</t>
  </si>
  <si>
    <t>SEC23B</t>
  </si>
  <si>
    <t>SEC24C</t>
  </si>
  <si>
    <t>SEC31A</t>
  </si>
  <si>
    <t>SEC61A1</t>
  </si>
  <si>
    <t>CLTA</t>
  </si>
  <si>
    <t>CLTC</t>
  </si>
  <si>
    <t>SLC16A3</t>
  </si>
  <si>
    <t>SLC1A5</t>
  </si>
  <si>
    <t>SLC25A13</t>
  </si>
  <si>
    <t>SLC25A3</t>
  </si>
  <si>
    <t>SLC25A4</t>
  </si>
  <si>
    <t>SLC25A5</t>
  </si>
  <si>
    <t>SLC25A6</t>
  </si>
  <si>
    <t>SLC2A1</t>
  </si>
  <si>
    <t>SLC2A3</t>
  </si>
  <si>
    <t>SLC30A7</t>
  </si>
  <si>
    <t>SLC38A2</t>
  </si>
  <si>
    <t>SLC39A7</t>
  </si>
  <si>
    <t>SLC9A3R1</t>
  </si>
  <si>
    <t>ATP1A1</t>
  </si>
  <si>
    <t>ATP1A2</t>
  </si>
  <si>
    <t>ATP1B1</t>
  </si>
  <si>
    <t>ATP1B3</t>
  </si>
  <si>
    <t>ATP2A2</t>
  </si>
  <si>
    <t>SMARCA1</t>
  </si>
  <si>
    <t>SMARCA5</t>
  </si>
  <si>
    <t>EML4</t>
  </si>
  <si>
    <t>MAP4</t>
  </si>
  <si>
    <t>KRT1</t>
  </si>
  <si>
    <t>KRT10</t>
  </si>
  <si>
    <t>KRT15</t>
  </si>
  <si>
    <t>KRT19</t>
  </si>
  <si>
    <t>KRT23</t>
  </si>
  <si>
    <t>KRT8</t>
  </si>
  <si>
    <t>KRT9</t>
  </si>
  <si>
    <t>LMNB1</t>
  </si>
  <si>
    <t>LMNB2</t>
  </si>
  <si>
    <t>DYNC1H1</t>
  </si>
  <si>
    <t>DYNC2H1</t>
  </si>
  <si>
    <t>DYNLL1</t>
  </si>
  <si>
    <t>DYNLL2</t>
  </si>
  <si>
    <t>KIF5B</t>
  </si>
  <si>
    <t>KIF5C</t>
  </si>
  <si>
    <t>KTN1</t>
  </si>
  <si>
    <t>AHNAK</t>
  </si>
  <si>
    <t>DSG2</t>
  </si>
  <si>
    <t>DSP</t>
  </si>
  <si>
    <t>PLEC</t>
  </si>
  <si>
    <t>F11R</t>
  </si>
  <si>
    <t>Average</t>
  </si>
  <si>
    <t>CPS1</t>
  </si>
  <si>
    <t>OTC Ornithine transcarbamoylase</t>
  </si>
  <si>
    <t>ASS argininosuccinate synthetase</t>
  </si>
  <si>
    <t>ASL argininosuccinate lyase</t>
  </si>
  <si>
    <t>ARG1 arginase 1</t>
  </si>
  <si>
    <t>MMS19</t>
  </si>
  <si>
    <t>MCM3</t>
  </si>
  <si>
    <t>MCM5</t>
  </si>
  <si>
    <t>SON</t>
  </si>
  <si>
    <t>TXNDC5</t>
  </si>
  <si>
    <t>CFL1</t>
  </si>
  <si>
    <t>BTF3</t>
  </si>
  <si>
    <t>POLR1C</t>
  </si>
  <si>
    <t>SUB1</t>
  </si>
  <si>
    <t>CSNK2A2</t>
  </si>
  <si>
    <t>CSNK2B</t>
  </si>
  <si>
    <t>GTF2I</t>
  </si>
  <si>
    <t>PTRH2</t>
  </si>
  <si>
    <t>TCEA1</t>
  </si>
  <si>
    <t>TFAM</t>
  </si>
  <si>
    <t>HIST1H1B</t>
  </si>
  <si>
    <t>HIST1H1C</t>
  </si>
  <si>
    <t>HIST1H1E</t>
  </si>
  <si>
    <t>HIST1H2AD</t>
  </si>
  <si>
    <t>HIST1H2AH</t>
  </si>
  <si>
    <t>HIST1H2BJ</t>
  </si>
  <si>
    <t>HIST1H2BK</t>
  </si>
  <si>
    <t>HIST1H3A; HIST1H3B; HIST1H3C; HIST1H3D; HIST1H3E; HIST1H3F; HIST1H3G; HIST1H3H; HIST1H3I; HIST1H3J</t>
  </si>
  <si>
    <t>HIST1H4A; HIST1H4B; HIST1H4C; HIST1H4D; HIST1H4E; HIST1H4F; HIST1H4H; HIST1H4I; HIST1H4J; HIST1H4K; HIST1H4L; HIST2H4A; HIST2H4B; HIST4H4</t>
  </si>
  <si>
    <t>HIST2H2AB</t>
  </si>
  <si>
    <t>HIST2H2AC</t>
  </si>
  <si>
    <t>HIST2H2BD</t>
  </si>
  <si>
    <t>HIST2H3A; HIST2H3C; HIST2H3D</t>
  </si>
  <si>
    <t>NHP2L1</t>
  </si>
  <si>
    <t>CDC5L</t>
  </si>
  <si>
    <t>DEK</t>
  </si>
  <si>
    <t>CPSF7</t>
  </si>
  <si>
    <t>EDF1</t>
  </si>
  <si>
    <t>RUVBL1</t>
  </si>
  <si>
    <t>RUVBL2</t>
  </si>
  <si>
    <t>ADF</t>
  </si>
  <si>
    <t>SPCS2</t>
  </si>
  <si>
    <t>SPCS3</t>
  </si>
  <si>
    <t>UTRN</t>
  </si>
  <si>
    <t>PYGB</t>
  </si>
  <si>
    <t>UGP2</t>
  </si>
  <si>
    <t>ANP32E</t>
  </si>
  <si>
    <t>NDRG1</t>
  </si>
  <si>
    <t>NUCKS1</t>
  </si>
  <si>
    <t>NSUN2</t>
  </si>
  <si>
    <t>CSDE1</t>
  </si>
  <si>
    <t>HBD</t>
  </si>
  <si>
    <t>HBA1; HBA2</t>
  </si>
  <si>
    <t>VPS35</t>
  </si>
  <si>
    <t>PRDX6</t>
  </si>
  <si>
    <t>MRPL1</t>
  </si>
  <si>
    <t>MRPL11</t>
  </si>
  <si>
    <t>MRPL12</t>
  </si>
  <si>
    <t>MRPL14</t>
  </si>
  <si>
    <t>MRPL16</t>
  </si>
  <si>
    <t>MRPL19</t>
  </si>
  <si>
    <t>MRPL2</t>
  </si>
  <si>
    <t>MRPL21</t>
  </si>
  <si>
    <t>MRPL37</t>
  </si>
  <si>
    <t>MRPL38</t>
  </si>
  <si>
    <t>MRPL39</t>
  </si>
  <si>
    <t>MRPL4</t>
  </si>
  <si>
    <t>MRPL40</t>
  </si>
  <si>
    <t>MRPL44</t>
  </si>
  <si>
    <t>MRPL49</t>
  </si>
  <si>
    <t>MRPS22</t>
  </si>
  <si>
    <t>MRPS23</t>
  </si>
  <si>
    <t>MRPS27</t>
  </si>
  <si>
    <t>MRPS31</t>
  </si>
  <si>
    <t>MRPS35</t>
  </si>
  <si>
    <t>MRPS6</t>
  </si>
  <si>
    <t>MRPS9</t>
  </si>
  <si>
    <t>TPM1</t>
  </si>
  <si>
    <t>TPM4</t>
  </si>
  <si>
    <t>TPM3</t>
  </si>
  <si>
    <t>MYL6</t>
  </si>
  <si>
    <t>MYL12A</t>
  </si>
  <si>
    <t>MYO1B</t>
  </si>
  <si>
    <t>MYO1C</t>
  </si>
  <si>
    <t>TPM3L</t>
  </si>
  <si>
    <t>Glycogenesis</t>
  </si>
  <si>
    <t>Glycogenolysis</t>
  </si>
  <si>
    <t>LMAN1</t>
  </si>
  <si>
    <t>LMAN2</t>
  </si>
  <si>
    <t>IGF2R</t>
  </si>
  <si>
    <t>RAB1A</t>
  </si>
  <si>
    <t>RAB1B</t>
  </si>
  <si>
    <t>RAB2A</t>
  </si>
  <si>
    <t>RAB18</t>
  </si>
  <si>
    <t>RAB10</t>
  </si>
  <si>
    <t>RAB21</t>
  </si>
  <si>
    <t>TM9SF2</t>
  </si>
  <si>
    <t>H1F0</t>
  </si>
  <si>
    <t>H1FX</t>
  </si>
  <si>
    <t>H2AFY</t>
  </si>
  <si>
    <t>H2AFY2</t>
  </si>
  <si>
    <t>H2AFZ</t>
  </si>
  <si>
    <t>H3F3A; H3F3B</t>
  </si>
  <si>
    <t>H1</t>
  </si>
  <si>
    <t xml:space="preserve">Group </t>
  </si>
  <si>
    <t>Gene name</t>
  </si>
  <si>
    <t>Microtubules</t>
  </si>
  <si>
    <t>Intermediate filaments</t>
  </si>
  <si>
    <t>Actin filaments</t>
  </si>
  <si>
    <t>DSTN</t>
  </si>
  <si>
    <t>Extracellular matrix</t>
  </si>
  <si>
    <t>Glycolysis</t>
  </si>
  <si>
    <t>Acetyl-CoA - Pyruvate dehydrogenase complex</t>
  </si>
  <si>
    <t>PDHX</t>
  </si>
  <si>
    <t>PC</t>
  </si>
  <si>
    <t>Urea production</t>
  </si>
  <si>
    <t>Complex V    ATP synthase</t>
  </si>
  <si>
    <t>Fatty acid metabolism</t>
  </si>
  <si>
    <t>ECH1</t>
  </si>
  <si>
    <t>Cell Growth</t>
  </si>
  <si>
    <t>MKI67</t>
  </si>
  <si>
    <t>FUBP3</t>
  </si>
  <si>
    <t>CALM1; CALM2; CALM3</t>
  </si>
  <si>
    <t>Oxygen state</t>
  </si>
  <si>
    <t>TXNDC12</t>
  </si>
  <si>
    <t>UGDH</t>
  </si>
  <si>
    <t>Histone ubiquitination</t>
  </si>
  <si>
    <t>Histones</t>
  </si>
  <si>
    <t>Core histones</t>
  </si>
  <si>
    <t>H2A average</t>
  </si>
  <si>
    <t>H2B average</t>
  </si>
  <si>
    <t>H3 average</t>
  </si>
  <si>
    <t>H4 average</t>
  </si>
  <si>
    <t>FACT</t>
  </si>
  <si>
    <t>Histone methyltransferase</t>
  </si>
  <si>
    <t>Histone acetylation</t>
  </si>
  <si>
    <t>Oncogenes and transcription</t>
  </si>
  <si>
    <t>Myc</t>
  </si>
  <si>
    <t>Ras</t>
  </si>
  <si>
    <t>Src</t>
  </si>
  <si>
    <t>Transcription factors</t>
  </si>
  <si>
    <t>Transcription</t>
  </si>
  <si>
    <t>TAF15</t>
  </si>
  <si>
    <t>EEF1A1</t>
  </si>
  <si>
    <t>RNA processing</t>
  </si>
  <si>
    <t>ANP32A</t>
  </si>
  <si>
    <t>ANP32B</t>
  </si>
  <si>
    <t>hnRNP</t>
  </si>
  <si>
    <t>core</t>
  </si>
  <si>
    <t>associated proteins</t>
  </si>
  <si>
    <t>hnRNP E complex</t>
  </si>
  <si>
    <t>HNRPLL</t>
  </si>
  <si>
    <t>hnRNP H complex</t>
  </si>
  <si>
    <t>scaffold attachment</t>
  </si>
  <si>
    <t>Spliceosome</t>
  </si>
  <si>
    <t>U1 subunit</t>
  </si>
  <si>
    <t>3B subunit</t>
  </si>
  <si>
    <t>U2 subunit core</t>
  </si>
  <si>
    <t>3A subunit</t>
  </si>
  <si>
    <t>PRP19</t>
  </si>
  <si>
    <t>DEAD box helicase</t>
  </si>
  <si>
    <t>A complex</t>
  </si>
  <si>
    <t>U2 Auxilliary factor</t>
  </si>
  <si>
    <t>U5 complex</t>
  </si>
  <si>
    <t>U4/U6.U5 complex</t>
  </si>
  <si>
    <t>Splicing factors</t>
  </si>
  <si>
    <t>Classical</t>
  </si>
  <si>
    <t>Alternative</t>
  </si>
  <si>
    <t>Other DEAD box helicases</t>
  </si>
  <si>
    <t>Other RNA binding proteins</t>
  </si>
  <si>
    <t>Double strand RNA destabilisation</t>
  </si>
  <si>
    <t>APOBEC</t>
  </si>
  <si>
    <t>PolyA binding proteins</t>
  </si>
  <si>
    <t>tRNA charging</t>
  </si>
  <si>
    <t>MSC complex</t>
  </si>
  <si>
    <t>Not in MSC complex</t>
  </si>
  <si>
    <t>AIMP2</t>
  </si>
  <si>
    <t>MSC scaffold</t>
  </si>
  <si>
    <t>Mitochondrial tRNA synthases</t>
  </si>
  <si>
    <t>eIF2</t>
  </si>
  <si>
    <t>Complex 5</t>
  </si>
  <si>
    <t>eIF3 core</t>
  </si>
  <si>
    <t>eIF3 RNA recognition</t>
  </si>
  <si>
    <t>eIF3 MPN domain</t>
  </si>
  <si>
    <t>eIF4</t>
  </si>
  <si>
    <t>Translation</t>
  </si>
  <si>
    <t>VIL1</t>
  </si>
  <si>
    <t>COX4I1</t>
  </si>
  <si>
    <t>PRDX4</t>
  </si>
  <si>
    <t>The ribosome</t>
  </si>
  <si>
    <t>60S</t>
  </si>
  <si>
    <t>Ubiquitin</t>
  </si>
  <si>
    <t>40S</t>
  </si>
  <si>
    <t>Ribophorin</t>
  </si>
  <si>
    <t>Laminin binding protein</t>
  </si>
  <si>
    <t>Insulin stimulated ribosomal protien S6 kinase alpha 3</t>
  </si>
  <si>
    <t>Nucleolar proteins involved in rRNA processing and assembly</t>
  </si>
  <si>
    <t>DKC1</t>
  </si>
  <si>
    <t>SRSF9</t>
  </si>
  <si>
    <t>NOLC1</t>
  </si>
  <si>
    <t>NOP56</t>
  </si>
  <si>
    <t>NOP58</t>
  </si>
  <si>
    <t>PES1</t>
  </si>
  <si>
    <t>DDX5</t>
  </si>
  <si>
    <t>DDX21</t>
  </si>
  <si>
    <t>DDX50</t>
  </si>
  <si>
    <t>HSP 70 Mitochondria</t>
  </si>
  <si>
    <t>HSP 70 ER</t>
  </si>
  <si>
    <t xml:space="preserve">HSP 40 </t>
  </si>
  <si>
    <t>HSP 70 nuclear</t>
  </si>
  <si>
    <t>HSP 70 Cytoplasmic</t>
  </si>
  <si>
    <t>HSP 70 cytoplasmic actin binding</t>
  </si>
  <si>
    <t>HSP90</t>
  </si>
  <si>
    <t>PPIases</t>
  </si>
  <si>
    <t>PPIA</t>
  </si>
  <si>
    <t>PPIB</t>
  </si>
  <si>
    <t>PPIF</t>
  </si>
  <si>
    <t>PPIG</t>
  </si>
  <si>
    <t>STIP1</t>
  </si>
  <si>
    <t>HSP27</t>
  </si>
  <si>
    <t>HSP 60</t>
  </si>
  <si>
    <t>TCP-1 Ring complex</t>
  </si>
  <si>
    <t>CCT3</t>
  </si>
  <si>
    <t>CCT4</t>
  </si>
  <si>
    <t>CCT5</t>
  </si>
  <si>
    <t>CCT6A</t>
  </si>
  <si>
    <t>CCT7</t>
  </si>
  <si>
    <t>CCT8</t>
  </si>
  <si>
    <t>Ubiquitination and protein degradation</t>
  </si>
  <si>
    <t>20S Proteasome core</t>
  </si>
  <si>
    <t>19S Proteasome lid base</t>
  </si>
  <si>
    <t>Proteosome de-ubiquitinylating</t>
  </si>
  <si>
    <t>19S proteasome lid</t>
  </si>
  <si>
    <t>Nuclear Transport</t>
  </si>
  <si>
    <t>Endosomal transport</t>
  </si>
  <si>
    <t>ER - Golgi</t>
  </si>
  <si>
    <t>Early and Late</t>
  </si>
  <si>
    <t>Recycling</t>
  </si>
  <si>
    <t>Apically located</t>
  </si>
  <si>
    <t>Basally located</t>
  </si>
  <si>
    <t>RAB11B</t>
  </si>
  <si>
    <t>RAB14</t>
  </si>
  <si>
    <t>Miscellaneous</t>
  </si>
  <si>
    <t>Clathrin coated vesicles</t>
  </si>
  <si>
    <t>Non-clathrin coated vesicles</t>
  </si>
  <si>
    <t>COP anterograde transport</t>
  </si>
  <si>
    <t>COPII vesicles</t>
  </si>
  <si>
    <t>COPI vesicles</t>
  </si>
  <si>
    <t>Vacuolar sorting proteins</t>
  </si>
  <si>
    <t>ER-Golgi junction</t>
  </si>
  <si>
    <t>Phagocytic activity</t>
  </si>
  <si>
    <t>TM9SF3</t>
  </si>
  <si>
    <t>TM9SF4</t>
  </si>
  <si>
    <t>Transporters</t>
  </si>
  <si>
    <t>TIMM13</t>
  </si>
  <si>
    <t>TIMM44</t>
  </si>
  <si>
    <t>TIMM50</t>
  </si>
  <si>
    <t>TIMM9</t>
  </si>
  <si>
    <t>TOMM22</t>
  </si>
  <si>
    <t>TOMM40</t>
  </si>
  <si>
    <t>TOMM5</t>
  </si>
  <si>
    <t>TOMM70A</t>
  </si>
  <si>
    <t>All *ARS</t>
  </si>
  <si>
    <t>average</t>
  </si>
  <si>
    <t>Average eIF3</t>
  </si>
  <si>
    <t>Average Comp 5</t>
  </si>
  <si>
    <t>Symetric ratio</t>
  </si>
  <si>
    <t>Urea cycle enzymes not detected:</t>
  </si>
  <si>
    <t>STIP</t>
  </si>
  <si>
    <t>Log 2 Ratio</t>
  </si>
  <si>
    <t>Krebs TCA Cycle</t>
  </si>
  <si>
    <t>Comments</t>
  </si>
  <si>
    <t xml:space="preserve">The shotgun proteomics revealed that there were essentially unchanged amounts of actin in the spheroids (ACTB 1.03, ACTBL2 1.41, ACTC1 1.25, ACTG2 -1.01) (average 1.16) but there was an increase in the amount of the actin stiffening tropomyosin (TPM1 1.75, TPM3 1.05, TPM3L 1.20 and TPM4 1.43, average 1.33) (Moore et al., 2011). No troponin was detected.
Both Filamin A (which crosslinks actin filaments into orthogonal networks in cortical cytoplasm and participates in anchoring membrane proteins for the actin cytoskeleton) and filamin B (which regulates intracellular communication and signalling to allow direct communication between the cell membrane and cytoskeletal network) (Nakamura et al., 2011) were upregulated (FLNA 1.39 and FLNB 1.57). Profilin, which promotes actin polymerization in response to extracellular signals was increased (PFN1 2.75), as was cofilin and destrin which depolymerise the actin filaments again (CFL1 2.01, DSTN 1.71) (Kardos et al., 2009). The heat shock protein HSPH1, known to interact with cofilin is also increased (2.63). Finally the Na(+)/H(+) exchange regulatory cofactor 1 needed to reorganise the actin cytoskeleton (Polachini et al., 2012) was increased (SLC9A3R1 1.66). Indirect immunofluorescent staining of filamentous actin (F-actin) with phalloidin revealed that the actin microfilaments were primarily associated with the peripheral margins of the hepatocytes in 2D cultures (figure 3A) (Ukairo et al., 2013) and that this staining in the 3D spheroids became more diffuse and more similar to that seen in thin sections of the liver (figure 3B) (Hooser et al., 1991) (Marceau et al., 2001). 
Two variants of villin were detected, VIL1 and EZR (villin2) showing very different abundance ratios (-1.21 and 5.00 respectively). Since villin is known to bundle, nucleate, cap and sever actin cables, and this plays a key role in cell surface structure adhesion, migration, and organization, it appears that the increase in EZR could be correlated with the appearance of the microvillae seen in spheroids (Khurana and George, 2008), (Wrzesinski and Fey, 2013). Immunofluorescent staining of total actin (figures 2C and D) highlighted changes in the stippled pattern seen in hepatocytes (Hooser et al., 1991) reflecting possibly the changes at the filament-membrane attachment sites (e.g. adherens junctions).
There was a switching of the myosin heavy chains MYH10 1.57, MYH9 -1.08 while the alkaline light chain MYL6 -1.15, the regulatory light chain MYL12A -1.41 and the unconventional myosin S α and β (Komaba and Coluccio, 2010)  were all reduced (MYO1B -1.67 and MYO1C -3.69). 
</t>
  </si>
  <si>
    <t>References</t>
  </si>
  <si>
    <t>Kardos, R., Pozsonyi, K., Nevalainen, E., Lappalainen, P., Nyitrai, M., and Hild, G. (2009). The effects of ADF/cofilin and profilin on the conformation of the ATP-binding cleft of monomeric actin. Biophysical journal 96, 2335-2343.</t>
  </si>
  <si>
    <t>Ukairo, O., Kanchagar, C., Moore, A., Shi, J., Gaffney, J., Aoyama, S., Rose, K., Krzyzewski, S., McGeehan, J., Andersen, M.E., et al. (2013). Long-term stability of primary rat hepatocytes in micropatterned cocultures. Journal of biochemical and molecular toxicology 27, 204-212.</t>
  </si>
  <si>
    <t>Moore, J.R., Li, X., Nirody, J., Fischer, S., and Lehman, W. (2011). Structural implications of conserved aspartate residues located in tropomyosin's coiled-coil core. Bioarchitecture 1, 250-255.</t>
  </si>
  <si>
    <t>Nakamura, F., Stossel, T.P., and Hartwig, J.H. (2011). The filamins: organizers of cell structure and function. Cell adhesion &amp; migration 5, 160-169.</t>
  </si>
  <si>
    <t>Polachini, G.M., Sobral, L.M., Mercante, A.M., Paes-Leme, A.F., Xavier, F.C., Henrique, T., Guimaraes, D.M., Vidotto, A., Fukuyama, E.E., Gois-Filho, J.F., et al. (2012). Proteomic approaches identify members of cofilin pathway involved in oral tumorigenesis. PLoS One 7, e50517.</t>
  </si>
  <si>
    <t>Hooser, S.B., Beasley, V.R., Waite, L.L., Kuhlenschmidt, M.S., Carmichael, W.W., and Haschek, W.M. (1991). Actin filament alterations in rat hepatocytes induced in vivo and in vitro by microcystin-LR, a hepatotoxin from the blue-green alga, Microcystis aeruginosa. Veterinary pathology 28, 259-266.</t>
  </si>
  <si>
    <t>Marceau, N., Loranger, A., Gilbert, S., Daigle, N., and Champetier, S. (2001). Keratin-mediated resistance to stress and apoptosis in simple epithelial cells in relation to health and disease. Biochemistry and cell biology = Biochimie et biologie cellulaire 79, 543-555.</t>
  </si>
  <si>
    <t>Khurana, S., and George, S.P. (2008). Regulation of cell structure and function by actin-binding proteins: villin's perspective. FEBS Lett 582, 2128-2139.</t>
  </si>
  <si>
    <t>Wrzesinski, K., and Fey, S.J. (2013). After trypsinisation, 3D spheroids of C3A hepatocytes need 18 days to re-establish similar levels of key physiological functions to those seen in the liver. Toxicology Research 2, 123-135.</t>
  </si>
  <si>
    <t>Komaba, S., and Coluccio, L.M. (2010). Localization of myosin 1b to actin protrusions requires phosphoinositide binding. J Biol Chem 285, 27686-27693.</t>
  </si>
  <si>
    <t>There was a very significant increase in microtubule proteins (TUBA1A 20.43, TUBA1B 10.57, TUBA1C 4.48, TUBB 6.61, TUBB2A 9.06, TUBB3 3.43 and TUBB4B 5.88 average 7.36), clearly seen by their grouping in a volcano plot (figure 4B). Dynein, which transports cellular cargo by "walking" along cytoskeletal microtubules towards the negative end of the microtubule (usually oriented towards the cell center) and kinesins that move cargo in the opposite direction toward the microtubules' positive end were both upregulated (DYNC1H1 5.06, DYNLL1 1.95, DYNLL2 2.38 (average 2.86) and KIF5B 4.19, KIF5C, 2.98 (average 3.54)) (Mizuno et al., 2007) (Carter, 2013) (Pernigo et al., 2013). 
For as yet unknown reasons, one member of each family was present at similarly decreased levels (DYNC2H1, -2.08 and KTN1 -1.97). Surprisingly, despite that other microtubule associated proteins were increased, they were not increased proportionately to the microtubular core proteins (MAPRE1 2.02, MAPRE2, 1.96, MAP4, 1.44; average 1.78). 
In hepatocytes in vitro microtubules are usually seen as exquisite thread-like patterns whereas in vivo these are replaced by a cloudy distribution in the cytoplasm (Marceau et al., 2001), similar to the differences seen in figures 4A and B (acetylated tubulin) and 4C and D (alpha tubulin).</t>
  </si>
  <si>
    <t xml:space="preserve">Mizuno, N., Narita, A., Kon, T., Sutoh, K., and Kikkawa, M. (2007). Three-dimensional structure of cytoplasmic dynein bound to microtubules. Proc Natl Acad Sci U S A 104, 20832-20837.
</t>
  </si>
  <si>
    <t>Carter, A.P. (2013). Crystal clear insights into how the dynein motor moves. J Cell Sci 126, 705-713.</t>
  </si>
  <si>
    <t>Pernigo, S., Lamprecht, A., Steiner, R.A., and Dodding, M.P. (2013). Structural Basis For Kinesin-1:Cargo Recognition. Science.</t>
  </si>
  <si>
    <t>Strnad, P., Paschke, S., Jang, K.H., and Ku, N.O. (2012). Keratins: markers and modulators of liver disease. Current opinion in gastroenterology 28, 209-216.</t>
  </si>
  <si>
    <t>Kakehashi, A., Kato, A., Inoue, M., Ishii, N., Okazaki, E., Wei, M., Tachibana, T., and Wanibuchi, H. (2010). Cytokeratin 8/18 as a new marker of mouse liver preneoplastic lesions. Toxicol Appl Pharmacol 242, 47-55.</t>
  </si>
  <si>
    <t>Moll, R., Divo, M., and Langbein, L. (2008). The human keratins: biology and pathology. Histochemistry and cell biology 129, 705-733.</t>
  </si>
  <si>
    <t>Espelt, M.V., Croci, D.O., Bacigalupo, M.L., Carabias, P., Manzi, M., Elola, M.T., Munoz, M.C., Dominici, F.P., Wolfenstein-Todel, C., Rabinovich, G.A., et al. (2011). Novel roles of galectin-1 in hepatocellular carcinoma cell adhesion, polarization, and in vivo tumor growth. Hepatology 53, 2097-2106.</t>
  </si>
  <si>
    <t xml:space="preserve">Cell-cell interactions were also affected. Adherens junctions and focal adhesion plaques (both actin binding) appear to be important because catenin, integrin, alpha-actinin and fibronectin were essentially unchanged (CTNNB1 -1.57, CTNND1 1.11, ITGA2, -1.39, ITGB1 -1.40, ACTN1 1.13, ACTN4 -1.60 and FN1 1.33; average -1.17). 
In contrast the intermediate filament binding desmosomes and hemidesmosomes were reduced (AHNAK, -1.51, DSG2, -2.67, DSP, -1.18, JUP -1.85 and PLEC -2.21) in agreement with the reduction in the amounts of intermediate filaments.
Only one tight junction protein (F11R -1.48) and no connexins or gap junction proteins were detected. 
The levels of galectin 1 was strongly reduced. Galectin 1 has been implicated in modulating cell-cell and cell-matrix interactions and has been shown to increase in hepatocellular carcinomas (Espelt et al., 2011). Galectin 1, which may act as an autocrine negative growth factor regulating cell proliferation, was reduced (LGALS1 -3.99). 
</t>
  </si>
  <si>
    <t>Fey, S.J., and Wrzesinski, K. (2013). Determination of Acute Lethal and Chronic Lethal Dose Thresholds of Valproic Acid Using 3D Spheroids Constructed from the Immortal Human Hepatocyte Cell Line HepG2/C3A. In Valproic Acid, A. Boucher, ed. (New York: Nova Science Publishers, Inc), pp. 141-165.</t>
  </si>
  <si>
    <t>Soeters, M.R., and Soeters, P.B. (2012). The evolutionary benefit of insulin resistance. Clinical Nutrition 31, 1002-1007.</t>
  </si>
  <si>
    <r>
      <rPr>
        <b/>
        <sz val="10"/>
        <rFont val="Arial"/>
        <family val="2"/>
      </rPr>
      <t>Glucose Metabolism</t>
    </r>
    <r>
      <rPr>
        <sz val="10"/>
        <rFont val="Arial"/>
        <family val="2"/>
      </rPr>
      <t xml:space="preserve">
Examination of the proteins involved in glucose metabolism revealed that most proteins were present in considerably increased amounts (glycolysis: HK2 2.81  GPI 2.43, PFKL 5.43, ALDOA 3.35, ALDOC 5.92, TPI1 2.66, GAPDH 2.33, PGAM1 2.01, PGK1 2.89, ENO1 2.95, PKM 3.21, MDH1 1.53; average 3.09) (figure 3D). Confirming our previous observations of increased glycogen granules, (Wrzesinski and Fey, 2013) enzymes involved in glycogen metabolism are also very active, both glycogenesis as shown by UTP--glucose-1-phosphate uridylyltransferase (UGP2 6.59) and glycogenolysis glycogen phosphorylase (PYGB 4.06). This corresponds well with our previous observations that spheroids rapidly consume glucose and produce glycogen granules (Fey and Wrzesinski, 2013).
Activity of the pentose phosphate pathway, important for the generation of NADPH and in several anabolic processes was also increased (G6PD 1.91, PGD 2.37, TKT 1.96 and TALDO1 1.69 average 1.97) in a manner similar to glycolysis (compare figure 3D and 3E) (Soeters and Soeters, 2012).
</t>
    </r>
    <r>
      <rPr>
        <b/>
        <sz val="10"/>
        <rFont val="Arial"/>
        <family val="2"/>
      </rPr>
      <t>Pyruvate dehydrogenase, acetyl CoA synthesis and the TCA cycle</t>
    </r>
    <r>
      <rPr>
        <sz val="10"/>
        <rFont val="Arial"/>
        <family val="2"/>
      </rPr>
      <t xml:space="preserve">
These increases in glucose metabolism did not extend into the mitochondrial pyruvate dehydrogenase complex that provides the primary link between glycolysis and the tricarboxylic acid (TCA) cycle: the abundance of these proteins were unaffected (PC 1.33, PDHX 1.02, DLAT 1.18, DLD -1.26, PDHA1 1.05 and PDHB 1.28, average 1.09), nor was the abundance of proteins of the TCA cycle increased (CS 1.02, ACO2 1.67, IDH3A 1.08, OGDH -1.09, DLST -1.11, SUCLA2 1.09, SUCLG1 1.00, SUCLG2 1.19, SDHA 1.01, SDHB 1.32, FH -1.31 and MDH2 -1.35) average 1.03 (as illustrated in figure 4F).
Two carriers which can export intermediates from the TCA cycle (e.g. 2-oxoglutarate, malate, succinate) were reduced (SLC25A10 0.67, SLC25A11 0.78) demonstrating that most carboxylic acids entering the cycle were also catabolised there.
</t>
    </r>
  </si>
  <si>
    <r>
      <rPr>
        <b/>
        <sz val="10"/>
        <rFont val="Arial"/>
        <family val="2"/>
      </rPr>
      <t>Oxidative phosphorylation and ATP synthesis</t>
    </r>
    <r>
      <rPr>
        <sz val="10"/>
        <rFont val="Arial"/>
        <family val="2"/>
      </rPr>
      <t xml:space="preserve">
In keeping with the unchanged activity of the TCA cycle, proteins in the first three complexes of the respiratory chain were essentially unchanged (Complex I, II and III averages 1.05, 1.16 and 1.06). 
In contrast, complex IV was decreased by 20%  (Complex IV -1.13) and both the Fo and F1 subunits of the ATP synthase were reduced in a similar manner (Complex Fo -1.36 and F1 -1.28) (Figure 5A) . 
</t>
    </r>
  </si>
  <si>
    <t xml:space="preserve">Fatty acid metabolism
Active glycolysis would be expected to lead to abundant acetyl-CoA which could drive fatty acid synthesis. This hypothesis is supported by the observed increase in the activity of the pentose phosphate pathway producing plentiful amounts of NADPH (Soeters and Soeters, 2012). 
Synthesis starts by export of acetyl-CoA from the mitochondria into the cytoplasm (SLC25A1 1.52) and by the action of the key enzyme for de-novo fatty acid synthesis ATP citrate lyase (ACLY 2.94). Acetyl-CoA acyltransferase catalyzes the first step of the fatty acid beta synthesis spiral. In the peroxisomes, which are normally associated with fatty acid synthesis, it is strongly increased (ACAA1 7.66) while in the mitochondria, which are normally associated with fatty acid oxidation, this enzyme is reduced (ACAA2 -1.44). Correspondingly, peroxisomal enzymes involved in fatty acid β oxidation are slightly reduced, (e.g. hydroxysteroid (17-beta) dehydrogenases (HSD17B4 -1.50 and EHHADH -1.47), while they are increased in the mitochondria (HSDL2 1.17, HSD17B10 2.58 and ECHS1 1.36).
The ratios of other enzymes in early stages of fatty acid metabolism are unchanged: the dehydrogenases/reductases/thiolases (HADHA 1.11, HADHB -1.04), long chained- (ACSL3 -1.01, ACSL4 -1.07 and ACSL5 -1.00) medium chained- (ACADM 1.06) and and short-chained ligases (HSD17B11 -1.07, HSD17B12 1.02, HADH 1.14). 
The double bond isomerases exhibited modest switching (ECH1 -1.31, ECI1 -1.23 and ECI2 1.20). 
The very long-chain-fatty-acid-CoA ligase (found in endoplasmic reticulum and peroxisomes but not in mitochondria) acts both as a transporter for, and plays a key role in lipid biosynthesis is also increased in the spheroids (SLC27A2 2.16).
</t>
  </si>
  <si>
    <r>
      <rPr>
        <b/>
        <sz val="10"/>
        <rFont val="Arial"/>
        <family val="2"/>
      </rPr>
      <t>Cholesterol</t>
    </r>
    <r>
      <rPr>
        <sz val="10"/>
        <rFont val="Arial"/>
        <family val="2"/>
      </rPr>
      <t xml:space="preserve">
This increase in production is achieved by modest increases in the enzymes involved for cholesterol (HADHA 1.11, HADHB -1.04, ACAT1 1.07, ACAT2 2.83, IDI1 3.84, FDPS 2.91, FDFT1 -1.11, SQLE 1.08, CYP51A -1.18, LSS -1.16, NSDHL 1.49, MSMO1 2.18, DHCR7 -1.07 and DHCR24 1.03 average 1.37) as has been observed previously (Fidaleo et al., 2011).
</t>
    </r>
  </si>
  <si>
    <t>Fidaleo, M., Arnauld, S., Clemencet, M.C., Chevillard, G., Royer, M.C., De Bruycker, M., Wanders, R.J., Athias, A., Gresti, J., Clouet, P., et al. (2011). A role for the peroxisomal 3-ketoacyl-CoA thiolase B enzyme in the control of PPARalpha-mediated upregulation of SREBP-2 target genes in the liver. Biochimie 93, 876-891.</t>
  </si>
  <si>
    <t xml:space="preserve">Urea production increases during the 18 day recovery process of the spheroids by a factor of about 3 (and stabilises at physiological levels for a further 24 days after that) in a similar manner to cholesterol (Wrzesinski et al., 2013). </t>
  </si>
  <si>
    <t>Wrzesinski, K., Magnone, M.C., Visby Hansen, L., Kruse, M.E., Bergauer, T., Bobadilla, M., Gubler, M., Mizrahi, J., Zhang, K., Andreasen, C.M., et al. (2013). HepG2/C3A 3D spheroids exhibit stable physiological functionality for at least 24 days after recovering from trypsinisation. Toxicology Research 2, 163-172.</t>
  </si>
  <si>
    <r>
      <rPr>
        <b/>
        <sz val="10"/>
        <rFont val="Arial"/>
        <family val="2"/>
      </rPr>
      <t>Cell Growth</t>
    </r>
    <r>
      <rPr>
        <sz val="10"/>
        <rFont val="Arial"/>
        <family val="2"/>
      </rPr>
      <t xml:space="preserve">
The doubling time of C3A cells in exponential growth is 3 days but this falls drastically in spheroids to 17 days in 21-day old spheroids and 60 days in 42-day old spheroids (Wrzesinski et al., 2013).  
Out of the proteins known to regulate cell cycle detected in this study, we found that CDK1 was present in increased amounts (2.10) but we were unable to detect the substrates cyclin A or B which would activate the cell cycle. CDK5RAP3, which is considered to be a substrate of neuronal CDK1-like kinase was reduced (-1.65). Growth inhibition appears to be in a COX-2 independent manner because the protein changes observed were completely different to those reported by others (Cheng et al., 2004).
Both of the DNA replication licencing factors detected were increased (MCM3 and MCM5  1.41 and 1.99) and although it was not possible in this study to detect their acetylation status, it is known that acetylation of them inhibits DNA replication initiation and cell cycle progression (Chuang et al., 2012). 
Other proteins also indicated a slow cell cycle: the small GTPase CDC42 (1.67) (Sharma et al., 2012) and the CDC5 like protein, (a positive regulator of cell cycle G2/M progression intimately involved with the spliceosome (Grote et al., 2010) CDC5L -1.32). 
The decreased amounts of MKI67 (-2.62), together with the increased amounts of MCM3 and MCM5 suggests that many cells may be arrested G1 or have entered Go (Torres-Rendon et al., 2009). In support of this, we found that exponentially growing cells have more DNA per milligram protein than cells at dynamic equilibrium, 16.47 ± 5.87 (n=3) compared to 5.68 ± 1.72 (n=9) µg DNA per mg total cellular protein (T-test, p = 0.00017). If one assumes that an equal number of cells are in G1/S and G2/M and that 100% of the cells are cycling in exponentially growing cells whereas only 5% are cycling in the spheroids, then the ratio of 2.90 indicates that there is twice as much protein per cell in the 3D cell cultures. This could indicate that the volume of the cells in the spheroids is greater and/or that they are secreting more extracellular matrix.
Factors external to the cell cycle supported the same conclusion. 
For example FUBP1 and FUBP3, which positively regulate the far upstream element (FUSE) (Malz et al., 2009) were decreased (-1.21 and -1.53) while two RAS-related cellular oncogenes were upregulated (NRAS 2.89 and the functionally linked RAC1 1.40 and RAC2 1.65 (Li et al., 2012)). 
The level of the protein phosphatase 2 complex, one of the four major serine-threonine phosphatases implicated in the negative control of cell growth and division (Wurzenberger and Gerlich, 2011) was essentially unchanged (PPP1CA 1.24, PPP1CB 1.29, PPP1CC 1.05 and PPP2R1A 1.02). 
MTOR, which senses cellular nutrient and energy levels and redox status and integrates signals from upstream pathways, including PPP2RA1, insulin and growth factor receptors was increased (1.63) suggesting that nutrients were not rate limiting (Yan and Lamb, 2011).
In agreement with our previous observations (Wrzesinski and Fey, 2013) (Wrzesinski et al., 2013), the spheroids did not show any signs of apoptosis: while the apoptosis-promoting BAX was increased (2.33), it’s effects were probably blocked by a presumed increase in Bcl-2 resulting from a corresponding clear decrease in BCLAF1 (-2.61). 
Both apoptosis-inducing factors 1 and 2 were reduced (AIFM1 -1.90, AIFM2 -1.16) (Joza et al., 2009). Cytochrome C (from the electron transport chain), and an initiator of apoptosis was slightly decreased (CYCS -1.16). Calmodulin 1 (a multifunctional intermediate messenger that transduces calcium signals that are involved in many functions including apoptotic signalling) (Clapham, 2007) was also reduced (CALM1 -1.41). The cellular apoptosis susceptibility protein CSE1L was increased (2.27) but this increase can be attributed to the increase in it’s non-apoptotic RAN exportin activity (see below). The SON protein which is thought to protect cells from apoptosis was reduced (SON -2.08). 
</t>
    </r>
  </si>
  <si>
    <t>Cheng, J., Imanishi, H., Liu, W., Nakamura, H., Morisaki, T., Higashino, K., and Hada, T. (2004). Involvement of cell cycle regulatory proteins and MAP kinase signaling pathway in growth inhibition and cell cycle arrest by a selective cyclooxygenase 2 inhibitor, etodolac, in human hepatocellular carcinoma cell lines. Cancer science 95, 666-673.</t>
  </si>
  <si>
    <t>Chuang, C.H., Yang, D., Bai, G., Freeland, A., Pruitt, S.C., and Schimenti, J.C. (2012). Post-transcriptional homeostasis and regulation of MCM2-7 in mammalian cells. Nucleic acids research 40, 4914-4924.</t>
  </si>
  <si>
    <t>Sharma, M., Urano, F., and Jaeschke, A. (2012). Cdc42 and Rac1 are major contributors to the saturated fatty acid-stimulated JNK pathway in hepatocytes. J Hepatol 56, 192-198.</t>
  </si>
  <si>
    <t>Grote, M., Wolf, E., Will, C.L., Lemm, I., Agafonov, D.E., Schomburg, A., Fischle, W., Urlaub, H., and Luhrmann, R. (2010). Molecular architecture of the human Prp19/CDC5L complex. Molecular and cellular biology 30, 2105-2119.</t>
  </si>
  <si>
    <t>Torres-Rendon, A., Roy, S., Craig, G.T., and Speight, P.M. (2009). Expression of Mcm2, geminin and Ki67 in normal oral mucosa, oral epithelial dysplasias and their corresponding squamous-cell carcinomas. British journal of cancer 100, 1128-1134.</t>
  </si>
  <si>
    <t>Malz, M., Weber, A., Singer, S., Riehmer, V., Bissinger, M., Riener, M.O., Longerich, T., Soll, C., Vogel, A., Angel, P., et al. (2009). Overexpression of far upstream element binding proteins: a mechanism regulating proliferation and migration in liver cancer cells. Hepatology 50, 1130-1139.</t>
  </si>
  <si>
    <t>Li, A., Ma, Y., Jin, M., Mason, S., Mort, R.L., Blyth, K., Larue, L., Sansom, O.J., and Machesky, L.M. (2012). Activated mutant NRas(Q61K) drives aberrant melanocyte signaling, survival, and invasiveness via a Rac1-dependent mechanism. J Invest Dermatol 132, 2610-2621.</t>
  </si>
  <si>
    <t>Wurzenberger, C., and Gerlich, D.W. (2011). Phosphatases: providing safe passage through mitotic exit. Nat Rev Mol Cell Biol 12, 469-482.</t>
  </si>
  <si>
    <t>Yan, L., and Lamb, R.F. (2011). Signalling by amino acid nutrients. Biochem Soc Trans 39, 443-445.</t>
  </si>
  <si>
    <t>Joza, N., Pospisilik, J.A., Hangen, E., Hanada, T., Modjtahedi, N., Penninger, J.M., and Kroemer, G. (2009). AIF: not just an apoptosis-inducing factor. Ann N Y Acad Sci 1171, 2-11.</t>
  </si>
  <si>
    <t>Clapham, D.E. (2007). Calcium signaling. Cell 131, 1047-1058.</t>
  </si>
  <si>
    <t xml:space="preserve">The multicellular structure of spheroids raises the question as to whether oxygen can penetrate the whole of the structure. Failure to do so would be expected to lead to necrosis and several proteins, which indicate whether oxygen levels are acceptable, present contradictory indications. 
Certain proteins, known to be increased in hypoxic conditions (Eltoweissy et al., 2011) are increased (e.g. HYOU1 2.15, PARK7 1.83, G6PD 1.91) while others are decreased (TXNDC5 -1.28 and TXNDC12 -1.38) (Wang et al., 2013). Other proteins, known to decrease in hypoxic conditions, are increased (UGDH 7.46 (UGDH also plays a central role in a variety of biosynthetic pathways as well as in detoxification processes (Egger et al., 2010)) and PSMA7 1.30 (which is part of the proteasome (Li et al., 2011)). 
It appears that the cells have solved this problem of oxygen transport throughout the spheroids by using haemoglobin, which has previously been shown to be expressed in several cell types including hepatocytes (Liu et al., 2011). The haemoglobin alpha chain is the protein showing the largest increase in the whole dataset (HBA 39.57 fold increase) and the δ chain was the third largest increase (HBD 21.06). The upregulation of hemoglobin  (α and β chains) has been reported in hepatocytes before as a response to oxidative stress (Liu et al., 2011).  
The transferrin system for iron import (presumably needed for the haemoglobin) is also increased (TF 1.87, TFRC 1.20). As a secondary consequence of the low free oxygen levels, reactive oxygen species appear not to be a problem and the amount of catalase is reduced (CAT -1.82). This is also reflected in protein oxyblots which clearly illustrate that proteins from cells cultured in 2D are 46% more oxidised than proteins from cells in the 3D cultures (Figure 6; T-test, p=0.007). Also, ATP levels were higher in 3D cultures (Wrzesinski et al., 2013) thus providing no evidence of necrosis in the spheroids.
In consequence, it appears that the cells are healthy, showing no signs of apoptosis, necrosis, oxygen or nutrient deprevation but are in growth arrest. Many cells may be in the Go phase of the cell cycle - as seen in a normal tissue.
</t>
  </si>
  <si>
    <t>Eltoweissy, M., Muller, G.A., Bibi, A., Nguye, P.V., Dihazi, G.H., Muller, C.A., and Dihazi, H. (2011). Proteomics analysis identifies PARK7 as an important player for renal cell resistance and survival under oxidative stress. Molecular bioSystems 7, 1277-1288.</t>
  </si>
  <si>
    <t>Wang, L., Zheng, Y., Xu, H., Yan, X., and Chang, X. (2013). Investigate pathogenic mechanism of TXNDC5 in rheumatoid arthritis. PLoS One 8, e53301.</t>
  </si>
  <si>
    <t>Egger, S., Chaikuad, A., Kavanagh, K.L., Oppermann, U., and Nidetzky, B. (2010). UDP-glucose dehydrogenase: structure and function of a potential drug target. Biochem Soc Trans 38, 1378-1385.</t>
  </si>
  <si>
    <t>Li, N., Zhang, Z., Zhang, W., and Wei, Q. (2011). Calcineurin B subunit interacts with proteasome subunit alpha type 7 and represses hypoxia-inducible factor-1alpha activity via the proteasome pathway. Biochem Biophys Res Commun 405, 468-472.</t>
  </si>
  <si>
    <t>Liu, W., Baker, S.S., Baker, R.D., Nowak, N.J., and Zhu, L. (2011). Upregulation of hemoglobin expression by oxidative stress in hepatocytes and its implication in nonalcoholic steatohepatitis. PLoS One 6, e24363.</t>
  </si>
  <si>
    <r>
      <rPr>
        <b/>
        <sz val="10"/>
        <rFont val="Arial"/>
        <family val="2"/>
      </rPr>
      <t>The nucleus, DNA repair and packing</t>
    </r>
    <r>
      <rPr>
        <sz val="10"/>
        <rFont val="Arial"/>
        <family val="2"/>
      </rPr>
      <t xml:space="preserve">
Consistent with the longer cell cycle, the levels of several DNA repair enzymes were increased (MMS19 14.35, MSH2 7.32, RAD50 2.56, XRCC5 1.74, XRCC6 1.77 and APEX1 1.55 average 3.30). The strong upregulation of MMS19 is significant in light of its importance for maintenance of genomic integrity (Stehling et al., 2012).  
The ubiquitin conjugating enzymes UBA1 and UBE2N (responsible for flagging double stranded DNA breaks by ubiquitinating histones) are increased (5.66 and 2.13 average 3.47) (Moudry et al., 2012) (Wiener et al., 2012).  
PCNA is normally considered to be a marker for DNA synthesis (S phase activity). However, if it is ubiquitinated it can take part in DNA repair. Considering the increase in the other repair enzymes and the increase in ubiquitinylating enzymes UBA1 and UBE2N, it seems probable that the increase in PCNA measured (1.99) is related to its repair function (Lee et al., 2013).  
Both the core histones and H1 showed a significant ratio decrease (average for core histones -2.01 and H1 -1.70 – see supplementary table 2) which would be in agreement with the suggestion that either that many of the cells have entered G0 or that total protein:DNA ratio of the cell has increased.
Within the core histones, there is protein switching between histone subtypes (e.g. for histone H2A subtypes: H2AFY -1.25, H2AFY2 1.31, H2AFX -1.86 and H2AFZ -1.91) where overexpression of the latter two is associated with various types of cancer (Vardabasso et al., 2013). 
Subunits of the FACT heterodimer complex, which interacts specifically with histones H2A/H2B to effect nucleosome disassembly and facilitate transcription elongation (Hondele et al., 2013) were also correspondingly decreased (SSRP1 -1.67 and SUPT16H -1.48).
The histone H4 methyltransferase PRMT1, important for epigenetic modification of chromatin and genomic integrity (Jorgensen et al., 2013) was increased (2.66) whereas the protein known as the chromatin target for PRMT1 was markedly downregulated (CHTOP -8.09). CHTOP plays an important role in the ligand-dependent activation of estrogen target genes (Fanis et al., 2012). 
The histone deacetylase HDAC1 and its associated ATP-dependent RNA helicase DDX17 were unchanged (HDAC1 1.00, DDX17 1.05). Conversely RBBP4, associated with histone deacetylation mediated transcriptional silencing, especially of E2F-responsive genes, was decreased (RPPB4 -1.23). This might suggest that the total amount of histone acetylation will be increased.
</t>
    </r>
  </si>
  <si>
    <t>Stehling, O., Vashisht, A.A., Mascarenhas, J., Jonsson, Z.O., Sharma, T., Netz, D.J., Pierik, A.J., Wohlschlegel, J.A., and Lill, R. (2012). MMS19 assembles iron-sulfur proteins required for DNA metabolism and genomic integrity. Science 337, 195-199.</t>
  </si>
  <si>
    <t>Moudry, P., Lukas, C., Macurek, L., Hanzlikova, H., Hodny, Z., Lukas, J., and Bartek, J. (2012). Ubiquitin-activating enzyme UBA1 is required for cellular response to DNA damage. Cell cycle 11, 1573-1582.</t>
  </si>
  <si>
    <t>Wiener, R., Zhang, X., Wang, T., and Wolberger, C. (2012). The mechanism of OTUB1-mediated inhibition of ubiquitination. Nature 483, 618-622.</t>
  </si>
  <si>
    <t>Lee, J.G., Baek, K., Soetandyo, N., and Ye, Y. (2013). Reversible inactivation of deubiquitinases by reactive oxygen species in vitro and in cells. Nature communications 4, 1568.</t>
  </si>
  <si>
    <t>Vardabasso, C., Hasson, D., Ratnakumar, K., Chung, C.Y., Duarte, L.F., and Bernstein, E. (2013). Histone variants: emerging players in cancer biology. Cellular and molecular life sciences : CMLS.</t>
  </si>
  <si>
    <t>Hondele, M., Stuwe, T., Hassler, M., Halbach, F., Bowman, A., Zhang, E.T., Nijmeijer, B., Kotthoff, C., Rybin, V., Amlacher, S., et al. (2013). Structural basis of histone H2A-H2B recognition by the essential chaperone FACT. Nature.</t>
  </si>
  <si>
    <t>Jorgensen, S., Schotta, G., and Sorensen, C.S. (2013). Histone H4 lysine 20 methylation: key player in epigenetic regulation of genomic integrity. Nucleic acids research 41, 2797-2806.</t>
  </si>
  <si>
    <t>Fanis, P., Gillemans, N., Aghajanirefah, A., Pourfarzad, F., Demmers, J., Esteghamat, F., Vadlamudi, R.K., Grosveld, F., Philipsen, S., and van Dijk, T.B. (2012). Five friends of methylated chromatin target of protein-arginine-methyltransferase[prmt]-1 (chtop), a complex linking arginine methylation to desumoylation. Molecular &amp; cellular proteomics : MCP 11, 1263-1273.</t>
  </si>
  <si>
    <r>
      <rPr>
        <b/>
        <sz val="10"/>
        <rFont val="Arial"/>
        <family val="2"/>
      </rPr>
      <t xml:space="preserve">Oncogenes </t>
    </r>
    <r>
      <rPr>
        <sz val="10"/>
        <rFont val="Arial"/>
        <family val="2"/>
      </rPr>
      <t xml:space="preserve">
Oncogenes and transcription factors present a variety of changes that do not resolve into a simple patter of regulation. 
The N-myc downstream-regulated gene 1 protein (NDRG1) is present in 18.8 fold higher amounts in spheroids. NDRG1 has been shown to be a metastatic suppressor for several human cancers and has been implicated in several physiological processes including cellular differentiation and cell cycle (in particular a potential role in the G0/g1 arrest) (Bae et al., 2013). However while other myc related proteins are increased, they do not show such large increases. The myc-induced SUN domain-containing protein, NSUN2 was also increased (3.35). NSUN2 methylates cytosine-C5 tRNAs to stabilize the anticodon-codon pairing to ensure correct translation of mRNA (Tuorto et al., 2012). 
Two tumor metastasis supressor proteins NME1 and NME2 (Lee et al., 2009) are both increased (2.58 and 2.29).
A number of proteins from the Ras superfamily also increased in amount. The ras GTPase-activating-like protein IQGAP2 was strongly increased (5.53). IQGAP2 interacts with components of the cytoskeleton, cell adhesion molecules, and several signaling molecules to regulate cell morphology and has been suggested to be a tumour suppressor which counters the IQGAP1 oncogene in hepatocellular carcinomas (Schmidt, 2012) supporting the Go tissue-like phenotype suggested here. However, the tumour-associated N-ras transforming protein itself showed an increase (NRAS 2.89). Underlining the complexity of the system, N-ras upstream gene protein was almost unchanged (CSDE1 1.25) as was KHDRBS1, a ras GTPase-activating protein which regulates alternative splicing (-1.14). The two ras GTPase, ATP-dependent DNA helicases were decreased (G3BP1 -1.67  and  G3BP2 -2.34) indicating lack of environmental stressors (like hypoxia or heat shock) (Matsuki et al., 2013). 
RalA plays a role in mitochondrial fission during mitosis (Kashatus et al., 2011) and so it’s decrease (-1.74) appears to be a logical consequence of the dramatic decrease in the growth rate (the cell doubling time is increased from three to more than forty days).
The Proto-oncogene c-src was increased (SRC 1.65) while one of its substrates (Catenin delta-1) was unchanged, CTNND1 1.11) as was the p53 responsive apoptosis inducing factor 2 (AIFM2 -1.16). The catenin β subunit which also acts as a signal transducer in the wnt pathway was decreased (CTNNB1 -1.57).
Finally, the nuclear ubiquitous casein and cyclin-dependent kinase substrate 1 is highly increased (NUCKS1 12.82). The NUCKS1 protein resembles the high-mobility group A proteins which modulate chromatin structure and high levels have been associated with various human cancers including breast cancer (Ziolkowski et al., 2009). However, while modest increases were seen in casein kinase 2 (CSNK2A1 1.30, CSNK2A2 -1.27 and CSNK2B 1.24), and in the cyclin dependant kinase 1 CDK1 (2.10), neither Cyclin A nor E targets were detected.
</t>
    </r>
  </si>
  <si>
    <t>Bae, D.H., Jansson, P.J., Huang, M.L., Kovacevic, Z., Kalinowski, D., Lee, C.S., Sahni, S., and Richardson, D.R. (2013). The role of NDRG1 in the pathology and potential treatment of human cancers. Journal of clinical pathology.</t>
  </si>
  <si>
    <t>Tuorto, F., Liebers, R., Musch, T., Schaefer, M., Hofmann, S., Kellner, S., Frye, M., Helm, M., Stoecklin, G., and Lyko, F. (2012). RNA cytosine methylation by Dnmt2 and NSun2 promotes tRNA stability and protein synthesis. Nature structural &amp; molecular biology 19, 900-905.</t>
  </si>
  <si>
    <t>Lee, J.H., Marshall, J.C., Steeg, P.S., and Horak, C.E. (2009). Altered gene and protein expression by Nm23-H1 in metastasis suppression. Molecular and cellular biochemistry 329, 141-148.</t>
  </si>
  <si>
    <t>Schmidt, V.A. (2012). Watch the GAP: Emerging Roles for IQ Motif-Containing GTPase-Activating Proteins IQGAPs in Hepatocellular Carcinoma. International journal of hepatology 2012, 958673.'</t>
  </si>
  <si>
    <t>Matsuki, H., Takahashi, M., Higuchi, M., Makokha, G.N., Oie, M., and Fujii, M. (2013). Both G3BP1 and G3BP2 contribute to stress granule formation. Genes to cells : devoted to molecular &amp; cellular mechanisms 18, 135-146.</t>
  </si>
  <si>
    <t>Kashatus, D.F., Lim, K.H., Brady, D.C., Pershing, N.L., Cox, A.D., and Counter, C.M. (2011). RALA and RALBP1 regulate mitochondrial fission at mitosis. Nature cell biology 13, 1108-1115.</t>
  </si>
  <si>
    <t xml:space="preserve">Ziolkowski, P., Gamian, E., Osiecka, B., Zougman, A., and Wisniewski, J.R. (2009). Immunohistochemical and proteomic evaluation of nuclear ubiquitous casein and cyclin-dependent kinases substrate in invasive ductal carcinoma of the breast. J Biomed Biotechnol 2009, 919645.
</t>
  </si>
  <si>
    <t xml:space="preserve">Transcriptional signalling also presents a complex picture with many significant changes.
The general transcription factor II-I, the nuclease-sensitive binding protein 1 and the basic transcription factor 3 were all reduced (GTF2l -2.15, YBX1 -1.59 and BTF3 -1.99) while the nucleolar transcription factor 1 (involved in rRNA expression) was increased (UBTF 1.64). Increased YBX-1  and BTF3 have been associated with melanoma and hepatocellular carcinomas respectively (Schmid et al., 2013) and (Roy et al., 2010). 
The amounts of three actin-dependent transcription activators which promote transcription of certain genes by altering chromatin structure were found to be decreased (ACTL6A -2.02, the ‘global transcription activator’ SMARCA1 -1.06 and SMARCA5 -1.18). 
Two proteins which are involved in the maintenance of genome integrity, accurate gene expression and the proper control of cell growth/proliferation were up regulated (RUVBL1 2.26 and RUVBL2 2.85) (Izumi et al., 2012). 
</t>
  </si>
  <si>
    <t>Schmid, R., Meyer, K., Spang, R., Schittek, B., and Bosserhoff, A.K. (2013). Melanoma inhibitory activity promotes melanoma development through activation of YBX1. Pigment cell &amp; melanoma research.</t>
  </si>
  <si>
    <t>Roy, L., Laboissiere, S., Abdou, E., Thibault, G., Hamel, N., Taheri, M., Boismenu, D., Lanoix, J., Kearney, R.E., and Paiement, J. (2010). Proteomic analysis of the transitional endoplasmic reticulum in hepatocellular carcinoma: an organelle perspective on cancer. Biochim Biophys Acta 1804, 1869-1881.</t>
  </si>
  <si>
    <t>Izumi, N., Yamashita, A., and Ohno, S. (2012). Integrated regulation of PIKK-mediated stress responses by AAA+ proteins RUVBL1 and RUVBL2. Nucleus 3, 29-43.</t>
  </si>
  <si>
    <t xml:space="preserve">Initiation of transcription by RNA polymerase II requires the activities of more than 70 polypeptides, only a few of which were detected in these studies. 
The key protein that coordinates all of these activities is transcription factor IID (TFIID). Various TATA binding proteins (TAF) bind to TFIID, and confer transcription specificity. In this study only one TAF was detected and that was strongly reduced (TAF15 -3.61). 
The AC1 subunit of RNA polymerases I and III was increased (POLR1C 1.97), as was the p15 transcriptional coactivator for the RNA polymerase II (SUB1 2.13). 
TRIM28, which associates with specific chromatin regions, was strongly increased (2.57) resulting in reduction of specific transcripts.  
Reducing the transcription repressor BCLAF1 (-2.61), should presumably result in increased transcription in general and a decreased production of Cyclin D (Bracken et al., 2008). 
FUS, an oncogene known to bind to RNA polymerase II and influence transcription initiation and promoter selection was decreased (-2.36). 
EDF1 was found to be reduced (-3.45). In HUVEC cells, EDF1 is reduced in quiescent cells compared to exponentially growing cells and in knock-downs this has been shown to cause the inhibition of proliferation and the promotion of multicellular structures (Leidi et al., 2010). 
The transcription elongation factor S-II protein 1, associated with RNA polymerase (Pol) III (which synthesizes tRNAs, 5S ribosomal RNA and a small number of untranslated RNAs (Carriere et al., 2012)) was strongly increased (TCEA1 3.35) in accordance with the increased tRNA charging (see below). Recently, it has been demonstrated that the elongation factor 1A1 (eEF1A1 4.39) may be involved in the epithelial-mesenchymal transition, preventing the reversion to an embryonic-like state necessary for the invasive phase of metastasis (Hussey et al., 2011). 
The two subunits of the nucleoside diphosphate kinase, which plays an important supporting role to transcription and metastasis repression were both increased (NME1 2.58 and NME2 2.29) (Thakur et al., 2011). 
Casein kinase II, which plays multiple roles in metabolic, signal transduction, transcription, translation, and replication pathways was also modestly increased (see above). 
The two mitochondrial transcription factors detected were both slightly reduced (TFAM -1.19 and PTRH2 -1.37).
Thus, while there were changes in the selection of which genes should be transcribed, the rate of transcription initiation and elongation appears to be increased.
</t>
  </si>
  <si>
    <t>Bracken, C.P., Wall, S.J., Barre, B., Panov, K.I., Ajuh, P.M., and Perkins, N.D. (2008). Regulation of cyclin D1 RNA stability by SNIP1. Cancer research 68, 7621-7628.</t>
  </si>
  <si>
    <t>Leidi, M., Mariotti, M., and Maier, J.A. (2010). The effects of silencing EDF-1 in human endothelial cells. Atherosclerosis 211, 55-60.</t>
  </si>
  <si>
    <t>Carriere, L., Graziani, S., Alibert, O., Ghavi-Helm, Y., Boussouar, F., Humbertclaude, H., Jounier, S., Aude, J.C., Keime, C., Murvai, J., et al. (2012). Genomic binding of Pol III transcription machinery and relationship with TFIIS transcription factor distribution in mouse embryonic stem cells. Nucleic acids research 40, 270-283.</t>
  </si>
  <si>
    <t>Hussey, G.S., Chaudhury, A., Dawson, A.E., Lindner, D.J., Knudsen, C.R., Wilce, M.C., Merrick, W.C., and Howe, P.H. (2011). Identification of an mRNP complex regulating tumorigenesis at the translational elongation step. Molecular cell 41, 419-431.</t>
  </si>
  <si>
    <t>Thakur, R.K., Yadav, V.K., Kumar, P., and Chowdhury, S. (2011). Mechanisms of non-metastatic 2 (NME2)-mediated control of metastasis across tumor types. Naunyn-Schmiedeberg's archives of pharmacology 384, 397-406.</t>
  </si>
  <si>
    <t xml:space="preserve">One of the family of proteins that was increased most significantly were the acidic leucine-rich nuclear phosphoprotein 32 (ANP32A 5.57, ANP32B 5.64, ANP32E 21.6; average 8.89) – a protein family that is essential for normal tissue development (Reilly et al., 2011). These proteins play an important role in stabilizing short-lived mRNAs (containing the AU-rich elements which are commonly found in proto-oncogenes, nuclear transcription factors, and cytokines). ANP32A can also, in a complex with SET (which was also increased by 2.18 fold) remodel chromatin and thus regulate transcription (Santa-Coloma, 2003). SET is in addition, a histone methyltransferase enzyme and an acetyltransferase inhibitor.
Two other enzymes which protect newly synthesised RNA are upregulated. These are the nuclear cap-binding subunit which binds to the 5' cap of RNA polymerase II (NCBP1 2.15) and the RNA chaperone SS-B which is involved in diverse aspects of RNA metabolism, including binding and protecting 3-prime UUU (OH) elements of newly RNA polymerase III-transcribed RNA and processing 5-prime and 3-prime ends of pre-tRNA precursors (SSB 2.76). NCBP1 (also known as CBP80) interacts with the importins (which are also upregulated see below) (Dias et al., 2010).
As RNA polymerase II mediated transcription terminates, the nascent RNA molecule is cleaved and the 3’ end is polyadenylated. The nuclear and cytoplasmic proteins involved appear to undergo switching so that while both PABPC1 and PABPN1 are reduced (-1.05 and -1.31 respectively) , they are replaced by  PABPC4 (1.30) (Bhattacharjee and Bag, 2012). Similar switching has been suggested for NUDT21 and CPSF6 (which form a heterodimer involved in the 3′-end processing, -2.75 and -1.74) which is counteracted by CPSF7 (1.58) (Naganuma et al., 2012) . 
Thus overall there is a clear stabilisation of nascent mRNAs.
</t>
  </si>
  <si>
    <t>Reilly, P.T., Afzal, S., Gorrini, C., Lui, K., Bukhman, Y.V., Wakeham, A., Haight, J., Ling, T.W., Cheung, C.C., Elia, A.J., et al. (2011). Acidic nuclear phosphoprotein 32kDa (ANP32)B-deficient mouse reveals a hierarchy of ANP32 importance in mammalian development. Proc Natl Acad Sci U S A 108, 10243-10248.</t>
  </si>
  <si>
    <t>Santa-Coloma, T.A. (2003). Anp32e (Cpd1) and related protein phosphatase 2 inhibitors. Cerebellum 2, 310-320.</t>
  </si>
  <si>
    <t>Dias, S.M., Cerione, R.A., and Wilson, K.F. (2010). Unloading RNAs in the cytoplasm: an "importin" task. Nucleus 1, 139-143.</t>
  </si>
  <si>
    <t>Bhattacharjee, R.B., and Bag, J. (2012). Depletion of nuclear poly(A) binding protein PABPN1 produces a compensatory response by cytoplasmic PABP4 and PABP5 in cultured human cells. PLoS One 7, e53036.</t>
  </si>
  <si>
    <t>Naganuma, T., Nakagawa, S., Tanigawa, A., Sasaki, Y.F., Goshima, N., and Hirose, T. (2012). Alternative 3'-end processing of long noncoding RNA initiates construction of nuclear paraspeckles. The EMBO journal 31, 4020-4034.</t>
  </si>
  <si>
    <t xml:space="preserve">Heterogeneous nuclear ribonuclear proteins (HnRNPs) have distinct nucleic acid binding properties and expression differences were observed which indicate differential mRNA processing. 
The core proteins of the hnRNPs are reduced (HNRNPA1 -2.20, SNRPB -1.44, SNRPD1 -1.04, SNRPD2 -1.85 and SNRPD3 -1.77, average -1.61), as are several other associated proteins (SNRPB2 -1.84, SNRNPC -1.84, HNRNP0 1.12, HNRNPA2B1 -2.29, HNRNPA3 -1.22, HNRNPC -1.84 and RALY -1.80; average 1.61) (Figure 7B). However, the hnRNP E complex which binds poly (rC) (and is a crucial modulator of mRNA stability and translation) (Ostareck-Lederer and Ostareck, 2012) were increased (PCBP1 2.51, PCBP2 2.99, PCBP3 9.43, HNRNPK 1.23, HNRNPL -1.41, HNRPLL 2.39 and DDX1 1.31 average 2.12) while the H complex (which binds preferentially to guanosine-rich sequences and recognises many intronic splicing enhancers (Wang et al., 2012), were unchanged (HNRNPF 1.24, HNRNPH1 1.07, HNRNPH2 1.07 and HNRNPH3 -1.08) average 1.07) as were the three proteins involved in hnRNP-nuclear scaffold attachment (HNRNPU 1.16, HNRNPUL1 1.08 and HNRNPUL2 1.11 average 1.11) (Figure 5B). </t>
  </si>
  <si>
    <t>Ostareck-Lederer, A., and Ostareck, D.H. (2012). Precision mechanics with multifunctional tools: how hnRNP K and hnRNPs E1/E2 contribute to post-transcriptional control of gene expression in hematopoiesis. Current protein &amp; peptide science 13, 391-400.</t>
  </si>
  <si>
    <t>Wang, Y., Ma, M., Xiao, X., and Wang, Z. (2012). Intronic splicing enhancers, cognate splicing factors and context-dependent regulation rules. Nature structural &amp; molecular biology 19, 1044-1052.</t>
  </si>
  <si>
    <t xml:space="preserve">The function of most spliceosomal proteins are executed through their association or interaction with the spliceosomal RNAs or the substrate pre-messenger RNAs (Valadkhan and Jaladat, 2010). 
Dividing the detected spliceosome proteins according to Hegele and colleagues (Hegele et al., 2012) demonstrates that there is an interesting difference in the stoichiometry of the various subunits. The proteins composing the U1 subunit (SNRNP70 -1.79, SNRPA -2.50, SNRPC -1.84, average -2.02) and subunit 3B (SF3B1 -1.49, SF3B2 -1.97, SF3B3 -1.82, SF3B14 -2.49, and PHF5A -2.29, average -1.98) of the spliceosome were present in statistically lower amounts compared to several of the other spliceosome complexes (see statistics in supplimentary table X and supplementary figure S1). Two parts of the U2 subunit: core (SNRPA1 -1.35, SNRPB2 -1.84 average -1.58), subunit 3A (SF3A1 -1.61, SF3A2 -2.11, SF3A3 1.02, average -1.49) and the prp19 complex proteins PRPF19 and CDC5L (-1.72 and -1.32 average -1.50) were present in comparible amounts.
The two DEAD box RNA helicases associated with U2 were unchanged (DDX39A 1.07 and DDX39B 1.04, average 1.06) as was the ‘A’ complex proteins (PRPF40A 1.23 and RBM39 1.04 average 1.13) and both complexes were expressed at statistically significantly higher amounts. Finally the U2 auxiliary factor (‘U2 rel’ U2AF1 1.08, U2AF2 1.42, DDX46 -1.96 and SRSF11 -1.38, average -1.15), the protein components of the U5 spliceosome complex (SNRNP200 1.01, PRPF8 1.17, PRPF6 -1.81 and EFTUD2 -1.34, average -1.20) and two additional proteins for the U4/U6.U5 tri-snRNP complex were reduced (NHP2L1 -1.15 and USP39 -1.42; average -1.28) in cells growing at dynamic equilibrium.  
All splicing factors, whether from the classical or the alternative splicing pathway were down regulated (classical: SRSF1 -1.97, SRSF2 -1.90, SRSF3 -1.32, SRSF4 -1.83, SRSF7 -1.69, RBM17 -2.82, average -1.87, alternative: SRSF5 -1.42, SRSF6 -1.61, PTBP1 -1.23, SFPQ -1.80, TARDBP -1.14, KHDRBS1 -1.14 and KHSRP -1.54, average -1.39).
The exon junction complex (EJC) is positioned approximately 20-24 nucleotides from the 5’ end upstream of the splice junction during the second phase of splicing. Protein levels of this complex were reduced to a comparable degree to the spliceosome itself (eIF4AIII 1.13, RNPS1 -1.89, MAGOH -2.20, DEK -1.79, SRRM1 -2.68 and SRRM2 -1.62, average -1.75). The EJC remains bound to the mature mRNA until it is exported into the cytoplasm. This complex plays an important role in nonsense mediated decay and, as the presence of the protein synthesis initiation factor eIF4AIII suggests, also in protein synthesis itself.
Other DEAD-box RNA helicases were present at reduced levels (DDX3X 1.04, DDX18 -1.13, DDX24 -2.08 and DDX27 -1.83, average -1.43). One clear exception is DDX19A, which assists in the export of mRNA through the nuclear pore (3.51).
Other RNA binding proteins showed mixed responses (RBM4 -1.18, RPM4B 1.82, RBM14 -1.21, RPM28 -1.68, RBM34 -1.73, and RBMX -2.55) whose significance is unclear.
The RNA-specific adenosine deaminase which destabilizes double stranded RNA through conversion of adenosine to inosine and plays a critical role in early human development (Shtrichman et al., 2012) is present at significantly increased amounts (ADAR 5.76).  Components of another RNA editing complex (APOBEC) which converts cytosine to uracil do not show similar increases (A1CF 1.25, DNAJB11 1.42, SYNCRIP -1.55, HNRNPAB -2.61, HNRNPD -1.38 and HNRNPDL -2.08, average -1.37).
Two polyA binding proteins assist in the circularisation of the mRNA by binding to the eIF4 complex (see below) to promote rapid efficient transcription were present at unchanged amounts (PABPC1 -1.05, PABPC4 1.30), matching the amounts of the eIF4 complex. 
Finally, two other proteins, ELAVL1 (involved in the stabilisation of labile mRNA transcripts) and the mitochondrial PNPT1 (involved in mRNA degradation) were both reduced (-1.50 and -1.77 respectively).
</t>
  </si>
  <si>
    <t>Valadkhan, S., and Jaladat, Y. (2010). The spliceosomal proteome: at the heart of the largest cellular ribonucleoprotein machine. Proteomics 10, 4128-4141.</t>
  </si>
  <si>
    <t>Hegele, A., Kamburov, A., Grossmann, A., Sourlis, C., Wowro, S., Weimann, M., Will, C.L., Pena, V., Luhrmann, R., and Stelzl, U. (2012). Dynamic protein-protein interaction wiring of the human spliceosome. Molecular cell 45, 567-580.</t>
  </si>
  <si>
    <t>Shtrichman, R., Germanguz, I., Mandel, R., Ziskind, A., Nahor, I., Safran, M., Osenberg, S., Sherf, O., Rechavi, G., and Itskovitz-Eldor, J. (2012). Altered A-to-I RNA editing in human embryogenesis. PLoS One 7, e41576.</t>
  </si>
  <si>
    <t>Guo, M., and Schimmel, P. (2013). Essential nontranslational functions of tRNA synthetases. Nature chemical biology 9, 145-153.</t>
  </si>
  <si>
    <t xml:space="preserve">All of the 16 tRNA synthetases detected were strongly upregulated, with the exception of phenylalanyl-tRNA synthetase, (beta subunit) and histidyl-tRNA synthetase (which were present in unchanged amounts (see supplementary table 2, average 2.67).  
Tryptophanyl-tRNA synthetase exhibited the strongest increase in abundance (8.07) but no obvious reason for this could be found. Their upregulation can be correlated with their recently observed critical non-translational roles in cellular homeostasis (Guo and Schimmel, 2013). Certainly, the amounts of the two detected scaffold proteins necessary to form the multi-tRNA synthetase complex (MSC), performing these additional homeostatic roles are also correspondingly increased (AIMP1 2.78 and AIMP2 2.61; average 2.69). The 7 tRNA synthases involved in the MSC have an average expression of 2.82 and a tight standard deviation (0.24) compared to those not involved (average 2.53 standard deviation 0.97) (see supplementary figure S6).
Only two mitochondrial tRNA synthetases were detected and they, in contrast to their cytoplasmic cousins, were only moderately up regulated (IARS2 1.78 and YARS2 1.51, average 1.64).
High levels of the synthetases would permit rapid regeneration of charged tRNAs during protein synthesis and may have essential homeostatic roles.
</t>
  </si>
  <si>
    <t>Alanine--tRNA ligase, cytoplasmic (EC 6.1.1.7) (Alanyl-tRNA synthetase) (AlaRS) (Renal carcinoma antigen NY-REN-42)</t>
  </si>
  <si>
    <t>Isoleucine--tRNA ligase, cytoplasmic (EC 6.1.1.5) (Isoleucyl-tRNA synthetase) (IRS) (IleRS)</t>
  </si>
  <si>
    <t>Isoleucine--tRNA ligase, mitochondrial (EC 6.1.1.5) (Isoleucyl-tRNA synthetase) (IleRS)</t>
  </si>
  <si>
    <t>Leucine--tRNA ligase, cytoplasmic (EC 6.1.1.4) (Leucyl-tRNA synthetase) (LeuRS)</t>
  </si>
  <si>
    <t>Methionine--tRNA ligase, cytoplasmic (EC 6.1.1.10) (Methionyl-tRNA synthetase) (MetRS)</t>
  </si>
  <si>
    <t>Phenylalanine--tRNA ligase beta subunit (EC 6.1.1.20) (Phenylalanyl-tRNA synthetase beta subunit) (PheRS)</t>
  </si>
  <si>
    <t>Tryptophan--tRNA ligase, cytoplasmic (EC 6.1.1.2) (Interferon-induced protein 53) (IFP53) (Tryptophanyl-tRNA synthetase) (TrpRS) (hWRS) [Cleaved into: T1-TrpRS; T2-TrpRS]</t>
  </si>
  <si>
    <t>Valine--tRNA ligase (EC 6.1.1.9) (Protein G7a) (Valyl-tRNA synthetase) (ValRS)</t>
  </si>
  <si>
    <t>Aspartate--tRNA ligase, cytoplasmic (EC 6.1.1.12) (Aspartyl-tRNA synthetase) (AspRS) (Cell proliferation-inducing gene 40 protein)</t>
  </si>
  <si>
    <t>Aspartate--tRNA ligase, mitochondrial (EC 6.1.1.12) (Aspartyl-tRNA synthetase) (AspRS)</t>
  </si>
  <si>
    <t>DARS2</t>
  </si>
  <si>
    <t>Glutamine--tRNA ligase (EC 6.1.1.18) (Glutaminyl-tRNA synthetase) (GlnRS)</t>
  </si>
  <si>
    <t>Histidine--tRNA ligase, cytoplasmic (EC 6.1.1.21) (Histidyl-tRNA synthetase) (HisRS)</t>
  </si>
  <si>
    <t>Arginine--tRNA ligase, cytoplasmic (EC 6.1.1.19) (Arginyl-tRNA synthetase) (ArgRS)</t>
  </si>
  <si>
    <t>Lysine--tRNA ligase (EC 6.1.1.6) (Lysyl-tRNA synthetase) (LysRS)</t>
  </si>
  <si>
    <t>Asparagine--tRNA ligase, cytoplasmic (EC 6.1.1.22) (Asparaginyl-tRNA synthetase) (AsnRS)</t>
  </si>
  <si>
    <t>Serine--tRNA ligase, cytoplasmic (EC 6.1.1.11) (Seryl-tRNA synthetase) (SerRS) (Seryl-tRNA(Ser/Sec) synthetase)</t>
  </si>
  <si>
    <t>Threonine--tRNA ligase, cytoplasmic (EC 6.1.1.3) (Threonyl-tRNA synthetase) (ThrRS)</t>
  </si>
  <si>
    <t>TARS</t>
  </si>
  <si>
    <t>Tyrosine--tRNA ligase, cytoplasmic (EC 6.1.1.1) (Tyrosyl-tRNA synthetase) (TyrRS)</t>
  </si>
  <si>
    <t>Tyrosine--tRNA ligase, mitochondrial (EC 6.1.1.1) (Tyrosyl-tRNA synthetase) (TyrRS)</t>
  </si>
  <si>
    <t>hydrophobic side chain</t>
  </si>
  <si>
    <t>hydrophilic</t>
  </si>
  <si>
    <t>carboxylic acids</t>
  </si>
  <si>
    <t>basic</t>
  </si>
  <si>
    <t>STDS</t>
  </si>
  <si>
    <t>Changes in actual amounts are not related to type of side chain</t>
  </si>
  <si>
    <t>Donnelly, N., Gorman, A.M., Gupta, S., and Samali, A. (2013). The eIF2alpha kinases: their structures and functions. Cellular and molecular life sciences : CMLS.</t>
  </si>
  <si>
    <t xml:space="preserve">mRNA translation is increased but shows a complex regulation pattern. 
The first regulated step of protein synthesis initiation is the binding of the initiator tRNA to the small 40S ribosomal subunits. This binding occurs as a ternary complex of elongation factor 2 (eIF2), methionyl-tRNA and GTP. eIF2 is composed of 3 subunits which show variation in their expression levels, (EIF2S1 -1.53, EIF2S2 1.01 and EIF2S3 -1.74; average  -1.38). The rate of formation of this ternary complex is modulated by the phosphorylation state of eIF2S1 and initiation may be further restrained by the modest overexpression of the relevant kinase (EIFAK2 1.66). (Donnelly et al., 2013). 
Complex 5, which binds to eIF2 and then functions as a GTPase accelerating protein (GAP) and a GDP dissociation inhibitor (GDI) in start site selection, (Jennings and Pavitt, 2010) is present in strongly increased amounts (EIF5A 2.54 and EIF5A2 4.56; average 3.40).
eIF1 eIF1A, and eIF3 all bind to the ribosome subunit-mRNA complex and are implicated in start codon recognition, the recruitment of eIF2-eIF5 complex and preventing the small ribosomal subunit from binding the large subunit before it is ready to commence elongation. Both EIF1AX and EIF1AY are present in increased amounts (EIF1AX 2.23 and EIF1AY 1.19 average 1.63) (Nanda et al., 2009).
 The core subunit of the initiation factor 3 is also present in increased amounts (EIF3A 1.94) but the amounts of other subunits vary considerably EIF3C -1.38, EIF3E 1.26, and EIF3I 1.47) (RNA recognition domain EIF3B 1.28, EIF3G 1.01) and MPN domain EIF3F -1.45, EIF3H -1.13 (Zhou et al., 2008). 
In a corresponding function, EIF6 is implicated in ribosome biogenesis and regulation of the 40S and 60S ribosomal subunit assembly is also present in slightly increased amounts (EIF6 1.23) (Miluzio et al., 2009).
Complex 4 is the overall rate limiting complex for translation involved in scanning and start codon selection. Its assembly begins during transcription initiation. Complex 4 showed a clear overall increase in amounts. The proteins in subunit IEF4A (which comprises subunits forming the RNA helicase DEAD box) EIF4A1 was strongly increased (4.12) while EIF4A3 (which participates in the transcription initiation complex) was unchanged (1.13).  EIF4B was also unchanged (1.11) while EIF4G1 which brings the mRNA to the ribosome was increased (1.81). Interestingly, the EIF4G2 protein which acts as a general repressor of translation by forming translationally inactive complexes was strongly increased (2.94) (Hinnebusch, 2011). PolyA binding proteins form an integral part of EIF4 and the detected proteins showed switching (PABPC1 -1.05, PABPC4 1.3 and PABPN1 -1.31).
Taken together these changes indicate an increase in transcriptional activity concomitant with an increased policing to ensure correct transcriptional initiation and accurate reading.
</t>
  </si>
  <si>
    <t>Hinnebusch, A.G. (2011). Molecular mechanism of scanning and start codon selection in eukaryotes. Microbiology and molecular biology reviews : MMBR 75, 434-467</t>
  </si>
  <si>
    <t>Jennings, M.D., and Pavitt, G.D. (2010). eIF5 has GDI activity necessary for translational control by eIF2 phosphorylation. Nature 465, 378-381.</t>
  </si>
  <si>
    <t>Nanda, J.S., Cheung, Y.N., Takacs, J.E., Martin-Marcos, P., Saini, A.K., Hinnebusch, A.G., and Lorsch, J.R. (2009). eIF1 controls multiple steps in start codon recognition during eukaryotic translation initiation. J Mol Biol 394, 268-285.</t>
  </si>
  <si>
    <t>Zhou, M., Sandercock, A.M., Fraser, C.S., Ridlova, G., Stephens, E., Schenauer, M.R., Yokoi-Fong, T., Barsky, D., Leary, J.A., Hershey, J.W., et al. (2008). Mass spectrometry reveals modularity and a complete subunit interaction map of the eukaryotic translation factor eIF3. Proc Natl Acad Sci U S A 105, 18139-18144.</t>
  </si>
  <si>
    <t>Miluzio, A., Beugnet, A., Volta, V., and Biffo, S. (2009). Eukaryotic initiation factor 6 mediates a continuum between 60S ribosome biogenesis and translation. EMBO reports 10, 459-465.</t>
  </si>
  <si>
    <r>
      <rPr>
        <b/>
        <sz val="10"/>
        <rFont val="Arial"/>
        <family val="2"/>
      </rPr>
      <t>The ribosome</t>
    </r>
    <r>
      <rPr>
        <sz val="10"/>
        <rFont val="Arial"/>
        <family val="2"/>
      </rPr>
      <t xml:space="preserve">
While the small 40S subunit is present in unchanged amounts (average -1.05) the large 60S subunit appears to be present in small but statistically significantly less amounts (average -1.27) (Figure 5C). Interestingly, although fewer mitochondrial ribosomal proteins were detected, they showed the same tendency (small 27S subunit average 1.11, large 39S subunit average -1.37 Figure 5C). Whether this difference in amount can be related to nucleolar export rate differences remains to be determined (Andersen et al., 2005). 
The two ubiquitin-ribosomal fusion proteins were both reduced (FAU (ubiquitin-40S ribosomal protein S30 -2.54) and UBA52 (Ubiquitin-60S ribosomal protein L40 -1.57). Both ribophorin subunits and SEC61, which bind ribosomes to the rough endoplasmic reticulum were also reduced (RPN1 -1.14 and RPN2 -1.14 and SEC61 -1.32) and  RRBP1, which enhances the association of certain mRNAs to the endoplasmic reticulum was decreased (-2.00) (Figure 5C). 
Other proteins having important functions at the ribosome were increased: the laminin binding-40S ribosomal protein SA was modestly increased (RPSA 1.30), while the insulin-stimulated ribosomal protein S6 kinase alpha-3 (implicated in controlling cell growth and differentiation) was strongly increased (RPS6KA3 5.54). Mutations (usually causing premature termination) in RPS6KA3 have been associated with the development of hepatocellular carcinomas (Guichard et al., 2012).
Nucleolar proteins involved in ribosomal RNA processing and ribosome assembly were reduced (in a manner similar to other nuclear proteins), DKC1 -2.07, SRSF9 -1.24, NOLC1 -2.43, NPM1 -1.41, NOP56 1.03, NOP58 -1.18, PES1 -2.18, and DDX5 -1.93). Two other DEAD box nucleolar helicases which appear to have evolved by gene duplication and have been shown to fulfil different functions respectively in mitosis (De Wever et al., 2012) and pre-mRNA splicing (Ohnishi et al., 2009) showed strikingly differences in their abundance ratios (DDX21 -1.20 and DDX50 7.51).
</t>
    </r>
  </si>
  <si>
    <t>Andersen, J.S., Lam, Y.W., Leung, A.K., Ong, S.E., Lyon, C.E., Lamond, A.I., and Mann, M. (2005). Nucleolar proteome dynamics. Nature 433, 77-83.</t>
  </si>
  <si>
    <t>Guichard, C., Amaddeo, G., Imbeaud, S., Ladeiro, Y., Pelletier, L., Maad, I.B., Calderaro, J., Bioulac-Sage, P., Letexier, M., Degos, F., et al. (2012). Integrated analysis of somatic mutations and focal copy-number changes identifies key genes and pathways in hepatocellular carcinoma. Nature genetics 44, 694-698.</t>
  </si>
  <si>
    <t>De Wever, V., Lloyd, D.C., Nasa, I., Nimick, M., Trinkle-Mulcahy, L., Gourlay, R., Morrice, N., and Moorhead, G.B. (2012). Isolation of human mitotic protein phosphatase complexes: identification of a complex between protein phosphatase 1 and the RNA helicase Ddx21. PLoS One 7, e39510.</t>
  </si>
  <si>
    <t>Ohnishi, S., Paakkonen, K., Koshiba, S., Tochio, N., Sato, M., Kobayashi, N., Harada, T., Watanabe, S., Muto, Y., Guntert, P., et al. (2009). Solution structure of the GUCT domain from human RNA helicase II/Gu beta reveals the RRM fold, but implausible RNA interactions. Proteins 74, 133-144.</t>
  </si>
  <si>
    <r>
      <rPr>
        <b/>
        <sz val="10"/>
        <rFont val="Arial"/>
        <family val="2"/>
      </rPr>
      <t>Protein folding</t>
    </r>
    <r>
      <rPr>
        <sz val="10"/>
        <rFont val="Arial"/>
        <family val="2"/>
      </rPr>
      <t xml:space="preserve">
Proteins of the heat shock chaperone superfamily involved in protein folding were regulated according to their cellular localisation. 
As a newly synthesized polypeptide emerge from the ribosomes they are captured by HSP70 to prevent them from aggregating and being rendered non-functional (HSPA1A 3.36, HSPA1L 2.07; average 2.64). ATP hydrolysis drives this otherwise reversible process and this hydrolysis is accelerated by HSP40 (J-domain chaperones: DNAJA1 3.59, DNAJA2 2.98, average 3.27). Once the whole polypeptide is captured, a nucleotide exchange factor (e.g. BAG1) binds, exchanges ADP for ATP and releases the partially folded protein for further processing or degradation by the proteasome (Lotz et al., 2010). The nuclear HSP70 was also upregulated to a similar degree (HSPA4 1.65, DNAJB1 3.99 average 2.61). 
In contrast, all of the other members of the HSP 70 superfamily were essentially unchanged: in the endoplasmic reticulum (HSPA5 1.05, DNAJC3 -1.13 and DNAJC11 -1.15 average -1.07), mitochondria (HSPA9 1.36, DNAJA3 1.08, average 1.21), and cytoplasm HSPA8 and BAG2 (1.19, and -1.11 respectively average 1.03). The latter two proteins work together and besides protein folding, are involved in disassembly of clathrin coated vesicles (Rothnie et al., 2011) (see below). 
All of the detected HSP90 proteins were strongly up regulated (including the cytosolic inducible HSP90AA1 2.04, cytosolic constitutive HSP90AB1 3.42, and endoplasmic reticulum HSP90B1 2.09). 
The peptidyl-prolyl cis-trans isomerases (PPIases) family of enzymes (which catalyze cis-trans isomerization of proline-imidic peptide bonds in oligopeptides and accelerate the folding of proteins) showed a diverse pattern of regulation reminiscent of the changes seen for the HSP70 family. Thus the cytosolic PPIases showed switching: PPIA is increased 2.04 while PPIG is decreased -1.94. The endoplasmic reticulum PPIB was decreased -1.50, while the nuclear pore located RanBP2 was increased 1.26. Mitochondrial PPIases also show switching: PPID 1.84, PPIF -1.30. PPIF is also part of the permeability transition pore in the inner mitochondrial membrane, the deactivation of which argues against apoptosis (Davis et al., 2010). 
STIP1, the protein that coordinates the actions of HSP70, HSP90 and the PPIases is correspondingly increased (2.16).
HSP27 has many functions and acts as an ATP-independent chaperone, inhibits protein aggregation and participates in the apoptotic signalling pathway. High expression levels (as seen here) have been shown to be inversely correlated to cell proliferation. HSP27 speeds up the degradation of irreversibly-denatured and ‘junk’ proteins by binding to ubiquitinated proteins and to the 26S proteasome. HSP27 is also upregulated in a similar degree to the cytosolic HSP 70 and 90 (HSPB1 2.61).
In contrast, HSP60 and HSP10, which work together as an ATP-driven type I chaperonin to repetitively bind, encapsulate, and release of polypeptides as they fold, were not increased (HSPD1 1.14 and HSPE1 -1.66 average -1.20). 
Proteins in the TCP-1 Ring Complex (ATP-driven type II chaperonin) were also unchanged (CCT2 1.30, CCT3 1.13, CCT4 1.28, CCT5 -1.03, CCT6A 1.08, CCT7 1.16, CCT8 -1.08, average 1.11).
</t>
    </r>
  </si>
  <si>
    <t>Lotz, G.P., Legleiter, J., Aron, R., Mitchell, E.J., Huang, S.Y., Ng, C., Glabe, C., Thompson, L.M., and Muchowski, P.J. (2010). Hsp70 and Hsp40 functionally interact with soluble mutant huntingtin oligomers in a classic ATP-dependent reaction cycle. J Biol Chem 285, 38183-38193.</t>
  </si>
  <si>
    <t>Rothnie, A., Clarke, A.R., Kuzmic, P., Cameron, A., and Smith, C.J. (2011). A sequential mechanism for clathrin cage disassembly by 70-kDa heat-shock cognate protein (Hsc70) and auxilin. Proc Natl Acad Sci U S A 108, 6927-6932.</t>
  </si>
  <si>
    <t>Davis, T.L., Walker, J.R., Campagna-Slater, V., Finerty, P.J., Paramanathan, R., Bernstein, G., MacKenzie, F., Tempel, W., Ouyang, H., Lee, W.H., et al. (2010). Structural and biochemical characterization of the human cyclophilin family of peptidyl-prolyl isomerases. PLoS biology 8, e1000439.</t>
  </si>
  <si>
    <t xml:space="preserve">Once proteins are translated and folded they need to be transported to various locations in the cell. Proteins that have a nuclear localization sequence (NLS) are captured by Karyopherin subunit alpha (KPNA2 -1.95, KPNA3 -1.48, TNPO1 -1.33 average -1.57) in an energy independent step. This binds to Karyopherin subunit β (KPNB1 1.68, IPO4 8.57, IPO5 2.43, IPO7 6.48 average 3.88, the importins) which then docks with the nuclear pore complex (Chook and Suel, 2011).
The protein RAN is involved in control of DNA synthesis, cell cycle progression and a decrease in RAN contributes to cellular senescence (Nagai and Yoneda, 2013). The RAN cycle drives protein import into and export from the nucleus. Once a protein is associated with karyopherins and the small RAN protein (3.71) bound to GDP, the assembly moves into the nuclear pore complex where it partially dissociates. Karyopherin alpha continues with the protein into the nucleus while the β subunit remains at the nuclear pore. Chromatin bound RCC1 (-1.83) converts RAN•GDP to RAN•GTP, releasing the imported protein. RAN•GTP and karyopherin alpha can migrate out into the cytoplasm (assisted by CSE1L 2.27) where RANGAP (RANGAP1 1.21) and RANBP (RANBP1 3.40, RANBP2 1.26) (the key regulators of the RAN cycle) hydrolyse the RAN•GTP to RAN•GDP on the cytoplasmic side of the nuclear pore complex, preparing it for the next cycle. 
A similar, RAN-driven, protein export system exists where the importins are replaced by exportins (XPO1 4.05, XPO5 16.59). XPO5 is known to be interact with slicer (Ago-2) in RNAi processing: the strongly increased amount of XPO5 would thus be expected to protect against RNAi induced cytotoxicity (Grimm et al., 2010). 
</t>
  </si>
  <si>
    <r>
      <rPr>
        <b/>
        <sz val="10"/>
        <rFont val="Arial"/>
        <family val="2"/>
      </rPr>
      <t>Transporters</t>
    </r>
    <r>
      <rPr>
        <sz val="10"/>
        <rFont val="Arial"/>
        <family val="2"/>
      </rPr>
      <t xml:space="preserve"> of other molecules showed a variety of switching, often within subgroups: glucose transporters showed a switch from SLC2A1 (-1.36) to SLC2A3 (1.87), as did the neutral amino acid transporters from SLC1A5 (-1.29) to SLC38A2 (1.96). The monocarboxylate transporter 4 was slightly increased (SLC16A3 1.30).
There were several changes in mitochondrial transporters: the citrate transporter was increased (SLC25A1 1.52), the dicarboxylate transporter was decreased (SLC25A10 -1.49) while the oxoglutarate/malate- aspartic/glutamate- and phosphate carriers were on average unchanged (SLC25A11 -1.28, SLC25A13 1.19 and SLC25A3 1.01 respectively). The three mitochondrial ADP/ATP translocases showed slight reduction (SLC25A4 -1.01, SLC25A5 -1.98 and SLC25A6 -1.25; average -1.57), echoing the slight reduction in the ATP synthase itself.
The zinc transporters in the golgi were reduced (SLC30A7 -1.68) and in the endoplasmic reticulum was strongly reduced (SLC39A7 -9.28). Also, while the cytosolic sodium/potassium transporters were unchanged (ATP1A1 1.21, ATP1A2 -1.20, ATP1B1 1.34, ATP1B3 1.07, average 1.01) the endoplasmic reticulum calcium ATPase showed significant reduction (ATP2A1 -3.03 and ATP2A2 -1.76).
Several proteins associated with import into the mitochondrion showed clear switching (TIMM9 -1.93, TIMM13 -2.88, TIMM44 1.94, TIMM50 -1.68) while the receptors were reduced (TOMM5 -2.66, TOMM22 -2.54, TOMM40 -1.20, TOMM70A -1.38). 
All of these changes illustrate that the transporter systems have been tuned either in activity or in specificity to adapt intracellular transport to the needs of cells that have reached the metabolic dynamic equilibrium.
</t>
    </r>
  </si>
  <si>
    <t>Chook, Y.M., and Suel, K.E. (2011). Nuclear import by karyopherin-betas: recognition and inhibition. Biochim Biophys Acta 1813, 1593-1606.</t>
  </si>
  <si>
    <t>Nagai, M., and Yoneda, Y. (2013). Downregulation of the small GTPase ras-related nuclear protein accelerates cellular ageing. Biochim Biophys Acta 1830, 2813-2819.</t>
  </si>
  <si>
    <t>Grimm, D., Wang, L., Lee, J.S., Schurmann, N., Gu, S., Borner, K., Storm, T.A., and Kay, M.A. (2010). Argonaute proteins are key determinants of RNAi efficacy, toxicity, and persistence in the adult mouse liver. J Clin Invest 120, 3106-3119.</t>
  </si>
  <si>
    <t>Bonifacino, J.S., and Hurley, J.H. (2008). Retromer. Curr Opin Cell Biol 20, 427-436.</t>
  </si>
  <si>
    <t>Hunt, S.D., Townley, A.K., Danson, C.M., Cullen, P.J., and Stephens, D.J. (2013). Microtubule motors mediate endosomal sorting by maintaining functional domain organization. J Cell Sci.</t>
  </si>
  <si>
    <t>Hill, C.P., and Babst, M. (2012). Structure and function of the membrane deformation AAA ATPase Vps4. Biochim Biophys Acta 1823, 172-181.</t>
  </si>
  <si>
    <t>Pruvot, B., Laurens, V., Salvadori, F., Solary, E., Pichon, L., and Chluba, J. (2010). Comparative analysis of nonaspanin protein sequences and expression studies in zebrafish. Immunogenetics 62, 681-699.</t>
  </si>
  <si>
    <r>
      <rPr>
        <b/>
        <sz val="10"/>
        <rFont val="Arial"/>
        <family val="2"/>
      </rPr>
      <t xml:space="preserve">Ubiquitination and protein degradation
</t>
    </r>
    <r>
      <rPr>
        <sz val="10"/>
        <rFont val="Arial"/>
        <family val="2"/>
      </rPr>
      <t xml:space="preserve">
Once a protein is tagged with polyubiquitin, it can be captured by the proteasome for destruction. All three parts of the proteasome were significantly increased: the core 20S particle (average 1.92), the base of the 19S lid (average 4.20) and the lid itself (average 3.48) (Figure 5D), the levels of the 20S core being highly statistically different (p&lt; 0.0005) to the lid and lid base. 
Interestingly, two of the four deubiquitinating enzymes detected, necessary to allow the entry of the degradation-marked protein into the proteasome, are reduced (USP10 (a regulator of the tumour suppressor p53 (Yuan et al., 2010)) -1.46 and USP39 (an indirect regulator of the spindle assembly checkpoint in mitosis (Fournane et al., 2012)) -1.44 open circles in figure 5D) while the other two, UCHL5 and USP7 (which both regulate numerous proteins broadly characterized as tumour suppressors, DNA repair enzymes, and epigenetic modulators (Yao et al., 2008) and (Nicholson and Suresh Kumar, 2011)), is increased roughly in proportion to the proteasome (2.92 and 3.01 open squares in figure 5D). 
Thus tagging and degradation of denatured proteins is also substantially increased in direct alignment with protein folding by the HSP proteins and the DNA repair, and that protein switching is defining specificity.
</t>
    </r>
  </si>
  <si>
    <t>Yuan, J., Luo, K., Zhang, L., Cheville, J.C., and Lou, Z. (2010). USP10 regulates p53 localization and stability by deubiquitinating p53. Cell 140, 384-396.</t>
  </si>
  <si>
    <t>Fournane, S., Krupina, K., Kleiss, C., and Sumara, I. (2012). Decoding ubiquitin for mitosis. Genes &amp; cancer 3, 697-711.</t>
  </si>
  <si>
    <t>Yao, T., Song, L., Jin, J., Cai, Y., Takahashi, H., Swanson, S.K., Washburn, M.P., Florens, L., Conaway, R.C., Cohen, R.E., et al. (2008). Distinct modes of regulation of the Uch37 deubiquitinating enzyme in the proteasome and in the Ino80 chromatin-remodeling complex. Molecular cell 31, 909-917.</t>
  </si>
  <si>
    <t>Nicholson, B., and Suresh Kumar, K.G. (2011). The multifaceted roles of USP7: new therapeutic opportunities. Cell biochemistry and biophysics 60, 61-68.</t>
  </si>
  <si>
    <t>Table of Contents</t>
  </si>
  <si>
    <t>acc. No</t>
  </si>
  <si>
    <t>Rep. 1</t>
  </si>
  <si>
    <t>Rep. 2</t>
  </si>
  <si>
    <t>Rep. 3</t>
  </si>
  <si>
    <t>Rep. 4</t>
  </si>
  <si>
    <t>t-test</t>
  </si>
  <si>
    <t>limma</t>
  </si>
  <si>
    <t>rank products</t>
  </si>
  <si>
    <t>log2 fold change</t>
  </si>
  <si>
    <t>STDEV</t>
  </si>
  <si>
    <t>Fold change</t>
  </si>
  <si>
    <t>Regulated</t>
  </si>
  <si>
    <t>acc</t>
  </si>
  <si>
    <t>Entry</t>
  </si>
  <si>
    <t>Entry name</t>
  </si>
  <si>
    <t>Protein names</t>
  </si>
  <si>
    <t>Gene names (PREFERRED)</t>
  </si>
  <si>
    <t>Alternative Gene names</t>
  </si>
  <si>
    <t>Q9NQ94</t>
  </si>
  <si>
    <t>A1CF_HUMAN</t>
  </si>
  <si>
    <t>APOBEC1 complementation factor (APOBEC1-stimulating protein)</t>
  </si>
  <si>
    <t>A1CF ACF ASP</t>
  </si>
  <si>
    <t>P01023</t>
  </si>
  <si>
    <t>A2MG_HUMAN</t>
  </si>
  <si>
    <t>A2M</t>
  </si>
  <si>
    <t>Alpha-2-macroglobulin (Alpha-2-M) (C3 and PZP-like alpha-2-macroglobulin domain-containing protein 5)</t>
  </si>
  <si>
    <t>A2M CPAMD5 FWP007</t>
  </si>
  <si>
    <t>P49588</t>
  </si>
  <si>
    <t>SYAC_HUMAN</t>
  </si>
  <si>
    <t>P80404</t>
  </si>
  <si>
    <t>GABT_HUMAN</t>
  </si>
  <si>
    <t>ABAT</t>
  </si>
  <si>
    <t>4-aminobutyrate aminotransferase, mitochondrial (EC 2.6.1.19) ((S)-3-amino-2-methylpropionate transaminase) (EC 2.6.1.22) (GABA aminotransferase) (GABA-AT) (Gamma-amino-N-butyrate transaminase) (GABA transaminase) (GABA-T) (L-AIBAT)</t>
  </si>
  <si>
    <t>ABAT GABAT</t>
  </si>
  <si>
    <t>P08183</t>
  </si>
  <si>
    <t>MDR1_HUMAN</t>
  </si>
  <si>
    <t>ABCB1</t>
  </si>
  <si>
    <t>Multidrug resistance protein 1 (EC 3.6.3.44) (ATP-binding cassette sub-family B member 1) (P-glycoprotein 1) (CD antigen CD243)</t>
  </si>
  <si>
    <t>ABCB1 MDR1 PGY1</t>
  </si>
  <si>
    <t>P28288</t>
  </si>
  <si>
    <t>ABCD3_HUMAN</t>
  </si>
  <si>
    <t>ABCD3</t>
  </si>
  <si>
    <t>ATP-binding cassette sub-family D member 3 (70 kDa peroxisomal membrane protein) (PMP70)</t>
  </si>
  <si>
    <t>ABCD3 PMP70 PXMP1</t>
  </si>
  <si>
    <t>P61221</t>
  </si>
  <si>
    <t>ABCE1_HUMAN</t>
  </si>
  <si>
    <t>ABCE1</t>
  </si>
  <si>
    <t>ATP-binding cassette sub-family E member 1 (2'-5'-oligoadenylate-binding protein) (HuHP68) (RNase L inhibitor) (Ribonuclease 4 inhibitor) (RNS4I)</t>
  </si>
  <si>
    <t>ABCE1 RLI RNASEL1 RNASELI RNS4I OK/SW-cl.40</t>
  </si>
  <si>
    <t>Q8NE71</t>
  </si>
  <si>
    <t>ABCF1_HUMAN</t>
  </si>
  <si>
    <t>ABCF1</t>
  </si>
  <si>
    <t>ATP-binding cassette sub-family F member 1 (ATP-binding cassette 50) (TNF-alpha-stimulated ABC protein)</t>
  </si>
  <si>
    <t>ABCF1 ABC50</t>
  </si>
  <si>
    <t>P09110</t>
  </si>
  <si>
    <t>THIK_HUMAN</t>
  </si>
  <si>
    <t>3-ketoacyl-CoA thiolase, peroxisomal (EC 2.3.1.16) (Acetyl-CoA acyltransferase) (Beta-ketothiolase) (Peroxisomal 3-oxoacyl-CoA thiolase)</t>
  </si>
  <si>
    <t>ACAA1 ACAA PTHIO</t>
  </si>
  <si>
    <t>P42765</t>
  </si>
  <si>
    <t>THIM_HUMAN</t>
  </si>
  <si>
    <t>3-ketoacyl-CoA thiolase, mitochondrial (EC 2.3.1.16) (Acetyl-CoA acyltransferase) (Beta-ketothiolase) (Mitochondrial 3-oxoacyl-CoA thiolase) (T1)</t>
  </si>
  <si>
    <t>Q9H845</t>
  </si>
  <si>
    <t>NA</t>
  </si>
  <si>
    <t>ACAD9_HUMAN</t>
  </si>
  <si>
    <t>ACAD9</t>
  </si>
  <si>
    <t>Acyl-CoA dehydrogenase family member 9, mitochondrial (ACAD-9) (EC 1.3.99.-)</t>
  </si>
  <si>
    <t>P11310</t>
  </si>
  <si>
    <t>ACADM_HUMAN</t>
  </si>
  <si>
    <t>Medium-chain specific acyl-CoA dehydrogenase, mitochondrial (MCAD) (EC 1.3.8.7)</t>
  </si>
  <si>
    <t>P45954</t>
  </si>
  <si>
    <t>ACDSB_HUMAN</t>
  </si>
  <si>
    <t>ACADSB</t>
  </si>
  <si>
    <t>Short/branched chain specific acyl-CoA dehydrogenase, mitochondrial (SBCAD) (EC 1.3.8.5) (2-methyl branched chain acyl-CoA dehydrogenase) (2-MEBCAD) (2-methylbutyryl-coenzyme A dehydrogenase) (2-methylbutyryl-CoA dehydrogenase)</t>
  </si>
  <si>
    <t>P49748</t>
  </si>
  <si>
    <t>ACADV_HUMAN</t>
  </si>
  <si>
    <t>ACADVL</t>
  </si>
  <si>
    <t>Very long-chain specific acyl-CoA dehydrogenase, mitochondrial (VLCAD) (EC 1.3.8.9)</t>
  </si>
  <si>
    <t>ACADVL VLCAD</t>
  </si>
  <si>
    <t>P24752</t>
  </si>
  <si>
    <t>THIL_HUMAN</t>
  </si>
  <si>
    <t>Acetyl-CoA acetyltransferase, mitochondrial (EC 2.3.1.9) (Acetoacetyl-CoA thiolase) (T2)</t>
  </si>
  <si>
    <t>ACAT1 ACAT MAT</t>
  </si>
  <si>
    <t>Q9BWD1</t>
  </si>
  <si>
    <t>THIC_HUMAN</t>
  </si>
  <si>
    <t>Acetyl-CoA acetyltransferase, cytosolic (EC 2.3.1.9) (Acetyl-CoA transferase-like protein) (Cytosolic acetoacetyl-CoA thiolase)</t>
  </si>
  <si>
    <t>ACAT2 ACTL</t>
  </si>
  <si>
    <t>Q9UKV3</t>
  </si>
  <si>
    <t>ACINU_HUMAN</t>
  </si>
  <si>
    <t>ACIN1</t>
  </si>
  <si>
    <t>Apoptotic chromatin condensation inducer in the nucleus (Acinus)</t>
  </si>
  <si>
    <t>ACIN1 ACINUS KIAA0670</t>
  </si>
  <si>
    <t>P53396</t>
  </si>
  <si>
    <t>ACLY_HUMAN</t>
  </si>
  <si>
    <t>ATP-citrate synthase (EC 2.3.3.8) (ATP-citrate (pro-S-)-lyase) (ACL) (Citrate cleavage enzyme)</t>
  </si>
  <si>
    <t>homotetramer</t>
  </si>
  <si>
    <t>Q99798</t>
  </si>
  <si>
    <t>ACON_HUMAN</t>
  </si>
  <si>
    <t>Aconitate hydratase, mitochondrial (Aconitase) (EC 4.2.1.3) (Citrate hydro-lyase)</t>
  </si>
  <si>
    <t>Q86TX2</t>
  </si>
  <si>
    <t>ACOT1_HUMAN</t>
  </si>
  <si>
    <t>ACOT1</t>
  </si>
  <si>
    <t>Acyl-coenzyme A thioesterase 1 (Acyl-CoA thioesterase 1) (EC 3.1.2.2) (CTE-I) (CTE-Ib) (Inducible cytosolic acyl-coenzyme A thioester hydrolase) (Long chain acyl-CoA thioester hydrolase) (Long chain acyl-CoA hydrolase)</t>
  </si>
  <si>
    <t>ACOT1 CTE1</t>
  </si>
  <si>
    <t>P49753</t>
  </si>
  <si>
    <t>ACOT2_HUMAN</t>
  </si>
  <si>
    <t>ACOT2</t>
  </si>
  <si>
    <t>Acyl-coenzyme A thioesterase 2, mitochondrial (Acyl-CoA thioesterase 2) (EC 3.1.2.2) (Acyl-coenzyme A thioester hydrolase 2a) (CTE-Ia) (Long-chain acyl-CoA thioesterase 2) (ZAP128)</t>
  </si>
  <si>
    <t>ACOT2 PTE2 PTE2A</t>
  </si>
  <si>
    <t>Q15067</t>
  </si>
  <si>
    <t>ACOX1_HUMAN</t>
  </si>
  <si>
    <t>ACOX1</t>
  </si>
  <si>
    <t>Peroxisomal acyl-coenzyme A oxidase 1 (AOX) (EC 1.3.3.6) (Palmitoyl-CoA oxidase) (Straight-chain acyl-CoA oxidase) (SCOX)</t>
  </si>
  <si>
    <t>ACOX1 ACOX</t>
  </si>
  <si>
    <t>P24666</t>
  </si>
  <si>
    <t>PPAC_HUMAN</t>
  </si>
  <si>
    <t>ACP1</t>
  </si>
  <si>
    <t>Low molecular weight phosphotyrosine protein phosphatase (LMW-PTP) (LMW-PTPase) (EC 3.1.3.48) (Adipocyte acid phosphatase) (Low molecular weight cytosolic acid phosphatase) (EC 3.1.3.2) (Red cell acid phosphatase 1)</t>
  </si>
  <si>
    <t>Q96CM8</t>
  </si>
  <si>
    <t>ACSF2_HUMAN</t>
  </si>
  <si>
    <t>ACSF2</t>
  </si>
  <si>
    <t>Acyl-CoA synthetase family member 2, mitochondrial (EC 6.2.1.-)</t>
  </si>
  <si>
    <t>ACSF2 UNQ493/PRO1009</t>
  </si>
  <si>
    <t>O95573</t>
  </si>
  <si>
    <t>ACSL3_HUMAN</t>
  </si>
  <si>
    <t>Long-chain-fatty-acid--CoA ligase 3 (EC 6.2.1.3) (Long-chain acyl-CoA synthetase 3) (LACS 3)</t>
  </si>
  <si>
    <t>ACSL3 ACS3 FACL3 LACS3</t>
  </si>
  <si>
    <t>O60488</t>
  </si>
  <si>
    <t>ACSL4_HUMAN</t>
  </si>
  <si>
    <t>Long-chain-fatty-acid--CoA ligase 4 (EC 6.2.1.3) (Long-chain acyl-CoA synthetase 4) (LACS 4)</t>
  </si>
  <si>
    <t>ACSL4 ACS4 FACL4 LACS4</t>
  </si>
  <si>
    <t>Q9ULC5</t>
  </si>
  <si>
    <t>ACSL5_HUMAN</t>
  </si>
  <si>
    <t>Long-chain-fatty-acid--CoA ligase 5 (EC 6.2.1.3) (Long-chain acyl-CoA synthetase 5) (LACS 5)</t>
  </si>
  <si>
    <t>ACSL5 ACS5 FACL5 UNQ633/PRO1250</t>
  </si>
  <si>
    <t>Q9H6R3</t>
  </si>
  <si>
    <t>ACSS3_HUMAN</t>
  </si>
  <si>
    <t>ACSS3</t>
  </si>
  <si>
    <t>Acyl-CoA synthetase short-chain family member 3, mitochondrial (EC 6.2.1.1) (Acyl-CoA synthetase short-chain family member 3)</t>
  </si>
  <si>
    <t>P60709</t>
  </si>
  <si>
    <t>ACTB_HUMAN</t>
  </si>
  <si>
    <t>Actin, cytoplasmic 1 (Beta-actin) [Cleaved into: Actin, cytoplasmic 1, N-terminally processed]</t>
  </si>
  <si>
    <t>Q562R1</t>
  </si>
  <si>
    <t>ACTBL_HUMAN</t>
  </si>
  <si>
    <t>Beta-actin-like protein 2 (Kappa-actin)</t>
  </si>
  <si>
    <t>P68032</t>
  </si>
  <si>
    <t>ACTC_HUMAN</t>
  </si>
  <si>
    <t>Actin, alpha cardiac muscle 1 (Alpha-cardiac actin)</t>
  </si>
  <si>
    <t>ACTC1 ACTC</t>
  </si>
  <si>
    <t>P63267</t>
  </si>
  <si>
    <t>ACTH_HUMAN</t>
  </si>
  <si>
    <t>Actin, gamma-enteric smooth muscle (Alpha-actin-3) (Gamma-2-actin) (Smooth muscle gamma-actin)</t>
  </si>
  <si>
    <t>ACTG2 ACTA3 ACTL3 ACTSG</t>
  </si>
  <si>
    <t>O96019</t>
  </si>
  <si>
    <t>ACL6A_HUMAN</t>
  </si>
  <si>
    <t>Actin-like protein 6A (53 kDa BRG1-associated factor A) (Actin-related protein Baf53a) (ArpNbeta) (BRG1-associated factor 53A) (BAF53A) (INO80 complex subunit K)</t>
  </si>
  <si>
    <t>ACTL6A BAF53 BAF53A INO80K</t>
  </si>
  <si>
    <t>P12814</t>
  </si>
  <si>
    <t>ACTN1_HUMAN</t>
  </si>
  <si>
    <t>Alpha-actinin-1 (Alpha-actinin cytoskeletal isoform) (F-actin cross-linking protein) (Non-muscle alpha-actinin-1)</t>
  </si>
  <si>
    <t>O43707</t>
  </si>
  <si>
    <t>ACTN4_HUMAN</t>
  </si>
  <si>
    <t>Alpha-actinin-4 (F-actin cross-linking protein) (Non-muscle alpha-actinin 4)</t>
  </si>
  <si>
    <t>P55265</t>
  </si>
  <si>
    <t>DSRAD_HUMAN</t>
  </si>
  <si>
    <t>Double-stranded RNA-specific adenosine deaminase (DRADA) (EC 3.5.4.-) (136 kDa double-stranded RNA-binding protein) (p136) (Interferon-inducible protein 4) (IFI-4) (K88DSRBP)</t>
  </si>
  <si>
    <t>ADAR ADAR1 DSRAD G1P1 IFI4</t>
  </si>
  <si>
    <t>P11766</t>
  </si>
  <si>
    <t>ADHX_HUMAN</t>
  </si>
  <si>
    <t>ADH5</t>
  </si>
  <si>
    <t>Alcohol dehydrogenase class-3 (EC 1.1.1.1) (Alcohol dehydrogenase 5) (Alcohol dehydrogenase class chi chain) (Alcohol dehydrogenase class-III) (Glutathione-dependent formaldehyde dehydrogenase) (FALDH) (FDH) (GSH-FDH) (EC 1.1.1.-) (S-(hydroxymethyl)glutathione dehydrogenase) (EC 1.1.1.284)</t>
  </si>
  <si>
    <t>homodimer</t>
  </si>
  <si>
    <t>ADH5 ADHX FDH</t>
  </si>
  <si>
    <t>P55263</t>
  </si>
  <si>
    <t>ADK_HUMAN</t>
  </si>
  <si>
    <t>ADK</t>
  </si>
  <si>
    <t>Adenosine kinase (AK) (EC 2.7.1.20) (Adenosine 5'-phosphotransferase)</t>
  </si>
  <si>
    <t>Q16186</t>
  </si>
  <si>
    <t>ADRM1_HUMAN</t>
  </si>
  <si>
    <t>ADRM1</t>
  </si>
  <si>
    <t>Proteasomal ubiquitin receptor ADRM1 (110 kDa cell membrane glycoprotein) (Gp110) (Adhesion-regulating molecule 1) (ARM-1) (Proteasome regulatory particle non-ATPase 13) (hRpn13) (Rpn13 homolog)</t>
  </si>
  <si>
    <t>ADRM1 GP110</t>
  </si>
  <si>
    <t>Q9Y4W6</t>
  </si>
  <si>
    <t>AFG32_HUMAN</t>
  </si>
  <si>
    <t>AFG3L2</t>
  </si>
  <si>
    <t>AFG3-like protein 2 (EC 3.4.24.-) (Paraplegin-like protein)</t>
  </si>
  <si>
    <t>P02771</t>
  </si>
  <si>
    <t>FETA_HUMAN</t>
  </si>
  <si>
    <t>AFP</t>
  </si>
  <si>
    <t>Alpha-fetoprotein (Alpha-1-fetoprotein) (Alpha-fetoglobulin)</t>
  </si>
  <si>
    <t>AFP HPAFP</t>
  </si>
  <si>
    <t>Q53H12</t>
  </si>
  <si>
    <t>AGK_HUMAN</t>
  </si>
  <si>
    <t>AGK</t>
  </si>
  <si>
    <t>Acylglycerol kinase, mitochondrial (hAGK) (EC 2.7.1.107) (EC 2.7.1.94) (Multiple substrate lipid kinase) (HsMuLK) (MuLK) (Multi-substrate lipid kinase)</t>
  </si>
  <si>
    <t>AGK MULK</t>
  </si>
  <si>
    <t>Q9BSE5</t>
  </si>
  <si>
    <t>SPEB_HUMAN</t>
  </si>
  <si>
    <t>AGMAT</t>
  </si>
  <si>
    <t>Agmatinase, mitochondrial (EC 3.5.3.11) (Agmatine ureohydrolase) (AUH)</t>
  </si>
  <si>
    <t>Q9NUQ2</t>
  </si>
  <si>
    <t>PLCE_HUMAN</t>
  </si>
  <si>
    <t>AGPAT5</t>
  </si>
  <si>
    <t>1-acyl-sn-glycerol-3-phosphate acyltransferase epsilon (EC 2.3.1.51) (1-acylglycerol-3-phosphate O-acyltransferase 5) (1-AGP acyltransferase 5) (1-AGPAT 5) (Lysophosphatidic acid acyltransferase epsilon) (LPAAT-epsilon)</t>
  </si>
  <si>
    <t>P23526</t>
  </si>
  <si>
    <t>SAHH_HUMAN</t>
  </si>
  <si>
    <t>AHCY</t>
  </si>
  <si>
    <t>Adenosylhomocysteinase (AdoHcyase) (EC 3.3.1.1) (S-adenosyl-L-homocysteine hydrolase)</t>
  </si>
  <si>
    <t>AHCY SAHH</t>
  </si>
  <si>
    <t>Q09666</t>
  </si>
  <si>
    <t>AHNK_HUMAN</t>
  </si>
  <si>
    <t>Neuroblast differentiation-associated protein AHNAK (Desmoyokin)</t>
  </si>
  <si>
    <t>AHNAK PM227</t>
  </si>
  <si>
    <t>O95433</t>
  </si>
  <si>
    <t>AHSA1_HUMAN</t>
  </si>
  <si>
    <t>AHSA1</t>
  </si>
  <si>
    <t>Activator of 90 kDa heat shock protein ATPase homolog 1 (AHA1) (p38)</t>
  </si>
  <si>
    <t>AHSA1 C14orf3 HSPC322</t>
  </si>
  <si>
    <t>P02765</t>
  </si>
  <si>
    <t>FETUA_HUMAN</t>
  </si>
  <si>
    <t>AHSG</t>
  </si>
  <si>
    <t>Alpha-2-HS-glycoprotein (Alpha-2-Z-globulin) (Ba-alpha-2-glycoprotein) (Fetuin-A) [Cleaved into: Alpha-2-HS-glycoprotein chain A; Alpha-2-HS-glycoprotein chain B]</t>
  </si>
  <si>
    <t>AHSG FETUA PRO2743</t>
  </si>
  <si>
    <t>O95831</t>
  </si>
  <si>
    <t>AIFM1_HUMAN</t>
  </si>
  <si>
    <t>Apoptosis-inducing factor 1, mitochondrial (EC 1.-.-.-) (Programmed cell death protein 8)</t>
  </si>
  <si>
    <t>AIFM1 AIF PDCD8</t>
  </si>
  <si>
    <t>Q9BRQ8</t>
  </si>
  <si>
    <t>AIFM2_HUMAN</t>
  </si>
  <si>
    <t>Apoptosis-inducing factor 2 (EC 1.-.-.-) (Apoptosis-inducing factor homologous mitochondrion-associated inducer of death) (Apoptosis-inducing factor-like mitochondrion-associated inducer of death) (p53-responsive gene 3 protein)</t>
  </si>
  <si>
    <t>AIFM2 AMID PRG3</t>
  </si>
  <si>
    <t>Q12904</t>
  </si>
  <si>
    <t>AIMP1_HUMAN</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Q13155</t>
  </si>
  <si>
    <t>AIMP2_HUMAN</t>
  </si>
  <si>
    <t>Aminoacyl tRNA synthase complex-interacting multifunctional protein 2 (Multisynthase complex auxiliary component p38) (Protein JTV-1)</t>
  </si>
  <si>
    <t>AIMP2 JTV1 PRO0992</t>
  </si>
  <si>
    <t>P54819</t>
  </si>
  <si>
    <t>KAD2_HUMAN</t>
  </si>
  <si>
    <t>AK2</t>
  </si>
  <si>
    <t>Adenylate kinase 2, mitochondrial (AK 2) (EC 2.7.4.3) (ATP-AMP transphosphorylase 2)</t>
  </si>
  <si>
    <t>AK2 ADK2</t>
  </si>
  <si>
    <t>Q9UIJ7</t>
  </si>
  <si>
    <t>KAD3_HUMAN</t>
  </si>
  <si>
    <t>AK3</t>
  </si>
  <si>
    <t>GTP:AMP phosphotransferase, mitochondrial (EC 2.7.4.10) (Adenylate kinase 3) (AK 3) (Adenylate kinase 3 alpha-like 1)</t>
  </si>
  <si>
    <t>AK3 AK3L1 AK6 AKL3L</t>
  </si>
  <si>
    <t>P27144</t>
  </si>
  <si>
    <t>KAD4_HUMAN</t>
  </si>
  <si>
    <t>AK4</t>
  </si>
  <si>
    <t>Adenylate kinase isoenzyme 4, mitochondrial (EC 2.7.4.3) (ATP-AMP transphosphorylase) (Adenylate kinase 3-like)</t>
  </si>
  <si>
    <t>AK4 AK3 AK3L1</t>
  </si>
  <si>
    <t>Q04828</t>
  </si>
  <si>
    <t>AK1C1_HUMAN</t>
  </si>
  <si>
    <t>AKR1C1</t>
  </si>
  <si>
    <t>Aldo-keto reductase family 1 member C1 (EC 1.1.1.-) (20-alpha-hydroxysteroid dehydrogenase) (20-alpha-HSD) (EC 1.1.1.149) (Chlordecone reductase homolog HAKRC) (Dihydrodiol dehydrogenase 1/2) (DD1/DD2) (High-affinity hepatic bile acid-binding protein) (HBAB) (Indanol dehydrogenase) (EC 1.1.1.112) (Trans-1,2-dihydrobenzene-1,2-diol dehydrogenase) (EC 1.3.1.20)</t>
  </si>
  <si>
    <t>AKR1C1 DDH DDH1</t>
  </si>
  <si>
    <t>P52895</t>
  </si>
  <si>
    <t>AK1C2_HUMAN</t>
  </si>
  <si>
    <t>AKR1C2</t>
  </si>
  <si>
    <t>Aldo-keto reductase family 1 member C2 (EC 1.-.-.-) (3-alpha-HSD3) (Chlordecone reductase homolog HAKRD) (Dihydrodiol dehydrogenase 2) (DD-2) (DD2) (Dihydrodiol dehydrogenase/bile acid-binding protein) (DD/BABP) (Trans-1,2-dihydrobenzene-1,2-diol dehydrogenase) (EC 1.3.1.20) (Type III 3-alpha-hydroxysteroid dehydrogenase) (EC 1.1.1.213)</t>
  </si>
  <si>
    <t>AKR1C2 DDH2</t>
  </si>
  <si>
    <t>P42330</t>
  </si>
  <si>
    <t>AK1C3_HUMAN</t>
  </si>
  <si>
    <t>AKR1C3</t>
  </si>
  <si>
    <t>Aldo-keto reductase family 1 member C3 (EC 1.-.-.-) (17-beta-hydroxysteroid dehydrogenase type 5) (17-beta-HSD 5) (3-alpha-HSD type II, brain) (3-alpha-hydroxysteroid dehydrogenase type 2) (3-alpha-HSD type 2) (EC 1.1.1.213) (Chlordecone reductase homolog HAKRb) (Dihydrodiol dehydrogenase 3) (DD-3) (DD3) (Dihydrodiol dehydrogenase type I) (HA1753) (Indanol dehydrogenase) (EC 1.1.1.112) (Prostaglandin F synthase) (PGFS) (EC 1.1.1.188) (Testosterone 17-beta-dehydrogenase 5) (EC 1.1.1.63) (EC 1.1.1.64) (Trans-1,2-dihydrobenzene-1,2-diol dehydrogenase) (EC 1.3.1.20)</t>
  </si>
  <si>
    <t>AKR1C3 DDH1 HSD17B5 KIAA0119 PGFS</t>
  </si>
  <si>
    <t>O43488</t>
  </si>
  <si>
    <t>ARK72_HUMAN</t>
  </si>
  <si>
    <t>AKR7A2</t>
  </si>
  <si>
    <t>Aflatoxin B1 aldehyde reductase member 2 (EC 1.1.1.n11) (AFB1 aldehyde reductase 1) (AFB1-AR 1) (Aldoketoreductase 7) (Succinic semialdehyde reductase) (SSA reductase)</t>
  </si>
  <si>
    <t>AKR7A2 AFAR AFAR1 AKR7</t>
  </si>
  <si>
    <t>P02768</t>
  </si>
  <si>
    <t>ALBU_HUMAN</t>
  </si>
  <si>
    <t>ALB</t>
  </si>
  <si>
    <t>Serum albumin</t>
  </si>
  <si>
    <t>ALB GIG20 GIG42 PRO0903 PRO1708 PRO2044 PRO2619 PRO2675 UNQ696/PRO1341</t>
  </si>
  <si>
    <t>P54886</t>
  </si>
  <si>
    <t>P5CS_HUMAN</t>
  </si>
  <si>
    <t>ALDH18A1</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ALDH18A1 GSAS P5CS PYCS</t>
  </si>
  <si>
    <t>P00352</t>
  </si>
  <si>
    <t>AL1A1_HUMAN</t>
  </si>
  <si>
    <t>ALDH1A1</t>
  </si>
  <si>
    <t>Retinal dehydrogenase 1 (RALDH 1) (RalDH1) (EC 1.2.1.36) (ALDH-E1) (ALHDII) (Aldehyde dehydrogenase family 1 member A1) (Aldehyde dehydrogenase, cytosolic)</t>
  </si>
  <si>
    <t>ALDH1A1 ALDC ALDH1 PUMB1</t>
  </si>
  <si>
    <t>O94788</t>
  </si>
  <si>
    <t>AL1A2_HUMAN</t>
  </si>
  <si>
    <t>ALDH1A2</t>
  </si>
  <si>
    <t>Retinal dehydrogenase 2 (RALDH 2) (RalDH2) (EC 1.2.1.36) (Aldehyde dehydrogenase family 1 member A2) (Retinaldehyde-specific dehydrogenase type 2) (RALDH(II))</t>
  </si>
  <si>
    <t>ALDH1A2 RALDH2</t>
  </si>
  <si>
    <t>P30837</t>
  </si>
  <si>
    <t>AL1B1_HUMAN</t>
  </si>
  <si>
    <t>ALDH1B1</t>
  </si>
  <si>
    <t>Aldehyde dehydrogenase X, mitochondrial (EC 1.2.1.3) (Aldehyde dehydrogenase 5) (Aldehyde dehydrogenase family 1 member B1)</t>
  </si>
  <si>
    <t>ALDH1B1 ALDH5 ALDHX</t>
  </si>
  <si>
    <t>P05091</t>
  </si>
  <si>
    <t>ALDH2_HUMAN</t>
  </si>
  <si>
    <t>ALDH2</t>
  </si>
  <si>
    <t>Aldehyde dehydrogenase, mitochondrial (EC 1.2.1.3) (ALDH class 2) (ALDH-E2) (ALDHI)</t>
  </si>
  <si>
    <t>ALDH2 ALDM</t>
  </si>
  <si>
    <t>P51648</t>
  </si>
  <si>
    <t>AL3A2_HUMAN</t>
  </si>
  <si>
    <t>ALDH3A2</t>
  </si>
  <si>
    <t>Fatty aldehyde dehydrogenase (EC 1.2.1.3) (Aldehyde dehydrogenase 10) (Aldehyde dehydrogenase family 3 member A2) (Microsomal aldehyde dehydrogenase)</t>
  </si>
  <si>
    <t>ALDH3A2 ALDH10 FALDH</t>
  </si>
  <si>
    <t>P30038</t>
  </si>
  <si>
    <t>AL4A1_HUMAN</t>
  </si>
  <si>
    <t>ALDH4A1</t>
  </si>
  <si>
    <t>Delta-1-pyrroline-5-carboxylate dehydrogenase, mitochondrial (P5C dehydrogenase) (EC 1.5.1.12) (Aldehyde dehydrogenase family 4 member A1)</t>
  </si>
  <si>
    <t>ALDH4A1 ALDH4 P5CDH</t>
  </si>
  <si>
    <t>P51649</t>
  </si>
  <si>
    <t>SSDH_HUMAN</t>
  </si>
  <si>
    <t>ALDH5A1</t>
  </si>
  <si>
    <t>Succinate-semialdehyde dehydrogenase, mitochondrial (EC 1.2.1.24) (Aldehyde dehydrogenase family 5 member A1) (NAD(+)-dependent succinic semialdehyde dehydrogenase)</t>
  </si>
  <si>
    <t>ALDH5A1 SSADH</t>
  </si>
  <si>
    <t>Q02252</t>
  </si>
  <si>
    <t>MMSA_HUMAN</t>
  </si>
  <si>
    <t>ALDH6A1</t>
  </si>
  <si>
    <t>Methylmalonate-semialdehyde dehydrogenase [acylating], mitochondrial (MMSDH) (Malonate-semialdehyde dehydrogenase [acylating]) (EC 1.2.1.18) (EC 1.2.1.27) (Aldehyde dehydrogenase family 6 member A1)</t>
  </si>
  <si>
    <t>ALDH6A1 MMSDH</t>
  </si>
  <si>
    <t>P49419</t>
  </si>
  <si>
    <t>AL7A1_HUMAN</t>
  </si>
  <si>
    <t>ALDH7A1</t>
  </si>
  <si>
    <t>Alpha-aminoadipic semialdehyde dehydrogenase (Alpha-AASA dehydrogenase) (EC 1.2.1.31) (Aldehyde dehydrogenase family 7 member A1) (EC 1.2.1.3) (Antiquitin-1) (Betaine aldehyde dehydrogenase) (EC 1.2.1.8) (Delta1-piperideine-6-carboxylate dehydrogenase) (P6c dehydrogenase)</t>
  </si>
  <si>
    <t>ALDH7A1 ATQ1</t>
  </si>
  <si>
    <t>P04075</t>
  </si>
  <si>
    <t>ALDOA_HUMAN</t>
  </si>
  <si>
    <t>Fructose-bisphosphate aldolase A (EC 4.1.2.13) (Lung cancer antigen NY-LU-1) (Muscle-type aldolase)</t>
  </si>
  <si>
    <t>ALDOA ALDA</t>
  </si>
  <si>
    <t>P09972</t>
  </si>
  <si>
    <t>ALDOC_HUMAN</t>
  </si>
  <si>
    <t>Fructose-bisphosphate aldolase C (EC 4.1.2.13) (Brain-type aldolase)</t>
  </si>
  <si>
    <t>ALDOC ALDC</t>
  </si>
  <si>
    <t>Q86V81</t>
  </si>
  <si>
    <t>THOC4_HUMAN</t>
  </si>
  <si>
    <t>ALYREF</t>
  </si>
  <si>
    <t>THO complex subunit 4 (Tho4) (Ally of AML-1 and LEF-1) (Aly/REF export factor) (Transcriptional coactivator Aly/REF) (bZIP-enhancing factor BEF)</t>
  </si>
  <si>
    <t>ALYREF ALY BEF THOC4</t>
  </si>
  <si>
    <t>P02760</t>
  </si>
  <si>
    <t>AMBP_HUMAN</t>
  </si>
  <si>
    <t>AMBP</t>
  </si>
  <si>
    <t>Protein AMBP [Cleaved into: Alpha-1-microglobulin (Protein HC) (Alpha-1 microglycoprotein) (Complex-forming glycoprotein heterogeneous in charge); Inter-alpha-trypsin inhibitor light chain (ITI-LC) (Bikunin) (EDC1) (HI-30) (Uronic-acid-rich protein); Trypstatin]</t>
  </si>
  <si>
    <t>complex</t>
  </si>
  <si>
    <t>AMBP HCP ITIL</t>
  </si>
  <si>
    <t>P39687</t>
  </si>
  <si>
    <t>AN32A_HUMAN</t>
  </si>
  <si>
    <t>Acidic leucine-rich nuclear phosphoprotein 32 family member A (Acidic nuclear phosphoprotein pp32) (Leucine-rich acidic nuclear protein) (LANP) (Mapmodulin) (Potent heat-stable protein phosphatase 2A inhibitor I1PP2A) (Putative HLA-DR-associated protein I) (PHAPI)</t>
  </si>
  <si>
    <t>ANP32A C15orf1 LANP MAPM PHAP1</t>
  </si>
  <si>
    <t>Q92688</t>
  </si>
  <si>
    <t>AN32B_HUMAN</t>
  </si>
  <si>
    <t>Acidic leucine-rich nuclear phosphoprotein 32 family member B (Acidic protein rich in leucines) (Putative HLA-DR-associated protein I-2) (PHAPI2) (Silver-stainable protein SSP29)</t>
  </si>
  <si>
    <t>ANP32B APRIL PHAPI2</t>
  </si>
  <si>
    <t>Q9BTT0</t>
  </si>
  <si>
    <t>AN32E_HUMAN</t>
  </si>
  <si>
    <t>Acidic leucine-rich nuclear phosphoprotein 32 family member E (LANP-like protein) (LANP-L)</t>
  </si>
  <si>
    <t>P15144</t>
  </si>
  <si>
    <t>AMPN_HUMAN</t>
  </si>
  <si>
    <t>ANPEP</t>
  </si>
  <si>
    <t>Aminopeptidase N (AP-N) (hAPN) (EC 3.4.11.2) (Alanyl aminopeptidase) (Aminopeptidase M) (AP-M) (Microsomal aminopeptidase) (Myeloid plasma membrane glycoprotein CD13) (gp150) (CD antigen CD13)</t>
  </si>
  <si>
    <t>ANPEP APN CD13 PEPN</t>
  </si>
  <si>
    <t>P50995</t>
  </si>
  <si>
    <t>ANX11_HUMAN</t>
  </si>
  <si>
    <t>ANXA11</t>
  </si>
  <si>
    <t>Annexin A11 (56 kDa autoantigen) (Annexin XI) (Annexin-11) (Calcyclin-associated annexin 50) (CAP-50)</t>
  </si>
  <si>
    <t>ANXA11 ANX11</t>
  </si>
  <si>
    <t>P09525</t>
  </si>
  <si>
    <t>ANXA4_HUMAN</t>
  </si>
  <si>
    <t>ANXA4</t>
  </si>
  <si>
    <t>Annexin A4 (35-beta calcimedin) (Annexin IV) (Annexin-4) (Carbohydrate-binding protein p33/p41) (Chromobindin-4) (Endonexin I) (Lipocortin IV) (P32.5) (PP4-X) (Placental anticoagulant protein II) (PAP-II) (Protein II)</t>
  </si>
  <si>
    <t>ANXA4 ANX4</t>
  </si>
  <si>
    <t>P08758</t>
  </si>
  <si>
    <t>ANXA5_HUMAN</t>
  </si>
  <si>
    <t>ANXA5</t>
  </si>
  <si>
    <t>Annexin A5 (Anchorin CII) (Annexin V) (Annexin-5) (Calphobindin I) (CBP-I) (Endonexin II) (Lipocortin V) (Placental anticoagulant protein 4) (PP4) (Placental anticoagulant protein I) (PAP-I) (Thromboplastin inhibitor) (Vascular anticoagulant-alpha) (VAC-alpha)</t>
  </si>
  <si>
    <t>ANXA5 ANX5 ENX2 PP4</t>
  </si>
  <si>
    <t>P08133</t>
  </si>
  <si>
    <t>ANXA6_HUMAN</t>
  </si>
  <si>
    <t>ANXA6</t>
  </si>
  <si>
    <t>Annexin A6 (67 kDa calelectrin) (Annexin VI) (Annexin-6) (Calphobindin-II) (CPB-II) (Chromobindin-20) (Lipocortin VI) (Protein III) (p68) (p70)</t>
  </si>
  <si>
    <t>ANXA6 ANX6</t>
  </si>
  <si>
    <t>P20073</t>
  </si>
  <si>
    <t>ANXA7_HUMAN</t>
  </si>
  <si>
    <t>ANXA7</t>
  </si>
  <si>
    <t>Annexin A7 (Annexin VII) (Annexin-7) (Synexin)</t>
  </si>
  <si>
    <t>ANXA7 ANX7 SNX OK/SW-cl.95</t>
  </si>
  <si>
    <t>Q10567</t>
  </si>
  <si>
    <t>AP1B1_HUMAN</t>
  </si>
  <si>
    <t>AP-1 complex subunit beta-1 (Adapter-related protein complex 1 subunit beta-1) (Adaptor protein complex AP-1 subunit beta-1) (Beta-1-adaptin) (Beta-adaptin 1) (Clathrin assembly protein complex 1 beta large chain) (Golgi adaptor HA1/AP1 adaptin beta subunit)</t>
  </si>
  <si>
    <t>2 large 1 med 1 small</t>
  </si>
  <si>
    <t>AP1B1 ADTB1 BAM22 CLAPB2</t>
  </si>
  <si>
    <t>O43747</t>
  </si>
  <si>
    <t>AP1G1_HUMAN</t>
  </si>
  <si>
    <t>AP-1 complex subunit gamma-1 (Adapter-related protein complex 1 subunit gamma-1) (Adaptor protein complex AP-1 subunit gamma-1) (Clathrin assembly protein complex 1 gamma-1 large chain) (Gamma1-adaptin) (Golgi adaptor HA1/AP1 adaptin subunit gamma-1)</t>
  </si>
  <si>
    <t>AP1G1 ADTG CLAPG1</t>
  </si>
  <si>
    <t>P63010</t>
  </si>
  <si>
    <t>AP2B1_HUMAN</t>
  </si>
  <si>
    <t>AP-2 complex subunit beta (AP105B) (Adapter-related protein complex 2 beta subunit) (Adaptor protein complex AP-2 subunit beta) (Beta-2-adaptin) (Beta-adaptin) (Clathrin assembly protein complex 2 beta large chain) (Plasma membrane adaptor HA2/AP2 adaptin beta subunit)</t>
  </si>
  <si>
    <t>AP2B1 ADTB2 CLAPB1</t>
  </si>
  <si>
    <t>P27695</t>
  </si>
  <si>
    <t>APEX1_HUMAN</t>
  </si>
  <si>
    <t>DNA-(apurinic or apyrimidinic site) lyase (EC 3.1.-.-) (EC 4.2.99.18) (APEX nuclease) (APEN) (Apurinic-apyrimidinic endonuclease 1) (AP endonuclease 1) (APE-1) (REF-1) (Redox factor-1) [Cleaved into: DNA-(apurinic or apyrimidinic site) lyase, mitochondrial]</t>
  </si>
  <si>
    <t>APEX1 APE APE1 APEX APX HAP1 REF1</t>
  </si>
  <si>
    <t>Q9HDC9</t>
  </si>
  <si>
    <t>APMAP_HUMAN</t>
  </si>
  <si>
    <t>APMAP</t>
  </si>
  <si>
    <t>Adipocyte plasma membrane-associated protein (Protein BSCv)</t>
  </si>
  <si>
    <t>APMAP C20orf3 UNQ1869/PRO4305</t>
  </si>
  <si>
    <t>P02647</t>
  </si>
  <si>
    <t>APOA1_HUMAN</t>
  </si>
  <si>
    <t>APOA1</t>
  </si>
  <si>
    <t>Apolipoprotein A-I (Apo-AI) (ApoA-I) (Apolipoprotein A1) [Cleaved into: Truncated apolipoprotein A-I (Apolipoprotein A-I(1-242))]</t>
  </si>
  <si>
    <t>P02652</t>
  </si>
  <si>
    <t>APOA2_HUMAN</t>
  </si>
  <si>
    <t>APOA2</t>
  </si>
  <si>
    <t>Apolipoprotein A-II (Apo-AII) (ApoA-II) (Apolipoprotein A2) [Cleaved into: Truncated apolipoprotein A-II (Apolipoprotein A-II(1-76))]</t>
  </si>
  <si>
    <t>P04114</t>
  </si>
  <si>
    <t>APOB_HUMAN</t>
  </si>
  <si>
    <t>APOB</t>
  </si>
  <si>
    <t>Apolipoprotein B-100 (Apo B-100) [Cleaved into: Apolipoprotein B-48 (Apo B-48)]</t>
  </si>
  <si>
    <t>P02649</t>
  </si>
  <si>
    <t>APOE_HUMAN</t>
  </si>
  <si>
    <t>APOE</t>
  </si>
  <si>
    <t>Apolipoprotein E (Apo-E)</t>
  </si>
  <si>
    <t>P02749</t>
  </si>
  <si>
    <t>APOH_HUMAN</t>
  </si>
  <si>
    <t>APOH</t>
  </si>
  <si>
    <t>Beta-2-glycoprotein 1 (APC inhibitor) (Activated protein C-binding protein) (Anticardiolipin cofactor) (Apolipoprotein H) (Apo-H) (Beta-2-glycoprotein I) (B2GPI) (Beta(2)GPI)</t>
  </si>
  <si>
    <t>APOH B2G1</t>
  </si>
  <si>
    <t>P07741</t>
  </si>
  <si>
    <t>APT_HUMAN</t>
  </si>
  <si>
    <t>APRT</t>
  </si>
  <si>
    <t>Adenine phosphoribosyltransferase (APRT) (EC 2.4.2.7)</t>
  </si>
  <si>
    <t>P48444</t>
  </si>
  <si>
    <t>COPD_HUMAN</t>
  </si>
  <si>
    <t>Coatomer subunit delta (Archain) (Delta-coat protein) (Delta-COP)</t>
  </si>
  <si>
    <t>heptamer</t>
  </si>
  <si>
    <t>ARCN1 COPD</t>
  </si>
  <si>
    <t>P61204</t>
  </si>
  <si>
    <t>ARF3_HUMAN</t>
  </si>
  <si>
    <t>ARF3</t>
  </si>
  <si>
    <t>ADP-ribosylation factor 3</t>
  </si>
  <si>
    <t>P18085</t>
  </si>
  <si>
    <t>ARF4_HUMAN</t>
  </si>
  <si>
    <t>ARF4</t>
  </si>
  <si>
    <t>ADP-ribosylation factor 4</t>
  </si>
  <si>
    <t>ARF4 ARF2</t>
  </si>
  <si>
    <t>P84085</t>
  </si>
  <si>
    <t>ARF5_HUMAN</t>
  </si>
  <si>
    <t>ARF5</t>
  </si>
  <si>
    <t>ADP-ribosylation factor 5</t>
  </si>
  <si>
    <t>P62330</t>
  </si>
  <si>
    <t>ARF6_HUMAN</t>
  </si>
  <si>
    <t>ARF6</t>
  </si>
  <si>
    <t>ADP-ribosylation factor 6</t>
  </si>
  <si>
    <t>P40616</t>
  </si>
  <si>
    <t>ARL1_HUMAN</t>
  </si>
  <si>
    <t>ARL1</t>
  </si>
  <si>
    <t>ADP-ribosylation factor-like protein 1</t>
  </si>
  <si>
    <t>Q15041</t>
  </si>
  <si>
    <t>AR6P1_HUMAN</t>
  </si>
  <si>
    <t>ARL6IP1</t>
  </si>
  <si>
    <t>ADP-ribosylation factor-like protein 6-interacting protein 1 (ARL-6-interacting protein 1) (Aip-1)</t>
  </si>
  <si>
    <t>ARL6IP1 ARL6IP KIAA0069</t>
  </si>
  <si>
    <t>P07306</t>
  </si>
  <si>
    <t>ASGR1_HUMAN</t>
  </si>
  <si>
    <t>ASGR1</t>
  </si>
  <si>
    <t>Asialoglycoprotein receptor 1 (ASGP-R 1) (ASGPR 1) (C-type lectin domain family 4 member H1) (Hepatic lectin H1) (HL-1)</t>
  </si>
  <si>
    <t>ASGR1 CLEC4H1</t>
  </si>
  <si>
    <t>P08243</t>
  </si>
  <si>
    <t>ASNS_HUMAN</t>
  </si>
  <si>
    <t>ASNS</t>
  </si>
  <si>
    <t>Asparagine synthetase [glutamine-hydrolyzing] (EC 6.3.5.4) (Cell cycle control protein TS11) (Glutamine-dependent asparagine synthetase)</t>
  </si>
  <si>
    <t>ASNS TS11</t>
  </si>
  <si>
    <t>Q12797</t>
  </si>
  <si>
    <t>ASPH_HUMAN</t>
  </si>
  <si>
    <t>ASPH</t>
  </si>
  <si>
    <t>Aspartyl/asparaginyl beta-hydroxylase (EC 1.14.11.16) (Aspartate beta-hydroxylase) (ASP beta-hydroxylase) (Peptide-aspartate beta-dioxygenase)</t>
  </si>
  <si>
    <t>Q9NVI7</t>
  </si>
  <si>
    <t>ATD3A_HUMAN</t>
  </si>
  <si>
    <t>ATAD3A</t>
  </si>
  <si>
    <t>ATPase family AAA domain-containing protein 3A</t>
  </si>
  <si>
    <t>Q5T9A4</t>
  </si>
  <si>
    <t>ATD3B_HUMAN</t>
  </si>
  <si>
    <t>ATAD3B</t>
  </si>
  <si>
    <t>ATPase family AAA domain-containing protein 3B (AAA-TOB3)</t>
  </si>
  <si>
    <t>ATAD3B KIAA1273 TOB3</t>
  </si>
  <si>
    <t>P31939</t>
  </si>
  <si>
    <t>PUR9_HUMAN</t>
  </si>
  <si>
    <t>ATIC</t>
  </si>
  <si>
    <t>Bifunctional purine biosynthesis protein PURH [Includes: Phosphoribosylaminoimidazolecarboxamide formyltransferase (EC 2.1.2.3) (5-aminoimidazole-4-carboxamide ribonucleotide formyltransferase) (AICAR transformylase); IMP cyclohydrolase (EC 3.5.4.10) (ATIC) (IMP synthase) (Inosinicase)]</t>
  </si>
  <si>
    <t>ATIC PURH OK/SW-cl.86</t>
  </si>
  <si>
    <t>Q9HD20</t>
  </si>
  <si>
    <t>AT131_HUMAN</t>
  </si>
  <si>
    <t>ATP13A1</t>
  </si>
  <si>
    <t>Probable cation-transporting ATPase 13A1 (EC 3.6.3.-)</t>
  </si>
  <si>
    <t>ATP13A1 ATP13A KIAA1825 CGI-152</t>
  </si>
  <si>
    <t>P05023</t>
  </si>
  <si>
    <t>AT1A1_HUMAN</t>
  </si>
  <si>
    <t>Sodium/potassium-transporting ATPase subunit alpha-1 (Na(+)/K(+) ATPase alpha-1 subunit) (EC 3.6.3.9) (Sodium pump subunit alpha-1)</t>
  </si>
  <si>
    <t>P50993</t>
  </si>
  <si>
    <t>AT1A2_HUMAN</t>
  </si>
  <si>
    <t>Sodium/potassium-transporting ATPase subunit alpha-2 (Na(+)/K(+) ATPase alpha-2 subunit) (EC 3.6.3.9) (Sodium pump subunit alpha-2)</t>
  </si>
  <si>
    <t>ATP1A2 KIAA0778</t>
  </si>
  <si>
    <t>P05026</t>
  </si>
  <si>
    <t>AT1B1_HUMAN</t>
  </si>
  <si>
    <t>Sodium/potassium-transporting ATPase subunit beta-1 (Sodium/potassium-dependent ATPase subunit beta-1)</t>
  </si>
  <si>
    <t>ATP1B1 ATP1B</t>
  </si>
  <si>
    <t>P54709</t>
  </si>
  <si>
    <t>AT1B3_HUMAN</t>
  </si>
  <si>
    <t>Sodium/potassium-transporting ATPase subunit beta-3 (Sodium/potassium-dependent ATPase subunit beta-3) (ATPB-3) (CD antigen CD298)</t>
  </si>
  <si>
    <t>O14983</t>
  </si>
  <si>
    <t>AT2A1_HUMAN</t>
  </si>
  <si>
    <t>Sarcoplasmic/endoplasmic reticulum calcium ATPase 1 (SERCA1) (SR Ca(2+)-ATPase 1) (EC 3.6.3.8) (Calcium pump 1) (Calcium-transporting ATPase sarcoplasmic reticulum type, fast twitch skeletal muscle isoform) (Endoplasmic reticulum class 1/2 Ca(2+) ATPase)</t>
  </si>
  <si>
    <t>P16615</t>
  </si>
  <si>
    <t>AT2A2_HUMAN</t>
  </si>
  <si>
    <t>Sarcoplasmic/endoplasmic reticulum calcium ATPase 2 (SERCA2) (SR Ca(2+)-ATPase 2) (EC 3.6.3.8) (Calcium pump 2) (Calcium-transporting ATPase sarcoplasmic reticulum type, slow twitch skeletal muscle isoform) (Endoplasmic reticulum class 1/2 Ca(2+) ATPase)</t>
  </si>
  <si>
    <t>ATP2A2 ATP2B</t>
  </si>
  <si>
    <t>P25705</t>
  </si>
  <si>
    <t>ATPA_HUMAN</t>
  </si>
  <si>
    <t>ATP synthase subunit alpha, mitochondrial</t>
  </si>
  <si>
    <t>ATP5A1 ATP5A ATP5AL2 ATPM</t>
  </si>
  <si>
    <t>P06576</t>
  </si>
  <si>
    <t>ATPB_HUMAN</t>
  </si>
  <si>
    <t>ATP synthase subunit beta, mitochondrial (EC 3.6.3.14)</t>
  </si>
  <si>
    <t>ATP5B ATPMB ATPSB</t>
  </si>
  <si>
    <t>P36542</t>
  </si>
  <si>
    <t>ATPG_HUMAN</t>
  </si>
  <si>
    <t>ATP synthase subunit gamma, mitochondrial (F-ATPase gamma subunit)</t>
  </si>
  <si>
    <t>ATP5C1 ATP5C ATP5CL1</t>
  </si>
  <si>
    <t>P30049</t>
  </si>
  <si>
    <t>ATPD_HUMAN</t>
  </si>
  <si>
    <t>ATP synthase subunit delta, mitochondrial (F-ATPase delta subunit)</t>
  </si>
  <si>
    <t>P56381</t>
  </si>
  <si>
    <t>ATP5E_HUMAN</t>
  </si>
  <si>
    <t>ATP synthase subunit epsilon, mitochondrial (ATPase subunit epsilon)</t>
  </si>
  <si>
    <t>P24539</t>
  </si>
  <si>
    <t>AT5F1_HUMAN</t>
  </si>
  <si>
    <t>ATP synthase subunit b, mitochondrial (ATPase subunit b)</t>
  </si>
  <si>
    <t>O75947</t>
  </si>
  <si>
    <t>ATP5H_HUMAN</t>
  </si>
  <si>
    <t>ATP synthase subunit d, mitochondrial (ATPase subunit d)</t>
  </si>
  <si>
    <t>ATP5H My032</t>
  </si>
  <si>
    <t>P56385</t>
  </si>
  <si>
    <t>ATP5I_HUMAN</t>
  </si>
  <si>
    <t>ATP synthase subunit e, mitochondrial (ATPase subunit e)</t>
  </si>
  <si>
    <t>ATP5I ATP5K</t>
  </si>
  <si>
    <t>P18859</t>
  </si>
  <si>
    <t>ATP5J_HUMAN</t>
  </si>
  <si>
    <t>ATP synthase-coupling factor 6, mitochondrial (ATPase subunit F6)</t>
  </si>
  <si>
    <t>ATP5J ATP5A ATPM</t>
  </si>
  <si>
    <t>P56134</t>
  </si>
  <si>
    <t>ATPK_HUMAN</t>
  </si>
  <si>
    <t>ATP synthase subunit f, mitochondrial</t>
  </si>
  <si>
    <t>ATP5J2 ATP5JL</t>
  </si>
  <si>
    <t>O75964</t>
  </si>
  <si>
    <t>ATP5L_HUMAN</t>
  </si>
  <si>
    <t>ATP synthase subunit g, mitochondrial (ATPase subunit g)</t>
  </si>
  <si>
    <t>P48047</t>
  </si>
  <si>
    <t>ATPO_HUMAN</t>
  </si>
  <si>
    <t>ATP synthase subunit O, mitochondrial (Oligomycin sensitivity conferral protein) (OSCP)</t>
  </si>
  <si>
    <t>ATP5O ATPO</t>
  </si>
  <si>
    <t>P38606</t>
  </si>
  <si>
    <t>VATA_HUMAN</t>
  </si>
  <si>
    <t>ATP6V1A</t>
  </si>
  <si>
    <t>V-type proton ATPase catalytic subunit A (V-ATPase subunit A) (EC 3.6.3.14) (V-ATPase 69 kDa subunit) (Vacuolar ATPase isoform VA68) (Vacuolar proton pump subunit alpha)</t>
  </si>
  <si>
    <t>ATP6V1A ATP6A1 ATP6V1A1 VPP2</t>
  </si>
  <si>
    <t>Q9UII2</t>
  </si>
  <si>
    <t>ATIF1_HUMAN</t>
  </si>
  <si>
    <t>ATPIF1</t>
  </si>
  <si>
    <t>ATPase inhibitor, mitochondrial (Inhibitor of F(1)F(o)-ATPase) (IF(1)) (IF1)</t>
  </si>
  <si>
    <t>ATPIF1 ATPI</t>
  </si>
  <si>
    <t>Q9UBB4</t>
  </si>
  <si>
    <t>ATX10_HUMAN</t>
  </si>
  <si>
    <t>ATXN10</t>
  </si>
  <si>
    <t>Ataxin-10 (Brain protein E46 homolog) (Spinocerebellar ataxia type 10 protein)</t>
  </si>
  <si>
    <t>ATXN10 SCA10</t>
  </si>
  <si>
    <t>O95816</t>
  </si>
  <si>
    <t>BAG2_HUMAN</t>
  </si>
  <si>
    <t>BAG family molecular chaperone regulator 2 (BAG-2) (Bcl-2-associated athanogene 2)</t>
  </si>
  <si>
    <t>O75531</t>
  </si>
  <si>
    <t>BAF_HUMAN</t>
  </si>
  <si>
    <t>BANF1</t>
  </si>
  <si>
    <t>Barrier-to-autointegration factor (Breakpoint cluster region protein 1)</t>
  </si>
  <si>
    <t>BANF1 BAF BCRG1</t>
  </si>
  <si>
    <t>Q07812</t>
  </si>
  <si>
    <t>BAX_HUMAN</t>
  </si>
  <si>
    <t>Apoptosis regulator BAX (Bcl-2-like protein 4) (Bcl2-L-4)</t>
  </si>
  <si>
    <t>BAX BCL2L4</t>
  </si>
  <si>
    <t>P50895</t>
  </si>
  <si>
    <t>BCAM_HUMAN</t>
  </si>
  <si>
    <t>BCAM</t>
  </si>
  <si>
    <t>Basal cell adhesion molecule (Auberger B antigen) (B-CAM cell surface glycoprotein) (F8/G253 antigen) (Lutheran antigen) (Lutheran blood group glycoprotein) (CD antigen CD239)</t>
  </si>
  <si>
    <t>BCAM LU MSK19</t>
  </si>
  <si>
    <t>P51572</t>
  </si>
  <si>
    <t>BAP31_HUMAN</t>
  </si>
  <si>
    <t>BCAP31</t>
  </si>
  <si>
    <t>B-cell receptor-associated protein 31 (BCR-associated protein 31) (Bap31) (6C6-AG tumor-associated antigen) (Protein CDM) (p28)</t>
  </si>
  <si>
    <t>BCAP31 BAP31 DXS1357E</t>
  </si>
  <si>
    <t>Q9P287</t>
  </si>
  <si>
    <t>BCCIP_HUMAN</t>
  </si>
  <si>
    <t>BCCIP</t>
  </si>
  <si>
    <t>BRCA2 and CDKN1A-interacting protein (P21- and CDK-associated protein 1) (Protein TOK-1)</t>
  </si>
  <si>
    <t>BCCIP TOK1</t>
  </si>
  <si>
    <t>Q9NYF8</t>
  </si>
  <si>
    <t>BCLF1_HUMAN</t>
  </si>
  <si>
    <t>Bcl-2-associated transcription factor 1 (Btf)</t>
  </si>
  <si>
    <t>BCLAF1 BTF KIAA0164</t>
  </si>
  <si>
    <t>Q14692</t>
  </si>
  <si>
    <t>BMS1_HUMAN</t>
  </si>
  <si>
    <t>BMS1</t>
  </si>
  <si>
    <t>Ribosome biogenesis protein BMS1 homolog (Ribosome assembly protein BMS1 homolog)</t>
  </si>
  <si>
    <t>BMS1 BMS1L KIAA0187</t>
  </si>
  <si>
    <t>Q14137</t>
  </si>
  <si>
    <t>BOP1_HUMAN</t>
  </si>
  <si>
    <t>BOP1</t>
  </si>
  <si>
    <t>Ribosome biogenesis protein BOP1 (Block of proliferation 1 protein)</t>
  </si>
  <si>
    <t>BOP1 KIAA0124</t>
  </si>
  <si>
    <t>Q8TDN6</t>
  </si>
  <si>
    <t>BRX1_HUMAN</t>
  </si>
  <si>
    <t>BRIX1</t>
  </si>
  <si>
    <t>Ribosome biogenesis protein BRX1 homolog (Brix domain-containing protein 2)</t>
  </si>
  <si>
    <t>BRIX1 BRIX BXDC2</t>
  </si>
  <si>
    <t>P35613</t>
  </si>
  <si>
    <t>BASI_HUMAN</t>
  </si>
  <si>
    <t>BSG</t>
  </si>
  <si>
    <t>Basigin (5F7) (Collagenase stimulatory factor) (Extracellular matrix metalloproteinase inducer) (EMMPRIN) (Leukocyte activation antigen M6) (OK blood group antigen) (Tumor cell-derived collagenase stimulatory factor) (TCSF) (CD antigen CD147)</t>
  </si>
  <si>
    <t>BSG UNQ6505/PRO21383</t>
  </si>
  <si>
    <t>P20290</t>
  </si>
  <si>
    <t>BTF3_HUMAN</t>
  </si>
  <si>
    <t>Transcription factor BTF3 (RNA polymerase B transcription factor 3)</t>
  </si>
  <si>
    <t>BTF3 NACB OK/SW-cl.8</t>
  </si>
  <si>
    <t>Q7L1Q6</t>
  </si>
  <si>
    <t>BZW1_HUMAN</t>
  </si>
  <si>
    <t>BZW1</t>
  </si>
  <si>
    <t>Basic leucine zipper and W2 domain-containing protein 1 (Protein Orf)</t>
  </si>
  <si>
    <t>BZW1 BZAP45 KIAA0005</t>
  </si>
  <si>
    <t>Q9Y224</t>
  </si>
  <si>
    <t>CN166_HUMAN</t>
  </si>
  <si>
    <t>C14orf166</t>
  </si>
  <si>
    <t>UPF0568 protein C14orf166 (CLE7 homolog) (CLE)</t>
  </si>
  <si>
    <t>C14orf166 CGI-99</t>
  </si>
  <si>
    <t>Q07021</t>
  </si>
  <si>
    <t>C1QBP_HUMAN</t>
  </si>
  <si>
    <t>C1QBP</t>
  </si>
  <si>
    <t>Complement component 1 Q subcomponent-binding protein, mitochondrial (GC1q-R protein) (Glycoprotein gC1qBP) (C1qBP) (Hyaluronan-binding protein 1) (Mitochondrial matrix protein p32) (p33)</t>
  </si>
  <si>
    <t>C1QBP GC1QBP HABP1 SF2P32</t>
  </si>
  <si>
    <t>Q96MY1</t>
  </si>
  <si>
    <t>CT112_HUMAN</t>
  </si>
  <si>
    <t>C20orf112</t>
  </si>
  <si>
    <t>Uncharacterized protein C20orf112</t>
  </si>
  <si>
    <t>C20orf112 C20orf113</t>
  </si>
  <si>
    <t>P30042</t>
  </si>
  <si>
    <t>ES1_HUMAN</t>
  </si>
  <si>
    <t>C21orf33</t>
  </si>
  <si>
    <t>ES1 protein homolog, mitochondrial (Protein GT335) (Protein KNP-I)</t>
  </si>
  <si>
    <t>C21orf33 HES1 KNPI</t>
  </si>
  <si>
    <t>Q9Y3I0</t>
  </si>
  <si>
    <t>RTCB_HUMAN</t>
  </si>
  <si>
    <t>C22orf28</t>
  </si>
  <si>
    <t>tRNA-splicing ligase RtcB homolog (EC 6.5.1.3)</t>
  </si>
  <si>
    <t>C22orf28 HSPC117</t>
  </si>
  <si>
    <t>Q8WWC4</t>
  </si>
  <si>
    <t>CB047_HUMAN</t>
  </si>
  <si>
    <t>C2orf47</t>
  </si>
  <si>
    <t>Uncharacterized protein C2orf47, mitochondrial</t>
  </si>
  <si>
    <t>A6NCS6</t>
  </si>
  <si>
    <t>CB072_HUMAN</t>
  </si>
  <si>
    <t>C2orf72</t>
  </si>
  <si>
    <t>Uncharacterized protein C2orf72</t>
  </si>
  <si>
    <t>P01024</t>
  </si>
  <si>
    <t>CO3_HUMAN</t>
  </si>
  <si>
    <t>C3</t>
  </si>
  <si>
    <t>Complement C3 (C3 and PZP-like alpha-2-macroglobulin domain-containing protein 1) [Cleaved into: Complement C3 beta chain;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 CPAMD1</t>
  </si>
  <si>
    <t>P27708</t>
  </si>
  <si>
    <t>PYR1_HUMAN</t>
  </si>
  <si>
    <t>CAD</t>
  </si>
  <si>
    <t>CAD protein [Includes: Glutamine-dependent carbamoyl-phosphate synthase (EC 6.3.5.5); Aspartate carbamoyltransferase (EC 2.1.3.2); Dihydroorotase (EC 3.5.2.3)]</t>
  </si>
  <si>
    <t>P62158</t>
  </si>
  <si>
    <t>CALM_HUMAN</t>
  </si>
  <si>
    <t>Calmodulin (CaM)</t>
  </si>
  <si>
    <t>CALM1 CALM CAM CAM1; CALM2 CAM2 CAMB; CALM3 CALML2 CAM3 CAMC CAMIII</t>
  </si>
  <si>
    <t>P27797</t>
  </si>
  <si>
    <t>CALR_HUMAN</t>
  </si>
  <si>
    <t>CALR</t>
  </si>
  <si>
    <t>Calreticulin (CRP55) (Calregulin) (Endoplasmic reticulum resident protein 60) (ERp60) (HACBP) (grp60)</t>
  </si>
  <si>
    <t>CALR CRTC</t>
  </si>
  <si>
    <t>O43852</t>
  </si>
  <si>
    <t>CALU_HUMAN</t>
  </si>
  <si>
    <t>CALU</t>
  </si>
  <si>
    <t>Calumenin (Crocalbin) (IEF SSP 9302)</t>
  </si>
  <si>
    <t>Q86VP6</t>
  </si>
  <si>
    <t>CAND1_HUMAN</t>
  </si>
  <si>
    <t>CAND1</t>
  </si>
  <si>
    <t>Cullin-associated NEDD8-dissociated protein 1 (Cullin-associated and neddylation-dissociated protein 1) (TBP-interacting protein of 120 kDa A) (TBP-interacting protein 120A) (p120 CAND1)</t>
  </si>
  <si>
    <t>CAND1 KIAA0829 TIP120 TIP120A</t>
  </si>
  <si>
    <t>P27824</t>
  </si>
  <si>
    <t>CALX_HUMAN</t>
  </si>
  <si>
    <t>CANX</t>
  </si>
  <si>
    <t>Calnexin (IP90) (Major histocompatibility complex class I antigen-binding protein p88) (p90)</t>
  </si>
  <si>
    <t>Q01518</t>
  </si>
  <si>
    <t>CAP1_HUMAN</t>
  </si>
  <si>
    <t>CAP1</t>
  </si>
  <si>
    <t>Adenylyl cyclase-associated protein 1 (CAP 1)</t>
  </si>
  <si>
    <t>CAP1 CAP</t>
  </si>
  <si>
    <t>P07384</t>
  </si>
  <si>
    <t>CAN1_HUMAN</t>
  </si>
  <si>
    <t>CAPN1</t>
  </si>
  <si>
    <t>Calpain-1 catalytic subunit (EC 3.4.22.52) (Calcium-activated neutral proteinase 1) (CANP 1) (Calpain mu-type) (Calpain-1 large subunit) (Cell proliferation-inducing gene 30 protein) (Micromolar-calpain) (muCANP)</t>
  </si>
  <si>
    <t>CAPN1 CANPL1 PIG30</t>
  </si>
  <si>
    <t>Q14444</t>
  </si>
  <si>
    <t>CAPR1_HUMAN</t>
  </si>
  <si>
    <t>CAPRIN1</t>
  </si>
  <si>
    <t>Caprin-1 (Cell cycle-associated protein 1) (Cytoplasmic activation- and proliferation-associated protein 1) (GPI-anchored membrane protein 1) (GPI-anchored protein p137) (GPI-p137) (p137GPI) (Membrane component chromosome 11 surface marker 1) (RNA granule protein 105)</t>
  </si>
  <si>
    <t>CAPRIN1 GPIAP1 GPIP137 M11S1 RNG105</t>
  </si>
  <si>
    <t>Q9Y2V2</t>
  </si>
  <si>
    <t>CHSP1_HUMAN</t>
  </si>
  <si>
    <t>CARHSP1</t>
  </si>
  <si>
    <t>Calcium-regulated heat stable protein 1 (Calcium-regulated heat-stable protein of 24 kDa) (CRHSP-24)</t>
  </si>
  <si>
    <t>P04040</t>
  </si>
  <si>
    <t>CATA_HUMAN</t>
  </si>
  <si>
    <t>Catalase (EC 1.11.1.6)</t>
  </si>
  <si>
    <t>P83916</t>
  </si>
  <si>
    <t>CBX1_HUMAN</t>
  </si>
  <si>
    <t>CBX1</t>
  </si>
  <si>
    <t>Chromobox protein homolog 1 (HP1Hsbeta) (Heterochromatin protein 1 homolog beta) (HP1 beta) (Heterochromatin protein p25) (M31) (Modifier 1 protein) (p25beta)</t>
  </si>
  <si>
    <t>CBX1 CBX</t>
  </si>
  <si>
    <t>Q13185</t>
  </si>
  <si>
    <t>CBX3_HUMAN</t>
  </si>
  <si>
    <t>CBX3</t>
  </si>
  <si>
    <t>Chromobox protein homolog 3 (HECH) (Heterochromatin protein 1 homolog gamma) (HP1 gamma) (Modifier 2 protein)</t>
  </si>
  <si>
    <t>P45973</t>
  </si>
  <si>
    <t>CBX5_HUMAN</t>
  </si>
  <si>
    <t>CBX5</t>
  </si>
  <si>
    <t>Chromobox protein homolog 5 (Antigen p25) (Heterochromatin protein 1 homolog alpha) (HP1 alpha)</t>
  </si>
  <si>
    <t>CBX5 HP1A</t>
  </si>
  <si>
    <t>Q96A33</t>
  </si>
  <si>
    <t>CCD47_HUMAN</t>
  </si>
  <si>
    <t>CCDC47</t>
  </si>
  <si>
    <t>Coiled-coil domain-containing protein 47</t>
  </si>
  <si>
    <t>CCDC47 GK001 MSTP041 PSEC0077</t>
  </si>
  <si>
    <t>Q4VC31</t>
  </si>
  <si>
    <t>CCD58_HUMAN</t>
  </si>
  <si>
    <t>CCDC58</t>
  </si>
  <si>
    <t>Coiled-coil domain-containing protein 58</t>
  </si>
  <si>
    <t>P78556</t>
  </si>
  <si>
    <t>CCL20_HUMAN</t>
  </si>
  <si>
    <t>CCL20</t>
  </si>
  <si>
    <t>C-C motif chemokine 20 (Beta-chemokine exodus-1) (CC chemokine LARC) (Liver and activation-regulated chemokine) (Macrophage inflammatory protein 3 alpha) (MIP-3-alpha) (Small-inducible cytokine A20) [Cleaved into: CCL20(1-67); CCL20(1-64); CCL20(2-70)]</t>
  </si>
  <si>
    <t>CCL20 LARC MIP3A SCYA20</t>
  </si>
  <si>
    <t>P78371</t>
  </si>
  <si>
    <t>TCPB_HUMAN</t>
  </si>
  <si>
    <t>T-complex protein 1 subunit beta (TCP-1-beta) (CCT-beta)</t>
  </si>
  <si>
    <t>CCT2 99D8.1 CCTB</t>
  </si>
  <si>
    <t>P49368</t>
  </si>
  <si>
    <t>TCPG_HUMAN</t>
  </si>
  <si>
    <t>T-complex protein 1 subunit gamma (TCP-1-gamma) (CCT-gamma) (hTRiC5)</t>
  </si>
  <si>
    <t>CCT3 CCTG TRIC5</t>
  </si>
  <si>
    <t>P50991</t>
  </si>
  <si>
    <t>TCPD_HUMAN</t>
  </si>
  <si>
    <t>T-complex protein 1 subunit delta (TCP-1-delta) (CCT-delta) (Stimulator of TAR RNA-binding)</t>
  </si>
  <si>
    <t>CCT4 CCTD SRB</t>
  </si>
  <si>
    <t>P48643</t>
  </si>
  <si>
    <t>TCPE_HUMAN</t>
  </si>
  <si>
    <t>T-complex protein 1 subunit epsilon (TCP-1-epsilon) (CCT-epsilon)</t>
  </si>
  <si>
    <t>CCT5 CCTE KIAA0098</t>
  </si>
  <si>
    <t>P40227</t>
  </si>
  <si>
    <t>TCPZ_HUMAN</t>
  </si>
  <si>
    <t>T-complex protein 1 subunit zeta (TCP-1-zeta) (Acute morphine dependence-related protein 2) (CCT-zeta-1) (HTR3) (Tcp20)</t>
  </si>
  <si>
    <t>CCT6A CCT6 CCTZ</t>
  </si>
  <si>
    <t>Q99832</t>
  </si>
  <si>
    <t>TCPH_HUMAN</t>
  </si>
  <si>
    <t>T-complex protein 1 subunit eta (TCP-1-eta) (CCT-eta) (HIV-1 Nef-interacting protein)</t>
  </si>
  <si>
    <t>CCT7 CCTH NIP7-1</t>
  </si>
  <si>
    <t>P50990</t>
  </si>
  <si>
    <t>TCPQ_HUMAN</t>
  </si>
  <si>
    <t>T-complex protein 1 subunit theta (TCP-1-theta) (CCT-theta) (Renal carcinoma antigen NY-REN-15)</t>
  </si>
  <si>
    <t>CCT8 C21orf112 CCTQ KIAA0002</t>
  </si>
  <si>
    <t>P48509</t>
  </si>
  <si>
    <t>CD151_HUMAN</t>
  </si>
  <si>
    <t>CD151</t>
  </si>
  <si>
    <t>CD151 antigen (GP27) (Membrane glycoprotein SFA-1) (Platelet-endothelial tetraspan antigen 3) (PETA-3) (Tetraspanin-24) (Tspan-24) (CD antigen CD151)</t>
  </si>
  <si>
    <t>CD151 TSPAN24</t>
  </si>
  <si>
    <t>P15529</t>
  </si>
  <si>
    <t>MCP_HUMAN</t>
  </si>
  <si>
    <t>CD46</t>
  </si>
  <si>
    <t>Membrane cofactor protein (TLX) (Trophoblast leukocyte common antigen) (CD antigen CD46)</t>
  </si>
  <si>
    <t>CD46 MCP MIC10</t>
  </si>
  <si>
    <t>P13987</t>
  </si>
  <si>
    <t>CD59_HUMAN</t>
  </si>
  <si>
    <t>CD59</t>
  </si>
  <si>
    <t>CD59 glycoprotein (1F5 antigen) (20 kDa homologous restriction factor) (HRF-20) (HRF20) (MAC-inhibitory protein) (MAC-IP) (MEM43 antigen) (Membrane attack complex inhibition factor) (MACIF) (Membrane inhibitor of reactive lysis) (MIRL) (Protectin) (CD antigen CD59)</t>
  </si>
  <si>
    <t>CD59 MIC11 MIN1 MIN2 MIN3 MSK21</t>
  </si>
  <si>
    <t>P08962</t>
  </si>
  <si>
    <t>CD63_HUMAN</t>
  </si>
  <si>
    <t>CD63</t>
  </si>
  <si>
    <t>CD63 antigen (Granulophysin) (Lysosomal-associated membrane protein 3) (LAMP-3) (Melanoma-associated antigen ME491) (OMA81H) (Ocular melanoma-associated antigen) (Tetraspanin-30) (Tspan-30) (CD antigen CD63)</t>
  </si>
  <si>
    <t>CD63 MLA1 TSPAN30</t>
  </si>
  <si>
    <t>P60953</t>
  </si>
  <si>
    <t>CDC42_HUMAN</t>
  </si>
  <si>
    <t>Cell division control protein 42 homolog (G25K GTP-binding protein)</t>
  </si>
  <si>
    <t>Q99459</t>
  </si>
  <si>
    <t>CDC5L_HUMAN</t>
  </si>
  <si>
    <t>Cell division cycle 5-like protein (Cdc5-like protein) (Pombe cdc5-related protein)</t>
  </si>
  <si>
    <t>CDC5L KIAA0432 PCDC5RP</t>
  </si>
  <si>
    <t>P06493</t>
  </si>
  <si>
    <t>CDK1_HUMAN</t>
  </si>
  <si>
    <t>Cyclin-dependent kinase 1 (CDK1) (EC 2.7.11.22) (EC 2.7.11.23) (Cell division control protein 2 homolog) (Cell division protein kinase 1) (p34 protein kinase)</t>
  </si>
  <si>
    <t>CDK1 CDC2 CDC28A CDKN1 P34CDC2</t>
  </si>
  <si>
    <t>Q96JB5</t>
  </si>
  <si>
    <t>CK5P3_HUMAN</t>
  </si>
  <si>
    <t>CDK5 regulatory subunit-associated protein 3 (CDK5 activator-binding protein C53) (Protein HSF-27)</t>
  </si>
  <si>
    <t>CDK5RAP3 IC53 MSTP016 OK/SW-cl.114 PP1553</t>
  </si>
  <si>
    <t>O15078</t>
  </si>
  <si>
    <t>CE290_HUMAN</t>
  </si>
  <si>
    <t>CEP290</t>
  </si>
  <si>
    <t>Centrosomal protein of 290 kDa (Cep290) (Bardet-Biedl syndrome 14 protein) (Cancer/testis antigen 87) (CT87) (Nephrocystin-6) (Tumor antigen se2-2)</t>
  </si>
  <si>
    <t>CEP290 BBS14 KIAA0373 NPHP6</t>
  </si>
  <si>
    <t>P23528</t>
  </si>
  <si>
    <t>COF1_HUMAN</t>
  </si>
  <si>
    <t>Cofilin-1 (18 kDa phosphoprotein) (p18) (Cofilin, non-muscle isoform)</t>
  </si>
  <si>
    <t>CFL1 CFL</t>
  </si>
  <si>
    <t>Q9Y6H1</t>
  </si>
  <si>
    <t>CHCH2_HUMAN</t>
  </si>
  <si>
    <t>CHCHD2</t>
  </si>
  <si>
    <t>Coiled-coil-helix-coiled-coil-helix domain-containing protein 2, mitochondrial (Aging-associated gene 10 protein) (HCV NS2 trans-regulated protein) (NS2TP)</t>
  </si>
  <si>
    <t>CHCHD2 C7orf17 AAG10</t>
  </si>
  <si>
    <t>Q9NX63</t>
  </si>
  <si>
    <t>CHCH3_HUMAN</t>
  </si>
  <si>
    <t>CHCHD3</t>
  </si>
  <si>
    <t>Coiled-coil-helix-coiled-coil-helix domain-containing protein 3, mitochondrial</t>
  </si>
  <si>
    <t>CHCHD3 MINOS3</t>
  </si>
  <si>
    <t>Q14839</t>
  </si>
  <si>
    <t>CHD4_HUMAN</t>
  </si>
  <si>
    <t>CHD4</t>
  </si>
  <si>
    <t>Chromodomain-helicase-DNA-binding protein 4 (CHD-4) (EC 3.6.4.12) (ATP-dependent helicase CHD4) (Mi-2 autoantigen 218 kDa protein) (Mi2-beta)</t>
  </si>
  <si>
    <t>Q8NE62</t>
  </si>
  <si>
    <t>CHDH_HUMAN</t>
  </si>
  <si>
    <t>CHDH</t>
  </si>
  <si>
    <t>Choline dehydrogenase, mitochondrial (CDH) (CHD) (EC 1.1.99.1)</t>
  </si>
  <si>
    <t>Q9Y3Y2</t>
  </si>
  <si>
    <t>CHTOP_HUMAN</t>
  </si>
  <si>
    <t>Chromatin target of PRMT1 protein (Friend of PRMT1 protein) (Small arginine- and glycine-rich protein) (SRAG)</t>
  </si>
  <si>
    <t>CHTOP C1orf77 FOP HT031 PP7704</t>
  </si>
  <si>
    <t>Q9NZ45</t>
  </si>
  <si>
    <t>CISD1_HUMAN</t>
  </si>
  <si>
    <t>CISD1</t>
  </si>
  <si>
    <t>CDGSH iron-sulfur domain-containing protein 1 (MitoNEET)</t>
  </si>
  <si>
    <t>CISD1 C10orf70 ZCD1 MDS029</t>
  </si>
  <si>
    <t>Q8N5K1</t>
  </si>
  <si>
    <t>CISD2_HUMAN</t>
  </si>
  <si>
    <t>CISD2</t>
  </si>
  <si>
    <t>CDGSH iron-sulfur domain-containing protein 2 (Endoplasmic reticulum intermembrane small protein) (MitoNEET-related 1 protein) (Miner1) (Nutrient-deprivation autophagy factor-1) (NAF-1)</t>
  </si>
  <si>
    <t>CISD2 CDGSH2 ERIS ZCD2</t>
  </si>
  <si>
    <t>Q07065</t>
  </si>
  <si>
    <t>CKAP4_HUMAN</t>
  </si>
  <si>
    <t>CKAP4</t>
  </si>
  <si>
    <t>Cytoskeleton-associated protein 4 (63-kDa cytoskeleton-linking membrane protein) (Climp-63) (p63)</t>
  </si>
  <si>
    <t>Q14008</t>
  </si>
  <si>
    <t>CKAP5_HUMAN</t>
  </si>
  <si>
    <t>CKAP5</t>
  </si>
  <si>
    <t>Cytoskeleton-associated protein 5 (Colonic and hepatic tumor overexpressed gene protein) (Ch-TOG)</t>
  </si>
  <si>
    <t>CKAP5 KIAA0097</t>
  </si>
  <si>
    <t>P12277</t>
  </si>
  <si>
    <t>KCRB_HUMAN</t>
  </si>
  <si>
    <t>CKB</t>
  </si>
  <si>
    <t>Creatine kinase B-type (EC 2.7.3.2) (B-CK) (Creatine kinase B chain)</t>
  </si>
  <si>
    <t>CK-MM, CK-BB and CK-MB</t>
  </si>
  <si>
    <t>CKB CKBB</t>
  </si>
  <si>
    <t>P56747</t>
  </si>
  <si>
    <t>CLD6_HUMAN</t>
  </si>
  <si>
    <t>CLDN6</t>
  </si>
  <si>
    <t>Claudin-6 (Skullin)</t>
  </si>
  <si>
    <t>CLDN6 UNQ757/PRO1488</t>
  </si>
  <si>
    <t>O00299</t>
  </si>
  <si>
    <t>CLIC1_HUMAN</t>
  </si>
  <si>
    <t>CLIC1</t>
  </si>
  <si>
    <t>Chloride intracellular channel protein 1 (Chloride channel ABP) (Nuclear chloride ion channel 27) (NCC27) (Regulatory nuclear chloride ion channel protein) (hRNCC)</t>
  </si>
  <si>
    <t>CLIC1 G6 NCC27</t>
  </si>
  <si>
    <t>P09496</t>
  </si>
  <si>
    <t>CLCA_HUMAN</t>
  </si>
  <si>
    <t>Clathrin light chain A (Lca)</t>
  </si>
  <si>
    <t>Q00610</t>
  </si>
  <si>
    <t>CLH1_HUMAN</t>
  </si>
  <si>
    <t>Clathrin heavy chain 1 (Clathrin heavy chain on chromosome 17) (CLH-17)</t>
  </si>
  <si>
    <t>CLTC CLH17 CLTCL2 KIAA0034</t>
  </si>
  <si>
    <t>P10909</t>
  </si>
  <si>
    <t>CLUS_HUMAN</t>
  </si>
  <si>
    <t>CLU</t>
  </si>
  <si>
    <t>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heterodimer alpha/beta</t>
  </si>
  <si>
    <t>CLU APOJ CLI KUB1 AAG4</t>
  </si>
  <si>
    <t>P30085</t>
  </si>
  <si>
    <t>KCY_HUMAN</t>
  </si>
  <si>
    <t>CMPK1</t>
  </si>
  <si>
    <t>UMP-CMP kinase (EC 2.7.4.14) (Cytidine monophosphate kinase) (Cytidylate kinase) (Deoxycytidylate kinase) (Uridine monophosphate kinase) (Uridine monophosphate/cytidine monophosphate kinase) (UMP/CMP kinase) (UMP/CMPK)</t>
  </si>
  <si>
    <t>CMPK1 CMK CMPK UCK UMK UMPK</t>
  </si>
  <si>
    <t>P62633</t>
  </si>
  <si>
    <t>CNBP_HUMAN</t>
  </si>
  <si>
    <t>CNBP</t>
  </si>
  <si>
    <t>Cellular nucleic acid-binding protein (CNBP) (Zinc finger protein 9)</t>
  </si>
  <si>
    <t>CNBP RNF163 ZNF9</t>
  </si>
  <si>
    <t>Q96KP4</t>
  </si>
  <si>
    <t>CNDP2_HUMAN</t>
  </si>
  <si>
    <t>CNDP2</t>
  </si>
  <si>
    <t>Cytosolic non-specific dipeptidase (EC 3.4.13.18) (CNDP dipeptidase 2) (Glutamate carboxypeptidase-like protein 1) (Peptidase A)</t>
  </si>
  <si>
    <t>CNDP2 CN2 CPGL PEPA</t>
  </si>
  <si>
    <t>Q99439</t>
  </si>
  <si>
    <t>CNN2_HUMAN</t>
  </si>
  <si>
    <t>CNN2</t>
  </si>
  <si>
    <t>Calponin-2 (Calponin H2, smooth muscle) (Neutral calponin)</t>
  </si>
  <si>
    <t>P09543</t>
  </si>
  <si>
    <t>CN37_HUMAN</t>
  </si>
  <si>
    <t>CNP</t>
  </si>
  <si>
    <t>2',3'-cyclic-nucleotide 3'-phosphodiesterase (CNP) (CNPase) (EC 3.1.4.37)</t>
  </si>
  <si>
    <t>Q9Y2B0</t>
  </si>
  <si>
    <t>CNPY2_HUMAN</t>
  </si>
  <si>
    <t>CNPY2</t>
  </si>
  <si>
    <t>Protein canopy homolog 2 (MIR-interacting saposin-like protein) (Putative secreted protein Zsig9) (Transmembrane protein 4)</t>
  </si>
  <si>
    <t>CNPY2 MSAP TMEM4 ZSIG9 UNQ1943/PRO4426</t>
  </si>
  <si>
    <t>Q9Y2R0</t>
  </si>
  <si>
    <t>COA3_HUMAN</t>
  </si>
  <si>
    <t>COA3</t>
  </si>
  <si>
    <t>Cytochrome C oxidase assembly factor 3 homolog, mitochondrial (Coiled-coil domain-containing protein 56)</t>
  </si>
  <si>
    <t>COA3 CCDC56 HSPC009</t>
  </si>
  <si>
    <t>Q13057</t>
  </si>
  <si>
    <t>COASY_HUMAN</t>
  </si>
  <si>
    <t>COASY</t>
  </si>
  <si>
    <t>Bifunctional coenzyme A synthase (CoA synthase) (NBP) (POV-2) [Includes: Phosphopantetheine adenylyltransferase (EC 2.7.7.3) (Dephospho-CoA pyrophosphorylase) (Pantetheine-phosphate adenylyltransferase) (PPAT); Dephospho-CoA kinase (DPCK) (EC 2.7.1.24) (Dephosphocoenzyme A kinase) (DPCOAK)]</t>
  </si>
  <si>
    <t>COASY PSEC0106</t>
  </si>
  <si>
    <t>P21964</t>
  </si>
  <si>
    <t>COMT_HUMAN</t>
  </si>
  <si>
    <t>COMT</t>
  </si>
  <si>
    <t>Catechol O-methyltransferase (EC 2.1.1.6)</t>
  </si>
  <si>
    <t>P53621</t>
  </si>
  <si>
    <t>COPA_HUMAN</t>
  </si>
  <si>
    <t>Coatomer subunit alpha (Alpha-coat protein) (Alpha-COP) (HEP-COP) (HEPCOP) [Cleaved into: Xenin (Xenopsin-related peptide); Proxenin]</t>
  </si>
  <si>
    <t>P53618</t>
  </si>
  <si>
    <t>COPB_HUMAN</t>
  </si>
  <si>
    <t>Coatomer subunit beta (Beta-coat protein) (Beta-COP)</t>
  </si>
  <si>
    <t>COPB1 COPB MSTP026</t>
  </si>
  <si>
    <t>P35606</t>
  </si>
  <si>
    <t>COPB2_HUMAN</t>
  </si>
  <si>
    <t>Coatomer subunit beta' (Beta'-coat protein) (Beta'-COP) (p102)</t>
  </si>
  <si>
    <t>O14579</t>
  </si>
  <si>
    <t>COPE_HUMAN</t>
  </si>
  <si>
    <t>Coatomer subunit epsilon (Epsilon-coat protein) (Epsilon-COP)</t>
  </si>
  <si>
    <t>Q9Y678</t>
  </si>
  <si>
    <t>COPG1_HUMAN</t>
  </si>
  <si>
    <t>Coatomer subunit gamma-1 (Gamma-1-coat protein) (Gamma-1-COP)</t>
  </si>
  <si>
    <t>COPG1 COPG</t>
  </si>
  <si>
    <t>Q9UBF2</t>
  </si>
  <si>
    <t>COPG2_HUMAN</t>
  </si>
  <si>
    <t>COPG2</t>
  </si>
  <si>
    <t>Coatomer subunit gamma-2 (Gamma-2-coat protein) (Gamma-2-COP)</t>
  </si>
  <si>
    <t>Q9ULV4</t>
  </si>
  <si>
    <t>COR1C_HUMAN</t>
  </si>
  <si>
    <t>CORO1C</t>
  </si>
  <si>
    <t>Coronin-1C (Coronin-3) (hCRNN4)</t>
  </si>
  <si>
    <t>CORO1C CRNN4</t>
  </si>
  <si>
    <t>Q5RI15</t>
  </si>
  <si>
    <t>COX20_HUMAN</t>
  </si>
  <si>
    <t>COX20</t>
  </si>
  <si>
    <t>Cytochrome c oxidase protein 20 homolog</t>
  </si>
  <si>
    <t>COX20 FAM36A</t>
  </si>
  <si>
    <t>P13073</t>
  </si>
  <si>
    <t>COX41_HUMAN</t>
  </si>
  <si>
    <t>Cytochrome c oxidase subunit 4 isoform 1, mitochondrial (Cytochrome c oxidase polypeptide IV) (Cytochrome c oxidase subunit IV isoform 1) (COX IV-1)</t>
  </si>
  <si>
    <t>COX4I1 COX4</t>
  </si>
  <si>
    <t>P20674</t>
  </si>
  <si>
    <t>COX5A_HUMAN</t>
  </si>
  <si>
    <t>Cytochrome c oxidase subunit 5A, mitochondrial (Cytochrome c oxidase polypeptide Va)</t>
  </si>
  <si>
    <t>P10606</t>
  </si>
  <si>
    <t>COX5B_HUMAN</t>
  </si>
  <si>
    <t>Cytochrome c oxidase subunit 5B, mitochondrial (Cytochrome c oxidase polypeptide Vb)</t>
  </si>
  <si>
    <t>P09669</t>
  </si>
  <si>
    <t>COX6C_HUMAN</t>
  </si>
  <si>
    <t>Cytochrome c oxidase subunit 6C (Cytochrome c oxidase polypeptide VIc)</t>
  </si>
  <si>
    <t>P14406</t>
  </si>
  <si>
    <t>CX7A2_HUMAN</t>
  </si>
  <si>
    <t>Cytochrome c oxidase subunit 7A2, mitochondrial (Cytochrome c oxidase subunit VIIa-liver/heart) (Cytochrome c oxidase subunit VIIa-L) (Cytochrome c oxidase subunit VIIaL)</t>
  </si>
  <si>
    <t>COX7A2 COX7AL</t>
  </si>
  <si>
    <t>P15954</t>
  </si>
  <si>
    <t>COX7C_HUMAN</t>
  </si>
  <si>
    <t>Cytochrome c oxidase subunit 7C, mitochondrial (Cytochrome c oxidase polypeptide VIIc)</t>
  </si>
  <si>
    <t>O75976</t>
  </si>
  <si>
    <t>CBPD_HUMAN</t>
  </si>
  <si>
    <t>CPD</t>
  </si>
  <si>
    <t>Carboxypeptidase D (EC 3.4.17.22) (Metallocarboxypeptidase D) (gp180)</t>
  </si>
  <si>
    <t>Q99829</t>
  </si>
  <si>
    <t>CPNE1_HUMAN</t>
  </si>
  <si>
    <t>CPNE1</t>
  </si>
  <si>
    <t>Copine-1 (Copine I)</t>
  </si>
  <si>
    <t>CPNE1 CPN1</t>
  </si>
  <si>
    <t>O75131</t>
  </si>
  <si>
    <t>CPNE3_HUMAN</t>
  </si>
  <si>
    <t>CPNE3</t>
  </si>
  <si>
    <t>Copine-3 (Copine III)</t>
  </si>
  <si>
    <t>CPNE3 CPN3 KIAA0636</t>
  </si>
  <si>
    <t>P36551</t>
  </si>
  <si>
    <t>HEM6_HUMAN</t>
  </si>
  <si>
    <t>CPOX</t>
  </si>
  <si>
    <t>Coproporphyrinogen-III oxidase, mitochondrial (COX) (Coprogen oxidase) (Coproporphyrinogenase) (EC 1.3.3.3)</t>
  </si>
  <si>
    <t>CPOX CPO CPX</t>
  </si>
  <si>
    <t>P31327</t>
  </si>
  <si>
    <t>CPSM_HUMAN</t>
  </si>
  <si>
    <t>Carbamoyl-phosphate synthase [ammonia], mitochondrial (EC 6.3.4.16) (Carbamoyl-phosphate synthetase I) (CPSase I)</t>
  </si>
  <si>
    <t>Q16630</t>
  </si>
  <si>
    <t>CPSF6_HUMAN</t>
  </si>
  <si>
    <t>Cleavage and polyadenylation specificity factor subunit 6 (Cleavage and polyadenylation specificity factor 68 kDa subunit) (CFIm68) (CPSF 68 kDa subunit) (Pre-mRNA cleavage factor Im 68 kDa subunit) (Protein HPBRII-4/7)</t>
  </si>
  <si>
    <t>CPSF6 CFIM68</t>
  </si>
  <si>
    <t>Q8N684</t>
  </si>
  <si>
    <t>CPSF7_HUMAN</t>
  </si>
  <si>
    <t>Cleavage and polyadenylation specificity factor subunit 7 (Cleavage and polyadenylation specificity factor 59 kDa subunit) (CFIm59) (CPSF 59 kDa subunit) (Pre-mRNA cleavage factor Im 59 kDa subunit)</t>
  </si>
  <si>
    <t>P23786</t>
  </si>
  <si>
    <t>CPT2_HUMAN</t>
  </si>
  <si>
    <t>CPT2</t>
  </si>
  <si>
    <t>Carnitine O-palmitoyltransferase 2, mitochondrial (EC 2.3.1.21) (Carnitine palmitoyltransferase II) (CPT II)</t>
  </si>
  <si>
    <t>CPT2 CPT1</t>
  </si>
  <si>
    <t>P43155</t>
  </si>
  <si>
    <t>CACP_HUMAN</t>
  </si>
  <si>
    <t>CRAT</t>
  </si>
  <si>
    <t>Carnitine O-acetyltransferase (Carnitine acetylase) (EC 2.3.1.7) (Carnitine acetyltransferase) (CAT) (CrAT)</t>
  </si>
  <si>
    <t>CRAT CAT1</t>
  </si>
  <si>
    <t>Q96HD1</t>
  </si>
  <si>
    <t>CREL1_HUMAN</t>
  </si>
  <si>
    <t>CRELD1</t>
  </si>
  <si>
    <t>Cysteine-rich with EGF-like domain protein 1</t>
  </si>
  <si>
    <t>CRELD1 CIRRIN UNQ188/PRO214</t>
  </si>
  <si>
    <t>Q08257</t>
  </si>
  <si>
    <t>QOR_HUMAN</t>
  </si>
  <si>
    <t>CRYZ</t>
  </si>
  <si>
    <t>Quinone oxidoreductase (EC 1.6.5.5) (NADPH:quinone reductase) (Zeta-crystallin)</t>
  </si>
  <si>
    <t>O75390</t>
  </si>
  <si>
    <t>CISY_HUMAN</t>
  </si>
  <si>
    <t>Citrate synthase, mitochondrial (EC 2.3.3.1)</t>
  </si>
  <si>
    <t>P16989</t>
  </si>
  <si>
    <t>DBPA_HUMAN</t>
  </si>
  <si>
    <t>CSDA</t>
  </si>
  <si>
    <t>DNA-binding protein A (Cold shock domain-containing protein A) (Single-strand DNA-binding protein NF-GMB)</t>
  </si>
  <si>
    <t>CSDA DBPA</t>
  </si>
  <si>
    <t>O75534</t>
  </si>
  <si>
    <t>CSDE1_HUMAN</t>
  </si>
  <si>
    <t>Cold shock domain-containing protein E1 (N-ras upstream gene protein) (Protein UNR)</t>
  </si>
  <si>
    <t>CSDE1 D1S155E KIAA0885 NRU UNR</t>
  </si>
  <si>
    <t>P55060</t>
  </si>
  <si>
    <t>XPO2_HUMAN</t>
  </si>
  <si>
    <t>Exportin-2 (Exp2) (Cellular apoptosis susceptibility protein) (Chromosome segregation 1-like protein) (Importin-alpha re-exporter)</t>
  </si>
  <si>
    <t>CSE1L CAS XPO2</t>
  </si>
  <si>
    <t>P68400</t>
  </si>
  <si>
    <t>CSK21_HUMAN</t>
  </si>
  <si>
    <t>Casein kinase II subunit alpha (CK II alpha) (EC 2.7.11.1)</t>
  </si>
  <si>
    <t>CSNK2A1 CK2A1</t>
  </si>
  <si>
    <t>P19784</t>
  </si>
  <si>
    <t>CSK22_HUMAN</t>
  </si>
  <si>
    <t>Casein kinase II subunit alpha' (CK II alpha') (EC 2.7.11.1)</t>
  </si>
  <si>
    <t>CSNK2A2 CK2A2</t>
  </si>
  <si>
    <t>P67870</t>
  </si>
  <si>
    <t>CSK2B_HUMAN</t>
  </si>
  <si>
    <t>Casein kinase II subunit beta (CK II beta) (Phosvitin) (Protein G5a)</t>
  </si>
  <si>
    <t>CSNK2B CK2N G5A</t>
  </si>
  <si>
    <t>P04080</t>
  </si>
  <si>
    <t>CYTB_HUMAN</t>
  </si>
  <si>
    <t>CSTB</t>
  </si>
  <si>
    <t>Cystatin-B (CPI-B) (Liver thiol proteinase inhibitor) (Stefin-B)</t>
  </si>
  <si>
    <t>CSTB CST6 STFB</t>
  </si>
  <si>
    <t>P29279</t>
  </si>
  <si>
    <t>CTGF_HUMAN</t>
  </si>
  <si>
    <t>CTGF</t>
  </si>
  <si>
    <t>Connective tissue growth factor (CCN family member 2) (Hypertrophic chondrocyte-specific protein 24) (Insulin-like growth factor-binding protein 8) (IBP-8) (IGF-binding protein 8) (IGFBP-8)</t>
  </si>
  <si>
    <t>CTGF CCN2 HCS24 IGFBP8</t>
  </si>
  <si>
    <t>P35222</t>
  </si>
  <si>
    <t>CTNB1_HUMAN</t>
  </si>
  <si>
    <t>Catenin beta-1 (Beta-catenin)</t>
  </si>
  <si>
    <t>CTNNB1 CTNNB OK/SW-cl.35 PRO2286</t>
  </si>
  <si>
    <t>O60716</t>
  </si>
  <si>
    <t>CTND1_HUMAN</t>
  </si>
  <si>
    <t>Catenin delta-1 (Cadherin-associated Src substrate) (CAS) (p120 catenin) (p120(ctn)) (p120(cas))</t>
  </si>
  <si>
    <t>CTNND1 KIAA0384</t>
  </si>
  <si>
    <t>P10619</t>
  </si>
  <si>
    <t>PPGB_HUMAN</t>
  </si>
  <si>
    <t>CTSA</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P07858</t>
  </si>
  <si>
    <t>CATB_HUMAN</t>
  </si>
  <si>
    <t>CTSB</t>
  </si>
  <si>
    <t>Cathepsin B (EC 3.4.22.1) (APP secretase) (APPS) (Cathepsin B1) [Cleaved into: Cathepsin B light chain; Cathepsin B heavy chain]</t>
  </si>
  <si>
    <t>CTSB CPSB</t>
  </si>
  <si>
    <t>P07339</t>
  </si>
  <si>
    <t>CATD_HUMAN</t>
  </si>
  <si>
    <t>CTSD</t>
  </si>
  <si>
    <t>Cathepsin D (EC 3.4.23.5) [Cleaved into: Cathepsin D light chain; Cathepsin D heavy chain]</t>
  </si>
  <si>
    <t>CTSD CPSD</t>
  </si>
  <si>
    <t>P00167</t>
  </si>
  <si>
    <t>CYB5_HUMAN</t>
  </si>
  <si>
    <t>Cytochrome b5 (Microsomal cytochrome b5 type A) (MCB5)</t>
  </si>
  <si>
    <t>CYB5A CYB5</t>
  </si>
  <si>
    <t>O43169</t>
  </si>
  <si>
    <t>CYB5B_HUMAN</t>
  </si>
  <si>
    <t>Cytochrome b5 type B (Cytochrome b5 outer mitochondrial membrane isoform)</t>
  </si>
  <si>
    <t>CYB5B CYB5M OMB5</t>
  </si>
  <si>
    <t>P00387</t>
  </si>
  <si>
    <t>NB5R3_HUMAN</t>
  </si>
  <si>
    <t>NADH-cytochrome b5 reductase 3 (B5R) (Cytochrome b5 reductase) (EC 1.6.2.2) (Diaphorase-1) [Cleaved into: NADH-cytochrome b5 reductase 3 membrane-bound form; NADH-cytochrome b5 reductase 3 soluble form]</t>
  </si>
  <si>
    <t>CYB5R3 DIA1</t>
  </si>
  <si>
    <t>P08574</t>
  </si>
  <si>
    <t>CY1_HUMAN</t>
  </si>
  <si>
    <t>Cytochrome c1, heme protein, mitochondrial (Complex III subunit 4) (Complex III subunit IV) (Cytochrome b-c1 complex subunit 4) (Ubiquinol-cytochrome-c reductase complex cytochrome c1 subunit) (Cytochrome c-1)</t>
  </si>
  <si>
    <t>P99999</t>
  </si>
  <si>
    <t>CYC_HUMAN</t>
  </si>
  <si>
    <t>Cytochrome c</t>
  </si>
  <si>
    <t>CYCS CYC</t>
  </si>
  <si>
    <t>Q02318</t>
  </si>
  <si>
    <t>CP27A_HUMAN</t>
  </si>
  <si>
    <t>CYP27A1</t>
  </si>
  <si>
    <t>Sterol 26-hydroxylase, mitochondrial (EC 1.14.13.15) (5-beta-cholestane-3-alpha,7-alpha,12-alpha-triol 27-hydroxylase) (Cytochrome P-450C27/25) (Cytochrome P450 27) (Sterol 27-hydroxylase) (Vitamin D(3) 25-hydroxylase)</t>
  </si>
  <si>
    <t>CYP27A1 CYP27</t>
  </si>
  <si>
    <t>Q16850</t>
  </si>
  <si>
    <t>CP51A_HUMAN</t>
  </si>
  <si>
    <t>Lanosterol 14-alpha demethylase (LDM) (EC 1.14.13.70) (CYPLI) (Cytochrome P450 51A1) (Cytochrome P450-14DM) (Cytochrome P45014DM) (Cytochrome P450LI) (Sterol 14-alpha demethylase)</t>
  </si>
  <si>
    <t>CYP51A1 CYP51</t>
  </si>
  <si>
    <t>P61803</t>
  </si>
  <si>
    <t>DAD1_HUMAN</t>
  </si>
  <si>
    <t>DAD1</t>
  </si>
  <si>
    <t>Dolichyl-diphosphooligosaccharide--protein glycosyltransferase subunit DAD1 (Oligosaccharyl transferase subunit DAD1) (EC 2.4.1.119) (Defender against cell death 1) (DAD-1)</t>
  </si>
  <si>
    <t>Q3LXA3</t>
  </si>
  <si>
    <t>DHAK_HUMAN</t>
  </si>
  <si>
    <t>DAK</t>
  </si>
  <si>
    <t>Bifunctional ATP-dependent dihydroxyacetone kinase/FAD-AMP lyase (cyclizing) [Includes: ATP-dependent dihydroxyacetone kinase (DHA kinase) (EC 2.7.1.28) (EC 2.7.1.29) (Glycerone kinase) (Triokinase) (Triose kinase); FAD-AMP lyase (cyclizing) (EC 4.6.1.15) (FAD-AMP lyase (cyclic FMN forming)) (FMN cyclase)]</t>
  </si>
  <si>
    <t>P51398</t>
  </si>
  <si>
    <t>RT29_HUMAN</t>
  </si>
  <si>
    <t>28S ribosomal protein S29, mitochondrial (MRP-S29) (S29mt) (Death-associated protein 3) (DAP-3) (Ionizing radiation resistance conferring protein)</t>
  </si>
  <si>
    <t>DAP3 MRPS29</t>
  </si>
  <si>
    <t>P14868</t>
  </si>
  <si>
    <t>SYDC_HUMAN</t>
  </si>
  <si>
    <t>DARS PIG40</t>
  </si>
  <si>
    <t>Q6PI48</t>
  </si>
  <si>
    <t>SYDM_HUMAN</t>
  </si>
  <si>
    <t>Q96EP5</t>
  </si>
  <si>
    <t>DAZP1_HUMAN</t>
  </si>
  <si>
    <t>DAZAP1</t>
  </si>
  <si>
    <t>DAZ-associated protein 1 (Deleted in azoospermia-associated protein 1)</t>
  </si>
  <si>
    <t>P07108</t>
  </si>
  <si>
    <t>ACBP_HUMAN</t>
  </si>
  <si>
    <t>DBI</t>
  </si>
  <si>
    <t>Acyl-CoA-binding protein (ACBP) (Diazepam-binding inhibitor) (DBI) (Endozepine) (EP)</t>
  </si>
  <si>
    <t>Q16643</t>
  </si>
  <si>
    <t>DREB_HUMAN</t>
  </si>
  <si>
    <t>DBN1</t>
  </si>
  <si>
    <t>Drebrin (Developmentally-regulated brain protein)</t>
  </si>
  <si>
    <t>DBN1 D0S117E</t>
  </si>
  <si>
    <t>Q7Z4W1</t>
  </si>
  <si>
    <t>DCXR_HUMAN</t>
  </si>
  <si>
    <t>DCXR</t>
  </si>
  <si>
    <t>L-xylulose reductase (XR) (EC 1.1.1.10) (Carbonyl reductase II) (Dicarbonyl/L-xylulose reductase) (Kidney dicarbonyl reductase) (kiDCR) (Sperm surface protein P34H)</t>
  </si>
  <si>
    <t>Q16531</t>
  </si>
  <si>
    <t>DDB1_HUMAN</t>
  </si>
  <si>
    <t>DDB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 XAP1</t>
  </si>
  <si>
    <t>Q5TDH0</t>
  </si>
  <si>
    <t>DDI2_HUMAN</t>
  </si>
  <si>
    <t>DDI2</t>
  </si>
  <si>
    <t>Protein DDI1 homolog 2</t>
  </si>
  <si>
    <t>P39656</t>
  </si>
  <si>
    <t>OST48_HUMAN</t>
  </si>
  <si>
    <t>DDOST</t>
  </si>
  <si>
    <t>Dolichyl-diphosphooligosaccharide--protein glycosyltransferase 48 kDa subunit (DDOST 48 kDa subunit) (Oligosaccharyl transferase 48 kDa subunit) (EC 2.4.1.119)</t>
  </si>
  <si>
    <t>DDOST KIAA0115 OST48 OK/SW-cl.45</t>
  </si>
  <si>
    <t>Q92499</t>
  </si>
  <si>
    <t>DDX1_HUMAN</t>
  </si>
  <si>
    <t>ATP-dependent RNA helicase DDX1 (EC 3.6.4.13) (DEAD box protein 1) (DEAD box protein retinoblastoma) (DBP-RB)</t>
  </si>
  <si>
    <t>Q92841</t>
  </si>
  <si>
    <t>DDX17_HUMAN</t>
  </si>
  <si>
    <t>Probable ATP-dependent RNA helicase DDX17 (EC 3.6.4.13) (DEAD box protein 17) (DEAD box protein p72) (RNA-dependent helicase p72)</t>
  </si>
  <si>
    <t>Q9NVP1</t>
  </si>
  <si>
    <t>DDX18_HUMAN</t>
  </si>
  <si>
    <t>ATP-dependent RNA helicase DDX18 (EC 3.6.4.13) (DEAD box protein 18) (Myc-regulated DEAD box protein) (MrDb)</t>
  </si>
  <si>
    <t>Q9NUU7</t>
  </si>
  <si>
    <t>DD19A_HUMAN</t>
  </si>
  <si>
    <t>ATP-dependent RNA helicase DDX19A (EC 3.6.4.13) (DDX19-like protein) (DEAD box protein 19A)</t>
  </si>
  <si>
    <t>DDX19A DDX19L</t>
  </si>
  <si>
    <t>Q9NR30</t>
  </si>
  <si>
    <t>DDX21_HUMAN</t>
  </si>
  <si>
    <t>Nucleolar RNA helicase 2 (EC 3.6.4.13) (DEAD box protein 21) (Gu-alpha) (Nucleolar RNA helicase Gu) (Nucleolar RNA helicase II) (RH II/Gu)</t>
  </si>
  <si>
    <t>Q9GZR7</t>
  </si>
  <si>
    <t>DDX24_HUMAN</t>
  </si>
  <si>
    <t>ATP-dependent RNA helicase DDX24 (EC 3.6.4.13) (DEAD box protein 24)</t>
  </si>
  <si>
    <t>Q96GQ7</t>
  </si>
  <si>
    <t>DDX27_HUMAN</t>
  </si>
  <si>
    <t>Probable ATP-dependent RNA helicase DDX27 (EC 3.6.4.13) (DEAD box protein 27)</t>
  </si>
  <si>
    <t>DDX27 RHLP HSPC259 PP3241</t>
  </si>
  <si>
    <t>O00148</t>
  </si>
  <si>
    <t>DX39A_HUMAN</t>
  </si>
  <si>
    <t>ATP-dependent RNA helicase DDX39A (EC 3.6.4.13) (DEAD box protein 39) (Nuclear RNA helicase URH49)</t>
  </si>
  <si>
    <t>DDX39A DDX39</t>
  </si>
  <si>
    <t>Q13838</t>
  </si>
  <si>
    <t>DX39B_HUMAN</t>
  </si>
  <si>
    <t>Spliceosome RNA helicase DDX39B (EC 3.6.4.13) (56 kDa U2AF65-associated protein) (ATP-dependent RNA helicase p47) (DEAD box protein UAP56) (HLA-B-associated transcript 1 protein)</t>
  </si>
  <si>
    <t>DDX39B BAT1 UAP56</t>
  </si>
  <si>
    <t>O00571</t>
  </si>
  <si>
    <t>DDX3X_HUMAN</t>
  </si>
  <si>
    <t>ATP-dependent RNA helicase DDX3X (EC 3.6.4.13) (DEAD box protein 3, X-chromosomal) (DEAD box, X isoform) (Helicase-like protein 2) (HLP2)</t>
  </si>
  <si>
    <t>DDX3X DBX DDX3</t>
  </si>
  <si>
    <t>Q7L014</t>
  </si>
  <si>
    <t>DDX46_HUMAN</t>
  </si>
  <si>
    <t>Probable ATP-dependent RNA helicase DDX46 (EC 3.6.4.13) (DEAD box protein 46) (PRP5 homolog)</t>
  </si>
  <si>
    <t>DDX46 KIAA0801</t>
  </si>
  <si>
    <t>P17844</t>
  </si>
  <si>
    <t>DDX5_HUMAN</t>
  </si>
  <si>
    <t>Probable ATP-dependent RNA helicase DDX5 (EC 3.6.4.13) (DEAD box protein 5) (RNA helicase p68)</t>
  </si>
  <si>
    <t>DDX5 G17P1 HELR HLR1</t>
  </si>
  <si>
    <t>Q9BQ39</t>
  </si>
  <si>
    <t>DDX50_HUMAN</t>
  </si>
  <si>
    <t>ATP-dependent RNA helicase DDX50 (EC 3.6.4.13) (DEAD box protein 50) (Gu-beta) (Nucleolar protein Gu2)</t>
  </si>
  <si>
    <t>Q16698</t>
  </si>
  <si>
    <t>DECR_HUMAN</t>
  </si>
  <si>
    <t>DECR1</t>
  </si>
  <si>
    <t>2,4-dienoyl-CoA reductase, mitochondrial (EC 1.3.1.34) (2,4-dienoyl-CoA reductase [NADPH]) (4-enoyl-CoA reductase [NADPH])</t>
  </si>
  <si>
    <t>DECR1 DECR</t>
  </si>
  <si>
    <t>P35659</t>
  </si>
  <si>
    <t>DEK_HUMAN</t>
  </si>
  <si>
    <t>Protein DEK</t>
  </si>
  <si>
    <t>Q15392</t>
  </si>
  <si>
    <t>DHC24_HUMAN</t>
  </si>
  <si>
    <t>Delta(24)-sterol reductase (EC 1.3.1.72) (24-dehydrocholesterol reductase) (3-beta-hydroxysterol delta-24-reductase) (Diminuto/dwarf1 homolog) (Seladin-1)</t>
  </si>
  <si>
    <t>DHCR24 KIAA0018</t>
  </si>
  <si>
    <t>Q9UBM7</t>
  </si>
  <si>
    <t>DHCR7_HUMAN</t>
  </si>
  <si>
    <t>7-dehydrocholesterol reductase (7-DHC reductase) (EC 1.3.1.21) (Putative sterol reductase SR-2) (Sterol Delta(7)-reductase)</t>
  </si>
  <si>
    <t>DHCR7 D7SR</t>
  </si>
  <si>
    <t>Q13268</t>
  </si>
  <si>
    <t>DHRS2_HUMAN</t>
  </si>
  <si>
    <t>DHRS2</t>
  </si>
  <si>
    <t>Dehydrogenase/reductase SDR family member 2 (EC 1.1.1.-) (Dicarbonyl reductase HEP27) (Protein D)</t>
  </si>
  <si>
    <t>Q9BTZ2</t>
  </si>
  <si>
    <t>DHRS4_HUMAN</t>
  </si>
  <si>
    <t>DHRS4</t>
  </si>
  <si>
    <t>Dehydrogenase/reductase SDR family member 4 (EC 1.1.1.184) (NADPH-dependent carbonyl reductase/NADP-retinol dehydrogenase) (CR) (PHCR) (NADPH-dependent retinol dehydrogenase/reductase) (NRDR) (humNRDR) (Peroxisomal short-chain alcohol dehydrogenase) (PSCD) (SCAD-SRL) (Short-chain dehydrogenase/reductase family member 4)</t>
  </si>
  <si>
    <t>DHRS4 UNQ851/PRO1800</t>
  </si>
  <si>
    <t>O43143</t>
  </si>
  <si>
    <t>DHX15_HUMAN</t>
  </si>
  <si>
    <t>DHX15</t>
  </si>
  <si>
    <t>Putative pre-mRNA-splicing factor ATP-dependent RNA helicase DHX15 (EC 3.6.4.13) (ATP-dependent RNA helicase #46) (DEAH box protein 15)</t>
  </si>
  <si>
    <t>DHX15 DBP1 DDX15</t>
  </si>
  <si>
    <t>Q08211</t>
  </si>
  <si>
    <t>DHX9_HUMAN</t>
  </si>
  <si>
    <t>DHX9</t>
  </si>
  <si>
    <t>ATP-dependent RNA helicase A (RHA) (EC 3.6.4.13) (DEAH box protein 9) (Leukophysin) (LKP) (Nuclear DNA helicase II) (NDH II)</t>
  </si>
  <si>
    <t>DHX9 DDX9 LKP NDH2</t>
  </si>
  <si>
    <t>O60832</t>
  </si>
  <si>
    <t>DKC1_HUMAN</t>
  </si>
  <si>
    <t>H/ACA ribonucleoprotein complex subunit 4 (EC 5.4.99.-) (CBF5 homolog) (Dyskerin) (Nopp140-associated protein of 57 kDa) (Nucleolar protein NAP57) (Nucleolar protein family A member 4) (snoRNP protein DKC1)</t>
  </si>
  <si>
    <t>DKC1 NOLA4</t>
  </si>
  <si>
    <t>P10515</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LAT DLTA</t>
  </si>
  <si>
    <t>P09622</t>
  </si>
  <si>
    <t>DLDH_HUMAN</t>
  </si>
  <si>
    <t>Dihydrolipoyl dehydrogenase, mitochondrial (EC 1.8.1.4) (Dihydrolipoamide dehydrogenase) (Glycine cleavage system L protein)</t>
  </si>
  <si>
    <t>DLD GCSL LAD PHE3</t>
  </si>
  <si>
    <t>P80370</t>
  </si>
  <si>
    <t>DLK1_HUMAN</t>
  </si>
  <si>
    <t>DLK1</t>
  </si>
  <si>
    <t>Protein delta homolog 1 (DLK-1) (pG2) [Cleaved into: Fetal antigen 1 (FA1)]</t>
  </si>
  <si>
    <t>DLK1 DLK</t>
  </si>
  <si>
    <t>P36957</t>
  </si>
  <si>
    <t>ODO2_HUMAN</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 DLTS</t>
  </si>
  <si>
    <t>P31689</t>
  </si>
  <si>
    <t>DNJA1_HUMAN</t>
  </si>
  <si>
    <t>DnaJ homolog subfamily A member 1 (DnaJ protein homolog 2) (HSDJ) (Heat shock 40 kDa protein 4) (Heat shock protein J2) (HSJ-2) (Human DnaJ protein 2) (hDj-2)</t>
  </si>
  <si>
    <t>DNAJA1 DNAJ2 HDJ2 HSJ2 HSPF4</t>
  </si>
  <si>
    <t>O60884</t>
  </si>
  <si>
    <t>DNJA2_HUMAN</t>
  </si>
  <si>
    <t>DnaJ homolog subfamily A member 2 (Cell cycle progression restoration gene 3 protein) (Dnj3) (Dj3) (HIRA-interacting protein 4) (Renal carcinoma antigen NY-REN-14)</t>
  </si>
  <si>
    <t>DNAJA2 CPR3 HIRIP4</t>
  </si>
  <si>
    <t>Q96EY1</t>
  </si>
  <si>
    <t>DNJA3_HUMAN</t>
  </si>
  <si>
    <t>DnaJ homolog subfamily A member 3, mitochondrial (DnaJ protein Tid-1) (hTid-1) (Hepatocellular carcinoma-associated antigen 57) (Tumorous imaginal discs protein Tid56 homolog)</t>
  </si>
  <si>
    <t>DNAJA3 HCA57 TID1</t>
  </si>
  <si>
    <t>P25685</t>
  </si>
  <si>
    <t>DNJB1_HUMAN</t>
  </si>
  <si>
    <t>DnaJ homolog subfamily B member 1 (DnaJ protein homolog 1) (Heat shock 40 kDa protein 1) (HSP40) (Heat shock protein 40) (Human DnaJ protein 1) (hDj-1)</t>
  </si>
  <si>
    <t>DNAJB1 DNAJ1 HDJ1 HSPF1</t>
  </si>
  <si>
    <t>Q9UBS4</t>
  </si>
  <si>
    <t>DJB11_HUMAN</t>
  </si>
  <si>
    <t>DnaJ homolog subfamily B member 11 (APOBEC1-binding protein 2) (ABBP-2) (DnaJ protein homolog 9) (ER-associated DNAJ) (ER-associated Hsp40 co-chaperone) (ER-associated dnaJ protein 3) (ERdj3) (ERj3p) (HEDJ) (Human DnaJ protein 9) (hDj-9) (PWP1-interacting protein 4)</t>
  </si>
  <si>
    <t>DNAJB11 EDJ ERJ3 HDJ9 PSEC0121 UNQ537/PRO1080</t>
  </si>
  <si>
    <t>Q8IXB1</t>
  </si>
  <si>
    <t>DJC10_HUMAN</t>
  </si>
  <si>
    <t>DNAJC10</t>
  </si>
  <si>
    <t>DnaJ homolog subfamily C member 10 (ER-resident protein ERdj5) (Macrothioredoxin) (MTHr)</t>
  </si>
  <si>
    <t>DNAJC10 ERDJ5 UNQ495/PRO1012</t>
  </si>
  <si>
    <t>Q9NVH1</t>
  </si>
  <si>
    <t>DJC11_HUMAN</t>
  </si>
  <si>
    <t>DnaJ homolog subfamily C member 11</t>
  </si>
  <si>
    <t>Q13217</t>
  </si>
  <si>
    <t>DNJC3_HUMAN</t>
  </si>
  <si>
    <t>DnaJ homolog subfamily C member 3 (Endoplasmic reticulum DnaJ protein 6) (ERdj6) (Interferon-induced, double-stranded RNA-activated protein kinase inhibitor) (Protein kinase inhibitor of 58 kDa) (Protein kinase inhibitor p58)</t>
  </si>
  <si>
    <t>DNAJC3 P58IPK PRKRI</t>
  </si>
  <si>
    <t>O60762</t>
  </si>
  <si>
    <t>DPM1_HUMAN</t>
  </si>
  <si>
    <t>DPM1</t>
  </si>
  <si>
    <t>Dolichol-phosphate mannosyltransferase (EC 2.4.1.83) (Dolichol-phosphate mannose synthase) (DPM synthase) (Dolichyl-phosphate beta-D-mannosyltransferase) (Mannose-P-dolichol synthase) (MPD synthase)</t>
  </si>
  <si>
    <t>P27487</t>
  </si>
  <si>
    <t>DPP4_HUMAN</t>
  </si>
  <si>
    <t>DPP4</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 ADCP2 CD26</t>
  </si>
  <si>
    <t>Q16555</t>
  </si>
  <si>
    <t>DPYL2_HUMAN</t>
  </si>
  <si>
    <t>DPYSL2</t>
  </si>
  <si>
    <t>Dihydropyrimidinase-related protein 2 (DRP-2) (Collapsin response mediator protein 2) (CRMP-2) (N2A3) (Unc-33-like phosphoprotein 2) (ULIP-2)</t>
  </si>
  <si>
    <t>DPYSL2 CRMP2 ULIP2</t>
  </si>
  <si>
    <t>Q14126</t>
  </si>
  <si>
    <t>DSG2_HUMAN</t>
  </si>
  <si>
    <t>Desmoglein-2 (Cadherin family member 5) (HDGC)</t>
  </si>
  <si>
    <t>DSG2 CDHF5</t>
  </si>
  <si>
    <t>P15924</t>
  </si>
  <si>
    <t>DESP_HUMAN</t>
  </si>
  <si>
    <t>Desmoplakin (DP) (250/210 kDa paraneoplastic pemphigus antigen)</t>
  </si>
  <si>
    <t>P60981</t>
  </si>
  <si>
    <t>DEST_HUMAN</t>
  </si>
  <si>
    <t>Destrin (Actin-depolymerizing factor) (ADF)</t>
  </si>
  <si>
    <t>DSTN ACTDP DSN</t>
  </si>
  <si>
    <t>Q14204</t>
  </si>
  <si>
    <t>DYHC1_HUMAN</t>
  </si>
  <si>
    <t>Cytoplasmic dynein 1 heavy chain 1 (Cytoplasmic dynein heavy chain 1) (Dynein heavy chain, cytosolic)</t>
  </si>
  <si>
    <t>DYNC1H1 DHC1 DNCH1 DNCL DNECL DYHC KIAA0325</t>
  </si>
  <si>
    <t>Q8NCM8</t>
  </si>
  <si>
    <t>DYHC2_HUMAN</t>
  </si>
  <si>
    <t>Cytoplasmic dynein 2 heavy chain 1 (Cytoplasmic dynein 2 heavy chain) (Dynein cytoplasmic heavy chain 2) (Dynein heavy chain 11) (hDHC11) (Dynein heavy chain isotype 1B)</t>
  </si>
  <si>
    <t>DYNC2H1 DHC1B DHC2 DNCH2 DYH1B KIAA1997</t>
  </si>
  <si>
    <t>P63167</t>
  </si>
  <si>
    <t>DYL1_HUMAN</t>
  </si>
  <si>
    <t>Dynein light chain 1, cytoplasmic (8 kDa dynein light chain) (DLC8) (Dynein light chain LC8-type 1) (Protein inhibitor of neuronal nitric oxide synthase) (PIN)</t>
  </si>
  <si>
    <t>DYNLL1 DLC1 DNCL1 DNCLC1 HDLC1</t>
  </si>
  <si>
    <t>Q96FJ2</t>
  </si>
  <si>
    <t>DYL2_HUMAN</t>
  </si>
  <si>
    <t>Dynein light chain 2, cytoplasmic (8 kDa dynein light chain b) (DLC8b) (Dynein light chain LC8-type 2)</t>
  </si>
  <si>
    <t>DYNLL2 DLC2</t>
  </si>
  <si>
    <t>Q13011</t>
  </si>
  <si>
    <t>ECH1_HUMAN</t>
  </si>
  <si>
    <t>Delta(3,5)-Delta(2,4)-dienoyl-CoA isomerase, mitochondrial (EC 5.3.3.-)</t>
  </si>
  <si>
    <t>P30084</t>
  </si>
  <si>
    <t>ECHM_HUMAN</t>
  </si>
  <si>
    <t>Enoyl-CoA hydratase, mitochondrial (EC 4.2.1.17) (Enoyl-CoA hydratase 1) (Short-chain enoyl-CoA hydratase) (SCEH)</t>
  </si>
  <si>
    <t>P42126</t>
  </si>
  <si>
    <t>ECI1_HUMAN</t>
  </si>
  <si>
    <t>Enoyl-CoA delta isomerase 1, mitochondrial (EC 5.3.3.8) (3,2-trans-enoyl-CoA isomerase) (Delta(3),Delta(2)-enoyl-CoA isomerase) (D3,D2-enoyl-CoA isomerase) (Dodecenoyl-CoA isomerase)</t>
  </si>
  <si>
    <t>ECI1 DCI</t>
  </si>
  <si>
    <t>O75521</t>
  </si>
  <si>
    <t>ECI2_HUMAN</t>
  </si>
  <si>
    <t>Enoyl-CoA delta isomerase 2, mitochondrial (EC 5.3.3.8) (DRS-1) (Delta(3),delta(2)-enoyl-CoA isomerase) (D3,D2-enoyl-CoA isomerase) (Diazepam-binding inhibitor-related protein 1) (DBI-related protein 1) (Dodecenoyl-CoA isomerase) (Hepatocellular carcinoma-associated antigen 88) (Peroxisomal 3,2-trans-enoyl-CoA isomerase) (pECI) (Renal carcinoma antigen NY-REN-1)</t>
  </si>
  <si>
    <t>ECI2 DRS1 HCA88 PECI</t>
  </si>
  <si>
    <t>O60869</t>
  </si>
  <si>
    <t>EDF1_HUMAN</t>
  </si>
  <si>
    <t>Endothelial differentiation-related factor 1 (EDF-1) (Multiprotein-bridging factor 1) (MBF1)</t>
  </si>
  <si>
    <t>P68104</t>
  </si>
  <si>
    <t>EF1A1_HUMAN</t>
  </si>
  <si>
    <t>Elongation factor 1-alpha 1 (EF-1-alpha-1) (Elongation factor Tu) (EF-Tu) (Eukaryotic elongation factor 1 A-1) (eEF1A-1) (Leukocyte receptor cluster member 7)</t>
  </si>
  <si>
    <t>EEF1A1 EEF1A EF1A LENG7</t>
  </si>
  <si>
    <t>P24534</t>
  </si>
  <si>
    <t>EF1B_HUMAN</t>
  </si>
  <si>
    <t>EEF1B2</t>
  </si>
  <si>
    <t>Elongation factor 1-beta (EF-1-beta)</t>
  </si>
  <si>
    <t>EEF1B2 EEF1B EF1B</t>
  </si>
  <si>
    <t>P29692</t>
  </si>
  <si>
    <t>EF1D_HUMAN</t>
  </si>
  <si>
    <t>EEF1D</t>
  </si>
  <si>
    <t>Elongation factor 1-delta (EF-1-delta) (Antigen NY-CO-4)</t>
  </si>
  <si>
    <t>EEF1D EF1D</t>
  </si>
  <si>
    <t>P26641</t>
  </si>
  <si>
    <t>EF1G_HUMAN</t>
  </si>
  <si>
    <t>EEF1G</t>
  </si>
  <si>
    <t>Elongation factor 1-gamma (EF-1-gamma) (eEF-1B gamma)</t>
  </si>
  <si>
    <t>EEF1G EF1G PRO1608</t>
  </si>
  <si>
    <t>P13639</t>
  </si>
  <si>
    <t>EF2_HUMAN</t>
  </si>
  <si>
    <t>EEF2</t>
  </si>
  <si>
    <t>Elongation factor 2 (EF-2)</t>
  </si>
  <si>
    <t>EEF2 EF2</t>
  </si>
  <si>
    <t>Q15029</t>
  </si>
  <si>
    <t>U5S1_HUMAN</t>
  </si>
  <si>
    <t>116 kDa U5 small nuclear ribonucleoprotein component (Elongation factor Tu GTP-binding domain-containing protein 2) (SNU114 homolog) (hSNU114) (U5 snRNP-specific protein, 116 kDa) (U5-116 kDa)</t>
  </si>
  <si>
    <t>EFTUD2 KIAA0031 SNRP116</t>
  </si>
  <si>
    <t>Q08426</t>
  </si>
  <si>
    <t>ECHP_HUMAN</t>
  </si>
  <si>
    <t>Peroxisomal bifunctional enzyme (PBE) (PBFE) [Includes: Enoyl-CoA hydratase/3,2-trans-enoyl-CoA isomerase (EC 4.2.1.17) (EC 5.3.3.8); 3-hydroxyacyl-CoA dehydrogenase (EC 1.1.1.35)]</t>
  </si>
  <si>
    <t>EHHADH ECHD</t>
  </si>
  <si>
    <t>P47813</t>
  </si>
  <si>
    <t>IF1AX_HUMAN</t>
  </si>
  <si>
    <t>Eukaryotic translation initiation factor 1A, X-chromosomal (eIF-1A X isoform) (Eukaryotic translation initiation factor 4C) (eIF-4C)</t>
  </si>
  <si>
    <t>EIF1AX EIF1A EIF4C</t>
  </si>
  <si>
    <t>O14602</t>
  </si>
  <si>
    <t>IF1AY_HUMAN</t>
  </si>
  <si>
    <t>Eukaryotic translation initiation factor 1A, Y-chromosomal (eIF-1A Y isoform) (Eukaryotic translation initiation factor 4C) (eIF-4C)</t>
  </si>
  <si>
    <t>P19525</t>
  </si>
  <si>
    <t>E2AK2_HUMAN</t>
  </si>
  <si>
    <t>Interferon-induced, double-stranded RNA-activated protein kinase (EC 2.7.11.1) (Eukaryotic translation initiation factor 2-alpha kinase 2) (eIF-2A protein kinase 2) (Interferon-inducible RNA-dependent protein kinase) (P1/eIF-2A protein kinase) (Protein kinase RNA-activated) (PKR) (Tyrosine-protein kinase EIF2AK2) (EC 2.7.10.2) (p68 kinase)</t>
  </si>
  <si>
    <t>EIF2AK2 PKR PRKR</t>
  </si>
  <si>
    <t>P05198</t>
  </si>
  <si>
    <t>IF2A_HUMAN</t>
  </si>
  <si>
    <t>Eukaryotic translation initiation factor 2 subunit 1 (Eukaryotic translation initiation factor 2 subunit alpha) (eIF-2-alpha) (eIF-2A) (eIF-2alpha)</t>
  </si>
  <si>
    <t>EIF2S1 EIF2A</t>
  </si>
  <si>
    <t>P20042</t>
  </si>
  <si>
    <t>IF2B_HUMAN</t>
  </si>
  <si>
    <t>Eukaryotic translation initiation factor 2 subunit 2 (Eukaryotic translation initiation factor 2 subunit beta) (eIF-2-beta)</t>
  </si>
  <si>
    <t>EIF2S2 EIF2B</t>
  </si>
  <si>
    <t>P41091</t>
  </si>
  <si>
    <t>IF2G_HUMAN</t>
  </si>
  <si>
    <t>Eukaryotic translation initiation factor 2 subunit 3 (Eukaryotic translation initiation factor 2 subunit gamma X) (eIF-2-gamma X) (eIF-2gX)</t>
  </si>
  <si>
    <t>EIF2S3 EIF2G</t>
  </si>
  <si>
    <t>Q14152</t>
  </si>
  <si>
    <t>EIF3A_HUMAN</t>
  </si>
  <si>
    <t>EIF3A</t>
  </si>
  <si>
    <t>Eukaryotic translation initiation factor 3 subunit A (eIF3a) (Eukaryotic translation initiation factor 3 subunit 10) (eIF-3-theta) (eIF3 p167) (eIF3 p180) (eIF3 p185)</t>
  </si>
  <si>
    <t>EIF3A EIF3S10 KIAA0139</t>
  </si>
  <si>
    <t>P55884</t>
  </si>
  <si>
    <t>EIF3B_HUMAN</t>
  </si>
  <si>
    <t>Eukaryotic translation initiation factor 3 subunit B (eIF3b) (Eukaryotic translation initiation factor 3 subunit 9) (Prt1 homolog) (hPrt1) (eIF-3-eta) (eIF3 p110) (eIF3 p116)</t>
  </si>
  <si>
    <t>EIF3B EIF3S9</t>
  </si>
  <si>
    <t>Q99613</t>
  </si>
  <si>
    <t>EIF3C_HUMAN</t>
  </si>
  <si>
    <t>Eukaryotic translation initiation factor 3 subunit C (eIF3c) (Eukaryotic translation initiation factor 3 subunit 8) (eIF3 p110)</t>
  </si>
  <si>
    <t>EIF3C EIF3S8; EIF3CL</t>
  </si>
  <si>
    <t>P60228</t>
  </si>
  <si>
    <t>EIF3E_HUMAN</t>
  </si>
  <si>
    <t>Eukaryotic translation initiation factor 3 subunit E (eIF3e) (Eukaryotic translation initiation factor 3 subunit 6) (Viral integration site protein INT-6 homolog) (eIF-3 p48)</t>
  </si>
  <si>
    <t>EIF3E EIF3S6 INT6</t>
  </si>
  <si>
    <t>O00303</t>
  </si>
  <si>
    <t>EIF3F_HUMAN</t>
  </si>
  <si>
    <t>Eukaryotic translation initiation factor 3 subunit F (eIF3f) (Deubiquitinating enzyme eIF3f) (EC 3.4.19.12) (Eukaryotic translation initiation factor 3 subunit 5) (eIF-3-epsilon) (eIF3 p47)</t>
  </si>
  <si>
    <t>EIF3F EIF3S5</t>
  </si>
  <si>
    <t>O75821</t>
  </si>
  <si>
    <t>EIF3G_HUMAN</t>
  </si>
  <si>
    <t>Eukaryotic translation initiation factor 3 subunit G (eIF3g) (Eukaryotic translation initiation factor 3 RNA-binding subunit) (eIF-3 RNA-binding subunit) (Eukaryotic translation initiation factor 3 subunit 4) (eIF-3-delta) (eIF3 p42) (eIF3 p44)</t>
  </si>
  <si>
    <t>EIF3G EIF3S4</t>
  </si>
  <si>
    <t>O15372</t>
  </si>
  <si>
    <t>EIF3H_HUMAN</t>
  </si>
  <si>
    <t>Eukaryotic translation initiation factor 3 subunit H (eIF3h) (Eukaryotic translation initiation factor 3 subunit 3) (eIF-3-gamma) (eIF3 p40 subunit)</t>
  </si>
  <si>
    <t>EIF3H EIF3S3</t>
  </si>
  <si>
    <t>Q13347</t>
  </si>
  <si>
    <t>EIF3I_HUMAN</t>
  </si>
  <si>
    <t>Eukaryotic translation initiation factor 3 subunit I (eIF3i) (Eukaryotic translation initiation factor 3 subunit 2) (TGF-beta receptor-interacting protein 1) (TRIP-1) (eIF-3-beta) (eIF3 p36)</t>
  </si>
  <si>
    <t>EIF3I EIF3S2 TRIP1</t>
  </si>
  <si>
    <t>P60842</t>
  </si>
  <si>
    <t>IF4A1_HUMAN</t>
  </si>
  <si>
    <t>Eukaryotic initiation factor 4A-I (eIF-4A-I) (eIF4A-I) (EC 3.6.4.13) (ATP-dependent RNA helicase eIF4A-1)</t>
  </si>
  <si>
    <t>EIF4A1 DDX2A EIF4A</t>
  </si>
  <si>
    <t>Q14240</t>
  </si>
  <si>
    <t>IF4A2_HUMAN</t>
  </si>
  <si>
    <t>EIF4A2</t>
  </si>
  <si>
    <t>Eukaryotic initiation factor 4A-II (eIF-4A-II) (eIF4A-II) (EC 3.6.4.13) (ATP-dependent RNA helicase eIF4A-2)</t>
  </si>
  <si>
    <t>EIF4A2 DDX2B EIF4F</t>
  </si>
  <si>
    <t>P38919</t>
  </si>
  <si>
    <t>IF4A3_HUMAN</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t>
  </si>
  <si>
    <t>EIF4A3 DDX48 KIAA0111</t>
  </si>
  <si>
    <t>P23588</t>
  </si>
  <si>
    <t>IF4B_HUMAN</t>
  </si>
  <si>
    <t>Eukaryotic translation initiation factor 4B (eIF-4B)</t>
  </si>
  <si>
    <t>Q04637</t>
  </si>
  <si>
    <t>IF4G1_HUMAN</t>
  </si>
  <si>
    <t>Eukaryotic translation initiation factor 4 gamma 1 (eIF-4-gamma 1) (eIF-4G 1) (eIF-4G1) (p220)</t>
  </si>
  <si>
    <t>EIF4G1 EIF4F EIF4G EIF4GI</t>
  </si>
  <si>
    <t>P78344</t>
  </si>
  <si>
    <t>IF4G2_HUMAN</t>
  </si>
  <si>
    <t>Eukaryotic translation initiation factor 4 gamma 2 (eIF-4-gamma 2) (eIF-4G 2) (eIF4G 2) (Death-associated protein 5) (DAP-5) (p97)</t>
  </si>
  <si>
    <t>EIF4G2 DAP5 OK/SW-cl.75</t>
  </si>
  <si>
    <t>P55010</t>
  </si>
  <si>
    <t>IF5_HUMAN</t>
  </si>
  <si>
    <t>EIF5</t>
  </si>
  <si>
    <t>Eukaryotic translation initiation factor 5 (eIF-5)</t>
  </si>
  <si>
    <t>P63241</t>
  </si>
  <si>
    <t>IF5A1_HUMAN</t>
  </si>
  <si>
    <t>Eukaryotic translation initiation factor 5A-1 (eIF-5A-1) (eIF-5A1) (Eukaryotic initiation factor 5A isoform 1) (eIF-5A) (Rev-binding factor) (eIF-4D)</t>
  </si>
  <si>
    <t>Q9GZV4</t>
  </si>
  <si>
    <t>IF5A2_HUMAN</t>
  </si>
  <si>
    <t>Eukaryotic translation initiation factor 5A-2 (eIF-5A-2) (eIF-5A2) (Eukaryotic initiation factor 5A isoform 2)</t>
  </si>
  <si>
    <t>P56537</t>
  </si>
  <si>
    <t>IF6_HUMAN</t>
  </si>
  <si>
    <t>EIF6</t>
  </si>
  <si>
    <t>Eukaryotic translation initiation factor 6 (eIF-6) (B(2)GCN homolog) (B4 integrin interactor) (CAB) (p27(BBP))</t>
  </si>
  <si>
    <t>EIF6 EIF3A ITGB4BP OK/SW-cl.27</t>
  </si>
  <si>
    <t>Q15717</t>
  </si>
  <si>
    <t>ELAV1_HUMAN</t>
  </si>
  <si>
    <t>ELAV-like protein 1 (Hu-antigen R) (HuR)</t>
  </si>
  <si>
    <t>ELAVL1 HUR</t>
  </si>
  <si>
    <t>Q8N766</t>
  </si>
  <si>
    <t>EMC1_HUMAN</t>
  </si>
  <si>
    <t>EMC1</t>
  </si>
  <si>
    <t>ER membrane protein complex subunit 1</t>
  </si>
  <si>
    <t>EMC1 KIAA0090 PSEC0263</t>
  </si>
  <si>
    <t>Q92979</t>
  </si>
  <si>
    <t>NEP1_HUMAN</t>
  </si>
  <si>
    <t>EMG1</t>
  </si>
  <si>
    <t>Ribosomal RNA small subunit methyltransferase NEP1 (EC 2.1.1.-) (18S rRNA (pseudouridine-N1-)-methyltransferase NEP1) (18S rRNA Psi1248 methyltransferase) (Nucleolar protein EMG1 homolog) (Protein C2f) (Ribosome biogenesis protein NEP1)</t>
  </si>
  <si>
    <t>EMG1 C2F</t>
  </si>
  <si>
    <t>Q9HC35</t>
  </si>
  <si>
    <t>EMAL4_HUMAN</t>
  </si>
  <si>
    <t>Echinoderm microtubule-associated protein-like 4 (EMAP-4) (Restrictedly overexpressed proliferation-associated protein) (Ropp 120)</t>
  </si>
  <si>
    <t>EML4 C2orf2 EMAPL4</t>
  </si>
  <si>
    <t>P06733</t>
  </si>
  <si>
    <t>ENOA_HUMAN</t>
  </si>
  <si>
    <t>Alpha-enolase (EC 4.2.1.11) (2-phospho-D-glycerate hydro-lyase) (C-myc promoter-binding protein) (Enolase 1) (MBP-1) (MPB-1) (Non-neural enolase) (NNE) (Phosphopyruvate hydratase) (Plasminogen-binding protein)</t>
  </si>
  <si>
    <t>ENO1 ENO1L1 MBPB1 MPB1</t>
  </si>
  <si>
    <t>P09104</t>
  </si>
  <si>
    <t>ENOG_HUMAN</t>
  </si>
  <si>
    <t>ENO2</t>
  </si>
  <si>
    <t>Gamma-enolase (EC 4.2.1.11) (2-phospho-D-glycerate hydro-lyase) (Enolase 2) (Neural enolase) (Neuron-specific enolase) (NSE)</t>
  </si>
  <si>
    <t>O43491</t>
  </si>
  <si>
    <t>E41L2_HUMAN</t>
  </si>
  <si>
    <t>EPB41L2</t>
  </si>
  <si>
    <t>Band 4.1-like protein 2 (Generally expressed protein 4.1) (4.1G)</t>
  </si>
  <si>
    <t>P16422</t>
  </si>
  <si>
    <t>EPCAM_HUMAN</t>
  </si>
  <si>
    <t>EPCAM</t>
  </si>
  <si>
    <t>Epithelial cell adhesion molecule (Ep-CAM) (Adenocarcinoma-associated antigen) (Cell surface glycoprotein Trop-1) (Epithelial cell surface antigen) (Epithelial glycoprotein) (EGP) (Epithelial glycoprotein 314) (EGP314) (hEGP314) (KS 1/4 antigen) (KSA) (Major gastrointestinal tumor-associated protein GA733-2) (Tumor-associated calcium signal transducer 1) (CD antigen CD326)</t>
  </si>
  <si>
    <t>EPCAM GA733-2 M1S2 M4S1 MIC18 TACSTD1 TROP1</t>
  </si>
  <si>
    <t>P07099</t>
  </si>
  <si>
    <t>HYEP_HUMAN</t>
  </si>
  <si>
    <t>EPHX1</t>
  </si>
  <si>
    <t>Epoxide hydrolase 1 (EC 3.3.2.9) (Epoxide hydratase) (Microsomal epoxide hydrolase)</t>
  </si>
  <si>
    <t>EPHX1 EPHX EPOX</t>
  </si>
  <si>
    <t>P58107</t>
  </si>
  <si>
    <t>EPIPL_HUMAN</t>
  </si>
  <si>
    <t>EPPK1</t>
  </si>
  <si>
    <t>Epiplakin (450 kDa epidermal antigen)</t>
  </si>
  <si>
    <t>EPPK1 EPIPL</t>
  </si>
  <si>
    <t>P07814</t>
  </si>
  <si>
    <t>SYEP_HUMAN</t>
  </si>
  <si>
    <t>Bifunctional glutamate/proline--tRNA ligase (Bifunctional aminoacyl-tRNA synthetase) (Cell proliferation-inducing gene 32 protein) [Includes: Glutamate--tRNA ligase (EC 6.1.1.17) (Glutamyl-tRNA synthetase) (GluRS); Proline--tRNA ligase (EC 6.1.1.15) (Prolyl-tRNA synthetase)]</t>
  </si>
  <si>
    <t>EPRS GLNS PARS QARS QPRS PIG32</t>
  </si>
  <si>
    <t>Q969X5</t>
  </si>
  <si>
    <t>ERGI1_HUMAN</t>
  </si>
  <si>
    <t>ERGIC1</t>
  </si>
  <si>
    <t>Endoplasmic reticulum-Golgi intermediate compartment protein 1 (ER-Golgi intermediate compartment 32 kDa protein) (ERGIC-32)</t>
  </si>
  <si>
    <t>ERGIC1 ERGIC32 KIAA1181 HT034</t>
  </si>
  <si>
    <t>P84090</t>
  </si>
  <si>
    <t>ERH_HUMAN</t>
  </si>
  <si>
    <t>ERH</t>
  </si>
  <si>
    <t>Enhancer of rudimentary homolog</t>
  </si>
  <si>
    <t>O75477</t>
  </si>
  <si>
    <t>ERLN1_HUMAN</t>
  </si>
  <si>
    <t>ERLIN1</t>
  </si>
  <si>
    <t>Erlin-1 (Endoplasmic reticulum lipid raft-associated protein 1) (Protein KE04) (Stomatin-prohibitin-flotillin-HflC/K domain-containing protein 1) (SPFH domain-containing protein 1)</t>
  </si>
  <si>
    <t>ERLIN1 C10orf69 KE04 KEO4 SPFH1</t>
  </si>
  <si>
    <t>O94905</t>
  </si>
  <si>
    <t>ERLN2_HUMAN</t>
  </si>
  <si>
    <t>ERLIN2</t>
  </si>
  <si>
    <t>Erlin-2 (Endoplasmic reticulum lipid raft-associated protein 2) (Stomatin-prohibitin-flotillin-HflC/K domain-containing protein 2) (SPFH domain-containing protein 2)</t>
  </si>
  <si>
    <t>ERLIN2 C8orf2 SPFH2 UNQ2441/PRO5003/PRO9924</t>
  </si>
  <si>
    <t>Q7Z2K6</t>
  </si>
  <si>
    <t>ERMP1_HUMAN</t>
  </si>
  <si>
    <t>ERMP1</t>
  </si>
  <si>
    <t>Endoplasmic reticulum metallopeptidase 1 (EC 3.4.-.-) (Felix-ina)</t>
  </si>
  <si>
    <t>ERMP1 FXNA KIAA1815</t>
  </si>
  <si>
    <t>Q96HE7</t>
  </si>
  <si>
    <t>ERO1A_HUMAN</t>
  </si>
  <si>
    <t>ERO1L</t>
  </si>
  <si>
    <t>ERO1-like protein alpha (ERO1-L) (ERO1-L-alpha) (EC 1.8.4.-) (Endoplasmic oxidoreductin-1-like protein) (Oxidoreductin-1-L-alpha)</t>
  </si>
  <si>
    <t>ERO1L UNQ434/PRO865</t>
  </si>
  <si>
    <t>P30040</t>
  </si>
  <si>
    <t>ERP29_HUMAN</t>
  </si>
  <si>
    <t>ERP29</t>
  </si>
  <si>
    <t>Endoplasmic reticulum resident protein 29 (ERp29) (Endoplasmic reticulum resident protein 28) (ERp28) (Endoplasmic reticulum resident protein 31) (ERp31)</t>
  </si>
  <si>
    <t>ERP29 C12orf8 ERP28</t>
  </si>
  <si>
    <t>Q9BS26</t>
  </si>
  <si>
    <t>ERP44_HUMAN</t>
  </si>
  <si>
    <t>ERP44</t>
  </si>
  <si>
    <t>Endoplasmic reticulum resident protein 44 (ER protein 44) (ERp44) (Thioredoxin domain-containing protein 4)</t>
  </si>
  <si>
    <t>ERP44 KIAA0573 TXNDC4 UNQ532/PRO1075</t>
  </si>
  <si>
    <t>Q9BSJ8</t>
  </si>
  <si>
    <t>ESYT1_HUMAN</t>
  </si>
  <si>
    <t>ESYT1</t>
  </si>
  <si>
    <t>Extended synaptotagmin-1 (E-Syt1) (Membrane-bound C2 domain-containing protein)</t>
  </si>
  <si>
    <t>ESYT1 FAM62A KIAA0747 MBC2</t>
  </si>
  <si>
    <t>P62495</t>
  </si>
  <si>
    <t>ERF1_HUMAN</t>
  </si>
  <si>
    <t>ETF1</t>
  </si>
  <si>
    <t>Eukaryotic peptide chain release factor subunit 1 (Eukaryotic release factor 1) (eRF1) (Protein Cl1) (TB3-1)</t>
  </si>
  <si>
    <t>ETF1 ERF1 RF1 SUP45L1</t>
  </si>
  <si>
    <t>P13804</t>
  </si>
  <si>
    <t>ETFA_HUMAN</t>
  </si>
  <si>
    <t>ETFA</t>
  </si>
  <si>
    <t>Electron transfer flavoprotein subunit alpha, mitochondrial (Alpha-ETF)</t>
  </si>
  <si>
    <t>P38117</t>
  </si>
  <si>
    <t>ETFB_HUMAN</t>
  </si>
  <si>
    <t>ETFB</t>
  </si>
  <si>
    <t>Electron transfer flavoprotein subunit beta (Beta-ETF)</t>
  </si>
  <si>
    <t>ETFB FP585</t>
  </si>
  <si>
    <t>O95571</t>
  </si>
  <si>
    <t>ETHE1_HUMAN</t>
  </si>
  <si>
    <t>ETHE1</t>
  </si>
  <si>
    <t>Protein ETHE1, mitochondrial (EC 3.-.-.-) (Ethylmalonic encephalopathy protein 1) (Hepatoma subtracted clone one protein)</t>
  </si>
  <si>
    <t>ETHE1 HSCO</t>
  </si>
  <si>
    <t>Q01844</t>
  </si>
  <si>
    <t>EWS_HUMAN</t>
  </si>
  <si>
    <t>EWSR1</t>
  </si>
  <si>
    <t>RNA-binding protein EWS (EWS oncogene) (Ewing sarcoma breakpoint region 1 protein)</t>
  </si>
  <si>
    <t>EWSR1 EWS</t>
  </si>
  <si>
    <t>P15311</t>
  </si>
  <si>
    <t>EZRI_HUMAN</t>
  </si>
  <si>
    <t>Ezrin (Cytovillin) (Villin-2) (p81)</t>
  </si>
  <si>
    <t>EZR VIL2</t>
  </si>
  <si>
    <t>Q9Y624</t>
  </si>
  <si>
    <t>JAM1_HUMAN</t>
  </si>
  <si>
    <t>Junctional adhesion molecule A (JAM-A) (Junctional adhesion molecule 1) (JAM-1) (Platelet F11 receptor) (Platelet adhesion molecule 1) (PAM-1) (CD antigen CD321)</t>
  </si>
  <si>
    <t>F11R JAM1 JCAM UNQ264/PRO301</t>
  </si>
  <si>
    <t>P00734</t>
  </si>
  <si>
    <t>THRB_HUMAN</t>
  </si>
  <si>
    <t>F2</t>
  </si>
  <si>
    <t>Prothrombin (EC 3.4.21.5) (Coagulation factor II) [Cleaved into: Activation peptide fragment 1; Activation peptide fragment 2; Thrombin light chain; Thrombin heavy chain]</t>
  </si>
  <si>
    <t>P07148</t>
  </si>
  <si>
    <t>FABPL_HUMAN</t>
  </si>
  <si>
    <t>FABP1</t>
  </si>
  <si>
    <t>Fatty acid-binding protein, liver (Fatty acid-binding protein 1) (Liver-type fatty acid-binding protein) (L-FABP)</t>
  </si>
  <si>
    <t>FABP1 FABPL</t>
  </si>
  <si>
    <t>Q96CS3</t>
  </si>
  <si>
    <t>FAF2_HUMAN</t>
  </si>
  <si>
    <t>FAF2</t>
  </si>
  <si>
    <t>FAS-associated factor 2 (Protein ETEA) (UBX domain-containing protein 3B) (UBX domain-containing protein 8)</t>
  </si>
  <si>
    <t>FAF2 ETEA KIAA0887 UBXD8 UBXN3B</t>
  </si>
  <si>
    <t>Q96C01</t>
  </si>
  <si>
    <t>F136A_HUMAN</t>
  </si>
  <si>
    <t>FAM136A</t>
  </si>
  <si>
    <t>Protein FAM136A</t>
  </si>
  <si>
    <t>Q96A26</t>
  </si>
  <si>
    <t>F162A_HUMAN</t>
  </si>
  <si>
    <t>FAM162A</t>
  </si>
  <si>
    <t>Protein FAM162A (E2-induced gene 5 protein) (Growth and transformation-dependent protein) (HGTD-P)</t>
  </si>
  <si>
    <t>FAM162A C3orf28 E2IG5 DC16 FWP001</t>
  </si>
  <si>
    <t>Q5VWN6</t>
  </si>
  <si>
    <t>F208B_HUMAN</t>
  </si>
  <si>
    <t>FAM208B</t>
  </si>
  <si>
    <t>Protein FAM208B</t>
  </si>
  <si>
    <t>FAM208B C10orf18 KIAA2006</t>
  </si>
  <si>
    <t>Q9BRX8</t>
  </si>
  <si>
    <t>F213A_HUMAN</t>
  </si>
  <si>
    <t>FAM213A</t>
  </si>
  <si>
    <t>Redox-regulatory protein FAM213A (Peroxiredoxin-like 2 activated in M-CSF stimulated monocytes) (Protein PAMM)</t>
  </si>
  <si>
    <t>FAM213A C10orf58 PAMM PRO2290 PSEC0139 UNQ611/PRO1198</t>
  </si>
  <si>
    <t>Q92520</t>
  </si>
  <si>
    <t>FAM3C_HUMAN</t>
  </si>
  <si>
    <t>FAM3C</t>
  </si>
  <si>
    <t>Protein FAM3C (Interleukin-like EMT inducer)</t>
  </si>
  <si>
    <t>FAM3C ILEI GS3786</t>
  </si>
  <si>
    <t>Q9NSD9</t>
  </si>
  <si>
    <t>SYFB_HUMAN</t>
  </si>
  <si>
    <t>FARSB FARSLB FRSB HSPC173</t>
  </si>
  <si>
    <t>P49327</t>
  </si>
  <si>
    <t>FAS_HUMAN</t>
  </si>
  <si>
    <t>FAS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10); Oleoyl-[acyl-carrier-protein] hydrolase (EC 3.1.2.14)]</t>
  </si>
  <si>
    <t>FASN FAS</t>
  </si>
  <si>
    <t>Q7L8L6</t>
  </si>
  <si>
    <t>FAKD5_HUMAN</t>
  </si>
  <si>
    <t>FASTKD5</t>
  </si>
  <si>
    <t>FAST kinase domain-containing protein 5</t>
  </si>
  <si>
    <t>FASTKD5 KIAA1792</t>
  </si>
  <si>
    <t>P62861</t>
  </si>
  <si>
    <t>RS30_HUMAN</t>
  </si>
  <si>
    <t>40S ribosomal protein S30</t>
  </si>
  <si>
    <t>P22087</t>
  </si>
  <si>
    <t>FBRL_HUMAN</t>
  </si>
  <si>
    <t>FBL</t>
  </si>
  <si>
    <t>rRNA 2'-O-methyltransferase fibrillarin (EC 2.1.1.-) (34 kDa nucleolar scleroderma antigen)</t>
  </si>
  <si>
    <t>FBL FIB1 FLRN</t>
  </si>
  <si>
    <t>Q9UK22</t>
  </si>
  <si>
    <t>FBX2_HUMAN</t>
  </si>
  <si>
    <t>FBXO2</t>
  </si>
  <si>
    <t>F-box only protein 2</t>
  </si>
  <si>
    <t>FBXO2 FBX2</t>
  </si>
  <si>
    <t>P37268</t>
  </si>
  <si>
    <t>FDFT_HUMAN</t>
  </si>
  <si>
    <t>Squalene synthase (SQS) (SS) (EC 2.5.1.21) (FPP:FPP farnesyltransferase) (Farnesyl-diphosphate farnesyltransferase)</t>
  </si>
  <si>
    <t>P14324</t>
  </si>
  <si>
    <t>FPPS_HUMAN</t>
  </si>
  <si>
    <t>Farnesyl pyrophosphate synthase (FPP synthase) (FPS) (EC 2.5.1.10) ((2E,6E)-farnesyl diphosphate synthase) (Dimethylallyltranstransferase) (EC 2.5.1.1) (Farnesyl diphosphate synthase) (Geranyltranstransferase)</t>
  </si>
  <si>
    <t>FDPS FPS KIAA1293</t>
  </si>
  <si>
    <t>P22570</t>
  </si>
  <si>
    <t>ADRO_HUMAN</t>
  </si>
  <si>
    <t>FDXR</t>
  </si>
  <si>
    <t>NADPH:adrenodoxin oxidoreductase, mitochondrial (AR) (Adrenodoxin reductase) (EC 1.18.1.2) (Ferredoxin--NADP(+) reductase) (Ferredoxin reductase)</t>
  </si>
  <si>
    <t>FDXR ADXR</t>
  </si>
  <si>
    <t>P39748</t>
  </si>
  <si>
    <t>FEN1_HUMAN</t>
  </si>
  <si>
    <t>FEN1</t>
  </si>
  <si>
    <t>Flap endonuclease 1 (FEN-1) (EC 3.1.-.-) (DNase IV) (Flap structure-specific endonuclease 1) (Maturation factor 1) (MF1) (hFEN-1)</t>
  </si>
  <si>
    <t>FEN1 RAD2</t>
  </si>
  <si>
    <t>P02671</t>
  </si>
  <si>
    <t>FIBA_HUMAN</t>
  </si>
  <si>
    <t>FGA</t>
  </si>
  <si>
    <t>Fibrinogen alpha chain [Cleaved into: Fibrinopeptide A; Fibrinogen alpha chain]</t>
  </si>
  <si>
    <t>P02675</t>
  </si>
  <si>
    <t>FIBB_HUMAN</t>
  </si>
  <si>
    <t>FGB</t>
  </si>
  <si>
    <t>Fibrinogen beta chain [Cleaved into: Fibrinopeptide B; Fibrinogen beta chain]</t>
  </si>
  <si>
    <t>P02679</t>
  </si>
  <si>
    <t>FIBG_HUMAN</t>
  </si>
  <si>
    <t>FGG</t>
  </si>
  <si>
    <t>Fibrinogen gamma chain</t>
  </si>
  <si>
    <t>FGG PRO2061</t>
  </si>
  <si>
    <t>P07954</t>
  </si>
  <si>
    <t>FUMH_HUMAN</t>
  </si>
  <si>
    <t>Fumarate hydratase, mitochondrial (Fumarase) (EC 4.2.1.2)</t>
  </si>
  <si>
    <t>Q9Y3D6</t>
  </si>
  <si>
    <t>FIS1_HUMAN</t>
  </si>
  <si>
    <t>Mitochondrial fission 1 protein (FIS1 homolog) (hFis1) (Tetratricopeptide repeat protein 11) (TPR repeat protein 11)</t>
  </si>
  <si>
    <t>FIS1 TTC11 CGI-135</t>
  </si>
  <si>
    <t>Q9NYL4</t>
  </si>
  <si>
    <t>FKB11_HUMAN</t>
  </si>
  <si>
    <t>FKBP11</t>
  </si>
  <si>
    <t>Peptidyl-prolyl cis-trans isomerase FKBP11 (PPIase FKBP11) (EC 5.2.1.8) (19 kDa FK506-binding protein) (19 kDa FKBP) (FKBP-19) (FK506-binding protein 11) (FKBP-11) (Rotamase)</t>
  </si>
  <si>
    <t>FKBP11 FKBP19 UNQ336/PRO535</t>
  </si>
  <si>
    <t>P62942</t>
  </si>
  <si>
    <t>FKB1A_HUMAN</t>
  </si>
  <si>
    <t>FKBP1A</t>
  </si>
  <si>
    <t>Peptidyl-prolyl cis-trans isomerase FKBP1A (PPIase FKBP1A) (EC 5.2.1.8) (12 kDa FK506-binding protein) (12 kDa FKBP) (FKBP-12) (Calstabin-1) (FK506-binding protein 1A) (FKBP-1A) (Immunophilin FKBP12) (Rotamase)</t>
  </si>
  <si>
    <t>FKBP1A FKBP1 FKBP12</t>
  </si>
  <si>
    <t>P21333</t>
  </si>
  <si>
    <t>FLNA_HUMAN</t>
  </si>
  <si>
    <t>Filamin-A (FLN-A) (Actin-binding protein 280) (ABP-280) (Alpha-filamin) (Endothelial actin-binding protein) (Filamin-1) (Non-muscle filamin)</t>
  </si>
  <si>
    <t>FLNA FLN FLN1</t>
  </si>
  <si>
    <t>O75369</t>
  </si>
  <si>
    <t>FLNB_HUMAN</t>
  </si>
  <si>
    <t>Filamin-B (FLN-B) (ABP-278) (ABP-280 homolog) (Actin-binding-like protein) (Beta-filamin) (Filamin homolog 1) (Fh1) (Filamin-3) (Thyroid autoantigen) (Truncated actin-binding protein) (Truncated ABP)</t>
  </si>
  <si>
    <t>FLNB FLN1L FLN3 TABP TAP</t>
  </si>
  <si>
    <t>O75955</t>
  </si>
  <si>
    <t>FLOT1_HUMAN</t>
  </si>
  <si>
    <t>FLOT1</t>
  </si>
  <si>
    <t>Flotillin-1</t>
  </si>
  <si>
    <t>Q14254</t>
  </si>
  <si>
    <t>FLOT2_HUMAN</t>
  </si>
  <si>
    <t>FLOT2</t>
  </si>
  <si>
    <t>Flotillin-2 (Epidermal surface antigen) (ESA) (Membrane component chromosome 17 surface marker 1)</t>
  </si>
  <si>
    <t>FLOT2 ESA1 M17S1</t>
  </si>
  <si>
    <t>Q06787</t>
  </si>
  <si>
    <t>FMR1_HUMAN</t>
  </si>
  <si>
    <t>FMR1</t>
  </si>
  <si>
    <t>Fragile X mental retardation protein 1 (FMRP) (Protein FMR-1)</t>
  </si>
  <si>
    <t>P02751</t>
  </si>
  <si>
    <t>FINC_HUMAN</t>
  </si>
  <si>
    <t>Fibronectin (FN) (Cold-insoluble globulin) (CIG) [Cleaved into: Anastellin; Ugl-Y1; Ugl-Y2; Ugl-Y3]</t>
  </si>
  <si>
    <t>FN1 FN</t>
  </si>
  <si>
    <t>O95954</t>
  </si>
  <si>
    <t>FTCD_HUMAN</t>
  </si>
  <si>
    <t>FTCD</t>
  </si>
  <si>
    <t>Formimidoyltransferase-cyclodeaminase (Formiminotransferase-cyclodeaminase) (FTCD) (LCHC1) [Includes: Glutamate formimidoyltransferase (EC 2.1.2.5) (Glutamate formiminotransferase) (Glutamate formyltransferase); Formimidoyltetrahydrofolate cyclodeaminase (EC 4.3.1.4) (Formiminotetrahydrofolate cyclodeaminase)]</t>
  </si>
  <si>
    <t>monomer</t>
  </si>
  <si>
    <t>Q8IY81</t>
  </si>
  <si>
    <t>RRMJ3_HUMAN</t>
  </si>
  <si>
    <t>FTSJ3</t>
  </si>
  <si>
    <t>pre-rRNA processing protein FTSJ3 (EC 2.1.1.-) (Protein ftsJ homolog 3) (Putative rRNA methyltransferase 3) (rRNA (uridine-2'-O-)-methyltransferase 3)</t>
  </si>
  <si>
    <t>FTSJ3 SB92</t>
  </si>
  <si>
    <t>Q96AE4</t>
  </si>
  <si>
    <t>FUBP1_HUMAN</t>
  </si>
  <si>
    <t>Far upstream element-binding protein 1 (FBP) (FUSE-binding protein 1) (DNA helicase V) (hDH V)</t>
  </si>
  <si>
    <t>Q96I24</t>
  </si>
  <si>
    <t>FUBP3_HUMAN</t>
  </si>
  <si>
    <t>Far upstream element-binding protein 3 (FUSE-binding protein 3)</t>
  </si>
  <si>
    <t>FUBP3 FBP3</t>
  </si>
  <si>
    <t>P35637</t>
  </si>
  <si>
    <t>FUS_HUMAN</t>
  </si>
  <si>
    <t>RNA-binding protein FUS (75 kDa DNA-pairing protein) (Oncogene FUS) (Oncogene TLS) (POMp75) (Translocated in liposarcoma protein)</t>
  </si>
  <si>
    <t>FUS TLS</t>
  </si>
  <si>
    <t>Q13283</t>
  </si>
  <si>
    <t>G3BP1_HUMAN</t>
  </si>
  <si>
    <t>Ras GTPase-activating protein-binding protein 1 (G3BP-1) (EC 3.6.4.12) (EC 3.6.4.13) (ATP-dependent DNA helicase VIII) (hDH VIII) (GAP SH3 domain-binding protein 1)</t>
  </si>
  <si>
    <t>G3BP1 G3BP</t>
  </si>
  <si>
    <t>Q9UN86</t>
  </si>
  <si>
    <t>G3BP2_HUMAN</t>
  </si>
  <si>
    <t>Ras GTPase-activating protein-binding protein 2 (G3BP-2) (GAP SH3 domain-binding protein 2)</t>
  </si>
  <si>
    <t>G3BP2 KIAA0660</t>
  </si>
  <si>
    <t>P11413</t>
  </si>
  <si>
    <t>G6PD_HUMAN</t>
  </si>
  <si>
    <t>Glucose-6-phosphate 1-dehydrogenase (G6PD) (EC 1.1.1.49)</t>
  </si>
  <si>
    <t>Q14376</t>
  </si>
  <si>
    <t>GALE_HUMAN</t>
  </si>
  <si>
    <t>GALE</t>
  </si>
  <si>
    <t>UDP-glucose 4-epimerase (EC 5.1.3.2) (Galactowaldenase) (UDP-galactose 4-epimerase)</t>
  </si>
  <si>
    <t>Q14697</t>
  </si>
  <si>
    <t>GANAB_HUMAN</t>
  </si>
  <si>
    <t>GANAB</t>
  </si>
  <si>
    <t>Neutral alpha-glucosidase AB (EC 3.2.1.84) (Alpha-glucosidase 2) (Glucosidase II subunit alpha)</t>
  </si>
  <si>
    <t>GANAB G2AN KIAA0088</t>
  </si>
  <si>
    <t>P04406</t>
  </si>
  <si>
    <t>G3P_HUMAN</t>
  </si>
  <si>
    <t>Glyceraldehyde-3-phosphate dehydrogenase (GAPDH) (EC 1.2.1.12) (Peptidyl-cysteine S-nitrosylase GAPDH) (EC 2.6.99.-)</t>
  </si>
  <si>
    <t>GAPDH GAPD CDABP0047 OK/SW-cl.12</t>
  </si>
  <si>
    <t>Q9NY12</t>
  </si>
  <si>
    <t>GAR1_HUMAN</t>
  </si>
  <si>
    <t>GAR1</t>
  </si>
  <si>
    <t>H/ACA ribonucleoprotein complex subunit 1 (Nucleolar protein family A member 1) (snoRNP protein GAR1)</t>
  </si>
  <si>
    <t>GAR1 NOLA1</t>
  </si>
  <si>
    <t>P22102</t>
  </si>
  <si>
    <t>PUR2_HUMAN</t>
  </si>
  <si>
    <t>GART</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 PGFT PRGS</t>
  </si>
  <si>
    <t>O75323</t>
  </si>
  <si>
    <t>NIPS2_HUMAN</t>
  </si>
  <si>
    <t>GBAS</t>
  </si>
  <si>
    <t>Protein NipSnap homolog 2 (NipSnap2) (Glioblastoma-amplified sequence)</t>
  </si>
  <si>
    <t>GBAS NIPSNAP2</t>
  </si>
  <si>
    <t>Q92616</t>
  </si>
  <si>
    <t>GCN1L_HUMAN</t>
  </si>
  <si>
    <t>GCN1L1</t>
  </si>
  <si>
    <t>Translational activator GCN1 (HsGCN1) (GCN1-like protein 1)</t>
  </si>
  <si>
    <t>GCN1L1 KIAA0219</t>
  </si>
  <si>
    <t>P50395</t>
  </si>
  <si>
    <t>GDIB_HUMAN</t>
  </si>
  <si>
    <t>GDI2</t>
  </si>
  <si>
    <t>Rab GDP dissociation inhibitor beta (Rab GDI beta) (Guanosine diphosphate dissociation inhibitor 2) (GDI-2)</t>
  </si>
  <si>
    <t>GDI2 RABGDIB</t>
  </si>
  <si>
    <t>Q06210</t>
  </si>
  <si>
    <t>GFPT1_HUMAN</t>
  </si>
  <si>
    <t>GFPT1</t>
  </si>
  <si>
    <t>Glutamine--fructose-6-phosphate aminotransferase [isomerizing] 1 (EC 2.6.1.16) (D-fructose-6-phosphate amidotransferase 1) (Glutamine:fructose-6-phosphate amidotransferase 1) (GFAT 1) (GFAT1) (Hexosephosphate aminotransferase 1)</t>
  </si>
  <si>
    <t>GFPT1 GFAT GFPT</t>
  </si>
  <si>
    <t>Q9H3K2</t>
  </si>
  <si>
    <t>GHITM_HUMAN</t>
  </si>
  <si>
    <t>GHITM</t>
  </si>
  <si>
    <t>Growth hormone-inducible transmembrane protein (Dermal papilla-derived protein 2) (Mitochondrial morphology and cristae structure 1) (MICS1) (Transmembrane BAX inhibitor motif-containing protein 5)</t>
  </si>
  <si>
    <t>GHITM DERP2 MICS1 TMBIM5 My021 UNQ244/PRO281</t>
  </si>
  <si>
    <t>Q6Y7W6</t>
  </si>
  <si>
    <t>PERQ2_HUMAN</t>
  </si>
  <si>
    <t>GIGYF2</t>
  </si>
  <si>
    <t>PERQ amino acid-rich with GYF domain-containing protein 2 (GRB10-interacting GYF protein 2) (Trinucleotide repeat-containing gene 15 protein)</t>
  </si>
  <si>
    <t>GIGYF2 KIAA0642 PERQ2 TNRC15</t>
  </si>
  <si>
    <t>P32189</t>
  </si>
  <si>
    <t>GLPK_HUMAN</t>
  </si>
  <si>
    <t>GK</t>
  </si>
  <si>
    <t>Glycerol kinase (GK) (Glycerokinase) (EC 2.7.1.30) (ATP:glycerol 3-phosphotransferase)</t>
  </si>
  <si>
    <t>P23378</t>
  </si>
  <si>
    <t>GCSP_HUMAN</t>
  </si>
  <si>
    <t>GLDC</t>
  </si>
  <si>
    <t>Glycine dehydrogenase [decarboxylating], mitochondrial (EC 1.4.4.2) (Glycine cleavage system P protein) (Glycine decarboxylase)</t>
  </si>
  <si>
    <t>GLDC GCSP</t>
  </si>
  <si>
    <t>Q92896</t>
  </si>
  <si>
    <t>GSLG1_HUMAN</t>
  </si>
  <si>
    <t>GLG1</t>
  </si>
  <si>
    <t>Golgi apparatus protein 1 (CFR-1) (Cysteine-rich fibroblast growth factor receptor) (E-selectin ligand 1) (ESL-1) (Golgi sialoglycoprotein MG-160)</t>
  </si>
  <si>
    <t>GLG1 CFR1 ESL1 MG160</t>
  </si>
  <si>
    <t>P35754</t>
  </si>
  <si>
    <t>GLRX1_HUMAN</t>
  </si>
  <si>
    <t>GLRX</t>
  </si>
  <si>
    <t>Glutaredoxin-1 (Thioltransferase-1) (TTase-1)</t>
  </si>
  <si>
    <t>GLRX GRX</t>
  </si>
  <si>
    <t>Q86SX6</t>
  </si>
  <si>
    <t>GLRX5_HUMAN</t>
  </si>
  <si>
    <t>GLRX5</t>
  </si>
  <si>
    <t>Glutaredoxin-related protein 5, mitochondrial (Monothiol glutaredoxin-5)</t>
  </si>
  <si>
    <t>GLRX5 C14orf87</t>
  </si>
  <si>
    <t>O94925</t>
  </si>
  <si>
    <t>GLSK_HUMAN</t>
  </si>
  <si>
    <t>GLS</t>
  </si>
  <si>
    <t>Glutaminase kidney isoform, mitochondrial (GLS) (EC 3.5.1.2) (K-glutaminase) (L-glutamine amidohydrolase)</t>
  </si>
  <si>
    <t>GLS GLS1 KIAA0838</t>
  </si>
  <si>
    <t>Q8NBJ5</t>
  </si>
  <si>
    <t>GT251_HUMAN</t>
  </si>
  <si>
    <t>GLT25D1</t>
  </si>
  <si>
    <t>Procollagen galactosyltransferase 1 (EC 2.4.1.50) (Glycosyltransferase 25 family member 1) (Hydroxylysine galactosyltransferase 1)</t>
  </si>
  <si>
    <t>GLT25D1 PSEC0241</t>
  </si>
  <si>
    <t>P00367</t>
  </si>
  <si>
    <t>DHE3_HUMAN</t>
  </si>
  <si>
    <t>GLUD1</t>
  </si>
  <si>
    <t>Glutamate dehydrogenase 1, mitochondrial (GDH 1) (EC 1.4.1.3)</t>
  </si>
  <si>
    <t>GLUD1 GLUD</t>
  </si>
  <si>
    <t>O60547</t>
  </si>
  <si>
    <t>GMDS_HUMAN</t>
  </si>
  <si>
    <t>GMDS</t>
  </si>
  <si>
    <t>GDP-mannose 4,6 dehydratase (EC 4.2.1.47) (GDP-D-mannose dehydratase) (GMD)</t>
  </si>
  <si>
    <t>P08754</t>
  </si>
  <si>
    <t>GNAI3_HUMAN</t>
  </si>
  <si>
    <t>GNAI3</t>
  </si>
  <si>
    <t>Guanine nucleotide-binding protein G(k) subunit alpha (G(i) alpha-3)</t>
  </si>
  <si>
    <t>P38405</t>
  </si>
  <si>
    <t>GNAL_HUMAN</t>
  </si>
  <si>
    <t>GNAL</t>
  </si>
  <si>
    <t>Guanine nucleotide-binding protein G(olf) subunit alpha (Adenylate cyclase-stimulating G alpha protein, olfactory type)</t>
  </si>
  <si>
    <t>P63092</t>
  </si>
  <si>
    <t>GNAS2_HUMAN</t>
  </si>
  <si>
    <t>GNAS</t>
  </si>
  <si>
    <t>Guanine nucleotide-binding protein G(s) subunit alpha isoforms short (Adenylate cyclase-stimulating G alpha protein)</t>
  </si>
  <si>
    <t>GNAS GNAS1 GSP</t>
  </si>
  <si>
    <t>P62873</t>
  </si>
  <si>
    <t>GBB1_HUMAN</t>
  </si>
  <si>
    <t>GNB1</t>
  </si>
  <si>
    <t>Guanine nucleotide-binding protein G(I)/G(S)/G(T) subunit beta-1 (Transducin beta chain 1)</t>
  </si>
  <si>
    <t>P62879</t>
  </si>
  <si>
    <t>GBB2_HUMAN</t>
  </si>
  <si>
    <t>GNB2</t>
  </si>
  <si>
    <t>Guanine nucleotide-binding protein G(I)/G(S)/G(T) subunit beta-2 (G protein subunit beta-2) (Transducin beta chain 2)</t>
  </si>
  <si>
    <t>P63244</t>
  </si>
  <si>
    <t>GBLP_HUMAN</t>
  </si>
  <si>
    <t>GNB2L1</t>
  </si>
  <si>
    <t>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t>
  </si>
  <si>
    <t>GNB2L1 HLC7 PIG21</t>
  </si>
  <si>
    <t>P63218</t>
  </si>
  <si>
    <t>GBG5_HUMAN</t>
  </si>
  <si>
    <t>GNG5</t>
  </si>
  <si>
    <t>Guanine nucleotide-binding protein G(I)/G(S)/G(O) subunit gamma-5</t>
  </si>
  <si>
    <t>GNG5 GNGT5</t>
  </si>
  <si>
    <t>Q9BVP2</t>
  </si>
  <si>
    <t>GNL3_HUMAN</t>
  </si>
  <si>
    <t>GNL3</t>
  </si>
  <si>
    <t>Guanine nucleotide-binding protein-like 3 (E2-induced gene 3 protein) (Novel nucleolar protein 47) (NNP47) (Nucleolar GTP-binding protein 3) (Nucleostemin)</t>
  </si>
  <si>
    <t>GNL3 E2IG3 NS</t>
  </si>
  <si>
    <t>Q9H8Y8</t>
  </si>
  <si>
    <t>GORS2_HUMAN</t>
  </si>
  <si>
    <t>GORASP2</t>
  </si>
  <si>
    <t>Golgi reassembly-stacking protein 2 (GRS2) (Golgi phosphoprotein 6) (GOLPH6) (Golgi reassembly-stacking protein of 55 kDa) (GRASP55) (p59)</t>
  </si>
  <si>
    <t>GORASP2 GOLPH6</t>
  </si>
  <si>
    <t>P17174</t>
  </si>
  <si>
    <t>AATC_HUMAN</t>
  </si>
  <si>
    <t>GOT1</t>
  </si>
  <si>
    <t>Aspartate aminotransferase, cytoplasmic (EC 2.6.1.1) (Glutamate oxaloacetate transaminase 1) (Transaminase A)</t>
  </si>
  <si>
    <t>P00505</t>
  </si>
  <si>
    <t>AATM_HUMAN</t>
  </si>
  <si>
    <t>GOT2</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51654</t>
  </si>
  <si>
    <t>GPC3_HUMAN</t>
  </si>
  <si>
    <t>GPC3</t>
  </si>
  <si>
    <t>Glypican-3 (GTR2-2) (Intestinal protein OCI-5) (MXR7) [Cleaved into: Secreted glypican-3]</t>
  </si>
  <si>
    <t>GPC3 OCI5</t>
  </si>
  <si>
    <t>P06744</t>
  </si>
  <si>
    <t>G6PI_HUMAN</t>
  </si>
  <si>
    <t>Glucose-6-phosphate isomerase (GPI) (EC 5.3.1.9) (Autocrine motility factor) (AMF) (Neuroleukin) (NLK) (Phosphoglucose isomerase) (PGI) (Phosphohexose isomerase) (PHI) (Sperm antigen 36) (SA-36)</t>
  </si>
  <si>
    <t>Q9UBQ7</t>
  </si>
  <si>
    <t>GRHPR_HUMAN</t>
  </si>
  <si>
    <t>GRHPR</t>
  </si>
  <si>
    <t>Glyoxylate reductase/hydroxypyruvate reductase (EC 1.1.1.79) (EC 1.1.1.81)</t>
  </si>
  <si>
    <t>GRHPR GLXR MSTP035</t>
  </si>
  <si>
    <t>Q9HAV7</t>
  </si>
  <si>
    <t>GRPE1_HUMAN</t>
  </si>
  <si>
    <t>GRPEL1</t>
  </si>
  <si>
    <t>GrpE protein homolog 1, mitochondrial (HMGE) (Mt-GrpE#1)</t>
  </si>
  <si>
    <t>GRPEL1 GREPEL1</t>
  </si>
  <si>
    <t>P15170</t>
  </si>
  <si>
    <t>ERF3A_HUMAN</t>
  </si>
  <si>
    <t>GSPT1</t>
  </si>
  <si>
    <t>Eukaryotic peptide chain release factor GTP-binding subunit ERF3A (Eukaryotic peptide chain release factor subunit 3a) (eRF3a) (G1 to S phase transition protein 1 homolog)</t>
  </si>
  <si>
    <t>GSPT1 ERF3A</t>
  </si>
  <si>
    <t>P00390</t>
  </si>
  <si>
    <t>GSHR_HUMAN</t>
  </si>
  <si>
    <t>Glutathione reductase, mitochondrial (GR) (GRase) (EC 1.8.1.7)</t>
  </si>
  <si>
    <t>GSR GLUR GRD1</t>
  </si>
  <si>
    <t>Q9Y2Q3</t>
  </si>
  <si>
    <t>GSTK1_HUMAN</t>
  </si>
  <si>
    <t>GSTK1</t>
  </si>
  <si>
    <t>Glutathione S-transferase kappa 1 (EC 2.5.1.18) (GST 13-13) (GST class-kappa) (GSTK1-1) (hGSTK1) (Glutathione S-transferase subunit 13)</t>
  </si>
  <si>
    <t>GSTK1 HDCMD47P</t>
  </si>
  <si>
    <t>P78417</t>
  </si>
  <si>
    <t>GSTO1_HUMAN</t>
  </si>
  <si>
    <t>GSTO1</t>
  </si>
  <si>
    <t>Glutathione S-transferase omega-1 (GSTO-1) (EC 2.5.1.18) (Glutathione S-transferase omega 1-1) (GSTO 1-1) (Glutathione-dependent dehydroascorbate reductase) (EC 1.8.5.1) (Monomethylarsonic acid reductase) (MMA(V) reductase) (EC 1.20.4.2) (S-(Phenacyl)glutathione reductase) (SPG-R)</t>
  </si>
  <si>
    <t>GSTO1 GSTTLP28</t>
  </si>
  <si>
    <t>P78347</t>
  </si>
  <si>
    <t>GTF2I_HUMAN</t>
  </si>
  <si>
    <t>General transcription factor II-I (GTFII-I) (TFII-I) (Bruton tyrosine kinase-associated protein 135) (BAP-135) (BTK-associated protein 135) (SRF-Phox1-interacting protein) (SPIN) (Williams-Beuren syndrome chromosomal region 6 protein)</t>
  </si>
  <si>
    <t>GTF2I BAP135 WBSCR6</t>
  </si>
  <si>
    <t>Q9BZE4</t>
  </si>
  <si>
    <t>NOG1_HUMAN</t>
  </si>
  <si>
    <t>GTPBP4</t>
  </si>
  <si>
    <t>Nucleolar GTP-binding protein 1 (Chronic renal failure gene protein) (GTP-binding protein NGB)</t>
  </si>
  <si>
    <t>GTPBP4 CRFG NOG1</t>
  </si>
  <si>
    <t>P07305</t>
  </si>
  <si>
    <t>H10_HUMAN</t>
  </si>
  <si>
    <t>Histone H1.0 (Histone H1') (Histone H1(0))</t>
  </si>
  <si>
    <t>H1F0 H1FV</t>
  </si>
  <si>
    <t>Q92522</t>
  </si>
  <si>
    <t>H1X_HUMAN</t>
  </si>
  <si>
    <t>Histone H1x</t>
  </si>
  <si>
    <t>P16104</t>
  </si>
  <si>
    <t>H2AX_HUMAN</t>
  </si>
  <si>
    <t>Histone H2A.x (H2a/x)</t>
  </si>
  <si>
    <t>H2AFX H2AX</t>
  </si>
  <si>
    <t>O75367</t>
  </si>
  <si>
    <t>H2AY_HUMAN</t>
  </si>
  <si>
    <t>Core histone macro-H2A.1 (Histone macroH2A1) (mH2A1) (Histone H2A.y) (H2A/y) (Medulloblastoma antigen MU-MB-50.205)</t>
  </si>
  <si>
    <t>H2AFY MACROH2A1</t>
  </si>
  <si>
    <t>Q9P0M6</t>
  </si>
  <si>
    <t>H2AW_HUMAN</t>
  </si>
  <si>
    <t>Core histone macro-H2A.2 (Histone macroH2A2) (mH2A2)</t>
  </si>
  <si>
    <t>H2AFY2 MACROH2A2</t>
  </si>
  <si>
    <t>P0C0S5</t>
  </si>
  <si>
    <t>H2AZ_HUMAN</t>
  </si>
  <si>
    <t>Histone H2A.Z (H2A/z)</t>
  </si>
  <si>
    <t>H2AFZ H2AZ</t>
  </si>
  <si>
    <t>P84243</t>
  </si>
  <si>
    <t>H33_HUMAN</t>
  </si>
  <si>
    <t>Histone H3.3</t>
  </si>
  <si>
    <t>H3F3A H3.3A H3F3 PP781; H3F3B H3.3B</t>
  </si>
  <si>
    <t>Q16836</t>
  </si>
  <si>
    <t>HCDH_HUMAN</t>
  </si>
  <si>
    <t>Hydroxyacyl-coenzyme A dehydrogenase, mitochondrial (HCDH) (EC 1.1.1.35) (Medium and short-chain L-3-hydroxyacyl-coenzyme A dehydrogenase) (Short-chain 3-hydroxyacyl-CoA dehydrogenase)</t>
  </si>
  <si>
    <t>HADH HAD HADHSC SCHAD</t>
  </si>
  <si>
    <t>P40939</t>
  </si>
  <si>
    <t>ECHA_HUMAN</t>
  </si>
  <si>
    <t>Trifunctional enzyme subunit alpha, mitochondrial (78 kDa gastrin-binding protein) (TP-alpha) [Includes: Long-chain enoyl-CoA hydratase (EC 4.2.1.17); Long chain 3-hydroxyacyl-CoA dehydrogenase (EC 1.1.1.211)]</t>
  </si>
  <si>
    <t>HADHA HADH</t>
  </si>
  <si>
    <t>P55084</t>
  </si>
  <si>
    <t>ECHB_HUMAN</t>
  </si>
  <si>
    <t>Trifunctional enzyme subunit beta, mitochondrial (TP-beta) [Includes: 3-ketoacyl-CoA thiolase (EC 2.3.1.16) (Acetyl-CoA acyltransferase) (Beta-ketothiolase)]</t>
  </si>
  <si>
    <t>HADHB MSTP029</t>
  </si>
  <si>
    <t>Q16775</t>
  </si>
  <si>
    <t>GLO2_HUMAN</t>
  </si>
  <si>
    <t>HAGH</t>
  </si>
  <si>
    <t>Hydroxyacylglutathione hydrolase, mitochondrial (EC 3.1.2.6) (Glyoxalase II) (Glx II)</t>
  </si>
  <si>
    <t>HAGH GLO2 HAGH1</t>
  </si>
  <si>
    <t>P12081</t>
  </si>
  <si>
    <t>SYHC_HUMAN</t>
  </si>
  <si>
    <t>HARS HRS</t>
  </si>
  <si>
    <t>P69905</t>
  </si>
  <si>
    <t>HBA_HUMAN</t>
  </si>
  <si>
    <t>Hemoglobin subunit alpha (Alpha-globin) (Hemoglobin alpha chain)</t>
  </si>
  <si>
    <t>heterotetramer</t>
  </si>
  <si>
    <t>P02042</t>
  </si>
  <si>
    <t>HBD_HUMAN</t>
  </si>
  <si>
    <t>Hemoglobin subunit delta (Delta-globin) (Hemoglobin delta chain)</t>
  </si>
  <si>
    <t>Q13547</t>
  </si>
  <si>
    <t>HDAC1_HUMAN</t>
  </si>
  <si>
    <t>Histone deacetylase 1 (HD1) (EC 3.5.1.98)</t>
  </si>
  <si>
    <t>HDAC1 RPD3L1</t>
  </si>
  <si>
    <t>P51858</t>
  </si>
  <si>
    <t>HDGF_HUMAN</t>
  </si>
  <si>
    <t>HDGF</t>
  </si>
  <si>
    <t>Hepatoma-derived growth factor (HDGF) (High mobility group protein 1-like 2) (HMG-1L2)</t>
  </si>
  <si>
    <t>HDGF HMG1L2</t>
  </si>
  <si>
    <t>Q00341</t>
  </si>
  <si>
    <t>VIGLN_HUMAN</t>
  </si>
  <si>
    <t>HDLBP</t>
  </si>
  <si>
    <t>Vigilin (High density lipoprotein-binding protein) (HDL-binding protein)</t>
  </si>
  <si>
    <t>HDLBP HBP VGL</t>
  </si>
  <si>
    <t>Q9H583</t>
  </si>
  <si>
    <t>HEAT1_HUMAN</t>
  </si>
  <si>
    <t>HEATR1</t>
  </si>
  <si>
    <t>HEAT repeat-containing protein 1 (Protein BAP28)</t>
  </si>
  <si>
    <t>HEATR1 BAP28</t>
  </si>
  <si>
    <t>P31937</t>
  </si>
  <si>
    <t>3HIDH_HUMAN</t>
  </si>
  <si>
    <t>HIBADH</t>
  </si>
  <si>
    <t>3-hydroxyisobutyrate dehydrogenase, mitochondrial (HIBADH) (EC 1.1.1.31)</t>
  </si>
  <si>
    <t>Q6NVY1</t>
  </si>
  <si>
    <t>HIBCH_HUMAN</t>
  </si>
  <si>
    <t>HIBCH</t>
  </si>
  <si>
    <t>3-hydroxyisobutyryl-CoA hydrolase, mitochondrial (EC 3.1.2.4) (3-hydroxyisobutyryl-coenzyme A hydrolase) (HIB-CoA hydrolase) (HIBYL-CoA-H)</t>
  </si>
  <si>
    <t>P49773</t>
  </si>
  <si>
    <t>HINT1_HUMAN</t>
  </si>
  <si>
    <t>HINT1</t>
  </si>
  <si>
    <t>Histidine triad nucleotide-binding protein 1 (EC 3.-.-.-) (Adenosine 5'-monophosphoramidase) (Protein kinase C inhibitor 1) (Protein kinase C-interacting protein 1) (PKCI-1)</t>
  </si>
  <si>
    <t>HINT1 HINT PKCI1 PRKCNH1</t>
  </si>
  <si>
    <t>Q9BX68</t>
  </si>
  <si>
    <t>HINT2_HUMAN</t>
  </si>
  <si>
    <t>HINT2</t>
  </si>
  <si>
    <t>Histidine triad nucleotide-binding protein 2, mitochondrial (HINT-2) (EC 3.-.-.-) (HINT-3) (HIT-17kDa) (PKCI-1-related HIT protein)</t>
  </si>
  <si>
    <t>P16401</t>
  </si>
  <si>
    <t>H15_HUMAN</t>
  </si>
  <si>
    <t>Histone H1.5 (Histone H1a) (Histone H1b) (Histone H1s-3)</t>
  </si>
  <si>
    <t>HIST1H1B H1F5</t>
  </si>
  <si>
    <t>P16403</t>
  </si>
  <si>
    <t>H12_HUMAN</t>
  </si>
  <si>
    <t>Histone H1.2 (Histone H1c) (Histone H1d) (Histone H1s-1)</t>
  </si>
  <si>
    <t>HIST1H1C H1F2</t>
  </si>
  <si>
    <t>P16402</t>
  </si>
  <si>
    <t>H13_HUMAN</t>
  </si>
  <si>
    <t>HIST1H1D</t>
  </si>
  <si>
    <t>Histone H1.3 (Histone H1c) (Histone H1s-2)</t>
  </si>
  <si>
    <t>HIST1H1D H1F3</t>
  </si>
  <si>
    <t>P10412</t>
  </si>
  <si>
    <t>H14_HUMAN</t>
  </si>
  <si>
    <t>Histone H1.4 (Histone H1b) (Histone H1s-4)</t>
  </si>
  <si>
    <t>HIST1H1E H1F4</t>
  </si>
  <si>
    <t>Q93077</t>
  </si>
  <si>
    <t>H2A1C_HUMAN</t>
  </si>
  <si>
    <t>HIST1H2AC</t>
  </si>
  <si>
    <t>Histone H2A type 1-C (Histone H2A/l)</t>
  </si>
  <si>
    <t>HIST1H2AC H2AFL</t>
  </si>
  <si>
    <t>P20671</t>
  </si>
  <si>
    <t>H2A1D_HUMAN</t>
  </si>
  <si>
    <t>Histone H2A type 1-D (Histone H2A.3) (Histone H2A/g)</t>
  </si>
  <si>
    <t>HIST1H2AD H2AFG</t>
  </si>
  <si>
    <t>Q96KK5</t>
  </si>
  <si>
    <t>H2A1H_HUMAN</t>
  </si>
  <si>
    <t>Histone H2A type 1-H (Histone H2A/s)</t>
  </si>
  <si>
    <t>HIST1H2AH HIST1H2AI</t>
  </si>
  <si>
    <t>P06899</t>
  </si>
  <si>
    <t>H2B1J_HUMAN</t>
  </si>
  <si>
    <t>Histone H2B type 1-J (Histone H2B.1) (Histone H2B.r) (H2B/r)</t>
  </si>
  <si>
    <t>HIST1H2BJ H2BFR</t>
  </si>
  <si>
    <t>O60814</t>
  </si>
  <si>
    <t>H2B1K_HUMAN</t>
  </si>
  <si>
    <t>Histone H2B type 1-K (H2B K) (HIRA-interacting protein 1)</t>
  </si>
  <si>
    <t>HIST1H2BK H2BFT HIRIP1</t>
  </si>
  <si>
    <t>P68431</t>
  </si>
  <si>
    <t>H31_HUMAN</t>
  </si>
  <si>
    <t>Histone H3.1 (Histone H3/a) (Histone H3/b) (Histone H3/c) (Histone H3/d) (Histone H3/f) (Histone H3/h) (Histone H3/i) (Histone H3/j) (Histone H3/k) (Histone H3/l)</t>
  </si>
  <si>
    <t>HIST1H3A H3FA; HIST1H3B H3FL; HIST1H3C H3FC; HIST1H3D H3FB; HIST1H3E H3FD; HIST1H3F H3FI; HIST1H3G H3FH; HIST1H3H H3FK; HIST1H3I H3FF; HIST1H3J H3FJ</t>
  </si>
  <si>
    <t>P62805</t>
  </si>
  <si>
    <t>H4_HUMAN</t>
  </si>
  <si>
    <t>Histone H4</t>
  </si>
  <si>
    <t>HIST1H4A H4/A H4FA; HIST1H4B H4/I H4FI; HIST1H4C H4/G H4FG; HIST1H4D H4/B H4FB; HIST1H4E H4/J H4FJ; HIST1H4F H4/C H4FC; HIST1H4H H4/H H4FH; HIST1H4I H4/M H4FM; HIST1H4J H4/E H4FE; HIST1H4K H4/D H4FD; HIST1H4L H4/K H4FK; HIST2H4A H4/N H4F2 H4FN HIST2H4; HIST2H4B H4/O H4FO; HIST4H4</t>
  </si>
  <si>
    <t>Q8IUE6</t>
  </si>
  <si>
    <t>H2A2B_HUMAN</t>
  </si>
  <si>
    <t>Histone H2A type 2-B</t>
  </si>
  <si>
    <t>Q16777</t>
  </si>
  <si>
    <t>H2A2C_HUMAN</t>
  </si>
  <si>
    <t>Histone H2A type 2-C (Histone H2A-GL101) (Histone H2A/q)</t>
  </si>
  <si>
    <t>HIST2H2AC H2AFQ</t>
  </si>
  <si>
    <t>Q6DRA6</t>
  </si>
  <si>
    <t>H2B2D_HUMAN</t>
  </si>
  <si>
    <t>Putative histone H2B type 2-D</t>
  </si>
  <si>
    <t>Q71DI3</t>
  </si>
  <si>
    <t>H32_HUMAN</t>
  </si>
  <si>
    <t>Histone H3.2 (Histone H3/m) (Histone H3/o)</t>
  </si>
  <si>
    <t>HIST2H3A; HIST2H3C H3F2 H3FM; HIST2H3D</t>
  </si>
  <si>
    <t>Q8N257</t>
  </si>
  <si>
    <t>H2B3B_HUMAN</t>
  </si>
  <si>
    <t>HIST3H2BB</t>
  </si>
  <si>
    <t>Histone H2B type 3-B (H2B type 12)</t>
  </si>
  <si>
    <t>P19367</t>
  </si>
  <si>
    <t>HXK1_HUMAN</t>
  </si>
  <si>
    <t>HK1</t>
  </si>
  <si>
    <t>Hexokinase-1 (EC 2.7.1.1) (Brain form hexokinase) (Hexokinase type I) (HK I)</t>
  </si>
  <si>
    <t>P52789</t>
  </si>
  <si>
    <t>HXK2_HUMAN</t>
  </si>
  <si>
    <t>Hexokinase-2 (EC 2.7.1.1) (Hexokinase type II) (HK II) (Muscle form hexokinase)</t>
  </si>
  <si>
    <t>P01891</t>
  </si>
  <si>
    <t>1A68_HUMAN</t>
  </si>
  <si>
    <t>HLA-A</t>
  </si>
  <si>
    <t>HLA class I histocompatibility antigen, A-68 alpha chain (Aw-68) (HLA class I histocompatibility antigen, A-28 alpha chain) (MHC class I antigen A*68)</t>
  </si>
  <si>
    <t>HLA-A HLAA</t>
  </si>
  <si>
    <t>Q8TCT9</t>
  </si>
  <si>
    <t>HM13_HUMAN</t>
  </si>
  <si>
    <t>HM13</t>
  </si>
  <si>
    <t>Minor histocompatibility antigen H13 (EC 3.4.23.-) (Intramembrane protease 1) (IMP-1) (IMPAS-1) (hIMP1) (Presenilin-like protein 3) (Signal peptide peptidase)</t>
  </si>
  <si>
    <t>HM13 H13 IMP1 PSL3 SPP MSTP086</t>
  </si>
  <si>
    <t>P17096</t>
  </si>
  <si>
    <t>HMGA1_HUMAN</t>
  </si>
  <si>
    <t>HMGA1</t>
  </si>
  <si>
    <t>High mobility group protein HMG-I/HMG-Y (HMG-I(Y)) (High mobility group AT-hook protein 1) (High mobility group protein A1) (High mobility group protein R)</t>
  </si>
  <si>
    <t>HMGA1 HMGIY</t>
  </si>
  <si>
    <t>P52926</t>
  </si>
  <si>
    <t>HMGA2_HUMAN</t>
  </si>
  <si>
    <t>HMGA2</t>
  </si>
  <si>
    <t>High mobility group protein HMGI-C (High mobility group AT-hook protein 2)</t>
  </si>
  <si>
    <t>HMGA2 HMGIC</t>
  </si>
  <si>
    <t>P09429</t>
  </si>
  <si>
    <t>HMGB1_HUMAN</t>
  </si>
  <si>
    <t>HMGB1</t>
  </si>
  <si>
    <t>High mobility group protein B1 (High mobility group protein 1) (HMG-1)</t>
  </si>
  <si>
    <t>HMGB1 HMG1</t>
  </si>
  <si>
    <t>B2RPK0</t>
  </si>
  <si>
    <t>HGB1A_HUMAN</t>
  </si>
  <si>
    <t>HMGB1P1</t>
  </si>
  <si>
    <t>Putative high mobility group protein B1-like 1 (High mobility group protein B1 pseudogene 1) (Putative high mobility group protein 1-like 1) (HMG-1L1)</t>
  </si>
  <si>
    <t>HMGB1P1 HMG1L1 HMGB1L1</t>
  </si>
  <si>
    <t>P26583</t>
  </si>
  <si>
    <t>HMGB2_HUMAN</t>
  </si>
  <si>
    <t>HMGB2</t>
  </si>
  <si>
    <t>High mobility group protein B2 (High mobility group protein 2) (HMG-2)</t>
  </si>
  <si>
    <t>HMGB2 HMG2</t>
  </si>
  <si>
    <t>O15347</t>
  </si>
  <si>
    <t>HMGB3_HUMAN</t>
  </si>
  <si>
    <t>HMGB3</t>
  </si>
  <si>
    <t>High mobility group protein B3 (High mobility group protein 2a) (HMG-2a) (High mobility group protein 4) (HMG-4)</t>
  </si>
  <si>
    <t>HMGB3 HMG2A HMG4</t>
  </si>
  <si>
    <t>P35914</t>
  </si>
  <si>
    <t>HMGCL_HUMAN</t>
  </si>
  <si>
    <t>HMGCL</t>
  </si>
  <si>
    <t>Hydroxymethylglutaryl-CoA lyase, mitochondrial (HL) (HMG-CoA lyase) (EC 4.1.3.4) (3-hydroxy-3-methylglutarate-CoA lyase)</t>
  </si>
  <si>
    <t>P05114</t>
  </si>
  <si>
    <t>HMGN1_HUMAN</t>
  </si>
  <si>
    <t>HMGN1</t>
  </si>
  <si>
    <t>Non-histone chromosomal protein HMG-14 (High mobility group nucleosome-binding domain-containing protein 1)</t>
  </si>
  <si>
    <t>HMGN1 HMG14</t>
  </si>
  <si>
    <t>O00479</t>
  </si>
  <si>
    <t>HMGN4_HUMAN</t>
  </si>
  <si>
    <t>HMGN4</t>
  </si>
  <si>
    <t>High mobility group nucleosome-binding domain-containing protein 4 (Non-histone chromosomal protein HMG-17-like 3) (Non-histone chromosomal protein)</t>
  </si>
  <si>
    <t>HMGN4 HMG17L3 NHC</t>
  </si>
  <si>
    <t>P30519</t>
  </si>
  <si>
    <t>HMOX2_HUMAN</t>
  </si>
  <si>
    <t>HMOX2</t>
  </si>
  <si>
    <t>Heme oxygenase 2 (HO-2) (EC 1.14.99.3)</t>
  </si>
  <si>
    <t>HMOX2 HO2</t>
  </si>
  <si>
    <t>Q13151</t>
  </si>
  <si>
    <t>ROA0_HUMAN</t>
  </si>
  <si>
    <t>Heterogeneous nuclear ribonucleoprotein A0 (hnRNP A0)</t>
  </si>
  <si>
    <t>HNRNPA0 HNRPA0</t>
  </si>
  <si>
    <t>P09651</t>
  </si>
  <si>
    <t>ROA1_HUMAN</t>
  </si>
  <si>
    <t>Heterogeneous nuclear ribonucleoprotein A1 (hnRNP A1) (Helix-destabilizing protein) (Single-strand RNA-binding protein) (hnRNP core protein A1)</t>
  </si>
  <si>
    <t>HNRNPA1 HNRPA1</t>
  </si>
  <si>
    <t>Q32P51</t>
  </si>
  <si>
    <t>RA1L2_HUMAN</t>
  </si>
  <si>
    <t>HNRNPA1L2</t>
  </si>
  <si>
    <t>Heterogeneous nuclear ribonucleoprotein A1-like 2 (hnRNP A1-like 2) (hnRNP core protein A1-like 2)</t>
  </si>
  <si>
    <t>HNRNPA1L2 HNRNPA1L</t>
  </si>
  <si>
    <t>P22626</t>
  </si>
  <si>
    <t>ROA2_HUMAN</t>
  </si>
  <si>
    <t>Heterogeneous nuclear ribonucleoproteins A2/B1 (hnRNP A2/B1)</t>
  </si>
  <si>
    <t>HNRNPA2B1 HNRPA2B1</t>
  </si>
  <si>
    <t>P51991</t>
  </si>
  <si>
    <t>ROA3_HUMAN</t>
  </si>
  <si>
    <t>Heterogeneous nuclear ribonucleoprotein A3 (hnRNP A3)</t>
  </si>
  <si>
    <t>HNRNPA3 HNRPA3</t>
  </si>
  <si>
    <t>Q99729</t>
  </si>
  <si>
    <t>ROAA_HUMAN</t>
  </si>
  <si>
    <t>Heterogeneous nuclear ribonucleoprotein A/B (hnRNP A/B) (APOBEC1-binding protein 1) (ABBP-1)</t>
  </si>
  <si>
    <t>HNRNPAB ABBP1 HNRPAB</t>
  </si>
  <si>
    <t>P07910</t>
  </si>
  <si>
    <t>HNRPC_HUMAN</t>
  </si>
  <si>
    <t>Heterogeneous nuclear ribonucleoproteins C1/C2 (hnRNP C1/C2)</t>
  </si>
  <si>
    <t>HNRNPC HNRPC</t>
  </si>
  <si>
    <t>Q14103</t>
  </si>
  <si>
    <t>HNRPD_HUMAN</t>
  </si>
  <si>
    <t>Heterogeneous nuclear ribonucleoprotein D0 (hnRNP D0) (AU-rich element RNA-binding protein 1)</t>
  </si>
  <si>
    <t>HNRNPD AUF1 HNRPD</t>
  </si>
  <si>
    <t>P52597</t>
  </si>
  <si>
    <t>HNRPF_HUMAN</t>
  </si>
  <si>
    <t>Heterogeneous nuclear ribonucleoprotein F (hnRNP F) (Nucleolin-like protein mcs94-1) [Cleaved into: Heterogeneous nuclear ribonucleoprotein F, N-terminally processed]</t>
  </si>
  <si>
    <t>HNRNPF HNRPF</t>
  </si>
  <si>
    <t>P31943</t>
  </si>
  <si>
    <t>HNRH1_HUMAN</t>
  </si>
  <si>
    <t>Heterogeneous nuclear ribonucleoprotein H (hnRNP H) [Cleaved into: Heterogeneous nuclear ribonucleoprotein H, N-terminally processed]</t>
  </si>
  <si>
    <t>HNRNPH1 HNRPH HNRPH1</t>
  </si>
  <si>
    <t>P55795</t>
  </si>
  <si>
    <t>HNRH2_HUMAN</t>
  </si>
  <si>
    <t>Heterogeneous nuclear ribonucleoprotein H2 (hnRNP H2) (FTP-3) (Heterogeneous nuclear ribonucleoprotein H') (hnRNP H')</t>
  </si>
  <si>
    <t>HNRNPH2 FTP3 HNRPH2</t>
  </si>
  <si>
    <t>P31942</t>
  </si>
  <si>
    <t>HNRH3_HUMAN</t>
  </si>
  <si>
    <t>Heterogeneous nuclear ribonucleoprotein H3 (hnRNP H3) (Heterogeneous nuclear ribonucleoprotein 2H9) (hnRNP 2H9)</t>
  </si>
  <si>
    <t>HNRNPH3 HNRPH3</t>
  </si>
  <si>
    <t>P61978</t>
  </si>
  <si>
    <t>HNRPK_HUMAN</t>
  </si>
  <si>
    <t>Heterogeneous nuclear ribonucleoprotein K (hnRNP K) (Transformation up-regulated nuclear protein) (TUNP)</t>
  </si>
  <si>
    <t>HNRNPK HNRPK</t>
  </si>
  <si>
    <t>P14866</t>
  </si>
  <si>
    <t>HNRPL_HUMAN</t>
  </si>
  <si>
    <t>Heterogeneous nuclear ribonucleoprotein L (hnRNP L)</t>
  </si>
  <si>
    <t>HNRNPL HNRPL P/OKcl.14</t>
  </si>
  <si>
    <t>P52272</t>
  </si>
  <si>
    <t>HNRPM_HUMAN</t>
  </si>
  <si>
    <t>HNRNPM</t>
  </si>
  <si>
    <t>Heterogeneous nuclear ribonucleoprotein M (hnRNP M)</t>
  </si>
  <si>
    <t>HNRNPM HNRPM NAGR1</t>
  </si>
  <si>
    <t>O43390</t>
  </si>
  <si>
    <t>HNRPR_HUMAN</t>
  </si>
  <si>
    <t>HNRNPR</t>
  </si>
  <si>
    <t>Heterogeneous nuclear ribonucleoprotein R (hnRNP R)</t>
  </si>
  <si>
    <t>HNRNPR HNRPR</t>
  </si>
  <si>
    <t>Q00839</t>
  </si>
  <si>
    <t>HNRPU_HUMAN</t>
  </si>
  <si>
    <t>Heterogeneous nuclear ribonucleoprotein U (hnRNP U) (Scaffold attachment factor A) (SAF-A) (p120) (pp120)</t>
  </si>
  <si>
    <t>HNRNPU HNRPU SAFA U21.1</t>
  </si>
  <si>
    <t>Q9BUJ2</t>
  </si>
  <si>
    <t>HNRL1_HUMAN</t>
  </si>
  <si>
    <t>Heterogeneous nuclear ribonucleoprotein U-like protein 1 (Adenovirus early region 1B-associated protein 5) (E1B-55 kDa-associated protein 5) (E1B-AP5)</t>
  </si>
  <si>
    <t>HNRNPUL1 E1BAP5 HNRPUL1</t>
  </si>
  <si>
    <t>Q1KMD3</t>
  </si>
  <si>
    <t>HNRL2_HUMAN</t>
  </si>
  <si>
    <t>Heterogeneous nuclear ribonucleoprotein U-like protein 2 (Scaffold-attachment factor A2) (SAF-A2)</t>
  </si>
  <si>
    <t>HNRNPUL2 HNRPUL2</t>
  </si>
  <si>
    <t>O14979</t>
  </si>
  <si>
    <t>HNRDL_HUMAN</t>
  </si>
  <si>
    <t>Heterogeneous nuclear ribonucleoprotein D-like (hnRNP D-like) (hnRNP DL) (AU-rich element RNA-binding factor) (JKT41-binding protein) (Protein laAUF1)</t>
  </si>
  <si>
    <t>HNRPDL JKTBP</t>
  </si>
  <si>
    <t>Q8WVV9</t>
  </si>
  <si>
    <t>HNRLL_HUMAN</t>
  </si>
  <si>
    <t>Heterogeneous nuclear ribonucleoprotein L-like (hnRNPLL) (Stromal RNA-regulating factor)</t>
  </si>
  <si>
    <t>HNRPLL SRRF BLOCK24</t>
  </si>
  <si>
    <t>Q5SSJ5</t>
  </si>
  <si>
    <t>HP1B3_HUMAN</t>
  </si>
  <si>
    <t>HP1BP3</t>
  </si>
  <si>
    <t>Heterochromatin protein 1-binding protein 3 (Protein HP1-BP74)</t>
  </si>
  <si>
    <t>Q99714</t>
  </si>
  <si>
    <t>HCD2_HUMAN</t>
  </si>
  <si>
    <t>3-hydroxyacyl-CoA dehydrogenase type-2 (EC 1.1.1.35) (17-beta-hydroxysteroid dehydrogenase 10) (17-beta-HSD 10) (3-hydroxy-2-methylbutyryl-CoA dehydrogenase) (EC 1.1.1.178) (3-hydroxyacyl-CoA dehydrogenase type II) (Endoplasmic reticulum-associated amyloid beta-peptide-binding protein) (Mitochondrial ribonuclease P protein 2) (Mitochondrial RNase P protein 2) (Short-chain type dehydrogenase/reductase XH98G2) (Type II HADH)</t>
  </si>
  <si>
    <t>HSD17B10 ERAB HADH2 MRPP2 SCHAD XH98G2</t>
  </si>
  <si>
    <t>Q8NBQ5</t>
  </si>
  <si>
    <t>DHB11_HUMAN</t>
  </si>
  <si>
    <t>Estradiol 17-beta-dehydrogenase 11 (EC 1.1.1.62) (17-beta-hydroxysteroid dehydrogenase 11) (17-beta-HSD 11) (17bHSD11) (17betaHSD11) (17-beta-hydroxysteroid dehydrogenase XI) (17-beta-HSD XI) (17betaHSDXI) (Cutaneous T-cell lymphoma-associated antigen HD-CL-03) (CTCL-associated antigen HD-CL-03) (Dehydrogenase/reductase SDR family member 8) (Retinal short-chain dehydrogenase/reductase 2) (retSDR2)</t>
  </si>
  <si>
    <t>HSD17B11 DHRS8 PAN1B PSEC0029 UNQ207/PRO233</t>
  </si>
  <si>
    <t>Q53GQ0</t>
  </si>
  <si>
    <t>DHB12_HUMAN</t>
  </si>
  <si>
    <t>Estradiol 17-beta-dehydrogenase 12 (EC 1.1.1.62) (17-beta-hydroxysteroid dehydrogenase 12) (17-beta-HSD 12) (3-ketoacyl-CoA reductase) (KAR) (EC 1.3.1.-)</t>
  </si>
  <si>
    <t>P51659</t>
  </si>
  <si>
    <t>DHB4_HUMAN</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Q6YN16</t>
  </si>
  <si>
    <t>HSDL2_HUMAN</t>
  </si>
  <si>
    <t>Hydroxysteroid dehydrogenase-like protein 2 (EC 1.-.-.-)</t>
  </si>
  <si>
    <t>HSDL2 C9orf99</t>
  </si>
  <si>
    <t>P07900</t>
  </si>
  <si>
    <t>HS90A_HUMAN</t>
  </si>
  <si>
    <t>Heat shock protein HSP 90-alpha (Heat shock 86 kDa) (HSP 86) (HSP86) (Renal carcinoma antigen NY-REN-38)</t>
  </si>
  <si>
    <t>HSP90AA1 HSP90A HSPC1 HSPCA</t>
  </si>
  <si>
    <t>P08238</t>
  </si>
  <si>
    <t>HS90B_HUMAN</t>
  </si>
  <si>
    <t>Heat shock protein HSP 90-beta (HSP 90) (Heat shock 84 kDa) (HSP 84) (HSP84)</t>
  </si>
  <si>
    <t>HSP90AB1 HSP90B HSPC2 HSPCB</t>
  </si>
  <si>
    <t>P14625</t>
  </si>
  <si>
    <t>ENPL_HUMAN</t>
  </si>
  <si>
    <t>Endoplasmin (94 kDa glucose-regulated protein) (GRP-94) (Heat shock protein 90 kDa beta member 1) (Tumor rejection antigen 1) (gp96 homolog)</t>
  </si>
  <si>
    <t>HSP90B1 GRP94 TRA1</t>
  </si>
  <si>
    <t>P08107</t>
  </si>
  <si>
    <t>HSP71_HUMAN</t>
  </si>
  <si>
    <t>Heat shock 70 kDa protein 1A/1B (Heat shock 70 kDa protein 1/2) (HSP70-1/HSP70-2) (HSP70.1/HSP70.2)</t>
  </si>
  <si>
    <t>HSPA1A HSPA1; HSPA1B</t>
  </si>
  <si>
    <t>P34931</t>
  </si>
  <si>
    <t>HS71L_HUMAN</t>
  </si>
  <si>
    <t>Heat shock 70 kDa protein 1-like (Heat shock 70 kDa protein 1L) (Heat shock 70 kDa protein 1-Hom) (HSP70-Hom)</t>
  </si>
  <si>
    <t>P34932</t>
  </si>
  <si>
    <t>HSP74_HUMAN</t>
  </si>
  <si>
    <t>Heat shock 70 kDa protein 4 (HSP70RY) (Heat shock 70-related protein APG-2)</t>
  </si>
  <si>
    <t>HSPA4 APG2</t>
  </si>
  <si>
    <t>P11021</t>
  </si>
  <si>
    <t>GRP78_HUMAN</t>
  </si>
  <si>
    <t>78 kDa glucose-regulated protein (GRP-78) (Endoplasmic reticulum lumenal Ca(2+)-binding protein grp78) (Heat shock 70 kDa protein 5) (Immunoglobulin heavy chain-binding protein) (BiP)</t>
  </si>
  <si>
    <t>HSPA5 GRP78</t>
  </si>
  <si>
    <t>P11142</t>
  </si>
  <si>
    <t>HSP7C_HUMAN</t>
  </si>
  <si>
    <t>Heat shock cognate 71 kDa protein (Heat shock 70 kDa protein 8)</t>
  </si>
  <si>
    <t>HSPA8 HSC70 HSP73 HSPA10</t>
  </si>
  <si>
    <t>P38646</t>
  </si>
  <si>
    <t>GRP75_HUMAN</t>
  </si>
  <si>
    <t>Stress-70 protein, mitochondrial (75 kDa glucose-regulated protein) (GRP-75) (Heat shock 70 kDa protein 9) (Mortalin) (MOT) (Peptide-binding protein 74) (PBP74)</t>
  </si>
  <si>
    <t>HSPA9 GRP75 HSPA9B</t>
  </si>
  <si>
    <t>P04792</t>
  </si>
  <si>
    <t>HSPB1_HUMAN</t>
  </si>
  <si>
    <t>Heat shock protein beta-1 (HspB1) (28 kDa heat shock protein) (Estrogen-regulated 24 kDa protein) (Heat shock 27 kDa protein) (HSP 27) (Stress-responsive protein 27) (SRP27)</t>
  </si>
  <si>
    <t>HSPB1 HSP27 HSP28</t>
  </si>
  <si>
    <t>P10809</t>
  </si>
  <si>
    <t>CH60_HUMAN</t>
  </si>
  <si>
    <t>60 kDa heat shock protein, mitochondrial (60 kDa chaperonin) (Chaperonin 60) (CPN60) (Heat shock protein 60) (HSP-60) (Hsp60) (HuCHA60) (Mitochondrial matrix protein P1) (P60 lymphocyte protein)</t>
  </si>
  <si>
    <t>HSPD1 HSP60</t>
  </si>
  <si>
    <t>P61604</t>
  </si>
  <si>
    <t>CH10_HUMAN</t>
  </si>
  <si>
    <t>10 kDa heat shock protein, mitochondrial (Hsp10) (10 kDa chaperonin) (Chaperonin 10) (CPN10) (Early-pregnancy factor) (EPF)</t>
  </si>
  <si>
    <t>Q92598</t>
  </si>
  <si>
    <t>HS105_HUMAN</t>
  </si>
  <si>
    <t>Heat shock protein 105 kDa (Antigen NY-CO-25) (Heat shock 110 kDa protein)</t>
  </si>
  <si>
    <t>HSPH1 HSP105 HSP110 KIAA0201</t>
  </si>
  <si>
    <t>Q9Y4L1</t>
  </si>
  <si>
    <t>HYOU1_HUMAN</t>
  </si>
  <si>
    <t>Hypoxia up-regulated protein 1 (150 kDa oxygen-regulated protein) (ORP-150) (170 kDa glucose-regulated protein) (GRP-170)</t>
  </si>
  <si>
    <t>HYOU1 GRP170 ORP150</t>
  </si>
  <si>
    <t>P41252</t>
  </si>
  <si>
    <t>SYIC_HUMAN</t>
  </si>
  <si>
    <t>Q9NSE4</t>
  </si>
  <si>
    <t>SYIM_HUMAN</t>
  </si>
  <si>
    <t>P05362</t>
  </si>
  <si>
    <t>ICAM1_HUMAN</t>
  </si>
  <si>
    <t>ICAM1</t>
  </si>
  <si>
    <t>Intercellular adhesion molecule 1 (ICAM-1) (Major group rhinovirus receptor) (CD antigen CD54)</t>
  </si>
  <si>
    <t>Q14197</t>
  </si>
  <si>
    <t>ICT1_HUMAN</t>
  </si>
  <si>
    <t>ICT1</t>
  </si>
  <si>
    <t>Peptidyl-tRNA hydrolase ICT1, mitochondrial (EC 3.1.1.29) (Digestion substraction 1) (DS-1) (Immature colon carcinoma transcript 1 protein)</t>
  </si>
  <si>
    <t>ICT1 DS1</t>
  </si>
  <si>
    <t>O75874</t>
  </si>
  <si>
    <t>IDHC_HUMAN</t>
  </si>
  <si>
    <t>IDH1</t>
  </si>
  <si>
    <t>Isocitrate dehydrogenase [NADP] cytoplasmic (IDH) (EC 1.1.1.42) (Cytosolic NADP-isocitrate dehydrogenase) (IDP) (NADP(+)-specific ICDH) (Oxalosuccinate decarboxylase)</t>
  </si>
  <si>
    <t>IDH1 PICD</t>
  </si>
  <si>
    <t>P48735</t>
  </si>
  <si>
    <t>IDHP_HUMAN</t>
  </si>
  <si>
    <t>IDH2</t>
  </si>
  <si>
    <t>Isocitrate dehydrogenase [NADP], mitochondrial (IDH) (EC 1.1.1.42) (ICD-M) (IDP) (NADP(+)-specific ICDH) (Oxalosuccinate decarboxylase)</t>
  </si>
  <si>
    <t>P50213</t>
  </si>
  <si>
    <t>IDH3A_HUMAN</t>
  </si>
  <si>
    <t>Isocitrate dehydrogenase [NAD] subunit alpha, mitochondrial (EC 1.1.1.41) (Isocitric dehydrogenase subunit alpha) (NAD(+)-specific ICDH subunit alpha)</t>
  </si>
  <si>
    <t>Q13907</t>
  </si>
  <si>
    <t>IDI1_HUMAN</t>
  </si>
  <si>
    <t>Isopentenyl-diphosphate Delta-isomerase 1 (EC 5.3.3.2) (Isopentenyl pyrophosphate isomerase 1) (IPP isomerase 1) (IPPI1)</t>
  </si>
  <si>
    <t>Q9NZI8</t>
  </si>
  <si>
    <t>IF2B1_HUMAN</t>
  </si>
  <si>
    <t>IGF2BP1</t>
  </si>
  <si>
    <t>Insulin-like growth factor 2 mRNA-binding protein 1 (IGF2 mRNA-binding protein 1) (IMP-1) (Coding region determinant-binding protein) (CRD-BP) (IGF-II mRNA-binding protein 1) (VICKZ family member 1) (Zip code-binding protein 1) (ZBP-1) (Zipcode-binding protein 1)</t>
  </si>
  <si>
    <t>IGF2BP1 CRDBP VICKZ1 ZBP1</t>
  </si>
  <si>
    <t>Q9Y6M1</t>
  </si>
  <si>
    <t>IF2B2_HUMAN</t>
  </si>
  <si>
    <t>IGF2BP2</t>
  </si>
  <si>
    <t>Insulin-like growth factor 2 mRNA-binding protein 2 (IGF2 mRNA-binding protein 2) (IMP-2) (Hepatocellular carcinoma autoantigen p62) (IGF-II mRNA-binding protein 2) (VICKZ family member 2)</t>
  </si>
  <si>
    <t>IGF2BP2 IMP2 VICKZ2</t>
  </si>
  <si>
    <t>O00425</t>
  </si>
  <si>
    <t>IF2B3_HUMAN</t>
  </si>
  <si>
    <t>IGF2BP3</t>
  </si>
  <si>
    <t>Insulin-like growth factor 2 mRNA-binding protein 3 (IGF2 mRNA-binding protein 3) (IMP-3) (IGF-II mRNA-binding protein 3) (KH domain-containing protein overexpressed in cancer) (hKOC) (VICKZ family member 3)</t>
  </si>
  <si>
    <t>IGF2BP3 IMP3 KOC1 VICKZ3</t>
  </si>
  <si>
    <t>P11717</t>
  </si>
  <si>
    <t>MPRI_HUMAN</t>
  </si>
  <si>
    <t>Cation-independent mannose-6-phosphate receptor (CI Man-6-P receptor) (CI-MPR) (M6PR) (300 kDa mannose 6-phosphate receptor) (MPR 300) (Insulin-like growth factor 2 receptor) (Insulin-like growth factor II receptor) (IGF-II receptor) (M6P/IGF2 receptor) (M6P/IGF2R) (CD antigen CD222)</t>
  </si>
  <si>
    <t>IGF2R MPRI</t>
  </si>
  <si>
    <t>Q8N6C5</t>
  </si>
  <si>
    <t>IGSF1_HUMAN</t>
  </si>
  <si>
    <t>IGSF1</t>
  </si>
  <si>
    <t>Immunoglobulin superfamily member 1 (IgSF1) (Immunoglobulin-like domain-containing protein 1) (Inhibin-binding protein) (InhBP) (Pituitary gland-specific factor 2) (p120)</t>
  </si>
  <si>
    <t>IGSF1 IGDC1 KIAA0364 PGSF2</t>
  </si>
  <si>
    <t>Q70UQ0</t>
  </si>
  <si>
    <t>IKIP_HUMAN</t>
  </si>
  <si>
    <t>IKBIP</t>
  </si>
  <si>
    <t>Inhibitor of nuclear factor kappa-B kinase-interacting protein (I kappa-B kinase-interacting protein) (IKBKB-interacting protein) (IKK-interacting protein)</t>
  </si>
  <si>
    <t>IKBIP IKIP</t>
  </si>
  <si>
    <t>Q12905</t>
  </si>
  <si>
    <t>ILF2_HUMAN</t>
  </si>
  <si>
    <t>ILF2</t>
  </si>
  <si>
    <t>Interleukin enhancer-binding factor 2 (Nuclear factor of activated T-cells 45 kDa)</t>
  </si>
  <si>
    <t>ILF2 NF45 PRO3063</t>
  </si>
  <si>
    <t>Q12906</t>
  </si>
  <si>
    <t>ILF3_HUMAN</t>
  </si>
  <si>
    <t>ILF3</t>
  </si>
  <si>
    <t>Interleukin enhancer-binding factor 3 (Double-stranded RNA-binding protein 76) (DRBP76) (M-phase phosphoprotein 4) (MPP4) (Nuclear factor associated with dsRNA) (NFAR) (Nuclear factor of activated T-cells 90 kDa) (NF-AT-90) (Translational control protein 80) (TCP80)</t>
  </si>
  <si>
    <t>ILF3 DRBF MPHOSPH4 NF90</t>
  </si>
  <si>
    <t>A1L0T0</t>
  </si>
  <si>
    <t>ILVBL_HUMAN</t>
  </si>
  <si>
    <t>ILVBL</t>
  </si>
  <si>
    <t>Acetolactate synthase-like protein (EC 2.2.1.-) (IlvB-like protein)</t>
  </si>
  <si>
    <t>ILVBL AHAS</t>
  </si>
  <si>
    <t>Q16891</t>
  </si>
  <si>
    <t>IMMT_HUMAN</t>
  </si>
  <si>
    <t>IMMT</t>
  </si>
  <si>
    <t>Mitochondrial inner membrane protein (Cell proliferation-inducing gene 4/52 protein) (Mitofilin) (p87/89)</t>
  </si>
  <si>
    <t>IMMT HMP MINOS2 PIG4 PIG52</t>
  </si>
  <si>
    <t>P12268</t>
  </si>
  <si>
    <t>IMDH2_HUMAN</t>
  </si>
  <si>
    <t>IMPDH2</t>
  </si>
  <si>
    <t>Inosine-5'-monophosphate dehydrogenase 2 (IMP dehydrogenase 2) (IMPD 2) (IMPDH 2) (EC 1.1.1.205) (IMPDH-II)</t>
  </si>
  <si>
    <t>IMPDH2 IMPD2</t>
  </si>
  <si>
    <t>Q8TEX9</t>
  </si>
  <si>
    <t>IPO4_HUMAN</t>
  </si>
  <si>
    <t>Importin-4 (Imp4) (Importin-4b) (Imp4b) (Ran-binding protein 4) (RanBP4)</t>
  </si>
  <si>
    <t>IPO4 IMP4B RANBP4</t>
  </si>
  <si>
    <t>O00410</t>
  </si>
  <si>
    <t>IPO5_HUMAN</t>
  </si>
  <si>
    <t>Importin-5 (Imp5) (Importin subunit beta-3) (Karyopherin beta-3) (Ran-binding protein 5) (RanBP5)</t>
  </si>
  <si>
    <t>IPO5 KPNB3 RANBP5</t>
  </si>
  <si>
    <t>O95373</t>
  </si>
  <si>
    <t>IPO7_HUMAN</t>
  </si>
  <si>
    <t>Importin-7 (Imp7) (Ran-binding protein 7) (RanBP7)</t>
  </si>
  <si>
    <t>IPO7 RANBP7</t>
  </si>
  <si>
    <t>Q13576</t>
  </si>
  <si>
    <t>IQGA2_HUMAN</t>
  </si>
  <si>
    <t>Ras GTPase-activating-like protein IQGAP2</t>
  </si>
  <si>
    <t>Q96CN7</t>
  </si>
  <si>
    <t>ISOC1_HUMAN</t>
  </si>
  <si>
    <t>ISOC1</t>
  </si>
  <si>
    <t>Isochorismatase domain-containing protein 1</t>
  </si>
  <si>
    <t>ISOC1 CGI-111</t>
  </si>
  <si>
    <t>Q96AB3</t>
  </si>
  <si>
    <t>ISOC2_HUMAN</t>
  </si>
  <si>
    <t>ISOC2</t>
  </si>
  <si>
    <t>Isochorismatase domain-containing protein 2, mitochondrial</t>
  </si>
  <si>
    <t>P17301</t>
  </si>
  <si>
    <t>ITA2_HUMAN</t>
  </si>
  <si>
    <t>Integrin alpha-2 (CD49 antigen-like family member B) (Collagen receptor) (Platelet membrane glycoprotein Ia) (GPIa) (VLA-2 subunit alpha) (CD antigen CD49b)</t>
  </si>
  <si>
    <t>ITGA2 CD49B</t>
  </si>
  <si>
    <t>P05556</t>
  </si>
  <si>
    <t>ITB1_HUMAN</t>
  </si>
  <si>
    <t>Integrin beta-1 (Fibronectin receptor subunit beta) (VLA-4 subunit beta) (CD antigen CD29)</t>
  </si>
  <si>
    <t>ITGB1 FNRB MDF2 MSK12</t>
  </si>
  <si>
    <t>P19823</t>
  </si>
  <si>
    <t>ITIH2_HUMAN</t>
  </si>
  <si>
    <t>ITIH2</t>
  </si>
  <si>
    <t>Inter-alpha-trypsin inhibitor heavy chain H2 (ITI heavy chain H2) (ITI-HC2) (Inter-alpha-inhibitor heavy chain 2) (Inter-alpha-trypsin inhibitor complex component II) (Serum-derived hyaluronan-associated protein) (SHAP)</t>
  </si>
  <si>
    <t>ITIH2 IGHEP2</t>
  </si>
  <si>
    <t>Q14571</t>
  </si>
  <si>
    <t>ITPR2_HUMAN</t>
  </si>
  <si>
    <t>ITPR2</t>
  </si>
  <si>
    <t>Inositol 1,4,5-trisphosphate receptor type 2 (IP3 receptor isoform 2) (IP3R 2) (InsP3R2) (Type 2 inositol 1,4,5-trisphosphate receptor) (Type 2 InsP3 receptor)</t>
  </si>
  <si>
    <t>P14923</t>
  </si>
  <si>
    <t>PLAK_HUMAN</t>
  </si>
  <si>
    <t>Junction plakoglobin (Catenin gamma) (Desmoplakin III) (Desmoplakin-3)</t>
  </si>
  <si>
    <t>JUP CTNNG DP3</t>
  </si>
  <si>
    <t>Q15046</t>
  </si>
  <si>
    <t>SYK_HUMAN</t>
  </si>
  <si>
    <t>KARS KIAA0070</t>
  </si>
  <si>
    <t>Q07666</t>
  </si>
  <si>
    <t>KHDR1_HUMAN</t>
  </si>
  <si>
    <t>KH domain-containing, RNA-binding, signal transduction-associated protein 1 (GAP-associated tyrosine phosphoprotein p62) (Src-associated in mitosis 68 kDa protein) (Sam68) (p21 Ras GTPase-activating protein-associated p62) (p68)</t>
  </si>
  <si>
    <t>KHDRBS1 SAM68</t>
  </si>
  <si>
    <t>Q92945</t>
  </si>
  <si>
    <t>FUBP2_HUMAN</t>
  </si>
  <si>
    <t>Far upstream element-binding protein 2 (FUSE-binding protein 2) (KH type-splicing regulatory protein) (KSRP) (p75)</t>
  </si>
  <si>
    <t>KHSRP FUBP2</t>
  </si>
  <si>
    <t>Q15397</t>
  </si>
  <si>
    <t>K0020_HUMAN</t>
  </si>
  <si>
    <t>KIAA0020</t>
  </si>
  <si>
    <t>Pumilio domain-containing protein KIAA0020 (HBV X-transactivated gene 5 protein) (HBV XAg-transactivated protein 5) (Minor histocompatibility antigen HA-8) (HLA-HA8)</t>
  </si>
  <si>
    <t>KIAA0020 XTP5</t>
  </si>
  <si>
    <t>Q8N163</t>
  </si>
  <si>
    <t>K1967_HUMAN</t>
  </si>
  <si>
    <t>KIAA1967</t>
  </si>
  <si>
    <t>DBIRD complex subunit KIAA1967 (Deleted in breast cancer gene 1 protein) (DBC-1) (DBC.1) (p30 DBC)</t>
  </si>
  <si>
    <t>KIAA1967 DBC1</t>
  </si>
  <si>
    <t>P33176</t>
  </si>
  <si>
    <t>KINH_HUMAN</t>
  </si>
  <si>
    <t>Kinesin-1 heavy chain (Conventional kinesin heavy chain) (Ubiquitous kinesin heavy chain) (UKHC)</t>
  </si>
  <si>
    <t>KIF5B KNS KNS1</t>
  </si>
  <si>
    <t>O60282</t>
  </si>
  <si>
    <t>KIF5C_HUMAN</t>
  </si>
  <si>
    <t>Kinesin heavy chain isoform 5C (Kinesin heavy chain neuron-specific 2)</t>
  </si>
  <si>
    <t>KIF5C KIAA0531 NKHC2</t>
  </si>
  <si>
    <t>P52292</t>
  </si>
  <si>
    <t>IMA2_HUMAN</t>
  </si>
  <si>
    <t>Importin subunit alpha-2 (Karyopherin subunit alpha-2) (RAG cohort protein 1) (SRP1-alpha)</t>
  </si>
  <si>
    <t>KPNA2 RCH1 SRP1</t>
  </si>
  <si>
    <t>O00505</t>
  </si>
  <si>
    <t>IMA3_HUMAN</t>
  </si>
  <si>
    <t>Importin subunit alpha-3 (Importin alpha Q2) (Qip2) (Karyopherin subunit alpha-3) (SRP1-gamma)</t>
  </si>
  <si>
    <t>KPNA3 QIP2</t>
  </si>
  <si>
    <t>Q14974</t>
  </si>
  <si>
    <t>IMB1_HUMAN</t>
  </si>
  <si>
    <t>Importin subunit beta-1 (Importin-90) (Karyopherin subunit beta-1) (Nuclear factor p97) (Pore targeting complex 97 kDa subunit) (PTAC97)</t>
  </si>
  <si>
    <t>KPNB1 NTF97</t>
  </si>
  <si>
    <t>P04264</t>
  </si>
  <si>
    <t>K2C1_HUMAN</t>
  </si>
  <si>
    <t>Keratin, type II cytoskeletal 1 (67 kDa cytokeratin) (Cytokeratin-1) (CK-1) (Hair alpha protein) (Keratin-1) (K1) (Type-II keratin Kb1)</t>
  </si>
  <si>
    <t>KRT1 KRTA</t>
  </si>
  <si>
    <t>P13645</t>
  </si>
  <si>
    <t>K1C10_HUMAN</t>
  </si>
  <si>
    <t>Keratin, type I cytoskeletal 10 (Cytokeratin-10) (CK-10) (Keratin-10) (K10)</t>
  </si>
  <si>
    <t>KRT10 KPP</t>
  </si>
  <si>
    <t>Q99456</t>
  </si>
  <si>
    <t>K1C12_HUMAN</t>
  </si>
  <si>
    <t>KRT12</t>
  </si>
  <si>
    <t>Keratin, type I cytoskeletal 12 (Cytokeratin-12) (CK-12) (Keratin-12) (K12)</t>
  </si>
  <si>
    <t>P02533</t>
  </si>
  <si>
    <t>K1C14_HUMAN</t>
  </si>
  <si>
    <t>KRT14</t>
  </si>
  <si>
    <t>Keratin, type I cytoskeletal 14 (Cytokeratin-14) (CK-14) (Keratin-14) (K14)</t>
  </si>
  <si>
    <t>P19012</t>
  </si>
  <si>
    <t>K1C15_HUMAN</t>
  </si>
  <si>
    <t>Keratin, type I cytoskeletal 15 (Cytokeratin-15) (CK-15) (Keratin-15) (K15)</t>
  </si>
  <si>
    <t>KRT15 KRTB</t>
  </si>
  <si>
    <t>P05783</t>
  </si>
  <si>
    <t>K1C18_HUMAN</t>
  </si>
  <si>
    <t>Keratin, type I cytoskeletal 18 (Cell proliferation-inducing gene 46 protein) (Cytokeratin-18) (CK-18) (Keratin-18) (K18)</t>
  </si>
  <si>
    <t>KRT18 CYK18 PIG46</t>
  </si>
  <si>
    <t>P08727</t>
  </si>
  <si>
    <t>K1C19_HUMAN</t>
  </si>
  <si>
    <t>Keratin, type I cytoskeletal 19 (Cytokeratin-19) (CK-19) (Keratin-19) (K19)</t>
  </si>
  <si>
    <t>P35908</t>
  </si>
  <si>
    <t>K22E_HUMAN</t>
  </si>
  <si>
    <t>KRT2</t>
  </si>
  <si>
    <t>Keratin, type II cytoskeletal 2 epidermal (Cytokeratin-2e) (CK-2e) (Epithelial keratin-2e) (Keratin-2 epidermis) (Keratin-2e) (K2e) (Type-II keratin Kb2)</t>
  </si>
  <si>
    <t>KRT2 KRT2A KRT2E</t>
  </si>
  <si>
    <t>Q9C075</t>
  </si>
  <si>
    <t>K1C23_HUMAN</t>
  </si>
  <si>
    <t>Keratin, type I cytoskeletal 23 (Cytokeratin-23) (CK-23) (Keratin-23) (K23)</t>
  </si>
  <si>
    <t>O76013</t>
  </si>
  <si>
    <t>KRT36_HUMAN</t>
  </si>
  <si>
    <t>KRT36</t>
  </si>
  <si>
    <t>Keratin, type I cuticular Ha6 (Hair keratin, type I Ha6) (Keratin-36) (K36)</t>
  </si>
  <si>
    <t>KRT36 HHA6 HKA6 KRTHA6</t>
  </si>
  <si>
    <t>O95678</t>
  </si>
  <si>
    <t>K2C75_HUMAN</t>
  </si>
  <si>
    <t>KRT75</t>
  </si>
  <si>
    <t>Keratin, type II cytoskeletal 75 (Cytokeratin-75) (CK-75) (Keratin-6 hair follicle) (hK6hf) (Keratin-75) (K75) (Type II keratin-K6hf) (Type-II keratin Kb18)</t>
  </si>
  <si>
    <t>KRT75 K6HF KB18</t>
  </si>
  <si>
    <t>P05787</t>
  </si>
  <si>
    <t>K2C8_HUMAN</t>
  </si>
  <si>
    <t>Keratin, type II cytoskeletal 8 (Cytokeratin-8) (CK-8) (Keratin-8) (K8) (Type-II keratin Kb8)</t>
  </si>
  <si>
    <t>KRT8 CYK8</t>
  </si>
  <si>
    <t>O43790</t>
  </si>
  <si>
    <t>KRT86_HUMAN</t>
  </si>
  <si>
    <t>KRT86</t>
  </si>
  <si>
    <t>Keratin, type II cuticular Hb6 (Hair keratin K2.11) (Keratin-86) (K86) (Type II hair keratin Hb6) (Type-II keratin Kb26)</t>
  </si>
  <si>
    <t>KRT86 KRTHB6</t>
  </si>
  <si>
    <t>P35527</t>
  </si>
  <si>
    <t>K1C9_HUMAN</t>
  </si>
  <si>
    <t>Keratin, type I cytoskeletal 9 (Cytokeratin-9) (CK-9) (Keratin-9) (K9)</t>
  </si>
  <si>
    <t>Q86UP2</t>
  </si>
  <si>
    <t>KTN1_HUMAN</t>
  </si>
  <si>
    <t>Kinectin (CG-1 antigen) (Kinesin receptor)</t>
  </si>
  <si>
    <t>KTN1 CG1 KIAA0004</t>
  </si>
  <si>
    <t>O00515</t>
  </si>
  <si>
    <t>LAD1_HUMAN</t>
  </si>
  <si>
    <t>LAD1</t>
  </si>
  <si>
    <t>Ladinin-1 (Lad-1) (Linear IgA disease antigen) (LADA)</t>
  </si>
  <si>
    <t>LAD1 LAD</t>
  </si>
  <si>
    <t>P11279</t>
  </si>
  <si>
    <t>LAMP1_HUMAN</t>
  </si>
  <si>
    <t>LAMP1</t>
  </si>
  <si>
    <t>Lysosome-associated membrane glycoprotein 1 (LAMP-1) (Lysosome-associated membrane protein 1) (CD107 antigen-like family member A) (CD antigen CD107a)</t>
  </si>
  <si>
    <t>P13473</t>
  </si>
  <si>
    <t>LAMP2_HUMAN</t>
  </si>
  <si>
    <t>LAMP2</t>
  </si>
  <si>
    <t>Lysosome-associated membrane glycoprotein 2 (LAMP-2) (Lysosome-associated membrane protein 2) (CD107 antigen-like family member B) (CD antigen CD107b)</t>
  </si>
  <si>
    <t>P28838</t>
  </si>
  <si>
    <t>AMPL_HUMAN</t>
  </si>
  <si>
    <t>LAP3</t>
  </si>
  <si>
    <t>Cytosol aminopeptidase (EC 3.4.11.1) (Leucine aminopeptidase 3) (LAP-3) (Leucyl aminopeptidase) (Peptidase S) (Proline aminopeptidase) (EC 3.4.11.5) (Prolyl aminopeptidase)</t>
  </si>
  <si>
    <t>LAP3 LAPEP PEPS</t>
  </si>
  <si>
    <t>Q9P2J5</t>
  </si>
  <si>
    <t>SYLC_HUMAN</t>
  </si>
  <si>
    <t>LARS KIAA1352</t>
  </si>
  <si>
    <t>Q14847</t>
  </si>
  <si>
    <t>LASP1_HUMAN</t>
  </si>
  <si>
    <t>LASP1</t>
  </si>
  <si>
    <t>LIM and SH3 domain protein 1 (LASP-1) (Metastatic lymph node gene 50 protein) (MLN 50)</t>
  </si>
  <si>
    <t>LASP1 MLN50</t>
  </si>
  <si>
    <t>Q14739</t>
  </si>
  <si>
    <t>LBR_HUMAN</t>
  </si>
  <si>
    <t>LBR</t>
  </si>
  <si>
    <t>Lamin-B receptor (Integral nuclear envelope inner membrane protein) (LMN2R)</t>
  </si>
  <si>
    <t>P00338</t>
  </si>
  <si>
    <t>LDHA_HUMAN</t>
  </si>
  <si>
    <t>LDHA</t>
  </si>
  <si>
    <t>L-lactate dehydrogenase A chain (LDH-A) (EC 1.1.1.27) (Cell proliferation-inducing gene 19 protein) (LDH muscle subunit) (LDH-M) (Renal carcinoma antigen NY-REN-59)</t>
  </si>
  <si>
    <t>LDHA PIG19</t>
  </si>
  <si>
    <t>O95202</t>
  </si>
  <si>
    <t>LETM1_HUMAN</t>
  </si>
  <si>
    <t>LETM1</t>
  </si>
  <si>
    <t>LETM1 and EF-hand domain-containing protein 1, mitochondrial (Leucine zipper-EF-hand-containing transmembrane protein 1)</t>
  </si>
  <si>
    <t>P09382</t>
  </si>
  <si>
    <t>LEG1_HUMAN</t>
  </si>
  <si>
    <t>Galectin-1 (Gal-1) (14 kDa laminin-binding protein) (HLBP14) (14 kDa lectin) (Beta-galactoside-binding lectin L-14-I) (Galaptin) (HBL) (HPL) (Lactose-binding lectin 1) (Lectin galactoside-binding soluble 1) (Putative MAPK-activating protein PM12) (S-Lac lectin 1)</t>
  </si>
  <si>
    <t>P17931</t>
  </si>
  <si>
    <t>LEG3_HUMAN</t>
  </si>
  <si>
    <t>Galectin-3 (Gal-3) (35 kDa lectin) (Carbohydrate-binding protein 35) (CBP 35) (Galactose-specific lectin 3) (Galactoside-binding protein) (GALBP) (IgE-binding protein) (L-31) (Laminin-binding protein) (Lectin L-29) (Mac-2 antigen)</t>
  </si>
  <si>
    <t>LGALS3 MAC2</t>
  </si>
  <si>
    <t>Q08380</t>
  </si>
  <si>
    <t>LG3BP_HUMAN</t>
  </si>
  <si>
    <t>LGALS3BP</t>
  </si>
  <si>
    <t>Galectin-3-binding protein (Basement membrane autoantigen p105) (Lectin galactoside-binding soluble 3-binding protein) (Mac-2-binding protein) (MAC2BP) (Mac-2 BP) (Tumor-associated antigen 90K)</t>
  </si>
  <si>
    <t>LGALS3BP M2BP</t>
  </si>
  <si>
    <t>P49257</t>
  </si>
  <si>
    <t>LMAN1_HUMAN</t>
  </si>
  <si>
    <t>Protein ERGIC-53 (ER-Golgi intermediate compartment 53 kDa protein) (Gp58) (Intracellular mannose-specific lectin MR60) (Lectin mannose-binding 1)</t>
  </si>
  <si>
    <t>LMAN1 ERGIC53 F5F8D</t>
  </si>
  <si>
    <t>Q12907</t>
  </si>
  <si>
    <t>LMAN2_HUMAN</t>
  </si>
  <si>
    <t>Vesicular integral-membrane protein VIP36 (Glycoprotein GP36b) (Lectin mannose-binding 2) (Vesicular integral-membrane protein 36) (VIP36)</t>
  </si>
  <si>
    <t>LMAN2 C5orf8</t>
  </si>
  <si>
    <t>P02545</t>
  </si>
  <si>
    <t>LMNA_HUMAN</t>
  </si>
  <si>
    <t>Prelamin-A/C [Cleaved into: Lamin-A/C (70 kDa lamin) (Renal carcinoma antigen NY-REN-32)]</t>
  </si>
  <si>
    <t>LMNA LMN1</t>
  </si>
  <si>
    <t>P20700</t>
  </si>
  <si>
    <t>LMNB1_HUMAN</t>
  </si>
  <si>
    <t>Lamin-B1</t>
  </si>
  <si>
    <t>LMNB1 LMN2 LMNB</t>
  </si>
  <si>
    <t>Q03252</t>
  </si>
  <si>
    <t>LMNB2_HUMAN</t>
  </si>
  <si>
    <t>Lamin-B2</t>
  </si>
  <si>
    <t>LMNB2 LMN2</t>
  </si>
  <si>
    <t>P36776</t>
  </si>
  <si>
    <t>LONM_HUMAN</t>
  </si>
  <si>
    <t>LONP1</t>
  </si>
  <si>
    <t>Lon protease homolog, mitochondrial (EC 3.4.21.-) (LONHs) (Lon protease-like protein) (LONP) (Mitochondrial ATP-dependent protease Lon) (Serine protease 15)</t>
  </si>
  <si>
    <t>LONP1 PRSS15</t>
  </si>
  <si>
    <t>Q86WA8</t>
  </si>
  <si>
    <t>LONP2_HUMAN</t>
  </si>
  <si>
    <t>LONP2</t>
  </si>
  <si>
    <t>Lon protease homolog 2, peroxisomal (EC 3.4.21.-) (Lon protease-like protein 2) (Lon protease 2) (Peroxisomal Lon protease)</t>
  </si>
  <si>
    <t>LONP2 LONP</t>
  </si>
  <si>
    <t>P42704</t>
  </si>
  <si>
    <t>LPPRC_HUMAN</t>
  </si>
  <si>
    <t>LRPPRC</t>
  </si>
  <si>
    <t>Leucine-rich PPR motif-containing protein, mitochondrial (130 kDa leucine-rich protein) (LRP 130) (GP130)</t>
  </si>
  <si>
    <t>LRPPRC LRP130</t>
  </si>
  <si>
    <t>Q8N1G4</t>
  </si>
  <si>
    <t>LRC47_HUMAN</t>
  </si>
  <si>
    <t>LRRC47</t>
  </si>
  <si>
    <t>Leucine-rich repeat-containing protein 47</t>
  </si>
  <si>
    <t>LRRC47 KIAA1185</t>
  </si>
  <si>
    <t>Q96AG4</t>
  </si>
  <si>
    <t>LRC59_HUMAN</t>
  </si>
  <si>
    <t>LRRC59</t>
  </si>
  <si>
    <t>Leucine-rich repeat-containing protein 59</t>
  </si>
  <si>
    <t>LRRC59 PRO1855</t>
  </si>
  <si>
    <t>P48449</t>
  </si>
  <si>
    <t>ERG7_HUMAN</t>
  </si>
  <si>
    <t>Lanosterol synthase (EC 5.4.99.7) (2,3-epoxysqualene--lanosterol cyclase) (Oxidosqualene--lanosterol cyclase) (OSC) (hOSC)</t>
  </si>
  <si>
    <t>LSS OSC</t>
  </si>
  <si>
    <t>Q86V48</t>
  </si>
  <si>
    <t>LUZP1_HUMAN</t>
  </si>
  <si>
    <t>LUZP1</t>
  </si>
  <si>
    <t>Leucine zipper protein 1</t>
  </si>
  <si>
    <t>Q9NX58</t>
  </si>
  <si>
    <t>LYAR_HUMAN</t>
  </si>
  <si>
    <t>LYAR</t>
  </si>
  <si>
    <t>Cell growth-regulating nucleolar protein</t>
  </si>
  <si>
    <t>LYAR PNAS-5</t>
  </si>
  <si>
    <t>O95372</t>
  </si>
  <si>
    <t>LYPA2_HUMAN</t>
  </si>
  <si>
    <t>LYPLA2</t>
  </si>
  <si>
    <t>Acyl-protein thioesterase 2 (APT-2) (EC 3.1.2.-) (Lysophospholipase II) (LPL-II) (LysoPLA II)</t>
  </si>
  <si>
    <t>LYPLA2 APT2</t>
  </si>
  <si>
    <t>P61626</t>
  </si>
  <si>
    <t>LYSC_HUMAN</t>
  </si>
  <si>
    <t>LYZ</t>
  </si>
  <si>
    <t>Lysozyme C (EC 3.2.1.17) (1,4-beta-N-acetylmuramidase C)</t>
  </si>
  <si>
    <t>LYZ LZM</t>
  </si>
  <si>
    <t>P61326</t>
  </si>
  <si>
    <t>MGN_HUMAN</t>
  </si>
  <si>
    <t>Protein mago nashi homolog</t>
  </si>
  <si>
    <t>MAGOH MAGOHA</t>
  </si>
  <si>
    <t>P55145</t>
  </si>
  <si>
    <t>MANF_HUMAN</t>
  </si>
  <si>
    <t>MANF</t>
  </si>
  <si>
    <t>Mesencephalic astrocyte-derived neurotrophic factor (Arginine-rich protein) (Protein ARMET)</t>
  </si>
  <si>
    <t>MANF ARMET ARP</t>
  </si>
  <si>
    <t>P21397</t>
  </si>
  <si>
    <t>AOFA_HUMAN</t>
  </si>
  <si>
    <t>Amine oxidase [flavin-containing] A (EC 1.4.3.4) (Monoamine oxidase type A) (MAO-A)</t>
  </si>
  <si>
    <t>P27338</t>
  </si>
  <si>
    <t>AOFB_HUMAN</t>
  </si>
  <si>
    <t>Amine oxidase [flavin-containing] B (EC 1.4.3.4) (Monoamine oxidase type B) (MAO-B)</t>
  </si>
  <si>
    <t>A6NCE7</t>
  </si>
  <si>
    <t>MP3B2_HUMAN</t>
  </si>
  <si>
    <t>MAP1LC3B2</t>
  </si>
  <si>
    <t>Microtubule-associated proteins 1A/1B light chain 3 beta 2 (Microtubule-associated proteins 1A/1B light chain 3B-like)</t>
  </si>
  <si>
    <t>P27816</t>
  </si>
  <si>
    <t>MAP4_HUMAN</t>
  </si>
  <si>
    <t>Microtubule-associated protein 4 (MAP-4)</t>
  </si>
  <si>
    <t>Q15691</t>
  </si>
  <si>
    <t>MARE1_HUMAN</t>
  </si>
  <si>
    <t>Microtubule-associated protein RP/EB family member 1 (APC-binding protein EB1) (End-binding protein 1) (EB1)</t>
  </si>
  <si>
    <t>Q15555</t>
  </si>
  <si>
    <t>MARE2_HUMAN</t>
  </si>
  <si>
    <t>Microtubule-associated protein RP/EB family member 2 (APC-binding protein EB2) (End-binding protein 2) (EB2)</t>
  </si>
  <si>
    <t>MAPRE2 RP1</t>
  </si>
  <si>
    <t>P29966</t>
  </si>
  <si>
    <t>MARCS_HUMAN</t>
  </si>
  <si>
    <t>MARCKS</t>
  </si>
  <si>
    <t>Myristoylated alanine-rich C-kinase substrate (MARCKS) (Protein kinase C substrate, 80 kDa protein, light chain) (80K-L protein) (PKCSL)</t>
  </si>
  <si>
    <t>MARCKS MACS PRKCSL</t>
  </si>
  <si>
    <t>P49006</t>
  </si>
  <si>
    <t>MRP_HUMAN</t>
  </si>
  <si>
    <t>MARCKSL1</t>
  </si>
  <si>
    <t>MARCKS-related protein (MARCKS-like protein 1) (Macrophage myristoylated alanine-rich C kinase substrate) (Mac-MARCKS) (MacMARCKS)</t>
  </si>
  <si>
    <t>MARCKSL1 MLP MRP</t>
  </si>
  <si>
    <t>P56192</t>
  </si>
  <si>
    <t>SYMC_HUMAN</t>
  </si>
  <si>
    <t>Q00266</t>
  </si>
  <si>
    <t>METK1_HUMAN</t>
  </si>
  <si>
    <t>MAT1A</t>
  </si>
  <si>
    <t>S-adenosylmethionine synthase isoform type-1 (AdoMet synthase 1) (EC 2.5.1.6) (Methionine adenosyltransferase 1) (MAT 1) (Methionine adenosyltransferase I/III) (MAT-I/III)</t>
  </si>
  <si>
    <t>MAT1A AMS1 MATA1</t>
  </si>
  <si>
    <t>P43243</t>
  </si>
  <si>
    <t>MATR3_HUMAN</t>
  </si>
  <si>
    <t>MATR3</t>
  </si>
  <si>
    <t>Matrin-3</t>
  </si>
  <si>
    <t>MATR3 KIAA0723</t>
  </si>
  <si>
    <t>Q7Z434</t>
  </si>
  <si>
    <t>MAVS_HUMAN</t>
  </si>
  <si>
    <t>MAVS</t>
  </si>
  <si>
    <t>Mitochondrial antiviral-signaling protein (MAVS) (CARD adapter inducing interferon beta) (Cardif) (Interferon beta promoter stimulator protein 1) (IPS-1) (Putative NF-kappa-B-activating protein 031N) (Virus-induced-signaling adapter) (VISA)</t>
  </si>
  <si>
    <t>MAVS IPS1 KIAA1271 VISA</t>
  </si>
  <si>
    <t>Q96RQ3</t>
  </si>
  <si>
    <t>MCCA_HUMAN</t>
  </si>
  <si>
    <t>MCCC1</t>
  </si>
  <si>
    <t>Methylcrotonoyl-CoA carboxylase subunit alpha, mitochondrial (MCCase subunit alpha) (EC 6.4.1.4) (3-methylcrotonyl-CoA carboxylase 1) (3-methylcrotonyl-CoA carboxylase biotin-containing subunit) (3-methylcrotonyl-CoA:carbon dioxide ligase subunit alpha)</t>
  </si>
  <si>
    <t>MCCC1 MCCA</t>
  </si>
  <si>
    <t>Q9HCC0</t>
  </si>
  <si>
    <t>MCCB_HUMAN</t>
  </si>
  <si>
    <t>MCCC2</t>
  </si>
  <si>
    <t>Methylcrotonoyl-CoA carboxylase beta chain, mitochondrial (MCCase subunit beta) (EC 6.4.1.4) (3-methylcrotonyl-CoA carboxylase 2) (3-methylcrotonyl-CoA carboxylase non-biotin-containing subunit) (3-methylcrotonyl-CoA:carbon dioxide ligase subunit beta)</t>
  </si>
  <si>
    <t>MCCC2 MCCB</t>
  </si>
  <si>
    <t>Q8NI22</t>
  </si>
  <si>
    <t>MCFD2_HUMAN</t>
  </si>
  <si>
    <t>MCFD2</t>
  </si>
  <si>
    <t>Multiple coagulation factor deficiency protein 2 (Neural stem cell-derived neuronal survival protein)</t>
  </si>
  <si>
    <t>MCFD2 SDNSF</t>
  </si>
  <si>
    <t>P25205</t>
  </si>
  <si>
    <t>MCM3_HUMAN</t>
  </si>
  <si>
    <t>DNA replication licensing factor MCM3 (EC 3.6.4.12) (DNA polymerase alpha holoenzyme-associated protein P1) (P1-MCM3) (RLF subunit beta) (p102)</t>
  </si>
  <si>
    <t>P33992</t>
  </si>
  <si>
    <t>MCM5_HUMAN</t>
  </si>
  <si>
    <t>DNA replication licensing factor MCM5 (EC 3.6.4.12) (CDC46 homolog) (P1-CDC46)</t>
  </si>
  <si>
    <t>MCM5 CDC46</t>
  </si>
  <si>
    <t>P40925</t>
  </si>
  <si>
    <t>MDHC_HUMAN</t>
  </si>
  <si>
    <t>Malate dehydrogenase, cytoplasmic (EC 1.1.1.37) (Cytosolic malate dehydrogenase) (Diiodophenylpyruvate reductase) (EC 1.1.1.96)</t>
  </si>
  <si>
    <t>MDH1 MDHA</t>
  </si>
  <si>
    <t>P40926</t>
  </si>
  <si>
    <t>MDHM_HUMAN</t>
  </si>
  <si>
    <t>Malate dehydrogenase, mitochondrial (EC 1.1.1.37)</t>
  </si>
  <si>
    <t>Q9H8H3</t>
  </si>
  <si>
    <t>MET7A_HUMAN</t>
  </si>
  <si>
    <t>METTL7A</t>
  </si>
  <si>
    <t>Methyltransferase-like protein 7A (EC 2.1.1.-) (Protein AAM-B)</t>
  </si>
  <si>
    <t>METTL7A PRO0066 UNQ1902/PRO4348</t>
  </si>
  <si>
    <t>Q6UX53</t>
  </si>
  <si>
    <t>MET7B_HUMAN</t>
  </si>
  <si>
    <t>METTL7B</t>
  </si>
  <si>
    <t>Methyltransferase-like protein 7B (EC 2.1.1.-)</t>
  </si>
  <si>
    <t>METTL7B UNQ594/PRO1180</t>
  </si>
  <si>
    <t>P10620</t>
  </si>
  <si>
    <t>MGST1_HUMAN</t>
  </si>
  <si>
    <t>MGST1</t>
  </si>
  <si>
    <t>Microsomal glutathione S-transferase 1 (Microsomal GST-1) (EC 2.5.1.18) (Microsomal GST-I)</t>
  </si>
  <si>
    <t>MGST1 GST12 MGST</t>
  </si>
  <si>
    <t>P14174</t>
  </si>
  <si>
    <t>MIF_HUMAN</t>
  </si>
  <si>
    <t>MIF</t>
  </si>
  <si>
    <t>Macrophage migration inhibitory factor (MIF) (EC 5.3.2.1) (Glycosylation-inhibiting factor) (GIF) (L-dopachrome isomerase) (L-dopachrome tautomerase) (EC 5.3.3.12) (Phenylpyruvate tautomerase)</t>
  </si>
  <si>
    <t>MIF GLIF MMIF</t>
  </si>
  <si>
    <t>P46013</t>
  </si>
  <si>
    <t>KI67_HUMAN</t>
  </si>
  <si>
    <t>Antigen KI-67</t>
  </si>
  <si>
    <t>Q9BYG3</t>
  </si>
  <si>
    <t>MK67I_HUMAN</t>
  </si>
  <si>
    <t>MKI67IP</t>
  </si>
  <si>
    <t>MKI67 FHA domain-interacting nucleolar phosphoprotein (Nucleolar phosphoprotein Nopp34) (Nucleolar protein interacting with the FHA domain of pKI-67) (hNIFK)</t>
  </si>
  <si>
    <t>MKI67IP NIFK NOPP34</t>
  </si>
  <si>
    <t>Q14165</t>
  </si>
  <si>
    <t>MLEC_HUMAN</t>
  </si>
  <si>
    <t>MLEC</t>
  </si>
  <si>
    <t>Malectin</t>
  </si>
  <si>
    <t>MLEC KIAA0152</t>
  </si>
  <si>
    <t>Q96T76</t>
  </si>
  <si>
    <t>MMS19_HUMAN</t>
  </si>
  <si>
    <t>MMS19 nucleotide excision repair protein homolog (hMMS19) (MET18 homolog) (MMS19-like protein)</t>
  </si>
  <si>
    <t>MMS19 MMS19L</t>
  </si>
  <si>
    <t>Q13724</t>
  </si>
  <si>
    <t>MOGS_HUMAN</t>
  </si>
  <si>
    <t>MOGS</t>
  </si>
  <si>
    <t>Mannosyl-oligosaccharide glucosidase (EC 3.2.1.106) (Processing A-glucosidase I)</t>
  </si>
  <si>
    <t>MOGS GCS1</t>
  </si>
  <si>
    <t>P56378</t>
  </si>
  <si>
    <t>68MP_HUMAN</t>
  </si>
  <si>
    <t>MP68</t>
  </si>
  <si>
    <t>6.8 kDa mitochondrial proteolipid</t>
  </si>
  <si>
    <t>MP68 C14orf2 PRO1574</t>
  </si>
  <si>
    <t>O00566</t>
  </si>
  <si>
    <t>MPP10_HUMAN</t>
  </si>
  <si>
    <t>MPHOSPH10</t>
  </si>
  <si>
    <t>U3 small nucleolar ribonucleoprotein protein MPP10 (M phase phosphoprotein 10)</t>
  </si>
  <si>
    <t>MPHOSPH10 MPP10</t>
  </si>
  <si>
    <t>P25325</t>
  </si>
  <si>
    <t>THTM_HUMAN</t>
  </si>
  <si>
    <t>MPST</t>
  </si>
  <si>
    <t>3-mercaptopyruvate sulfurtransferase (MST) (EC 2.8.1.2)</t>
  </si>
  <si>
    <t>MPST TST2</t>
  </si>
  <si>
    <t>Q9BYD6</t>
  </si>
  <si>
    <t>RM01_HUMAN</t>
  </si>
  <si>
    <t>39S ribosomal protein L1, mitochondrial (L1mt) (MRP-L1)</t>
  </si>
  <si>
    <t>MRPL1 BM-022</t>
  </si>
  <si>
    <t>Q9Y3B7</t>
  </si>
  <si>
    <t>RM11_HUMAN</t>
  </si>
  <si>
    <t>39S ribosomal protein L11, mitochondrial (L11mt) (MRP-L11)</t>
  </si>
  <si>
    <t>MRPL11 CGI-113</t>
  </si>
  <si>
    <t>P52815</t>
  </si>
  <si>
    <t>RM12_HUMAN</t>
  </si>
  <si>
    <t>39S ribosomal protein L12, mitochondrial (L12mt) (MRP-L12) (5c5-2)</t>
  </si>
  <si>
    <t>MRPL12 RPML12</t>
  </si>
  <si>
    <t>Q6P1L8</t>
  </si>
  <si>
    <t>RM14_HUMAN</t>
  </si>
  <si>
    <t>39S ribosomal protein L14, mitochondrial (L14mt) (MRP-L14) (39S ribosomal protein L32, mitochondrial) (L32mt) (MRP-L32)</t>
  </si>
  <si>
    <t>MRPL14 MRPL32 RPML32</t>
  </si>
  <si>
    <t>Q9NX20</t>
  </si>
  <si>
    <t>RM16_HUMAN</t>
  </si>
  <si>
    <t>39S ribosomal protein L16, mitochondrial (L16mt) (MRP-L16)</t>
  </si>
  <si>
    <t>MRPL16 PNAS-111</t>
  </si>
  <si>
    <t>P49406</t>
  </si>
  <si>
    <t>RM19_HUMAN</t>
  </si>
  <si>
    <t>39S ribosomal protein L19, mitochondrial (L19mt) (MRP-L19) (39S ribosomal protein L15, mitochondrial) (L15mt) (MRP-L15)</t>
  </si>
  <si>
    <t>MRPL19 KIAA0104 MRPL15</t>
  </si>
  <si>
    <t>Q5T653</t>
  </si>
  <si>
    <t>RM02_HUMAN</t>
  </si>
  <si>
    <t>39S ribosomal protein L2, mitochondrial (L2mt) (MRP-L2)</t>
  </si>
  <si>
    <t>MRPL2 CGI-22</t>
  </si>
  <si>
    <t>Q7Z2W9</t>
  </si>
  <si>
    <t>RM21_HUMAN</t>
  </si>
  <si>
    <t>39S ribosomal protein L21, mitochondrial (L21mt) (MRP-L21)</t>
  </si>
  <si>
    <t>Q9BZE1</t>
  </si>
  <si>
    <t>RM37_HUMAN</t>
  </si>
  <si>
    <t>39S ribosomal protein L37, mitochondrial (L37mt) (MRP-L37) (39S ribosomal protein L2, mitochondrial) (L2mt) (MRP-L2)</t>
  </si>
  <si>
    <t>MRPL37 MRPL2 RPML2 HSPC235</t>
  </si>
  <si>
    <t>Q96DV4</t>
  </si>
  <si>
    <t>RM38_HUMAN</t>
  </si>
  <si>
    <t>39S ribosomal protein L38, mitochondrial (L38mt) (MRP-L38)</t>
  </si>
  <si>
    <t>MRPL38 HSPC262</t>
  </si>
  <si>
    <t>Q9NYK5</t>
  </si>
  <si>
    <t>RM39_HUMAN</t>
  </si>
  <si>
    <t>39S ribosomal protein L39, mitochondrial (L39mt) (MRP-L39) (39S ribosomal protein L5, mitochondrial) (L5mt) (MRP-L5)</t>
  </si>
  <si>
    <t>MRPL39 C21orf92 MRPL5 RPML5 MSTP003 PRED22</t>
  </si>
  <si>
    <t>Q9BYD3</t>
  </si>
  <si>
    <t>RM04_HUMAN</t>
  </si>
  <si>
    <t>39S ribosomal protein L4, mitochondrial (L4mt) (MRP-L4)</t>
  </si>
  <si>
    <t>MRPL4 CDABP0091 CGI-28</t>
  </si>
  <si>
    <t>Q9NQ50</t>
  </si>
  <si>
    <t>RM40_HUMAN</t>
  </si>
  <si>
    <t>39S ribosomal protein L40, mitochondrial (L40mt) (MRP-L40) (Nuclear localization signal-containing protein deleted in velocardiofacial syndrome) (Up-regulated in metastasis)</t>
  </si>
  <si>
    <t>MRPL40 NLVCF URIM</t>
  </si>
  <si>
    <t>Q9H9J2</t>
  </si>
  <si>
    <t>RM44_HUMAN</t>
  </si>
  <si>
    <t>39S ribosomal protein L44, mitochondrial (L44mt) (MRP-L44) (EC 3.1.26.-)</t>
  </si>
  <si>
    <t>Q13405</t>
  </si>
  <si>
    <t>RM49_HUMAN</t>
  </si>
  <si>
    <t>39S ribosomal protein L49, mitochondrial (L49mt) (MRP-L49) (Neighbor of FAU) (NOF) (Protein NOF1)</t>
  </si>
  <si>
    <t>MRPL49 C11orf4 NOF1 OK/SW-cl.67</t>
  </si>
  <si>
    <t>P82650</t>
  </si>
  <si>
    <t>RT22_HUMAN</t>
  </si>
  <si>
    <t>28S ribosomal protein S22, mitochondrial (MRP-S22) (S22mt)</t>
  </si>
  <si>
    <t>MRPS22 C3orf5 RPMS22 GK002</t>
  </si>
  <si>
    <t>Q9Y3D9</t>
  </si>
  <si>
    <t>RT23_HUMAN</t>
  </si>
  <si>
    <t>28S ribosomal protein S23, mitochondrial (MRP-S23) (S23mt)</t>
  </si>
  <si>
    <t>MRPS23 CGI-138 HSPC329</t>
  </si>
  <si>
    <t>Q92552</t>
  </si>
  <si>
    <t>RT27_HUMAN</t>
  </si>
  <si>
    <t>28S ribosomal protein S27, mitochondrial (MRP-S27) (S27mt)</t>
  </si>
  <si>
    <t>MRPS27 KIAA0264</t>
  </si>
  <si>
    <t>Q92665</t>
  </si>
  <si>
    <t>RT31_HUMAN</t>
  </si>
  <si>
    <t>28S ribosomal protein S31, mitochondrial (MRP-S31) (S31mt) (Imogen 38)</t>
  </si>
  <si>
    <t>MRPS31 IMOGN38</t>
  </si>
  <si>
    <t>P82673</t>
  </si>
  <si>
    <t>RT35_HUMAN</t>
  </si>
  <si>
    <t>28S ribosomal protein S35, mitochondrial (MRP-S35) (S35mt) (28S ribosomal protein S28, mitochondrial) (MRP-S28) (S28mt)</t>
  </si>
  <si>
    <t>MRPS35 MRPS28 HDCMD11P MDS023 PSEC0213</t>
  </si>
  <si>
    <t>P82932</t>
  </si>
  <si>
    <t>RT06_HUMAN</t>
  </si>
  <si>
    <t>28S ribosomal protein S6, mitochondrial (MRP-S6) (S6mt)</t>
  </si>
  <si>
    <t>MRPS6 C21orf101 RPMS6</t>
  </si>
  <si>
    <t>P82933</t>
  </si>
  <si>
    <t>RT09_HUMAN</t>
  </si>
  <si>
    <t>28S ribosomal protein S9, mitochondrial (MRP-S9) (S9mt)</t>
  </si>
  <si>
    <t>MRPS9 RPMS9</t>
  </si>
  <si>
    <t>Q9UKD2</t>
  </si>
  <si>
    <t>MRT4_HUMAN</t>
  </si>
  <si>
    <t>MRTO4</t>
  </si>
  <si>
    <t>mRNA turnover protein 4 homolog</t>
  </si>
  <si>
    <t>MRTO4 C1orf33 MRT4</t>
  </si>
  <si>
    <t>P43246</t>
  </si>
  <si>
    <t>MSH2_HUMAN</t>
  </si>
  <si>
    <t>DNA mismatch repair protein Msh2 (hMSH2) (MutS protein homolog 2)</t>
  </si>
  <si>
    <t>Q15800</t>
  </si>
  <si>
    <t>MSMO1_HUMAN</t>
  </si>
  <si>
    <t>Methylsterol monooxygenase 1 (EC 1.14.13.72) (C-4 methylsterol oxidase)</t>
  </si>
  <si>
    <t>MSMO1 DESP4 ERG25 SC4MOL</t>
  </si>
  <si>
    <t>P02795</t>
  </si>
  <si>
    <t>MT2_HUMAN</t>
  </si>
  <si>
    <t>MT2A</t>
  </si>
  <si>
    <t>Metallothionein-2 (MT-2) (Metallothionein-2A) (Metallothionein-II) (MT-II)</t>
  </si>
  <si>
    <t>MT2A CES1 MT2</t>
  </si>
  <si>
    <t>P00846</t>
  </si>
  <si>
    <t>ATP6_HUMAN</t>
  </si>
  <si>
    <t>MT-ATP6</t>
  </si>
  <si>
    <t>ATP synthase subunit a (F-ATPase protein 6)</t>
  </si>
  <si>
    <t>MT-ATP6 ATP6 ATPASE6 MTATP6</t>
  </si>
  <si>
    <t>Q9Y6C9</t>
  </si>
  <si>
    <t>MTCH2_HUMAN</t>
  </si>
  <si>
    <t>MTCH2</t>
  </si>
  <si>
    <t>Mitochondrial carrier homolog 2 (Met-induced mitochondrial protein)</t>
  </si>
  <si>
    <t>MTCH2 MIMP HSPC032</t>
  </si>
  <si>
    <t>P00403</t>
  </si>
  <si>
    <t>COX2_HUMAN</t>
  </si>
  <si>
    <t>MT-CO2</t>
  </si>
  <si>
    <t>Cytochrome c oxidase subunit 2 (Cytochrome c oxidase polypeptide II)</t>
  </si>
  <si>
    <t>MT-CO2 COII COXII MTCO2</t>
  </si>
  <si>
    <t>Q86UE4</t>
  </si>
  <si>
    <t>LYRIC_HUMAN</t>
  </si>
  <si>
    <t>MTDH</t>
  </si>
  <si>
    <t>Protein LYRIC (3D3/LYRIC) (Astrocyte elevated gene-1 protein) (AEG-1) (Lysine-rich CEACAM1 co-isolated protein) (Metadherin) (Metastasis adhesion protein)</t>
  </si>
  <si>
    <t>MTDH AEG1 LYRIC</t>
  </si>
  <si>
    <t>P11586</t>
  </si>
  <si>
    <t>C1TC_HUMAN</t>
  </si>
  <si>
    <t>MTHFD1</t>
  </si>
  <si>
    <t>C-1-tetrahydrofolate synthase, cytoplasmic (C1-THF synthase) [Includes: Methylenetetrahydrofolate dehydrogenase (EC 1.5.1.5); Methenyltetrahydrofolate cyclohydrolase (EC 3.5.4.9); Formyltetrahydrofolate synthetase (EC 6.3.4.3)]</t>
  </si>
  <si>
    <t>MTHFD1 MTHFC MTHFD</t>
  </si>
  <si>
    <t>Q6UB35</t>
  </si>
  <si>
    <t>C1TM_HUMAN</t>
  </si>
  <si>
    <t>MTHFD1L</t>
  </si>
  <si>
    <t>Monofunctional C1-tetrahydrofolate synthase, mitochondrial (EC 6.3.4.3) (Formyltetrahydrofolate synthetase)</t>
  </si>
  <si>
    <t>MTHFD1L FTHFSDC1</t>
  </si>
  <si>
    <t>P13995</t>
  </si>
  <si>
    <t/>
  </si>
  <si>
    <t>MTDC_HUMAN</t>
  </si>
  <si>
    <t>MTHFD2</t>
  </si>
  <si>
    <t>Bifunctional methylenetetrahydrofolate dehydrogenase/cyclohydrolase, mitochondrial [Includes: NAD-dependent methylenetetrahydrofolate dehydrogenase (EC 1.5.1.15); Methenyltetrahydrofolate cyclohydrolase (EC 3.5.4.9)]</t>
  </si>
  <si>
    <t>MTHFD2 NMDMC</t>
  </si>
  <si>
    <t>P42345</t>
  </si>
  <si>
    <t>MTOR_HUMAN</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MTOR FRAP FRAP1 FRAP2 RAFT1 RAPT1</t>
  </si>
  <si>
    <t>P55157</t>
  </si>
  <si>
    <t>MTP_HUMAN</t>
  </si>
  <si>
    <t>MTTP</t>
  </si>
  <si>
    <t>Microsomal triglyceride transfer protein large subunit</t>
  </si>
  <si>
    <t>MTTP MTP</t>
  </si>
  <si>
    <t>P22033</t>
  </si>
  <si>
    <t>MUTA_HUMAN</t>
  </si>
  <si>
    <t>MUT</t>
  </si>
  <si>
    <t>Methylmalonyl-CoA mutase, mitochondrial (MCM) (EC 5.4.99.2) (Methylmalonyl-CoA isomerase)</t>
  </si>
  <si>
    <t>Q9BQG0</t>
  </si>
  <si>
    <t>MBB1A_HUMAN</t>
  </si>
  <si>
    <t>MYBBP1A</t>
  </si>
  <si>
    <t>Myb-binding protein 1A</t>
  </si>
  <si>
    <t>MYBBP1A P160</t>
  </si>
  <si>
    <t>P35580</t>
  </si>
  <si>
    <t>MYH10_HUMAN</t>
  </si>
  <si>
    <t>Myosin-10 (Cellular myosin heavy chain, type B) (Myosin heavy chain 10) (Myosin heavy chain, non-muscle IIb) (Non-muscle myosin heavy chain B) (NMMHC-B) (Non-muscle myosin heavy chain IIb) (NMMHC II-b) (NMMHC-IIB)</t>
  </si>
  <si>
    <t>P35749</t>
  </si>
  <si>
    <t>MYH11_HUMAN</t>
  </si>
  <si>
    <t>MYH11</t>
  </si>
  <si>
    <t>Myosin-11 (Myosin heavy chain 11) (Myosin heavy chain, smooth muscle isoform) (SMMHC)</t>
  </si>
  <si>
    <t>MYH11 KIAA0866</t>
  </si>
  <si>
    <t>Q7Z406</t>
  </si>
  <si>
    <t>MYH14_HUMAN</t>
  </si>
  <si>
    <t>MYH14</t>
  </si>
  <si>
    <t>Myosin-14 (Myosin heavy chain 14) (Myosin heavy chain, non-muscle IIc) (Non-muscle myosin heavy chain IIc) (NMHC II-C)</t>
  </si>
  <si>
    <t>MYH14 KIAA2034 FP17425</t>
  </si>
  <si>
    <t>P35579</t>
  </si>
  <si>
    <t>MYH9_HUMAN</t>
  </si>
  <si>
    <t>Myosin-9 (Cellular myosin heavy chain, type A) (Myosin heavy chain 9) (Myosin heavy chain, non-muscle IIa) (Non-muscle myosin heavy chain A) (NMMHC-A) (Non-muscle myosin heavy chain IIa) (NMMHC II-a) (NMMHC-IIA)</t>
  </si>
  <si>
    <t>P19105</t>
  </si>
  <si>
    <t>ML12A_HUMAN</t>
  </si>
  <si>
    <t>Myosin regulatory light chain 12A (MLC-2B) (Myosin RLC) (Myosin regulatory light chain 2, nonsarcomeric) (Myosin regulatory light chain MRLC3)</t>
  </si>
  <si>
    <t>MYL12A MLCB MRLC3 RLC</t>
  </si>
  <si>
    <t>P60660</t>
  </si>
  <si>
    <t>MYL6_HUMAN</t>
  </si>
  <si>
    <t>Myosin light polypeptide 6 (17 kDa myosin light chain) (LC17) (Myosin light chain 3) (MLC-3) (Myosin light chain alkali 3) (Myosin light chain A3) (Smooth muscle and nonmuscle myosin light chain alkali 6)</t>
  </si>
  <si>
    <t>O43795</t>
  </si>
  <si>
    <t>MYO1B_HUMAN</t>
  </si>
  <si>
    <t>Unconventional myosin-Ib (MYH-1c) (Myosin I alpha) (MMI-alpha) (MMIa)</t>
  </si>
  <si>
    <t>O00159</t>
  </si>
  <si>
    <t>MYO1C_HUMAN</t>
  </si>
  <si>
    <t>Unconventional myosin-Ic (Myosin I beta) (MMI-beta) (MMIb)</t>
  </si>
  <si>
    <t>Q13765</t>
  </si>
  <si>
    <t>NACA_HUMAN</t>
  </si>
  <si>
    <t>NACA</t>
  </si>
  <si>
    <t>Nascent polypeptide-associated complex subunit alpha (NAC-alpha) (Alpha-NAC) (allergen Hom s 2)</t>
  </si>
  <si>
    <t>NACA HSD48</t>
  </si>
  <si>
    <t>Q9NR45</t>
  </si>
  <si>
    <t>SIAS_HUMAN</t>
  </si>
  <si>
    <t>NANS</t>
  </si>
  <si>
    <t>Sialic acid synthase (N-acetylneuraminate synthase) (EC 2.5.1.56) (N-acetylneuraminate-9-phosphate synthase) (EC 2.5.1.57) (N-acetylneuraminic acid phosphate synthase) (N-acetylneuraminic acid synthase)</t>
  </si>
  <si>
    <t>NANS SAS</t>
  </si>
  <si>
    <t>P55209</t>
  </si>
  <si>
    <t>NP1L1_HUMAN</t>
  </si>
  <si>
    <t>NAP1L1</t>
  </si>
  <si>
    <t>Nucleosome assembly protein 1-like 1 (NAP-1-related protein) (hNRP)</t>
  </si>
  <si>
    <t>NAP1L1 NRP</t>
  </si>
  <si>
    <t>Q99733</t>
  </si>
  <si>
    <t>NP1L4_HUMAN</t>
  </si>
  <si>
    <t>NAP1L4</t>
  </si>
  <si>
    <t>Nucleosome assembly protein 1-like 4 (Nucleosome assembly protein 2) (NAP-2)</t>
  </si>
  <si>
    <t>NAP1L4 NAP2</t>
  </si>
  <si>
    <t>P54920</t>
  </si>
  <si>
    <t>SNAA_HUMAN</t>
  </si>
  <si>
    <t>NAPA</t>
  </si>
  <si>
    <t>Alpha-soluble NSF attachment protein (SNAP-alpha) (N-ethylmaleimide-sensitive factor attachment protein alpha)</t>
  </si>
  <si>
    <t>NAPA SNAPA</t>
  </si>
  <si>
    <t>O43776</t>
  </si>
  <si>
    <t>SYNC_HUMAN</t>
  </si>
  <si>
    <t>Q9H0A0</t>
  </si>
  <si>
    <t>NAT10_HUMAN</t>
  </si>
  <si>
    <t>NAT10</t>
  </si>
  <si>
    <t>N-acetyltransferase 10 (EC 2.3.1.-)</t>
  </si>
  <si>
    <t>NAT10 ALP KIAA1709</t>
  </si>
  <si>
    <t>Q09161</t>
  </si>
  <si>
    <t>NCBP1_HUMAN</t>
  </si>
  <si>
    <t>Nuclear cap-binding protein subunit 1 (80 kDa nuclear cap-binding protein) (CBP80) (NCBP 80 kDa subunit)</t>
  </si>
  <si>
    <t>NCBP1 CBP80 NCBP</t>
  </si>
  <si>
    <t>P19338</t>
  </si>
  <si>
    <t>NUCL_HUMAN</t>
  </si>
  <si>
    <t>NCL</t>
  </si>
  <si>
    <t>Nucleolin (Protein C23)</t>
  </si>
  <si>
    <t>Q9HCD5</t>
  </si>
  <si>
    <t>NCOA5_HUMAN</t>
  </si>
  <si>
    <t>NCOA5</t>
  </si>
  <si>
    <t>Nuclear receptor coactivator 5 (NCoA-5) (Coactivator independent of AF-2) (CIA)</t>
  </si>
  <si>
    <t>NCOA5 KIAA1637</t>
  </si>
  <si>
    <t>Q92597</t>
  </si>
  <si>
    <t>NDRG1_HUMAN</t>
  </si>
  <si>
    <t>Protein NDRG1 (Differentiation-related gene 1 protein) (DRG-1) (N-myc downstream-regulated gene 1 protein) (Nickel-specific induction protein Cap43) (Reducing agents and tunicamycin-responsive protein) (RTP) (Rit42)</t>
  </si>
  <si>
    <t>NDRG1 CAP43 DRG1 RTP</t>
  </si>
  <si>
    <t>O95299</t>
  </si>
  <si>
    <t>NDUAA_HUMAN</t>
  </si>
  <si>
    <t>NADH dehydrogenase [ubiquinone] 1 alpha subcomplex subunit 10, mitochondrial (Complex I-42kD) (CI-42kD) (NADH-ubiquinone oxidoreductase 42 kDa subunit)</t>
  </si>
  <si>
    <t>Q9P0J0</t>
  </si>
  <si>
    <t>NDUAD_HUMAN</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FA13 GRIM19 CDA016 CGI-39</t>
  </si>
  <si>
    <t>O43678</t>
  </si>
  <si>
    <t>NDUA2_HUMAN</t>
  </si>
  <si>
    <t>NADH dehydrogenase [ubiquinone] 1 alpha subcomplex subunit 2 (Complex I-B8) (CI-B8) (NADH-ubiquinone oxidoreductase B8 subunit)</t>
  </si>
  <si>
    <t>O00483</t>
  </si>
  <si>
    <t>NDUA4_HUMAN</t>
  </si>
  <si>
    <t>NADH dehydrogenase [ubiquinone] 1 alpha subcomplex subunit 4 (Complex I-MLRQ) (CI-MLRQ) (NADH-ubiquinone oxidoreductase MLRQ subunit)</t>
  </si>
  <si>
    <t>Q16718</t>
  </si>
  <si>
    <t>NDUA5_HUMAN</t>
  </si>
  <si>
    <t>NADH dehydrogenase [ubiquinone] 1 alpha subcomplex subunit 5 (Complex I subunit B13) (Complex I-13kD-B) (CI-13kD-B) (NADH-ubiquinone oxidoreductase 13 kDa-B subunit)</t>
  </si>
  <si>
    <t>P56556</t>
  </si>
  <si>
    <t>NDUA6_HUMAN</t>
  </si>
  <si>
    <t>NADH dehydrogenase [ubiquinone] 1 alpha subcomplex subunit 6 (Complex I-B14) (CI-B14) (LYR motif-containing protein 6) (NADH-ubiquinone oxidoreductase B14 subunit)</t>
  </si>
  <si>
    <t>NDUFA6 LYRM6 NADHB14</t>
  </si>
  <si>
    <t>O95182</t>
  </si>
  <si>
    <t>NDUA7_HUMAN</t>
  </si>
  <si>
    <t>NADH dehydrogenase [ubiquinone] 1 alpha subcomplex subunit 7 (Complex I-B14.5a) (CI-B14.5a) (NADH-ubiquinone oxidoreductase subunit B14.5a)</t>
  </si>
  <si>
    <t>P51970</t>
  </si>
  <si>
    <t>NDUA8_HUMAN</t>
  </si>
  <si>
    <t>NADH dehydrogenase [ubiquinone] 1 alpha subcomplex subunit 8 (Complex I-19kD) (CI-19kD) (Complex I-PGIV) (CI-PGIV) (NADH-ubiquinone oxidoreductase 19 kDa subunit)</t>
  </si>
  <si>
    <t>Q16795</t>
  </si>
  <si>
    <t>NDUA9_HUMAN</t>
  </si>
  <si>
    <t>NADH dehydrogenase [ubiquinone] 1 alpha subcomplex subunit 9, mitochondrial (Complex I-39kD) (CI-39kD) (NADH-ubiquinone oxidoreductase 39 kDa subunit)</t>
  </si>
  <si>
    <t>NDUFA9 NDUFS2L</t>
  </si>
  <si>
    <t>O14561</t>
  </si>
  <si>
    <t>ACPM_HUMAN</t>
  </si>
  <si>
    <t>Acyl carrier protein, mitochondrial (ACP) (CI-SDAP) (NADH-ubiquinone oxidoreductase 9.6 kDa subunit)</t>
  </si>
  <si>
    <t>O96000</t>
  </si>
  <si>
    <t>NDUBA_HUMAN</t>
  </si>
  <si>
    <t>NADH dehydrogenase [ubiquinone] 1 beta subcomplex subunit 10 (Complex I-PDSW) (CI-PDSW) (NADH-ubiquinone oxidoreductase PDSW subunit)</t>
  </si>
  <si>
    <t>O95168</t>
  </si>
  <si>
    <t>NDUB4_HUMAN</t>
  </si>
  <si>
    <t>NADH dehydrogenase [ubiquinone] 1 beta subcomplex subunit 4 (Complex I-B15) (CI-B15) (NADH-ubiquinone oxidoreductase B15 subunit)</t>
  </si>
  <si>
    <t>Q9Y6M9</t>
  </si>
  <si>
    <t>NDUB9_HUMAN</t>
  </si>
  <si>
    <t>NADH dehydrogenase [ubiquinone] 1 beta subcomplex subunit 9 (Complex I-B22) (CI-B22) (LYR motif-containing protein 3) (NADH-ubiquinone oxidoreductase B22 subunit)</t>
  </si>
  <si>
    <t>NDUFB9 LYRM3 UQOR22</t>
  </si>
  <si>
    <t>O95298</t>
  </si>
  <si>
    <t>NDUC2_HUMAN</t>
  </si>
  <si>
    <t>NADH dehydrogenase [ubiquinone] 1 subunit C2 (Complex I-B14.5b) (CI-B14.5b) (Human lung cancer oncogene 1 protein) (HLC-1) (NADH-ubiquinone oxidoreductase subunit B14.5b)</t>
  </si>
  <si>
    <t>NDUFC2 HLC1</t>
  </si>
  <si>
    <t>P28331</t>
  </si>
  <si>
    <t>NDUS1_HUMAN</t>
  </si>
  <si>
    <t>NADH-ubiquinone oxidoreductase 75 kDa subunit, mitochondrial (EC 1.6.5.3) (EC 1.6.99.3) (Complex I-75kD) (CI-75kD)</t>
  </si>
  <si>
    <t>O75306</t>
  </si>
  <si>
    <t>NDUS2_HUMAN</t>
  </si>
  <si>
    <t>NADH dehydrogenase [ubiquinone] iron-sulfur protein 2, mitochondrial (EC 1.6.5.3) (EC 1.6.99.3) (Complex I-49kD) (CI-49kD) (NADH-ubiquinone oxidoreductase 49 kDa subunit)</t>
  </si>
  <si>
    <t>O75489</t>
  </si>
  <si>
    <t>NDUS3_HUMAN</t>
  </si>
  <si>
    <t>NADH dehydrogenase [ubiquinone] iron-sulfur protein 3, mitochondrial (EC 1.6.5.3) (EC 1.6.99.3) (Complex I-30kD) (CI-30kD) (NADH-ubiquinone oxidoreductase 30 kDa subunit)</t>
  </si>
  <si>
    <t>O43181</t>
  </si>
  <si>
    <t>NDUS4_HUMAN</t>
  </si>
  <si>
    <t>NADH dehydrogenase [ubiquinone] iron-sulfur protein 4, mitochondrial (Complex I-18 kDa) (CI-18 kDa) (Complex I-AQDQ) (CI-AQDQ) (NADH-ubiquinone oxidoreductase 18 kDa subunit)</t>
  </si>
  <si>
    <t>O43920</t>
  </si>
  <si>
    <t>NDUS5_HUMAN</t>
  </si>
  <si>
    <t>NADH dehydrogenase [ubiquinone] iron-sulfur protein 5 (Complex I-15 kDa) (CI-15 kDa) (NADH-ubiquinone oxidoreductase 15 kDa subunit)</t>
  </si>
  <si>
    <t>O00217</t>
  </si>
  <si>
    <t>NDUS8_HUMAN</t>
  </si>
  <si>
    <t>NADH dehydrogenase [ubiquinone] iron-sulfur protein 8, mitochondrial (EC 1.6.5.3) (EC 1.6.99.3) (Complex I-23kD) (CI-23kD) (NADH-ubiquinone oxidoreductase 23 kDa subunit) (TYKY subunit)</t>
  </si>
  <si>
    <t>P49821</t>
  </si>
  <si>
    <t>NDUV1_HUMAN</t>
  </si>
  <si>
    <t>NADH dehydrogenase [ubiquinone] flavoprotein 1, mitochondrial (EC 1.6.5.3) (EC 1.6.99.3) (Complex I-51kD) (CI-51kD) (NADH dehydrogenase flavoprotein 1) (NADH-ubiquinone oxidoreductase 51 kDa subunit)</t>
  </si>
  <si>
    <t>NDUFV1 UQOR1</t>
  </si>
  <si>
    <t>P19404</t>
  </si>
  <si>
    <t>NDUV2_HUMAN</t>
  </si>
  <si>
    <t>NADH dehydrogenase [ubiquinone] flavoprotein 2, mitochondrial (EC 1.6.5.3) (EC 1.6.99.3) (NADH-ubiquinone oxidoreductase 24 kDa subunit)</t>
  </si>
  <si>
    <t>P55769</t>
  </si>
  <si>
    <t>NH2L1_HUMAN</t>
  </si>
  <si>
    <t>NHP2-like protein 1 (High mobility group-like nuclear protein 2 homolog 1) (OTK27) (SNU13 homolog) (hSNU13) (U4/U6.U5 tri-snRNP 15.5 kDa protein)</t>
  </si>
  <si>
    <t>Q9BPW8</t>
  </si>
  <si>
    <t>NIPS1_HUMAN</t>
  </si>
  <si>
    <t>NIPSNAP1</t>
  </si>
  <si>
    <t>Protein NipSnap homolog 1 (NipSnap1)</t>
  </si>
  <si>
    <t>P15531</t>
  </si>
  <si>
    <t>NDKA_HUMAN</t>
  </si>
  <si>
    <t>Nucleoside diphosphate kinase A (NDK A) (NDP kinase A) (EC 2.7.4.6) (Granzyme A-activated DNase) (GAAD) (Metastasis inhibition factor nm23) (Tumor metastatic process-associated protein) (nm23-H1)</t>
  </si>
  <si>
    <t>heterohexamer</t>
  </si>
  <si>
    <t>NME1 NDPKA NM23</t>
  </si>
  <si>
    <t>P22392</t>
  </si>
  <si>
    <t>NDKB_HUMAN</t>
  </si>
  <si>
    <t>Nucleoside diphosphate kinase B (NDK B) (NDP kinase B) (EC 2.7.4.6) (C-myc purine-binding transcription factor PUF) (Histidine protein kinase NDKB) (EC 2.7.13.3) (nm23-H2)</t>
  </si>
  <si>
    <t>NME2 NM23B</t>
  </si>
  <si>
    <t>P30419</t>
  </si>
  <si>
    <t>NMT1_HUMAN</t>
  </si>
  <si>
    <t>NMT1</t>
  </si>
  <si>
    <t>Glycylpeptide N-tetradecanoyltransferase 1 (EC 2.3.1.97) (Myristoyl-CoA:protein N-myristoyltransferase 1) (NMT 1) (Type I N-myristoyltransferase) (Peptide N-myristoyltransferase 1)</t>
  </si>
  <si>
    <t>NMT1 NMT</t>
  </si>
  <si>
    <t>Q13423</t>
  </si>
  <si>
    <t>NNTM_HUMAN</t>
  </si>
  <si>
    <t>NNT</t>
  </si>
  <si>
    <t>NAD(P) transhydrogenase, mitochondrial (EC 1.6.1.2) (Nicotinamide nucleotide transhydrogenase) (Pyridine nucleotide transhydrogenase)</t>
  </si>
  <si>
    <t>Q9Y3T9</t>
  </si>
  <si>
    <t>NOC2L_HUMAN</t>
  </si>
  <si>
    <t>NOC2L</t>
  </si>
  <si>
    <t>Nucleolar complex protein 2 homolog (Protein NOC2 homolog) (NOC2-like protein) (Novel INHAT repressor)</t>
  </si>
  <si>
    <t>NOC2L NIR</t>
  </si>
  <si>
    <t>Q9H8H0</t>
  </si>
  <si>
    <t>NOL11_HUMAN</t>
  </si>
  <si>
    <t>NOL11</t>
  </si>
  <si>
    <t>Nucleolar protein 11</t>
  </si>
  <si>
    <t>NOL11 L14</t>
  </si>
  <si>
    <t>Q9UMY1</t>
  </si>
  <si>
    <t>NOL7_HUMAN</t>
  </si>
  <si>
    <t>NOL7</t>
  </si>
  <si>
    <t>Nucleolar protein 7 (Nucleolar protein of 27 kDa)</t>
  </si>
  <si>
    <t>NOL7 C6orf90 NOP27</t>
  </si>
  <si>
    <t>Q14978</t>
  </si>
  <si>
    <t>NOLC1_HUMAN</t>
  </si>
  <si>
    <t>Nucleolar and coiled-body phosphoprotein 1 (140 kDa nucleolar phosphoprotein) (Nopp140) (Hepatitis C virus NS5A-transactivated protein 13) (HCV NS5A-transactivated protein 13) (Nucleolar 130 kDa protein) (Nucleolar phosphoprotein p130)</t>
  </si>
  <si>
    <t>NOLC1 KIAA0035 NS5ATP13</t>
  </si>
  <si>
    <t>P69849</t>
  </si>
  <si>
    <t>NOMO3_HUMAN</t>
  </si>
  <si>
    <t>NOMO3</t>
  </si>
  <si>
    <t>Nodal modulator 3 (pM5 protein 3)</t>
  </si>
  <si>
    <t>Q15233</t>
  </si>
  <si>
    <t>NONO_HUMAN</t>
  </si>
  <si>
    <t>NONO</t>
  </si>
  <si>
    <t>Non-POU domain-containing octamer-binding protein (NonO protein) (54 kDa nuclear RNA- and DNA-binding protein) (55 kDa nuclear protein) (DNA-binding p52/p100 complex, 52 kDa subunit) (NMT55) (p54(nrb)) (p54nrb)</t>
  </si>
  <si>
    <t>NONO NRB54</t>
  </si>
  <si>
    <t>P46087</t>
  </si>
  <si>
    <t>NOP2_HUMAN</t>
  </si>
  <si>
    <t>NOP2</t>
  </si>
  <si>
    <t>Putative ribosomal RNA methyltransferase NOP2 (EC 2.1.1.-) (Nucleolar protein 1) (Nucleolar protein 2 homolog) (Proliferating-cell nucleolar antigen p120) (Proliferation-associated nucleolar protein p120)</t>
  </si>
  <si>
    <t>NOP2 NOL1</t>
  </si>
  <si>
    <t>O00567</t>
  </si>
  <si>
    <t>NOP56_HUMAN</t>
  </si>
  <si>
    <t>Nucleolar protein 56 (Nucleolar protein 5A)</t>
  </si>
  <si>
    <t>NOP56 NOL5A</t>
  </si>
  <si>
    <t>Q9Y2X3</t>
  </si>
  <si>
    <t>NOP58_HUMAN</t>
  </si>
  <si>
    <t>Nucleolar protein 58 (Nucleolar protein 5)</t>
  </si>
  <si>
    <t>NOP58 NOL5 NOP5 HSPC120</t>
  </si>
  <si>
    <t>P61916</t>
  </si>
  <si>
    <t>NPC2_HUMAN</t>
  </si>
  <si>
    <t>NPC2</t>
  </si>
  <si>
    <t>Epididymal secretory protein E1 (Human epididymis-specific protein 1) (He1) (Niemann-Pick disease type C2 protein)</t>
  </si>
  <si>
    <t>NPC2 HE1</t>
  </si>
  <si>
    <t>P06748</t>
  </si>
  <si>
    <t>NPM_HUMAN</t>
  </si>
  <si>
    <t>Nucleophosmin (NPM) (Nucleolar phosphoprotein B23) (Nucleolar protein NO38) (Numatrin)</t>
  </si>
  <si>
    <t>NPM1 NPM</t>
  </si>
  <si>
    <t>P15559</t>
  </si>
  <si>
    <t>NQO1_HUMAN</t>
  </si>
  <si>
    <t>NQO1</t>
  </si>
  <si>
    <t>NAD(P)H dehydrogenase [quinone] 1 (EC 1.6.5.2) (Azoreductase) (DT-diaphorase) (DTD) (Menadione reductase) (NAD(P)H:quinone oxidoreductase 1) (Phylloquinone reductase) (Quinone reductase 1) (QR1)</t>
  </si>
  <si>
    <t>NQO1 DIA4 NMOR1</t>
  </si>
  <si>
    <t>P01111</t>
  </si>
  <si>
    <t>RASN_HUMAN</t>
  </si>
  <si>
    <t>GTPase NRas (Transforming protein N-Ras)</t>
  </si>
  <si>
    <t>NRAS HRAS1</t>
  </si>
  <si>
    <t>Q15738</t>
  </si>
  <si>
    <t>NSDHL_HUMAN</t>
  </si>
  <si>
    <t>Sterol-4-alpha-carboxylate 3-dehydrogenase, decarboxylating (EC 1.1.1.170) (Protein H105e3)</t>
  </si>
  <si>
    <t>NSDHL H105E3</t>
  </si>
  <si>
    <t>P46459</t>
  </si>
  <si>
    <t>NSF_HUMAN</t>
  </si>
  <si>
    <t>NSF</t>
  </si>
  <si>
    <t>Vesicle-fusing ATPase (EC 3.6.4.6) (N-ethylmaleimide-sensitive fusion protein) (NEM-sensitive fusion protein) (Vesicular-fusion protein NSF)</t>
  </si>
  <si>
    <t>Q08J23</t>
  </si>
  <si>
    <t>NSUN2_HUMAN</t>
  </si>
  <si>
    <t>tRNA (cytosine(34)-C(5))-methyltransferase (EC 2.1.1.203) (Myc-induced SUN domain-containing protein) (Misu) (NOL1/NOP2/Sun domain family member 2) (Substrate of AIM1/Aurora kinase B) (tRNA (cytosine-5-)-methyltransferase) (tRNA methyltransferase 4 homolog) (hTrm4)</t>
  </si>
  <si>
    <t>NSUN2 SAKI TRM4</t>
  </si>
  <si>
    <t>P21589</t>
  </si>
  <si>
    <t>5NTD_HUMAN</t>
  </si>
  <si>
    <t>NT5E</t>
  </si>
  <si>
    <t>5'-nucleotidase (5'-NT) (EC 3.1.3.5) (Ecto-5'-nucleotidase) (CD antigen CD73)</t>
  </si>
  <si>
    <t>NT5E NT5 NTE</t>
  </si>
  <si>
    <t>P80303</t>
  </si>
  <si>
    <t>NUCB2_HUMAN</t>
  </si>
  <si>
    <t>NUCB2</t>
  </si>
  <si>
    <t>Nucleobindin-2 (DNA-binding protein NEFA) (Gastric cancer antigen Zg4) (Prepronefastin) [Cleaved into: Nefastin-1]</t>
  </si>
  <si>
    <t>NUCB2 NEFA</t>
  </si>
  <si>
    <t>Q9H1E3</t>
  </si>
  <si>
    <t>NUCKS_HUMAN</t>
  </si>
  <si>
    <t>Nuclear ubiquitous casein and cyclin-dependent kinase substrate 1 (P1)</t>
  </si>
  <si>
    <t>NUCKS1 NUCKS JC7</t>
  </si>
  <si>
    <t>Q9Y266</t>
  </si>
  <si>
    <t>NUDC_HUMAN</t>
  </si>
  <si>
    <t>NUDC</t>
  </si>
  <si>
    <t>Nuclear migration protein nudC (Nuclear distribution protein C homolog)</t>
  </si>
  <si>
    <t>O43809</t>
  </si>
  <si>
    <t>CPSF5_HUMAN</t>
  </si>
  <si>
    <t>Cleavage and polyadenylation specificity factor subunit 5 (Cleavage and polyadenylation specificity factor 25 kDa subunit) (CFIm25) (CPSF 25 kDa subunit) (Nucleoside diphosphate-linked moiety X motif 21) (Nudix motif 21) (Pre-mRNA cleavage factor Im 25 kDa subunit)</t>
  </si>
  <si>
    <t>NUDT21 CFIM25 CPSF25 CPSF5</t>
  </si>
  <si>
    <t>Q14980</t>
  </si>
  <si>
    <t>NUMA1_HUMAN</t>
  </si>
  <si>
    <t>NUMA1</t>
  </si>
  <si>
    <t>Nuclear mitotic apparatus protein 1 (NuMA protein) (SP-H antigen)</t>
  </si>
  <si>
    <t>NUMA1 NUMA</t>
  </si>
  <si>
    <t>Q92621</t>
  </si>
  <si>
    <t>NU205_HUMAN</t>
  </si>
  <si>
    <t>NUP205</t>
  </si>
  <si>
    <t>Nuclear pore complex protein Nup205 (205 kDa nucleoporin) (Nucleoporin Nup205)</t>
  </si>
  <si>
    <t>NUP205 C7orf14 KIAA0225</t>
  </si>
  <si>
    <t>Q8TEM1</t>
  </si>
  <si>
    <t>PO210_HUMAN</t>
  </si>
  <si>
    <t>NUP210</t>
  </si>
  <si>
    <t>Nuclear pore membrane glycoprotein 210 (Nuclear pore protein gp210) (Nuclear envelope pore membrane protein POM 210) (POM210) (Nucleoporin Nup210) (Pore membrane protein of 210 kDa)</t>
  </si>
  <si>
    <t>NUP210 KIAA0906 PSEC0245</t>
  </si>
  <si>
    <t>Q8N1F7</t>
  </si>
  <si>
    <t>NUP93_HUMAN</t>
  </si>
  <si>
    <t>NUP93</t>
  </si>
  <si>
    <t>Nuclear pore complex protein Nup93 (93 kDa nucleoporin) (Nucleoporin Nup93)</t>
  </si>
  <si>
    <t>NUP93 KIAA0095</t>
  </si>
  <si>
    <t>P04181</t>
  </si>
  <si>
    <t>OAT_HUMAN</t>
  </si>
  <si>
    <t>OAT</t>
  </si>
  <si>
    <t>Ornithine aminotransferase, mitochondrial (EC 2.6.1.13) (Ornithine delta-aminotransferase) (Ornithine--oxo-acid aminotransferase) [Cleaved into: Ornithine aminotransferase, hepatic form; Ornithine aminotransferase, renal form]</t>
  </si>
  <si>
    <t>Q02218</t>
  </si>
  <si>
    <t>ODO1_HUMAN</t>
  </si>
  <si>
    <t>2-oxoglutarate dehydrogenase, mitochondrial (EC 1.2.4.2) (2-oxoglutarate dehydrogenase complex component E1) (OGDC-E1) (Alpha-ketoglutarate dehydrogenase)</t>
  </si>
  <si>
    <t>Q9NTK5</t>
  </si>
  <si>
    <t>OLA1_HUMAN</t>
  </si>
  <si>
    <t>OLA1</t>
  </si>
  <si>
    <t>Obg-like ATPase 1 (EC 3.6.3.-) (DNA damage-regulated overexpressed in cancer 45) (DOC45) (GTP-binding protein 9)</t>
  </si>
  <si>
    <t>OLA1 GTPBP9 PRO2455 PTD004</t>
  </si>
  <si>
    <t>O60313</t>
  </si>
  <si>
    <t>OPA1_HUMAN</t>
  </si>
  <si>
    <t>OPA1</t>
  </si>
  <si>
    <t>Dynamin-like 120 kDa protein, mitochondrial (Optic atrophy protein 1) [Cleaved into: Dynamin-like 120 kDa protein, form S1]</t>
  </si>
  <si>
    <t>OPA1 KIAA0567</t>
  </si>
  <si>
    <t>P22059</t>
  </si>
  <si>
    <t>OSBP1_HUMAN</t>
  </si>
  <si>
    <t>OSBP</t>
  </si>
  <si>
    <t>Oxysterol-binding protein 1</t>
  </si>
  <si>
    <t>OSBP OSBP1</t>
  </si>
  <si>
    <t>Q15070</t>
  </si>
  <si>
    <t>OXA1L_HUMAN</t>
  </si>
  <si>
    <t>OXA1L</t>
  </si>
  <si>
    <t>Mitochondrial inner membrane protein OXA1L (Hsa) (OXA1Hs) (Oxidase assembly 1-like protein) (OXA1-like protein)</t>
  </si>
  <si>
    <t>O95747</t>
  </si>
  <si>
    <t>OXSR1_HUMAN</t>
  </si>
  <si>
    <t>OXSR1</t>
  </si>
  <si>
    <t>Serine/threonine-protein kinase OSR1 (EC 2.7.11.1) (Oxidative stress-responsive 1 protein)</t>
  </si>
  <si>
    <t>OXSR1 KIAA1101 OSR1</t>
  </si>
  <si>
    <t>P13674</t>
  </si>
  <si>
    <t>P4HA1_HUMAN</t>
  </si>
  <si>
    <t>P4HA1</t>
  </si>
  <si>
    <t>Prolyl 4-hydroxylase subunit alpha-1 (4-PH alpha-1) (EC 1.14.11.2) (Procollagen-proline,2-oxoglutarate-4-dioxygenase subunit alpha-1)</t>
  </si>
  <si>
    <t>heterodimer</t>
  </si>
  <si>
    <t>P4HA1 P4HA</t>
  </si>
  <si>
    <t>P07237</t>
  </si>
  <si>
    <t>PDIA1_HUMAN</t>
  </si>
  <si>
    <t>P4HB</t>
  </si>
  <si>
    <t>Protein disulfide-isomerase (PDI) (EC 5.3.4.1) (Cellular thyroid hormone-binding protein) (Prolyl 4-hydroxylase subunit beta) (p55)</t>
  </si>
  <si>
    <t>P4HB ERBA2L PDI PDIA1 PO4DB</t>
  </si>
  <si>
    <t>Q9UQ80</t>
  </si>
  <si>
    <t>PA2G4_HUMAN</t>
  </si>
  <si>
    <t>PA2G4</t>
  </si>
  <si>
    <t>Proliferation-associated protein 2G4 (Cell cycle protein p38-2G4 homolog) (hG4-1) (ErbB3-binding protein 1)</t>
  </si>
  <si>
    <t>PA2G4 EBP1</t>
  </si>
  <si>
    <t>P11940</t>
  </si>
  <si>
    <t>PABP1_HUMAN</t>
  </si>
  <si>
    <t>Polyadenylate-binding protein 1 (PABP-1) (Poly(A)-binding protein 1)</t>
  </si>
  <si>
    <t>PABPC1 PAB1 PABP1 PABPC2</t>
  </si>
  <si>
    <t>Q13310</t>
  </si>
  <si>
    <t>PABP4_HUMAN</t>
  </si>
  <si>
    <t>Polyadenylate-binding protein 4 (PABP-4) (Poly(A)-binding protein 4) (Activated-platelet protein 1) (APP-1) (Inducible poly(A)-binding protein) (iPABP)</t>
  </si>
  <si>
    <t>PABPC4 APP1 PABP4</t>
  </si>
  <si>
    <t>Q86U42</t>
  </si>
  <si>
    <t>PABP2_HUMAN</t>
  </si>
  <si>
    <t>Polyadenylate-binding protein 2 (PABP-2) (Poly(A)-binding protein 2) (Nuclear poly(A)-binding protein 1) (Poly(A)-binding protein II) (PABII) (Polyadenylate-binding nuclear protein 1)</t>
  </si>
  <si>
    <t>PABPN1 PAB2 PABP2</t>
  </si>
  <si>
    <t>P00439</t>
  </si>
  <si>
    <t>PH4H_HUMAN</t>
  </si>
  <si>
    <t>PAH</t>
  </si>
  <si>
    <t>Phenylalanine-4-hydroxylase (PAH) (EC 1.14.16.1) (Phe-4-monooxygenase)</t>
  </si>
  <si>
    <t>P22234</t>
  </si>
  <si>
    <t>PUR6_HUMAN</t>
  </si>
  <si>
    <t>PAICS</t>
  </si>
  <si>
    <t>Multifunctional protein ADE2 [Includes: Phosphoribosylaminoimidazole-succinocarboxamide synthase (EC 6.3.2.6) (SAICAR synthetase); Phosphoribosylaminoimidazole carboxylase (EC 4.1.1.21) (AIR carboxylase) (AIRC)]</t>
  </si>
  <si>
    <t>PAICS ADE2 AIRC PAIS</t>
  </si>
  <si>
    <t>Q99497</t>
  </si>
  <si>
    <t>PARK7_HUMAN</t>
  </si>
  <si>
    <t>Protein DJ-1 (EC 3.4.-.-) (Oncogene DJ1) (Parkinson disease protein 7)</t>
  </si>
  <si>
    <t>P09874</t>
  </si>
  <si>
    <t>PARP1_HUMAN</t>
  </si>
  <si>
    <t>PARP1</t>
  </si>
  <si>
    <t>Poly [ADP-ribose] polymerase 1 (PARP-1) (EC 2.4.2.30) (ADP-ribosyltransferase diphtheria toxin-like 1) (ARTD1) (NAD(+) ADP-ribosyltransferase 1) (ADPRT 1) (Poly[ADP-ribose] synthase 1)</t>
  </si>
  <si>
    <t>PARP1 ADPRT PPOL</t>
  </si>
  <si>
    <t>P11498</t>
  </si>
  <si>
    <t>PYC_HUMAN</t>
  </si>
  <si>
    <t>Pyruvate carboxylase, mitochondrial (EC 6.4.1.1) (Pyruvic carboxylase) (PCB)</t>
  </si>
  <si>
    <t>P61457</t>
  </si>
  <si>
    <t>PHS_HUMAN</t>
  </si>
  <si>
    <t>PCBD1</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Q15365</t>
  </si>
  <si>
    <t>PCBP1_HUMAN</t>
  </si>
  <si>
    <t>Poly(rC)-binding protein 1 (Alpha-CP1) (Heterogeneous nuclear ribonucleoprotein E1) (hnRNP E1) (Nucleic acid-binding protein SUB2.3)</t>
  </si>
  <si>
    <t>Q15366</t>
  </si>
  <si>
    <t>PCBP2_HUMAN</t>
  </si>
  <si>
    <t>Poly(rC)-binding protein 2 (Alpha-CP2) (Heterogeneous nuclear ribonucleoprotein E2) (hnRNP E2)</t>
  </si>
  <si>
    <t>P57721</t>
  </si>
  <si>
    <t>PCBP3_HUMAN</t>
  </si>
  <si>
    <t>Poly(rC)-binding protein 3 (Alpha-CP3)</t>
  </si>
  <si>
    <t>P05166</t>
  </si>
  <si>
    <t>PCCB_HUMAN</t>
  </si>
  <si>
    <t>PCCB</t>
  </si>
  <si>
    <t>Propionyl-CoA carboxylase beta chain, mitochondrial (PCCase subunit beta) (EC 6.4.1.3) (Propanoyl-CoA:carbon dioxide ligase subunit beta)</t>
  </si>
  <si>
    <t>Q16822</t>
  </si>
  <si>
    <t>PCKGM_HUMAN</t>
  </si>
  <si>
    <t>PCK2</t>
  </si>
  <si>
    <t>Phosphoenolpyruvate carboxykinase [GTP], mitochondrial (PEPCK-M) (EC 4.1.1.32) (Phosphoenolpyruvate carboxylase)</t>
  </si>
  <si>
    <t>PCK2 PEPCK2</t>
  </si>
  <si>
    <t>P12004</t>
  </si>
  <si>
    <t>PCNA_HUMAN</t>
  </si>
  <si>
    <t>Proliferating cell nuclear antigen (PCNA) (Cyclin)</t>
  </si>
  <si>
    <t>Q9UHG3</t>
  </si>
  <si>
    <t>PCYOX_HUMAN</t>
  </si>
  <si>
    <t>PCYOX1</t>
  </si>
  <si>
    <t>Prenylcysteine oxidase 1 (EC 1.8.3.5) (Prenylcysteine lyase)</t>
  </si>
  <si>
    <t>PCYOX1 KIAA0908 PCL1 UNQ597/PRO1183</t>
  </si>
  <si>
    <t>Q99447</t>
  </si>
  <si>
    <t>PCY2_HUMAN</t>
  </si>
  <si>
    <t>PCYT2</t>
  </si>
  <si>
    <t>Ethanolamine-phosphate cytidylyltransferase (EC 2.7.7.14) (CTP:phosphoethanolamine cytidylyltransferase) (Phosphorylethanolamine transferase)</t>
  </si>
  <si>
    <t>Q14690</t>
  </si>
  <si>
    <t>RRP5_HUMAN</t>
  </si>
  <si>
    <t>PDCD11</t>
  </si>
  <si>
    <t>Protein RRP5 homolog (NF-kappa-B-binding protein) (NFBP) (Programmed cell death protein 11)</t>
  </si>
  <si>
    <t>PDCD11 KIAA0185</t>
  </si>
  <si>
    <t>O75340</t>
  </si>
  <si>
    <t>PDCD6_HUMAN</t>
  </si>
  <si>
    <t>PDCD6</t>
  </si>
  <si>
    <t>Programmed cell death protein 6 (Apoptosis-linked gene 2 protein) (Probable calcium-binding protein ALG-2)</t>
  </si>
  <si>
    <t>PDCD6 ALG2</t>
  </si>
  <si>
    <t>Q9HBH1</t>
  </si>
  <si>
    <t>DEFM_HUMAN</t>
  </si>
  <si>
    <t>PDF</t>
  </si>
  <si>
    <t>Peptide deformylase, mitochondrial (EC 3.5.1.88) (Polypeptide deformylase)</t>
  </si>
  <si>
    <t>PDF PDF1A</t>
  </si>
  <si>
    <t>P08559</t>
  </si>
  <si>
    <t>ODPA_HUMAN</t>
  </si>
  <si>
    <t>Pyruvate dehydrogenase E1 component subunit alpha, somatic form, mitochondrial (EC 1.2.4.1) (PDHE1-A type I)</t>
  </si>
  <si>
    <t>PDHA1 PHE1A</t>
  </si>
  <si>
    <t>P11177</t>
  </si>
  <si>
    <t>ODPB_HUMAN</t>
  </si>
  <si>
    <t>Pyruvate dehydrogenase E1 component subunit beta, mitochondrial (PDHE1-B) (EC 1.2.4.1)</t>
  </si>
  <si>
    <t>PDHB PHE1B</t>
  </si>
  <si>
    <t>O00330</t>
  </si>
  <si>
    <t>ODPX_HUMAN</t>
  </si>
  <si>
    <t>Pyruvate dehydrogenase protein X component, mitochondrial (Dihydrolipoamide dehydrogenase-binding protein of pyruvate dehydrogenase complex) (E3-binding protein) (E3BP) (Lipoyl-containing pyruvate dehydrogenase complex component X) (proX)</t>
  </si>
  <si>
    <t>PDHX PDX1</t>
  </si>
  <si>
    <t>P30101</t>
  </si>
  <si>
    <t>PDIA3_HUMAN</t>
  </si>
  <si>
    <t>PDIA3</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P13667</t>
  </si>
  <si>
    <t>PDIA4_HUMAN</t>
  </si>
  <si>
    <t>PDIA4</t>
  </si>
  <si>
    <t>Protein disulfide-isomerase A4 (EC 5.3.4.1) (Endoplasmic reticulum resident protein 70) (ER protein 70) (ERp70) (Endoplasmic reticulum resident protein 72) (ER protein 72) (ERp-72) (ERp72)</t>
  </si>
  <si>
    <t>PDIA4 ERP70 ERP72</t>
  </si>
  <si>
    <t>Q15084</t>
  </si>
  <si>
    <t>PDIA6_HUMAN</t>
  </si>
  <si>
    <t>PDIA6</t>
  </si>
  <si>
    <t>Protein disulfide-isomerase A6 (EC 5.3.4.1) (Endoplasmic reticulum protein 5) (ER protein 5) (ERp5) (Protein disulfide isomerase P5) (Thioredoxin domain-containing protein 7)</t>
  </si>
  <si>
    <t>PDIA6 ERP5 P5 TXNDC7</t>
  </si>
  <si>
    <t>Q15118</t>
  </si>
  <si>
    <t>PDK1_HUMAN</t>
  </si>
  <si>
    <t>PDK1</t>
  </si>
  <si>
    <t>Pyruvate dehydrogenase [lipoamide]] kinase isozyme 1, mitochondrial (EC 2.7.11.2) (Pyruvate dehydrogenase kinase isoform 1)</t>
  </si>
  <si>
    <t>PDK1 PDHK1</t>
  </si>
  <si>
    <t>O00151</t>
  </si>
  <si>
    <t>PDLI1_HUMAN</t>
  </si>
  <si>
    <t>PDLIM1</t>
  </si>
  <si>
    <t>PDZ and LIM domain protein 1 (C-terminal LIM domain protein 1) (Elfin) (LIM domain protein CLP-36)</t>
  </si>
  <si>
    <t>PDLIM1 CLIM1 CLP36</t>
  </si>
  <si>
    <t>Q29RF7</t>
  </si>
  <si>
    <t>PDS5A_HUMAN</t>
  </si>
  <si>
    <t>PDS5A</t>
  </si>
  <si>
    <t>Sister chromatid cohesion protein PDS5 homolog A (Cell proliferation-inducing gene 54 protein) (Sister chromatid cohesion protein 112) (SCC-112)</t>
  </si>
  <si>
    <t>PDS5A KIAA0648 PDS5 PIG54</t>
  </si>
  <si>
    <t>Q9NTI5</t>
  </si>
  <si>
    <t>PDS5B_HUMAN</t>
  </si>
  <si>
    <t>PDS5B</t>
  </si>
  <si>
    <t>Sister chromatid cohesion protein PDS5 homolog B (Androgen-induced proliferation inhibitor) (Androgen-induced prostate proliferative shutoff-associated protein AS3)</t>
  </si>
  <si>
    <t>PDS5B APRIN AS3 KIAA0979</t>
  </si>
  <si>
    <t>Q6P996</t>
  </si>
  <si>
    <t>PDXD1_HUMAN</t>
  </si>
  <si>
    <t>PDXDC1</t>
  </si>
  <si>
    <t>Pyridoxal-dependent decarboxylase domain-containing protein 1 (EC 4.1.1.-)</t>
  </si>
  <si>
    <t>PDXDC1 KIAA0251</t>
  </si>
  <si>
    <t>P30086</t>
  </si>
  <si>
    <t>PEBP1_HUMAN</t>
  </si>
  <si>
    <t>PEBP1</t>
  </si>
  <si>
    <t>Phosphatidylethanolamine-binding protein 1 (PEBP-1) (HCNPpp) (Neuropolypeptide h3) (Prostatic-binding protein) (Raf kinase inhibitor protein) (RKIP) [Cleaved into: Hippocampal cholinergic neurostimulating peptide (HCNP)]</t>
  </si>
  <si>
    <t>PEBP1 PBP PEBP</t>
  </si>
  <si>
    <t>Q9BY49</t>
  </si>
  <si>
    <t>PECR_HUMAN</t>
  </si>
  <si>
    <t>PECR</t>
  </si>
  <si>
    <t>Peroxisomal trans-2-enoyl-CoA reductase (TERP) (EC 1.3.1.38) (2,4-dienoyl-CoA reductase-related protein) (DCR-RP) (HPDHase) (pVI-ARL)</t>
  </si>
  <si>
    <t>PECR PRO1004</t>
  </si>
  <si>
    <t>Q86TG7</t>
  </si>
  <si>
    <t>PEG10_HUMAN</t>
  </si>
  <si>
    <t>PEG10</t>
  </si>
  <si>
    <t>Retrotransposon-derived protein PEG10 (Embryonal carcinoma differentiation-regulated protein) (Mammalian retrotransposon-derived protein 2) (Myelin expression factor 3-like protein 1) (MEF3-like protein 1) (Paternally expressed gene 10 protein) (Retrotransposon gag domain-containing protein 3) (Retrotransposon-derived gag-like polyprotein) (Ty3/Gypsy-like protein)</t>
  </si>
  <si>
    <t>PEG10 EDR KIAA1051 MAR2 MART2 MEF3L1 RGAG3</t>
  </si>
  <si>
    <t>O00541</t>
  </si>
  <si>
    <t>PESC_HUMAN</t>
  </si>
  <si>
    <t>Pescadillo homolog</t>
  </si>
  <si>
    <t>O96011</t>
  </si>
  <si>
    <t>PX11B_HUMAN</t>
  </si>
  <si>
    <t>PEX11B</t>
  </si>
  <si>
    <t>Peroxisomal membrane protein 11B (Peroxin-11B) (Peroxisomal biogenesis factor 11B) (Protein PEX11 homolog beta) (PEX11-beta)</t>
  </si>
  <si>
    <t>P17858</t>
  </si>
  <si>
    <t>K6PL_HUMAN</t>
  </si>
  <si>
    <t>6-phosphofructokinase, liver type (EC 2.7.1.11) (Phosphofructo-1-kinase isozyme B) (PFK-B) (Phosphofructokinase 1) (Phosphohexokinase)</t>
  </si>
  <si>
    <t>P07737</t>
  </si>
  <si>
    <t>PROF1_HUMAN</t>
  </si>
  <si>
    <t>Profilin-1 (Epididymis tissue protein Li 184a) (Profilin I)</t>
  </si>
  <si>
    <t>P18669</t>
  </si>
  <si>
    <t>PGAM1_HUMAN</t>
  </si>
  <si>
    <t>Phosphoglycerate mutase 1 (EC 3.1.3.13) (EC 5.4.2.1) (EC 5.4.2.4) (BPG-dependent PGAM 1) (Phosphoglycerate mutase isozyme B) (PGAM-B)</t>
  </si>
  <si>
    <t>PGAM1 PGAMA CDABP0006</t>
  </si>
  <si>
    <t>Q96HS1</t>
  </si>
  <si>
    <t>PGAM5_HUMAN</t>
  </si>
  <si>
    <t>PGAM5</t>
  </si>
  <si>
    <t>Serine/threonine-protein phosphatase PGAM5, mitochondrial (EC 3.1.3.16) (Bcl-XL-binding protein v68) (Phosphoglycerate mutase family member 5)</t>
  </si>
  <si>
    <t>P52209</t>
  </si>
  <si>
    <t>6PGD_HUMAN</t>
  </si>
  <si>
    <t>6-phosphogluconate dehydrogenase, decarboxylating (EC 1.1.1.44)</t>
  </si>
  <si>
    <t>PGD PGDH</t>
  </si>
  <si>
    <t>P00558</t>
  </si>
  <si>
    <t>PGK1_HUMAN</t>
  </si>
  <si>
    <t>Phosphoglycerate kinase 1 (EC 2.7.2.3) (Cell migration-inducing gene 10 protein) (Primer recognition protein 2) (PRP 2)</t>
  </si>
  <si>
    <t>PGK1 PGKA MIG10 OK/SW-cl.110</t>
  </si>
  <si>
    <t>O00264</t>
  </si>
  <si>
    <t>PGRC1_HUMAN</t>
  </si>
  <si>
    <t>PGRMC1</t>
  </si>
  <si>
    <t>Membrane-associated progesterone receptor component 1 (mPR)</t>
  </si>
  <si>
    <t>PGRMC1 HPR6.6 PGRMC</t>
  </si>
  <si>
    <t>O15173</t>
  </si>
  <si>
    <t>PGRC2_HUMAN</t>
  </si>
  <si>
    <t>PGRMC2</t>
  </si>
  <si>
    <t>Membrane-associated progesterone receptor component 2 (Progesterone membrane-binding protein) (Steroid receptor protein DG6)</t>
  </si>
  <si>
    <t>PGRMC2 DG6 PMBP</t>
  </si>
  <si>
    <t>P35232</t>
  </si>
  <si>
    <t>PHB_HUMAN</t>
  </si>
  <si>
    <t>PHB</t>
  </si>
  <si>
    <t>Prohibitin</t>
  </si>
  <si>
    <t>Q99623</t>
  </si>
  <si>
    <t>PHB2_HUMAN</t>
  </si>
  <si>
    <t>PHB2</t>
  </si>
  <si>
    <t>Prohibitin-2 (B-cell receptor-associated protein BAP37) (D-prohibitin) (Repressor of estrogen receptor activity)</t>
  </si>
  <si>
    <t>PHB2 BAP REA</t>
  </si>
  <si>
    <t>Q7RTV0</t>
  </si>
  <si>
    <t>PHF5A_HUMAN</t>
  </si>
  <si>
    <t>PHD finger-like domain-containing protein 5A (PHD finger-like domain protein 5A) (Splicing factor 3B-associated 14 kDa protein) (SF3b14b)</t>
  </si>
  <si>
    <t>O43175</t>
  </si>
  <si>
    <t>SERA_HUMAN</t>
  </si>
  <si>
    <t>PHGDH</t>
  </si>
  <si>
    <t>D-3-phosphoglycerate dehydrogenase (3-PGDH) (EC 1.1.1.95)</t>
  </si>
  <si>
    <t>PHGDH PGDH3</t>
  </si>
  <si>
    <t>Q96S52</t>
  </si>
  <si>
    <t>PIGS_HUMAN</t>
  </si>
  <si>
    <t>PIGS</t>
  </si>
  <si>
    <t>GPI transamidase component PIG-S (Phosphatidylinositol-glycan biosynthesis class S protein)</t>
  </si>
  <si>
    <t>PIGS UNQ1873/PRO4316</t>
  </si>
  <si>
    <t>Q9P0Z9</t>
  </si>
  <si>
    <t>SOX_HUMAN</t>
  </si>
  <si>
    <t>PIPOX</t>
  </si>
  <si>
    <t>Peroxisomal sarcosine oxidase (PSO) (EC 1.5.3.1) (EC 1.5.3.7) (L-pipecolate oxidase) (L-pipecolic acid oxidase)</t>
  </si>
  <si>
    <t>PIPOX LPIPOX PSO</t>
  </si>
  <si>
    <t>P30613</t>
  </si>
  <si>
    <t>KPYR_HUMAN</t>
  </si>
  <si>
    <t>PKLR</t>
  </si>
  <si>
    <t>Pyruvate kinase isozymes R/L (EC 2.7.1.40) (Pyruvate kinase 1) (R-type/L-type pyruvate kinase) (Red cell/liver pyruvate kinase)</t>
  </si>
  <si>
    <t>PKLR PK1 PKL</t>
  </si>
  <si>
    <t>P14618</t>
  </si>
  <si>
    <t>KPYM_HUMAN</t>
  </si>
  <si>
    <t>Pyruvate kinase isozymes M1/M2 (EC 2.7.1.40) (Cytosolic thyroid hormone-binding protein) (CTHBP) (Opa-interacting protein 3) (OIP-3) (Pyruvate kinase 2/3) (Pyruvate kinase muscle isozyme) (Thyroid hormone-binding protein 1) (THBP1) (Tumor M2-PK) (p58)</t>
  </si>
  <si>
    <t>homodimer/homotetramer</t>
  </si>
  <si>
    <t>PKM OIP3 PK2 PK3 PKM2</t>
  </si>
  <si>
    <t>Q9Y446</t>
  </si>
  <si>
    <t>PKP3_HUMAN</t>
  </si>
  <si>
    <t>PKP3</t>
  </si>
  <si>
    <t>Plakophilin-3</t>
  </si>
  <si>
    <t>Q15149</t>
  </si>
  <si>
    <t>PLEC_HUMAN</t>
  </si>
  <si>
    <t>Plectin (PCN) (PLTN) (Hemidesmosomal protein 1) (HD1) (Plectin-1)</t>
  </si>
  <si>
    <t>PLEC PLEC1</t>
  </si>
  <si>
    <t>Q99541</t>
  </si>
  <si>
    <t>PLIN2_HUMAN</t>
  </si>
  <si>
    <t>PLIN2</t>
  </si>
  <si>
    <t>Perilipin-2 (Adipophilin) (Adipose differentiation-related protein) (ADRP)</t>
  </si>
  <si>
    <t>PLIN2 ADFP</t>
  </si>
  <si>
    <t>Q02809</t>
  </si>
  <si>
    <t>PLOD1_HUMAN</t>
  </si>
  <si>
    <t>PLOD1</t>
  </si>
  <si>
    <t>Procollagen-lysine,2-oxoglutarate 5-dioxygenase 1 (EC 1.14.11.4) (Lysyl hydroxylase 1) (LH1)</t>
  </si>
  <si>
    <t>PLOD1 LLH PLOD</t>
  </si>
  <si>
    <t>Q10713</t>
  </si>
  <si>
    <t>MPPA_HUMAN</t>
  </si>
  <si>
    <t>PMPCA</t>
  </si>
  <si>
    <t>Mitochondrial-processing peptidase subunit alpha (EC 3.4.24.64) (Alpha-MPP) (P-55)</t>
  </si>
  <si>
    <t>PMPCA INPP5E KIAA0123 MPPA</t>
  </si>
  <si>
    <t>O75439</t>
  </si>
  <si>
    <t>MPPB_HUMAN</t>
  </si>
  <si>
    <t>PMPCB</t>
  </si>
  <si>
    <t>Mitochondrial-processing peptidase subunit beta (EC 3.4.24.64) (Beta-MPP) (P-52)</t>
  </si>
  <si>
    <t>PMPCB MPPB</t>
  </si>
  <si>
    <t>Q9H307</t>
  </si>
  <si>
    <t>PININ_HUMAN</t>
  </si>
  <si>
    <t>PNN</t>
  </si>
  <si>
    <t>Pinin (140 kDa nuclear and cell adhesion-related phosphoprotein) (Desmosome-associated protein) (Domain-rich serine protein) (DRS protein) (DRSP) (Melanoma metastasis clone A protein) (Nuclear protein SDK3) (SR-like protein)</t>
  </si>
  <si>
    <t>PNN DRS MEMA</t>
  </si>
  <si>
    <t>Q8TCS8</t>
  </si>
  <si>
    <t>PNPT1_HUMAN</t>
  </si>
  <si>
    <t>Polyribonucleotide nucleotidyltransferase 1, mitochondrial (EC 2.7.7.8) (3'-5' RNA exonuclease OLD35) (PNPase old-35) (Polynucleotide phosphorylase 1) (PNPase 1) (Polynucleotide phosphorylase-like protein)</t>
  </si>
  <si>
    <t>PNPT1 PNPASE</t>
  </si>
  <si>
    <t>Q9Y2S7</t>
  </si>
  <si>
    <t>PDIP2_HUMAN</t>
  </si>
  <si>
    <t>POLDIP2</t>
  </si>
  <si>
    <t>Polymerase delta-interacting protein 2 (38 kDa DNA polymerase delta interaction protein) (p38)</t>
  </si>
  <si>
    <t>POLDIP2 PDIP38 POLD4 HSPC017</t>
  </si>
  <si>
    <t>O15160</t>
  </si>
  <si>
    <t>RPAC1_HUMAN</t>
  </si>
  <si>
    <t>DNA-directed RNA polymerases I and III subunit RPAC1 (DNA-directed RNA polymerase I subunit C) (RNA polymerases I and III subunit AC1) (AC40) (DNA-directed RNA polymerases I and III 40 kDa polypeptide) (RPA40) (RPA39) (RPC40)</t>
  </si>
  <si>
    <t>POLR1C POLR1E</t>
  </si>
  <si>
    <t>Q15165</t>
  </si>
  <si>
    <t>PON2_HUMAN</t>
  </si>
  <si>
    <t>PON2</t>
  </si>
  <si>
    <t>Serum paraoxonase/arylesterase 2 (PON 2) (EC 3.1.1.2) (EC 3.1.1.81) (Aromatic esterase 2) (A-esterase 2) (Serum aryldialkylphosphatase 2)</t>
  </si>
  <si>
    <t>P16435</t>
  </si>
  <si>
    <t>NCPR_HUMAN</t>
  </si>
  <si>
    <t>POR</t>
  </si>
  <si>
    <t>NADPH--cytochrome P450 reductase (CPR) (P450R) (EC 1.6.2.4)</t>
  </si>
  <si>
    <t>POR CYPOR</t>
  </si>
  <si>
    <t>Q15181</t>
  </si>
  <si>
    <t>IPYR_HUMAN</t>
  </si>
  <si>
    <t>PPA1</t>
  </si>
  <si>
    <t>Inorganic pyrophosphatase (EC 3.6.1.1) (Pyrophosphate phospho-hydrolase) (PPase)</t>
  </si>
  <si>
    <t>PPA1 IOPPP PP</t>
  </si>
  <si>
    <t>P62937</t>
  </si>
  <si>
    <t>PPIA_HUMAN</t>
  </si>
  <si>
    <t>Peptidyl-prolyl cis-trans isomerase A (PPIase A) (EC 5.2.1.8) (Cyclophilin A) (Cyclosporin A-binding protein) (Rotamase A)</t>
  </si>
  <si>
    <t>PPIA CYPA</t>
  </si>
  <si>
    <t>P23284</t>
  </si>
  <si>
    <t>PPIB_HUMAN</t>
  </si>
  <si>
    <t>Peptidyl-prolyl cis-trans isomerase B (PPIase B) (EC 5.2.1.8) (CYP-S1) (Cyclophilin B) (Rotamase B) (S-cyclophilin) (SCYLP)</t>
  </si>
  <si>
    <t>PPIB CYPB</t>
  </si>
  <si>
    <t>Q08752</t>
  </si>
  <si>
    <t>PPID_HUMAN</t>
  </si>
  <si>
    <t>Peptidyl-prolyl cis-trans isomerase D (PPIase D) (EC 5.2.1.8) (40 kDa peptidyl-prolyl cis-trans isomerase) (Cyclophilin-40) (CYP-40) (Cyclophilin-related protein) (Rotamase D)</t>
  </si>
  <si>
    <t>PPID CYP40 CYPD</t>
  </si>
  <si>
    <t>P30405</t>
  </si>
  <si>
    <t>PPIF_HUMAN</t>
  </si>
  <si>
    <t>Peptidyl-prolyl cis-trans isomerase F, mitochondrial (PPIase F) (EC 5.2.1.8) (Cyclophilin F) (Rotamase F)</t>
  </si>
  <si>
    <t>PPIF CYP3</t>
  </si>
  <si>
    <t>Q13427</t>
  </si>
  <si>
    <t>PPIG_HUMAN</t>
  </si>
  <si>
    <t>Peptidyl-prolyl cis-trans isomerase G (PPIase G) (Peptidyl-prolyl isomerase G) (EC 5.2.1.8) (CASP10) (Clk-associating RS-cyclophilin) (CARS-Cyp) (CARS-cyclophilin) (SR-cyclophilin) (SR-cyp) (SRcyp) (Cyclophilin G) (Rotamase G)</t>
  </si>
  <si>
    <t>O60437</t>
  </si>
  <si>
    <t>PEPL_HUMAN</t>
  </si>
  <si>
    <t>PPL</t>
  </si>
  <si>
    <t>Periplakin (190 kDa paraneoplastic pemphigus antigen) (195 kDa cornified envelope precursor protein)</t>
  </si>
  <si>
    <t>PPL KIAA0568</t>
  </si>
  <si>
    <t>O15355</t>
  </si>
  <si>
    <t>PPM1G_HUMAN</t>
  </si>
  <si>
    <t>PPM1G</t>
  </si>
  <si>
    <t>Protein phosphatase 1G (EC 3.1.3.16) (Protein phosphatase 1C) (Protein phosphatase 2C isoform gamma) (PP2C-gamma) (Protein phosphatase magnesium-dependent 1 gamma)</t>
  </si>
  <si>
    <t>PPM1G PPM1C</t>
  </si>
  <si>
    <t>P62136</t>
  </si>
  <si>
    <t>PP1A_HUMAN</t>
  </si>
  <si>
    <t>Serine/threonine-protein phosphatase PP1-alpha catalytic subunit (PP-1A) (EC 3.1.3.16)</t>
  </si>
  <si>
    <t>PPP1CA PPP1A</t>
  </si>
  <si>
    <t>P62140</t>
  </si>
  <si>
    <t>PP1B_HUMAN</t>
  </si>
  <si>
    <t>Serine/threonine-protein phosphatase PP1-beta catalytic subunit (PP-1B) (PPP1CD) (EC 3.1.3.16) (EC 3.1.3.53)</t>
  </si>
  <si>
    <t>P36873</t>
  </si>
  <si>
    <t>PP1G_HUMAN</t>
  </si>
  <si>
    <t>Serine/threonine-protein phosphatase PP1-gamma catalytic subunit (PP-1G) (EC 3.1.3.16) (Protein phosphatase 1C catalytic subunit)</t>
  </si>
  <si>
    <t>P30153</t>
  </si>
  <si>
    <t>2AAA_HUMAN</t>
  </si>
  <si>
    <t>Serine/threonine-protein phosphatase 2A 65 kDa regulatory subunit A alpha isoform (Medium tumor antigen-associated 61 kDa protein) (PP2A subunit A isoform PR65-alpha) (PP2A subunit A isoform R1-alpha)</t>
  </si>
  <si>
    <t>Q06830</t>
  </si>
  <si>
    <t>PRDX1_HUMAN</t>
  </si>
  <si>
    <t>Peroxiredoxin-1 (EC 1.11.1.15) (Natural killer cell-enhancing factor A) (NKEF-A) (Proliferation-associated gene protein) (PAG) (Thioredoxin peroxidase 2) (Thioredoxin-dependent peroxide reductase 2)</t>
  </si>
  <si>
    <t>PRDX1 PAGA PAGB TDPX2</t>
  </si>
  <si>
    <t>P32119</t>
  </si>
  <si>
    <t>PRDX2_HUMAN</t>
  </si>
  <si>
    <t>Peroxiredoxin-2 (EC 1.11.1.15) (Natural killer cell-enhancing factor B) (NKEF-B) (PRP) (Thiol-specific antioxidant protein) (TSA) (Thioredoxin peroxidase 1) (Thioredoxin-dependent peroxide reductase 1)</t>
  </si>
  <si>
    <t>PRDX2 NKEFB TDPX1</t>
  </si>
  <si>
    <t>P30048</t>
  </si>
  <si>
    <t>PRDX3_HUMAN</t>
  </si>
  <si>
    <t>Thioredoxin-dependent peroxide reductase, mitochondrial (EC 1.11.1.15) (Antioxidant protein 1) (AOP-1) (HBC189) (Peroxiredoxin III) (Prx-III) (Peroxiredoxin-3) (Protein MER5 homolog)</t>
  </si>
  <si>
    <t>PRDX3 AOP1</t>
  </si>
  <si>
    <t>Q13162</t>
  </si>
  <si>
    <t>PRDX4_HUMAN</t>
  </si>
  <si>
    <t>Peroxiredoxin-4 (EC 1.11.1.15) (Antioxidant enzyme AOE372) (AOE37-2) (Peroxiredoxin IV) (Prx-IV) (Thioredoxin peroxidase AO372) (Thioredoxin-dependent peroxide reductase A0372)</t>
  </si>
  <si>
    <t>P30044</t>
  </si>
  <si>
    <t>PRDX5_HUMAN</t>
  </si>
  <si>
    <t>Peroxiredoxin-5, mitochondrial (EC 1.11.1.15) (Alu corepressor 1) (Antioxidant enzyme B166) (AOEB166) (Liver tissue 2D-page spot 71B) (PLP) (Peroxiredoxin V) (Prx-V) (Peroxisomal antioxidant enzyme) (TPx type VI) (Thioredoxin peroxidase PMP20) (Thioredoxin reductase)</t>
  </si>
  <si>
    <t>PRDX5 ACR1 SBBI10</t>
  </si>
  <si>
    <t>P30041</t>
  </si>
  <si>
    <t>PRDX6_HUMAN</t>
  </si>
  <si>
    <t>Peroxiredoxin-6 (EC 1.11.1.15) (1-Cys peroxiredoxin) (1-Cys PRX) (24 kDa protein) (Acidic calcium-independent phospholipase A2) (aiPLA2) (EC 3.1.1.-) (Antioxidant protein 2) (Liver 2D page spot 40) (Non-selenium glutathione peroxidase) (NSGPx) (EC 1.11.1.9) (Red blood cells page spot 12)</t>
  </si>
  <si>
    <t>PRDX6 AOP2 KIAA0106</t>
  </si>
  <si>
    <t>P13861</t>
  </si>
  <si>
    <t>KAP2_HUMAN</t>
  </si>
  <si>
    <t>PRKAR2A</t>
  </si>
  <si>
    <t>cAMP-dependent protein kinase type II-alpha regulatory subunit</t>
  </si>
  <si>
    <t>PRKAR2A PKR2 PRKAR2</t>
  </si>
  <si>
    <t>P14314</t>
  </si>
  <si>
    <t>GLU2B_HUMAN</t>
  </si>
  <si>
    <t>PRKCSH</t>
  </si>
  <si>
    <t>Glucosidase 2 subunit beta (80K-H protein) (Glucosidase II subunit beta) (Protein kinase C substrate 60.1 kDa protein heavy chain) (PKCSH)</t>
  </si>
  <si>
    <t>PRKCSH G19P1</t>
  </si>
  <si>
    <t>P78527</t>
  </si>
  <si>
    <t>PRKDC_HUMAN</t>
  </si>
  <si>
    <t>PRKDC</t>
  </si>
  <si>
    <t>DNA-dependent protein kinase catalytic subunit (DNA-PK catalytic subunit) (DNA-PKcs) (EC 2.7.11.1) (DNPK1) (p460)</t>
  </si>
  <si>
    <t>PRKDC HYRC HYRC1</t>
  </si>
  <si>
    <t>O75569</t>
  </si>
  <si>
    <t>PRKRA_HUMAN</t>
  </si>
  <si>
    <t>PRKRA</t>
  </si>
  <si>
    <t>Interferon-inducible double stranded RNA-dependent protein kinase activator A (PKR-associated protein X) (PKR-associating protein X) (Protein activator of the interferon-induced protein kinase) (Protein kinase, interferon-inducible double stranded RNA-dependent activator)</t>
  </si>
  <si>
    <t>PRKRA PACT RAX HSD-14 HSD14</t>
  </si>
  <si>
    <t>Q99873</t>
  </si>
  <si>
    <t>ANM1_HUMAN</t>
  </si>
  <si>
    <t>Protein arginine N-methyltransferase 1 (EC 2.1.1.-) (Histone-arginine N-methyltransferase PRMT1) (EC 2.1.1.125) (Interferon receptor 1-bound protein 4)</t>
  </si>
  <si>
    <t>PRMT1 HMT2 HRMT1L2 IR1B4</t>
  </si>
  <si>
    <t>P04156</t>
  </si>
  <si>
    <t>PRIO_HUMAN</t>
  </si>
  <si>
    <t>PRNP</t>
  </si>
  <si>
    <t>Major prion protein (PrP) (ASCR) (PrP27-30) (PrP33-35C) (CD antigen CD230)</t>
  </si>
  <si>
    <t>PRNP PRIP PRP</t>
  </si>
  <si>
    <t>Q9UMS4</t>
  </si>
  <si>
    <t>PRP19_HUMAN</t>
  </si>
  <si>
    <t>Pre-mRNA-processing factor 19 (Nuclear matrix protein 200) (PRP19/PSO4 homolog) (hPso4) (Senescence evasion factor)</t>
  </si>
  <si>
    <t>PRPF19 NMP200 PRP19 SNEV</t>
  </si>
  <si>
    <t>O75400</t>
  </si>
  <si>
    <t>PR40A_HUMAN</t>
  </si>
  <si>
    <t>Pre-mRNA-processing factor 40 homolog A (Fas ligand-associated factor 1) (Formin-binding protein 11) (Formin-binding protein 3) (Huntingtin yeast partner A) (Huntingtin-interacting protein 10) (HIP-10) (Huntingtin-interacting protein A) (Renal carcinoma antigen NY-REN-6)</t>
  </si>
  <si>
    <t>PRPF40A FBP11 FLAF1 FNBP3 HIP10 HYPA HSPC225</t>
  </si>
  <si>
    <t>O94906</t>
  </si>
  <si>
    <t>PRP6_HUMAN</t>
  </si>
  <si>
    <t>Pre-mRNA-processing factor 6 (Androgen receptor N-terminal domain-transactivating protein 1) (ANT-1) (PRP6 homolog) (U5 snRNP-associated 102 kDa protein) (U5-102 kDa protein)</t>
  </si>
  <si>
    <t>PRPF6 C20orf14</t>
  </si>
  <si>
    <t>Q6P2Q9</t>
  </si>
  <si>
    <t>PRP8_HUMAN</t>
  </si>
  <si>
    <t>Pre-mRNA-processing-splicing factor 8 (220 kDa U5 snRNP-specific protein) (PRP8 homolog) (Splicing factor Prp8) (p220)</t>
  </si>
  <si>
    <t>PRPF8 PRPC8</t>
  </si>
  <si>
    <t>P60891</t>
  </si>
  <si>
    <t>PRPS1_HUMAN</t>
  </si>
  <si>
    <t>PRPS1</t>
  </si>
  <si>
    <t>Ribose-phosphate pyrophosphokinase 1 (EC 2.7.6.1) (PPRibP) (Phosphoribosyl pyrophosphate synthase I) (PRS-I)</t>
  </si>
  <si>
    <t>P07602</t>
  </si>
  <si>
    <t>SAP_HUMAN</t>
  </si>
  <si>
    <t>PSAP</t>
  </si>
  <si>
    <t>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PSAP GLBA SAP1</t>
  </si>
  <si>
    <t>Q9Y617</t>
  </si>
  <si>
    <t>SERC_HUMAN</t>
  </si>
  <si>
    <t>PSAT1</t>
  </si>
  <si>
    <t>Phosphoserine aminotransferase (EC 2.6.1.52) (Phosphohydroxythreonine aminotransferase) (PSAT)</t>
  </si>
  <si>
    <t>PSAT1 PSA</t>
  </si>
  <si>
    <t>P25786</t>
  </si>
  <si>
    <t>PSA1_HUMAN</t>
  </si>
  <si>
    <t>Proteasome subunit alpha type-1 (EC 3.4.25.1) (30 kDa prosomal protein) (PROS-30) (Macropain subunit C2) (Multicatalytic endopeptidase complex subunit C2) (Proteasome component C2) (Proteasome nu chain)</t>
  </si>
  <si>
    <t>PSMA1 HC2 NU PROS30 PSC2</t>
  </si>
  <si>
    <t>P25787</t>
  </si>
  <si>
    <t>PSA2_HUMAN</t>
  </si>
  <si>
    <t>Proteasome subunit alpha type-2 (EC 3.4.25.1) (Macropain subunit C3) (Multicatalytic endopeptidase complex subunit C3) (Proteasome component C3)</t>
  </si>
  <si>
    <t>PSMA2 HC3 PSC3</t>
  </si>
  <si>
    <t>P25788</t>
  </si>
  <si>
    <t>PSA3_HUMAN</t>
  </si>
  <si>
    <t>Proteasome subunit alpha type-3 (EC 3.4.25.1) (Macropain subunit C8) (Multicatalytic endopeptidase complex subunit C8) (Proteasome component C8)</t>
  </si>
  <si>
    <t>PSMA3 HC8 PSC8</t>
  </si>
  <si>
    <t>P25789</t>
  </si>
  <si>
    <t>PSA4_HUMAN</t>
  </si>
  <si>
    <t>Proteasome subunit alpha type-4 (EC 3.4.25.1) (Macropain subunit C9) (Multicatalytic endopeptidase complex subunit C9) (Proteasome component C9) (Proteasome subunit L)</t>
  </si>
  <si>
    <t>PSMA4 HC9 PSC9</t>
  </si>
  <si>
    <t>P28066</t>
  </si>
  <si>
    <t>PSA5_HUMAN</t>
  </si>
  <si>
    <t>Proteasome subunit alpha type-5 (EC 3.4.25.1) (Macropain zeta chain) (Multicatalytic endopeptidase complex zeta chain) (Proteasome zeta chain)</t>
  </si>
  <si>
    <t>P60900</t>
  </si>
  <si>
    <t>PSA6_HUMAN</t>
  </si>
  <si>
    <t>Proteasome subunit alpha type-6 (EC 3.4.25.1) (27 kDa prosomal protein) (PROS-27) (p27K) (Macropain iota chain) (Multicatalytic endopeptidase complex iota chain) (Proteasome iota chain)</t>
  </si>
  <si>
    <t>PSMA6 PROS27</t>
  </si>
  <si>
    <t>O14818</t>
  </si>
  <si>
    <t>PSA7_HUMAN</t>
  </si>
  <si>
    <t>Proteasome subunit alpha type-7 (EC 3.4.25.1) (Proteasome subunit RC6-1) (Proteasome subunit XAPC7)</t>
  </si>
  <si>
    <t>PSMA7 HSPC</t>
  </si>
  <si>
    <t>Q8TAA3</t>
  </si>
  <si>
    <t>PSA7L_HUMAN</t>
  </si>
  <si>
    <t>PSMA8</t>
  </si>
  <si>
    <t>Proteasome subunit alpha type-7-like (EC 3.4.25.1)</t>
  </si>
  <si>
    <t>PSMA8 PSMA7L</t>
  </si>
  <si>
    <t>P49720</t>
  </si>
  <si>
    <t>PSB3_HUMAN</t>
  </si>
  <si>
    <t>Proteasome subunit beta type-3 (EC 3.4.25.1) (Proteasome chain 13) (Proteasome component C10-II) (Proteasome theta chain)</t>
  </si>
  <si>
    <t>P62191</t>
  </si>
  <si>
    <t>PRS4_HUMAN</t>
  </si>
  <si>
    <t>26S protease regulatory subunit 4 (P26s4) (26S proteasome AAA-ATPase subunit RPT2) (Proteasome 26S subunit ATPase 1)</t>
  </si>
  <si>
    <t>P35998</t>
  </si>
  <si>
    <t>PRS7_HUMAN</t>
  </si>
  <si>
    <t>26S protease regulatory subunit 7 (26S proteasome AAA-ATPase subunit RPT1) (Proteasome 26S subunit ATPase 2) (Protein MSS1)</t>
  </si>
  <si>
    <t>PSMC2 MSS1</t>
  </si>
  <si>
    <t>P17980</t>
  </si>
  <si>
    <t>PRS6A_HUMAN</t>
  </si>
  <si>
    <t>26S protease regulatory subunit 6A (26S proteasome AAA-ATPase subunit RPT5) (Proteasome 26S subunit ATPase 3) (Proteasome subunit P50) (Tat-binding protein 1) (TBP-1)</t>
  </si>
  <si>
    <t>PSMC3 TBP1</t>
  </si>
  <si>
    <t>P43686</t>
  </si>
  <si>
    <t>PRS6B_HUMAN</t>
  </si>
  <si>
    <t>26S protease regulatory subunit 6B (26S proteasome AAA-ATPase subunit RPT3) (MB67-interacting protein) (MIP224) (Proteasome 26S subunit ATPase 4) (Tat-binding protein 7) (TBP-7)</t>
  </si>
  <si>
    <t>PSMC4 MIP224 TBP7</t>
  </si>
  <si>
    <t>P62195</t>
  </si>
  <si>
    <t>PRS8_HUMAN</t>
  </si>
  <si>
    <t>26S protease regulatory subunit 8 (26S proteasome AAA-ATPase subunit RPT6) (Proteasome 26S subunit ATPase 5) (Proteasome subunit p45) (Thyroid hormone receptor-interacting protein 1) (TRIP1) (p45/SUG)</t>
  </si>
  <si>
    <t>PSMC5 SUG1</t>
  </si>
  <si>
    <t>P62333</t>
  </si>
  <si>
    <t>PRS10_HUMAN</t>
  </si>
  <si>
    <t>26S protease regulatory subunit 10B (26S proteasome AAA-ATPase subunit RPT4) (Proteasome 26S subunit ATPase 6) (Proteasome subunit p42)</t>
  </si>
  <si>
    <t>PSMC6 SUG2</t>
  </si>
  <si>
    <t>Q99460</t>
  </si>
  <si>
    <t>PSMD1_HUMAN</t>
  </si>
  <si>
    <t>26S proteasome non-ATPase regulatory subunit 1 (26S proteasome regulatory subunit RPN2) (26S proteasome regulatory subunit S1) (26S proteasome subunit p112)</t>
  </si>
  <si>
    <t>O00231</t>
  </si>
  <si>
    <t>PSD11_HUMAN</t>
  </si>
  <si>
    <t>26S proteasome non-ATPase regulatory subunit 11 (26S proteasome regulatory subunit RPN6) (26S proteasome regulatory subunit S9) (26S proteasome regulatory subunit p44.5)</t>
  </si>
  <si>
    <t>O00232</t>
  </si>
  <si>
    <t>PSD12_HUMAN</t>
  </si>
  <si>
    <t>26S proteasome non-ATPase regulatory subunit 12 (26S proteasome regulatory subunit RPN5) (26S proteasome regulatory subunit p55)</t>
  </si>
  <si>
    <t>Q9UNM6</t>
  </si>
  <si>
    <t>PSD13_HUMAN</t>
  </si>
  <si>
    <t>26S proteasome non-ATPase regulatory subunit 13 (26S proteasome regulatory subunit RPN9) (26S proteasome regulatory subunit S11) (26S proteasome regulatory subunit p40.5)</t>
  </si>
  <si>
    <t>O00487</t>
  </si>
  <si>
    <t>PSDE_HUMAN</t>
  </si>
  <si>
    <t>26S proteasome non-ATPase regulatory subunit 14 (EC 3.4.19.-) (26S proteasome regulatory subunit RPN11) (26S proteasome-associated PAD1 homolog 1)</t>
  </si>
  <si>
    <t>PSMD14 POH1</t>
  </si>
  <si>
    <t>Q13200</t>
  </si>
  <si>
    <t>PSMD2_HUMAN</t>
  </si>
  <si>
    <t>26S proteasome non-ATPase regulatory subunit 2 (26S proteasome regulatory subunit RPN1) (26S proteasome regulatory subunit S2) (26S proteasome subunit p97) (Protein 55.11) (Tumor necrosis factor type 1 receptor-associated protein 2)</t>
  </si>
  <si>
    <t>PSMD2 TRAP2</t>
  </si>
  <si>
    <t>O43242</t>
  </si>
  <si>
    <t>PSMD3_HUMAN</t>
  </si>
  <si>
    <t>26S proteasome non-ATPase regulatory subunit 3 (26S proteasome regulatory subunit RPN3) (26S proteasome regulatory subunit S3) (Proteasome subunit p58)</t>
  </si>
  <si>
    <t>Q15008</t>
  </si>
  <si>
    <t>PSMD6_HUMAN</t>
  </si>
  <si>
    <t>26S proteasome non-ATPase regulatory subunit 6 (26S proteasome regulatory subunit RPN7) (26S proteasome regulatory subunit S10) (Breast cancer-associated protein SGA-113M) (Phosphonoformate immuno-associated protein 4) (Proteasome regulatory particle subunit p44S10) (p42A)</t>
  </si>
  <si>
    <t>PSMD6 KIAA0107 PFAAP4</t>
  </si>
  <si>
    <t>P48556</t>
  </si>
  <si>
    <t>PSMD8_HUMAN</t>
  </si>
  <si>
    <t>26S proteasome non-ATPase regulatory subunit 8 (26S proteasome regulatory subunit RPN12) (26S proteasome regulatory subunit S14) (p31)</t>
  </si>
  <si>
    <t>Q06323</t>
  </si>
  <si>
    <t>PSME1_HUMAN</t>
  </si>
  <si>
    <t>PSME1</t>
  </si>
  <si>
    <t>Proteasome activator complex subunit 1 (11S regulator complex subunit alpha) (REG-alpha) (Activator of multicatalytic protease subunit 1) (Interferon gamma up-regulated I-5111 protein) (IGUP I-5111) (Proteasome activator 28 subunit alpha) (PA28a) (PA28alpha)</t>
  </si>
  <si>
    <t>PSME1 IFI5111</t>
  </si>
  <si>
    <t>P61289</t>
  </si>
  <si>
    <t>PSME3_HUMAN</t>
  </si>
  <si>
    <t>PSME3</t>
  </si>
  <si>
    <t>Proteasome activator complex subunit 3 (11S regulator complex subunit gamma) (REG-gamma) (Activator of multicatalytic protease subunit 3) (Ki nuclear autoantigen) (Proteasome activator 28 subunit gamma) (PA28g) (PA28gamma)</t>
  </si>
  <si>
    <t>Q8WXF1</t>
  </si>
  <si>
    <t>PSPC1_HUMAN</t>
  </si>
  <si>
    <t>PSPC1</t>
  </si>
  <si>
    <t>Paraspeckle component 1 (Paraspeckle protein 1)</t>
  </si>
  <si>
    <t>PSPC1 PSP1</t>
  </si>
  <si>
    <t>P26599</t>
  </si>
  <si>
    <t>PTBP1_HUMAN</t>
  </si>
  <si>
    <t>Polypyrimidine tract-binding protein 1 (PTB) (57 kDa RNA-binding protein PPTB-1) (Heterogeneous nuclear ribonucleoprotein I) (hnRNP I)</t>
  </si>
  <si>
    <t>PTBP1 PTB</t>
  </si>
  <si>
    <t>Q15185</t>
  </si>
  <si>
    <t>TEBP_HUMAN</t>
  </si>
  <si>
    <t>PTGES3</t>
  </si>
  <si>
    <t>Prostaglandin E synthase 3 (EC 5.3.99.3) (Cytosolic prostaglandin E2 synthase) (cPGES) (Hsp90 co-chaperone) (Progesterone receptor complex p23) (Telomerase-binding protein p23)</t>
  </si>
  <si>
    <t>PTGES3 P23 TEBP</t>
  </si>
  <si>
    <t>Q9P035</t>
  </si>
  <si>
    <t>HACD3_HUMAN</t>
  </si>
  <si>
    <t>PTPLAD1</t>
  </si>
  <si>
    <t>Very-long-chain (3R)-3-hydroxyacyl-[acyl-carrier protein] dehydratase 3 (EC 4.2.1.134) (3-hydroxyacyl-CoA dehydratase 3) (HACD3) (Butyrate-induced protein 1) (B-ind1) (hB-ind1) (Protein tyrosine phosphatase-like protein PTPLAD1) (Protein-tyrosine phosphatase-like A domain-containing protein 1)</t>
  </si>
  <si>
    <t>PTPLAD1 BIND1 HACD3</t>
  </si>
  <si>
    <t>Q6Y1H2</t>
  </si>
  <si>
    <t>HACD2_HUMAN</t>
  </si>
  <si>
    <t>PTPLB</t>
  </si>
  <si>
    <t>Very-long-chain (3R)-3-hydroxyacyl-[acyl-carrier protein] dehydratase 2 (EC 4.2.1.134) (3-hydroxyacyl-CoA dehydratase 2) (HACD2) (Protein-tyrosine phosphatase-like member B)</t>
  </si>
  <si>
    <t>PTPLB HACD2</t>
  </si>
  <si>
    <t>P18031</t>
  </si>
  <si>
    <t>PTN1_HUMAN</t>
  </si>
  <si>
    <t>PTPN1</t>
  </si>
  <si>
    <t>Tyrosine-protein phosphatase non-receptor type 1 (EC 3.1.3.48) (Protein-tyrosine phosphatase 1B) (PTP-1B)</t>
  </si>
  <si>
    <t>PTPN1 PTP1B</t>
  </si>
  <si>
    <t>Q9Y3E5</t>
  </si>
  <si>
    <t>PTH2_HUMAN</t>
  </si>
  <si>
    <t>Peptidyl-tRNA hydrolase 2, mitochondrial (PTH 2) (EC 3.1.1.29) (Bcl-2 inhibitor of transcription 1)</t>
  </si>
  <si>
    <t>PTRH2 BIT1 PTH2 CGI-147</t>
  </si>
  <si>
    <t>P53801</t>
  </si>
  <si>
    <t>PTTG_HUMAN</t>
  </si>
  <si>
    <t>PTTG1IP</t>
  </si>
  <si>
    <t>Pituitary tumor-transforming gene 1 protein-interacting protein (Pituitary tumor-transforming gene protein-binding factor) (PBF) (PTTG-binding factor)</t>
  </si>
  <si>
    <t>PTTG1IP C21orf1 C21orf3</t>
  </si>
  <si>
    <t>Q9UHX1</t>
  </si>
  <si>
    <t>PUF60_HUMAN</t>
  </si>
  <si>
    <t>PUF60</t>
  </si>
  <si>
    <t>Poly(U)-binding-splicing factor PUF60 (60 kDa poly(U)-binding-splicing factor) (FUSE-binding protein-interacting repressor) (FBP-interacting repressor) (Ro-binding protein 1) (RoBP1) (Siah-binding protein 1) (Siah-BP1)</t>
  </si>
  <si>
    <t>PUF60 FIR ROBPI SIAHBP1</t>
  </si>
  <si>
    <t>Q15269</t>
  </si>
  <si>
    <t>PWP2_HUMAN</t>
  </si>
  <si>
    <t>PWP2</t>
  </si>
  <si>
    <t>Periodic tryptophan protein 2 homolog</t>
  </si>
  <si>
    <t>PWP2 PWP2H</t>
  </si>
  <si>
    <t>P32322</t>
  </si>
  <si>
    <t>P5CR1_HUMAN</t>
  </si>
  <si>
    <t>PYCR1</t>
  </si>
  <si>
    <t>Pyrroline-5-carboxylate reductase 1, mitochondrial (P5C reductase 1) (P5CR 1) (EC 1.5.1.2)</t>
  </si>
  <si>
    <t>Q96C36</t>
  </si>
  <si>
    <t>P5CR2_HUMAN</t>
  </si>
  <si>
    <t>PYCR2</t>
  </si>
  <si>
    <t>Pyrroline-5-carboxylate reductase 2 (P5C reductase 2) (P5CR 2) (EC 1.5.1.2)</t>
  </si>
  <si>
    <t>P11216</t>
  </si>
  <si>
    <t>PYGB_HUMAN</t>
  </si>
  <si>
    <t>Glycogen phosphorylase, brain form (EC 2.4.1.1)</t>
  </si>
  <si>
    <t>P47897</t>
  </si>
  <si>
    <t>SYQ_HUMAN</t>
  </si>
  <si>
    <t>Q15274</t>
  </si>
  <si>
    <t>NADC_HUMAN</t>
  </si>
  <si>
    <t>QPRT</t>
  </si>
  <si>
    <t>Nicotinate-nucleotide pyrophosphorylase [carboxylating] (EC 2.4.2.19) (Quinolinate phosphoribosyltransferase [decarboxylating]) (QAPRTase) (QPRTase)</t>
  </si>
  <si>
    <t>P61026</t>
  </si>
  <si>
    <t>RAB10_HUMAN</t>
  </si>
  <si>
    <t>Ras-related protein Rab-10</t>
  </si>
  <si>
    <t>P62491</t>
  </si>
  <si>
    <t>RB11A_HUMAN</t>
  </si>
  <si>
    <t>Ras-related protein Rab-11A (Rab-11) (YL8)</t>
  </si>
  <si>
    <t>RAB11A RAB11</t>
  </si>
  <si>
    <t>Q15907</t>
  </si>
  <si>
    <t>RB11B_HUMAN</t>
  </si>
  <si>
    <t>Ras-related protein Rab-11B (GTP-binding protein YPT3)</t>
  </si>
  <si>
    <t>RAB11B YPT3</t>
  </si>
  <si>
    <t>P61106</t>
  </si>
  <si>
    <t>RAB14_HUMAN</t>
  </si>
  <si>
    <t>Ras-related protein Rab-14</t>
  </si>
  <si>
    <t>Q9NP72</t>
  </si>
  <si>
    <t>RAB18_HUMAN</t>
  </si>
  <si>
    <t>Ras-related protein Rab-18</t>
  </si>
  <si>
    <t>P62820</t>
  </si>
  <si>
    <t>RAB1A_HUMAN</t>
  </si>
  <si>
    <t>Ras-related protein Rab-1A (YPT1-related protein)</t>
  </si>
  <si>
    <t>RAB1A RAB1</t>
  </si>
  <si>
    <t>Q9H0U4</t>
  </si>
  <si>
    <t>RAB1B_HUMAN</t>
  </si>
  <si>
    <t>Ras-related protein Rab-1B</t>
  </si>
  <si>
    <t>Q9UL25</t>
  </si>
  <si>
    <t>RAB21_HUMAN</t>
  </si>
  <si>
    <t>Ras-related protein Rab-21</t>
  </si>
  <si>
    <t>RAB21 KIAA0118</t>
  </si>
  <si>
    <t>P61019</t>
  </si>
  <si>
    <t>RAB2A_HUMAN</t>
  </si>
  <si>
    <t>Ras-related protein Rab-2A</t>
  </si>
  <si>
    <t>RAB2A RAB2</t>
  </si>
  <si>
    <t>Q15286</t>
  </si>
  <si>
    <t>RAB35_HUMAN</t>
  </si>
  <si>
    <t>Ras-related protein Rab-35 (GTP-binding protein RAY) (Ras-related protein Rab-1C)</t>
  </si>
  <si>
    <t>RAB35 RAB1C RAY</t>
  </si>
  <si>
    <t>P20339</t>
  </si>
  <si>
    <t>RAB5A_HUMAN</t>
  </si>
  <si>
    <t>Ras-related protein Rab-5A</t>
  </si>
  <si>
    <t>RAB5A RAB5</t>
  </si>
  <si>
    <t>P61020</t>
  </si>
  <si>
    <t>RAB5B_HUMAN</t>
  </si>
  <si>
    <t>RAB5B</t>
  </si>
  <si>
    <t>Ras-related protein Rab-5B</t>
  </si>
  <si>
    <t>P51148</t>
  </si>
  <si>
    <t>RAB5C_HUMAN</t>
  </si>
  <si>
    <t>Ras-related protein Rab-5C (L1880) (RAB5L)</t>
  </si>
  <si>
    <t>RAB5C RABL</t>
  </si>
  <si>
    <t>P20340</t>
  </si>
  <si>
    <t>RAB6A_HUMAN</t>
  </si>
  <si>
    <t>Ras-related protein Rab-6A (Rab-6)</t>
  </si>
  <si>
    <t>RAB6A RAB6</t>
  </si>
  <si>
    <t>P51149</t>
  </si>
  <si>
    <t>RAB7A_HUMAN</t>
  </si>
  <si>
    <t>Ras-related protein Rab-7a</t>
  </si>
  <si>
    <t>RAB7A RAB7</t>
  </si>
  <si>
    <t>P61006</t>
  </si>
  <si>
    <t>RAB8A_HUMAN</t>
  </si>
  <si>
    <t>Ras-related protein Rab-8A (Oncogene c-mel)</t>
  </si>
  <si>
    <t>RAB8A MEL RAB8</t>
  </si>
  <si>
    <t>P63000</t>
  </si>
  <si>
    <t>RAC1_HUMAN</t>
  </si>
  <si>
    <t>Ras-related C3 botulinum toxin substrate 1 (Cell migration-inducing gene 5 protein) (Ras-like protein TC25) (p21-Rac1)</t>
  </si>
  <si>
    <t>RAC1 TC25 MIG5</t>
  </si>
  <si>
    <t>P15153</t>
  </si>
  <si>
    <t>RAC2_HUMAN</t>
  </si>
  <si>
    <t>Ras-related C3 botulinum toxin substrate 2 (GX) (Small G protein) (p21-Rac2)</t>
  </si>
  <si>
    <t>Q92878</t>
  </si>
  <si>
    <t>RAD50_HUMAN</t>
  </si>
  <si>
    <t>DNA repair protein RAD50 (hRAD50) (EC 3.6.-.-)</t>
  </si>
  <si>
    <t>P11233</t>
  </si>
  <si>
    <t>RALA_HUMAN</t>
  </si>
  <si>
    <t>Ras-related protein Ral-A</t>
  </si>
  <si>
    <t>RALA RAL</t>
  </si>
  <si>
    <t>Q9UKM9</t>
  </si>
  <si>
    <t>RALY_HUMAN</t>
  </si>
  <si>
    <t>RNA-binding protein Raly (Autoantigen p542) (Heterogeneous nuclear ribonucleoprotein C-like 2) (hnRNP core protein C-like 2) (hnRNP associated with lethal yellow protein homolog)</t>
  </si>
  <si>
    <t>RALY HNRPCL2 P542</t>
  </si>
  <si>
    <t>P62826</t>
  </si>
  <si>
    <t>RAN_HUMAN</t>
  </si>
  <si>
    <t>GTP-binding nuclear protein Ran (Androgen receptor-associated protein 24) (GTPase Ran) (Ras-like protein TC4) (Ras-related nuclear protein)</t>
  </si>
  <si>
    <t>RAN ARA24 OK/SW-cl.81</t>
  </si>
  <si>
    <t>P43487</t>
  </si>
  <si>
    <t>RANG_HUMAN</t>
  </si>
  <si>
    <t>Ran-specific GTPase-activating protein (Ran-binding protein 1) (RanBP1)</t>
  </si>
  <si>
    <t>P49792</t>
  </si>
  <si>
    <t>RBP2_HUMAN</t>
  </si>
  <si>
    <t>E3 SUMO-protein ligase RanBP2 (EC 6.3.2.-) (358 kDa nucleoporin) (Nuclear pore complex protein Nup358) (Nucleoporin Nup358) (Ran-binding protein 2) (RanBP2) (p270) [Includes: Putative peptidyl-prolyl cis-trans isomerase (PPIase) (EC 5.2.1.8) (Rotamase)]</t>
  </si>
  <si>
    <t>RANBP2 NUP358</t>
  </si>
  <si>
    <t>P46060</t>
  </si>
  <si>
    <t>RAGP1_HUMAN</t>
  </si>
  <si>
    <t>Ran GTPase-activating protein 1 (RanGAP1)</t>
  </si>
  <si>
    <t>RANGAP1 KIAA1835 SD</t>
  </si>
  <si>
    <t>P61224</t>
  </si>
  <si>
    <t>RAP1B_HUMAN</t>
  </si>
  <si>
    <t>RAP1B</t>
  </si>
  <si>
    <t>Ras-related protein Rap-1b (GTP-binding protein smg p21B)</t>
  </si>
  <si>
    <t>RAP1B OK/SW-cl.11</t>
  </si>
  <si>
    <t>P54136</t>
  </si>
  <si>
    <t>SYRC_HUMAN</t>
  </si>
  <si>
    <t>Q09028</t>
  </si>
  <si>
    <t>RBBP4_HUMAN</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RBBP4 RBAP48</t>
  </si>
  <si>
    <t>Q96PK6</t>
  </si>
  <si>
    <t>RBM14_HUMAN</t>
  </si>
  <si>
    <t>RNA-binding protein 14 (Paraspeckle protein 2) (PSP2) (RNA-binding motif protein 14) (RRM-containing coactivator activator/modulator) (Synaptotagmin-interacting protein) (SYT-interacting protein)</t>
  </si>
  <si>
    <t>RBM14 SIP</t>
  </si>
  <si>
    <t>Q96I25</t>
  </si>
  <si>
    <t>SPF45_HUMAN</t>
  </si>
  <si>
    <t>Splicing factor 45 (45 kDa-splicing factor) (RNA-binding motif protein 17)</t>
  </si>
  <si>
    <t>RBM17 SPF45</t>
  </si>
  <si>
    <t>Q9NW13</t>
  </si>
  <si>
    <t>RBM28_HUMAN</t>
  </si>
  <si>
    <t>RNA-binding protein 28 (RNA-binding motif protein 28)</t>
  </si>
  <si>
    <t>P42696</t>
  </si>
  <si>
    <t>RBM34_HUMAN</t>
  </si>
  <si>
    <t>RNA-binding protein 34 (RNA-binding motif protein 34)</t>
  </si>
  <si>
    <t>RBM34 KIAA0117</t>
  </si>
  <si>
    <t>Q14498</t>
  </si>
  <si>
    <t>RBM39_HUMAN</t>
  </si>
  <si>
    <t>RNA-binding protein 39 (Hepatocellular carcinoma protein 1) (RNA-binding motif protein 39) (RNA-binding region-containing protein 2) (Splicing factor HCC1)</t>
  </si>
  <si>
    <t>RBM39 HCC1 RNPC2</t>
  </si>
  <si>
    <t>Q9BWF3</t>
  </si>
  <si>
    <t>RBM4_HUMAN</t>
  </si>
  <si>
    <t>RNA-binding protein 4 (Lark homolog) (hLark) (RNA-binding motif protein 4) (RNA-binding motif protein 4a)</t>
  </si>
  <si>
    <t>RBM4 RBM4A</t>
  </si>
  <si>
    <t>Q9BQ04</t>
  </si>
  <si>
    <t>RBM4B_HUMAN</t>
  </si>
  <si>
    <t>RNA-binding protein 4B (RNA-binding motif protein 30) (RNA-binding motif protein 4B) (RNA-binding protein 30)</t>
  </si>
  <si>
    <t>RBM4B RBM30</t>
  </si>
  <si>
    <t>P38159</t>
  </si>
  <si>
    <t>RBMX_HUMAN</t>
  </si>
  <si>
    <t>RNA-binding motif protein, X chromosome (Glycoprotein p43) (Heterogeneous nuclear ribonucleoprotein G) (hnRNP G) [Cleaved into: RNA-binding motif protein, X chromosome, N-terminally processed]</t>
  </si>
  <si>
    <t>RBMX HNRPG RBMXP1</t>
  </si>
  <si>
    <t>P18754</t>
  </si>
  <si>
    <t>RCC1_HUMAN</t>
  </si>
  <si>
    <t>Regulator of chromosome condensation (Cell cycle regulatory protein) (Chromosome condensation protein 1)</t>
  </si>
  <si>
    <t>RCC1 CHC1</t>
  </si>
  <si>
    <t>Q15293</t>
  </si>
  <si>
    <t>RCN1_HUMAN</t>
  </si>
  <si>
    <t>RCN1</t>
  </si>
  <si>
    <t>Reticulocalbin-1</t>
  </si>
  <si>
    <t>RCN1 RCN</t>
  </si>
  <si>
    <t>Q14257</t>
  </si>
  <si>
    <t>RCN2_HUMAN</t>
  </si>
  <si>
    <t>RCN2</t>
  </si>
  <si>
    <t>Reticulocalbin-2 (Calcium-binding protein ERC-55) (E6-binding protein) (E6BP)</t>
  </si>
  <si>
    <t>RCN2 ERC55</t>
  </si>
  <si>
    <t>Q8TC12</t>
  </si>
  <si>
    <t>RDH11_HUMAN</t>
  </si>
  <si>
    <t>RDH11</t>
  </si>
  <si>
    <t>Retinol dehydrogenase 11 (EC 1.1.1.300) (Androgen-regulated short-chain dehydrogenase/reductase 1) (HCV core-binding protein HCBP12) (Prostate short-chain dehydrogenase/reductase 1) (Retinal reductase 1) (RalR1)</t>
  </si>
  <si>
    <t>RDH11 ARSDR1 PSDR1 CGI-82</t>
  </si>
  <si>
    <t>P35241</t>
  </si>
  <si>
    <t>RADI_HUMAN</t>
  </si>
  <si>
    <t>RDX</t>
  </si>
  <si>
    <t>Radixin</t>
  </si>
  <si>
    <t>Q00765</t>
  </si>
  <si>
    <t>REEP5_HUMAN</t>
  </si>
  <si>
    <t>REEP5</t>
  </si>
  <si>
    <t>Receptor expression-enhancing protein 5 (Polyposis locus protein 1) (Protein TB2)</t>
  </si>
  <si>
    <t>REEP5 C5orf18 DP1 TB2</t>
  </si>
  <si>
    <t>Q96HR9</t>
  </si>
  <si>
    <t>REEP6_HUMAN</t>
  </si>
  <si>
    <t>REEP6</t>
  </si>
  <si>
    <t>Receptor expression-enhancing protein 6 (Polyposis locus protein 1-like 1)</t>
  </si>
  <si>
    <t>REEP6 C19orf32 DP1L1</t>
  </si>
  <si>
    <t>Q6NUM9</t>
  </si>
  <si>
    <t>RETST_HUMAN</t>
  </si>
  <si>
    <t>RETSAT</t>
  </si>
  <si>
    <t>All-trans-retinol 13,14-reductase (EC 1.3.99.23) (All-trans-13,14-dihydroretinol saturase) (RetSat) (PPAR-alpha-regulated and starvation-induced gene protein)</t>
  </si>
  <si>
    <t>RETSAT PPSIG UNQ439/PRO872</t>
  </si>
  <si>
    <t>P61586</t>
  </si>
  <si>
    <t>RHOA_HUMAN</t>
  </si>
  <si>
    <t>RHOA</t>
  </si>
  <si>
    <t>Transforming protein RhoA (Rho cDNA clone 12) (h12)</t>
  </si>
  <si>
    <t>RHOA ARH12 ARHA RHO12</t>
  </si>
  <si>
    <t>Q8IXI1</t>
  </si>
  <si>
    <t>MIRO2_HUMAN</t>
  </si>
  <si>
    <t>Mitochondrial Rho GTPase 2 (MIRO-2) (hMiro-2) (EC 3.6.5.-) (Ras homolog gene family member T2)</t>
  </si>
  <si>
    <t>RHOT2 ARHT2 C16orf39</t>
  </si>
  <si>
    <t>Q15287</t>
  </si>
  <si>
    <t>RNPS1_HUMAN</t>
  </si>
  <si>
    <t>RNA-binding protein with serine-rich domain 1 (SR-related protein LDC2)</t>
  </si>
  <si>
    <t>RNPS1 LDC2</t>
  </si>
  <si>
    <t>A6NIZ1</t>
  </si>
  <si>
    <t>RP1BL_HUMAN</t>
  </si>
  <si>
    <t>RP1BL</t>
  </si>
  <si>
    <t>Ras-related protein Rap-1b-like protein</t>
  </si>
  <si>
    <t>P27635</t>
  </si>
  <si>
    <t>RL10_HUMAN</t>
  </si>
  <si>
    <t>60S ribosomal protein L10 (Laminin receptor homolog) (Protein QM) (Tumor suppressor QM)</t>
  </si>
  <si>
    <t>RPL10 DXS648E QM</t>
  </si>
  <si>
    <t>P62906</t>
  </si>
  <si>
    <t>RL10A_HUMAN</t>
  </si>
  <si>
    <t>60S ribosomal protein L10a (CSA-19) (Neural precursor cell expressed developmentally down-regulated protein 6) (NEDD-6)</t>
  </si>
  <si>
    <t>RPL10A NEDD6</t>
  </si>
  <si>
    <t>P62913</t>
  </si>
  <si>
    <t>RL11_HUMAN</t>
  </si>
  <si>
    <t>60S ribosomal protein L11 (CLL-associated antigen KW-12)</t>
  </si>
  <si>
    <t>P30050</t>
  </si>
  <si>
    <t>RL12_HUMAN</t>
  </si>
  <si>
    <t>60S ribosomal protein L12</t>
  </si>
  <si>
    <t>P26373</t>
  </si>
  <si>
    <t>RL13_HUMAN</t>
  </si>
  <si>
    <t>60S ribosomal protein L13 (Breast basic conserved protein 1)</t>
  </si>
  <si>
    <t>RPL13 BBC1 OK/SW-cl.46</t>
  </si>
  <si>
    <t>P40429</t>
  </si>
  <si>
    <t>RL13A_HUMAN</t>
  </si>
  <si>
    <t>60S ribosomal protein L13a (23 kDa highly basic protein)</t>
  </si>
  <si>
    <t>Q6NVV1</t>
  </si>
  <si>
    <t>R13AX_HUMAN</t>
  </si>
  <si>
    <t>RPL13AL</t>
  </si>
  <si>
    <t>Putative 60S ribosomal protein L13a-like MGC87657</t>
  </si>
  <si>
    <t>P50914</t>
  </si>
  <si>
    <t>RL14_HUMAN</t>
  </si>
  <si>
    <t>60S ribosomal protein L14 (CAG-ISL 7)</t>
  </si>
  <si>
    <t>P61313</t>
  </si>
  <si>
    <t>RL15_HUMAN</t>
  </si>
  <si>
    <t>60S ribosomal protein L15</t>
  </si>
  <si>
    <t>RPL15 EC45 TCBAP0781</t>
  </si>
  <si>
    <t>P18621</t>
  </si>
  <si>
    <t>RL17_HUMAN</t>
  </si>
  <si>
    <t>60S ribosomal protein L17 (60S ribosomal protein L23) (PD-1)</t>
  </si>
  <si>
    <t>Q07020</t>
  </si>
  <si>
    <t>RL18_HUMAN</t>
  </si>
  <si>
    <t>60S ribosomal protein L18</t>
  </si>
  <si>
    <t>Q02543</t>
  </si>
  <si>
    <t>RL18A_HUMAN</t>
  </si>
  <si>
    <t>60S ribosomal protein L18a</t>
  </si>
  <si>
    <t>P84098</t>
  </si>
  <si>
    <t>RL19_HUMAN</t>
  </si>
  <si>
    <t>60S ribosomal protein L19</t>
  </si>
  <si>
    <t>P46778</t>
  </si>
  <si>
    <t>RL21_HUMAN</t>
  </si>
  <si>
    <t>60S ribosomal protein L21</t>
  </si>
  <si>
    <t>P35268</t>
  </si>
  <si>
    <t>RL22_HUMAN</t>
  </si>
  <si>
    <t>60S ribosomal protein L22 (EBER-associated protein) (EAP) (Epstein-Barr virus small RNA-associated protein) (Heparin-binding protein HBp15)</t>
  </si>
  <si>
    <t>P62829</t>
  </si>
  <si>
    <t>RL23_HUMAN</t>
  </si>
  <si>
    <t>60S ribosomal protein L23 (60S ribosomal protein L17)</t>
  </si>
  <si>
    <t>P62750</t>
  </si>
  <si>
    <t>RL23A_HUMAN</t>
  </si>
  <si>
    <t>60S ribosomal protein L23a</t>
  </si>
  <si>
    <t>P83731</t>
  </si>
  <si>
    <t>RL24_HUMAN</t>
  </si>
  <si>
    <t>60S ribosomal protein L24 (60S ribosomal protein L30)</t>
  </si>
  <si>
    <t>P61254</t>
  </si>
  <si>
    <t>RL26_HUMAN</t>
  </si>
  <si>
    <t>60S ribosomal protein L26</t>
  </si>
  <si>
    <t>Q9UNX3</t>
  </si>
  <si>
    <t>RL26L_HUMAN</t>
  </si>
  <si>
    <t>60S ribosomal protein L26-like 1</t>
  </si>
  <si>
    <t>RPL26L1 RPL26P1</t>
  </si>
  <si>
    <t>P61353</t>
  </si>
  <si>
    <t>RL27_HUMAN</t>
  </si>
  <si>
    <t>60S ribosomal protein L27</t>
  </si>
  <si>
    <t>P46776</t>
  </si>
  <si>
    <t>RL27A_HUMAN</t>
  </si>
  <si>
    <t>60S ribosomal protein L27a</t>
  </si>
  <si>
    <t>P46779</t>
  </si>
  <si>
    <t>RL28_HUMAN</t>
  </si>
  <si>
    <t>60S ribosomal protein L28</t>
  </si>
  <si>
    <t>P47914</t>
  </si>
  <si>
    <t>RL29_HUMAN</t>
  </si>
  <si>
    <t>60S ribosomal protein L29 (Cell surface heparin-binding protein HIP)</t>
  </si>
  <si>
    <t>P39023</t>
  </si>
  <si>
    <t>RL3_HUMAN</t>
  </si>
  <si>
    <t>60S ribosomal protein L3 (HIV-1 TAR RNA-binding protein B) (TARBP-B)</t>
  </si>
  <si>
    <t>RPL3 OK/SW-cl.32</t>
  </si>
  <si>
    <t>P62888</t>
  </si>
  <si>
    <t>RL30_HUMAN</t>
  </si>
  <si>
    <t>60S ribosomal protein L30</t>
  </si>
  <si>
    <t>P62899</t>
  </si>
  <si>
    <t>RL31_HUMAN</t>
  </si>
  <si>
    <t>60S ribosomal protein L31</t>
  </si>
  <si>
    <t>P62910</t>
  </si>
  <si>
    <t>RL32_HUMAN</t>
  </si>
  <si>
    <t>60S ribosomal protein L32</t>
  </si>
  <si>
    <t>RPL32 PP9932</t>
  </si>
  <si>
    <t>P49207</t>
  </si>
  <si>
    <t>RL34_HUMAN</t>
  </si>
  <si>
    <t>60S ribosomal protein L34</t>
  </si>
  <si>
    <t>P42766</t>
  </si>
  <si>
    <t>RL35_HUMAN</t>
  </si>
  <si>
    <t>60S ribosomal protein L35</t>
  </si>
  <si>
    <t>P18077</t>
  </si>
  <si>
    <t>RL35A_HUMAN</t>
  </si>
  <si>
    <t>60S ribosomal protein L35a (Cell growth-inhibiting gene 33 protein)</t>
  </si>
  <si>
    <t>RPL35A GIG33</t>
  </si>
  <si>
    <t>Q9Y3U8</t>
  </si>
  <si>
    <t>RL36_HUMAN</t>
  </si>
  <si>
    <t>60S ribosomal protein L36</t>
  </si>
  <si>
    <t>P83881</t>
  </si>
  <si>
    <t>RL36A_HUMAN</t>
  </si>
  <si>
    <t>60S ribosomal protein L36a (60S ribosomal protein L44) (Cell growth-inhibiting gene 15 protein) (Cell migration-inducing gene 6 protein)</t>
  </si>
  <si>
    <t>RPL36A RPL44 GIG15 MIG6</t>
  </si>
  <si>
    <t>Q969Q0</t>
  </si>
  <si>
    <t>RL36L_HUMAN</t>
  </si>
  <si>
    <t>60S ribosomal protein L36a-like</t>
  </si>
  <si>
    <t>P61927</t>
  </si>
  <si>
    <t>RL37_HUMAN</t>
  </si>
  <si>
    <t>60S ribosomal protein L37 (G1.16)</t>
  </si>
  <si>
    <t>P61513</t>
  </si>
  <si>
    <t>RL37A_HUMAN</t>
  </si>
  <si>
    <t>60S ribosomal protein L37a</t>
  </si>
  <si>
    <t>P63173</t>
  </si>
  <si>
    <t>RL38_HUMAN</t>
  </si>
  <si>
    <t>60S ribosomal protein L38</t>
  </si>
  <si>
    <t>P36578</t>
  </si>
  <si>
    <t>RL4_HUMAN</t>
  </si>
  <si>
    <t>60S ribosomal protein L4 (60S ribosomal protein L1)</t>
  </si>
  <si>
    <t>RPL4 RPL1</t>
  </si>
  <si>
    <t>P46777</t>
  </si>
  <si>
    <t>RL5_HUMAN</t>
  </si>
  <si>
    <t>60S ribosomal protein L5</t>
  </si>
  <si>
    <t>RPL5 MSTP030</t>
  </si>
  <si>
    <t>Q02878</t>
  </si>
  <si>
    <t>RL6_HUMAN</t>
  </si>
  <si>
    <t>60S ribosomal protein L6 (Neoplasm-related protein C140) (Tax-responsive enhancer element-binding protein 107) (TaxREB107)</t>
  </si>
  <si>
    <t>RPL6 TXREB1</t>
  </si>
  <si>
    <t>P18124</t>
  </si>
  <si>
    <t>RL7_HUMAN</t>
  </si>
  <si>
    <t>60S ribosomal protein L7</t>
  </si>
  <si>
    <t>P62424</t>
  </si>
  <si>
    <t>RL7A_HUMAN</t>
  </si>
  <si>
    <t>60S ribosomal protein L7a (PLA-X polypeptide) (Surfeit locus protein 3)</t>
  </si>
  <si>
    <t>RPL7A SURF-3 SURF3</t>
  </si>
  <si>
    <t>Q6DKI1</t>
  </si>
  <si>
    <t>RL7L_HUMAN</t>
  </si>
  <si>
    <t>60S ribosomal protein L7-like 1</t>
  </si>
  <si>
    <t>P62917</t>
  </si>
  <si>
    <t>RL8_HUMAN</t>
  </si>
  <si>
    <t>60S ribosomal protein L8</t>
  </si>
  <si>
    <t>P32969</t>
  </si>
  <si>
    <t>RL9_HUMAN</t>
  </si>
  <si>
    <t>60S ribosomal protein L9</t>
  </si>
  <si>
    <t>RPL9 OK/SW-cl.103; RPL9P7; RPL9P8; RPL9P9</t>
  </si>
  <si>
    <t>P05388</t>
  </si>
  <si>
    <t>RLA0_HUMAN</t>
  </si>
  <si>
    <t>60S acidic ribosomal protein P0 (60S ribosomal protein L10E)</t>
  </si>
  <si>
    <t>P05386</t>
  </si>
  <si>
    <t>RLA1_HUMAN</t>
  </si>
  <si>
    <t>60S acidic ribosomal protein P1</t>
  </si>
  <si>
    <t>RPLP1 RRP1</t>
  </si>
  <si>
    <t>P05387</t>
  </si>
  <si>
    <t>RLA2_HUMAN</t>
  </si>
  <si>
    <t>RPLP2</t>
  </si>
  <si>
    <t>60S acidic ribosomal protein P2 (Renal carcinoma antigen NY-REN-44)</t>
  </si>
  <si>
    <t>RPLP2 D11S2243E RPP2</t>
  </si>
  <si>
    <t>P04843</t>
  </si>
  <si>
    <t>RPN1_HUMAN</t>
  </si>
  <si>
    <t>Dolichyl-diphosphooligosaccharide--protein glycosyltransferase subunit 1 (EC 2.4.1.119) (Dolichyl-diphosphooligosaccharide--protein glycosyltransferase 67 kDa subunit) (Ribophorin I) (RPN-I) (Ribophorin-1)</t>
  </si>
  <si>
    <t>P04844</t>
  </si>
  <si>
    <t>RPN2_HUMAN</t>
  </si>
  <si>
    <t>Dolichyl-diphosphooligosaccharide--protein glycosyltransferase subunit 2 (EC 2.4.1.119) (Dolichyl-diphosphooligosaccharide--protein glycosyltransferase 63 kDa subunit) (RIBIIR) (Ribophorin II) (RPN-II) (Ribophorin-2)</t>
  </si>
  <si>
    <t>P46783</t>
  </si>
  <si>
    <t>RS10_HUMAN</t>
  </si>
  <si>
    <t>40S ribosomal protein S10</t>
  </si>
  <si>
    <t>P62280</t>
  </si>
  <si>
    <t>RS11_HUMAN</t>
  </si>
  <si>
    <t>40S ribosomal protein S11</t>
  </si>
  <si>
    <t>P25398</t>
  </si>
  <si>
    <t>RS12_HUMAN</t>
  </si>
  <si>
    <t>40S ribosomal protein S12</t>
  </si>
  <si>
    <t>P62277</t>
  </si>
  <si>
    <t>RS13_HUMAN</t>
  </si>
  <si>
    <t>40S ribosomal protein S13</t>
  </si>
  <si>
    <t>P62263</t>
  </si>
  <si>
    <t>RS14_HUMAN</t>
  </si>
  <si>
    <t>40S ribosomal protein S14</t>
  </si>
  <si>
    <t>RPS14 PRO2640</t>
  </si>
  <si>
    <t>P62841</t>
  </si>
  <si>
    <t>RS15_HUMAN</t>
  </si>
  <si>
    <t>40S ribosomal protein S15 (RIG protein)</t>
  </si>
  <si>
    <t>RPS15 RIG</t>
  </si>
  <si>
    <t>P62244</t>
  </si>
  <si>
    <t>RS15A_HUMAN</t>
  </si>
  <si>
    <t>40S ribosomal protein S15a</t>
  </si>
  <si>
    <t>RPS15A OK/SW-cl.82</t>
  </si>
  <si>
    <t>P62249</t>
  </si>
  <si>
    <t>RS16_HUMAN</t>
  </si>
  <si>
    <t>40S ribosomal protein S16</t>
  </si>
  <si>
    <t>P0CW22</t>
  </si>
  <si>
    <t>RS17L_HUMAN</t>
  </si>
  <si>
    <t>40S ribosomal protein S17-like</t>
  </si>
  <si>
    <t>P62269</t>
  </si>
  <si>
    <t>RS18_HUMAN</t>
  </si>
  <si>
    <t>40S ribosomal protein S18 (Ke-3) (Ke3)</t>
  </si>
  <si>
    <t>RPS18 D6S218E</t>
  </si>
  <si>
    <t>P39019</t>
  </si>
  <si>
    <t>RS19_HUMAN</t>
  </si>
  <si>
    <t>40S ribosomal protein S19</t>
  </si>
  <si>
    <t>P15880</t>
  </si>
  <si>
    <t>RS2_HUMAN</t>
  </si>
  <si>
    <t>40S ribosomal protein S2 (40S ribosomal protein S4) (Protein LLRep3)</t>
  </si>
  <si>
    <t>RPS2 RPS4</t>
  </si>
  <si>
    <t>P60866</t>
  </si>
  <si>
    <t>RS20_HUMAN</t>
  </si>
  <si>
    <t>40S ribosomal protein S20</t>
  </si>
  <si>
    <t>P63220</t>
  </si>
  <si>
    <t>RS21_HUMAN</t>
  </si>
  <si>
    <t>40S ribosomal protein S21</t>
  </si>
  <si>
    <t>P62266</t>
  </si>
  <si>
    <t>RS23_HUMAN</t>
  </si>
  <si>
    <t>40S ribosomal protein S23</t>
  </si>
  <si>
    <t>P62847</t>
  </si>
  <si>
    <t>RS24_HUMAN</t>
  </si>
  <si>
    <t>40S ribosomal protein S24</t>
  </si>
  <si>
    <t>P62851</t>
  </si>
  <si>
    <t>RS25_HUMAN</t>
  </si>
  <si>
    <t>40S ribosomal protein S25</t>
  </si>
  <si>
    <t>P62854</t>
  </si>
  <si>
    <t>RS26_HUMAN</t>
  </si>
  <si>
    <t>40S ribosomal protein S26</t>
  </si>
  <si>
    <t>P42677</t>
  </si>
  <si>
    <t>RS27_HUMAN</t>
  </si>
  <si>
    <t>40S ribosomal protein S27 (Metallopan-stimulin 1) (MPS-1)</t>
  </si>
  <si>
    <t>RPS27 MPS1</t>
  </si>
  <si>
    <t>P62979</t>
  </si>
  <si>
    <t>RS27A_HUMAN</t>
  </si>
  <si>
    <t>Ubiquitin-40S ribosomal protein S27a (Ubiquitin carboxyl extension protein 80) [Cleaved into: Ubiquitin; 40S ribosomal protein S27a]</t>
  </si>
  <si>
    <t>RPS27A UBA80 UBCEP1</t>
  </si>
  <si>
    <t>Q71UM5</t>
  </si>
  <si>
    <t>RS27L_HUMAN</t>
  </si>
  <si>
    <t>40S ribosomal protein S27-like</t>
  </si>
  <si>
    <t>P62857</t>
  </si>
  <si>
    <t>RS28_HUMAN</t>
  </si>
  <si>
    <t>40S ribosomal protein S28</t>
  </si>
  <si>
    <t>P62273</t>
  </si>
  <si>
    <t>RS29_HUMAN</t>
  </si>
  <si>
    <t>40S ribosomal protein S29</t>
  </si>
  <si>
    <t>P23396</t>
  </si>
  <si>
    <t>RS3_HUMAN</t>
  </si>
  <si>
    <t>40S ribosomal protein S3</t>
  </si>
  <si>
    <t>RPS3 OK/SW-cl.26</t>
  </si>
  <si>
    <t>P61247</t>
  </si>
  <si>
    <t>RS3A_HUMAN</t>
  </si>
  <si>
    <t>40S ribosomal protein S3a (v-fos transformation effector protein) (Fte-1)</t>
  </si>
  <si>
    <t>RPS3A FTE1 MFTL</t>
  </si>
  <si>
    <t>P62701</t>
  </si>
  <si>
    <t>RS4X_HUMAN</t>
  </si>
  <si>
    <t>40S ribosomal protein S4, X isoform (SCR10) (Single copy abundant mRNA protein)</t>
  </si>
  <si>
    <t>RPS4X CCG2 RPS4 SCAR</t>
  </si>
  <si>
    <t>P22090</t>
  </si>
  <si>
    <t>RS4Y1_HUMAN</t>
  </si>
  <si>
    <t>40S ribosomal protein S4, Y isoform 1</t>
  </si>
  <si>
    <t>RPS4Y1 RPS4Y PRO2646</t>
  </si>
  <si>
    <t>Q8TD47</t>
  </si>
  <si>
    <t>RS4Y2_HUMAN</t>
  </si>
  <si>
    <t>RPS4Y2</t>
  </si>
  <si>
    <t>40S ribosomal protein S4, Y isoform 2</t>
  </si>
  <si>
    <t>RPS4Y2 RPS4Y2P</t>
  </si>
  <si>
    <t>P46782</t>
  </si>
  <si>
    <t>RS5_HUMAN</t>
  </si>
  <si>
    <t>40S ribosomal protein S5 [Cleaved into: 40S ribosomal protein S5, N-terminally processed]</t>
  </si>
  <si>
    <t>P62753</t>
  </si>
  <si>
    <t>RS6_HUMAN</t>
  </si>
  <si>
    <t>40S ribosomal protein S6 (Phosphoprotein NP33)</t>
  </si>
  <si>
    <t>RPS6 OK/SW-cl.2</t>
  </si>
  <si>
    <t>Q15418</t>
  </si>
  <si>
    <t>KS6A1_HUMAN</t>
  </si>
  <si>
    <t>RPS6KA1</t>
  </si>
  <si>
    <t>Ribosomal protein S6 kinase alpha-1 (S6K-alpha-1) (EC 2.7.11.1) (90 kDa ribosomal protein S6 kinase 1) (p90-RSK 1) (p90RSK1) (p90S6K) (MAP kinase-activated protein kinase 1a) (MAPK-activated protein kinase 1a) (MAPKAP kinase 1a) (MAPKAPK-1a) (Ribosomal S6 kinase 1) (RSK-1)</t>
  </si>
  <si>
    <t>RPS6KA1 MAPKAPK1A RSK1</t>
  </si>
  <si>
    <t>P51812</t>
  </si>
  <si>
    <t>KS6A3_HUMAN</t>
  </si>
  <si>
    <t>Ribosomal protein S6 kinase alpha-3 (S6K-alpha-3) (EC 2.7.11.1) (90 kDa ribosomal protein S6 kinase 3) (p90-RSK 3) (p90RSK3) (Insulin-stimulated protein kinase 1) (ISPK-1) (MAP kinase-activated protein kinase 1b) (MAPK-activated protein kinase 1b) (MAPKAP kinase 1b) (MAPKAPK-1b) (Ribosomal S6 kinase 2) (RSK-2) (pp90RSK2)</t>
  </si>
  <si>
    <t>RPS6KA3 ISPK1 MAPKAPK1B RSK2</t>
  </si>
  <si>
    <t>P62081</t>
  </si>
  <si>
    <t>RS7_HUMAN</t>
  </si>
  <si>
    <t>40S ribosomal protein S7</t>
  </si>
  <si>
    <t>P62241</t>
  </si>
  <si>
    <t>RS8_HUMAN</t>
  </si>
  <si>
    <t>40S ribosomal protein S8</t>
  </si>
  <si>
    <t>RPS8 OK/SW-cl.83</t>
  </si>
  <si>
    <t>P46781</t>
  </si>
  <si>
    <t>RS9_HUMAN</t>
  </si>
  <si>
    <t>40S ribosomal protein S9</t>
  </si>
  <si>
    <t>P08865</t>
  </si>
  <si>
    <t>RSSA_HUMAN</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RPSA LAMBR LAMR1</t>
  </si>
  <si>
    <t>Q9P2E9</t>
  </si>
  <si>
    <t>RRBP1_HUMAN</t>
  </si>
  <si>
    <t>Ribosome-binding protein 1 (180 kDa ribosome receptor homolog) (RRp) (ES/130-related protein) (Ribosome receptor protein)</t>
  </si>
  <si>
    <t>RRBP1 KIAA1398</t>
  </si>
  <si>
    <t>Q5JTH9</t>
  </si>
  <si>
    <t>RRP12_HUMAN</t>
  </si>
  <si>
    <t>RRP12</t>
  </si>
  <si>
    <t>RRP12-like protein</t>
  </si>
  <si>
    <t>RRP12 KIAA0690</t>
  </si>
  <si>
    <t>O43818</t>
  </si>
  <si>
    <t>U3IP2_HUMAN</t>
  </si>
  <si>
    <t>RRP9</t>
  </si>
  <si>
    <t>U3 small nucleolar RNA-interacting protein 2 (RRP9 homolog) (U3 small nucleolar ribonucleoprotein-associated 55 kDa protein) (U3 snoRNP-associated 55 kDa protein) (U3-55K)</t>
  </si>
  <si>
    <t>RRP9 RNU3IP2 U355K</t>
  </si>
  <si>
    <t>O76021</t>
  </si>
  <si>
    <t>RL1D1_HUMAN</t>
  </si>
  <si>
    <t>RSL1D1</t>
  </si>
  <si>
    <t>Ribosomal L1 domain-containing protein 1 (CATX-11) (Cellular senescence-inhibited gene protein) (Protein PBK1)</t>
  </si>
  <si>
    <t>RSL1D1 CATX11 CSIG PBK1 L12</t>
  </si>
  <si>
    <t>Q9NQC3</t>
  </si>
  <si>
    <t>RTN4_HUMAN</t>
  </si>
  <si>
    <t>RTN4</t>
  </si>
  <si>
    <t>Reticulon-4 (Foocen) (Neurite outgrowth inhibitor) (Nogo protein) (Neuroendocrine-specific protein) (NSP) (Neuroendocrine-specific protein C homolog) (RTN-x) (Reticulon-5)</t>
  </si>
  <si>
    <t>RTN4 KIAA0886 NOGO My043 SP1507</t>
  </si>
  <si>
    <t>Q9Y265</t>
  </si>
  <si>
    <t>RUVB1_HUMAN</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 INO80H NMP238 TIP49 TIP49A</t>
  </si>
  <si>
    <t>Q9Y230</t>
  </si>
  <si>
    <t>RUVB2_HUMAN</t>
  </si>
  <si>
    <t>RuvB-like 2 (EC 3.6.4.12) (48 kDa TATA box-binding protein-interacting protein) (48 kDa TBP-interacting protein) (51 kDa erythrocyte cytosolic protein) (ECP-51) (INO80 complex subunit J) (Repressing pontin 52) (Reptin 52) (TIP49b) (TIP60-associated protein 54-beta) (TAP54-beta)</t>
  </si>
  <si>
    <t>RUVBL2 INO80J TIP48 TIP49B CGI-46</t>
  </si>
  <si>
    <t>A8MWD9</t>
  </si>
  <si>
    <t>RUXGL_HUMAN</t>
  </si>
  <si>
    <t>RUXGL</t>
  </si>
  <si>
    <t>Small nuclear ribonucleoprotein G-like protein</t>
  </si>
  <si>
    <t>P25815</t>
  </si>
  <si>
    <t>S100P_HUMAN</t>
  </si>
  <si>
    <t>S100P</t>
  </si>
  <si>
    <t>Protein S100-P (Migration-inducing gene 9 protein) (MIG9) (Protein S100-E) (S100 calcium-binding protein P)</t>
  </si>
  <si>
    <t>S100P S100E</t>
  </si>
  <si>
    <t>Q15424</t>
  </si>
  <si>
    <t>SAFB1_HUMAN</t>
  </si>
  <si>
    <t>SAFB</t>
  </si>
  <si>
    <t>Scaffold attachment factor B1 (SAF-B) (SAF-B1) (HSP27 estrogen response element-TATA box-binding protein) (HSP27 ERE-TATA-binding protein)</t>
  </si>
  <si>
    <t>SAFB HAP HET SAFB1</t>
  </si>
  <si>
    <t>Q14151</t>
  </si>
  <si>
    <t>SAFB2_HUMAN</t>
  </si>
  <si>
    <t>SAFB2</t>
  </si>
  <si>
    <t>Scaffold attachment factor B2 (SAF-B2)</t>
  </si>
  <si>
    <t>SAFB2 KIAA0138</t>
  </si>
  <si>
    <t>Q9Y512</t>
  </si>
  <si>
    <t>SAM50_HUMAN</t>
  </si>
  <si>
    <t>SAMM50</t>
  </si>
  <si>
    <t>Sorting and assembly machinery component 50 homolog (Transformation-related gene 3 protein) (TRG-3)</t>
  </si>
  <si>
    <t>SAMM50 CGI-51 SAM50 TRG3</t>
  </si>
  <si>
    <t>O00422</t>
  </si>
  <si>
    <t>SAP18_HUMAN</t>
  </si>
  <si>
    <t>SAP18</t>
  </si>
  <si>
    <t>Histone deacetylase complex subunit SAP18 (18 kDa Sin3-associated polypeptide) (2HOR0202) (Cell growth-inhibiting gene 38 protein) (Sin3-associated polypeptide p18)</t>
  </si>
  <si>
    <t>SAP18 GIG38</t>
  </si>
  <si>
    <t>Q9NR31</t>
  </si>
  <si>
    <t>SAR1A_HUMAN</t>
  </si>
  <si>
    <t>SAR1A</t>
  </si>
  <si>
    <t>GTP-binding protein SAR1a (COPII-associated small GTPase)</t>
  </si>
  <si>
    <t>SAR1A SAR1 SARA SARA1</t>
  </si>
  <si>
    <t>Q9Y6B6</t>
  </si>
  <si>
    <t>SAR1B_HUMAN</t>
  </si>
  <si>
    <t>SAR1B</t>
  </si>
  <si>
    <t>GTP-binding protein SAR1b (GTP-binding protein B) (GTBPB)</t>
  </si>
  <si>
    <t>SAR1B SARA2 SARB</t>
  </si>
  <si>
    <t>P82979</t>
  </si>
  <si>
    <t>SARNP_HUMAN</t>
  </si>
  <si>
    <t>SARNP</t>
  </si>
  <si>
    <t>SAP domain-containing ribonucleoprotein (Cytokine-induced protein of 29 kDa) (Nuclear protein Hcc-1) (Proliferation-associated cytokine-inducible protein CIP29)</t>
  </si>
  <si>
    <t>SARNP HCC1 HSPC316</t>
  </si>
  <si>
    <t>P49591</t>
  </si>
  <si>
    <t>SYSC_HUMAN</t>
  </si>
  <si>
    <t>SARS SERS</t>
  </si>
  <si>
    <t>Q15020</t>
  </si>
  <si>
    <t>SART3_HUMAN</t>
  </si>
  <si>
    <t>SART3</t>
  </si>
  <si>
    <t>Squamous cell carcinoma antigen recognized by T-cells 3 (SART-3) (hSART-3) (Tat-interacting protein of 110 kDa) (Tip110)</t>
  </si>
  <si>
    <t>SART3 KIAA0156 TIP110</t>
  </si>
  <si>
    <t>Q9Y3A5</t>
  </si>
  <si>
    <t>SBDS_HUMAN</t>
  </si>
  <si>
    <t>SBDS</t>
  </si>
  <si>
    <t>Ribosome maturation protein SBDS (Shwachman-Bodian-Diamond syndrome protein)</t>
  </si>
  <si>
    <t>SBDS CGI-97</t>
  </si>
  <si>
    <t>Q8WTV0</t>
  </si>
  <si>
    <t>SCRB1_HUMAN</t>
  </si>
  <si>
    <t>SCARB1</t>
  </si>
  <si>
    <t>Scavenger receptor class B member 1 (SRB1) (CD36 and LIMPII analogous 1) (CLA-1) (CD36 antigen-like 1) (Collagen type I receptor, thrombospondin receptor-like 1) (SR-BI) (CD antigen CD36)</t>
  </si>
  <si>
    <t>SCARB1 CD36L1 CLA1</t>
  </si>
  <si>
    <t>Q8NBX0</t>
  </si>
  <si>
    <t>SCPDL_HUMAN</t>
  </si>
  <si>
    <t>SCCPDH</t>
  </si>
  <si>
    <t>Saccharopine dehydrogenase-like oxidoreductase (EC 1.-.-.-)</t>
  </si>
  <si>
    <t>SCCPDH CGI-49</t>
  </si>
  <si>
    <t>O00767</t>
  </si>
  <si>
    <t>ACOD_HUMAN</t>
  </si>
  <si>
    <t>SCD</t>
  </si>
  <si>
    <t>Acyl-CoA desaturase (EC 1.14.19.1) (Delta(9)-desaturase) (Delta-9 desaturase) (Fatty acid desaturase) (Stearoyl-CoA desaturase)</t>
  </si>
  <si>
    <t>P22307</t>
  </si>
  <si>
    <t>NLTP_HUMAN</t>
  </si>
  <si>
    <t>SCP2</t>
  </si>
  <si>
    <t>Non-specific lipid-transfer protein (NSL-TP) (EC 2.3.1.176) (Propanoyl-CoA C-acyltransferase) (SCP-chi) (SCPX) (Sterol carrier protein 2) (SCP-2) (Sterol carrier protein X) (SCP-X)</t>
  </si>
  <si>
    <t>P31040</t>
  </si>
  <si>
    <t>DHSA_HUMAN</t>
  </si>
  <si>
    <t>Succinate dehydrogenase [ubiquinone] flavoprotein subunit, mitochondrial (EC 1.3.5.1) (Flavoprotein subunit of complex II) (Fp)</t>
  </si>
  <si>
    <t>SDHA SDH2 SDHF</t>
  </si>
  <si>
    <t>P21912</t>
  </si>
  <si>
    <t>DHSB_HUMAN</t>
  </si>
  <si>
    <t>Succinate dehydrogenase [ubiquinone] iron-sulfur subunit, mitochondrial (EC 1.3.5.1) (Iron-sulfur subunit of complex II) (Ip)</t>
  </si>
  <si>
    <t>SDHB SDH SDH1</t>
  </si>
  <si>
    <t>P67812</t>
  </si>
  <si>
    <t>SC11A_HUMAN</t>
  </si>
  <si>
    <t>Signal peptidase complex catalytic subunit SEC11A (EC 3.4.21.89) (Endopeptidase SP18) (Microsomal signal peptidase 18 kDa subunit) (SPase 18 kDa subunit) (SEC11 homolog A) (SEC11-like protein 1) (SPC18)</t>
  </si>
  <si>
    <t>SEC11A SEC11L1 SPC18 SPCS4A</t>
  </si>
  <si>
    <t>P55735</t>
  </si>
  <si>
    <t>SEC13_HUMAN</t>
  </si>
  <si>
    <t>Protein SEC13 homolog (SEC13-like protein 1) (SEC13-related protein)</t>
  </si>
  <si>
    <t>SEC13 D3S1231E SEC13L1 SEC13R</t>
  </si>
  <si>
    <t>O75396</t>
  </si>
  <si>
    <t>SC22B_HUMAN</t>
  </si>
  <si>
    <t>Vesicle-trafficking protein SEC22b (ER-Golgi SNARE of 24 kDa) (ERS-24) (ERS24) (SEC22 vesicle-trafficking protein homolog B) (SEC22 vesicle-trafficking protein-like 1)</t>
  </si>
  <si>
    <t>SEC22B SEC22L1</t>
  </si>
  <si>
    <t>Q15436</t>
  </si>
  <si>
    <t>SC23A_HUMAN</t>
  </si>
  <si>
    <t>Protein transport protein Sec23A (SEC23-related protein A)</t>
  </si>
  <si>
    <t>Q15437</t>
  </si>
  <si>
    <t>SC23B_HUMAN</t>
  </si>
  <si>
    <t>Protein transport protein Sec23B (SEC23-related protein B)</t>
  </si>
  <si>
    <t>P53992</t>
  </si>
  <si>
    <t>SC24C_HUMAN</t>
  </si>
  <si>
    <t>Protein transport protein Sec24C (SEC24-related protein C)</t>
  </si>
  <si>
    <t>SEC24C KIAA0079</t>
  </si>
  <si>
    <t>O94979</t>
  </si>
  <si>
    <t>SC31A_HUMAN</t>
  </si>
  <si>
    <t>Protein transport protein Sec31A (ABP125) (ABP130) (SEC31-like protein 1) (SEC31-related protein A) (Web1-like protein)</t>
  </si>
  <si>
    <t>SEC31A KIAA0905 SEC31L1 HSPC275 HSPC334</t>
  </si>
  <si>
    <t>P61619</t>
  </si>
  <si>
    <t>S61A1_HUMAN</t>
  </si>
  <si>
    <t>Protein transport protein Sec61 subunit alpha isoform 1 (Sec61 alpha-1)</t>
  </si>
  <si>
    <t>SEC61A1 SEC61A</t>
  </si>
  <si>
    <t>Q9UBV2</t>
  </si>
  <si>
    <t>SE1L1_HUMAN</t>
  </si>
  <si>
    <t>SEL1L</t>
  </si>
  <si>
    <t>Protein sel-1 homolog 1 (Suppressor of lin-12-like protein 1) (Sel-1L)</t>
  </si>
  <si>
    <t>SEL1L TSA305 UNQ128/PRO1063</t>
  </si>
  <si>
    <t>Q16181</t>
  </si>
  <si>
    <t>SEPT7_HUMAN</t>
  </si>
  <si>
    <t>SEPT7</t>
  </si>
  <si>
    <t>Septin-7 (CDC10 protein homolog)</t>
  </si>
  <si>
    <t>SEPT7 CDC10</t>
  </si>
  <si>
    <t>Q9UHD8</t>
  </si>
  <si>
    <t>SEPT9_HUMAN</t>
  </si>
  <si>
    <t>SEPT9</t>
  </si>
  <si>
    <t>Septin-9 (MLL septin-like fusion protein MSF-A) (MLL septin-like fusion protein) (Ovarian/Breast septin) (Ov/Br septin) (Septin D1)</t>
  </si>
  <si>
    <t>SEPT9 KIAA0991 MSF</t>
  </si>
  <si>
    <t>Q8NC51</t>
  </si>
  <si>
    <t>PAIRB_HUMAN</t>
  </si>
  <si>
    <t>SERBP1</t>
  </si>
  <si>
    <t>Plasminogen activator inhibitor 1 RNA-binding protein (PAI1 RNA-binding protein 1) (PAI-RBP1) (SERPINE1 mRNA-binding protein 1)</t>
  </si>
  <si>
    <t>SERBP1 PAIRBP1 CGI-55</t>
  </si>
  <si>
    <t>P01009</t>
  </si>
  <si>
    <t>A1AT_HUMAN</t>
  </si>
  <si>
    <t>SERPINA1</t>
  </si>
  <si>
    <t>Alpha-1-antitrypsin (Alpha-1 protease inhibitor) (Alpha-1-antiproteinase) (Serpin A1) [Cleaved into: Short peptide from AAT (SPAAT)]</t>
  </si>
  <si>
    <t>SERPINA1 AAT PI PRO0684 PRO2209</t>
  </si>
  <si>
    <t>P01011</t>
  </si>
  <si>
    <t>AACT_HUMAN</t>
  </si>
  <si>
    <t>SERPINA3</t>
  </si>
  <si>
    <t>Alpha-1-antichymotrypsin (ACT) (Cell growth-inhibiting gene 24/25 protein) (Serpin A3) [Cleaved into: Alpha-1-antichymotrypsin His-Pro-less]</t>
  </si>
  <si>
    <t>SERPINA3 AACT GIG24 GIG25</t>
  </si>
  <si>
    <t>P05121</t>
  </si>
  <si>
    <t>PAI1_HUMAN</t>
  </si>
  <si>
    <t>SERPINE1</t>
  </si>
  <si>
    <t>Plasminogen activator inhibitor 1 (PAI) (PAI-1) (Endothelial plasminogen activator inhibitor) (Serpin E1)</t>
  </si>
  <si>
    <t>SERPINE1 PAI1 PLANH1</t>
  </si>
  <si>
    <t>P50454</t>
  </si>
  <si>
    <t>SERPH_HUMAN</t>
  </si>
  <si>
    <t>SERPINH1</t>
  </si>
  <si>
    <t>Serpin H1 (47 kDa heat shock protein) (Arsenic-transactivated protein 3) (AsTP3) (Cell proliferation-inducing gene 14 protein) (Collagen-binding protein) (Colligin) (Rheumatoid arthritis-related antigen RA-A47)</t>
  </si>
  <si>
    <t>SERPINH1 CBP1 CBP2 HSP47 SERPINH2 PIG14</t>
  </si>
  <si>
    <t>Q01105</t>
  </si>
  <si>
    <t>SET_HUMAN</t>
  </si>
  <si>
    <t>Protein SET (HLA-DR-associated protein II) (Inhibitor of granzyme A-activated DNase) (IGAAD) (PHAPII) (Phosphatase 2A inhibitor I2PP2A) (I-2PP2A) (Template-activating factor I) (TAF-I)</t>
  </si>
  <si>
    <t>Q15459</t>
  </si>
  <si>
    <t>SF3A1_HUMAN</t>
  </si>
  <si>
    <t>Splicing factor 3A subunit 1 (SF3a120) (Spliceosome-associated protein 114) (SAP 114)</t>
  </si>
  <si>
    <t>heterotrimer</t>
  </si>
  <si>
    <t>SF3A1 SAP114</t>
  </si>
  <si>
    <t>Q15428</t>
  </si>
  <si>
    <t>SF3A2_HUMAN</t>
  </si>
  <si>
    <t>Splicing factor 3A subunit 2 (SF3a66) (Spliceosome-associated protein 62) (SAP 62)</t>
  </si>
  <si>
    <t>Heterotrimer</t>
  </si>
  <si>
    <t>SF3A2 SAP62</t>
  </si>
  <si>
    <t>Q12874</t>
  </si>
  <si>
    <t>SF3A3_HUMAN</t>
  </si>
  <si>
    <t>Splicing factor 3A subunit 3 (SF3a60) (Spliceosome-associated protein 61) (SAP 61)</t>
  </si>
  <si>
    <t>SF3A3 SAP61</t>
  </si>
  <si>
    <t>O75533</t>
  </si>
  <si>
    <t>SF3B1_HUMAN</t>
  </si>
  <si>
    <t>Splicing factor 3B subunit 1 (Pre-mRNA-splicing factor SF3b 155 kDa subunit) (SF3b155) (Spliceosome-associated protein 155) (SAP 155)</t>
  </si>
  <si>
    <t>SF3B1 SAP155</t>
  </si>
  <si>
    <t>Q9Y3B4</t>
  </si>
  <si>
    <t>PM14_HUMAN</t>
  </si>
  <si>
    <t>Pre-mRNA branch site protein p14 (SF3b 14 kDa subunit)</t>
  </si>
  <si>
    <t>SF3B14 CGI-110 HSPC175 HT006</t>
  </si>
  <si>
    <t>Q13435</t>
  </si>
  <si>
    <t>SF3B2_HUMAN</t>
  </si>
  <si>
    <t>Splicing factor 3B subunit 2 (Pre-mRNA-splicing factor SF3b 145 kDa subunit) (SF3b145) (SF3b150) (Spliceosome-associated protein 145) (SAP 145)</t>
  </si>
  <si>
    <t>SF3B2 SAP145</t>
  </si>
  <si>
    <t>Q15393</t>
  </si>
  <si>
    <t>SF3B3_HUMAN</t>
  </si>
  <si>
    <t>Splicing factor 3B subunit 3 (Pre-mRNA-splicing factor SF3b 130 kDa subunit) (SF3b130) (STAF130) (Spliceosome-associated protein 130) (SAP 130)</t>
  </si>
  <si>
    <t>SF3B3 KIAA0017 SAP130</t>
  </si>
  <si>
    <t>P31947</t>
  </si>
  <si>
    <t>1433S_HUMAN</t>
  </si>
  <si>
    <t>SFN</t>
  </si>
  <si>
    <t>14-3-3 protein sigma (Epithelial cell marker protein 1) (Stratifin)</t>
  </si>
  <si>
    <t>SFN HME1</t>
  </si>
  <si>
    <t>P23246</t>
  </si>
  <si>
    <t>SFPQ_HUMAN</t>
  </si>
  <si>
    <t>Splicing factor, proline- and glutamine-rich (100 kDa DNA-pairing protein) (hPOMp100) (DNA-binding p52/p100 complex, 100 kDa subunit) (Polypyrimidine tract-binding protein-associated-splicing factor) (PSF) (PTB-associated-splicing factor)</t>
  </si>
  <si>
    <t>SFPQ PSF</t>
  </si>
  <si>
    <t>Q9H9B4</t>
  </si>
  <si>
    <t>SFXN1_HUMAN</t>
  </si>
  <si>
    <t>SFXN1</t>
  </si>
  <si>
    <t>Sideroflexin-1 (Tricarboxylate carrier protein) (TCC)</t>
  </si>
  <si>
    <t>O95470</t>
  </si>
  <si>
    <t>SGPL1_HUMAN</t>
  </si>
  <si>
    <t>SGPL1</t>
  </si>
  <si>
    <t>Sphingosine-1-phosphate lyase 1 (S1PL) (SP-lyase 1) (SPL 1) (hSPL) (EC 4.1.2.27) (Sphingosine-1-phosphate aldolase)</t>
  </si>
  <si>
    <t>SGPL1 KIAA1252</t>
  </si>
  <si>
    <t>P34897</t>
  </si>
  <si>
    <t>GLYM_HUMAN</t>
  </si>
  <si>
    <t>SHMT2</t>
  </si>
  <si>
    <t>Serine hydroxymethyltransferase, mitochondrial (SHMT) (EC 2.1.2.1) (Glycine hydroxymethyltransferase) (Serine methylase)</t>
  </si>
  <si>
    <t>P42285</t>
  </si>
  <si>
    <t>SK2L2_HUMAN</t>
  </si>
  <si>
    <t>SKIV2L2</t>
  </si>
  <si>
    <t>Superkiller viralicidic activity 2-like 2 (EC 3.6.4.13) (ATP-dependent helicase SKIV2L2)</t>
  </si>
  <si>
    <t>SKIV2L2 KIAA0052 Mtr4</t>
  </si>
  <si>
    <t>O15427</t>
  </si>
  <si>
    <t>MOT4_HUMAN</t>
  </si>
  <si>
    <t>Monocarboxylate transporter 4 (MCT 4) (Solute carrier family 16 member 3)</t>
  </si>
  <si>
    <t>SLC16A3 MCT4</t>
  </si>
  <si>
    <t>Q15758</t>
  </si>
  <si>
    <t>AAAT_HUMAN</t>
  </si>
  <si>
    <t>Neutral amino acid transporter B(0) (ATB(0)) (Baboon M7 virus receptor) (RD114/simian type D retrovirus receptor) (Sodium-dependent neutral amino acid transporter type 2) (Solute carrier family 1 member 5)</t>
  </si>
  <si>
    <t>SLC1A5 ASCT2 M7V1 RDR RDRC</t>
  </si>
  <si>
    <t>P53007</t>
  </si>
  <si>
    <t>TXTP_HUMAN</t>
  </si>
  <si>
    <t>Tricarboxylate transport protein, mitochondrial (Citrate transport protein) (CTP) (Solute carrier family 25 member 1) (Tricarboxylate carrier protein)</t>
  </si>
  <si>
    <t>SLC25A1 SLC20A3</t>
  </si>
  <si>
    <t>Q9UBX3</t>
  </si>
  <si>
    <t>DIC_HUMAN</t>
  </si>
  <si>
    <t>Mitochondrial dicarboxylate carrier (Solute carrier family 25 member 10)</t>
  </si>
  <si>
    <t>SLC25A10 DIC</t>
  </si>
  <si>
    <t>Q02978</t>
  </si>
  <si>
    <t>M2OM_HUMAN</t>
  </si>
  <si>
    <t>Mitochondrial 2-oxoglutarate/malate carrier protein (OGCP) (Solute carrier family 25 member 11)</t>
  </si>
  <si>
    <t>SLC25A11 SLC20A4</t>
  </si>
  <si>
    <t>O75746</t>
  </si>
  <si>
    <t>CMC1_HUMAN</t>
  </si>
  <si>
    <t>SLC25A12</t>
  </si>
  <si>
    <t>Calcium-binding mitochondrial carrier protein Aralar1 (Mitochondrial aspartate glutamate carrier 1) (Solute carrier family 25 member 12)</t>
  </si>
  <si>
    <t>SLC25A12 ARALAR1</t>
  </si>
  <si>
    <t>Q9UJS0</t>
  </si>
  <si>
    <t>CMC2_HUMAN</t>
  </si>
  <si>
    <t>Calcium-binding mitochondrial carrier protein Aralar2 (Citrin) (Mitochondrial aspartate glutamate carrier 2) (Solute carrier family 25 member 13)</t>
  </si>
  <si>
    <t>SLC25A13 ARALAR2</t>
  </si>
  <si>
    <t>Q00325</t>
  </si>
  <si>
    <t>MPCP_HUMAN</t>
  </si>
  <si>
    <t>Phosphate carrier protein, mitochondrial (Phosphate transport protein) (PTP) (Solute carrier family 25 member 3)</t>
  </si>
  <si>
    <t>SLC25A3 PHC OK/SW-cl.48</t>
  </si>
  <si>
    <t>P12235</t>
  </si>
  <si>
    <t>ADT1_HUMAN</t>
  </si>
  <si>
    <t>ADP/ATP translocase 1 (ADP,ATP carrier protein 1) (ADP,ATP carrier protein, heart/skeletal muscle isoform T1) (Adenine nucleotide translocator 1) (ANT 1) (Solute carrier family 25 member 4)</t>
  </si>
  <si>
    <t>SLC25A4 ANT1</t>
  </si>
  <si>
    <t>P05141</t>
  </si>
  <si>
    <t>ADT2_HUMAN</t>
  </si>
  <si>
    <t>ADP/ATP translocase 2 (ADP,ATP carrier protein 2) (ADP,ATP carrier protein, fibroblast isoform) (Adenine nucleotide translocator 2) (ANT 2) (Solute carrier family 25 member 5)</t>
  </si>
  <si>
    <t>SLC25A5 ANT2</t>
  </si>
  <si>
    <t>P12236</t>
  </si>
  <si>
    <t>ADT3_HUMAN</t>
  </si>
  <si>
    <t>ADP/ATP translocase 3 (ADP,ATP carrier protein 3) (ADP,ATP carrier protein, isoform T2) (ANT 2) (Adenine nucleotide translocator 3) (ANT 3) (Solute carrier family 25 member 6)</t>
  </si>
  <si>
    <t>SLC25A6 ANT3 CDABP0051</t>
  </si>
  <si>
    <t>O14975</t>
  </si>
  <si>
    <t>S27A2_HUMAN</t>
  </si>
  <si>
    <t>Very long-chain acyl-CoA synthetase (VLACS) (VLCS) (EC 6.2.1.-) (Fatty acid transport protein 2) (FATP-2) (Fatty-acid-coenzyme A ligase, very long-chain 1) (Long-chain-fatty-acid--CoA ligase) (EC 6.2.1.3) (Solute carrier family 27 member 2) (THCA-CoA ligase) (Very long-chain-fatty-acid-CoA ligase)</t>
  </si>
  <si>
    <t>SLC27A2 ACSVL1 FACVL1 FATP2 VLACS</t>
  </si>
  <si>
    <t>P11166</t>
  </si>
  <si>
    <t>GTR1_HUMAN</t>
  </si>
  <si>
    <t>Solute carrier family 2, facilitated glucose transporter member 1 (Glucose transporter type 1, erythrocyte/brain) (GLUT-1) (HepG2 glucose transporter)</t>
  </si>
  <si>
    <t>SLC2A1 GLUT1</t>
  </si>
  <si>
    <t>P11169</t>
  </si>
  <si>
    <t>GTR3_HUMAN</t>
  </si>
  <si>
    <t>Solute carrier family 2, facilitated glucose transporter member 3 (Glucose transporter type 3, brain) (GLUT-3)</t>
  </si>
  <si>
    <t>SLC2A3 GLUT3</t>
  </si>
  <si>
    <t>Q8NEW0</t>
  </si>
  <si>
    <t>ZNT7_HUMAN</t>
  </si>
  <si>
    <t>Zinc transporter 7 (ZnT-7) (Solute carrier family 30 member 7) (Znt-like transporter 2)</t>
  </si>
  <si>
    <t>SLC30A7 ZNT7 ZNTL2</t>
  </si>
  <si>
    <t>Q96QD8</t>
  </si>
  <si>
    <t>S38A2_HUMAN</t>
  </si>
  <si>
    <t>Sodium-coupled neutral amino acid transporter 2 (Amino acid transporter A2) (Protein 40-9-1) (Solute carrier family 38 member 2) (System A amino acid transporter 2) (System A transporter 1) (System N amino acid transporter 2)</t>
  </si>
  <si>
    <t>SLC38A2 ATA2 KIAA1382 SAT2 SNAT2</t>
  </si>
  <si>
    <t>Q92504</t>
  </si>
  <si>
    <t>S39A7_HUMAN</t>
  </si>
  <si>
    <t>Zinc transporter SLC39A7 (Histidine-rich membrane protein Ke4) (Really interesting new gene 5 protein) (Solute carrier family 39 member 7)</t>
  </si>
  <si>
    <t>SLC39A7 HKE4 RING5</t>
  </si>
  <si>
    <t>P08195</t>
  </si>
  <si>
    <t>4F2_HUMAN</t>
  </si>
  <si>
    <t>SLC3A2</t>
  </si>
  <si>
    <t>4F2 cell-surface antigen heavy chain (4F2hc) (4F2 heavy chain antigen) (Lymphocyte activation antigen 4F2 large subunit) (CD antigen CD98)</t>
  </si>
  <si>
    <t>SLC3A2 MDU1</t>
  </si>
  <si>
    <t>Q01650</t>
  </si>
  <si>
    <t>LAT1_HUMAN</t>
  </si>
  <si>
    <t>SLC7A5</t>
  </si>
  <si>
    <t>Large neutral amino acids transporter small subunit 1 (4F2 light chain) (4F2 LC) (4F2LC) (CD98 light chain) (Integral membrane protein E16) (L-type amino acid transporter 1) (hLAT1) (Solute carrier family 7 member 5) (y+ system cationic amino acid transporter)</t>
  </si>
  <si>
    <t>SLC7A5 CD98LC LAT1 MPE16</t>
  </si>
  <si>
    <t>O14745</t>
  </si>
  <si>
    <t>NHRF1_HUMAN</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Q9GZT3</t>
  </si>
  <si>
    <t>SLIRP_HUMAN</t>
  </si>
  <si>
    <t>SLIRP</t>
  </si>
  <si>
    <t>SRA stem-loop-interacting RNA-binding protein, mitochondrial</t>
  </si>
  <si>
    <t>SLIRP C14orf156 DC23 DC50 PD04872</t>
  </si>
  <si>
    <t>P28370</t>
  </si>
  <si>
    <t>SMCA1_HUMAN</t>
  </si>
  <si>
    <t>Probable global transcription activator SNF2L1 (EC 3.6.4.-) (ATP-dependent helicase SMARCA1) (Nucleosome-remodeling factor subunit SNF2L) (SWI/SNF-related matrix-associated actin-dependent regulator of chromatin subfamily A member 1)</t>
  </si>
  <si>
    <t>SMARCA1 SNF2L SNF2L1</t>
  </si>
  <si>
    <t>O60264</t>
  </si>
  <si>
    <t>SMCA5_HUMAN</t>
  </si>
  <si>
    <t>SWI/SNF-related matrix-associated actin-dependent regulator of chromatin subfamily A member 5 (SWI/SNF-related matrix-associated actin-dependent regulator of chromatin A5) (EC 3.6.4.-) (Sucrose nonfermenting protein 2 homolog) (hSNF2H)</t>
  </si>
  <si>
    <t>SMARCA5 SNF2H WCRF135</t>
  </si>
  <si>
    <t>Q8TAQ2</t>
  </si>
  <si>
    <t>SMRC2_HUMAN</t>
  </si>
  <si>
    <t>SMARCC2</t>
  </si>
  <si>
    <t>SWI/SNF complex subunit SMARCC2 (BRG1-associated factor 170) (BAF170) (SWI/SNF complex 170 kDa subunit) (SWI/SNF-related matrix-associated actin-dependent regulator of chromatin subfamily C member 2)</t>
  </si>
  <si>
    <t>SMARCC2 BAF170</t>
  </si>
  <si>
    <t>Q14683</t>
  </si>
  <si>
    <t>SMC1A_HUMAN</t>
  </si>
  <si>
    <t>SMC1A</t>
  </si>
  <si>
    <t>Structural maintenance of chromosomes protein 1A (SMC protein 1A) (SMC-1-alpha) (SMC-1A) (Sb1.8)</t>
  </si>
  <si>
    <t>SMC1A DXS423E KIAA0178 SB1.8 SMC1 SMC1L1</t>
  </si>
  <si>
    <t>Q7KZF4</t>
  </si>
  <si>
    <t>SND1_HUMAN</t>
  </si>
  <si>
    <t>SND1</t>
  </si>
  <si>
    <t>Staphylococcal nuclease domain-containing protein 1 (100 kDa coactivator) (EBNA2 coactivator p100) (Tudor domain-containing protein 11) (p100 co-activator)</t>
  </si>
  <si>
    <t>SND1 TDRD11</t>
  </si>
  <si>
    <t>O75643</t>
  </si>
  <si>
    <t>U520_HUMAN</t>
  </si>
  <si>
    <t>U5 small nuclear ribonucleoprotein 200 kDa helicase (EC 3.6.4.13) (Activating signal cointegrator 1 complex subunit 3-like 1) (BRR2 homolog) (U5 snRNP-specific 200 kDa protein) (U5-200KD)</t>
  </si>
  <si>
    <t>SNRNP200 ASCC3L1 HELIC2 KIAA0788</t>
  </si>
  <si>
    <t>P08621</t>
  </si>
  <si>
    <t>RU17_HUMAN</t>
  </si>
  <si>
    <t>U1 small nuclear ribonucleoprotein 70 kDa (U1 snRNP 70 kDa) (U1-70K) (snRNP70)</t>
  </si>
  <si>
    <t>SNRNP70 RNPU1Z RPU1 SNRP70 U1AP1</t>
  </si>
  <si>
    <t>P09012</t>
  </si>
  <si>
    <t>SNRPA_HUMAN</t>
  </si>
  <si>
    <t>U1 small nuclear ribonucleoprotein A (U1 snRNP A) (U1-A) (U1A)</t>
  </si>
  <si>
    <t>P09661</t>
  </si>
  <si>
    <t>RU2A_HUMAN</t>
  </si>
  <si>
    <t>U2 small nuclear ribonucleoprotein A' (U2 snRNP A')</t>
  </si>
  <si>
    <t>P14678</t>
  </si>
  <si>
    <t>RSMB_HUMAN</t>
  </si>
  <si>
    <t>Small nuclear ribonucleoprotein-associated proteins B and B' (snRNP-B) (Sm protein B/B') (Sm-B/B') (SmB/B')</t>
  </si>
  <si>
    <t>SNRPB COD SNRPB1</t>
  </si>
  <si>
    <t>P08579</t>
  </si>
  <si>
    <t>RU2B_HUMAN</t>
  </si>
  <si>
    <t>U2 small nuclear ribonucleoprotein B'' (U2 snRNP B'')</t>
  </si>
  <si>
    <t>P09234</t>
  </si>
  <si>
    <t>RU1C_HUMAN</t>
  </si>
  <si>
    <t>U1 small nuclear ribonucleoprotein C (U1 snRNP C) (U1-C) (U1C)</t>
  </si>
  <si>
    <t>P62314</t>
  </si>
  <si>
    <t>SMD1_HUMAN</t>
  </si>
  <si>
    <t>Small nuclear ribonucleoprotein Sm D1 (Sm-D1) (Sm-D autoantigen) (snRNP core protein D1)</t>
  </si>
  <si>
    <t>P62316</t>
  </si>
  <si>
    <t>SMD2_HUMAN</t>
  </si>
  <si>
    <t>Small nuclear ribonucleoprotein Sm D2 (Sm-D2) (snRNP core protein D2)</t>
  </si>
  <si>
    <t>SNRPD2 SNRPD1</t>
  </si>
  <si>
    <t>P62318</t>
  </si>
  <si>
    <t>SMD3_HUMAN</t>
  </si>
  <si>
    <t>Small nuclear ribonucleoprotein Sm D3 (Sm-D3) (snRNP core protein D3)</t>
  </si>
  <si>
    <t>Q13884</t>
  </si>
  <si>
    <t>SNTB1_HUMAN</t>
  </si>
  <si>
    <t>SNTB1</t>
  </si>
  <si>
    <t>Beta-1-syntrophin (59 kDa dystrophin-associated protein A1 basic component 1) (DAPA1B) (BSYN2) (Syntrophin-2) (Tax interaction protein 43) (TIP-43)</t>
  </si>
  <si>
    <t>SNTB1 SNT2B1</t>
  </si>
  <si>
    <t>P00441</t>
  </si>
  <si>
    <t>SODC_HUMAN</t>
  </si>
  <si>
    <t>Superoxide dismutase [Cu-Zn] (EC 1.15.1.1) (Superoxide dismutase 1) (hSod1)</t>
  </si>
  <si>
    <t>P04179</t>
  </si>
  <si>
    <t>SODM_HUMAN</t>
  </si>
  <si>
    <t>Superoxide dismutase [Mn], mitochondrial (EC 1.15.1.1)</t>
  </si>
  <si>
    <t>P18583</t>
  </si>
  <si>
    <t>SON_HUMAN</t>
  </si>
  <si>
    <t>Protein SON (Bax antagonist selected in saccharomyces 1) (BASS1) (Negative regulatory element-binding protein) (NRE-binding protein) (Protein DBP-5) (SON3)</t>
  </si>
  <si>
    <t>SON C21orf50 DBP5 KIAA1019 NREBP HSPC310 HSPC312</t>
  </si>
  <si>
    <t>Q9NUQ6</t>
  </si>
  <si>
    <t>SPS2L_HUMAN</t>
  </si>
  <si>
    <t>SPATS2L</t>
  </si>
  <si>
    <t>SPATS2-like protein (DNA polymerase-transactivated protein 6) (Stress granule and nucleolar protein) (SGNP)</t>
  </si>
  <si>
    <t>SPATS2L DNAPTP6 SP1224</t>
  </si>
  <si>
    <t>Q15005</t>
  </si>
  <si>
    <t>SPCS2_HUMAN</t>
  </si>
  <si>
    <t>Signal peptidase complex subunit 2 (EC 3.4.-.-) (Microsomal signal peptidase 25 kDa subunit) (SPase 25 kDa subunit)</t>
  </si>
  <si>
    <t>SPCS2 KIAA0102 SPC25</t>
  </si>
  <si>
    <t>P61009</t>
  </si>
  <si>
    <t>SPCS3_HUMAN</t>
  </si>
  <si>
    <t>Signal peptidase complex subunit 3 (EC 3.4.-.-) (Microsomal signal peptidase 22/23 kDa subunit) (SPC22/23) (SPase 22/23 kDa subunit)</t>
  </si>
  <si>
    <t>SPCS3 SPC22 UNQ1841/PRO3567</t>
  </si>
  <si>
    <t>P35270</t>
  </si>
  <si>
    <t>SPRE_HUMAN</t>
  </si>
  <si>
    <t>SPR</t>
  </si>
  <si>
    <t>Sepiapterin reductase (SPR) (EC 1.1.1.153)</t>
  </si>
  <si>
    <t>Q13813</t>
  </si>
  <si>
    <t>SPTN1_HUMAN</t>
  </si>
  <si>
    <t>SPTAN1</t>
  </si>
  <si>
    <t>Spectrin alpha chain, non-erythrocytic 1 (Alpha-II spectrin) (Fodrin alpha chain) (Spectrin, non-erythroid alpha subunit)</t>
  </si>
  <si>
    <t>SPTAN1 NEAS SPTA2</t>
  </si>
  <si>
    <t>P11277</t>
  </si>
  <si>
    <t>SPTB1_HUMAN</t>
  </si>
  <si>
    <t>SPTB</t>
  </si>
  <si>
    <t>Spectrin beta chain, erythrocytic (Beta-I spectrin)</t>
  </si>
  <si>
    <t>SPTB SPTB1</t>
  </si>
  <si>
    <t>Q01082</t>
  </si>
  <si>
    <t>SPTB2_HUMAN</t>
  </si>
  <si>
    <t>SPTBN1</t>
  </si>
  <si>
    <t>Spectrin beta chain, non-erythrocytic 1 (Beta-II spectrin) (Fodrin beta chain) (Spectrin, non-erythroid beta chain 1)</t>
  </si>
  <si>
    <t>SPTBN1 SPTB2</t>
  </si>
  <si>
    <t>O15020</t>
  </si>
  <si>
    <t>SPTN2_HUMAN</t>
  </si>
  <si>
    <t>SPTBN2</t>
  </si>
  <si>
    <t>Spectrin beta chain, non-erythrocytic 2 (Beta-III spectrin) (Spinocerebellar ataxia 5 protein)</t>
  </si>
  <si>
    <t>SPTBN2 KIAA0302 SCA5</t>
  </si>
  <si>
    <t>Q14534</t>
  </si>
  <si>
    <t>ERG1_HUMAN</t>
  </si>
  <si>
    <t>Squalene monooxygenase (EC 1.14.13.132) (Squalene epoxidase) (SE)</t>
  </si>
  <si>
    <t>SQLE ERG1</t>
  </si>
  <si>
    <t>Q9Y6N5</t>
  </si>
  <si>
    <t>SQRD_HUMAN</t>
  </si>
  <si>
    <t>SQRDL</t>
  </si>
  <si>
    <t>Sulfide:quinone oxidoreductase, mitochondrial (EC 1.-.-.-)</t>
  </si>
  <si>
    <t>SQRDL CGI-44</t>
  </si>
  <si>
    <t>P12931</t>
  </si>
  <si>
    <t>SRC_HUMAN</t>
  </si>
  <si>
    <t>Proto-oncogene tyrosine-protein kinase Src (EC 2.7.10.2) (Proto-oncogene c-Src) (pp60c-src) (p60-Src)</t>
  </si>
  <si>
    <t>SRC SRC1</t>
  </si>
  <si>
    <t>P19623</t>
  </si>
  <si>
    <t>SPEE_HUMAN</t>
  </si>
  <si>
    <t>SRM</t>
  </si>
  <si>
    <t>Spermidine synthase (SPDSY) (EC 2.5.1.16) (Putrescine aminopropyltransferase)</t>
  </si>
  <si>
    <t>SRM SPS1 SRML1</t>
  </si>
  <si>
    <t>P37108</t>
  </si>
  <si>
    <t>SRP14_HUMAN</t>
  </si>
  <si>
    <t>SRP14</t>
  </si>
  <si>
    <t>Signal recognition particle 14 kDa protein (SRP14) (18 kDa Alu RNA-binding protein)</t>
  </si>
  <si>
    <t>Q9UHB9</t>
  </si>
  <si>
    <t>SRP68_HUMAN</t>
  </si>
  <si>
    <t>SRP68</t>
  </si>
  <si>
    <t>Signal recognition particle 68 kDa protein (SRP68)</t>
  </si>
  <si>
    <t>O76094</t>
  </si>
  <si>
    <t>SRP72_HUMAN</t>
  </si>
  <si>
    <t>SRP72</t>
  </si>
  <si>
    <t>Signal recognition particle 72 kDa protein (SRP72)</t>
  </si>
  <si>
    <t>P49458</t>
  </si>
  <si>
    <t>SRP09_HUMAN</t>
  </si>
  <si>
    <t>SRP9</t>
  </si>
  <si>
    <t>Signal recognition particle 9 kDa protein (SRP9)</t>
  </si>
  <si>
    <t>P08240</t>
  </si>
  <si>
    <t>SRPR_HUMAN</t>
  </si>
  <si>
    <t>SRPR</t>
  </si>
  <si>
    <t>Signal recognition particle receptor subunit alpha (SR-alpha) (Docking protein alpha) (DP-alpha)</t>
  </si>
  <si>
    <t>Q9Y5M8</t>
  </si>
  <si>
    <t>SRPRB_HUMAN</t>
  </si>
  <si>
    <t>SRPRB</t>
  </si>
  <si>
    <t>Signal recognition particle receptor subunit beta (SR-beta) (Protein APMCF1)</t>
  </si>
  <si>
    <t>SRPRB PSEC0230</t>
  </si>
  <si>
    <t>Q8IYB3</t>
  </si>
  <si>
    <t>SRRM1_HUMAN</t>
  </si>
  <si>
    <t>Serine/arginine repetitive matrix protein 1 (SR-related nuclear matrix protein of 160 kDa) (SRm160) (Ser/Arg-related nuclear matrix protein)</t>
  </si>
  <si>
    <t>SRRM1 SRM160</t>
  </si>
  <si>
    <t>Q9UQ35</t>
  </si>
  <si>
    <t>SRRM2_HUMAN</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RRM2 KIAA0324 SRL300 SRM300 HSPC075</t>
  </si>
  <si>
    <t>Q9BXP5</t>
  </si>
  <si>
    <t>SRRT_HUMAN</t>
  </si>
  <si>
    <t>SRRT</t>
  </si>
  <si>
    <t>Serrate RNA effector molecule homolog (Arsenite-resistance protein 2)</t>
  </si>
  <si>
    <t>SRRT ARS2 ASR2</t>
  </si>
  <si>
    <t>Q07955</t>
  </si>
  <si>
    <t>SRSF1_HUMAN</t>
  </si>
  <si>
    <t>Serine/arginine-rich splicing factor 1 (Alternative-splicing factor 1) (ASF-1) (Splicing factor, arginine/serine-rich 1) (pre-mRNA-splicing factor SF2, P33 subunit)</t>
  </si>
  <si>
    <t>SRSF1 ASF SF2 SF2P33 SFRS1 OK/SW-cl.3</t>
  </si>
  <si>
    <t>Q05519</t>
  </si>
  <si>
    <t>SRS11_HUMAN</t>
  </si>
  <si>
    <t>Serine/arginine-rich splicing factor 11 (Arginine-rich 54 kDa nuclear protein) (p54) (Splicing factor, arginine/serine-rich 11)</t>
  </si>
  <si>
    <t>SRSF11 SFRS11</t>
  </si>
  <si>
    <t>Q01130</t>
  </si>
  <si>
    <t>SRSF2_HUMAN</t>
  </si>
  <si>
    <t>Serine/arginine-rich splicing factor 2 (Protein PR264) (Splicing component, 35 kDa) (Splicing factor SC35) (SC-35) (Splicing factor, arginine/serine-rich 2)</t>
  </si>
  <si>
    <t>SRSF2 SFRS2</t>
  </si>
  <si>
    <t>P84103</t>
  </si>
  <si>
    <t>SRSF3_HUMAN</t>
  </si>
  <si>
    <t>Serine/arginine-rich splicing factor 3 (Pre-mRNA-splicing factor SRP20) (Splicing factor, arginine/serine-rich 3)</t>
  </si>
  <si>
    <t>SRSF3 SFRS3 SRP20</t>
  </si>
  <si>
    <t>Q08170</t>
  </si>
  <si>
    <t>SRSF4_HUMAN</t>
  </si>
  <si>
    <t>Serine/arginine-rich splicing factor 4 (Pre-mRNA-splicing factor SRP75) (SRP001LB) (Splicing factor, arginine/serine-rich 4)</t>
  </si>
  <si>
    <t>SRSF4 SFRS4 SRP75</t>
  </si>
  <si>
    <t>Q13243</t>
  </si>
  <si>
    <t>SRSF5_HUMAN</t>
  </si>
  <si>
    <t>Serine/arginine-rich splicing factor 5 (Delayed-early protein HRS) (Pre-mRNA-splicing factor SRP40) (Splicing factor, arginine/serine-rich 5)</t>
  </si>
  <si>
    <t>SRSF5 HRS SFRS5 SRP40</t>
  </si>
  <si>
    <t>Q13247</t>
  </si>
  <si>
    <t>SRSF6_HUMAN</t>
  </si>
  <si>
    <t>Serine/arginine-rich splicing factor 6 (Pre-mRNA-splicing factor SRP55) (Splicing factor, arginine/serine-rich 6)</t>
  </si>
  <si>
    <t>SRSF6 SFRS6 SRP55</t>
  </si>
  <si>
    <t>Q16629</t>
  </si>
  <si>
    <t>SRSF7_HUMAN</t>
  </si>
  <si>
    <t>Serine/arginine-rich splicing factor 7 (Splicing factor 9G8) (Splicing factor, arginine/serine-rich 7)</t>
  </si>
  <si>
    <t>SRSF7 SFRS7</t>
  </si>
  <si>
    <t>Q13242</t>
  </si>
  <si>
    <t>SRSF9_HUMAN</t>
  </si>
  <si>
    <t>Serine/arginine-rich splicing factor 9 (Pre-mRNA-splicing factor SRp30C) (Splicing factor, arginine/serine-rich 9)</t>
  </si>
  <si>
    <t>SRSF9 SFRS9 SRP30C</t>
  </si>
  <si>
    <t>P05455</t>
  </si>
  <si>
    <t>LA_HUMAN</t>
  </si>
  <si>
    <t>Lupus La protein (La autoantigen) (La ribonucleoprotein) (Sjoegren syndrome type B antigen) (SS-B)</t>
  </si>
  <si>
    <t>Q04837</t>
  </si>
  <si>
    <t>SSBP_HUMAN</t>
  </si>
  <si>
    <t>SSBP1</t>
  </si>
  <si>
    <t>Single-stranded DNA-binding protein, mitochondrial (Mt-SSB) (MtSSB) (PWP1-interacting protein 17)</t>
  </si>
  <si>
    <t>SSBP1 SSBP</t>
  </si>
  <si>
    <t>P43307</t>
  </si>
  <si>
    <t>SSRA_HUMAN</t>
  </si>
  <si>
    <t>SSR1</t>
  </si>
  <si>
    <t>Translocon-associated protein subunit alpha (TRAP-alpha) (Signal sequence receptor subunit alpha) (SSR-alpha)</t>
  </si>
  <si>
    <t>SSR1 TRAPA PSEC0262</t>
  </si>
  <si>
    <t>Q9UNL2</t>
  </si>
  <si>
    <t>SSRG_HUMAN</t>
  </si>
  <si>
    <t>SSR3</t>
  </si>
  <si>
    <t>Translocon-associated protein subunit gamma (TRAP-gamma) (Signal sequence receptor subunit gamma) (SSR-gamma)</t>
  </si>
  <si>
    <t>SSR3 TRAPG</t>
  </si>
  <si>
    <t>P51571</t>
  </si>
  <si>
    <t>SSRD_HUMAN</t>
  </si>
  <si>
    <t>SSR4</t>
  </si>
  <si>
    <t>Translocon-associated protein subunit delta (TRAP-delta) (Signal sequence receptor subunit delta) (SSR-delta)</t>
  </si>
  <si>
    <t>SSR4 TRAPD</t>
  </si>
  <si>
    <t>Q08945</t>
  </si>
  <si>
    <t>SSRP1_HUMAN</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 FACT80</t>
  </si>
  <si>
    <t>P50502</t>
  </si>
  <si>
    <t>F10A1_HUMAN</t>
  </si>
  <si>
    <t>ST13</t>
  </si>
  <si>
    <t>Hsc70-interacting protein (Hip) (Aging-associated protein 2) (Progesterone receptor-associated p48 protein) (Protein FAM10A1) (Putative tumor suppressor ST13) (Renal carcinoma antigen NY-REN-33) (Suppression of tumorigenicity 13 protein)</t>
  </si>
  <si>
    <t>ST13 AAG2 FAM10A1 HIP SNC6</t>
  </si>
  <si>
    <t>Q8IZP2</t>
  </si>
  <si>
    <t>ST134_HUMAN</t>
  </si>
  <si>
    <t>ST13P4</t>
  </si>
  <si>
    <t>Putative protein FAM10A4 (Suppression of tumorigenicity 13 pseudogene 4)</t>
  </si>
  <si>
    <t>ST13P4 FAM10A4</t>
  </si>
  <si>
    <t>O95793</t>
  </si>
  <si>
    <t>STAU1_HUMAN</t>
  </si>
  <si>
    <t>STAU1</t>
  </si>
  <si>
    <t>Double-stranded RNA-binding protein Staufen homolog 1</t>
  </si>
  <si>
    <t>STAU1 STAU</t>
  </si>
  <si>
    <t>P31948</t>
  </si>
  <si>
    <t>STIP1_HUMAN</t>
  </si>
  <si>
    <t>Stress-induced-phosphoprotein 1 (STI1) (Hsc70/Hsp90-organizing protein) (Hop) (Renal carcinoma antigen NY-REN-11) (Transformation-sensitive protein IEF SSP 3521)</t>
  </si>
  <si>
    <t>Q9UEW8</t>
  </si>
  <si>
    <t>STK39_HUMAN</t>
  </si>
  <si>
    <t>STK39</t>
  </si>
  <si>
    <t>STE20/SPS1-related proline-alanine-rich protein kinase (Ste-20-related kinase) (EC 2.7.11.1) (DCHT) (Serine/threonine-protein kinase 39)</t>
  </si>
  <si>
    <t>STK39 SPAK</t>
  </si>
  <si>
    <t>P16949</t>
  </si>
  <si>
    <t>STMN1_HUMAN</t>
  </si>
  <si>
    <t>STMN1</t>
  </si>
  <si>
    <t>Stathmin (Leukemia-associated phosphoprotein p18) (Metablastin) (Oncoprotein 18) (Op18) (Phosphoprotein p19) (pp19) (Prosolin) (Protein Pr22) (pp17)</t>
  </si>
  <si>
    <t>STMN1 C1orf215 LAP18 OP18</t>
  </si>
  <si>
    <t>P27105</t>
  </si>
  <si>
    <t>STOM_HUMAN</t>
  </si>
  <si>
    <t>STOM</t>
  </si>
  <si>
    <t>Erythrocyte band 7 integral membrane protein (Protein 7.2b) (Stomatin)</t>
  </si>
  <si>
    <t>STOM BND7 EPB72</t>
  </si>
  <si>
    <t>Q9UJZ1</t>
  </si>
  <si>
    <t>STML2_HUMAN</t>
  </si>
  <si>
    <t>STOML2</t>
  </si>
  <si>
    <t>Stomatin-like protein 2 (SLP-2) (EPB72-like protein 2)</t>
  </si>
  <si>
    <t>STOML2 SLP2 HSPC108</t>
  </si>
  <si>
    <t>P46977</t>
  </si>
  <si>
    <t>STT3A_HUMAN</t>
  </si>
  <si>
    <t>STT3A</t>
  </si>
  <si>
    <t>Dolichyl-diphosphooligosaccharide--protein glycosyltransferase subunit STT3A (Oligosaccharyl transferase subunit STT3A) (STT3-A) (EC 2.4.1.119) (B5) (Integral membrane protein 1) (Transmembrane protein TMC)</t>
  </si>
  <si>
    <t>STT3A ITM1 TMC</t>
  </si>
  <si>
    <t>Q8TCJ2</t>
  </si>
  <si>
    <t>STT3B_HUMAN</t>
  </si>
  <si>
    <t>STT3B</t>
  </si>
  <si>
    <t>Dolichyl-diphosphooligosaccharide--protein glycosyltransferase subunit STT3B (Oligosaccharyl transferase subunit STT3B) (STT3-B) (EC 2.4.1.119) (Source of immunodominant MHC-associated peptides homolog)</t>
  </si>
  <si>
    <t>STT3B SIMP</t>
  </si>
  <si>
    <t>P53999</t>
  </si>
  <si>
    <t>TCP4_HUMAN</t>
  </si>
  <si>
    <t>Activated RNA polymerase II transcriptional coactivator p15 (Positive cofactor 4) (PC4) (SUB1 homolog) (p14)</t>
  </si>
  <si>
    <t>SUB1 PC4 RPO2TC1</t>
  </si>
  <si>
    <t>Q9P2R7</t>
  </si>
  <si>
    <t>SUCB1_HUMAN</t>
  </si>
  <si>
    <t>Succinyl-CoA ligase [ADP-forming] subunit beta, mitochondrial (EC 6.2.1.5) (ATP-specific succinyl-CoA synthetase subunit beta) (Renal carcinoma antigen NY-REN-39) (Succinyl-CoA synthetase beta-A chain) (SCS-betaA)</t>
  </si>
  <si>
    <t>P53597</t>
  </si>
  <si>
    <t>SUCA_HUMAN</t>
  </si>
  <si>
    <t>Succinyl-CoA ligase [ADP/GDP-forming] subunit alpha, mitochondrial (EC 6.2.1.4) (EC 6.2.1.5) (Succinyl-CoA synthetase subunit alpha) (SCS-alpha)</t>
  </si>
  <si>
    <t>Q96I99</t>
  </si>
  <si>
    <t>SUCB2_HUMAN</t>
  </si>
  <si>
    <t>Succinyl-CoA ligase [GDP-forming] subunit beta, mitochondrial (EC 6.2.1.4) (GTP-specific succinyl-CoA synthetase subunit beta) (Succinyl-CoA synthetase beta-G chain) (SCS-betaG)</t>
  </si>
  <si>
    <t>P50225</t>
  </si>
  <si>
    <t>ST1A1_HUMAN</t>
  </si>
  <si>
    <t>SULT1A1</t>
  </si>
  <si>
    <t>Sulfotransferase 1A1 (ST1A1) (EC 2.8.2.1) (Aryl sulfotransferase 1) (HAST1/HAST2) (Phenol sulfotransferase 1) (Phenol-sulfating phenol sulfotransferase 1) (P-PST 1) (ST1A3) (Thermostable phenol sulfotransferase) (Ts-PST)</t>
  </si>
  <si>
    <t>SULT1A1 STP STP1 OK/SW-cl.88</t>
  </si>
  <si>
    <t>P50224</t>
  </si>
  <si>
    <t>ST1A3_HUMAN</t>
  </si>
  <si>
    <t>SULT1A3; SULT1A4</t>
  </si>
  <si>
    <t>Sulfotransferase 1A3/1A4 (ST1A3/ST1A4) (EC 2.8.2.1) (Aryl sulfotransferase 1A3/1A4) (Catecholamine-sulfating phenol sulfotransferase) (HAST3) (M-PST) (Monoamine-sulfating phenol sulfotransferase) (Placental estrogen sulfotransferase) (Sulfotransferase, monoamine-preferring) (Thermolabile phenol sulfotransferase) (TL-PST)</t>
  </si>
  <si>
    <t>SULT1A3 STM; SULT1A4</t>
  </si>
  <si>
    <t>Q06520</t>
  </si>
  <si>
    <t>ST2A1_HUMAN</t>
  </si>
  <si>
    <t>SULT2A1</t>
  </si>
  <si>
    <t>Bile salt sulfotransferase (EC 2.8.2.14) (Dehydroepiandrosterone sulfotransferase) (DHEA-ST) (Hydroxysteroid Sulfotransferase) (HST) (ST2) (ST2A3) (Sulfotransferase 2A1) (ST2A1)</t>
  </si>
  <si>
    <t>SULT2A1 HST STD</t>
  </si>
  <si>
    <t>P61956</t>
  </si>
  <si>
    <t>SUMO2_HUMAN</t>
  </si>
  <si>
    <t>SUMO2</t>
  </si>
  <si>
    <t>Small ubiquitin-related modifier 2 (SUMO-2) (HSMT3) (SMT3 homolog 2) (SUMO-3) (Sentrin-2) (Ubiquitin-like protein SMT3A) (Smt3A)</t>
  </si>
  <si>
    <t>SUMO2 SMT3A SMT3H2</t>
  </si>
  <si>
    <t>Q9Y5B9</t>
  </si>
  <si>
    <t>SP16H_HUMAN</t>
  </si>
  <si>
    <t>FACT complex subunit SPT16 (Chromatin-specific transcription elongation factor 140 kDa subunit) (FACT 140 kDa subunit) (FACTp140) (Facilitates chromatin transcription complex subunit SPT16) (hSPT16)</t>
  </si>
  <si>
    <t>SUPT16H FACT140 FACTP140</t>
  </si>
  <si>
    <t>O15260</t>
  </si>
  <si>
    <t>SURF4_HUMAN</t>
  </si>
  <si>
    <t>Surfeit locus protein 4</t>
  </si>
  <si>
    <t>SURF4 SURF-4</t>
  </si>
  <si>
    <t>O60506</t>
  </si>
  <si>
    <t>HNRPQ_HUMAN</t>
  </si>
  <si>
    <t>Heterogeneous nuclear ribonucleoprotein Q (hnRNP Q) (Glycine- and tyrosine-rich RNA-binding protein) (GRY-RBP) (NS1-associated protein 1) (Synaptotagmin-binding, cytoplasmic RNA-interacting protein)</t>
  </si>
  <si>
    <t>SYNCRIP HNRPQ NSAP1</t>
  </si>
  <si>
    <t>Q86TM6</t>
  </si>
  <si>
    <t>SYVN1_HUMAN</t>
  </si>
  <si>
    <t>SYVN1</t>
  </si>
  <si>
    <t>E3 ubiquitin-protein ligase synoviolin (EC 6.3.2.-) (Synovial apoptosis inhibitor 1)</t>
  </si>
  <si>
    <t>SYVN1 HRD1 KIAA1810</t>
  </si>
  <si>
    <t>Q9BSH4</t>
  </si>
  <si>
    <t>TACO1_HUMAN</t>
  </si>
  <si>
    <t>TACO1</t>
  </si>
  <si>
    <t>Translational activator of cytochrome c oxidase 1 (Coiled-coil domain-containing protein 44) (Translational activator of mitochondrially-encoded cytochrome c oxidase I)</t>
  </si>
  <si>
    <t>TACO1 CCDC44 PRO0477</t>
  </si>
  <si>
    <t>Q92804</t>
  </si>
  <si>
    <t>RBP56_HUMAN</t>
  </si>
  <si>
    <t>TATA-binding protein-associated factor 2N (68 kDa TATA-binding protein-associated factor) (TAF(II)68) (TAFII68) (RNA-binding protein 56)</t>
  </si>
  <si>
    <t>TAF15 RBP56 TAF2N</t>
  </si>
  <si>
    <t>P37837</t>
  </si>
  <si>
    <t>TALDO_HUMAN</t>
  </si>
  <si>
    <t>Transaldolase (EC 2.2.1.2)</t>
  </si>
  <si>
    <t>TALDO1 TAL TALDO TALDOR</t>
  </si>
  <si>
    <t>Q13148</t>
  </si>
  <si>
    <t>TADBP_HUMAN</t>
  </si>
  <si>
    <t>TAR DNA-binding protein 43 (TDP-43)</t>
  </si>
  <si>
    <t>TARDBP TDP43</t>
  </si>
  <si>
    <t>P26639</t>
  </si>
  <si>
    <t>SYTC_HUMAN</t>
  </si>
  <si>
    <t>Q9Y4P3</t>
  </si>
  <si>
    <t>TBL2_HUMAN</t>
  </si>
  <si>
    <t>TBL2</t>
  </si>
  <si>
    <t>Transducin beta-like protein 2 (WS beta-transducin repeats protein) (WS-betaTRP) (Williams-Beuren syndrome chromosomal region 13 protein)</t>
  </si>
  <si>
    <t>TBL2 WBSCR13 UNQ563/PRO1125</t>
  </si>
  <si>
    <t>Q12788</t>
  </si>
  <si>
    <t>TBL3_HUMAN</t>
  </si>
  <si>
    <t>TBL3</t>
  </si>
  <si>
    <t>Transducin beta-like protein 3 (WD repeat-containing protein SAZD)</t>
  </si>
  <si>
    <t>TBL3 SAZD</t>
  </si>
  <si>
    <t>P23193</t>
  </si>
  <si>
    <t>TCEA1_HUMAN</t>
  </si>
  <si>
    <t>Transcription elongation factor A protein 1 (Transcription elongation factor S-II protein 1) (Transcription elongation factor TFIIS.o)</t>
  </si>
  <si>
    <t>TCEA1 GTF2S TFIIS</t>
  </si>
  <si>
    <t>Q13428</t>
  </si>
  <si>
    <t>TCOF_HUMAN</t>
  </si>
  <si>
    <t>TCOF1</t>
  </si>
  <si>
    <t>Treacle protein (Treacher Collins syndrome protein)</t>
  </si>
  <si>
    <t>P17987</t>
  </si>
  <si>
    <t>TCPA_HUMAN</t>
  </si>
  <si>
    <t>TCP1</t>
  </si>
  <si>
    <t>T-complex protein 1 subunit alpha (TCP-1-alpha) (CCT-alpha)</t>
  </si>
  <si>
    <t>TCP1 CCT1 CCTA</t>
  </si>
  <si>
    <t>O60522</t>
  </si>
  <si>
    <t>TDRD6_HUMAN</t>
  </si>
  <si>
    <t>TDRD6</t>
  </si>
  <si>
    <t>Tudor domain-containing protein 6 (Antigen NY-CO-45) (Cancer/testis antigen 41.2) (CT41.2)</t>
  </si>
  <si>
    <t>Q9NZ01</t>
  </si>
  <si>
    <t>TECR_HUMAN</t>
  </si>
  <si>
    <t>TECR</t>
  </si>
  <si>
    <t>Very-long-chain enoyl-CoA reductase (EC 1.3.1.93) (Synaptic glycoprotein SC2) (Trans-2,3-enoyl-CoA reductase) (TER)</t>
  </si>
  <si>
    <t>TECR GPSN2 SC2</t>
  </si>
  <si>
    <t>P02787</t>
  </si>
  <si>
    <t>TRFE_HUMAN</t>
  </si>
  <si>
    <t>Serotransferrin (Transferrin) (Beta-1 metal-binding globulin) (Siderophilin)</t>
  </si>
  <si>
    <t>TF PRO1400</t>
  </si>
  <si>
    <t>Q00059</t>
  </si>
  <si>
    <t>TFAM_HUMAN</t>
  </si>
  <si>
    <t>Transcription factor A, mitochondrial (mtTFA) (Mitochondrial transcription factor 1) (MtTF1) (Transcription factor 6) (TCF-6) (Transcription factor 6-like 2)</t>
  </si>
  <si>
    <t>TFAM TCF6 TCF6L2</t>
  </si>
  <si>
    <t>P02786</t>
  </si>
  <si>
    <t>TFR1_HUMAN</t>
  </si>
  <si>
    <t>Transferrin receptor protein 1 (TR) (TfR) (TfR1) (Trfr) (T9) (p90) (CD antigen CD71) [Cleaved into: Transferrin receptor protein 1, serum form (sTfR)]</t>
  </si>
  <si>
    <t>Q15582</t>
  </si>
  <si>
    <t>BGH3_HUMAN</t>
  </si>
  <si>
    <t>TGFBI</t>
  </si>
  <si>
    <t>Transforming growth factor-beta-induced protein ig-h3 (Beta ig-h3) (Kerato-epithelin) (RGD-containing collagen-associated protein) (RGD-CAP)</t>
  </si>
  <si>
    <t>TGFBI BIGH3</t>
  </si>
  <si>
    <t>Q03167</t>
  </si>
  <si>
    <t>TGBR3_HUMAN</t>
  </si>
  <si>
    <t>TGFBR3</t>
  </si>
  <si>
    <t>Transforming growth factor beta receptor type 3 (TGF-beta receptor type 3) (TGFR-3) (Betaglycan) (Transforming growth factor beta receptor III) (TGF-beta receptor type III)</t>
  </si>
  <si>
    <t>O43493</t>
  </si>
  <si>
    <t>TGON2_HUMAN</t>
  </si>
  <si>
    <t>TGOLN2</t>
  </si>
  <si>
    <t>Trans-Golgi network integral membrane protein 2 (TGN38 homolog) (TGN46) (TGN48) (Trans-Golgi network protein TGN51)</t>
  </si>
  <si>
    <t>TGOLN2 TGN46 TGN51</t>
  </si>
  <si>
    <t>Q8WUY1</t>
  </si>
  <si>
    <t>THEM6_HUMAN</t>
  </si>
  <si>
    <t>THEM6</t>
  </si>
  <si>
    <t>UPF0670 protein THEM6 (Mesenchymal stem cell protein DSCD75) (Thioesterase superfamily member 6)</t>
  </si>
  <si>
    <t>THEM6 C8orf55 PSEC0098</t>
  </si>
  <si>
    <t>Q86W42</t>
  </si>
  <si>
    <t>THOC6_HUMAN</t>
  </si>
  <si>
    <t>THOC6</t>
  </si>
  <si>
    <t>THO complex subunit 6 homolog (Functional spliceosome-associated protein 35) (fSAP35) (WD repeat-containing protein 58)</t>
  </si>
  <si>
    <t>THOC6 WDR58 PSEC0006</t>
  </si>
  <si>
    <t>Q9Y2W1</t>
  </si>
  <si>
    <t>TR150_HUMAN</t>
  </si>
  <si>
    <t>THRAP3</t>
  </si>
  <si>
    <t>Thyroid hormone receptor-associated protein 3 (Thyroid hormone receptor-associated protein complex 150 kDa component) (Trap150)</t>
  </si>
  <si>
    <t>THRAP3 TRAP150</t>
  </si>
  <si>
    <t>Q9P016</t>
  </si>
  <si>
    <t>THYN1_HUMAN</t>
  </si>
  <si>
    <t>THYN1</t>
  </si>
  <si>
    <t>Thymocyte nuclear protein 1 (Thymocyte protein Thy28)</t>
  </si>
  <si>
    <t>THYN1 THY28 HSPC144 MDS012 My0054</t>
  </si>
  <si>
    <t>Q9Y5L4</t>
  </si>
  <si>
    <t>TIM13_HUMAN</t>
  </si>
  <si>
    <t>Mitochondrial import inner membrane translocase subunit Tim13</t>
  </si>
  <si>
    <t>TIMM13 TIM13B TIMM13A TIMM13B</t>
  </si>
  <si>
    <t>O43615</t>
  </si>
  <si>
    <t>TIM44_HUMAN</t>
  </si>
  <si>
    <t>Mitochondrial import inner membrane translocase subunit TIM44</t>
  </si>
  <si>
    <t>TIMM44 MIMT44 TIM44</t>
  </si>
  <si>
    <t>Q3ZCQ8</t>
  </si>
  <si>
    <t>TIM50_HUMAN</t>
  </si>
  <si>
    <t>Mitochondrial import inner membrane translocase subunit TIM50</t>
  </si>
  <si>
    <t>TIMM50 TIM50 PRO1512</t>
  </si>
  <si>
    <t>Q9Y5J7</t>
  </si>
  <si>
    <t>TIM9_HUMAN</t>
  </si>
  <si>
    <t>Mitochondrial import inner membrane translocase subunit Tim9</t>
  </si>
  <si>
    <t>heterodimer heterotrimer</t>
  </si>
  <si>
    <t>TIMM9 TIM9 TIM9A TIMM9A</t>
  </si>
  <si>
    <t>P29401</t>
  </si>
  <si>
    <t>TKT_HUMAN</t>
  </si>
  <si>
    <t>Transketolase (TK) (EC 2.2.1.1)</t>
  </si>
  <si>
    <t>Q9Y490</t>
  </si>
  <si>
    <t>TLN1_HUMAN</t>
  </si>
  <si>
    <t>TLN1</t>
  </si>
  <si>
    <t>Talin-1</t>
  </si>
  <si>
    <t>TLN1 KIAA1027 TLN</t>
  </si>
  <si>
    <t>Q9Y4G6</t>
  </si>
  <si>
    <t>TLN2_HUMAN</t>
  </si>
  <si>
    <t>TLN2</t>
  </si>
  <si>
    <t>Talin-2</t>
  </si>
  <si>
    <t>TLN2 KIAA0320</t>
  </si>
  <si>
    <t>Q99805</t>
  </si>
  <si>
    <t>TM9S2_HUMAN</t>
  </si>
  <si>
    <t>Transmembrane 9 superfamily member 2 (p76)</t>
  </si>
  <si>
    <t>Q9HD45</t>
  </si>
  <si>
    <t>TM9S3_HUMAN</t>
  </si>
  <si>
    <t>Transmembrane 9 superfamily member 3 (EP70-P-iso) (SM-11044-binding protein)</t>
  </si>
  <si>
    <t>TM9SF3 SMBP UNQ245/PRO282</t>
  </si>
  <si>
    <t>Q92544</t>
  </si>
  <si>
    <t>TM9S4_HUMAN</t>
  </si>
  <si>
    <t>Transmembrane 9 superfamily member 4</t>
  </si>
  <si>
    <t>TM9SF4 KIAA0255</t>
  </si>
  <si>
    <t>Q9UM00</t>
  </si>
  <si>
    <t>TMCO1_HUMAN</t>
  </si>
  <si>
    <t>TMCO1</t>
  </si>
  <si>
    <t>Transmembrane and coiled-coil domain-containing protein 1 (Transmembrane and coiled-coil domains protein 4) (Xenogeneic cross-immune protein PCIA3)</t>
  </si>
  <si>
    <t>TMCO1 TMCC4 PNAS-10 PNAS-136 UNQ151/PRO177</t>
  </si>
  <si>
    <t>P49755</t>
  </si>
  <si>
    <t>TMEDA_HUMAN</t>
  </si>
  <si>
    <t>TMED10</t>
  </si>
  <si>
    <t>Transmembrane emp24 domain-containing protein 10 (21 kDa transmembrane-trafficking protein) (S31III125) (S31I125) (Tmp-21-I) (Transmembrane protein Tmp21) (p23) (p24 family protein delta-1) (p24delta1) (p24delta)</t>
  </si>
  <si>
    <t>TMED10 TMP21</t>
  </si>
  <si>
    <t>Q15363</t>
  </si>
  <si>
    <t>TMED2_HUMAN</t>
  </si>
  <si>
    <t>TMED2</t>
  </si>
  <si>
    <t>Transmembrane emp24 domain-containing protein 2 (Membrane protein p24A) (p24) (p24 family protein beta-1) (p24beta1)</t>
  </si>
  <si>
    <t>TMED2 RNP24</t>
  </si>
  <si>
    <t>Q7Z7H5</t>
  </si>
  <si>
    <t>TMED4_HUMAN</t>
  </si>
  <si>
    <t>TMED4</t>
  </si>
  <si>
    <t>Transmembrane emp24 domain-containing protein 4 (Endoplasmic reticulum stress-response protein 25) (ERS25) (GMP25iso) (Putative NF-kappa-B-activating protein 156) (p24 family protein alpha-3) (p24alpha3)</t>
  </si>
  <si>
    <t>TMED4 ERS25</t>
  </si>
  <si>
    <t>Q9Y3A6</t>
  </si>
  <si>
    <t>TMED5_HUMAN</t>
  </si>
  <si>
    <t>TMED5</t>
  </si>
  <si>
    <t>Transmembrane emp24 domain-containing protein 5 (p24 family protein gamma-2) (p24gamma2) (p28)</t>
  </si>
  <si>
    <t>TMED5 CGI-100 UNQ397/PRO733</t>
  </si>
  <si>
    <t>Q9Y3B3</t>
  </si>
  <si>
    <t>TMED7_HUMAN</t>
  </si>
  <si>
    <t>TMED7</t>
  </si>
  <si>
    <t>Transmembrane emp24 domain-containing protein 7 (p24 family protein gamma-3) (p24gamma3) (p27)</t>
  </si>
  <si>
    <t>TMED7 CGI-109</t>
  </si>
  <si>
    <t>Q9BVK6</t>
  </si>
  <si>
    <t>TMED9_HUMAN</t>
  </si>
  <si>
    <t>TMED9</t>
  </si>
  <si>
    <t>Transmembrane emp24 domain-containing protein 9 (GMP25) (Glycoprotein 25L2) (p24 family protein alpha-2) (p24alpha2) (p25)</t>
  </si>
  <si>
    <t>TMED9 GP25L2</t>
  </si>
  <si>
    <t>Q6NUQ4</t>
  </si>
  <si>
    <t>TM214_HUMAN</t>
  </si>
  <si>
    <t>TMEM214</t>
  </si>
  <si>
    <t>Transmembrane protein 214</t>
  </si>
  <si>
    <t>TMEM214 PP446</t>
  </si>
  <si>
    <t>Q9BTV4</t>
  </si>
  <si>
    <t>TMM43_HUMAN</t>
  </si>
  <si>
    <t>TMEM43</t>
  </si>
  <si>
    <t>Transmembrane protein 43 (Protein LUMA)</t>
  </si>
  <si>
    <t>TMEM43 UNQ2564/PRO6244</t>
  </si>
  <si>
    <t>Q5BJF2</t>
  </si>
  <si>
    <t>TMM97_HUMAN</t>
  </si>
  <si>
    <t>TMEM97</t>
  </si>
  <si>
    <t>Transmembrane protein 97 (Protein MAC30)</t>
  </si>
  <si>
    <t>TMEM97 MAC30</t>
  </si>
  <si>
    <t>P42167</t>
  </si>
  <si>
    <t>LAP2B_HUMAN</t>
  </si>
  <si>
    <t>TMPO</t>
  </si>
  <si>
    <t>Lamina-associated polypeptide 2, isoforms beta/gamma (Thymopoietin, isoforms beta/gamma) (TP beta/gamma) (Thymopoietin-related peptide isoforms beta/gamma) (TPRP isoforms beta/gamma) [Cleaved into: Thymopoietin (TP) (Splenin); Thymopentin (TP5)]</t>
  </si>
  <si>
    <t>TMPO LAP2</t>
  </si>
  <si>
    <t>Q9H3N1</t>
  </si>
  <si>
    <t>TMX1_HUMAN</t>
  </si>
  <si>
    <t>TMX1</t>
  </si>
  <si>
    <t>Thioredoxin-related transmembrane protein 1 (Thioredoxin domain-containing protein 1) (Transmembrane Trx-related protein)</t>
  </si>
  <si>
    <t>TMX1 TMX TXNDC TXNDC1 PSEC0085 UNQ235/PRO268</t>
  </si>
  <si>
    <t>Q92973</t>
  </si>
  <si>
    <t>TNPO1_HUMAN</t>
  </si>
  <si>
    <t>Transportin-1 (Importin beta-2) (Karyopherin beta-2) (M9 region interaction protein) (MIP)</t>
  </si>
  <si>
    <t>TNPO1 KPNB2 MIP1 TRN</t>
  </si>
  <si>
    <t>Q9NS69</t>
  </si>
  <si>
    <t>TOM22_HUMAN</t>
  </si>
  <si>
    <t>Mitochondrial import receptor subunit TOM22 homolog (hTom22) (1C9-2) (Translocase of outer membrane 22 kDa subunit homolog)</t>
  </si>
  <si>
    <t>TOMM22 TOM22</t>
  </si>
  <si>
    <t>O96008</t>
  </si>
  <si>
    <t>TOM40_HUMAN</t>
  </si>
  <si>
    <t>Mitochondrial import receptor subunit TOM40 homolog (Protein Haymaker) (Translocase of outer membrane 40 kDa subunit homolog) (p38.5)</t>
  </si>
  <si>
    <t>TOMM40 C19orf1 PEREC1 TOM40</t>
  </si>
  <si>
    <t>Q8N4H5</t>
  </si>
  <si>
    <t>TOM5_HUMAN</t>
  </si>
  <si>
    <t>Mitochondrial import receptor subunit TOM5 homolog</t>
  </si>
  <si>
    <t>TOMM5 C9orf105 TOM5</t>
  </si>
  <si>
    <t>O94826</t>
  </si>
  <si>
    <t>TOM70_HUMAN</t>
  </si>
  <si>
    <t>Mitochondrial import receptor subunit TOM70 (Mitochondrial precursor proteins import receptor) (Translocase of outer membrane 70 kDa subunit)</t>
  </si>
  <si>
    <t>TOMM70A KIAA0719 TOM70</t>
  </si>
  <si>
    <t>P11387</t>
  </si>
  <si>
    <t>TOP1_HUMAN</t>
  </si>
  <si>
    <t>TOP1</t>
  </si>
  <si>
    <t>DNA topoisomerase 1 (EC 5.99.1.2) (DNA topoisomerase I)</t>
  </si>
  <si>
    <t>P11388</t>
  </si>
  <si>
    <t>TOP2A_HUMAN</t>
  </si>
  <si>
    <t>TOP2A</t>
  </si>
  <si>
    <t>DNA topoisomerase 2-alpha (EC 5.99.1.3) (DNA topoisomerase II, alpha isozyme)</t>
  </si>
  <si>
    <t>TOP2A TOP2</t>
  </si>
  <si>
    <t>Q02880</t>
  </si>
  <si>
    <t>TOP2B_HUMAN</t>
  </si>
  <si>
    <t>TOP2B</t>
  </si>
  <si>
    <t>DNA topoisomerase 2-beta (EC 5.99.1.3) (DNA topoisomerase II, beta isozyme)</t>
  </si>
  <si>
    <t>O43399</t>
  </si>
  <si>
    <t>TPD54_HUMAN</t>
  </si>
  <si>
    <t>TPD52L2</t>
  </si>
  <si>
    <t>Tumor protein D54 (hD54) (Tumor protein D52-like 2)</t>
  </si>
  <si>
    <t>P60174</t>
  </si>
  <si>
    <t>TPIS_HUMAN</t>
  </si>
  <si>
    <t>Triosephosphate isomerase (TIM) (EC 5.3.1.1) (Triose-phosphate isomerase)</t>
  </si>
  <si>
    <t>TPI1 TPI</t>
  </si>
  <si>
    <t>P09493</t>
  </si>
  <si>
    <t>TPM1_HUMAN</t>
  </si>
  <si>
    <t>Tropomyosin alpha-1 chain (Alpha-tropomyosin) (Tropomyosin-1)</t>
  </si>
  <si>
    <t>TPM1 C15orf13 TMSA</t>
  </si>
  <si>
    <t>P06753</t>
  </si>
  <si>
    <t>TPM3_HUMAN</t>
  </si>
  <si>
    <t>Tropomyosin alpha-3 chain (Gamma-tropomyosin) (Tropomyosin-3) (Tropomyosin-5) (hTM5)</t>
  </si>
  <si>
    <t>A6NL28</t>
  </si>
  <si>
    <t>TPM3L_HUMAN</t>
  </si>
  <si>
    <t>Putative tropomyosin alpha-3 chain-like protein</t>
  </si>
  <si>
    <t>P67936</t>
  </si>
  <si>
    <t>TPM4_HUMAN</t>
  </si>
  <si>
    <t>Tropomyosin alpha-4 chain (TM30p1) (Tropomyosin-4)</t>
  </si>
  <si>
    <t>P13693</t>
  </si>
  <si>
    <t>TCTP_HUMAN</t>
  </si>
  <si>
    <t>TPT1</t>
  </si>
  <si>
    <t>Translationally-controlled tumor protein (TCTP) (Fortilin) (Histamine-releasing factor) (HRF) (p23)</t>
  </si>
  <si>
    <t>P62995</t>
  </si>
  <si>
    <t>TRA2B_HUMAN</t>
  </si>
  <si>
    <t>TRA2B</t>
  </si>
  <si>
    <t>Transformer-2 protein homolog beta (TRA-2 beta) (TRA2-beta) (hTRA2-beta) (Splicing factor, arginine/serine-rich 10) (Transformer-2 protein homolog B)</t>
  </si>
  <si>
    <t>TRA2B SFRS10</t>
  </si>
  <si>
    <t>Q15629</t>
  </si>
  <si>
    <t>TRAM1_HUMAN</t>
  </si>
  <si>
    <t>TRAM1</t>
  </si>
  <si>
    <t>Translocating chain-associated membrane protein 1</t>
  </si>
  <si>
    <t>TRAM1 TRAM</t>
  </si>
  <si>
    <t>Q12931</t>
  </si>
  <si>
    <t>TRAP1_HUMAN</t>
  </si>
  <si>
    <t>TRAP1</t>
  </si>
  <si>
    <t>Heat shock protein 75 kDa, mitochondrial (HSP 75) (TNFR-associated protein 1) (Tumor necrosis factor type 1 receptor-associated protein) (TRAP-1)</t>
  </si>
  <si>
    <t>TRAP1 HSP75</t>
  </si>
  <si>
    <t>Q14258</t>
  </si>
  <si>
    <t>TRI25_HUMAN</t>
  </si>
  <si>
    <t>TRIM25</t>
  </si>
  <si>
    <t>E3 ubiquitin/ISG15 ligase TRIM25 (EC 6.3.2.19) (EC 6.3.2.n3) (Estrogen-responsive finger protein) (RING finger protein 147) (Tripartite motif-containing protein 25) (Ubiquitin/ISG15-conjugating enzyme TRIM25) (Zinc finger protein 147)</t>
  </si>
  <si>
    <t>TRIM25 EFP RNF147 ZNF147</t>
  </si>
  <si>
    <t>Q13263</t>
  </si>
  <si>
    <t>TIF1B_HUMAN</t>
  </si>
  <si>
    <t>Transcription intermediary factor 1-beta (TIF1-beta) (E3 SUMO-protein ligase TRIM28) (EC 6.3.2.-) (KRAB-associated protein 1) (KAP-1) (KRAB-interacting protein 1) (KRIP-1) (Nuclear corepressor KAP-1) (RING finger protein 96) (Tripartite motif-containing protein 28)</t>
  </si>
  <si>
    <t>TRIM28 KAP1 RNF96 TIF1B</t>
  </si>
  <si>
    <t>Q7L0Y3</t>
  </si>
  <si>
    <t>MRRP1_HUMAN</t>
  </si>
  <si>
    <t>TRMT10C</t>
  </si>
  <si>
    <t>Mitochondrial ribonuclease P protein 1 (Mitochondrial RNase P protein 1) (EC 2.1.1.-) (HBV pre-S2 trans-regulated protein 2) (RNA (guanine-9-)-methyltransferase domain-containing protein 1) (Renal carcinoma antigen NY-REN-49) (tRNA methyltransferase 10 homolog C)</t>
  </si>
  <si>
    <t>TRMT10C MRPP1 RG9MTD1</t>
  </si>
  <si>
    <t>P43897</t>
  </si>
  <si>
    <t>EFTS_HUMAN</t>
  </si>
  <si>
    <t>TSFM</t>
  </si>
  <si>
    <t>Elongation factor Ts, mitochondrial (EF-Ts) (EF-TsMt)</t>
  </si>
  <si>
    <t>O43657</t>
  </si>
  <si>
    <t>TSN6_HUMAN</t>
  </si>
  <si>
    <t>TSPAN6</t>
  </si>
  <si>
    <t>Tetraspanin-6 (Tspan-6) (A15 homolog) (Putative NF-kappa-B-activating protein 321) (T245 protein) (Tetraspanin TM4-D) (Transmembrane 4 superfamily member 6)</t>
  </si>
  <si>
    <t>TSPAN6 TM4SF6 UNQ767/PRO1560</t>
  </si>
  <si>
    <t>Q16762</t>
  </si>
  <si>
    <t>THTR_HUMAN</t>
  </si>
  <si>
    <t>TST</t>
  </si>
  <si>
    <t>Thiosulfate sulfurtransferase (EC 2.8.1.1) (Rhodanese)</t>
  </si>
  <si>
    <t>Q5R3I4</t>
  </si>
  <si>
    <t>TTC38_HUMAN</t>
  </si>
  <si>
    <t>TTC38</t>
  </si>
  <si>
    <t>Tetratricopeptide repeat protein 38 (TPR repeat protein 38)</t>
  </si>
  <si>
    <t>Q14166</t>
  </si>
  <si>
    <t>TTL12_HUMAN</t>
  </si>
  <si>
    <t>TTLL12</t>
  </si>
  <si>
    <t>Tubulin--tyrosine ligase-like protein 12</t>
  </si>
  <si>
    <t>TTLL12 KIAA0153</t>
  </si>
  <si>
    <t>Q71U36</t>
  </si>
  <si>
    <t>TBA1A_HUMAN</t>
  </si>
  <si>
    <t>Tubulin alpha-1A chain (Alpha-tubulin 3) (Tubulin B-alpha-1) (Tubulin alpha-3 chain)</t>
  </si>
  <si>
    <t>TUBA1A TUBA3</t>
  </si>
  <si>
    <t>P68363</t>
  </si>
  <si>
    <t>TBA1B_HUMAN</t>
  </si>
  <si>
    <t>Tubulin alpha-1B chain (Alpha-tubulin ubiquitous) (Tubulin K-alpha-1) (Tubulin alpha-ubiquitous chain)</t>
  </si>
  <si>
    <t>Q9BQE3</t>
  </si>
  <si>
    <t>TBA1C_HUMAN</t>
  </si>
  <si>
    <t>Tubulin alpha-1C chain (Alpha-tubulin 6) (Tubulin alpha-6 chain)</t>
  </si>
  <si>
    <t>TUBA1C TUBA6</t>
  </si>
  <si>
    <t>P07437</t>
  </si>
  <si>
    <t>TBB5_HUMAN</t>
  </si>
  <si>
    <t>Tubulin beta chain (Tubulin beta-5 chain)</t>
  </si>
  <si>
    <t>TUBB TUBB5 OK/SW-cl.56</t>
  </si>
  <si>
    <t>Q13885</t>
  </si>
  <si>
    <t>TBB2A_HUMAN</t>
  </si>
  <si>
    <t>Tubulin beta-2A chain</t>
  </si>
  <si>
    <t>TUBB2A TUBB2</t>
  </si>
  <si>
    <t>Q13509</t>
  </si>
  <si>
    <t>TBB3_HUMAN</t>
  </si>
  <si>
    <t>Tubulin beta-3 chain (Tubulin beta-4 chain) (Tubulin beta-III)</t>
  </si>
  <si>
    <t>TUBB3 TUBB4</t>
  </si>
  <si>
    <t>P68371</t>
  </si>
  <si>
    <t>TBB4B_HUMAN</t>
  </si>
  <si>
    <t>Tubulin beta-4B chain (Tubulin beta-2 chain) (Tubulin beta-2C chain)</t>
  </si>
  <si>
    <t>TUBB4B TUBB2C</t>
  </si>
  <si>
    <t>Q9BUF5</t>
  </si>
  <si>
    <t>TBB6_HUMAN</t>
  </si>
  <si>
    <t>TUBB6</t>
  </si>
  <si>
    <t>Tubulin beta-6 chain</t>
  </si>
  <si>
    <t>P49411</t>
  </si>
  <si>
    <t>EFTU_HUMAN</t>
  </si>
  <si>
    <t>TUFM</t>
  </si>
  <si>
    <t>Elongation factor Tu, mitochondrial (EF-Tu) (P43)</t>
  </si>
  <si>
    <t>P10599</t>
  </si>
  <si>
    <t>THIO_HUMAN</t>
  </si>
  <si>
    <t>TXN</t>
  </si>
  <si>
    <t>Thioredoxin (Trx) (ATL-derived factor) (ADF) (Surface-associated sulphydryl protein) (SASP)</t>
  </si>
  <si>
    <t>TXN TRDX TRX TRX1</t>
  </si>
  <si>
    <t>O95881</t>
  </si>
  <si>
    <t>TXD12_HUMAN</t>
  </si>
  <si>
    <t>Thioredoxin domain-containing protein 12 (EC 1.8.4.2) (Endoplasmic reticulum resident protein 18) (ER protein 18) (ERp18) (Endoplasmic reticulum resident protein 19) (ER protein 19) (ERp19) (Thioredoxin-like protein p19) (hTLP19)</t>
  </si>
  <si>
    <t>TXNDC12 TLP19 UNQ713/PRO1376</t>
  </si>
  <si>
    <t>Q8NBS9</t>
  </si>
  <si>
    <t>TXND5_HUMAN</t>
  </si>
  <si>
    <t>Thioredoxin domain-containing protein 5 (Endoplasmic reticulum resident protein 46) (ER protein 46) (ERp46) (Thioredoxin-like protein p46)</t>
  </si>
  <si>
    <t>TXNDC5 TLP46 UNQ364/PRO700</t>
  </si>
  <si>
    <t>Q01081</t>
  </si>
  <si>
    <t>U2AF1_HUMAN</t>
  </si>
  <si>
    <t>Splicing factor U2AF 35 kDa subunit (U2 auxiliary factor 35 kDa subunit) (U2 small nuclear RNA auxiliary factor 1) (U2 snRNP auxiliary factor small subunit)</t>
  </si>
  <si>
    <t>U2AF1 U2AF35 U2AFBP FP793</t>
  </si>
  <si>
    <t>P26368</t>
  </si>
  <si>
    <t>U2AF2_HUMAN</t>
  </si>
  <si>
    <t>Splicing factor U2AF 65 kDa subunit (U2 auxiliary factor 65 kDa subunit) (hU2AF(65)) (hU2AF65) (U2 snRNP auxiliary factor large subunit)</t>
  </si>
  <si>
    <t>U2AF2 U2AF65</t>
  </si>
  <si>
    <t>O15042</t>
  </si>
  <si>
    <t>SR140_HUMAN</t>
  </si>
  <si>
    <t>U2SURP</t>
  </si>
  <si>
    <t>U2 snRNP-associated SURP motif-containing protein (140 kDa Ser/Arg-rich domain protein) (U2-associated protein SR140)</t>
  </si>
  <si>
    <t>U2SURP KIAA0332 SR140</t>
  </si>
  <si>
    <t>P22314</t>
  </si>
  <si>
    <t>UBA1_HUMAN</t>
  </si>
  <si>
    <t>Ubiquitin-like modifier-activating enzyme 1 (Protein A1S9) (Ubiquitin-activating enzyme E1)</t>
  </si>
  <si>
    <t>UBA1 A1S9T UBE1</t>
  </si>
  <si>
    <t>P62987</t>
  </si>
  <si>
    <t>RL40_HUMAN</t>
  </si>
  <si>
    <t>Ubiquitin-60S ribosomal protein L40 (CEP52) (Ubiquitin A-52 residue ribosomal protein fusion product 1) [Cleaved into: Ubiquitin; 60S ribosomal protein L40]</t>
  </si>
  <si>
    <t>UBA52 UBCEP2</t>
  </si>
  <si>
    <t>A0AVT1</t>
  </si>
  <si>
    <t>UBA6_HUMAN</t>
  </si>
  <si>
    <t>UBA6</t>
  </si>
  <si>
    <t>Ubiquitin-like modifier-activating enzyme 6 (Ubiquitin-activating enzyme 6) (Monocyte protein 4) (MOP-4) (Ubiquitin-activating enzyme E1-like protein 2) (E1-L2)</t>
  </si>
  <si>
    <t>UBA6 MOP4 UBE1L2</t>
  </si>
  <si>
    <t>P61088</t>
  </si>
  <si>
    <t>UBE2N_HUMAN</t>
  </si>
  <si>
    <t>Ubiquitin-conjugating enzyme E2 N (EC 6.3.2.19) (Bendless-like ubiquitin-conjugating enzyme) (Ubc13) (UbcH13) (Ubiquitin carrier protein N) (Ubiquitin-protein ligase N)</t>
  </si>
  <si>
    <t>UBE2N BLU</t>
  </si>
  <si>
    <t>P17480</t>
  </si>
  <si>
    <t>UBF1_HUMAN</t>
  </si>
  <si>
    <t>Nucleolar transcription factor 1 (Autoantigen NOR-90) (Upstream-binding factor 1) (UBF-1)</t>
  </si>
  <si>
    <t>UBTF UBF UBF1</t>
  </si>
  <si>
    <t>Q9Y5K5</t>
  </si>
  <si>
    <t>UCHL5_HUMAN</t>
  </si>
  <si>
    <t>Ubiquitin carboxyl-terminal hydrolase isozyme L5 (UCH-L5) (EC 3.4.19.12) (Ubiquitin C-terminal hydrolase UCH37) (Ubiquitin thioesterase L5)</t>
  </si>
  <si>
    <t>UCHL5 UCH37 AD-019 CGI-70</t>
  </si>
  <si>
    <t>O94874</t>
  </si>
  <si>
    <t>UFL1_HUMAN</t>
  </si>
  <si>
    <t>UFL1</t>
  </si>
  <si>
    <t>E3 UFM1-protein ligase 1 (EC 6.3.2.-) (LZAP-binding protein)</t>
  </si>
  <si>
    <t>UFL1 KIAA0776 NLBP</t>
  </si>
  <si>
    <t>O60701</t>
  </si>
  <si>
    <t>UGDH_HUMAN</t>
  </si>
  <si>
    <t>UDP-glucose 6-dehydrogenase (UDP-Glc dehydrogenase) (UDP-GlcDH) (UDPGDH) (EC 1.1.1.22)</t>
  </si>
  <si>
    <t>Q9NYU2</t>
  </si>
  <si>
    <t>UGGG1_HUMAN</t>
  </si>
  <si>
    <t>UGGT1</t>
  </si>
  <si>
    <t>UDP-glucose:glycoprotein glucosyltransferase 1 (UGT1) (hUGT1) (EC 2.4.1.-) (UDP--Glc:glycoprotein glucosyltransferase) (UDP-glucose ceramide glucosyltransferase-like 1)</t>
  </si>
  <si>
    <t>UGGT1 GT UGCGL1 UGGT UGT1 UGTR</t>
  </si>
  <si>
    <t>Q16851</t>
  </si>
  <si>
    <t>UGPA_HUMAN</t>
  </si>
  <si>
    <t>UTP--glucose-1-phosphate uridylyltransferase (EC 2.7.7.9) (UDP-glucose pyrophosphorylase) (UDPGP) (UGPase)</t>
  </si>
  <si>
    <t>UGP2 UGP1</t>
  </si>
  <si>
    <t>P11172</t>
  </si>
  <si>
    <t>UMPS_HUMAN</t>
  </si>
  <si>
    <t>UMPS</t>
  </si>
  <si>
    <t>Uridine 5'-monophosphate synthase (UMP synthase) [Includes: Orotate phosphoribosyltransferase (OPRT) (OPRTase) (EC 2.4.2.10); Orotidine 5'-phosphate decarboxylase (ODC) (EC 4.1.1.23) (OMPdecase)]</t>
  </si>
  <si>
    <t>UMPS OK/SW-cl.21</t>
  </si>
  <si>
    <t>Q9UDW1</t>
  </si>
  <si>
    <t>QCR9_HUMAN</t>
  </si>
  <si>
    <t>Cytochrome b-c1 complex subunit 9 (Complex III subunit 9) (Complex III subunit X) (Cytochrome c1 non-heme 7 kDa protein) (Ubiquinol-cytochrome c reductase complex 7.2 kDa protein)</t>
  </si>
  <si>
    <t>UQCR10 UCRC HSPC119</t>
  </si>
  <si>
    <t>P14927</t>
  </si>
  <si>
    <t>QCR7_HUMAN</t>
  </si>
  <si>
    <t>Cytochrome b-c1 complex subunit 7 (Complex III subunit 7) (Complex III subunit VII) (QP-C) (Ubiquinol-cytochrome c reductase complex 14 kDa protein)</t>
  </si>
  <si>
    <t>UQCRB UQBP</t>
  </si>
  <si>
    <t>P31930</t>
  </si>
  <si>
    <t>QCR1_HUMAN</t>
  </si>
  <si>
    <t>Cytochrome b-c1 complex subunit 1, mitochondrial (Complex III subunit 1) (Core protein I) (Ubiquinol-cytochrome-c reductase complex core protein 1)</t>
  </si>
  <si>
    <t>P22695</t>
  </si>
  <si>
    <t>QCR2_HUMAN</t>
  </si>
  <si>
    <t>Cytochrome b-c1 complex subunit 2, mitochondrial (Complex III subunit 2) (Core protein II) (Ubiquinol-cytochrome-c reductase complex core protein 2)</t>
  </si>
  <si>
    <t>P47985</t>
  </si>
  <si>
    <t>UCRI_HUMAN</t>
  </si>
  <si>
    <t>Cytochrome b-c1 complex subunit Rieske, mitochondrial (EC 1.10.2.2) (Complex III subunit 5) (Cytochrome b-c1 complex subunit 5) (Rieske iron-sulfur protein) (RISP) (Ubiquinol-cytochrome c reductase iron-sulfur subunit) [Cleaved into: Cytochrome b-c1 complex subunit 11 (Complex III subunit IX) (Ubiquinol-cytochrome c reductase 8 kDa protein)]</t>
  </si>
  <si>
    <t>P07919</t>
  </si>
  <si>
    <t>QCR6_HUMAN</t>
  </si>
  <si>
    <t>Cytochrome b-c1 complex subunit 6, mitochondrial (Complex III subunit 6) (Complex III subunit VIII) (Cytochrome c1 non-heme 11 kDa protein) (Mitochondrial hinge protein) (Ubiquinol-cytochrome c reductase complex 11 kDa protein)</t>
  </si>
  <si>
    <t>Q96IX5</t>
  </si>
  <si>
    <t>USMG5_HUMAN</t>
  </si>
  <si>
    <t>USMG5</t>
  </si>
  <si>
    <t>Up-regulated during skeletal muscle growth protein 5 (Diabetes-associated protein in insulin-sensitive tissues) (HCV F-transactivated protein 2)</t>
  </si>
  <si>
    <t>USMG5 DAPIT HCVFTP2 PD04912</t>
  </si>
  <si>
    <t>Q14694</t>
  </si>
  <si>
    <t>UBP10_HUMAN</t>
  </si>
  <si>
    <t>Ubiquitin carboxyl-terminal hydrolase 10 (EC 3.4.19.12) (Deubiquitinating enzyme 10) (Ubiquitin thioesterase 10) (Ubiquitin-specific-processing protease 10)</t>
  </si>
  <si>
    <t>USP10 KIAA0190</t>
  </si>
  <si>
    <t>Q53GS9</t>
  </si>
  <si>
    <t>SNUT2_HUMAN</t>
  </si>
  <si>
    <t>U4/U6.U5 tri-snRNP-associated protein 2 (Inactive ubiquitin-specific peptidase 39) (SAD1 homolog) (U4/U6.U5 tri-snRNP-associated 65 kDa protein) (65K)</t>
  </si>
  <si>
    <t>USP39 CGI-21 HSPC332 PRO2855</t>
  </si>
  <si>
    <t>Q93009</t>
  </si>
  <si>
    <t>UBP7_HUMAN</t>
  </si>
  <si>
    <t>Ubiquitin carboxyl-terminal hydrolase 7 (EC 3.4.19.12) (Deubiquitinating enzyme 7) (Herpesvirus-associated ubiquitin-specific protease) (Ubiquitin thioesterase 7) (Ubiquitin-specific-processing protease 7)</t>
  </si>
  <si>
    <t>USP7 HAUSP</t>
  </si>
  <si>
    <t>Q8TED0</t>
  </si>
  <si>
    <t>UTP15_HUMAN</t>
  </si>
  <si>
    <t>UTP15</t>
  </si>
  <si>
    <t>U3 small nucleolar RNA-associated protein 15 homolog</t>
  </si>
  <si>
    <t>P46939</t>
  </si>
  <si>
    <t>UTRO_HUMAN</t>
  </si>
  <si>
    <t>Utrophin (Dystrophin-related protein 1) (DRP-1)</t>
  </si>
  <si>
    <t>UTRN DMDL DRP1</t>
  </si>
  <si>
    <t>Q15836</t>
  </si>
  <si>
    <t>VAMP3_HUMAN</t>
  </si>
  <si>
    <t>VAMP3</t>
  </si>
  <si>
    <t>Vesicle-associated membrane protein 3 (VAMP-3) (Cellubrevin) (CEB) (Synaptobrevin-3)</t>
  </si>
  <si>
    <t>VAMP3 SYB3</t>
  </si>
  <si>
    <t>Q9P0L0</t>
  </si>
  <si>
    <t>VAPA_HUMAN</t>
  </si>
  <si>
    <t>VAPA</t>
  </si>
  <si>
    <t>Vesicle-associated membrane protein-associated protein A (VAMP-A) (VAMP-associated protein A) (VAP-A) (33 kDa VAMP-associated protein) (VAP-33)</t>
  </si>
  <si>
    <t>VAPA VAP33</t>
  </si>
  <si>
    <t>O95292</t>
  </si>
  <si>
    <t>VAPB_HUMAN</t>
  </si>
  <si>
    <t>VAPB</t>
  </si>
  <si>
    <t>Vesicle-associated membrane protein-associated protein B/C (VAMP-B/VAMP-C) (VAMP-associated protein B/C) (VAP-B/VAP-C)</t>
  </si>
  <si>
    <t>VAPB UNQ484/PRO983</t>
  </si>
  <si>
    <t>P26640</t>
  </si>
  <si>
    <t>SYVC_HUMAN</t>
  </si>
  <si>
    <t>VARS G7A VARS2</t>
  </si>
  <si>
    <t>Q99536</t>
  </si>
  <si>
    <t>VAT1_HUMAN</t>
  </si>
  <si>
    <t>VAT1</t>
  </si>
  <si>
    <t>Synaptic vesicle membrane protein VAT-1 homolog (EC 1.-.-.-)</t>
  </si>
  <si>
    <t>P55072</t>
  </si>
  <si>
    <t>TERA_HUMAN</t>
  </si>
  <si>
    <t>VCP</t>
  </si>
  <si>
    <t>Transitional endoplasmic reticulum ATPase (TER ATPase) (15S Mg(2+)-ATPase p97 subunit) (Valosin-containing protein) (VCP)</t>
  </si>
  <si>
    <t>P21796</t>
  </si>
  <si>
    <t>VDAC1_HUMAN</t>
  </si>
  <si>
    <t>VDAC1</t>
  </si>
  <si>
    <t>Voltage-dependent anion-selective channel protein 1 (VDAC-1) (hVDAC1) (Outer mitochondrial membrane protein porin 1) (Plasmalemmal porin) (Porin 31HL) (Porin 31HM)</t>
  </si>
  <si>
    <t>VDAC1 VDAC</t>
  </si>
  <si>
    <t>P45880</t>
  </si>
  <si>
    <t>VDAC2_HUMAN</t>
  </si>
  <si>
    <t>VDAC2</t>
  </si>
  <si>
    <t>Voltage-dependent anion-selective channel protein 2 (VDAC-2) (hVDAC2) (Outer mitochondrial membrane protein porin 2)</t>
  </si>
  <si>
    <t>Q9Y277</t>
  </si>
  <si>
    <t>VDAC3_HUMAN</t>
  </si>
  <si>
    <t>VDAC3</t>
  </si>
  <si>
    <t>Voltage-dependent anion-selective channel protein 3 (VDAC-3) (hVDAC3) (Outer mitochondrial membrane protein porin 3)</t>
  </si>
  <si>
    <t>P09327</t>
  </si>
  <si>
    <t>VILI_HUMAN</t>
  </si>
  <si>
    <t>Villin-1</t>
  </si>
  <si>
    <t>VIL1 VIL</t>
  </si>
  <si>
    <t>Q96QK1</t>
  </si>
  <si>
    <t>VPS35_HUMAN</t>
  </si>
  <si>
    <t>Vacuolar protein sorting-associated protein 35 (hVPS35) (Maternal-embryonic 3) (Vesicle protein sorting 35)</t>
  </si>
  <si>
    <t>VPS35 MEM3 TCCCTA00141</t>
  </si>
  <si>
    <t>Q9UN37</t>
  </si>
  <si>
    <t>VPS4A_HUMAN</t>
  </si>
  <si>
    <t>Vacuolar protein sorting-associated protein 4A (Protein SKD2) (VPS4-1) (hVPS4)</t>
  </si>
  <si>
    <t>VPS4A VPS4</t>
  </si>
  <si>
    <t>P62760</t>
  </si>
  <si>
    <t>VISL1_HUMAN</t>
  </si>
  <si>
    <t>VSNL1</t>
  </si>
  <si>
    <t>Visinin-like protein 1 (VILIP) (VLP-1) (Hippocalcin-like protein 3) (HLP3)</t>
  </si>
  <si>
    <t>VSNL1 VISL1</t>
  </si>
  <si>
    <t>P04004</t>
  </si>
  <si>
    <t>VTNC_HUMAN</t>
  </si>
  <si>
    <t>VTN</t>
  </si>
  <si>
    <t>Vitronectin (VN) (S-protein) (Serum-spreading factor) (V75) [Cleaved into: Vitronectin V65 subunit; Vitronectin V10 subunit; Somatomedin-B]</t>
  </si>
  <si>
    <t>P23381</t>
  </si>
  <si>
    <t>SYWC_HUMAN</t>
  </si>
  <si>
    <t>WARS IFI53 WRS</t>
  </si>
  <si>
    <t>O75083</t>
  </si>
  <si>
    <t>WDR1_HUMAN</t>
  </si>
  <si>
    <t>WDR1</t>
  </si>
  <si>
    <t>WD repeat-containing protein 1 (Actin-interacting protein 1) (AIP1) (NORI-1)</t>
  </si>
  <si>
    <t>Q9UNX4</t>
  </si>
  <si>
    <t>WDR3_HUMAN</t>
  </si>
  <si>
    <t>WDR3</t>
  </si>
  <si>
    <t>WD repeat-containing protein 3</t>
  </si>
  <si>
    <t>O76024</t>
  </si>
  <si>
    <t>WFS1_HUMAN</t>
  </si>
  <si>
    <t>WFS1</t>
  </si>
  <si>
    <t>Wolframin</t>
  </si>
  <si>
    <t>Q9ULE0</t>
  </si>
  <si>
    <t>WWC3_HUMAN</t>
  </si>
  <si>
    <t>WWC3</t>
  </si>
  <si>
    <t>Protein WWC3</t>
  </si>
  <si>
    <t>WWC3 KIAA1280</t>
  </si>
  <si>
    <t>O14980</t>
  </si>
  <si>
    <t>XPO1_HUMAN</t>
  </si>
  <si>
    <t>Exportin-1 (Exp1) (Chromosome region maintenance 1 protein homolog)</t>
  </si>
  <si>
    <t>XPO1 CRM1</t>
  </si>
  <si>
    <t>Q9HAV4</t>
  </si>
  <si>
    <t>XPO5_HUMAN</t>
  </si>
  <si>
    <t>Exportin-5 (Exp5) (Ran-binding protein 21)</t>
  </si>
  <si>
    <t>XPO5 KIAA1291 RANBP21</t>
  </si>
  <si>
    <t>O43592</t>
  </si>
  <si>
    <t>XPOT_HUMAN</t>
  </si>
  <si>
    <t>XPOT</t>
  </si>
  <si>
    <t>Exportin-T (Exportin(tRNA)) (tRNA exportin)</t>
  </si>
  <si>
    <t>P13010</t>
  </si>
  <si>
    <t>XRCC5_HUMAN</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 G22P2</t>
  </si>
  <si>
    <t>P12956</t>
  </si>
  <si>
    <t>XRCC6_HUMAN</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CC6 G22P1</t>
  </si>
  <si>
    <t>P54577</t>
  </si>
  <si>
    <t>SYYC_HUMAN</t>
  </si>
  <si>
    <t>Q9Y2Z4</t>
  </si>
  <si>
    <t>SYYM_HUMAN</t>
  </si>
  <si>
    <t>YARS2 CGI-04</t>
  </si>
  <si>
    <t>P67809</t>
  </si>
  <si>
    <t>YBOX1_HUMAN</t>
  </si>
  <si>
    <t>Nuclease-sensitive element-binding protein 1 (CCAAT-binding transcription factor I subunit A) (CBF-A) (DNA-binding protein B) (DBPB) (Enhancer factor I subunit A) (EFI-A) (Y-box transcription factor) (Y-box-binding protein 1) (YB-1)</t>
  </si>
  <si>
    <t>YBX1 NSEP1 YB1</t>
  </si>
  <si>
    <t>Q96TA2</t>
  </si>
  <si>
    <t>YMEL1_HUMAN</t>
  </si>
  <si>
    <t>YME1L1</t>
  </si>
  <si>
    <t>ATP-dependent zinc metalloprotease YME1L1 (EC 3.4.24.-) (ATP-dependent metalloprotease FtsH1) (Meg-4) (Presenilin-associated metalloprotease) (PAMP) (YME1-like protein 1)</t>
  </si>
  <si>
    <t>YME1L1 FTSH1 YME1L UNQ1868/PRO4304</t>
  </si>
  <si>
    <t>P31946</t>
  </si>
  <si>
    <t>1433B_HUMAN</t>
  </si>
  <si>
    <t>YWHAB</t>
  </si>
  <si>
    <t>14-3-3 protein beta/alpha (Protein 1054) (Protein kinase C inhibitor protein 1) (KCIP-1) [Cleaved into: 14-3-3 protein beta/alpha, N-terminally processed]</t>
  </si>
  <si>
    <t>P62258</t>
  </si>
  <si>
    <t>1433E_HUMAN</t>
  </si>
  <si>
    <t>YWHAE</t>
  </si>
  <si>
    <t>14-3-3 protein epsilon (14-3-3E)</t>
  </si>
  <si>
    <t>P61981</t>
  </si>
  <si>
    <t>1433G_HUMAN</t>
  </si>
  <si>
    <t>YWHAG</t>
  </si>
  <si>
    <t>14-3-3 protein gamma (Protein kinase C inhibitor protein 1) (KCIP-1) [Cleaved into: 14-3-3 protein gamma, N-terminally processed]</t>
  </si>
  <si>
    <t>Q04917</t>
  </si>
  <si>
    <t>1433F_HUMAN</t>
  </si>
  <si>
    <t>YWHAH</t>
  </si>
  <si>
    <t>14-3-3 protein eta (Protein AS1)</t>
  </si>
  <si>
    <t>YWHAH YWHA1</t>
  </si>
  <si>
    <t>P27348</t>
  </si>
  <si>
    <t>1433T_HUMAN</t>
  </si>
  <si>
    <t>YWHAQ</t>
  </si>
  <si>
    <t>14-3-3 protein theta (14-3-3 protein T-cell) (14-3-3 protein tau) (Protein HS1)</t>
  </si>
  <si>
    <t>P63104</t>
  </si>
  <si>
    <t>1433Z_HUMAN</t>
  </si>
  <si>
    <t>YWHAZ</t>
  </si>
  <si>
    <t>14-3-3 protein zeta/delta (Protein kinase C inhibitor protein 1) (KCIP-1)</t>
  </si>
  <si>
    <t>O75844</t>
  </si>
  <si>
    <t>FACE1_HUMAN</t>
  </si>
  <si>
    <t>ZMPSTE24</t>
  </si>
  <si>
    <t>CAAX prenyl protease 1 homolog (EC 3.4.24.84) (Farnesylated proteins-converting enzyme 1) (FACE-1) (Prenyl protein-specific endoprotease 1) (Zinc metalloproteinase Ste24 homolog)</t>
  </si>
  <si>
    <t>ZMPSTE24 FACE1 STE24</t>
  </si>
  <si>
    <t>Significance key</t>
  </si>
  <si>
    <t>&gt;0.05</t>
  </si>
  <si>
    <t>&lt;0.05</t>
  </si>
  <si>
    <t>*</t>
  </si>
  <si>
    <t>&lt;0.005</t>
  </si>
  <si>
    <t>**</t>
  </si>
  <si>
    <t>&lt;0.0005</t>
  </si>
  <si>
    <t>***</t>
  </si>
  <si>
    <t>Electron transport</t>
  </si>
  <si>
    <t>Subunit F1</t>
  </si>
  <si>
    <t>Subunit F0</t>
  </si>
  <si>
    <t>E complex</t>
  </si>
  <si>
    <t>H complex</t>
  </si>
  <si>
    <t>Scaffold</t>
  </si>
  <si>
    <t>Core</t>
  </si>
  <si>
    <t>Ribosome</t>
  </si>
  <si>
    <t>28S</t>
  </si>
  <si>
    <t>60S cytoplasmic subunit</t>
  </si>
  <si>
    <t>39S mitochondrial subunit</t>
  </si>
  <si>
    <t>Proteasome</t>
  </si>
  <si>
    <t>19S lid base</t>
  </si>
  <si>
    <t xml:space="preserve">19S lid  </t>
  </si>
  <si>
    <t xml:space="preserve">20S </t>
  </si>
  <si>
    <t>U2 subunit</t>
  </si>
  <si>
    <t>Prp19</t>
  </si>
  <si>
    <t>DEAD box</t>
  </si>
  <si>
    <t>A comp.</t>
  </si>
  <si>
    <t>U2 AF</t>
  </si>
  <si>
    <t>U5</t>
  </si>
  <si>
    <t>U4/U5/U6</t>
  </si>
  <si>
    <t>Prp19 complex</t>
  </si>
  <si>
    <t>U2 auxilliary factor</t>
  </si>
  <si>
    <t>Structure</t>
  </si>
  <si>
    <t>The extracellular matrix and cell-cell interactions</t>
  </si>
  <si>
    <t>Metabolism</t>
  </si>
  <si>
    <t>Pyruvate dehydrogenase, acetyl CoA synthesis and the TCA cycle</t>
  </si>
  <si>
    <t>Oxidative phosphorylation and ATP synthesis</t>
  </si>
  <si>
    <t>Cholesterol</t>
  </si>
  <si>
    <t>The nucleus and DNA repair and packing</t>
  </si>
  <si>
    <t xml:space="preserve">Oncogenes </t>
  </si>
  <si>
    <t>Transport</t>
  </si>
  <si>
    <t>A two tailed Students t-test (with unequal variance) was used in all cases</t>
  </si>
  <si>
    <t>The ratio of change for the individual proteins were divided into groups and these groups were plotted agains the number of proteins in the group</t>
  </si>
  <si>
    <t>S2 Histogram</t>
  </si>
  <si>
    <t>Histogram</t>
  </si>
  <si>
    <t>Dot plot Spliceosome</t>
  </si>
  <si>
    <t>Proteins of the spliceosome subunits were grouped and their ratios are compared</t>
  </si>
  <si>
    <t>Subunit statistices</t>
  </si>
  <si>
    <t>The averaged ratios of the proteins in the subunits were compared against each other using the Student's t test to determine whether the differences in ratio were significant or not</t>
  </si>
  <si>
    <t>The ratios of tRNA synthetases which are part of the MSC complex are compared to those that are not to illustrate the significantly different variation in ratios of the proteins in these two groups</t>
  </si>
  <si>
    <t>CONTENT</t>
  </si>
  <si>
    <t>SUBHEADING OR CONTENT</t>
  </si>
  <si>
    <t>Wrzesinski et al.</t>
  </si>
  <si>
    <t>Mitochondrial</t>
  </si>
  <si>
    <t>39S</t>
  </si>
  <si>
    <t>Cytoplasmic</t>
  </si>
  <si>
    <t>tRNA Synthetases and the MSC complex</t>
  </si>
  <si>
    <t>Oxygen tension</t>
  </si>
  <si>
    <t>The red line is the reciprocal of the black trendline to highlight that the curve is skewed - i.e. that there are a larger number of proteins whose ratio increases a small amount and a few proteins whose ratio decreases strongly</t>
  </si>
  <si>
    <t>none</t>
  </si>
  <si>
    <t>Expt. protein ref. no.</t>
  </si>
  <si>
    <t>PRESUMED TO BE HUMAN SKIN CONTAMINATION</t>
  </si>
  <si>
    <t xml:space="preserve">Several members of the third cytoskeletal class, the intermediate filaments showed marked reductions in abundance of keratins associated with simple or stratified epithelia (KRT8 -3.57, KRT15 -9.87, KRT18 -3.43, KRT19 -14.82 and KRT 23 -5.10; average -6.20) (see the volcano plot in 3C). Keratins 1, 9 and 10 have never been detected in hepatocytes and are assumed to be derived from human skin keratinocyte contamination. 
The dramatic reduction in these intermediate filaments indicates that the C3A cells, when grown in 3D, express a markedly less ‘tumourigenic’ phenotype than when they are grown in 2D cultures (Strnad et al., 2012) (Kakehashi et al., 2010). Normal hepatocytes do not express keratin 1 or 10 (Moll et al., 2008) so their expression must be the consequence of malignant transformation. 
In vitro, keratin 8 is localised throughout the cytoplasm whereas in vivo, it is localised predominantly at the surface membrane (Marceau et al., 2001) (figure 4E and F). 
Once again the immunofluorescence staining illustrated that the cells grown as 3D spheroids had a staining pattern more similar to that seen in situ in vivo rather than in vitro in cultured cells.
Finally the nuclear intermediate filaments, the lamins were also reduced (LMNA, -2.72, LMNB1, -1.62, LMNB2, -2.15; average -2.11).
</t>
  </si>
  <si>
    <r>
      <rPr>
        <b/>
        <sz val="10"/>
        <rFont val="Arial"/>
        <family val="2"/>
      </rPr>
      <t>Vesicle transport systems (endosomes, clathrin and non-clathrin coated vesicles</t>
    </r>
    <r>
      <rPr>
        <sz val="10"/>
        <rFont val="Arial"/>
        <family val="2"/>
      </rPr>
      <t xml:space="preserve">) show an interesting differentiation.
Most of the RAS related GTP-binding (RAB) proteins were slightly reduced by essentially the same degree: endosomal recycling between the endoplasmic retuculum and the golgi (RAB1A -1.12, RAB1B -1.34, RAB2A -1.24, RAB6A -1.21 and RAB18 -1.08; average -1.20), RAS-related to early and late endosomes (RAB5C –1.17, RAB7A -1.20), the late-endosome characteristic mannose 6 phosphate receptor (IGF2R -1.24), the proteins involved in endosome recycling (RAB11A -1.09 and RAB 35 -1.25) and the apically-located and basally-located GTP-binding proteins (RAB21 -1.36 and RAB8A -1.34 respectively). 
The remaining RAB proteins RAB 5A 10, 11B and 14 are all unchanged or increased (1.75, 1.00, 1.67 and 1.75). RAB10 has recently been suggested to define a specific domain in the ER forms part of a specialized ‘leading-edge’ domain that might be coupled to phospholipid synthesis, protein recruitment, or both. 
In contrast, the amount of protein needed for trafficking at cell membrane, trans-Golgi network, and endosomal compartments using clathrin coated vesicles appears to be unchanged (CLTA -1.16, CLTC 1.35, AP1B1 2.12, AP1G1 -1.09 AP2B1 -1.48, average 1.09) although the changes might reflect subtle changes in different membrane pathway activities.
Protein transport from the endoplasmic reticulum and Golgi compartments is also mediated by non-clathrin-coated vesicular coat proteins (COPs). While the two pairs of heterodimers that form the coat complex are increased (SEC13 1.67 - SEC31A 2.72 and SEC23A 1.24, -SEC23B 1.95 - SEC24C 1.35, average 1.71), anterograde transport itself, via COPII vesicle formation is unchanged (SURF4 1.18, SPCS2 -1.07, SPS3 2.92, SEC11A 1.04, SEC22B -1.40, SEC61A1 -1.32, average 1.11). Thus the increase in the amount of the coat complex is apparently needed for retrograde protein transport (COPI) from the cis end of the Golgi to the endoplasmic reticulum (COPA 3.09, COPB1 4.45, COPB2 2.48, COPE 3.79, COPG1 4.86 and ARCN1 3.12, average 3.54) and the vacuolar protein sorting homologue 35 (VPS35 2.80) (Bonifacino and Hurley, 2008). Whether this increase is coordinated with the observed similar increases of dynein (2.86) and kinesin (3.54) transport along the microtubules is unclear (Hunt et al., 2013).
The vacuolar protein sorting homologue VPS4A, which plays a key role in membrane deformation for vesicle formation is highly increased (8.36) (Hill and Babst, 2012). Two integral membrane proteins localized in the intermediate region between the endoplasmic reticulum and the Golgi, and presumably recycled between the two compartments show small differences (LMAN1  1.32, LMAN2 -1.02)  while the three transmembrane 9 superfamily members having phagocytic activity (Pruvot et al., 2010) were all slightly reduced (TM9SF2 –1.26, TM9SF3 -1.18 and TM9SF4 -1.19). 
</t>
    </r>
  </si>
  <si>
    <t>The cultural divide: exponential growth in classical 2D and metabolic equilibrium in 3D environments</t>
  </si>
  <si>
    <t>Isozyme 2 is localized in the mitochondrial intermembrane space and may play a role in apoptosis</t>
  </si>
  <si>
    <t>Raw data</t>
  </si>
  <si>
    <t>Data</t>
  </si>
  <si>
    <t>Part</t>
  </si>
  <si>
    <t>P1</t>
  </si>
  <si>
    <t>P2</t>
  </si>
  <si>
    <t>P3</t>
  </si>
  <si>
    <t>P4</t>
  </si>
  <si>
    <t>P5</t>
  </si>
  <si>
    <t>P6</t>
  </si>
  <si>
    <t>The following tabs correspond to the headings in the results section and provide an expanded description of each topic</t>
  </si>
  <si>
    <t>Part 3 Expanded results discussion</t>
  </si>
  <si>
    <t>Statistical Comparisons of Protein Abundance in Macromolecular Subcomplexes</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64" formatCode="#,##0.00_ ;[Red]\-#,##0.00\ "/>
    <numFmt numFmtId="165" formatCode="#,##0.000_ ;[Red]\-#,##0.000\ "/>
    <numFmt numFmtId="166" formatCode="0.00000_ ;[Red]\-0.00000\ "/>
    <numFmt numFmtId="167" formatCode="0.000_ ;[Red]\-0.000\ "/>
    <numFmt numFmtId="168" formatCode="0.00_ ;[Red]\-0.00\ "/>
    <numFmt numFmtId="169" formatCode="0.000000"/>
    <numFmt numFmtId="170" formatCode="0.0E+00"/>
    <numFmt numFmtId="171" formatCode="0.000"/>
  </numFmts>
  <fonts count="32"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b/>
      <sz val="10"/>
      <name val="Arial"/>
      <family val="2"/>
    </font>
    <font>
      <sz val="11"/>
      <color rgb="FF000000"/>
      <name val="Calibri"/>
      <family val="2"/>
    </font>
    <font>
      <u/>
      <sz val="10"/>
      <color theme="10"/>
      <name val="Arial"/>
      <family val="2"/>
    </font>
    <font>
      <u/>
      <sz val="10"/>
      <color theme="10"/>
      <name val="Arial"/>
      <family val="2"/>
    </font>
    <font>
      <sz val="10"/>
      <color theme="1"/>
      <name val="Arial"/>
      <family val="2"/>
    </font>
    <font>
      <sz val="8"/>
      <name val="Arial"/>
      <family val="2"/>
    </font>
    <font>
      <u/>
      <sz val="10"/>
      <color theme="10"/>
      <name val="Arial"/>
      <family val="2"/>
    </font>
    <font>
      <b/>
      <sz val="11"/>
      <color theme="1"/>
      <name val="Calibri"/>
      <family val="2"/>
      <scheme val="minor"/>
    </font>
    <font>
      <u/>
      <sz val="11"/>
      <color theme="10"/>
      <name val="Calibri"/>
      <family val="2"/>
      <scheme val="minor"/>
    </font>
    <font>
      <sz val="11"/>
      <name val="Calibri"/>
      <family val="2"/>
      <scheme val="minor"/>
    </font>
    <font>
      <sz val="11"/>
      <name val="Calibri"/>
      <family val="2"/>
    </font>
    <font>
      <b/>
      <sz val="9"/>
      <color theme="1"/>
      <name val="Verdana"/>
      <family val="2"/>
    </font>
    <font>
      <sz val="9"/>
      <color theme="1"/>
      <name val="Verdana"/>
      <family val="2"/>
    </font>
    <font>
      <sz val="10"/>
      <name val="Verdana"/>
      <family val="2"/>
    </font>
    <font>
      <b/>
      <sz val="10"/>
      <name val="Verdana"/>
      <family val="2"/>
    </font>
    <font>
      <sz val="10"/>
      <color theme="1"/>
      <name val="Verdana"/>
      <family val="2"/>
    </font>
    <font>
      <sz val="10"/>
      <color theme="3"/>
      <name val="Verdana"/>
      <family val="2"/>
    </font>
    <font>
      <b/>
      <sz val="12"/>
      <name val="Verdana"/>
      <family val="2"/>
    </font>
    <font>
      <sz val="9"/>
      <name val="Verdana"/>
      <family val="2"/>
    </font>
    <font>
      <b/>
      <sz val="9"/>
      <name val="Verdana"/>
      <family val="2"/>
    </font>
    <font>
      <b/>
      <sz val="14"/>
      <color theme="3"/>
      <name val="Verdana"/>
      <family val="2"/>
    </font>
  </fonts>
  <fills count="13">
    <fill>
      <patternFill patternType="none"/>
    </fill>
    <fill>
      <patternFill patternType="gray125"/>
    </fill>
    <fill>
      <patternFill patternType="solid">
        <fgColor theme="0" tint="-0.249977111117893"/>
        <bgColor indexed="64"/>
      </patternFill>
    </fill>
    <fill>
      <patternFill patternType="solid">
        <fgColor rgb="FFFFC000"/>
        <bgColor indexed="64"/>
      </patternFill>
    </fill>
    <fill>
      <patternFill patternType="solid">
        <fgColor rgb="FFFF00FF"/>
        <bgColor indexed="64"/>
      </patternFill>
    </fill>
    <fill>
      <patternFill patternType="solid">
        <fgColor rgb="FF00B0F0"/>
        <bgColor indexed="64"/>
      </patternFill>
    </fill>
    <fill>
      <patternFill patternType="solid">
        <fgColor rgb="FF92D050"/>
        <bgColor indexed="64"/>
      </patternFill>
    </fill>
    <fill>
      <patternFill patternType="solid">
        <fgColor rgb="FFFFFF99"/>
        <bgColor indexed="64"/>
      </patternFill>
    </fill>
    <fill>
      <patternFill patternType="solid">
        <fgColor rgb="FFFFFF00"/>
        <bgColor indexed="64"/>
      </patternFill>
    </fill>
    <fill>
      <patternFill patternType="solid">
        <fgColor rgb="FFFF9900"/>
        <bgColor indexed="64"/>
      </patternFill>
    </fill>
    <fill>
      <patternFill patternType="solid">
        <fgColor theme="0" tint="-0.14999847407452621"/>
        <bgColor indexed="64"/>
      </patternFill>
    </fill>
    <fill>
      <patternFill patternType="solid">
        <fgColor rgb="FFFFFF66"/>
        <bgColor indexed="64"/>
      </patternFill>
    </fill>
    <fill>
      <patternFill patternType="solid">
        <fgColor theme="6" tint="-0.249977111117893"/>
        <bgColor indexed="64"/>
      </patternFill>
    </fill>
  </fills>
  <borders count="21">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right style="medium">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top/>
      <bottom/>
      <diagonal/>
    </border>
    <border>
      <left style="thin">
        <color indexed="64"/>
      </left>
      <right/>
      <top/>
      <bottom/>
      <diagonal/>
    </border>
    <border>
      <left style="medium">
        <color indexed="64"/>
      </left>
      <right/>
      <top/>
      <bottom style="medium">
        <color indexed="64"/>
      </bottom>
      <diagonal/>
    </border>
    <border>
      <left style="thin">
        <color indexed="64"/>
      </left>
      <right/>
      <top/>
      <bottom style="medium">
        <color indexed="64"/>
      </bottom>
      <diagonal/>
    </border>
  </borders>
  <cellStyleXfs count="24">
    <xf numFmtId="0" fontId="0" fillId="0" borderId="0"/>
    <xf numFmtId="0" fontId="10" fillId="0" borderId="0"/>
    <xf numFmtId="0" fontId="13"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7" fillId="0" borderId="0" applyNumberFormat="0" applyFill="0" applyBorder="0" applyAlignment="0" applyProtection="0"/>
    <xf numFmtId="0" fontId="9" fillId="0" borderId="0"/>
    <xf numFmtId="0" fontId="19" fillId="0" borderId="0" applyNumberFormat="0" applyFill="0" applyBorder="0" applyAlignment="0" applyProtection="0"/>
    <xf numFmtId="0" fontId="8" fillId="0" borderId="0"/>
    <xf numFmtId="0" fontId="6" fillId="0" borderId="0"/>
    <xf numFmtId="0" fontId="3" fillId="0" borderId="0"/>
    <xf numFmtId="0" fontId="2" fillId="0" borderId="0"/>
  </cellStyleXfs>
  <cellXfs count="272">
    <xf numFmtId="0" fontId="0" fillId="0" borderId="0" xfId="0"/>
    <xf numFmtId="0" fontId="0" fillId="0" borderId="0" xfId="0" applyAlignment="1">
      <alignment vertical="top"/>
    </xf>
    <xf numFmtId="0" fontId="10" fillId="0" borderId="0" xfId="0" applyFont="1" applyAlignment="1">
      <alignment vertical="top"/>
    </xf>
    <xf numFmtId="0" fontId="0" fillId="0" borderId="0" xfId="0" applyFill="1"/>
    <xf numFmtId="0" fontId="10" fillId="0" borderId="0" xfId="1"/>
    <xf numFmtId="0" fontId="10" fillId="0" borderId="0" xfId="0" applyFont="1"/>
    <xf numFmtId="0" fontId="10" fillId="0" borderId="0" xfId="1" applyFill="1"/>
    <xf numFmtId="0" fontId="11" fillId="0" borderId="0" xfId="1" applyFont="1"/>
    <xf numFmtId="0" fontId="11" fillId="0" borderId="0" xfId="0" applyFont="1"/>
    <xf numFmtId="0" fontId="0" fillId="0" borderId="0" xfId="0"/>
    <xf numFmtId="165" fontId="0" fillId="0" borderId="0" xfId="0" applyNumberFormat="1"/>
    <xf numFmtId="165" fontId="10" fillId="0" borderId="0" xfId="1" applyNumberFormat="1"/>
    <xf numFmtId="165" fontId="10" fillId="0" borderId="0" xfId="1" applyNumberFormat="1" applyFill="1"/>
    <xf numFmtId="0" fontId="10" fillId="0" borderId="0" xfId="0" applyFont="1" applyFill="1"/>
    <xf numFmtId="0" fontId="0" fillId="0" borderId="0" xfId="0"/>
    <xf numFmtId="165" fontId="11" fillId="0" borderId="0" xfId="1" applyNumberFormat="1" applyFont="1"/>
    <xf numFmtId="165" fontId="11" fillId="0" borderId="0" xfId="1" applyNumberFormat="1" applyFont="1" applyFill="1"/>
    <xf numFmtId="0" fontId="0" fillId="0" borderId="0" xfId="0" applyAlignment="1">
      <alignment vertical="center"/>
    </xf>
    <xf numFmtId="0" fontId="0" fillId="0" borderId="0" xfId="0" applyFill="1" applyAlignment="1">
      <alignment vertical="top"/>
    </xf>
    <xf numFmtId="0" fontId="10" fillId="0" borderId="0" xfId="1" applyFill="1" applyAlignment="1">
      <alignment vertical="top"/>
    </xf>
    <xf numFmtId="165" fontId="0" fillId="0" borderId="0" xfId="0" applyNumberFormat="1" applyFill="1" applyAlignment="1">
      <alignment horizontal="center"/>
    </xf>
    <xf numFmtId="165" fontId="11" fillId="0" borderId="0" xfId="0" applyNumberFormat="1" applyFont="1" applyFill="1" applyAlignment="1">
      <alignment horizontal="center"/>
    </xf>
    <xf numFmtId="0" fontId="11" fillId="0" borderId="0" xfId="0" applyFont="1" applyAlignment="1">
      <alignment vertical="top"/>
    </xf>
    <xf numFmtId="0" fontId="16" fillId="0" borderId="0" xfId="0" applyFont="1" applyFill="1" applyAlignment="1">
      <alignment vertical="top" wrapText="1"/>
    </xf>
    <xf numFmtId="0" fontId="0" fillId="0" borderId="0" xfId="0"/>
    <xf numFmtId="165" fontId="10" fillId="0" borderId="0" xfId="1" applyNumberFormat="1" applyAlignment="1">
      <alignment vertical="top"/>
    </xf>
    <xf numFmtId="165" fontId="10" fillId="0" borderId="0" xfId="1" applyNumberFormat="1" applyFill="1" applyAlignment="1">
      <alignment vertical="top"/>
    </xf>
    <xf numFmtId="165" fontId="0" fillId="0" borderId="0" xfId="0" applyNumberFormat="1" applyFill="1" applyAlignment="1">
      <alignment horizontal="center" vertical="top"/>
    </xf>
    <xf numFmtId="0" fontId="10" fillId="2" borderId="0" xfId="1" applyFill="1"/>
    <xf numFmtId="0" fontId="0" fillId="0" borderId="0" xfId="0" applyFill="1" applyAlignment="1"/>
    <xf numFmtId="0" fontId="9" fillId="0" borderId="0" xfId="18" applyFill="1"/>
    <xf numFmtId="166" fontId="9" fillId="0" borderId="0" xfId="18" applyNumberFormat="1" applyFill="1"/>
    <xf numFmtId="164" fontId="9" fillId="0" borderId="0" xfId="18" applyNumberFormat="1" applyFill="1"/>
    <xf numFmtId="165" fontId="11" fillId="0" borderId="0" xfId="1" applyNumberFormat="1" applyFont="1" applyFill="1" applyAlignment="1">
      <alignment vertical="top"/>
    </xf>
    <xf numFmtId="0" fontId="0" fillId="0" borderId="0" xfId="0" applyFill="1" applyAlignment="1">
      <alignment vertical="top" wrapText="1"/>
    </xf>
    <xf numFmtId="0" fontId="10" fillId="0" borderId="0" xfId="0" applyFont="1" applyFill="1" applyAlignment="1">
      <alignment vertical="top"/>
    </xf>
    <xf numFmtId="165" fontId="0" fillId="0" borderId="1" xfId="0" applyNumberFormat="1" applyFill="1" applyBorder="1" applyAlignment="1">
      <alignment horizontal="center"/>
    </xf>
    <xf numFmtId="165" fontId="10" fillId="0" borderId="1" xfId="1" applyNumberFormat="1" applyFill="1" applyBorder="1"/>
    <xf numFmtId="0" fontId="0" fillId="0" borderId="0" xfId="0" applyFont="1" applyFill="1" applyAlignment="1">
      <alignment vertical="top"/>
    </xf>
    <xf numFmtId="0" fontId="11" fillId="0" borderId="0" xfId="1" applyFont="1" applyFill="1"/>
    <xf numFmtId="0" fontId="11" fillId="0" borderId="0" xfId="1" applyFont="1" applyFill="1" applyBorder="1" applyAlignment="1">
      <alignment vertical="top"/>
    </xf>
    <xf numFmtId="165" fontId="11" fillId="0" borderId="0" xfId="1" applyNumberFormat="1" applyFont="1" applyFill="1" applyBorder="1"/>
    <xf numFmtId="0" fontId="11" fillId="0" borderId="1" xfId="1" applyFont="1" applyFill="1" applyBorder="1" applyAlignment="1">
      <alignment horizontal="center"/>
    </xf>
    <xf numFmtId="0" fontId="11" fillId="0" borderId="1" xfId="1" applyFont="1" applyFill="1" applyBorder="1" applyAlignment="1">
      <alignment horizontal="center" vertical="top"/>
    </xf>
    <xf numFmtId="168" fontId="11" fillId="0" borderId="1" xfId="1" applyNumberFormat="1" applyFont="1" applyFill="1" applyBorder="1" applyAlignment="1">
      <alignment horizontal="center"/>
    </xf>
    <xf numFmtId="165" fontId="11" fillId="0" borderId="1" xfId="1" applyNumberFormat="1" applyFont="1" applyFill="1" applyBorder="1" applyAlignment="1">
      <alignment horizontal="center"/>
    </xf>
    <xf numFmtId="165" fontId="10" fillId="0" borderId="0" xfId="1" applyNumberFormat="1" applyFill="1" applyBorder="1"/>
    <xf numFmtId="169" fontId="20" fillId="0" borderId="0" xfId="0" applyNumberFormat="1" applyFont="1" applyFill="1" applyAlignment="1">
      <alignment horizontal="center"/>
    </xf>
    <xf numFmtId="169" fontId="20" fillId="0" borderId="0" xfId="0" applyNumberFormat="1" applyFont="1" applyFill="1"/>
    <xf numFmtId="0" fontId="7" fillId="0" borderId="0" xfId="18" applyFont="1" applyFill="1"/>
    <xf numFmtId="0" fontId="18" fillId="0" borderId="0" xfId="18" applyFont="1" applyFill="1"/>
    <xf numFmtId="165" fontId="11" fillId="0" borderId="1" xfId="1" applyNumberFormat="1" applyFont="1" applyFill="1" applyBorder="1" applyAlignment="1">
      <alignment horizontal="center" vertical="top"/>
    </xf>
    <xf numFmtId="165" fontId="10" fillId="0" borderId="0" xfId="1" applyNumberFormat="1" applyFont="1"/>
    <xf numFmtId="165" fontId="10" fillId="0" borderId="0" xfId="1" applyNumberFormat="1" applyFont="1" applyAlignment="1">
      <alignment vertical="center"/>
    </xf>
    <xf numFmtId="165" fontId="10" fillId="0" borderId="0" xfId="1" applyNumberFormat="1" applyAlignment="1">
      <alignment vertical="center"/>
    </xf>
    <xf numFmtId="165" fontId="0" fillId="0" borderId="0" xfId="0" applyNumberFormat="1" applyAlignment="1">
      <alignment vertical="center"/>
    </xf>
    <xf numFmtId="165" fontId="11" fillId="0" borderId="0" xfId="1" applyNumberFormat="1" applyFont="1" applyAlignment="1">
      <alignment vertical="center"/>
    </xf>
    <xf numFmtId="165" fontId="10" fillId="0" borderId="0" xfId="0" applyNumberFormat="1" applyFont="1" applyAlignment="1">
      <alignment vertical="center"/>
    </xf>
    <xf numFmtId="165" fontId="12" fillId="0" borderId="0" xfId="0" applyNumberFormat="1" applyFont="1" applyFill="1" applyBorder="1" applyAlignment="1">
      <alignment vertical="center"/>
    </xf>
    <xf numFmtId="165" fontId="11" fillId="0" borderId="0" xfId="0" applyNumberFormat="1" applyFont="1" applyAlignment="1">
      <alignment vertical="center"/>
    </xf>
    <xf numFmtId="165" fontId="11" fillId="0" borderId="1" xfId="1" applyNumberFormat="1" applyFont="1" applyFill="1" applyBorder="1" applyAlignment="1"/>
    <xf numFmtId="165" fontId="10" fillId="0" borderId="0" xfId="1" applyNumberFormat="1" applyFont="1" applyAlignment="1"/>
    <xf numFmtId="165" fontId="10" fillId="0" borderId="0" xfId="1" applyNumberFormat="1" applyAlignment="1"/>
    <xf numFmtId="165" fontId="20" fillId="0" borderId="0" xfId="0" applyNumberFormat="1" applyFont="1" applyFill="1"/>
    <xf numFmtId="0" fontId="6" fillId="0" borderId="0" xfId="18" applyFont="1" applyFill="1"/>
    <xf numFmtId="0" fontId="6" fillId="0" borderId="0" xfId="21"/>
    <xf numFmtId="0" fontId="6" fillId="0" borderId="0" xfId="21" applyFill="1"/>
    <xf numFmtId="0" fontId="5" fillId="0" borderId="0" xfId="18" applyFont="1" applyFill="1"/>
    <xf numFmtId="0" fontId="5" fillId="0" borderId="0" xfId="18" applyFont="1" applyFill="1" applyAlignment="1">
      <alignment horizontal="right"/>
    </xf>
    <xf numFmtId="165" fontId="0" fillId="0" borderId="0" xfId="0" applyNumberFormat="1" applyFill="1" applyAlignment="1">
      <alignment vertical="top"/>
    </xf>
    <xf numFmtId="165" fontId="20" fillId="0" borderId="0" xfId="0" applyNumberFormat="1" applyFont="1" applyFill="1" applyAlignment="1">
      <alignment horizontal="center"/>
    </xf>
    <xf numFmtId="165" fontId="20" fillId="0" borderId="1" xfId="0" applyNumberFormat="1" applyFont="1" applyFill="1" applyBorder="1" applyAlignment="1">
      <alignment horizontal="center"/>
    </xf>
    <xf numFmtId="165" fontId="20" fillId="0" borderId="0" xfId="0" applyNumberFormat="1" applyFont="1" applyFill="1" applyAlignment="1"/>
    <xf numFmtId="165" fontId="10" fillId="0" borderId="0" xfId="1" applyNumberFormat="1" applyFont="1" applyFill="1" applyAlignment="1"/>
    <xf numFmtId="165" fontId="10" fillId="0" borderId="0" xfId="1" applyNumberFormat="1" applyFill="1" applyAlignment="1"/>
    <xf numFmtId="165" fontId="21" fillId="0" borderId="0" xfId="0" applyNumberFormat="1" applyFont="1" applyFill="1" applyBorder="1" applyAlignment="1">
      <alignment horizontal="center"/>
    </xf>
    <xf numFmtId="165" fontId="11" fillId="0" borderId="0" xfId="1" applyNumberFormat="1" applyFont="1" applyFill="1" applyAlignment="1"/>
    <xf numFmtId="165" fontId="0" fillId="0" borderId="0" xfId="0" applyNumberFormat="1" applyFill="1" applyAlignment="1"/>
    <xf numFmtId="165" fontId="12" fillId="0" borderId="0" xfId="0" applyNumberFormat="1" applyFont="1" applyFill="1" applyBorder="1" applyAlignment="1"/>
    <xf numFmtId="165" fontId="10" fillId="0" borderId="0" xfId="1" applyNumberFormat="1" applyFill="1" applyAlignment="1">
      <alignment horizontal="center"/>
    </xf>
    <xf numFmtId="165" fontId="11" fillId="0" borderId="0" xfId="1" applyNumberFormat="1" applyFont="1" applyFill="1" applyAlignment="1">
      <alignment horizontal="center"/>
    </xf>
    <xf numFmtId="165" fontId="0" fillId="0" borderId="0" xfId="0" applyNumberFormat="1" applyFill="1"/>
    <xf numFmtId="0" fontId="0" fillId="2" borderId="0" xfId="0" applyFill="1"/>
    <xf numFmtId="0" fontId="0" fillId="2" borderId="0" xfId="0" applyFill="1" applyAlignment="1">
      <alignment vertical="top"/>
    </xf>
    <xf numFmtId="165" fontId="0" fillId="2" borderId="0" xfId="0" applyNumberFormat="1" applyFill="1" applyAlignment="1">
      <alignment horizontal="center"/>
    </xf>
    <xf numFmtId="165" fontId="0" fillId="2" borderId="0" xfId="0" applyNumberFormat="1" applyFill="1"/>
    <xf numFmtId="165" fontId="10" fillId="2" borderId="0" xfId="1" applyNumberFormat="1" applyFill="1" applyAlignment="1">
      <alignment horizontal="center"/>
    </xf>
    <xf numFmtId="165" fontId="10" fillId="2" borderId="0" xfId="1" applyNumberFormat="1" applyFill="1"/>
    <xf numFmtId="169" fontId="20" fillId="2" borderId="0" xfId="0" applyNumberFormat="1" applyFont="1" applyFill="1"/>
    <xf numFmtId="165" fontId="20" fillId="2" borderId="0" xfId="0" applyNumberFormat="1" applyFont="1" applyFill="1" applyAlignment="1">
      <alignment horizontal="center"/>
    </xf>
    <xf numFmtId="0" fontId="11" fillId="2" borderId="0" xfId="1" applyFont="1" applyFill="1"/>
    <xf numFmtId="165" fontId="6" fillId="0" borderId="0" xfId="21" applyNumberFormat="1" applyFill="1"/>
    <xf numFmtId="165" fontId="9" fillId="0" borderId="0" xfId="18" applyNumberFormat="1" applyFill="1"/>
    <xf numFmtId="165" fontId="6" fillId="0" borderId="0" xfId="21" applyNumberFormat="1"/>
    <xf numFmtId="165" fontId="10" fillId="0" borderId="1" xfId="1" applyNumberFormat="1" applyFill="1" applyBorder="1" applyAlignment="1">
      <alignment vertical="top"/>
    </xf>
    <xf numFmtId="165" fontId="10" fillId="0" borderId="0" xfId="1" applyNumberFormat="1" applyFill="1" applyBorder="1" applyAlignment="1">
      <alignment vertical="top"/>
    </xf>
    <xf numFmtId="0" fontId="9" fillId="2" borderId="0" xfId="18" applyFill="1"/>
    <xf numFmtId="165" fontId="9" fillId="2" borderId="0" xfId="18" applyNumberFormat="1" applyFill="1"/>
    <xf numFmtId="166" fontId="9" fillId="2" borderId="0" xfId="18" applyNumberFormat="1" applyFill="1"/>
    <xf numFmtId="164" fontId="9" fillId="2" borderId="0" xfId="18" applyNumberFormat="1" applyFill="1"/>
    <xf numFmtId="167" fontId="11" fillId="0" borderId="1" xfId="1" applyNumberFormat="1" applyFont="1" applyFill="1" applyBorder="1" applyAlignment="1">
      <alignment horizontal="center"/>
    </xf>
    <xf numFmtId="167" fontId="9" fillId="0" borderId="0" xfId="18" applyNumberFormat="1" applyFill="1"/>
    <xf numFmtId="167" fontId="10" fillId="0" borderId="0" xfId="1" applyNumberFormat="1" applyFill="1"/>
    <xf numFmtId="167" fontId="20" fillId="0" borderId="0" xfId="0" applyNumberFormat="1" applyFont="1" applyFill="1" applyAlignment="1">
      <alignment horizontal="center"/>
    </xf>
    <xf numFmtId="167" fontId="20" fillId="0" borderId="1" xfId="0" applyNumberFormat="1" applyFont="1" applyFill="1" applyBorder="1" applyAlignment="1">
      <alignment horizontal="center"/>
    </xf>
    <xf numFmtId="167" fontId="9" fillId="2" borderId="0" xfId="18" applyNumberFormat="1" applyFill="1"/>
    <xf numFmtId="167" fontId="20" fillId="2" borderId="0" xfId="0" applyNumberFormat="1" applyFont="1" applyFill="1" applyAlignment="1">
      <alignment horizontal="center"/>
    </xf>
    <xf numFmtId="165" fontId="7" fillId="0" borderId="1" xfId="18" applyNumberFormat="1" applyFont="1" applyFill="1" applyBorder="1"/>
    <xf numFmtId="165" fontId="9" fillId="0" borderId="1" xfId="18" applyNumberFormat="1" applyFill="1" applyBorder="1"/>
    <xf numFmtId="165" fontId="0" fillId="0" borderId="1" xfId="0" applyNumberFormat="1" applyFill="1" applyBorder="1"/>
    <xf numFmtId="165" fontId="18" fillId="0" borderId="0" xfId="21" applyNumberFormat="1" applyFont="1" applyFill="1"/>
    <xf numFmtId="0" fontId="6" fillId="2" borderId="0" xfId="21" applyFill="1"/>
    <xf numFmtId="165" fontId="6" fillId="2" borderId="0" xfId="21" applyNumberFormat="1" applyFill="1"/>
    <xf numFmtId="0" fontId="18" fillId="0" borderId="0" xfId="21" applyFont="1" applyFill="1"/>
    <xf numFmtId="0" fontId="18" fillId="2" borderId="0" xfId="21" applyFont="1" applyFill="1"/>
    <xf numFmtId="165" fontId="6" fillId="0" borderId="1" xfId="21" applyNumberFormat="1" applyFill="1" applyBorder="1"/>
    <xf numFmtId="167" fontId="10" fillId="0" borderId="1" xfId="1" applyNumberFormat="1" applyFill="1" applyBorder="1"/>
    <xf numFmtId="167" fontId="9" fillId="0" borderId="1" xfId="18" applyNumberFormat="1" applyFill="1" applyBorder="1"/>
    <xf numFmtId="0" fontId="18" fillId="2" borderId="0" xfId="18" applyFont="1" applyFill="1"/>
    <xf numFmtId="0" fontId="18" fillId="0" borderId="0" xfId="21" applyFont="1"/>
    <xf numFmtId="165" fontId="11" fillId="0" borderId="1" xfId="1" applyNumberFormat="1" applyFont="1" applyFill="1" applyBorder="1" applyAlignment="1">
      <alignment wrapText="1"/>
    </xf>
    <xf numFmtId="165" fontId="11" fillId="0" borderId="1" xfId="1" applyNumberFormat="1" applyFont="1" applyFill="1" applyBorder="1" applyAlignment="1">
      <alignment horizontal="center" wrapText="1"/>
    </xf>
    <xf numFmtId="0" fontId="11" fillId="0" borderId="1" xfId="1" applyFont="1" applyFill="1" applyBorder="1" applyAlignment="1">
      <alignment horizontal="center" vertical="top" wrapText="1"/>
    </xf>
    <xf numFmtId="165" fontId="10" fillId="2" borderId="0" xfId="1" applyNumberFormat="1" applyFill="1" applyAlignment="1">
      <alignment vertical="center"/>
    </xf>
    <xf numFmtId="165" fontId="10" fillId="2" borderId="0" xfId="1" applyNumberFormat="1" applyFill="1" applyAlignment="1"/>
    <xf numFmtId="165" fontId="15" fillId="2" borderId="0" xfId="0" applyNumberFormat="1" applyFont="1" applyFill="1" applyAlignment="1">
      <alignment horizontal="left" vertical="center"/>
    </xf>
    <xf numFmtId="165" fontId="10" fillId="0" borderId="0" xfId="1" applyNumberFormat="1" applyFill="1" applyAlignment="1">
      <alignment vertical="center"/>
    </xf>
    <xf numFmtId="165" fontId="12" fillId="0" borderId="1" xfId="0" applyNumberFormat="1" applyFont="1" applyFill="1" applyBorder="1" applyAlignment="1"/>
    <xf numFmtId="165" fontId="10" fillId="0" borderId="1" xfId="1" applyNumberFormat="1" applyFill="1" applyBorder="1" applyAlignment="1"/>
    <xf numFmtId="165" fontId="11" fillId="2" borderId="0" xfId="1" applyNumberFormat="1" applyFont="1" applyFill="1"/>
    <xf numFmtId="0" fontId="10" fillId="0" borderId="0" xfId="1" applyFill="1" applyAlignment="1">
      <alignment vertical="top" wrapText="1"/>
    </xf>
    <xf numFmtId="165" fontId="10" fillId="0" borderId="0" xfId="1" applyNumberFormat="1" applyFill="1" applyAlignment="1">
      <alignment vertical="top" wrapText="1"/>
    </xf>
    <xf numFmtId="0" fontId="11" fillId="0" borderId="0" xfId="1" applyFont="1" applyFill="1" applyAlignment="1">
      <alignment vertical="top"/>
    </xf>
    <xf numFmtId="0" fontId="10" fillId="0" borderId="0" xfId="0" applyFont="1" applyAlignment="1">
      <alignment vertical="center"/>
    </xf>
    <xf numFmtId="0" fontId="10" fillId="2" borderId="0" xfId="0" applyFont="1" applyFill="1"/>
    <xf numFmtId="0" fontId="10" fillId="0" borderId="0" xfId="1" applyFont="1" applyFill="1"/>
    <xf numFmtId="167" fontId="20" fillId="0" borderId="0" xfId="0" applyNumberFormat="1" applyFont="1" applyFill="1" applyAlignment="1">
      <alignment horizontal="right"/>
    </xf>
    <xf numFmtId="167" fontId="10" fillId="0" borderId="0" xfId="1" applyNumberFormat="1" applyFill="1" applyAlignment="1">
      <alignment horizontal="right"/>
    </xf>
    <xf numFmtId="167" fontId="20" fillId="0" borderId="1" xfId="0" applyNumberFormat="1" applyFont="1" applyFill="1" applyBorder="1" applyAlignment="1">
      <alignment horizontal="right"/>
    </xf>
    <xf numFmtId="167" fontId="10" fillId="0" borderId="1" xfId="1" applyNumberFormat="1" applyFill="1" applyBorder="1" applyAlignment="1">
      <alignment horizontal="right"/>
    </xf>
    <xf numFmtId="167" fontId="9" fillId="0" borderId="0" xfId="18" applyNumberFormat="1" applyFill="1" applyAlignment="1">
      <alignment horizontal="right"/>
    </xf>
    <xf numFmtId="0" fontId="0" fillId="3" borderId="0" xfId="0" applyFill="1"/>
    <xf numFmtId="0" fontId="0" fillId="4" borderId="0" xfId="0" applyFill="1"/>
    <xf numFmtId="0" fontId="0" fillId="5" borderId="0" xfId="0" applyFill="1"/>
    <xf numFmtId="0" fontId="0" fillId="6" borderId="0" xfId="0" applyFill="1"/>
    <xf numFmtId="165" fontId="4" fillId="0" borderId="0" xfId="18" applyNumberFormat="1" applyFont="1" applyFill="1"/>
    <xf numFmtId="165" fontId="9" fillId="3" borderId="0" xfId="18" applyNumberFormat="1" applyFill="1"/>
    <xf numFmtId="165" fontId="9" fillId="6" borderId="0" xfId="18" applyNumberFormat="1" applyFill="1"/>
    <xf numFmtId="0" fontId="9" fillId="6" borderId="0" xfId="18" applyFill="1"/>
    <xf numFmtId="165" fontId="9" fillId="4" borderId="0" xfId="18" applyNumberFormat="1" applyFill="1"/>
    <xf numFmtId="0" fontId="9" fillId="4" borderId="0" xfId="18" applyFill="1"/>
    <xf numFmtId="165" fontId="9" fillId="5" borderId="0" xfId="18" applyNumberFormat="1" applyFill="1"/>
    <xf numFmtId="0" fontId="9" fillId="5" borderId="0" xfId="18" applyFill="1"/>
    <xf numFmtId="168" fontId="9" fillId="0" borderId="0" xfId="18" applyNumberFormat="1" applyFill="1"/>
    <xf numFmtId="165" fontId="4" fillId="0" borderId="0" xfId="18" applyNumberFormat="1" applyFont="1" applyFill="1" applyAlignment="1">
      <alignment horizontal="right"/>
    </xf>
    <xf numFmtId="0" fontId="3" fillId="0" borderId="0" xfId="22"/>
    <xf numFmtId="0" fontId="22" fillId="0" borderId="0" xfId="22" applyFont="1"/>
    <xf numFmtId="0" fontId="23" fillId="0" borderId="0" xfId="22" applyFont="1"/>
    <xf numFmtId="0" fontId="23" fillId="0" borderId="5" xfId="22" applyFont="1" applyBorder="1"/>
    <xf numFmtId="170" fontId="23" fillId="7" borderId="5" xfId="22" applyNumberFormat="1" applyFont="1" applyFill="1" applyBorder="1" applyAlignment="1">
      <alignment horizontal="center"/>
    </xf>
    <xf numFmtId="0" fontId="23" fillId="0" borderId="5" xfId="22" applyFont="1" applyBorder="1" applyAlignment="1">
      <alignment horizontal="center"/>
    </xf>
    <xf numFmtId="170" fontId="23" fillId="8" borderId="5" xfId="22" applyNumberFormat="1" applyFont="1" applyFill="1" applyBorder="1" applyAlignment="1">
      <alignment horizontal="center"/>
    </xf>
    <xf numFmtId="170" fontId="23" fillId="9" borderId="5" xfId="22" applyNumberFormat="1" applyFont="1" applyFill="1" applyBorder="1" applyAlignment="1">
      <alignment horizontal="center"/>
    </xf>
    <xf numFmtId="0" fontId="22" fillId="0" borderId="6" xfId="22" applyFont="1" applyBorder="1"/>
    <xf numFmtId="0" fontId="22" fillId="0" borderId="7" xfId="22" applyFont="1" applyBorder="1"/>
    <xf numFmtId="0" fontId="22" fillId="0" borderId="8" xfId="22" applyFont="1" applyBorder="1"/>
    <xf numFmtId="0" fontId="22" fillId="0" borderId="9" xfId="22" applyFont="1" applyBorder="1"/>
    <xf numFmtId="170" fontId="23" fillId="0" borderId="0" xfId="22" applyNumberFormat="1" applyFont="1" applyBorder="1" applyAlignment="1">
      <alignment horizontal="center"/>
    </xf>
    <xf numFmtId="170" fontId="23" fillId="7" borderId="0" xfId="22" applyNumberFormat="1" applyFont="1" applyFill="1" applyBorder="1" applyAlignment="1">
      <alignment horizontal="center"/>
    </xf>
    <xf numFmtId="170" fontId="23" fillId="9" borderId="0" xfId="22" applyNumberFormat="1" applyFont="1" applyFill="1" applyBorder="1" applyAlignment="1">
      <alignment horizontal="center"/>
    </xf>
    <xf numFmtId="170" fontId="23" fillId="8" borderId="10" xfId="22" applyNumberFormat="1" applyFont="1" applyFill="1" applyBorder="1" applyAlignment="1">
      <alignment horizontal="center"/>
    </xf>
    <xf numFmtId="0" fontId="22" fillId="0" borderId="11" xfId="22" applyFont="1" applyBorder="1"/>
    <xf numFmtId="170" fontId="23" fillId="10" borderId="0" xfId="22" applyNumberFormat="1" applyFont="1" applyFill="1" applyBorder="1" applyAlignment="1">
      <alignment horizontal="center"/>
    </xf>
    <xf numFmtId="170" fontId="23" fillId="8" borderId="0" xfId="22" applyNumberFormat="1" applyFont="1" applyFill="1" applyBorder="1" applyAlignment="1">
      <alignment horizontal="center"/>
    </xf>
    <xf numFmtId="170" fontId="23" fillId="7" borderId="10" xfId="22" applyNumberFormat="1" applyFont="1" applyFill="1" applyBorder="1" applyAlignment="1">
      <alignment horizontal="center"/>
    </xf>
    <xf numFmtId="170" fontId="23" fillId="0" borderId="10" xfId="22" applyNumberFormat="1" applyFont="1" applyBorder="1" applyAlignment="1">
      <alignment horizontal="center"/>
    </xf>
    <xf numFmtId="0" fontId="22" fillId="0" borderId="12" xfId="22" applyFont="1" applyBorder="1"/>
    <xf numFmtId="170" fontId="23" fillId="10" borderId="13" xfId="22" applyNumberFormat="1" applyFont="1" applyFill="1" applyBorder="1" applyAlignment="1">
      <alignment horizontal="center"/>
    </xf>
    <xf numFmtId="170" fontId="23" fillId="0" borderId="14" xfId="22" applyNumberFormat="1" applyFont="1" applyBorder="1" applyAlignment="1">
      <alignment horizontal="center"/>
    </xf>
    <xf numFmtId="170" fontId="23" fillId="0" borderId="0" xfId="22" applyNumberFormat="1" applyFont="1"/>
    <xf numFmtId="0" fontId="22" fillId="0" borderId="15" xfId="22" applyFont="1" applyBorder="1"/>
    <xf numFmtId="170" fontId="22" fillId="0" borderId="16" xfId="22" applyNumberFormat="1" applyFont="1" applyBorder="1"/>
    <xf numFmtId="170" fontId="22" fillId="0" borderId="7" xfId="22" applyNumberFormat="1" applyFont="1" applyBorder="1"/>
    <xf numFmtId="170" fontId="22" fillId="0" borderId="8" xfId="22" applyNumberFormat="1" applyFont="1" applyBorder="1"/>
    <xf numFmtId="0" fontId="22" fillId="0" borderId="17" xfId="22" applyFont="1" applyBorder="1"/>
    <xf numFmtId="170" fontId="23" fillId="9" borderId="18" xfId="22" applyNumberFormat="1" applyFont="1" applyFill="1" applyBorder="1"/>
    <xf numFmtId="170" fontId="23" fillId="9" borderId="0" xfId="22" applyNumberFormat="1" applyFont="1" applyFill="1" applyBorder="1"/>
    <xf numFmtId="170" fontId="23" fillId="9" borderId="10" xfId="22" applyNumberFormat="1" applyFont="1" applyFill="1" applyBorder="1"/>
    <xf numFmtId="170" fontId="23" fillId="10" borderId="18" xfId="22" applyNumberFormat="1" applyFont="1" applyFill="1" applyBorder="1"/>
    <xf numFmtId="170" fontId="23" fillId="8" borderId="0" xfId="22" applyNumberFormat="1" applyFont="1" applyFill="1" applyBorder="1"/>
    <xf numFmtId="170" fontId="23" fillId="8" borderId="10" xfId="22" applyNumberFormat="1" applyFont="1" applyFill="1" applyBorder="1"/>
    <xf numFmtId="0" fontId="22" fillId="0" borderId="19" xfId="22" applyFont="1" applyBorder="1"/>
    <xf numFmtId="170" fontId="23" fillId="10" borderId="20" xfId="22" applyNumberFormat="1" applyFont="1" applyFill="1" applyBorder="1"/>
    <xf numFmtId="170" fontId="23" fillId="10" borderId="13" xfId="22" applyNumberFormat="1" applyFont="1" applyFill="1" applyBorder="1"/>
    <xf numFmtId="170" fontId="23" fillId="0" borderId="14" xfId="22" applyNumberFormat="1" applyFont="1" applyBorder="1"/>
    <xf numFmtId="170" fontId="22" fillId="0" borderId="7" xfId="22" quotePrefix="1" applyNumberFormat="1" applyFont="1" applyBorder="1"/>
    <xf numFmtId="170" fontId="23" fillId="7" borderId="0" xfId="22" applyNumberFormat="1" applyFont="1" applyFill="1" applyBorder="1"/>
    <xf numFmtId="170" fontId="23" fillId="10" borderId="0" xfId="22" applyNumberFormat="1" applyFont="1" applyFill="1" applyBorder="1"/>
    <xf numFmtId="170" fontId="23" fillId="10" borderId="10" xfId="22" applyNumberFormat="1" applyFont="1" applyFill="1" applyBorder="1"/>
    <xf numFmtId="170" fontId="23" fillId="0" borderId="0" xfId="22" applyNumberFormat="1" applyFont="1" applyBorder="1"/>
    <xf numFmtId="0" fontId="22" fillId="10" borderId="11" xfId="22" applyFont="1" applyFill="1" applyBorder="1"/>
    <xf numFmtId="170" fontId="22" fillId="10" borderId="0" xfId="22" applyNumberFormat="1" applyFont="1" applyFill="1" applyBorder="1"/>
    <xf numFmtId="170" fontId="22" fillId="10" borderId="0" xfId="22" quotePrefix="1" applyNumberFormat="1" applyFont="1" applyFill="1" applyBorder="1"/>
    <xf numFmtId="170" fontId="22" fillId="10" borderId="10" xfId="22" applyNumberFormat="1" applyFont="1" applyFill="1" applyBorder="1"/>
    <xf numFmtId="0" fontId="22" fillId="0" borderId="0" xfId="22" applyFont="1" applyBorder="1"/>
    <xf numFmtId="170" fontId="23" fillId="0" borderId="10" xfId="22" applyNumberFormat="1" applyFont="1" applyBorder="1"/>
    <xf numFmtId="0" fontId="18" fillId="0" borderId="16" xfId="22" applyFont="1" applyBorder="1" applyAlignment="1">
      <alignment horizontal="center"/>
    </xf>
    <xf numFmtId="0" fontId="18" fillId="0" borderId="7" xfId="22" applyFont="1" applyBorder="1" applyAlignment="1">
      <alignment horizontal="center"/>
    </xf>
    <xf numFmtId="0" fontId="18" fillId="0" borderId="8" xfId="22" applyFont="1" applyBorder="1" applyAlignment="1">
      <alignment horizontal="center"/>
    </xf>
    <xf numFmtId="0" fontId="18" fillId="0" borderId="17" xfId="22" applyFont="1" applyBorder="1"/>
    <xf numFmtId="11" fontId="3" fillId="0" borderId="18" xfId="22" applyNumberFormat="1" applyBorder="1"/>
    <xf numFmtId="11" fontId="3" fillId="0" borderId="0" xfId="22" applyNumberFormat="1" applyBorder="1"/>
    <xf numFmtId="11" fontId="3" fillId="9" borderId="0" xfId="22" applyNumberFormat="1" applyFill="1" applyBorder="1"/>
    <xf numFmtId="11" fontId="3" fillId="8" borderId="0" xfId="22" applyNumberFormat="1" applyFill="1" applyBorder="1"/>
    <xf numFmtId="11" fontId="3" fillId="0" borderId="10" xfId="22" applyNumberFormat="1" applyBorder="1"/>
    <xf numFmtId="11" fontId="3" fillId="10" borderId="18" xfId="22" applyNumberFormat="1" applyFill="1" applyBorder="1"/>
    <xf numFmtId="11" fontId="3" fillId="11" borderId="0" xfId="22" applyNumberFormat="1" applyFill="1" applyBorder="1"/>
    <xf numFmtId="11" fontId="3" fillId="10" borderId="0" xfId="22" applyNumberFormat="1" applyFill="1" applyBorder="1"/>
    <xf numFmtId="11" fontId="3" fillId="11" borderId="10" xfId="22" applyNumberFormat="1" applyFill="1" applyBorder="1"/>
    <xf numFmtId="11" fontId="3" fillId="7" borderId="0" xfId="22" applyNumberFormat="1" applyFill="1" applyBorder="1"/>
    <xf numFmtId="0" fontId="18" fillId="0" borderId="19" xfId="22" applyFont="1" applyBorder="1"/>
    <xf numFmtId="11" fontId="3" fillId="10" borderId="20" xfId="22" applyNumberFormat="1" applyFill="1" applyBorder="1"/>
    <xf numFmtId="11" fontId="3" fillId="10" borderId="13" xfId="22" applyNumberFormat="1" applyFill="1" applyBorder="1"/>
    <xf numFmtId="11" fontId="3" fillId="0" borderId="14" xfId="22" applyNumberFormat="1" applyBorder="1"/>
    <xf numFmtId="0" fontId="2" fillId="0" borderId="0" xfId="23"/>
    <xf numFmtId="0" fontId="18" fillId="0" borderId="0" xfId="23" applyFont="1"/>
    <xf numFmtId="0" fontId="24" fillId="0" borderId="0" xfId="0" applyFont="1" applyAlignment="1">
      <alignment horizontal="left" vertical="top"/>
    </xf>
    <xf numFmtId="0" fontId="25" fillId="0" borderId="0" xfId="0" applyFont="1" applyAlignment="1">
      <alignment horizontal="left" vertical="top"/>
    </xf>
    <xf numFmtId="0" fontId="24" fillId="0" borderId="0" xfId="0" applyFont="1" applyAlignment="1">
      <alignment horizontal="left" vertical="top" wrapText="1"/>
    </xf>
    <xf numFmtId="0" fontId="25" fillId="0" borderId="0" xfId="0" applyFont="1" applyAlignment="1">
      <alignment horizontal="center" vertical="top"/>
    </xf>
    <xf numFmtId="0" fontId="26" fillId="0" borderId="0" xfId="23" applyFont="1" applyAlignment="1">
      <alignment horizontal="left" vertical="top" wrapText="1"/>
    </xf>
    <xf numFmtId="0" fontId="25" fillId="0" borderId="0" xfId="0" applyFont="1" applyAlignment="1">
      <alignment horizontal="left" vertical="top" wrapText="1"/>
    </xf>
    <xf numFmtId="0" fontId="27" fillId="0" borderId="0" xfId="0" applyFont="1" applyAlignment="1">
      <alignment horizontal="left" vertical="top"/>
    </xf>
    <xf numFmtId="0" fontId="28" fillId="0" borderId="0" xfId="0" applyFont="1" applyAlignment="1">
      <alignment horizontal="left" vertical="top"/>
    </xf>
    <xf numFmtId="0" fontId="18" fillId="0" borderId="0" xfId="21" applyFont="1" applyFill="1" applyAlignment="1">
      <alignment horizontal="center"/>
    </xf>
    <xf numFmtId="0" fontId="18" fillId="0" borderId="0" xfId="22" applyFont="1"/>
    <xf numFmtId="0" fontId="25" fillId="0" borderId="0" xfId="1" applyFont="1" applyAlignment="1">
      <alignment horizontal="left" vertical="top"/>
    </xf>
    <xf numFmtId="0" fontId="29" fillId="0" borderId="0" xfId="0" applyFont="1" applyAlignment="1">
      <alignment horizontal="left" vertical="top"/>
    </xf>
    <xf numFmtId="0" fontId="30" fillId="0" borderId="1" xfId="0" applyFont="1" applyBorder="1" applyAlignment="1">
      <alignment horizontal="center" vertical="top"/>
    </xf>
    <xf numFmtId="0" fontId="30" fillId="0" borderId="1" xfId="0" applyFont="1" applyBorder="1" applyAlignment="1">
      <alignment horizontal="left" vertical="top" wrapText="1"/>
    </xf>
    <xf numFmtId="0" fontId="29" fillId="0" borderId="1" xfId="0" applyFont="1" applyBorder="1" applyAlignment="1">
      <alignment horizontal="left" vertical="top"/>
    </xf>
    <xf numFmtId="1" fontId="11" fillId="0" borderId="1" xfId="22" applyNumberFormat="1" applyFont="1" applyFill="1" applyBorder="1" applyAlignment="1">
      <alignment horizontal="left" vertical="top" wrapText="1"/>
    </xf>
    <xf numFmtId="169" fontId="11" fillId="0" borderId="1" xfId="22" applyNumberFormat="1" applyFont="1" applyFill="1" applyBorder="1" applyAlignment="1">
      <alignment horizontal="left" vertical="top" wrapText="1"/>
    </xf>
    <xf numFmtId="169" fontId="11" fillId="0" borderId="1" xfId="22" applyNumberFormat="1" applyFont="1" applyFill="1" applyBorder="1" applyAlignment="1">
      <alignment horizontal="center" vertical="top" wrapText="1"/>
    </xf>
    <xf numFmtId="169" fontId="11" fillId="0" borderId="1" xfId="22" applyNumberFormat="1" applyFont="1" applyFill="1" applyBorder="1"/>
    <xf numFmtId="1" fontId="10" fillId="0" borderId="0" xfId="22" applyNumberFormat="1" applyFont="1" applyFill="1"/>
    <xf numFmtId="169" fontId="10" fillId="0" borderId="0" xfId="22" applyNumberFormat="1" applyFont="1" applyFill="1"/>
    <xf numFmtId="169" fontId="10" fillId="0" borderId="0" xfId="22" applyNumberFormat="1" applyFont="1" applyFill="1" applyAlignment="1">
      <alignment horizontal="center"/>
    </xf>
    <xf numFmtId="169" fontId="10" fillId="0" borderId="0" xfId="22" applyNumberFormat="1" applyFont="1" applyFill="1" applyAlignment="1">
      <alignment horizontal="left"/>
    </xf>
    <xf numFmtId="169" fontId="10" fillId="0" borderId="0" xfId="22" quotePrefix="1" applyNumberFormat="1" applyFont="1" applyFill="1"/>
    <xf numFmtId="169" fontId="11" fillId="0" borderId="1" xfId="22" applyNumberFormat="1" applyFont="1" applyFill="1" applyBorder="1" applyAlignment="1">
      <alignment horizontal="left"/>
    </xf>
    <xf numFmtId="165" fontId="0" fillId="0" borderId="1" xfId="0" applyNumberFormat="1" applyFill="1" applyBorder="1" applyAlignment="1">
      <alignment vertical="top" wrapText="1"/>
    </xf>
    <xf numFmtId="165" fontId="16" fillId="0" borderId="1" xfId="0" applyNumberFormat="1" applyFont="1" applyFill="1" applyBorder="1" applyAlignment="1">
      <alignment vertical="top" wrapText="1"/>
    </xf>
    <xf numFmtId="165" fontId="0" fillId="0" borderId="1" xfId="0" applyNumberFormat="1" applyBorder="1"/>
    <xf numFmtId="171" fontId="0" fillId="0" borderId="0" xfId="0" applyNumberFormat="1"/>
    <xf numFmtId="0" fontId="0" fillId="0" borderId="0" xfId="0" applyBorder="1"/>
    <xf numFmtId="165" fontId="0" fillId="0" borderId="0" xfId="0" applyNumberFormat="1" applyBorder="1"/>
    <xf numFmtId="0" fontId="0" fillId="0" borderId="0" xfId="0" applyFill="1" applyBorder="1"/>
    <xf numFmtId="0" fontId="0" fillId="2" borderId="0" xfId="0" applyFill="1" applyBorder="1"/>
    <xf numFmtId="166" fontId="9" fillId="0" borderId="1" xfId="18" applyNumberFormat="1" applyFill="1" applyBorder="1"/>
    <xf numFmtId="0" fontId="28" fillId="0" borderId="0" xfId="0" applyFont="1" applyAlignment="1"/>
    <xf numFmtId="0" fontId="6" fillId="12" borderId="0" xfId="21" applyFill="1"/>
    <xf numFmtId="0" fontId="31" fillId="0" borderId="0" xfId="0" applyFont="1" applyAlignment="1">
      <alignment horizontal="center" wrapText="1"/>
    </xf>
    <xf numFmtId="0" fontId="1" fillId="0" borderId="0" xfId="23" applyFont="1" applyAlignment="1">
      <alignment horizontal="left" vertical="top" wrapText="1"/>
    </xf>
    <xf numFmtId="0" fontId="2" fillId="0" borderId="0" xfId="23" applyFont="1" applyAlignment="1">
      <alignment horizontal="left" vertical="top" wrapText="1"/>
    </xf>
    <xf numFmtId="0" fontId="18" fillId="0" borderId="0" xfId="23" applyFont="1" applyAlignment="1">
      <alignment horizontal="left" vertical="top" wrapText="1"/>
    </xf>
    <xf numFmtId="0" fontId="10" fillId="0" borderId="0" xfId="1" applyFill="1" applyAlignment="1">
      <alignment horizontal="left" vertical="top" wrapText="1"/>
    </xf>
    <xf numFmtId="0" fontId="0" fillId="0" borderId="0" xfId="0" applyAlignment="1">
      <alignment horizontal="left" vertical="top" wrapText="1"/>
    </xf>
    <xf numFmtId="0" fontId="22" fillId="0" borderId="2" xfId="22" applyFont="1" applyBorder="1" applyAlignment="1">
      <alignment horizontal="center"/>
    </xf>
    <xf numFmtId="0" fontId="22" fillId="0" borderId="3" xfId="22" applyFont="1" applyBorder="1" applyAlignment="1">
      <alignment horizontal="center"/>
    </xf>
    <xf numFmtId="0" fontId="22" fillId="0" borderId="4" xfId="22" applyFont="1" applyBorder="1" applyAlignment="1">
      <alignment horizontal="center"/>
    </xf>
    <xf numFmtId="0" fontId="24" fillId="0" borderId="0" xfId="1" applyFont="1" applyAlignment="1">
      <alignment horizontal="left" vertical="top" wrapText="1"/>
    </xf>
  </cellXfs>
  <cellStyles count="24">
    <cellStyle name="Hyperlink" xfId="2" builtinId="8" hidden="1"/>
    <cellStyle name="Hyperlink" xfId="3" builtinId="8" hidden="1"/>
    <cellStyle name="Hyperlink" xfId="4" builtinId="8" hidden="1"/>
    <cellStyle name="Hyperlink" xfId="5" builtinId="8" hidden="1"/>
    <cellStyle name="Hyperlink" xfId="6" builtinId="8" hidden="1"/>
    <cellStyle name="Hyperlink" xfId="7" builtinId="8" hidden="1"/>
    <cellStyle name="Hyperlink" xfId="8" builtinId="8" hidden="1"/>
    <cellStyle name="Hyperlink" xfId="9" builtinId="8" hidden="1"/>
    <cellStyle name="Hyperlink" xfId="10" builtinId="8" hidden="1"/>
    <cellStyle name="Hyperlink" xfId="11" builtinId="8" hidden="1"/>
    <cellStyle name="Hyperlink" xfId="12" builtinId="8" hidden="1"/>
    <cellStyle name="Hyperlink" xfId="13" builtinId="8" hidden="1"/>
    <cellStyle name="Hyperlink" xfId="14" builtinId="8" hidden="1"/>
    <cellStyle name="Hyperlink" xfId="15" builtinId="8" hidden="1"/>
    <cellStyle name="Hyperlink" xfId="16" builtinId="8" hidden="1"/>
    <cellStyle name="Hyperlink" xfId="17" builtinId="8" hidden="1"/>
    <cellStyle name="Hyperlink 2" xfId="19"/>
    <cellStyle name="Normal" xfId="0" builtinId="0"/>
    <cellStyle name="Normal 2" xfId="1"/>
    <cellStyle name="Normal 3" xfId="18"/>
    <cellStyle name="Normal 4" xfId="20"/>
    <cellStyle name="Normal 5" xfId="21"/>
    <cellStyle name="Normal 6" xfId="22"/>
    <cellStyle name="Normal 7" xfId="23"/>
  </cellStyles>
  <dxfs count="0"/>
  <tableStyles count="0" defaultTableStyle="TableStyleMedium2" defaultPivotStyle="PivotStyleLight16"/>
  <colors>
    <mruColors>
      <color rgb="FFFF00FF"/>
      <color rgb="FFCCFF99"/>
      <color rgb="FFFF9999"/>
      <color rgb="FFFF99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0</xdr:col>
      <xdr:colOff>533400</xdr:colOff>
      <xdr:row>7</xdr:row>
      <xdr:rowOff>142875</xdr:rowOff>
    </xdr:from>
    <xdr:to>
      <xdr:col>8</xdr:col>
      <xdr:colOff>25264</xdr:colOff>
      <xdr:row>39</xdr:row>
      <xdr:rowOff>57150</xdr:rowOff>
    </xdr:to>
    <xdr:pic>
      <xdr:nvPicPr>
        <xdr:cNvPr id="3" name="Picture 2"/>
        <xdr:cNvPicPr>
          <a:picLocks noChangeAspect="1"/>
        </xdr:cNvPicPr>
      </xdr:nvPicPr>
      <xdr:blipFill>
        <a:blip xmlns:r="http://schemas.openxmlformats.org/officeDocument/2006/relationships" r:embed="rId1"/>
        <a:stretch>
          <a:fillRect/>
        </a:stretch>
      </xdr:blipFill>
      <xdr:spPr>
        <a:xfrm>
          <a:off x="533400" y="1476375"/>
          <a:ext cx="4559164" cy="601027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95250</xdr:colOff>
      <xdr:row>3</xdr:row>
      <xdr:rowOff>114301</xdr:rowOff>
    </xdr:from>
    <xdr:to>
      <xdr:col>12</xdr:col>
      <xdr:colOff>561975</xdr:colOff>
      <xdr:row>31</xdr:row>
      <xdr:rowOff>89279</xdr:rowOff>
    </xdr:to>
    <xdr:pic>
      <xdr:nvPicPr>
        <xdr:cNvPr id="2" name="Picture 1"/>
        <xdr:cNvPicPr>
          <a:picLocks noChangeAspect="1"/>
        </xdr:cNvPicPr>
      </xdr:nvPicPr>
      <xdr:blipFill>
        <a:blip xmlns:r="http://schemas.openxmlformats.org/officeDocument/2006/relationships" r:embed="rId1"/>
        <a:stretch>
          <a:fillRect/>
        </a:stretch>
      </xdr:blipFill>
      <xdr:spPr>
        <a:xfrm>
          <a:off x="704850" y="685801"/>
          <a:ext cx="7172325" cy="5308978"/>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161925</xdr:colOff>
      <xdr:row>4</xdr:row>
      <xdr:rowOff>66676</xdr:rowOff>
    </xdr:from>
    <xdr:to>
      <xdr:col>13</xdr:col>
      <xdr:colOff>76200</xdr:colOff>
      <xdr:row>36</xdr:row>
      <xdr:rowOff>104775</xdr:rowOff>
    </xdr:to>
    <xdr:pic>
      <xdr:nvPicPr>
        <xdr:cNvPr id="4" name="Picture 3"/>
        <xdr:cNvPicPr>
          <a:picLocks noChangeAspect="1"/>
        </xdr:cNvPicPr>
      </xdr:nvPicPr>
      <xdr:blipFill>
        <a:blip xmlns:r="http://schemas.openxmlformats.org/officeDocument/2006/relationships" r:embed="rId1"/>
        <a:stretch>
          <a:fillRect/>
        </a:stretch>
      </xdr:blipFill>
      <xdr:spPr>
        <a:xfrm>
          <a:off x="771525" y="952501"/>
          <a:ext cx="7229475" cy="5219699"/>
        </a:xfrm>
        <a:prstGeom prst="rect">
          <a:avLst/>
        </a:prstGeom>
      </xdr:spPr>
    </xdr:pic>
    <xdr:clientData/>
  </xdr:twoCellAnchor>
</xdr:wsDr>
</file>

<file path=xl/queryTables/queryTable1.xml><?xml version="1.0" encoding="utf-8"?>
<queryTable xmlns="http://schemas.openxmlformats.org/spreadsheetml/2006/main" name="UniProt Gene Names ProteinList"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1.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4"/>
  <sheetViews>
    <sheetView view="pageBreakPreview" topLeftCell="A3" zoomScaleNormal="100" zoomScaleSheetLayoutView="100" workbookViewId="0">
      <selection activeCell="D12" sqref="D12"/>
    </sheetView>
  </sheetViews>
  <sheetFormatPr defaultRowHeight="12.75" x14ac:dyDescent="0.2"/>
  <cols>
    <col min="1" max="1" width="4.42578125" style="226" customWidth="1"/>
    <col min="2" max="2" width="8.28515625" style="229" customWidth="1"/>
    <col min="3" max="3" width="21.140625" style="226" bestFit="1" customWidth="1"/>
    <col min="4" max="4" width="101.140625" style="228" customWidth="1"/>
    <col min="5" max="16384" width="9.140625" style="226"/>
  </cols>
  <sheetData>
    <row r="1" spans="1:4" ht="46.5" customHeight="1" x14ac:dyDescent="0.25">
      <c r="B1" s="262" t="s">
        <v>6725</v>
      </c>
      <c r="C1" s="262"/>
      <c r="D1" s="262"/>
    </row>
    <row r="2" spans="1:4" ht="15" x14ac:dyDescent="0.2">
      <c r="B2" s="260" t="s">
        <v>6713</v>
      </c>
    </row>
    <row r="4" spans="1:4" ht="15" x14ac:dyDescent="0.2">
      <c r="A4" s="232"/>
      <c r="B4" s="233" t="s">
        <v>1000</v>
      </c>
    </row>
    <row r="5" spans="1:4" ht="15" x14ac:dyDescent="0.2">
      <c r="A5" s="232"/>
      <c r="B5" s="233"/>
    </row>
    <row r="6" spans="1:4" s="237" customFormat="1" ht="11.25" x14ac:dyDescent="0.2">
      <c r="A6" s="240"/>
      <c r="B6" s="238" t="s">
        <v>6729</v>
      </c>
      <c r="C6" s="238" t="s">
        <v>6711</v>
      </c>
      <c r="D6" s="239" t="s">
        <v>6712</v>
      </c>
    </row>
    <row r="7" spans="1:4" x14ac:dyDescent="0.2">
      <c r="C7" s="227"/>
      <c r="D7" s="231"/>
    </row>
    <row r="8" spans="1:4" x14ac:dyDescent="0.2">
      <c r="B8" s="229" t="s">
        <v>6730</v>
      </c>
      <c r="C8" s="226" t="s">
        <v>6728</v>
      </c>
      <c r="D8" s="228" t="s">
        <v>6727</v>
      </c>
    </row>
    <row r="10" spans="1:4" ht="25.5" x14ac:dyDescent="0.2">
      <c r="B10" s="229" t="s">
        <v>6731</v>
      </c>
      <c r="C10" s="226" t="s">
        <v>6705</v>
      </c>
      <c r="D10" s="230" t="s">
        <v>6703</v>
      </c>
    </row>
    <row r="12" spans="1:4" ht="25.5" x14ac:dyDescent="0.2">
      <c r="B12" s="229" t="s">
        <v>6732</v>
      </c>
      <c r="D12" s="228" t="s">
        <v>6736</v>
      </c>
    </row>
    <row r="13" spans="1:4" x14ac:dyDescent="0.2">
      <c r="B13" s="226"/>
      <c r="C13" s="226" t="s">
        <v>6693</v>
      </c>
      <c r="D13" s="228" t="s">
        <v>689</v>
      </c>
    </row>
    <row r="14" spans="1:4" x14ac:dyDescent="0.2">
      <c r="D14" s="228" t="s">
        <v>687</v>
      </c>
    </row>
    <row r="15" spans="1:4" x14ac:dyDescent="0.2">
      <c r="D15" s="228" t="s">
        <v>688</v>
      </c>
    </row>
    <row r="16" spans="1:4" x14ac:dyDescent="0.2">
      <c r="D16" s="228" t="s">
        <v>6694</v>
      </c>
    </row>
    <row r="17" spans="3:4" x14ac:dyDescent="0.2">
      <c r="D17" s="226"/>
    </row>
    <row r="18" spans="3:4" x14ac:dyDescent="0.2">
      <c r="C18" s="226" t="s">
        <v>6695</v>
      </c>
      <c r="D18" s="228" t="s">
        <v>6696</v>
      </c>
    </row>
    <row r="19" spans="3:4" x14ac:dyDescent="0.2">
      <c r="D19" s="228" t="s">
        <v>6697</v>
      </c>
    </row>
    <row r="20" spans="3:4" x14ac:dyDescent="0.2">
      <c r="D20" s="228" t="s">
        <v>698</v>
      </c>
    </row>
    <row r="21" spans="3:4" x14ac:dyDescent="0.2">
      <c r="D21" s="228" t="s">
        <v>6698</v>
      </c>
    </row>
    <row r="22" spans="3:4" x14ac:dyDescent="0.2">
      <c r="D22" s="228" t="s">
        <v>696</v>
      </c>
    </row>
    <row r="23" spans="3:4" x14ac:dyDescent="0.2">
      <c r="D23" s="228" t="s">
        <v>6718</v>
      </c>
    </row>
    <row r="24" spans="3:4" x14ac:dyDescent="0.2">
      <c r="D24" s="226"/>
    </row>
    <row r="25" spans="3:4" x14ac:dyDescent="0.2">
      <c r="C25" s="226" t="s">
        <v>700</v>
      </c>
      <c r="D25" s="228" t="s">
        <v>6699</v>
      </c>
    </row>
    <row r="26" spans="3:4" x14ac:dyDescent="0.2">
      <c r="D26" s="228" t="s">
        <v>6700</v>
      </c>
    </row>
    <row r="27" spans="3:4" x14ac:dyDescent="0.2">
      <c r="D27" s="226"/>
    </row>
    <row r="28" spans="3:4" x14ac:dyDescent="0.2">
      <c r="C28" s="226" t="s">
        <v>722</v>
      </c>
      <c r="D28" s="228" t="s">
        <v>721</v>
      </c>
    </row>
    <row r="29" spans="3:4" x14ac:dyDescent="0.2">
      <c r="D29" s="228" t="s">
        <v>722</v>
      </c>
    </row>
    <row r="30" spans="3:4" x14ac:dyDescent="0.2">
      <c r="D30" s="228" t="s">
        <v>725</v>
      </c>
    </row>
    <row r="31" spans="3:4" x14ac:dyDescent="0.2">
      <c r="D31" s="228" t="s">
        <v>728</v>
      </c>
    </row>
    <row r="32" spans="3:4" x14ac:dyDescent="0.2">
      <c r="D32" s="228" t="s">
        <v>735</v>
      </c>
    </row>
    <row r="33" spans="2:4" x14ac:dyDescent="0.2">
      <c r="D33" s="228" t="s">
        <v>754</v>
      </c>
    </row>
    <row r="35" spans="2:4" x14ac:dyDescent="0.2">
      <c r="C35" s="226" t="s">
        <v>766</v>
      </c>
      <c r="D35" s="228" t="s">
        <v>770</v>
      </c>
    </row>
    <row r="36" spans="2:4" x14ac:dyDescent="0.2">
      <c r="D36" s="228" t="s">
        <v>455</v>
      </c>
    </row>
    <row r="37" spans="2:4" x14ac:dyDescent="0.2">
      <c r="D37" s="228" t="s">
        <v>6701</v>
      </c>
    </row>
    <row r="38" spans="2:4" x14ac:dyDescent="0.2">
      <c r="D38" s="228" t="s">
        <v>809</v>
      </c>
    </row>
    <row r="39" spans="2:4" x14ac:dyDescent="0.2">
      <c r="D39" s="226"/>
    </row>
    <row r="40" spans="2:4" x14ac:dyDescent="0.2">
      <c r="B40" s="229" t="s">
        <v>6733</v>
      </c>
      <c r="C40" s="226" t="s">
        <v>6706</v>
      </c>
      <c r="D40" s="228" t="s">
        <v>6707</v>
      </c>
    </row>
    <row r="42" spans="2:4" ht="25.5" x14ac:dyDescent="0.2">
      <c r="B42" s="229" t="s">
        <v>6734</v>
      </c>
      <c r="C42" s="226" t="s">
        <v>6708</v>
      </c>
      <c r="D42" s="228" t="s">
        <v>6709</v>
      </c>
    </row>
    <row r="44" spans="2:4" ht="25.5" x14ac:dyDescent="0.2">
      <c r="B44" s="229" t="s">
        <v>6735</v>
      </c>
      <c r="C44" s="226" t="s">
        <v>755</v>
      </c>
      <c r="D44" s="228" t="s">
        <v>6710</v>
      </c>
    </row>
  </sheetData>
  <mergeCells count="1">
    <mergeCell ref="B1:D1"/>
  </mergeCells>
  <pageMargins left="0.23622047244094491" right="0.23622047244094491" top="0.74803149606299213" bottom="0.74803149606299213" header="0.31496062992125984" footer="0.31496062992125984"/>
  <pageSetup paperSize="9" orientation="landscape" r:id="rId1"/>
  <headerFooter>
    <oddFooter xml:space="preserve">&amp;LWrzesinski et al.&amp;CTable of Contents&amp;R&amp;P   </oddFooter>
  </headerFooter>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5"/>
  <sheetViews>
    <sheetView topLeftCell="A41" zoomScaleNormal="100" zoomScaleSheetLayoutView="100" workbookViewId="0">
      <selection activeCell="I79" sqref="I79"/>
    </sheetView>
  </sheetViews>
  <sheetFormatPr defaultRowHeight="12.75" x14ac:dyDescent="0.2"/>
  <cols>
    <col min="1" max="1" width="8.85546875" style="5"/>
    <col min="2" max="2" width="11.5703125" style="1" bestFit="1" customWidth="1"/>
    <col min="3" max="3" width="9.7109375" style="81" bestFit="1" customWidth="1"/>
    <col min="4" max="5" width="9.140625" style="81"/>
  </cols>
  <sheetData>
    <row r="1" spans="1:8" ht="25.5" x14ac:dyDescent="0.2">
      <c r="A1" s="42" t="s">
        <v>685</v>
      </c>
      <c r="B1" s="43" t="s">
        <v>686</v>
      </c>
      <c r="C1" s="121" t="s">
        <v>850</v>
      </c>
      <c r="D1" s="45" t="s">
        <v>18</v>
      </c>
      <c r="E1" s="121" t="s">
        <v>847</v>
      </c>
    </row>
    <row r="2" spans="1:8" x14ac:dyDescent="0.2">
      <c r="A2" s="22" t="s">
        <v>100</v>
      </c>
      <c r="C2" s="20"/>
      <c r="D2" s="20"/>
    </row>
    <row r="3" spans="1:8" ht="15" x14ac:dyDescent="0.25">
      <c r="B3" s="1" t="s">
        <v>41</v>
      </c>
      <c r="C3" s="70">
        <v>0.25559116310751101</v>
      </c>
      <c r="D3" s="70">
        <v>1.1938248281126376</v>
      </c>
      <c r="E3" s="12">
        <f t="shared" ref="E3:E25" si="0">IF(C3&gt;0,POWER(2,C3),-1/POWER(2,C3))</f>
        <v>1.1938248281126376</v>
      </c>
    </row>
    <row r="4" spans="1:8" ht="15" x14ac:dyDescent="0.25">
      <c r="B4" s="1" t="s">
        <v>42</v>
      </c>
      <c r="C4" s="70">
        <v>-0.19915001869414201</v>
      </c>
      <c r="D4" s="70">
        <v>0.87106360985288689</v>
      </c>
      <c r="E4" s="12">
        <f t="shared" si="0"/>
        <v>-1.1480217847338257</v>
      </c>
    </row>
    <row r="5" spans="1:8" ht="15" x14ac:dyDescent="0.25">
      <c r="B5" s="1" t="s">
        <v>43</v>
      </c>
      <c r="C5" s="70">
        <v>0.35331629402338</v>
      </c>
      <c r="D5" s="70">
        <v>1.2774938040793082</v>
      </c>
      <c r="E5" s="12">
        <f t="shared" si="0"/>
        <v>1.2774938040793082</v>
      </c>
    </row>
    <row r="6" spans="1:8" ht="15" x14ac:dyDescent="0.25">
      <c r="B6" s="1" t="s">
        <v>44</v>
      </c>
      <c r="C6" s="70">
        <v>-9.4155150928417197E-2</v>
      </c>
      <c r="D6" s="70">
        <v>0.93682069348235664</v>
      </c>
      <c r="E6" s="12">
        <f t="shared" si="0"/>
        <v>-1.067440126971142</v>
      </c>
    </row>
    <row r="7" spans="1:8" ht="15" x14ac:dyDescent="0.25">
      <c r="B7" s="1" t="s">
        <v>45</v>
      </c>
      <c r="C7" s="70">
        <v>-0.29739485298426999</v>
      </c>
      <c r="D7" s="70">
        <v>0.81372044643889352</v>
      </c>
      <c r="E7" s="12">
        <f t="shared" si="0"/>
        <v>-1.2289232799499221</v>
      </c>
    </row>
    <row r="8" spans="1:8" ht="15" x14ac:dyDescent="0.25">
      <c r="B8" s="1" t="s">
        <v>46</v>
      </c>
      <c r="C8" s="70">
        <v>0.18170419975723701</v>
      </c>
      <c r="D8" s="70">
        <v>1.1342229078500257</v>
      </c>
      <c r="E8" s="12">
        <f t="shared" si="0"/>
        <v>1.1342229078500257</v>
      </c>
    </row>
    <row r="9" spans="1:8" ht="15" x14ac:dyDescent="0.25">
      <c r="B9" s="1" t="s">
        <v>47</v>
      </c>
      <c r="C9" s="70">
        <v>0.75668619944254101</v>
      </c>
      <c r="D9" s="70">
        <v>1.6896052228698766</v>
      </c>
      <c r="E9" s="12">
        <f t="shared" si="0"/>
        <v>1.6896052228698766</v>
      </c>
    </row>
    <row r="10" spans="1:8" ht="15" x14ac:dyDescent="0.25">
      <c r="B10" s="1" t="s">
        <v>39</v>
      </c>
      <c r="C10" s="70">
        <v>-0.42236798880058002</v>
      </c>
      <c r="D10" s="70">
        <v>0.74619883413742105</v>
      </c>
      <c r="E10" s="12">
        <f t="shared" si="0"/>
        <v>-1.3401253851541646</v>
      </c>
    </row>
    <row r="11" spans="1:8" ht="15" x14ac:dyDescent="0.25">
      <c r="B11" s="1" t="s">
        <v>40</v>
      </c>
      <c r="C11" s="70">
        <v>0.61231454142657904</v>
      </c>
      <c r="D11" s="70">
        <v>1.5287097790958848</v>
      </c>
      <c r="E11" s="12">
        <f t="shared" si="0"/>
        <v>1.5287097790958848</v>
      </c>
    </row>
    <row r="12" spans="1:8" ht="15" x14ac:dyDescent="0.25">
      <c r="B12" s="1" t="s">
        <v>48</v>
      </c>
      <c r="C12" s="70">
        <v>-9.7687370096677495E-2</v>
      </c>
      <c r="D12" s="70">
        <v>0.93452983619021412</v>
      </c>
      <c r="E12" s="12">
        <f t="shared" si="0"/>
        <v>-1.0700567935601577</v>
      </c>
    </row>
    <row r="13" spans="1:8" s="17" customFormat="1" ht="15" x14ac:dyDescent="0.25">
      <c r="A13" s="133"/>
      <c r="B13" s="17" t="s">
        <v>50</v>
      </c>
      <c r="C13" s="70">
        <v>0.78302781039506697</v>
      </c>
      <c r="D13" s="70">
        <v>1.7207384310564089</v>
      </c>
      <c r="E13" s="12">
        <f t="shared" si="0"/>
        <v>1.7207384310564089</v>
      </c>
    </row>
    <row r="14" spans="1:8" ht="15" x14ac:dyDescent="0.25">
      <c r="B14" s="1" t="s">
        <v>51</v>
      </c>
      <c r="C14" s="70">
        <v>-0.10122720821519</v>
      </c>
      <c r="D14" s="70">
        <v>0.93223965763195427</v>
      </c>
      <c r="E14" s="12">
        <f t="shared" si="0"/>
        <v>-1.0726855394032135</v>
      </c>
    </row>
    <row r="15" spans="1:8" ht="15" x14ac:dyDescent="0.25">
      <c r="B15" s="1" t="s">
        <v>49</v>
      </c>
      <c r="C15" s="70">
        <v>0.225950675720339</v>
      </c>
      <c r="D15" s="70">
        <v>1.1695476777199503</v>
      </c>
      <c r="E15" s="12">
        <f t="shared" si="0"/>
        <v>1.1695476777199503</v>
      </c>
    </row>
    <row r="16" spans="1:8" ht="15" x14ac:dyDescent="0.25">
      <c r="B16" s="1" t="s">
        <v>109</v>
      </c>
      <c r="C16" s="70">
        <v>-0.50279972431028497</v>
      </c>
      <c r="D16" s="70">
        <v>0.70573588553392386</v>
      </c>
      <c r="E16" s="12">
        <f t="shared" si="0"/>
        <v>-1.4169606796223078</v>
      </c>
      <c r="F16" s="47"/>
      <c r="G16" s="47"/>
      <c r="H16" s="47"/>
    </row>
    <row r="17" spans="1:8" ht="15" x14ac:dyDescent="0.25">
      <c r="B17" s="1" t="s">
        <v>52</v>
      </c>
      <c r="C17" s="70">
        <v>0.104084295438757</v>
      </c>
      <c r="D17" s="70">
        <v>1.0748119713661359</v>
      </c>
      <c r="E17" s="12">
        <f t="shared" si="0"/>
        <v>1.0748119713661359</v>
      </c>
      <c r="F17" s="47"/>
      <c r="G17" s="47"/>
      <c r="H17" s="47"/>
    </row>
    <row r="18" spans="1:8" ht="15" x14ac:dyDescent="0.25">
      <c r="B18" s="1" t="s">
        <v>53</v>
      </c>
      <c r="C18" s="70">
        <v>0.12518689474889699</v>
      </c>
      <c r="D18" s="70">
        <v>1.0906490122600521</v>
      </c>
      <c r="E18" s="12">
        <f t="shared" si="0"/>
        <v>1.0906490122600521</v>
      </c>
      <c r="F18" s="47"/>
      <c r="G18" s="47"/>
      <c r="H18" s="47"/>
    </row>
    <row r="19" spans="1:8" ht="15" x14ac:dyDescent="0.25">
      <c r="B19" s="1" t="s">
        <v>54</v>
      </c>
      <c r="C19" s="70">
        <v>0.235356683105864</v>
      </c>
      <c r="D19" s="70">
        <v>1.1771977444205544</v>
      </c>
      <c r="E19" s="12">
        <f t="shared" si="0"/>
        <v>1.1771977444205544</v>
      </c>
      <c r="F19" s="47"/>
      <c r="G19" s="47"/>
      <c r="H19" s="47"/>
    </row>
    <row r="20" spans="1:8" ht="15" x14ac:dyDescent="0.25">
      <c r="B20" s="1" t="s">
        <v>55</v>
      </c>
      <c r="C20" s="70">
        <v>-0.164448912903047</v>
      </c>
      <c r="D20" s="70">
        <v>0.89226928734051059</v>
      </c>
      <c r="E20" s="12">
        <f t="shared" si="0"/>
        <v>-1.1207378917866719</v>
      </c>
      <c r="F20" s="47"/>
      <c r="G20" s="47"/>
      <c r="H20" s="47"/>
    </row>
    <row r="21" spans="1:8" ht="15" x14ac:dyDescent="0.25">
      <c r="B21" s="1" t="s">
        <v>56</v>
      </c>
      <c r="C21" s="70">
        <v>-0.39539551349318602</v>
      </c>
      <c r="D21" s="70">
        <v>0.76028091774643769</v>
      </c>
      <c r="E21" s="12">
        <f t="shared" si="0"/>
        <v>-1.315303299948811</v>
      </c>
      <c r="F21" s="47"/>
      <c r="G21" s="47"/>
      <c r="H21" s="47"/>
    </row>
    <row r="22" spans="1:8" ht="15" x14ac:dyDescent="0.25">
      <c r="B22" s="1" t="s">
        <v>57</v>
      </c>
      <c r="C22" s="70">
        <v>0.25867862711582601</v>
      </c>
      <c r="D22" s="70">
        <v>1.1963824289405685</v>
      </c>
      <c r="E22" s="12">
        <f t="shared" si="0"/>
        <v>1.1963824289405685</v>
      </c>
      <c r="F22" s="47"/>
      <c r="G22" s="47"/>
      <c r="H22" s="47"/>
    </row>
    <row r="23" spans="1:8" ht="15" x14ac:dyDescent="0.25">
      <c r="B23" s="1" t="s">
        <v>58</v>
      </c>
      <c r="C23" s="70">
        <v>9.3785996923618706E-2</v>
      </c>
      <c r="D23" s="70">
        <v>1.07740357795274</v>
      </c>
      <c r="E23" s="12">
        <f t="shared" si="0"/>
        <v>1.0671670274064118</v>
      </c>
      <c r="F23" s="47"/>
      <c r="G23" s="47"/>
      <c r="H23" s="47"/>
    </row>
    <row r="24" spans="1:8" ht="15" x14ac:dyDescent="0.25">
      <c r="B24" s="1" t="s">
        <v>59</v>
      </c>
      <c r="C24" s="71">
        <v>0.129351697950851</v>
      </c>
      <c r="D24" s="71">
        <v>1.1004213564549199</v>
      </c>
      <c r="E24" s="37">
        <f t="shared" si="0"/>
        <v>1.0938020703517826</v>
      </c>
      <c r="F24" s="47"/>
      <c r="G24" s="47"/>
      <c r="H24" s="47"/>
    </row>
    <row r="25" spans="1:8" x14ac:dyDescent="0.2">
      <c r="C25" s="21">
        <f>AVERAGE(C3:C24)</f>
        <v>8.3654924487757881E-2</v>
      </c>
      <c r="D25" s="21">
        <f t="shared" ref="D25" si="1">POWER(2,C25)</f>
        <v>1.0596992856034766</v>
      </c>
      <c r="E25" s="12">
        <f t="shared" si="0"/>
        <v>1.0596992856034766</v>
      </c>
      <c r="H25" s="10">
        <f>C25</f>
        <v>8.3654924487757881E-2</v>
      </c>
    </row>
    <row r="26" spans="1:8" x14ac:dyDescent="0.2">
      <c r="C26" s="20"/>
      <c r="D26" s="20"/>
    </row>
    <row r="27" spans="1:8" s="82" customFormat="1" x14ac:dyDescent="0.2">
      <c r="A27" s="134"/>
      <c r="B27" s="83"/>
      <c r="C27" s="84"/>
      <c r="D27" s="84"/>
      <c r="E27" s="85"/>
    </row>
    <row r="28" spans="1:8" x14ac:dyDescent="0.2">
      <c r="A28" s="22" t="s">
        <v>99</v>
      </c>
      <c r="C28" s="20"/>
      <c r="D28" s="20"/>
    </row>
    <row r="29" spans="1:8" ht="15" x14ac:dyDescent="0.25">
      <c r="B29" s="1" t="s">
        <v>66</v>
      </c>
      <c r="C29" s="70">
        <v>1.86960467574065E-2</v>
      </c>
      <c r="D29" s="70">
        <v>1.0130434452913781</v>
      </c>
      <c r="E29" s="12">
        <f t="shared" ref="E29:E31" si="2">IF(C29&gt;0,POWER(2,C29),-1/POWER(2,C29))</f>
        <v>1.0130434452913781</v>
      </c>
    </row>
    <row r="30" spans="1:8" ht="15" x14ac:dyDescent="0.25">
      <c r="B30" s="1" t="s">
        <v>67</v>
      </c>
      <c r="C30" s="71">
        <v>0.397247900626299</v>
      </c>
      <c r="D30" s="71">
        <v>1.3169932036934708</v>
      </c>
      <c r="E30" s="37">
        <f t="shared" si="2"/>
        <v>1.3169932036934708</v>
      </c>
    </row>
    <row r="31" spans="1:8" x14ac:dyDescent="0.2">
      <c r="C31" s="21">
        <f>AVERAGE(C29:C30)</f>
        <v>0.20797197369185275</v>
      </c>
      <c r="D31" s="21">
        <f>POWER(2,C31)</f>
        <v>1.1550633456633292</v>
      </c>
      <c r="E31" s="12">
        <f t="shared" si="2"/>
        <v>1.1550633456633292</v>
      </c>
      <c r="H31" s="10">
        <f>C31</f>
        <v>0.20797197369185275</v>
      </c>
    </row>
    <row r="32" spans="1:8" x14ac:dyDescent="0.2">
      <c r="C32" s="20"/>
      <c r="D32" s="20"/>
    </row>
    <row r="33" spans="1:9" s="82" customFormat="1" x14ac:dyDescent="0.2">
      <c r="A33" s="134"/>
      <c r="B33" s="83"/>
      <c r="C33" s="84"/>
      <c r="D33" s="84"/>
      <c r="E33" s="85"/>
    </row>
    <row r="34" spans="1:9" x14ac:dyDescent="0.2">
      <c r="A34" s="22" t="s">
        <v>98</v>
      </c>
      <c r="C34" s="20"/>
      <c r="D34" s="20"/>
    </row>
    <row r="35" spans="1:9" ht="15" x14ac:dyDescent="0.25">
      <c r="B35" s="2" t="s">
        <v>110</v>
      </c>
      <c r="C35" s="70">
        <v>0.47693932114087101</v>
      </c>
      <c r="D35" s="20">
        <f t="shared" ref="D35:D46" si="3">POWER(2,C35)</f>
        <v>1.3917878528656968</v>
      </c>
      <c r="E35" s="12">
        <f t="shared" ref="E35:E46" si="4">IF(C35&gt;0,POWER(2,C35),-1/POWER(2,C35))</f>
        <v>1.3917878528656968</v>
      </c>
    </row>
    <row r="36" spans="1:9" ht="15" x14ac:dyDescent="0.25">
      <c r="B36" s="1" t="s">
        <v>69</v>
      </c>
      <c r="C36" s="70">
        <v>1.8738894231944199E-2</v>
      </c>
      <c r="D36" s="20">
        <f t="shared" si="3"/>
        <v>1.0130735327295268</v>
      </c>
      <c r="E36" s="12">
        <f t="shared" si="4"/>
        <v>1.0130735327295268</v>
      </c>
    </row>
    <row r="37" spans="1:9" ht="15" x14ac:dyDescent="0.25">
      <c r="B37" s="1" t="s">
        <v>70</v>
      </c>
      <c r="C37" s="70">
        <v>-4.4644254195932397E-2</v>
      </c>
      <c r="D37" s="20">
        <f t="shared" si="3"/>
        <v>0.9695288579608532</v>
      </c>
      <c r="E37" s="12">
        <f t="shared" si="4"/>
        <v>-1.0314288138913521</v>
      </c>
    </row>
    <row r="38" spans="1:9" ht="15" x14ac:dyDescent="0.25">
      <c r="B38" s="1" t="s">
        <v>71</v>
      </c>
      <c r="C38" s="70">
        <v>0.16626584499130301</v>
      </c>
      <c r="D38" s="20">
        <f t="shared" si="3"/>
        <v>1.1221502397751486</v>
      </c>
      <c r="E38" s="12">
        <f t="shared" si="4"/>
        <v>1.1221502397751486</v>
      </c>
    </row>
    <row r="39" spans="1:9" ht="15" x14ac:dyDescent="0.25">
      <c r="B39" s="1" t="s">
        <v>72</v>
      </c>
      <c r="C39" s="70">
        <v>0.30494533048836903</v>
      </c>
      <c r="D39" s="20">
        <f t="shared" si="3"/>
        <v>1.2353718230380348</v>
      </c>
      <c r="E39" s="12">
        <f t="shared" si="4"/>
        <v>1.2353718230380348</v>
      </c>
    </row>
    <row r="40" spans="1:9" ht="15" x14ac:dyDescent="0.25">
      <c r="B40" s="1" t="s">
        <v>73</v>
      </c>
      <c r="C40" s="70">
        <v>-0.33994958405715298</v>
      </c>
      <c r="D40" s="20">
        <f t="shared" si="3"/>
        <v>0.79006892086767788</v>
      </c>
      <c r="E40" s="12">
        <f t="shared" si="4"/>
        <v>-1.2657123620326305</v>
      </c>
    </row>
    <row r="41" spans="1:9" ht="15" x14ac:dyDescent="0.25">
      <c r="B41" s="1" t="s">
        <v>31</v>
      </c>
      <c r="C41" s="70">
        <v>-0.67534288150632704</v>
      </c>
      <c r="D41" s="70">
        <v>0.62618337828169801</v>
      </c>
      <c r="E41" s="12">
        <f t="shared" si="4"/>
        <v>-1.5969762767323648</v>
      </c>
    </row>
    <row r="42" spans="1:9" ht="15" x14ac:dyDescent="0.25">
      <c r="B42" s="2" t="s">
        <v>111</v>
      </c>
      <c r="C42" s="70">
        <v>-0.61851579975329696</v>
      </c>
      <c r="D42" s="70">
        <v>0.65134066238353849</v>
      </c>
      <c r="E42" s="12">
        <f t="shared" si="4"/>
        <v>-1.5352949044215443</v>
      </c>
    </row>
    <row r="43" spans="1:9" ht="15" x14ac:dyDescent="0.25">
      <c r="B43" s="1" t="s">
        <v>32</v>
      </c>
      <c r="C43" s="70">
        <v>0.34453866771241098</v>
      </c>
      <c r="D43" s="70">
        <v>1.269744889799219</v>
      </c>
      <c r="E43" s="12">
        <f t="shared" si="4"/>
        <v>1.269744889799219</v>
      </c>
    </row>
    <row r="44" spans="1:9" ht="15" x14ac:dyDescent="0.25">
      <c r="B44" s="1" t="s">
        <v>33</v>
      </c>
      <c r="C44" s="70">
        <v>1.7914746408589598E-2</v>
      </c>
      <c r="D44" s="70">
        <v>1.0124949739270406</v>
      </c>
      <c r="E44" s="12">
        <f t="shared" si="4"/>
        <v>1.0124949739270406</v>
      </c>
    </row>
    <row r="45" spans="1:9" s="14" customFormat="1" ht="15" x14ac:dyDescent="0.25">
      <c r="A45" s="5"/>
      <c r="B45" s="2" t="s">
        <v>34</v>
      </c>
      <c r="C45" s="71">
        <v>-0.218117835216943</v>
      </c>
      <c r="D45" s="71">
        <v>0.85968626665260339</v>
      </c>
      <c r="E45" s="37">
        <f t="shared" si="4"/>
        <v>-1.1632150457558688</v>
      </c>
    </row>
    <row r="46" spans="1:9" x14ac:dyDescent="0.2">
      <c r="C46" s="21">
        <f>AVERAGE(C35:C45)</f>
        <v>-5.1566140886924058E-2</v>
      </c>
      <c r="D46" s="21">
        <f t="shared" si="3"/>
        <v>0.96488831010243636</v>
      </c>
      <c r="E46" s="12">
        <f t="shared" si="4"/>
        <v>-1.0363893826155237</v>
      </c>
      <c r="H46" s="253">
        <f>C46</f>
        <v>-5.1566140886924058E-2</v>
      </c>
    </row>
    <row r="47" spans="1:9" s="24" customFormat="1" x14ac:dyDescent="0.2">
      <c r="A47" s="5"/>
      <c r="B47" s="1"/>
      <c r="C47" s="21"/>
      <c r="D47" s="21"/>
      <c r="E47" s="12"/>
      <c r="H47" s="10">
        <f>AVERAGE(H25:H46)</f>
        <v>8.0020252430895514E-2</v>
      </c>
      <c r="I47" s="254">
        <f>POWER(2,H47)</f>
        <v>1.0570328789953334</v>
      </c>
    </row>
    <row r="48" spans="1:9" s="82" customFormat="1" x14ac:dyDescent="0.2">
      <c r="A48" s="134"/>
      <c r="B48" s="83"/>
      <c r="C48" s="84"/>
      <c r="D48" s="84"/>
      <c r="E48" s="85"/>
    </row>
    <row r="49" spans="1:8" x14ac:dyDescent="0.2">
      <c r="A49" s="22" t="s">
        <v>97</v>
      </c>
      <c r="C49" s="20"/>
      <c r="D49" s="20"/>
    </row>
    <row r="50" spans="1:8" x14ac:dyDescent="0.2">
      <c r="B50" s="1" t="s">
        <v>25</v>
      </c>
      <c r="C50" s="20">
        <v>-0.31641851737360999</v>
      </c>
      <c r="D50" s="20">
        <f t="shared" ref="D50:D57" si="5">POWER(2,C50)</f>
        <v>0.80306099967503686</v>
      </c>
      <c r="E50" s="12">
        <f t="shared" ref="E50:E57" si="6">IF(C50&gt;0,POWER(2,C50),-1/POWER(2,C50))</f>
        <v>-1.2452354184858381</v>
      </c>
    </row>
    <row r="51" spans="1:8" ht="15" x14ac:dyDescent="0.25">
      <c r="B51" s="48" t="s">
        <v>768</v>
      </c>
      <c r="C51" s="70">
        <v>-8.9920850209725803E-2</v>
      </c>
      <c r="D51" s="70">
        <v>0.93957429515155022</v>
      </c>
      <c r="E51" s="12">
        <f t="shared" si="6"/>
        <v>-1.0643117900950061</v>
      </c>
    </row>
    <row r="52" spans="1:8" ht="15" x14ac:dyDescent="0.25">
      <c r="B52" s="48" t="s">
        <v>26</v>
      </c>
      <c r="C52" s="70">
        <v>-0.27325595509739897</v>
      </c>
      <c r="D52" s="70">
        <v>0.8274500013820133</v>
      </c>
      <c r="E52" s="12">
        <f t="shared" si="6"/>
        <v>-1.2085322355789381</v>
      </c>
    </row>
    <row r="53" spans="1:8" ht="15" x14ac:dyDescent="0.25">
      <c r="B53" s="48" t="s">
        <v>27</v>
      </c>
      <c r="C53" s="70">
        <v>-0.429220051427951</v>
      </c>
      <c r="D53" s="70">
        <v>0.74266317474235355</v>
      </c>
      <c r="E53" s="12">
        <f t="shared" si="6"/>
        <v>-1.3465054334314104</v>
      </c>
    </row>
    <row r="54" spans="1:8" ht="15" x14ac:dyDescent="0.25">
      <c r="B54" s="48" t="s">
        <v>28</v>
      </c>
      <c r="C54" s="70">
        <v>-3.6632230287478397E-2</v>
      </c>
      <c r="D54" s="70">
        <v>0.97492812647108951</v>
      </c>
      <c r="E54" s="12">
        <f t="shared" si="6"/>
        <v>-1.0257166378199203</v>
      </c>
    </row>
    <row r="55" spans="1:8" ht="15" x14ac:dyDescent="0.25">
      <c r="B55" s="48" t="s">
        <v>29</v>
      </c>
      <c r="C55" s="70">
        <v>-0.49523148598235001</v>
      </c>
      <c r="D55" s="70">
        <v>0.7094478353263669</v>
      </c>
      <c r="E55" s="12">
        <f t="shared" si="6"/>
        <v>-1.4095469042342916</v>
      </c>
    </row>
    <row r="56" spans="1:8" ht="15" x14ac:dyDescent="0.25">
      <c r="B56" s="48" t="s">
        <v>30</v>
      </c>
      <c r="C56" s="71">
        <v>0.43556513879805703</v>
      </c>
      <c r="D56" s="71">
        <v>1.352440513177589</v>
      </c>
      <c r="E56" s="37">
        <f t="shared" si="6"/>
        <v>1.352440513177589</v>
      </c>
      <c r="H56" s="255"/>
    </row>
    <row r="57" spans="1:8" x14ac:dyDescent="0.2">
      <c r="C57" s="21">
        <f>AVERAGE(C50:C56)</f>
        <v>-0.17215913594006529</v>
      </c>
      <c r="D57" s="21">
        <f t="shared" si="5"/>
        <v>0.88751343503060454</v>
      </c>
      <c r="E57" s="12">
        <f t="shared" si="6"/>
        <v>-1.1267435066664839</v>
      </c>
      <c r="H57" s="256">
        <f>C57</f>
        <v>-0.17215913594006529</v>
      </c>
    </row>
    <row r="58" spans="1:8" x14ac:dyDescent="0.2">
      <c r="C58" s="20"/>
      <c r="D58" s="20"/>
      <c r="H58" s="255"/>
    </row>
    <row r="59" spans="1:8" x14ac:dyDescent="0.2">
      <c r="C59" s="20"/>
      <c r="D59" s="20"/>
      <c r="H59" s="255"/>
    </row>
    <row r="60" spans="1:8" x14ac:dyDescent="0.2">
      <c r="A60" s="22" t="s">
        <v>697</v>
      </c>
      <c r="C60" s="20"/>
      <c r="D60" s="20"/>
      <c r="H60" s="255"/>
    </row>
    <row r="61" spans="1:8" s="3" customFormat="1" x14ac:dyDescent="0.2">
      <c r="A61" s="22" t="s">
        <v>113</v>
      </c>
      <c r="C61" s="20"/>
      <c r="D61" s="20"/>
      <c r="E61" s="81"/>
      <c r="H61" s="257"/>
    </row>
    <row r="62" spans="1:8" ht="15" x14ac:dyDescent="0.25">
      <c r="B62" s="48" t="s">
        <v>101</v>
      </c>
      <c r="C62" s="70">
        <v>8.4986709072375904E-2</v>
      </c>
      <c r="D62" s="70">
        <v>1.0606779697542128</v>
      </c>
      <c r="E62" s="12">
        <f t="shared" ref="E62:E68" si="7">IF(C62&gt;0,POWER(2,C62),-1/POWER(2,C62))</f>
        <v>1.0606779697542128</v>
      </c>
      <c r="H62" s="255"/>
    </row>
    <row r="63" spans="1:8" ht="15" x14ac:dyDescent="0.25">
      <c r="B63" s="48" t="s">
        <v>102</v>
      </c>
      <c r="C63" s="70">
        <v>-0.15225067214229901</v>
      </c>
      <c r="D63" s="70">
        <v>0.89984556562313467</v>
      </c>
      <c r="E63" s="12">
        <f t="shared" si="7"/>
        <v>-1.1113018035572686</v>
      </c>
      <c r="H63" s="255"/>
    </row>
    <row r="64" spans="1:8" ht="15" x14ac:dyDescent="0.25">
      <c r="B64" s="48" t="s">
        <v>104</v>
      </c>
      <c r="C64" s="70">
        <v>-1.13449818200574</v>
      </c>
      <c r="D64" s="70">
        <v>0.45549332518582353</v>
      </c>
      <c r="E64" s="12">
        <f t="shared" si="7"/>
        <v>-2.1954218529811365</v>
      </c>
      <c r="H64" s="255"/>
    </row>
    <row r="65" spans="1:9" ht="15" x14ac:dyDescent="0.25">
      <c r="B65" s="48" t="s">
        <v>23</v>
      </c>
      <c r="C65" s="70">
        <v>-0.48280057201908599</v>
      </c>
      <c r="D65" s="70">
        <v>0.71558717089531532</v>
      </c>
      <c r="E65" s="12">
        <f t="shared" si="7"/>
        <v>-1.3974537843500439</v>
      </c>
      <c r="H65" s="255"/>
    </row>
    <row r="66" spans="1:9" ht="15" x14ac:dyDescent="0.25">
      <c r="B66" s="48" t="s">
        <v>106</v>
      </c>
      <c r="C66" s="70">
        <v>-0.115031459640741</v>
      </c>
      <c r="D66" s="70">
        <v>0.92336217552533961</v>
      </c>
      <c r="E66" s="12">
        <f t="shared" si="7"/>
        <v>-1.0829986613119147</v>
      </c>
      <c r="H66" s="255"/>
    </row>
    <row r="67" spans="1:9" ht="15" x14ac:dyDescent="0.25">
      <c r="B67" s="48" t="s">
        <v>107</v>
      </c>
      <c r="C67" s="71">
        <v>-0.87954764360057303</v>
      </c>
      <c r="D67" s="71">
        <v>0.54353783059650218</v>
      </c>
      <c r="E67" s="37">
        <f t="shared" si="7"/>
        <v>-1.8397983428357807</v>
      </c>
      <c r="H67" s="255"/>
    </row>
    <row r="68" spans="1:9" x14ac:dyDescent="0.2">
      <c r="C68" s="21">
        <f>AVERAGE(C62:C67)</f>
        <v>-0.4465236367226772</v>
      </c>
      <c r="D68" s="21">
        <f t="shared" ref="D68" si="8">POWER(2,C68)</f>
        <v>0.73380892835540557</v>
      </c>
      <c r="E68" s="12">
        <f t="shared" si="7"/>
        <v>-1.3627525659045541</v>
      </c>
      <c r="H68" s="256">
        <f>C68</f>
        <v>-0.4465236367226772</v>
      </c>
    </row>
    <row r="69" spans="1:9" s="24" customFormat="1" x14ac:dyDescent="0.2">
      <c r="A69" s="5"/>
      <c r="B69" s="1"/>
      <c r="C69" s="21"/>
      <c r="D69" s="21"/>
      <c r="E69" s="12"/>
      <c r="H69" s="255"/>
    </row>
    <row r="70" spans="1:9" s="82" customFormat="1" x14ac:dyDescent="0.2">
      <c r="A70" s="134"/>
      <c r="B70" s="83"/>
      <c r="C70" s="84"/>
      <c r="D70" s="84"/>
      <c r="E70" s="85"/>
      <c r="H70" s="258"/>
    </row>
    <row r="71" spans="1:9" x14ac:dyDescent="0.2">
      <c r="A71" s="22" t="s">
        <v>112</v>
      </c>
      <c r="C71" s="20"/>
      <c r="D71" s="20"/>
      <c r="H71" s="255"/>
    </row>
    <row r="72" spans="1:9" ht="15" x14ac:dyDescent="0.25">
      <c r="B72" s="48" t="s">
        <v>20</v>
      </c>
      <c r="C72" s="70">
        <v>-0.29916641828725499</v>
      </c>
      <c r="D72" s="70">
        <v>0.8127218471885409</v>
      </c>
      <c r="E72" s="12">
        <f t="shared" ref="E72:E78" si="9">IF(C72&gt;0,POWER(2,C72),-1/POWER(2,C72))</f>
        <v>-1.230433269954921</v>
      </c>
    </row>
    <row r="73" spans="1:9" ht="15" x14ac:dyDescent="0.25">
      <c r="B73" s="48" t="s">
        <v>21</v>
      </c>
      <c r="C73" s="70">
        <v>-0.24860623817406299</v>
      </c>
      <c r="D73" s="70">
        <v>0.84170918274848638</v>
      </c>
      <c r="E73" s="12">
        <f t="shared" si="9"/>
        <v>-1.1880587980929904</v>
      </c>
    </row>
    <row r="74" spans="1:9" ht="15" x14ac:dyDescent="0.25">
      <c r="B74" s="48" t="s">
        <v>22</v>
      </c>
      <c r="C74" s="70">
        <v>-0.233640221028942</v>
      </c>
      <c r="D74" s="70">
        <v>0.85048622768826332</v>
      </c>
      <c r="E74" s="12">
        <f t="shared" si="9"/>
        <v>-1.1757979934820759</v>
      </c>
    </row>
    <row r="75" spans="1:9" ht="15" x14ac:dyDescent="0.25">
      <c r="B75" s="48" t="s">
        <v>103</v>
      </c>
      <c r="C75" s="70">
        <v>-0.66414944821525201</v>
      </c>
      <c r="D75" s="70">
        <v>0.63106064134492745</v>
      </c>
      <c r="E75" s="12">
        <f t="shared" si="9"/>
        <v>-1.5846337649402165</v>
      </c>
    </row>
    <row r="76" spans="1:9" ht="15" x14ac:dyDescent="0.25">
      <c r="B76" s="48" t="s">
        <v>105</v>
      </c>
      <c r="C76" s="70">
        <v>-0.87054745504559194</v>
      </c>
      <c r="D76" s="70">
        <v>0.54693926588770525</v>
      </c>
      <c r="E76" s="12">
        <f t="shared" si="9"/>
        <v>-1.8283565696768147</v>
      </c>
    </row>
    <row r="77" spans="1:9" x14ac:dyDescent="0.2">
      <c r="B77" s="1" t="s">
        <v>108</v>
      </c>
      <c r="C77" s="36">
        <v>0.202911657888144</v>
      </c>
      <c r="D77" s="36">
        <f t="shared" ref="D77:D78" si="10">POWER(2,C77)</f>
        <v>1.1510190075731621</v>
      </c>
      <c r="E77" s="37">
        <f t="shared" si="9"/>
        <v>1.1510190075731621</v>
      </c>
    </row>
    <row r="78" spans="1:9" x14ac:dyDescent="0.2">
      <c r="C78" s="21">
        <f>AVERAGE(C72:C77)</f>
        <v>-0.35219968714382671</v>
      </c>
      <c r="D78" s="21">
        <f t="shared" si="10"/>
        <v>0.78338874858648433</v>
      </c>
      <c r="E78" s="12">
        <f t="shared" si="9"/>
        <v>-1.2765054410142607</v>
      </c>
      <c r="H78" s="253">
        <f>C78</f>
        <v>-0.35219968714382671</v>
      </c>
    </row>
    <row r="79" spans="1:9" x14ac:dyDescent="0.2">
      <c r="C79" s="20"/>
      <c r="D79" s="20"/>
      <c r="H79" s="10">
        <f>AVERAGE(H57:H78)</f>
        <v>-0.32362748660218976</v>
      </c>
      <c r="I79" s="254">
        <f>POWER(2,H79)</f>
        <v>0.79905821192779714</v>
      </c>
    </row>
    <row r="80" spans="1:9" x14ac:dyDescent="0.2">
      <c r="B80" s="22" t="s">
        <v>477</v>
      </c>
      <c r="C80" s="21">
        <f>AVERAGE(C72:C77,C62:C67)</f>
        <v>-0.39936166193325201</v>
      </c>
      <c r="D80" s="21">
        <f>POWER(2,C80)</f>
        <v>0.75819368111712082</v>
      </c>
      <c r="E80" s="12">
        <f t="shared" ref="E80" si="11">IF(C80&gt;0,POWER(2,C80),-1/POWER(2,C80))</f>
        <v>-1.3189242075014425</v>
      </c>
    </row>
    <row r="81" spans="1:5" s="14" customFormat="1" x14ac:dyDescent="0.2">
      <c r="A81" s="5"/>
      <c r="B81" s="1"/>
      <c r="C81" s="21"/>
      <c r="D81" s="21"/>
      <c r="E81" s="81"/>
    </row>
    <row r="82" spans="1:5" s="14" customFormat="1" x14ac:dyDescent="0.2">
      <c r="A82" s="5"/>
      <c r="B82" s="1"/>
      <c r="C82" s="21"/>
      <c r="D82" s="21"/>
      <c r="E82" s="81"/>
    </row>
    <row r="83" spans="1:5" s="14" customFormat="1" x14ac:dyDescent="0.2">
      <c r="A83" s="5"/>
      <c r="B83" s="1"/>
      <c r="C83" s="21"/>
      <c r="D83" s="21"/>
      <c r="E83" s="81"/>
    </row>
    <row r="84" spans="1:5" s="14" customFormat="1" x14ac:dyDescent="0.2">
      <c r="A84" s="5"/>
      <c r="B84" s="1"/>
      <c r="C84" s="21"/>
      <c r="D84" s="21"/>
      <c r="E84" s="81"/>
    </row>
    <row r="85" spans="1:5" s="82" customFormat="1" x14ac:dyDescent="0.2">
      <c r="A85" s="134"/>
      <c r="B85" s="83"/>
      <c r="C85" s="84"/>
      <c r="D85" s="84"/>
      <c r="E85" s="85"/>
    </row>
    <row r="86" spans="1:5" x14ac:dyDescent="0.2">
      <c r="B86" s="1" t="s">
        <v>19</v>
      </c>
      <c r="C86" s="20">
        <v>-0.92593297509323103</v>
      </c>
      <c r="D86" s="20">
        <f>POWER(2,C86)</f>
        <v>0.52634002955768</v>
      </c>
      <c r="E86" s="12">
        <f t="shared" ref="E86:E87" si="12">IF(C86&gt;0,POWER(2,C86),-1/POWER(2,C86))</f>
        <v>-1.8999124973268122</v>
      </c>
    </row>
    <row r="87" spans="1:5" s="3" customFormat="1" x14ac:dyDescent="0.2">
      <c r="A87" s="13"/>
      <c r="B87" s="18" t="s">
        <v>114</v>
      </c>
      <c r="C87" s="20">
        <v>-0.21314388259953301</v>
      </c>
      <c r="D87" s="20">
        <f>POWER(2,C87)</f>
        <v>0.86265530607018825</v>
      </c>
      <c r="E87" s="12">
        <f t="shared" si="12"/>
        <v>-1.1592115564158334</v>
      </c>
    </row>
    <row r="88" spans="1:5" x14ac:dyDescent="0.2">
      <c r="C88" s="20"/>
      <c r="D88" s="20"/>
    </row>
    <row r="89" spans="1:5" ht="15" x14ac:dyDescent="0.25">
      <c r="B89" s="1" t="s">
        <v>24</v>
      </c>
      <c r="C89" s="70">
        <v>-0.86617672139959101</v>
      </c>
      <c r="D89" s="70">
        <v>0.54859876464956525</v>
      </c>
      <c r="E89" s="12">
        <f t="shared" ref="E89:E91" si="13">IF(C89&gt;0,POWER(2,C89),-1/POWER(2,C89))</f>
        <v>-1.8228258327172528</v>
      </c>
    </row>
    <row r="90" spans="1:5" ht="15" x14ac:dyDescent="0.25">
      <c r="B90" s="48" t="s">
        <v>115</v>
      </c>
      <c r="C90" s="70">
        <v>0.35389942585479001</v>
      </c>
      <c r="D90" s="70">
        <v>1.2780102665701223</v>
      </c>
      <c r="E90" s="12">
        <f t="shared" si="13"/>
        <v>1.2780102665701223</v>
      </c>
    </row>
    <row r="91" spans="1:5" ht="15" x14ac:dyDescent="0.25">
      <c r="B91" s="48" t="s">
        <v>68</v>
      </c>
      <c r="C91" s="70">
        <v>-0.186487825687745</v>
      </c>
      <c r="D91" s="70">
        <v>0.87874237711675374</v>
      </c>
      <c r="E91" s="12">
        <f t="shared" si="13"/>
        <v>-1.1379899570578413</v>
      </c>
    </row>
    <row r="92" spans="1:5" x14ac:dyDescent="0.2">
      <c r="C92" s="20"/>
      <c r="D92" s="20"/>
    </row>
    <row r="93" spans="1:5" x14ac:dyDescent="0.2">
      <c r="C93" s="20"/>
      <c r="D93" s="20"/>
    </row>
    <row r="94" spans="1:5" ht="15" x14ac:dyDescent="0.25">
      <c r="B94" s="1" t="s">
        <v>35</v>
      </c>
      <c r="C94" s="70">
        <v>-1.96892168881456</v>
      </c>
      <c r="D94" s="70">
        <v>0.2554438860971518</v>
      </c>
      <c r="E94" s="12">
        <f t="shared" ref="E94:E96" si="14">IF(C94&gt;0,POWER(2,C94),-1/POWER(2,C94))</f>
        <v>-3.9147540983606652</v>
      </c>
    </row>
    <row r="95" spans="1:5" ht="15" x14ac:dyDescent="0.25">
      <c r="B95" s="1" t="s">
        <v>36</v>
      </c>
      <c r="C95" s="70">
        <v>0.54992627875099698</v>
      </c>
      <c r="D95" s="70">
        <v>1.4640108835525427</v>
      </c>
      <c r="E95" s="12">
        <f t="shared" si="14"/>
        <v>1.4640108835525427</v>
      </c>
    </row>
    <row r="96" spans="1:5" ht="15" x14ac:dyDescent="0.25">
      <c r="B96" s="1" t="s">
        <v>16</v>
      </c>
      <c r="C96" s="70">
        <v>1.3664529317749901</v>
      </c>
      <c r="D96" s="70">
        <v>2.5783586054316969</v>
      </c>
      <c r="E96" s="12">
        <f t="shared" si="14"/>
        <v>2.5783586054316969</v>
      </c>
    </row>
    <row r="97" spans="1:5" x14ac:dyDescent="0.2">
      <c r="B97" s="18"/>
      <c r="C97" s="20"/>
      <c r="D97" s="20"/>
    </row>
    <row r="98" spans="1:5" ht="15" x14ac:dyDescent="0.25">
      <c r="B98" s="48" t="s">
        <v>37</v>
      </c>
      <c r="C98" s="70">
        <v>0.88511007957204901</v>
      </c>
      <c r="D98" s="70">
        <v>1.8469055374592829</v>
      </c>
      <c r="E98" s="12">
        <f t="shared" ref="E98:E99" si="15">IF(C98&gt;0,POWER(2,C98),-1/POWER(2,C98))</f>
        <v>1.8469055374592829</v>
      </c>
    </row>
    <row r="99" spans="1:5" ht="15" x14ac:dyDescent="0.25">
      <c r="B99" s="48" t="s">
        <v>38</v>
      </c>
      <c r="C99" s="70">
        <v>0.43708942615434898</v>
      </c>
      <c r="D99" s="70">
        <v>1.3538701967547417</v>
      </c>
      <c r="E99" s="12">
        <f t="shared" si="15"/>
        <v>1.3538701967547417</v>
      </c>
    </row>
    <row r="100" spans="1:5" x14ac:dyDescent="0.2">
      <c r="C100" s="20"/>
      <c r="D100" s="20"/>
    </row>
    <row r="101" spans="1:5" x14ac:dyDescent="0.2">
      <c r="B101" s="18"/>
      <c r="C101" s="20"/>
      <c r="D101" s="20"/>
    </row>
    <row r="102" spans="1:5" ht="15" x14ac:dyDescent="0.25">
      <c r="B102" s="1" t="s">
        <v>60</v>
      </c>
      <c r="C102" s="70">
        <v>-0.12585315370893399</v>
      </c>
      <c r="D102" s="70">
        <v>0.91646192300623763</v>
      </c>
      <c r="E102" s="12">
        <f t="shared" ref="E102:E113" si="16">IF(C102&gt;0,POWER(2,C102),-1/POWER(2,C102))</f>
        <v>-1.0911528072216414</v>
      </c>
    </row>
    <row r="103" spans="1:5" ht="15" x14ac:dyDescent="0.25">
      <c r="B103" s="1" t="s">
        <v>61</v>
      </c>
      <c r="C103" s="70">
        <v>0.87188238061158196</v>
      </c>
      <c r="D103" s="70">
        <v>1.8300491307563962</v>
      </c>
      <c r="E103" s="12">
        <f t="shared" si="16"/>
        <v>1.8300491307563962</v>
      </c>
    </row>
    <row r="104" spans="1:5" ht="15" x14ac:dyDescent="0.25">
      <c r="B104" s="48" t="s">
        <v>62</v>
      </c>
      <c r="C104" s="70">
        <v>7.0191937078447994E-2</v>
      </c>
      <c r="D104" s="70">
        <v>1.04985634789779</v>
      </c>
      <c r="E104" s="12">
        <f t="shared" si="16"/>
        <v>1.04985634789779</v>
      </c>
    </row>
    <row r="105" spans="1:5" s="24" customFormat="1" ht="15" x14ac:dyDescent="0.25">
      <c r="A105" s="5"/>
      <c r="B105" s="48" t="s">
        <v>96</v>
      </c>
      <c r="C105" s="70">
        <v>0.35922214248193002</v>
      </c>
      <c r="D105" s="70">
        <v>1.2827340996633194</v>
      </c>
      <c r="E105" s="12">
        <f t="shared" si="16"/>
        <v>1.2827340996633194</v>
      </c>
    </row>
    <row r="106" spans="1:5" s="24" customFormat="1" ht="15" x14ac:dyDescent="0.25">
      <c r="A106" s="5"/>
      <c r="B106" s="48" t="s">
        <v>694</v>
      </c>
      <c r="C106" s="70">
        <v>3.46698943767638E-2</v>
      </c>
      <c r="D106" s="70">
        <v>1.0243224191785336</v>
      </c>
      <c r="E106" s="12">
        <f t="shared" si="16"/>
        <v>1.0243224191785336</v>
      </c>
    </row>
    <row r="107" spans="1:5" s="24" customFormat="1" ht="15" x14ac:dyDescent="0.25">
      <c r="A107" s="5"/>
      <c r="B107" s="48" t="s">
        <v>509</v>
      </c>
      <c r="C107" s="70">
        <v>0.80191309973565295</v>
      </c>
      <c r="D107" s="70">
        <v>1.7434114620916135</v>
      </c>
      <c r="E107" s="12">
        <f t="shared" si="16"/>
        <v>1.7434114620916135</v>
      </c>
    </row>
    <row r="108" spans="1:5" s="24" customFormat="1" ht="15" x14ac:dyDescent="0.25">
      <c r="A108" s="5"/>
      <c r="B108" s="48" t="s">
        <v>514</v>
      </c>
      <c r="C108" s="70">
        <v>1.1853429231311701</v>
      </c>
      <c r="D108" s="70">
        <v>2.2741744448594119</v>
      </c>
      <c r="E108" s="12">
        <f t="shared" si="16"/>
        <v>2.2741744448594119</v>
      </c>
    </row>
    <row r="109" spans="1:5" ht="15" x14ac:dyDescent="0.25">
      <c r="B109" s="48" t="s">
        <v>63</v>
      </c>
      <c r="C109" s="70">
        <v>-5.6877158494880703E-2</v>
      </c>
      <c r="D109" s="70">
        <v>0.96134278059124445</v>
      </c>
      <c r="E109" s="12">
        <f t="shared" si="16"/>
        <v>-1.040211691593482</v>
      </c>
    </row>
    <row r="110" spans="1:5" s="24" customFormat="1" ht="15" x14ac:dyDescent="0.25">
      <c r="A110" s="5"/>
      <c r="B110" s="48" t="s">
        <v>769</v>
      </c>
      <c r="C110" s="70">
        <v>0.894752355856821</v>
      </c>
      <c r="D110" s="70">
        <v>1.8592907034444897</v>
      </c>
      <c r="E110" s="12">
        <f t="shared" si="16"/>
        <v>1.8592907034444897</v>
      </c>
    </row>
    <row r="111" spans="1:5" ht="15" x14ac:dyDescent="0.25">
      <c r="B111" s="48" t="s">
        <v>64</v>
      </c>
      <c r="C111" s="70">
        <v>0.50750331585352204</v>
      </c>
      <c r="D111" s="70">
        <v>1.421587908846411</v>
      </c>
      <c r="E111" s="12">
        <f t="shared" si="16"/>
        <v>1.421587908846411</v>
      </c>
    </row>
    <row r="112" spans="1:5" s="24" customFormat="1" ht="15" x14ac:dyDescent="0.25">
      <c r="A112" s="5"/>
      <c r="B112" s="48" t="s">
        <v>635</v>
      </c>
      <c r="C112" s="70">
        <v>1.4576728422859899</v>
      </c>
      <c r="D112" s="70">
        <v>2.7466495427807045</v>
      </c>
      <c r="E112" s="12">
        <f t="shared" si="16"/>
        <v>2.7466495427807045</v>
      </c>
    </row>
    <row r="113" spans="1:13" ht="15" x14ac:dyDescent="0.25">
      <c r="B113" s="48" t="s">
        <v>65</v>
      </c>
      <c r="C113" s="70">
        <v>-0.97870783720048304</v>
      </c>
      <c r="D113" s="70">
        <v>0.50743402427411066</v>
      </c>
      <c r="E113" s="12">
        <f t="shared" si="16"/>
        <v>-1.9706995435130898</v>
      </c>
    </row>
    <row r="114" spans="1:13" x14ac:dyDescent="0.2">
      <c r="B114" s="18"/>
      <c r="C114" s="20"/>
      <c r="D114" s="20"/>
    </row>
    <row r="115" spans="1:13" x14ac:dyDescent="0.2">
      <c r="C115" s="20"/>
      <c r="D115" s="20"/>
    </row>
    <row r="116" spans="1:13" x14ac:dyDescent="0.2">
      <c r="C116" s="20"/>
      <c r="D116" s="20"/>
    </row>
    <row r="117" spans="1:13" s="6" customFormat="1" x14ac:dyDescent="0.2">
      <c r="A117" s="39" t="s">
        <v>852</v>
      </c>
      <c r="B117" s="19"/>
      <c r="C117" s="12"/>
      <c r="D117" s="12"/>
      <c r="E117" s="12"/>
    </row>
    <row r="118" spans="1:13" s="6" customFormat="1" ht="63" customHeight="1" x14ac:dyDescent="0.2">
      <c r="A118" s="266" t="s">
        <v>877</v>
      </c>
      <c r="B118" s="266"/>
      <c r="C118" s="266"/>
      <c r="D118" s="266"/>
      <c r="E118" s="266"/>
      <c r="F118" s="266"/>
      <c r="G118" s="266"/>
      <c r="H118" s="266"/>
      <c r="I118" s="266"/>
      <c r="J118" s="266"/>
      <c r="K118" s="266"/>
      <c r="L118" s="266"/>
      <c r="M118" s="266"/>
    </row>
    <row r="119" spans="1:13" s="6" customFormat="1" x14ac:dyDescent="0.2">
      <c r="A119" s="135"/>
      <c r="B119" s="19"/>
      <c r="C119" s="12"/>
      <c r="D119" s="12"/>
      <c r="E119" s="12"/>
    </row>
    <row r="120" spans="1:13" s="6" customFormat="1" x14ac:dyDescent="0.2">
      <c r="A120" s="135"/>
      <c r="B120" s="19"/>
      <c r="C120" s="12"/>
      <c r="D120" s="12"/>
      <c r="E120" s="12"/>
    </row>
    <row r="121" spans="1:13" s="130" customFormat="1" x14ac:dyDescent="0.2">
      <c r="A121" s="132" t="s">
        <v>854</v>
      </c>
      <c r="C121" s="131"/>
      <c r="D121" s="131"/>
      <c r="E121" s="131"/>
    </row>
    <row r="122" spans="1:13" s="130" customFormat="1" ht="25.5" customHeight="1" x14ac:dyDescent="0.2">
      <c r="A122" s="266" t="s">
        <v>6720</v>
      </c>
      <c r="B122" s="266"/>
      <c r="C122" s="266"/>
      <c r="D122" s="266"/>
      <c r="E122" s="266"/>
      <c r="F122" s="266"/>
      <c r="G122" s="266"/>
      <c r="H122" s="266"/>
      <c r="I122" s="266"/>
      <c r="J122" s="266"/>
    </row>
    <row r="123" spans="1:13" s="130" customFormat="1" ht="25.5" customHeight="1" x14ac:dyDescent="0.2">
      <c r="A123" s="266"/>
      <c r="B123" s="266"/>
      <c r="C123" s="266"/>
      <c r="D123" s="266"/>
      <c r="E123" s="266"/>
      <c r="F123" s="266"/>
      <c r="G123" s="266"/>
      <c r="H123" s="266"/>
      <c r="I123" s="266"/>
      <c r="J123" s="266"/>
    </row>
    <row r="124" spans="1:13" x14ac:dyDescent="0.2">
      <c r="C124" s="20"/>
      <c r="D124" s="20"/>
    </row>
    <row r="125" spans="1:13" x14ac:dyDescent="0.2">
      <c r="C125" s="20"/>
      <c r="D125" s="20"/>
    </row>
  </sheetData>
  <sortState ref="B63:V74">
    <sortCondition ref="B63:B74"/>
  </sortState>
  <mergeCells count="3">
    <mergeCell ref="A122:J122"/>
    <mergeCell ref="A123:J123"/>
    <mergeCell ref="A118:M118"/>
  </mergeCells>
  <pageMargins left="0.23622047244094491" right="0.23622047244094491" top="0.74803149606299213" bottom="0.74803149606299213" header="0.31496062992125984" footer="0.31496062992125984"/>
  <pageSetup paperSize="9" orientation="landscape" r:id="rId1"/>
  <headerFooter>
    <oddFooter>&amp;LWrzesinski et al.&amp;CS3 oxidative phosphorylation&amp;R&amp;P</oddFooter>
  </headerFooter>
  <rowBreaks count="1" manualBreakCount="1">
    <brk id="48" max="12" man="1"/>
  </rowBreak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3"/>
  <sheetViews>
    <sheetView zoomScaleNormal="100" workbookViewId="0">
      <selection activeCell="D20" sqref="D20"/>
    </sheetView>
  </sheetViews>
  <sheetFormatPr defaultColWidth="8.85546875" defaultRowHeight="12.75" x14ac:dyDescent="0.2"/>
  <cols>
    <col min="1" max="1" width="8.85546875" style="4"/>
    <col min="2" max="2" width="11.5703125" style="4" bestFit="1" customWidth="1"/>
    <col min="3" max="3" width="9.7109375" style="79" bestFit="1" customWidth="1"/>
    <col min="4" max="4" width="8.85546875" style="79"/>
    <col min="5" max="5" width="8.85546875" style="12"/>
    <col min="6" max="16384" width="8.85546875" style="4"/>
  </cols>
  <sheetData>
    <row r="1" spans="1:5" ht="25.5" x14ac:dyDescent="0.2">
      <c r="A1" s="42" t="s">
        <v>685</v>
      </c>
      <c r="B1" s="43" t="s">
        <v>686</v>
      </c>
      <c r="C1" s="121" t="s">
        <v>850</v>
      </c>
      <c r="D1" s="45" t="s">
        <v>18</v>
      </c>
      <c r="E1" s="121" t="s">
        <v>847</v>
      </c>
    </row>
    <row r="2" spans="1:5" x14ac:dyDescent="0.2">
      <c r="A2" s="5" t="s">
        <v>698</v>
      </c>
    </row>
    <row r="3" spans="1:5" s="6" customFormat="1" ht="15" x14ac:dyDescent="0.25">
      <c r="B3" s="48" t="s">
        <v>487</v>
      </c>
      <c r="C3" s="70">
        <v>0.60593496788426404</v>
      </c>
      <c r="D3" s="70">
        <v>1.5219647739492468</v>
      </c>
      <c r="E3" s="12">
        <f t="shared" ref="E3:E32" si="0">IF(C3&gt;0,POWER(2,C3),-1/POWER(2,C3))</f>
        <v>1.5219647739492468</v>
      </c>
    </row>
    <row r="4" spans="1:5" s="6" customFormat="1" ht="15" x14ac:dyDescent="0.25">
      <c r="B4" s="48" t="s">
        <v>475</v>
      </c>
      <c r="C4" s="70">
        <v>1.5571080293161299</v>
      </c>
      <c r="D4" s="70">
        <v>2.9426338285183129</v>
      </c>
      <c r="E4" s="12">
        <f t="shared" si="0"/>
        <v>2.9426338285183129</v>
      </c>
    </row>
    <row r="5" spans="1:5" s="6" customFormat="1" ht="15" x14ac:dyDescent="0.25">
      <c r="B5" s="48" t="s">
        <v>0</v>
      </c>
      <c r="C5" s="70">
        <v>2.93738309396208</v>
      </c>
      <c r="D5" s="70">
        <v>7.6602054903127517</v>
      </c>
      <c r="E5" s="12">
        <f t="shared" si="0"/>
        <v>7.6602054903127517</v>
      </c>
    </row>
    <row r="6" spans="1:5" s="6" customFormat="1" ht="15" x14ac:dyDescent="0.25">
      <c r="B6" s="48" t="s">
        <v>3</v>
      </c>
      <c r="C6" s="70">
        <v>-0.52274482275518996</v>
      </c>
      <c r="D6" s="70">
        <v>0.69604629848728206</v>
      </c>
      <c r="E6" s="12">
        <f t="shared" si="0"/>
        <v>-1.4366860396690575</v>
      </c>
    </row>
    <row r="7" spans="1:5" s="6" customFormat="1" ht="15" x14ac:dyDescent="0.25">
      <c r="B7" s="48" t="s">
        <v>15</v>
      </c>
      <c r="C7" s="70">
        <v>-0.58677985949345002</v>
      </c>
      <c r="D7" s="70">
        <v>0.66582739731751417</v>
      </c>
      <c r="E7" s="12">
        <f t="shared" si="0"/>
        <v>-1.5018907362911178</v>
      </c>
    </row>
    <row r="8" spans="1:5" s="6" customFormat="1" ht="15" x14ac:dyDescent="0.25">
      <c r="B8" s="48" t="s">
        <v>11</v>
      </c>
      <c r="C8" s="70">
        <v>-0.55406584311059204</v>
      </c>
      <c r="D8" s="70">
        <v>0.68109793200521973</v>
      </c>
      <c r="E8" s="12">
        <f t="shared" si="0"/>
        <v>-1.4682176424407882</v>
      </c>
    </row>
    <row r="9" spans="1:5" s="6" customFormat="1" ht="15" x14ac:dyDescent="0.25">
      <c r="B9" s="48" t="s">
        <v>486</v>
      </c>
      <c r="C9" s="70">
        <v>0.22582849363555199</v>
      </c>
      <c r="D9" s="70">
        <v>1.1694486327252531</v>
      </c>
      <c r="E9" s="12">
        <f t="shared" si="0"/>
        <v>1.1694486327252531</v>
      </c>
    </row>
    <row r="10" spans="1:5" s="6" customFormat="1" ht="15" x14ac:dyDescent="0.25">
      <c r="B10" s="48" t="s">
        <v>16</v>
      </c>
      <c r="C10" s="70">
        <v>1.3664529317749901</v>
      </c>
      <c r="D10" s="70">
        <v>2.5783586054316969</v>
      </c>
      <c r="E10" s="12">
        <f t="shared" si="0"/>
        <v>2.5783586054316969</v>
      </c>
    </row>
    <row r="11" spans="1:5" s="6" customFormat="1" ht="15" x14ac:dyDescent="0.25">
      <c r="B11" s="48" t="s">
        <v>8</v>
      </c>
      <c r="C11" s="70">
        <v>0.443792563168739</v>
      </c>
      <c r="D11" s="70">
        <v>1.360175266558201</v>
      </c>
      <c r="E11" s="12">
        <f t="shared" si="0"/>
        <v>1.360175266558201</v>
      </c>
    </row>
    <row r="12" spans="1:5" s="6" customFormat="1" ht="15" x14ac:dyDescent="0.25">
      <c r="B12" s="48"/>
      <c r="C12" s="70"/>
      <c r="D12" s="70"/>
      <c r="E12" s="12"/>
    </row>
    <row r="13" spans="1:5" s="6" customFormat="1" ht="15" x14ac:dyDescent="0.25">
      <c r="B13" s="48" t="s">
        <v>13</v>
      </c>
      <c r="C13" s="70">
        <v>0.14766384397575899</v>
      </c>
      <c r="D13" s="70">
        <v>1.1077742001985087</v>
      </c>
      <c r="E13" s="12">
        <f t="shared" si="0"/>
        <v>1.1077742001985087</v>
      </c>
    </row>
    <row r="14" spans="1:5" s="6" customFormat="1" ht="15" x14ac:dyDescent="0.25">
      <c r="B14" s="48" t="s">
        <v>14</v>
      </c>
      <c r="C14" s="70">
        <v>-5.3427835340977198E-2</v>
      </c>
      <c r="D14" s="70">
        <v>0.96364399398052714</v>
      </c>
      <c r="E14" s="12">
        <f t="shared" si="0"/>
        <v>-1.0377276320369071</v>
      </c>
    </row>
    <row r="15" spans="1:5" s="6" customFormat="1" x14ac:dyDescent="0.2">
      <c r="C15" s="79"/>
      <c r="D15" s="79"/>
      <c r="E15" s="12"/>
    </row>
    <row r="16" spans="1:5" s="6" customFormat="1" ht="15" x14ac:dyDescent="0.25">
      <c r="B16" s="48" t="s">
        <v>5</v>
      </c>
      <c r="C16" s="70">
        <v>-1.5653335757867901E-2</v>
      </c>
      <c r="D16" s="70">
        <v>0.98920858410508727</v>
      </c>
      <c r="E16" s="12">
        <f t="shared" si="0"/>
        <v>-1.0109091409722</v>
      </c>
    </row>
    <row r="17" spans="2:5" s="6" customFormat="1" ht="15" x14ac:dyDescent="0.25">
      <c r="B17" s="48" t="s">
        <v>6</v>
      </c>
      <c r="C17" s="70">
        <v>-9.9544014961577498E-2</v>
      </c>
      <c r="D17" s="70">
        <v>0.93332793697866956</v>
      </c>
      <c r="E17" s="12">
        <f t="shared" si="0"/>
        <v>-1.0714347662592834</v>
      </c>
    </row>
    <row r="18" spans="2:5" s="6" customFormat="1" ht="15" x14ac:dyDescent="0.25">
      <c r="B18" s="48" t="s">
        <v>7</v>
      </c>
      <c r="C18" s="70">
        <v>-3.1831374574486002E-3</v>
      </c>
      <c r="D18" s="70">
        <v>0.99779604951929235</v>
      </c>
      <c r="E18" s="12">
        <f t="shared" si="0"/>
        <v>-1.0022088186075395</v>
      </c>
    </row>
    <row r="20" spans="2:5" ht="15" x14ac:dyDescent="0.25">
      <c r="B20" s="48" t="s">
        <v>4</v>
      </c>
      <c r="C20" s="70">
        <v>7.8871583157815894E-2</v>
      </c>
      <c r="D20" s="70">
        <v>1.0561916076809066</v>
      </c>
      <c r="E20" s="12">
        <f t="shared" si="0"/>
        <v>1.0561916076809066</v>
      </c>
    </row>
    <row r="22" spans="2:5" ht="15" x14ac:dyDescent="0.25">
      <c r="B22" s="48" t="s">
        <v>484</v>
      </c>
      <c r="C22" s="70">
        <v>-0.10383483746696701</v>
      </c>
      <c r="D22" s="70">
        <v>0.93055618348624491</v>
      </c>
      <c r="E22" s="12">
        <f t="shared" si="0"/>
        <v>-1.0746261405233912</v>
      </c>
    </row>
    <row r="23" spans="2:5" ht="15" x14ac:dyDescent="0.25">
      <c r="B23" s="48" t="s">
        <v>485</v>
      </c>
      <c r="C23" s="70">
        <v>2.52409394665709E-2</v>
      </c>
      <c r="D23" s="70">
        <v>1.0176496320271755</v>
      </c>
      <c r="E23" s="12">
        <f t="shared" si="0"/>
        <v>1.0176496320271755</v>
      </c>
    </row>
    <row r="25" spans="2:5" ht="15" x14ac:dyDescent="0.25">
      <c r="B25" s="48" t="s">
        <v>12</v>
      </c>
      <c r="C25" s="70">
        <v>0.18531256940891599</v>
      </c>
      <c r="D25" s="70">
        <v>1.1370632988244647</v>
      </c>
      <c r="E25" s="12">
        <f t="shared" si="0"/>
        <v>1.1370632988244647</v>
      </c>
    </row>
    <row r="27" spans="2:5" s="28" customFormat="1" ht="15" x14ac:dyDescent="0.25">
      <c r="B27" s="88" t="s">
        <v>699</v>
      </c>
      <c r="C27" s="89">
        <v>-0.386256687815973</v>
      </c>
      <c r="D27" s="89">
        <v>0.76511224216638574</v>
      </c>
      <c r="E27" s="87">
        <f t="shared" si="0"/>
        <v>-1.3069977774352932</v>
      </c>
    </row>
    <row r="28" spans="2:5" ht="15" x14ac:dyDescent="0.25">
      <c r="B28" s="48" t="s">
        <v>8</v>
      </c>
      <c r="C28" s="70">
        <v>0.443792563168739</v>
      </c>
      <c r="D28" s="70">
        <v>1.360175266558201</v>
      </c>
      <c r="E28" s="12">
        <f t="shared" si="0"/>
        <v>1.360175266558201</v>
      </c>
    </row>
    <row r="29" spans="2:5" ht="15" x14ac:dyDescent="0.25">
      <c r="B29" s="48" t="s">
        <v>9</v>
      </c>
      <c r="C29" s="70">
        <v>-0.30151307719046</v>
      </c>
      <c r="D29" s="70">
        <v>0.81140096463611644</v>
      </c>
      <c r="E29" s="12">
        <f t="shared" si="0"/>
        <v>-1.2324362967062323</v>
      </c>
    </row>
    <row r="30" spans="2:5" ht="15" x14ac:dyDescent="0.25">
      <c r="B30" s="48" t="s">
        <v>10</v>
      </c>
      <c r="C30" s="70">
        <v>0.25938318413472999</v>
      </c>
      <c r="D30" s="70">
        <v>1.1969668390009454</v>
      </c>
      <c r="E30" s="12">
        <f t="shared" si="0"/>
        <v>1.1969668390009454</v>
      </c>
    </row>
    <row r="32" spans="2:5" ht="15" x14ac:dyDescent="0.25">
      <c r="B32" s="48" t="s">
        <v>17</v>
      </c>
      <c r="C32" s="70">
        <v>1.11240130032134</v>
      </c>
      <c r="D32" s="70">
        <v>2.1620521172638489</v>
      </c>
      <c r="E32" s="12">
        <f t="shared" si="0"/>
        <v>2.1620521172638489</v>
      </c>
    </row>
    <row r="33" spans="1:13" s="28" customFormat="1" x14ac:dyDescent="0.2">
      <c r="C33" s="86"/>
      <c r="D33" s="86"/>
      <c r="E33" s="87"/>
    </row>
    <row r="37" spans="1:13" s="6" customFormat="1" x14ac:dyDescent="0.2">
      <c r="A37" s="39" t="s">
        <v>852</v>
      </c>
      <c r="B37" s="19"/>
      <c r="C37" s="12"/>
      <c r="D37" s="12"/>
      <c r="E37" s="12"/>
    </row>
    <row r="38" spans="1:13" s="6" customFormat="1" ht="228.75" customHeight="1" x14ac:dyDescent="0.2">
      <c r="A38" s="266" t="s">
        <v>878</v>
      </c>
      <c r="B38" s="266"/>
      <c r="C38" s="266"/>
      <c r="D38" s="266"/>
      <c r="E38" s="266"/>
      <c r="F38" s="266"/>
      <c r="G38" s="266"/>
      <c r="H38" s="266"/>
      <c r="I38" s="266"/>
      <c r="J38" s="266"/>
      <c r="K38" s="266"/>
      <c r="L38" s="266"/>
      <c r="M38" s="266"/>
    </row>
    <row r="39" spans="1:13" s="6" customFormat="1" x14ac:dyDescent="0.2">
      <c r="B39" s="19"/>
      <c r="C39" s="12"/>
      <c r="D39" s="12"/>
      <c r="E39" s="12"/>
    </row>
    <row r="40" spans="1:13" s="6" customFormat="1" x14ac:dyDescent="0.2">
      <c r="B40" s="19"/>
      <c r="C40" s="12"/>
      <c r="D40" s="12"/>
      <c r="E40" s="12"/>
    </row>
    <row r="41" spans="1:13" s="130" customFormat="1" x14ac:dyDescent="0.2">
      <c r="A41" s="132" t="s">
        <v>854</v>
      </c>
      <c r="C41" s="131"/>
      <c r="D41" s="131"/>
      <c r="E41" s="131"/>
    </row>
    <row r="42" spans="1:13" s="130" customFormat="1" ht="25.5" customHeight="1" x14ac:dyDescent="0.2">
      <c r="A42" s="266" t="s">
        <v>875</v>
      </c>
      <c r="B42" s="266"/>
      <c r="C42" s="266"/>
      <c r="D42" s="266"/>
      <c r="E42" s="266"/>
      <c r="F42" s="266"/>
      <c r="G42" s="266"/>
      <c r="H42" s="266"/>
      <c r="I42" s="266"/>
      <c r="J42" s="266"/>
      <c r="K42" s="266"/>
      <c r="L42" s="266"/>
      <c r="M42" s="266"/>
    </row>
    <row r="43" spans="1:13" s="130" customFormat="1" ht="25.5" customHeight="1" x14ac:dyDescent="0.2">
      <c r="A43" s="266"/>
      <c r="B43" s="266"/>
      <c r="C43" s="266"/>
      <c r="D43" s="266"/>
      <c r="E43" s="266"/>
      <c r="F43" s="266"/>
      <c r="G43" s="266"/>
      <c r="H43" s="266"/>
      <c r="I43" s="266"/>
      <c r="J43" s="266"/>
      <c r="K43" s="266"/>
      <c r="L43" s="266"/>
      <c r="M43" s="266"/>
    </row>
  </sheetData>
  <mergeCells count="3">
    <mergeCell ref="A42:M42"/>
    <mergeCell ref="A38:M38"/>
    <mergeCell ref="A43:M43"/>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amp;CS3 Fatty acid metabolism&amp;R&amp;P</oddFooter>
  </headerFooter>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6"/>
  <sheetViews>
    <sheetView zoomScaleNormal="100" workbookViewId="0">
      <selection activeCell="A27" sqref="A27:M27"/>
    </sheetView>
  </sheetViews>
  <sheetFormatPr defaultColWidth="8.85546875" defaultRowHeight="12.75" x14ac:dyDescent="0.2"/>
  <cols>
    <col min="1" max="1" width="8.85546875" style="4"/>
    <col min="2" max="2" width="11.5703125" style="4" bestFit="1" customWidth="1"/>
    <col min="3" max="3" width="9.7109375" style="79" bestFit="1" customWidth="1"/>
    <col min="4" max="4" width="8.85546875" style="79"/>
    <col min="5" max="5" width="8.85546875" style="12"/>
    <col min="6" max="16384" width="8.85546875" style="4"/>
  </cols>
  <sheetData>
    <row r="1" spans="1:9" ht="25.5" x14ac:dyDescent="0.2">
      <c r="A1" s="42" t="s">
        <v>685</v>
      </c>
      <c r="B1" s="43" t="s">
        <v>686</v>
      </c>
      <c r="C1" s="121" t="s">
        <v>850</v>
      </c>
      <c r="D1" s="45" t="s">
        <v>18</v>
      </c>
      <c r="E1" s="121" t="s">
        <v>847</v>
      </c>
    </row>
    <row r="2" spans="1:9" x14ac:dyDescent="0.2">
      <c r="A2" s="5" t="s">
        <v>698</v>
      </c>
    </row>
    <row r="3" spans="1:9" ht="15" x14ac:dyDescent="0.25">
      <c r="B3" s="28" t="s">
        <v>13</v>
      </c>
      <c r="C3" s="70">
        <v>0.14766384397575899</v>
      </c>
      <c r="D3" s="70">
        <v>1.1077742001985087</v>
      </c>
      <c r="E3" s="12">
        <f t="shared" ref="E3:E4" si="0">IF(C3&gt;0,POWER(2,C3),-1/POWER(2,C3))</f>
        <v>1.1077742001985087</v>
      </c>
    </row>
    <row r="4" spans="1:9" ht="15" x14ac:dyDescent="0.25">
      <c r="B4" s="28" t="s">
        <v>14</v>
      </c>
      <c r="C4" s="70">
        <v>-5.3427835340977198E-2</v>
      </c>
      <c r="D4" s="70">
        <v>0.96364399398052714</v>
      </c>
      <c r="E4" s="12">
        <f t="shared" si="0"/>
        <v>-1.0377276320369071</v>
      </c>
    </row>
    <row r="6" spans="1:9" ht="15" x14ac:dyDescent="0.25">
      <c r="B6" s="28" t="s">
        <v>271</v>
      </c>
      <c r="C6" s="70">
        <v>0.10390553256575399</v>
      </c>
      <c r="D6" s="70">
        <v>1.0746788007602432</v>
      </c>
      <c r="E6" s="12">
        <f t="shared" ref="E6:E19" si="1">IF(C6&gt;0,POWER(2,C6),-1/POWER(2,C6))</f>
        <v>1.0746788007602432</v>
      </c>
    </row>
    <row r="7" spans="1:9" ht="15" x14ac:dyDescent="0.25">
      <c r="B7" s="28" t="s">
        <v>270</v>
      </c>
      <c r="C7" s="70">
        <v>1.49959310783167</v>
      </c>
      <c r="D7" s="70">
        <v>2.8276295185053391</v>
      </c>
      <c r="E7" s="12">
        <f t="shared" si="1"/>
        <v>2.8276295185053391</v>
      </c>
    </row>
    <row r="8" spans="1:9" ht="15" x14ac:dyDescent="0.25">
      <c r="B8" s="28" t="s">
        <v>264</v>
      </c>
      <c r="C8" s="70">
        <v>1.94167304598174</v>
      </c>
      <c r="D8" s="70">
        <v>3.841508766566279</v>
      </c>
      <c r="E8" s="12">
        <f t="shared" si="1"/>
        <v>3.841508766566279</v>
      </c>
    </row>
    <row r="9" spans="1:9" ht="15" x14ac:dyDescent="0.25">
      <c r="B9" s="28" t="s">
        <v>265</v>
      </c>
      <c r="C9" s="70">
        <v>1.5426079597270801</v>
      </c>
      <c r="D9" s="70">
        <v>2.9132064808067013</v>
      </c>
      <c r="E9" s="12">
        <f t="shared" si="1"/>
        <v>2.9132064808067013</v>
      </c>
    </row>
    <row r="10" spans="1:9" ht="15" x14ac:dyDescent="0.25">
      <c r="B10" s="28" t="s">
        <v>266</v>
      </c>
      <c r="C10" s="70">
        <v>-0.14876350621902701</v>
      </c>
      <c r="D10" s="70">
        <v>0.90202323041938881</v>
      </c>
      <c r="E10" s="12">
        <f t="shared" si="1"/>
        <v>-1.1086188983570386</v>
      </c>
    </row>
    <row r="11" spans="1:9" ht="15" x14ac:dyDescent="0.25">
      <c r="B11" s="28" t="s">
        <v>260</v>
      </c>
      <c r="C11" s="70">
        <v>0.109986632927322</v>
      </c>
      <c r="D11" s="79">
        <f t="shared" ref="D11" si="2">POWER(2,C11)</f>
        <v>1.0792182371247709</v>
      </c>
      <c r="E11" s="12">
        <f t="shared" si="1"/>
        <v>1.0792182371247709</v>
      </c>
    </row>
    <row r="12" spans="1:9" ht="15" x14ac:dyDescent="0.25">
      <c r="B12" s="28" t="s">
        <v>269</v>
      </c>
      <c r="C12" s="70">
        <v>-0.234290119316409</v>
      </c>
      <c r="D12" s="70">
        <v>0.85010319104472287</v>
      </c>
      <c r="E12" s="12">
        <f t="shared" si="1"/>
        <v>-1.1763277805969219</v>
      </c>
    </row>
    <row r="13" spans="1:9" ht="15" x14ac:dyDescent="0.25">
      <c r="B13" s="28" t="s">
        <v>263</v>
      </c>
      <c r="C13" s="70">
        <v>-0.21231365879203501</v>
      </c>
      <c r="D13" s="70">
        <v>0.86315187884957745</v>
      </c>
      <c r="E13" s="12">
        <f t="shared" si="1"/>
        <v>-1.1585446599882467</v>
      </c>
    </row>
    <row r="14" spans="1:9" ht="15" x14ac:dyDescent="0.25">
      <c r="B14" s="28" t="s">
        <v>261</v>
      </c>
      <c r="C14" s="70">
        <v>0.57294901877137605</v>
      </c>
      <c r="D14" s="70">
        <v>1.4875611948195979</v>
      </c>
      <c r="E14" s="12">
        <f t="shared" si="1"/>
        <v>1.4875611948195979</v>
      </c>
    </row>
    <row r="15" spans="1:9" ht="15" x14ac:dyDescent="0.25">
      <c r="B15" s="28" t="s">
        <v>262</v>
      </c>
      <c r="C15" s="70">
        <v>1.12413709931994</v>
      </c>
      <c r="D15" s="70">
        <v>2.1797113525700578</v>
      </c>
      <c r="E15" s="12">
        <f t="shared" si="1"/>
        <v>2.1797113525700578</v>
      </c>
      <c r="I15" s="11"/>
    </row>
    <row r="16" spans="1:9" ht="15" x14ac:dyDescent="0.25">
      <c r="B16" s="28" t="s">
        <v>268</v>
      </c>
      <c r="C16" s="70">
        <v>-0.10229330454348699</v>
      </c>
      <c r="D16" s="70">
        <v>0.93155102273188317</v>
      </c>
      <c r="E16" s="12">
        <f t="shared" si="1"/>
        <v>-1.0734785058443521</v>
      </c>
    </row>
    <row r="17" spans="1:13" ht="15" x14ac:dyDescent="0.25">
      <c r="B17" s="28" t="s">
        <v>267</v>
      </c>
      <c r="C17" s="70">
        <v>4.3269353822178502E-2</v>
      </c>
      <c r="D17" s="70">
        <v>1.030446321888568</v>
      </c>
      <c r="E17" s="12">
        <f t="shared" si="1"/>
        <v>1.030446321888568</v>
      </c>
    </row>
    <row r="18" spans="1:13" x14ac:dyDescent="0.2">
      <c r="E18" s="12" t="s">
        <v>2</v>
      </c>
    </row>
    <row r="19" spans="1:13" x14ac:dyDescent="0.2">
      <c r="C19" s="80">
        <f>AVERAGE(C3:C18)</f>
        <v>0.45247836933649171</v>
      </c>
      <c r="D19" s="80">
        <f>POWER(2,C19)</f>
        <v>1.3683889595862146</v>
      </c>
      <c r="E19" s="12">
        <f t="shared" si="1"/>
        <v>1.3683889595862146</v>
      </c>
    </row>
    <row r="20" spans="1:13" x14ac:dyDescent="0.2">
      <c r="C20" s="80"/>
      <c r="D20" s="12"/>
    </row>
    <row r="23" spans="1:13" s="6" customFormat="1" x14ac:dyDescent="0.2">
      <c r="A23" s="39" t="s">
        <v>852</v>
      </c>
      <c r="B23" s="19"/>
      <c r="C23" s="12"/>
      <c r="D23" s="12"/>
      <c r="E23" s="12"/>
    </row>
    <row r="24" spans="1:13" s="6" customFormat="1" ht="66.75" customHeight="1" x14ac:dyDescent="0.2">
      <c r="A24" s="266" t="s">
        <v>879</v>
      </c>
      <c r="B24" s="266"/>
      <c r="C24" s="266"/>
      <c r="D24" s="266"/>
      <c r="E24" s="266"/>
      <c r="F24" s="266"/>
      <c r="G24" s="266"/>
      <c r="H24" s="266"/>
      <c r="I24" s="266"/>
      <c r="J24" s="266"/>
      <c r="K24" s="266"/>
      <c r="L24" s="266"/>
      <c r="M24" s="266"/>
    </row>
    <row r="25" spans="1:13" s="6" customFormat="1" x14ac:dyDescent="0.2">
      <c r="B25" s="19"/>
      <c r="C25" s="12"/>
      <c r="D25" s="12"/>
      <c r="E25" s="12"/>
    </row>
    <row r="26" spans="1:13" s="130" customFormat="1" x14ac:dyDescent="0.2">
      <c r="A26" s="132" t="s">
        <v>854</v>
      </c>
      <c r="C26" s="131"/>
      <c r="D26" s="131"/>
      <c r="E26" s="131"/>
    </row>
    <row r="27" spans="1:13" s="130" customFormat="1" ht="25.5" customHeight="1" x14ac:dyDescent="0.2">
      <c r="A27" s="266" t="s">
        <v>880</v>
      </c>
      <c r="B27" s="266"/>
      <c r="C27" s="266"/>
      <c r="D27" s="266"/>
      <c r="E27" s="266"/>
      <c r="F27" s="266"/>
      <c r="G27" s="266"/>
      <c r="H27" s="266"/>
      <c r="I27" s="266"/>
      <c r="J27" s="266"/>
      <c r="K27" s="266"/>
      <c r="L27" s="266"/>
      <c r="M27" s="266"/>
    </row>
    <row r="28" spans="1:13" s="130" customFormat="1" ht="25.5" customHeight="1" x14ac:dyDescent="0.2">
      <c r="A28" s="266"/>
      <c r="B28" s="266"/>
      <c r="C28" s="266"/>
      <c r="D28" s="266"/>
      <c r="E28" s="266"/>
      <c r="F28" s="266"/>
      <c r="G28" s="266"/>
      <c r="H28" s="266"/>
      <c r="I28" s="266"/>
      <c r="J28" s="266"/>
      <c r="K28" s="266"/>
      <c r="L28" s="266"/>
      <c r="M28" s="266"/>
    </row>
    <row r="29" spans="1:13" s="130" customFormat="1" ht="25.5" customHeight="1" x14ac:dyDescent="0.2">
      <c r="A29" s="266"/>
      <c r="B29" s="266"/>
      <c r="C29" s="266"/>
      <c r="D29" s="266"/>
      <c r="E29" s="266"/>
      <c r="F29" s="266"/>
      <c r="G29" s="266"/>
      <c r="H29" s="266"/>
      <c r="I29" s="266"/>
      <c r="J29" s="266"/>
      <c r="K29" s="266"/>
      <c r="L29" s="266"/>
      <c r="M29" s="266"/>
    </row>
    <row r="30" spans="1:13" s="130" customFormat="1" ht="25.5" customHeight="1" x14ac:dyDescent="0.2">
      <c r="A30" s="266"/>
      <c r="B30" s="266"/>
      <c r="C30" s="266"/>
      <c r="D30" s="266"/>
      <c r="E30" s="266"/>
      <c r="F30" s="266"/>
      <c r="G30" s="266"/>
      <c r="H30" s="266"/>
      <c r="I30" s="266"/>
      <c r="J30" s="266"/>
      <c r="K30" s="266"/>
      <c r="L30" s="266"/>
      <c r="M30" s="266"/>
    </row>
    <row r="31" spans="1:13" s="130" customFormat="1" ht="25.5" customHeight="1" x14ac:dyDescent="0.2">
      <c r="A31" s="266"/>
      <c r="B31" s="266"/>
      <c r="C31" s="266"/>
      <c r="D31" s="266"/>
      <c r="E31" s="266"/>
      <c r="F31" s="266"/>
      <c r="G31" s="266"/>
      <c r="H31" s="266"/>
      <c r="I31" s="266"/>
      <c r="J31" s="266"/>
      <c r="K31" s="266"/>
      <c r="L31" s="266"/>
      <c r="M31" s="266"/>
    </row>
    <row r="32" spans="1:13" s="130" customFormat="1" ht="25.5" customHeight="1" x14ac:dyDescent="0.2">
      <c r="A32" s="266"/>
      <c r="B32" s="266"/>
      <c r="C32" s="266"/>
      <c r="D32" s="266"/>
      <c r="E32" s="266"/>
      <c r="F32" s="266"/>
      <c r="G32" s="266"/>
      <c r="H32" s="266"/>
      <c r="I32" s="266"/>
      <c r="J32" s="266"/>
      <c r="K32" s="266"/>
      <c r="L32" s="266"/>
      <c r="M32" s="266"/>
    </row>
    <row r="33" spans="1:13" s="130" customFormat="1" ht="25.5" customHeight="1" x14ac:dyDescent="0.2">
      <c r="A33" s="266"/>
      <c r="B33" s="266"/>
      <c r="C33" s="266"/>
      <c r="D33" s="266"/>
      <c r="E33" s="266"/>
      <c r="F33" s="266"/>
      <c r="G33" s="266"/>
      <c r="H33" s="266"/>
      <c r="I33" s="266"/>
      <c r="J33" s="266"/>
      <c r="K33" s="266"/>
      <c r="L33" s="266"/>
      <c r="M33" s="266"/>
    </row>
    <row r="34" spans="1:13" s="130" customFormat="1" ht="25.5" customHeight="1" x14ac:dyDescent="0.2">
      <c r="A34" s="266"/>
      <c r="B34" s="266"/>
      <c r="C34" s="266"/>
      <c r="D34" s="266"/>
      <c r="E34" s="266"/>
      <c r="F34" s="266"/>
      <c r="G34" s="266"/>
      <c r="H34" s="266"/>
      <c r="I34" s="266"/>
      <c r="J34" s="266"/>
      <c r="K34" s="266"/>
      <c r="L34" s="266"/>
      <c r="M34" s="266"/>
    </row>
    <row r="35" spans="1:13" s="130" customFormat="1" ht="25.5" customHeight="1" x14ac:dyDescent="0.2">
      <c r="A35" s="266"/>
      <c r="B35" s="266"/>
      <c r="C35" s="266"/>
      <c r="D35" s="266"/>
      <c r="E35" s="266"/>
      <c r="F35" s="266"/>
      <c r="G35" s="266"/>
      <c r="H35" s="266"/>
      <c r="I35" s="266"/>
      <c r="J35" s="266"/>
      <c r="K35" s="266"/>
      <c r="L35" s="266"/>
      <c r="M35" s="266"/>
    </row>
    <row r="36" spans="1:13" s="130" customFormat="1" ht="25.5" customHeight="1" x14ac:dyDescent="0.2">
      <c r="A36" s="266"/>
      <c r="B36" s="266"/>
      <c r="C36" s="266"/>
      <c r="D36" s="266"/>
      <c r="E36" s="266"/>
      <c r="F36" s="266"/>
      <c r="G36" s="266"/>
      <c r="H36" s="266"/>
      <c r="I36" s="266"/>
      <c r="J36" s="266"/>
      <c r="K36" s="266"/>
      <c r="L36" s="266"/>
      <c r="M36" s="266"/>
    </row>
  </sheetData>
  <mergeCells count="11">
    <mergeCell ref="A32:M32"/>
    <mergeCell ref="A33:M33"/>
    <mergeCell ref="A34:M34"/>
    <mergeCell ref="A35:M35"/>
    <mergeCell ref="A36:M36"/>
    <mergeCell ref="A31:M31"/>
    <mergeCell ref="A24:M24"/>
    <mergeCell ref="A27:M27"/>
    <mergeCell ref="A28:M28"/>
    <mergeCell ref="A29:M29"/>
    <mergeCell ref="A30:M30"/>
  </mergeCells>
  <pageMargins left="0.74803149606299213" right="0.74803149606299213" top="0.98425196850393704" bottom="0.98425196850393704" header="0.51181102362204722" footer="0.51181102362204722"/>
  <pageSetup scale="99" orientation="landscape" horizontalDpi="300" verticalDpi="300" r:id="rId1"/>
  <headerFooter alignWithMargins="0">
    <oddFooter>&amp;LWrzesinski et al.&amp;CS3 Cholesterol&amp;R&amp;P</oddFooter>
  </headerFooter>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4"/>
  <sheetViews>
    <sheetView zoomScaleNormal="100" workbookViewId="0">
      <selection activeCell="D3" sqref="D3"/>
    </sheetView>
  </sheetViews>
  <sheetFormatPr defaultColWidth="9.140625" defaultRowHeight="15" x14ac:dyDescent="0.25"/>
  <cols>
    <col min="1" max="1" width="9.140625" style="30" customWidth="1"/>
    <col min="2" max="2" width="10.7109375" style="30" customWidth="1"/>
    <col min="3" max="3" width="9.140625" style="30"/>
    <col min="4" max="5" width="9.140625" style="30" customWidth="1"/>
    <col min="6" max="6" width="9.140625" style="30"/>
    <col min="7" max="10" width="9.140625" style="31" customWidth="1"/>
    <col min="11" max="14" width="9.140625" style="30" hidden="1" customWidth="1"/>
    <col min="15" max="18" width="9.140625" style="32"/>
    <col min="19" max="19" width="101" style="30" customWidth="1"/>
    <col min="20" max="20" width="9.140625" style="30"/>
    <col min="21" max="21" width="49.28515625" style="30" customWidth="1"/>
    <col min="22" max="16384" width="9.140625" style="30"/>
  </cols>
  <sheetData>
    <row r="1" spans="1:18" ht="26.25" x14ac:dyDescent="0.25">
      <c r="A1" s="42" t="s">
        <v>685</v>
      </c>
      <c r="B1" s="43" t="s">
        <v>686</v>
      </c>
      <c r="C1" s="121" t="s">
        <v>850</v>
      </c>
      <c r="D1" s="44" t="s">
        <v>18</v>
      </c>
      <c r="E1" s="121" t="s">
        <v>847</v>
      </c>
      <c r="G1" s="30"/>
      <c r="H1" s="30"/>
      <c r="I1" s="30"/>
      <c r="J1" s="30"/>
      <c r="O1" s="30"/>
      <c r="Q1" s="30"/>
      <c r="R1" s="30"/>
    </row>
    <row r="2" spans="1:18" x14ac:dyDescent="0.25">
      <c r="A2" s="50" t="s">
        <v>696</v>
      </c>
      <c r="G2" s="30"/>
      <c r="H2" s="30"/>
      <c r="I2" s="30"/>
      <c r="J2" s="30"/>
      <c r="O2" s="30"/>
      <c r="Q2" s="30"/>
      <c r="R2" s="30"/>
    </row>
    <row r="3" spans="1:18" x14ac:dyDescent="0.25">
      <c r="B3" s="30" t="s">
        <v>581</v>
      </c>
      <c r="C3" s="70">
        <v>0.58164709618226995</v>
      </c>
      <c r="D3" s="70">
        <v>1.4965568628260804</v>
      </c>
      <c r="E3" s="12">
        <f t="shared" ref="E3" si="0">IF(C3&gt;0,POWER(2,C3),-1/POWER(2,C3))</f>
        <v>1.4965568628260804</v>
      </c>
      <c r="G3" s="30"/>
      <c r="H3" s="30"/>
      <c r="I3" s="30"/>
      <c r="J3" s="30"/>
      <c r="O3" s="30"/>
      <c r="Q3" s="30"/>
      <c r="R3" s="30"/>
    </row>
    <row r="4" spans="1:18" x14ac:dyDescent="0.25">
      <c r="G4" s="30"/>
      <c r="H4" s="30"/>
      <c r="I4" s="30"/>
      <c r="J4" s="30"/>
      <c r="O4" s="30"/>
      <c r="Q4" s="30"/>
      <c r="R4" s="30"/>
    </row>
    <row r="11" spans="1:18" x14ac:dyDescent="0.25">
      <c r="A11" s="50" t="s">
        <v>848</v>
      </c>
    </row>
    <row r="12" spans="1:18" x14ac:dyDescent="0.25">
      <c r="B12" s="24" t="s">
        <v>582</v>
      </c>
    </row>
    <row r="13" spans="1:18" x14ac:dyDescent="0.25">
      <c r="B13" s="24" t="s">
        <v>583</v>
      </c>
    </row>
    <row r="14" spans="1:18" x14ac:dyDescent="0.25">
      <c r="B14" s="24" t="s">
        <v>584</v>
      </c>
    </row>
    <row r="15" spans="1:18" x14ac:dyDescent="0.25">
      <c r="B15" s="24" t="s">
        <v>585</v>
      </c>
      <c r="I15" s="92"/>
    </row>
    <row r="18" spans="1:18" s="6" customFormat="1" ht="12.75" x14ac:dyDescent="0.2">
      <c r="A18" s="39" t="s">
        <v>852</v>
      </c>
      <c r="B18" s="19"/>
      <c r="C18" s="12"/>
      <c r="D18" s="12"/>
      <c r="E18" s="12"/>
    </row>
    <row r="19" spans="1:18" s="6" customFormat="1" ht="42" customHeight="1" x14ac:dyDescent="0.2">
      <c r="A19" s="266" t="s">
        <v>881</v>
      </c>
      <c r="B19" s="266"/>
      <c r="C19" s="266"/>
      <c r="D19" s="266"/>
      <c r="E19" s="266"/>
      <c r="F19" s="266"/>
      <c r="G19" s="266"/>
      <c r="H19" s="266"/>
      <c r="I19" s="266"/>
      <c r="J19" s="266"/>
      <c r="K19" s="266"/>
      <c r="L19" s="266"/>
      <c r="M19" s="266"/>
      <c r="N19" s="266"/>
      <c r="O19" s="266"/>
      <c r="P19" s="266"/>
      <c r="Q19" s="266"/>
      <c r="R19" s="266"/>
    </row>
    <row r="20" spans="1:18" s="6" customFormat="1" ht="12.75" x14ac:dyDescent="0.2">
      <c r="B20" s="19"/>
      <c r="C20" s="12"/>
      <c r="D20" s="12"/>
      <c r="E20" s="12"/>
    </row>
    <row r="21" spans="1:18" s="6" customFormat="1" ht="12.75" x14ac:dyDescent="0.2">
      <c r="B21" s="19"/>
      <c r="C21" s="12"/>
      <c r="D21" s="12"/>
      <c r="E21" s="12"/>
    </row>
    <row r="22" spans="1:18" s="130" customFormat="1" ht="12.75" x14ac:dyDescent="0.2">
      <c r="A22" s="132" t="s">
        <v>854</v>
      </c>
      <c r="C22" s="131"/>
      <c r="D22" s="131"/>
      <c r="E22" s="131"/>
    </row>
    <row r="23" spans="1:18" s="130" customFormat="1" ht="25.5" customHeight="1" x14ac:dyDescent="0.2">
      <c r="A23" s="266" t="s">
        <v>882</v>
      </c>
      <c r="B23" s="266"/>
      <c r="C23" s="266"/>
      <c r="D23" s="266"/>
      <c r="E23" s="266"/>
      <c r="F23" s="266"/>
      <c r="G23" s="266"/>
      <c r="H23" s="266"/>
      <c r="I23" s="266"/>
      <c r="J23" s="266"/>
      <c r="K23" s="266"/>
      <c r="L23" s="266"/>
      <c r="M23" s="266"/>
      <c r="N23" s="266"/>
      <c r="O23" s="266"/>
      <c r="P23" s="266"/>
      <c r="Q23" s="266"/>
      <c r="R23" s="266"/>
    </row>
    <row r="24" spans="1:18" s="130" customFormat="1" ht="25.5" customHeight="1" x14ac:dyDescent="0.2">
      <c r="A24" s="266"/>
      <c r="B24" s="266"/>
      <c r="C24" s="266"/>
      <c r="D24" s="266"/>
      <c r="E24" s="266"/>
      <c r="F24" s="266"/>
      <c r="G24" s="266"/>
      <c r="H24" s="266"/>
      <c r="I24" s="266"/>
      <c r="J24" s="266"/>
      <c r="K24" s="266"/>
      <c r="L24" s="266"/>
      <c r="M24" s="266"/>
      <c r="N24" s="266"/>
      <c r="O24" s="266"/>
      <c r="P24" s="266"/>
      <c r="Q24" s="266"/>
      <c r="R24" s="266"/>
    </row>
  </sheetData>
  <mergeCells count="3">
    <mergeCell ref="A19:R19"/>
    <mergeCell ref="A23:R23"/>
    <mergeCell ref="A24:R24"/>
  </mergeCells>
  <pageMargins left="0.70866141732283472" right="0.70866141732283472" top="0.74803149606299213" bottom="0.74803149606299213" header="0.31496062992125984" footer="0.31496062992125984"/>
  <pageSetup paperSize="9" orientation="landscape" r:id="rId1"/>
  <headerFooter>
    <oddFooter>&amp;LWrzesinski et al. &amp;CS3 Urea synthesis&amp;R&amp;P</oddFooter>
  </headerFooter>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0"/>
  <sheetViews>
    <sheetView zoomScaleNormal="100" workbookViewId="0">
      <selection activeCell="G21" sqref="G21"/>
    </sheetView>
  </sheetViews>
  <sheetFormatPr defaultColWidth="8.85546875" defaultRowHeight="12.75" x14ac:dyDescent="0.2"/>
  <cols>
    <col min="1" max="1" width="8.85546875" style="24"/>
    <col min="2" max="2" width="11.7109375" style="24" customWidth="1"/>
    <col min="3" max="3" width="8.85546875" style="81"/>
    <col min="4" max="4" width="9.5703125" style="81" bestFit="1" customWidth="1"/>
    <col min="5" max="5" width="8.85546875" style="81"/>
    <col min="6" max="16384" width="8.85546875" style="24"/>
  </cols>
  <sheetData>
    <row r="1" spans="1:5" ht="25.5" x14ac:dyDescent="0.2">
      <c r="A1" s="42" t="s">
        <v>685</v>
      </c>
      <c r="B1" s="43" t="s">
        <v>686</v>
      </c>
      <c r="C1" s="121" t="s">
        <v>850</v>
      </c>
      <c r="D1" s="45" t="s">
        <v>18</v>
      </c>
      <c r="E1" s="121" t="s">
        <v>847</v>
      </c>
    </row>
    <row r="2" spans="1:5" x14ac:dyDescent="0.2">
      <c r="A2" s="8" t="s">
        <v>704</v>
      </c>
    </row>
    <row r="3" spans="1:5" ht="15" x14ac:dyDescent="0.25">
      <c r="B3" s="48" t="s">
        <v>512</v>
      </c>
      <c r="C3" s="70">
        <v>1.10140116276253</v>
      </c>
      <c r="D3" s="70">
        <v>2.1456297748887869</v>
      </c>
      <c r="E3" s="12">
        <f t="shared" ref="E3:E5" si="0">IF(C3&gt;0,POWER(2,C3),-1/POWER(2,C3))</f>
        <v>2.1456297748887869</v>
      </c>
    </row>
    <row r="4" spans="1:5" ht="15" x14ac:dyDescent="0.25">
      <c r="B4" s="48" t="s">
        <v>61</v>
      </c>
      <c r="C4" s="70">
        <v>0.87188238061158196</v>
      </c>
      <c r="D4" s="70">
        <v>1.8300491307563962</v>
      </c>
      <c r="E4" s="12">
        <f t="shared" si="0"/>
        <v>1.8300491307563962</v>
      </c>
    </row>
    <row r="5" spans="1:5" ht="15" x14ac:dyDescent="0.25">
      <c r="B5" s="48" t="s">
        <v>352</v>
      </c>
      <c r="C5" s="70">
        <v>0.93378954270997305</v>
      </c>
      <c r="D5" s="70">
        <v>1.9102871837988566</v>
      </c>
      <c r="E5" s="12">
        <f t="shared" si="0"/>
        <v>1.9102871837988566</v>
      </c>
    </row>
    <row r="7" spans="1:5" ht="15" x14ac:dyDescent="0.25">
      <c r="B7" s="48" t="s">
        <v>590</v>
      </c>
      <c r="C7" s="70">
        <v>-0.35300474241121099</v>
      </c>
      <c r="D7" s="70">
        <v>0.78295172254205414</v>
      </c>
      <c r="E7" s="12">
        <f t="shared" ref="E7:E8" si="1">IF(C7&gt;0,POWER(2,C7),-1/POWER(2,C7))</f>
        <v>-1.2772179576452591</v>
      </c>
    </row>
    <row r="8" spans="1:5" ht="15" x14ac:dyDescent="0.25">
      <c r="B8" s="48" t="s">
        <v>705</v>
      </c>
      <c r="C8" s="70">
        <v>-0.46770307795921101</v>
      </c>
      <c r="D8" s="70">
        <v>0.72311495673671178</v>
      </c>
      <c r="E8" s="12">
        <f t="shared" si="1"/>
        <v>-1.3829059829059833</v>
      </c>
    </row>
    <row r="10" spans="1:5" ht="15" x14ac:dyDescent="0.25">
      <c r="B10" s="48" t="s">
        <v>706</v>
      </c>
      <c r="C10" s="70">
        <v>2.8993224079771802</v>
      </c>
      <c r="D10" s="70">
        <v>7.4607590071329986</v>
      </c>
      <c r="E10" s="12">
        <f t="shared" ref="E10" si="2">IF(C10&gt;0,POWER(2,C10),-1/POWER(2,C10))</f>
        <v>7.4607590071329986</v>
      </c>
    </row>
    <row r="12" spans="1:5" ht="15" x14ac:dyDescent="0.25">
      <c r="B12" s="48" t="s">
        <v>316</v>
      </c>
      <c r="C12" s="70">
        <v>0.38143331581164502</v>
      </c>
      <c r="D12" s="70">
        <v>1.3026353794824284</v>
      </c>
      <c r="E12" s="12">
        <f t="shared" ref="E12" si="3">IF(C12&gt;0,POWER(2,C12),-1/POWER(2,C12))</f>
        <v>1.3026353794824284</v>
      </c>
    </row>
    <row r="14" spans="1:5" ht="15" x14ac:dyDescent="0.25">
      <c r="B14" s="48" t="s">
        <v>633</v>
      </c>
      <c r="C14" s="70">
        <v>5.3064440109018296</v>
      </c>
      <c r="D14" s="70">
        <v>39.572985651660602</v>
      </c>
      <c r="E14" s="12">
        <f t="shared" ref="E14:E16" si="4">IF(C14&gt;0,POWER(2,C14),-1/POWER(2,C14))</f>
        <v>39.572985651660609</v>
      </c>
    </row>
    <row r="15" spans="1:5" ht="15" x14ac:dyDescent="0.25">
      <c r="B15" s="48" t="s">
        <v>632</v>
      </c>
      <c r="C15" s="71">
        <v>4.3963915651256196</v>
      </c>
      <c r="D15" s="71">
        <v>21.059387400856703</v>
      </c>
      <c r="E15" s="37">
        <f t="shared" si="4"/>
        <v>21.059387400856703</v>
      </c>
    </row>
    <row r="16" spans="1:5" ht="15" x14ac:dyDescent="0.25">
      <c r="B16" s="48"/>
      <c r="C16" s="70">
        <f>AVERAGE(C14:C15)</f>
        <v>4.851417788013725</v>
      </c>
      <c r="D16" s="70">
        <f>POWER(2,C16)</f>
        <v>28.868370848505894</v>
      </c>
      <c r="E16" s="12">
        <f t="shared" si="4"/>
        <v>28.868370848505894</v>
      </c>
    </row>
    <row r="17" spans="1:13" ht="15" x14ac:dyDescent="0.25">
      <c r="B17" s="48"/>
      <c r="C17" s="70"/>
      <c r="D17" s="70"/>
    </row>
    <row r="18" spans="1:13" ht="15" x14ac:dyDescent="0.25">
      <c r="B18" s="48"/>
      <c r="C18" s="70"/>
      <c r="D18" s="70"/>
    </row>
    <row r="19" spans="1:13" ht="15" x14ac:dyDescent="0.25">
      <c r="B19" s="48" t="s">
        <v>510</v>
      </c>
      <c r="C19" s="70">
        <v>0.89933456858479999</v>
      </c>
      <c r="D19" s="70">
        <v>1.8652054737034467</v>
      </c>
      <c r="E19" s="12">
        <f t="shared" ref="E19:E20" si="5">IF(C19&gt;0,POWER(2,C19),-1/POWER(2,C19))</f>
        <v>1.8652054737034467</v>
      </c>
    </row>
    <row r="20" spans="1:13" ht="15" x14ac:dyDescent="0.25">
      <c r="B20" s="48" t="s">
        <v>504</v>
      </c>
      <c r="C20" s="70">
        <v>0.25852662236906798</v>
      </c>
      <c r="D20" s="70">
        <v>1.1962563827402251</v>
      </c>
      <c r="E20" s="12">
        <f t="shared" si="5"/>
        <v>1.1962563827402251</v>
      </c>
    </row>
    <row r="21" spans="1:13" ht="15" x14ac:dyDescent="0.25">
      <c r="B21" s="48"/>
      <c r="C21" s="70"/>
      <c r="D21" s="70"/>
    </row>
    <row r="22" spans="1:13" ht="15" x14ac:dyDescent="0.25">
      <c r="B22" s="48" t="s">
        <v>24</v>
      </c>
      <c r="C22" s="70">
        <v>-0.86617672139959101</v>
      </c>
      <c r="D22" s="70">
        <v>0.54859876464956525</v>
      </c>
      <c r="E22" s="12">
        <f t="shared" ref="E22" si="6">IF(C22&gt;0,POWER(2,C22),-1/POWER(2,C22))</f>
        <v>-1.8228258327172528</v>
      </c>
    </row>
    <row r="23" spans="1:13" ht="15" x14ac:dyDescent="0.25">
      <c r="B23" s="48"/>
      <c r="C23" s="70"/>
      <c r="D23" s="70"/>
    </row>
    <row r="24" spans="1:13" ht="15" x14ac:dyDescent="0.25">
      <c r="B24" s="48"/>
      <c r="C24" s="70"/>
      <c r="D24" s="70"/>
    </row>
    <row r="25" spans="1:13" ht="15" x14ac:dyDescent="0.25">
      <c r="B25" s="48"/>
      <c r="C25" s="70"/>
      <c r="D25" s="70"/>
    </row>
    <row r="26" spans="1:13" s="6" customFormat="1" x14ac:dyDescent="0.2">
      <c r="A26" s="39" t="s">
        <v>852</v>
      </c>
      <c r="B26" s="19"/>
      <c r="C26" s="12"/>
      <c r="D26" s="12"/>
      <c r="E26" s="12"/>
    </row>
    <row r="27" spans="1:13" s="6" customFormat="1" ht="309.75" customHeight="1" x14ac:dyDescent="0.2">
      <c r="A27" s="266" t="s">
        <v>895</v>
      </c>
      <c r="B27" s="266"/>
      <c r="C27" s="266"/>
      <c r="D27" s="266"/>
      <c r="E27" s="266"/>
      <c r="F27" s="266"/>
      <c r="G27" s="266"/>
      <c r="H27" s="266"/>
      <c r="I27" s="266"/>
      <c r="J27" s="266"/>
      <c r="K27" s="266"/>
      <c r="L27" s="266"/>
      <c r="M27" s="266"/>
    </row>
    <row r="28" spans="1:13" s="6" customFormat="1" x14ac:dyDescent="0.2">
      <c r="B28" s="19"/>
      <c r="C28" s="12"/>
      <c r="D28" s="12"/>
      <c r="E28" s="12"/>
    </row>
    <row r="29" spans="1:13" s="6" customFormat="1" x14ac:dyDescent="0.2">
      <c r="B29" s="19"/>
      <c r="C29" s="12"/>
      <c r="D29" s="12"/>
      <c r="E29" s="12"/>
    </row>
    <row r="30" spans="1:13" s="130" customFormat="1" x14ac:dyDescent="0.2">
      <c r="A30" s="132" t="s">
        <v>854</v>
      </c>
      <c r="C30" s="131"/>
      <c r="D30" s="131"/>
      <c r="E30" s="131"/>
    </row>
    <row r="31" spans="1:13" s="130" customFormat="1" ht="25.5" customHeight="1" x14ac:dyDescent="0.2">
      <c r="A31" s="266" t="s">
        <v>898</v>
      </c>
      <c r="B31" s="266"/>
      <c r="C31" s="266"/>
      <c r="D31" s="266"/>
      <c r="E31" s="266"/>
      <c r="F31" s="266"/>
      <c r="G31" s="266"/>
      <c r="H31" s="266"/>
      <c r="I31" s="266"/>
      <c r="J31" s="266"/>
      <c r="K31" s="266"/>
      <c r="L31" s="266"/>
      <c r="M31" s="266"/>
    </row>
    <row r="32" spans="1:13" s="130" customFormat="1" ht="25.5" customHeight="1" x14ac:dyDescent="0.2">
      <c r="A32" s="266" t="s">
        <v>896</v>
      </c>
      <c r="B32" s="266"/>
      <c r="C32" s="266"/>
      <c r="D32" s="266"/>
      <c r="E32" s="266"/>
      <c r="F32" s="266"/>
      <c r="G32" s="266"/>
      <c r="H32" s="266"/>
      <c r="I32" s="266"/>
      <c r="J32" s="266"/>
      <c r="K32" s="266"/>
      <c r="L32" s="266"/>
      <c r="M32" s="266"/>
    </row>
    <row r="33" spans="1:13" s="130" customFormat="1" ht="25.5" customHeight="1" x14ac:dyDescent="0.2">
      <c r="A33" s="266" t="s">
        <v>899</v>
      </c>
      <c r="B33" s="266"/>
      <c r="C33" s="266"/>
      <c r="D33" s="266"/>
      <c r="E33" s="266"/>
      <c r="F33" s="266"/>
      <c r="G33" s="266"/>
      <c r="H33" s="266"/>
      <c r="I33" s="266"/>
      <c r="J33" s="266"/>
      <c r="K33" s="266"/>
      <c r="L33" s="266"/>
      <c r="M33" s="266"/>
    </row>
    <row r="34" spans="1:13" s="130" customFormat="1" ht="25.5" customHeight="1" x14ac:dyDescent="0.2">
      <c r="A34" s="266" t="s">
        <v>900</v>
      </c>
      <c r="B34" s="266"/>
      <c r="C34" s="266"/>
      <c r="D34" s="266"/>
      <c r="E34" s="266"/>
      <c r="F34" s="266"/>
      <c r="G34" s="266"/>
      <c r="H34" s="266"/>
      <c r="I34" s="266"/>
      <c r="J34" s="266"/>
      <c r="K34" s="266"/>
      <c r="L34" s="266"/>
      <c r="M34" s="266"/>
    </row>
    <row r="35" spans="1:13" s="130" customFormat="1" ht="25.5" customHeight="1" x14ac:dyDescent="0.2">
      <c r="A35" s="266" t="s">
        <v>897</v>
      </c>
      <c r="B35" s="266"/>
      <c r="C35" s="266"/>
      <c r="D35" s="266"/>
      <c r="E35" s="266"/>
      <c r="F35" s="266"/>
      <c r="G35" s="266"/>
      <c r="H35" s="266"/>
      <c r="I35" s="266"/>
      <c r="J35" s="266"/>
      <c r="K35" s="266"/>
      <c r="L35" s="266"/>
      <c r="M35" s="266"/>
    </row>
    <row r="36" spans="1:13" s="130" customFormat="1" ht="44.25" customHeight="1" x14ac:dyDescent="0.2">
      <c r="A36" s="266" t="s">
        <v>882</v>
      </c>
      <c r="B36" s="266"/>
      <c r="C36" s="266"/>
      <c r="D36" s="266"/>
      <c r="E36" s="266"/>
      <c r="F36" s="266"/>
      <c r="G36" s="266"/>
      <c r="H36" s="266"/>
      <c r="I36" s="266"/>
      <c r="J36" s="266"/>
      <c r="K36" s="266"/>
      <c r="L36" s="266"/>
      <c r="M36" s="266"/>
    </row>
    <row r="37" spans="1:13" s="130" customFormat="1" ht="25.5" customHeight="1" x14ac:dyDescent="0.2">
      <c r="A37" s="266"/>
      <c r="B37" s="266"/>
      <c r="C37" s="266"/>
      <c r="D37" s="266"/>
      <c r="E37" s="266"/>
      <c r="F37" s="266"/>
      <c r="G37" s="266"/>
      <c r="H37" s="266"/>
      <c r="I37" s="266"/>
      <c r="J37" s="266"/>
      <c r="K37" s="266"/>
      <c r="L37" s="266"/>
      <c r="M37" s="266"/>
    </row>
    <row r="38" spans="1:13" ht="15" x14ac:dyDescent="0.25">
      <c r="B38" s="48"/>
      <c r="C38" s="70"/>
      <c r="D38" s="70"/>
    </row>
    <row r="39" spans="1:13" ht="15" x14ac:dyDescent="0.25">
      <c r="B39" s="48"/>
      <c r="C39" s="70"/>
      <c r="D39" s="70"/>
    </row>
    <row r="40" spans="1:13" ht="15" x14ac:dyDescent="0.25">
      <c r="B40" s="48"/>
      <c r="C40" s="70"/>
      <c r="D40" s="70"/>
    </row>
    <row r="41" spans="1:13" ht="15" x14ac:dyDescent="0.25">
      <c r="B41" s="48"/>
      <c r="C41" s="70"/>
      <c r="D41" s="70"/>
    </row>
    <row r="42" spans="1:13" ht="15" x14ac:dyDescent="0.25">
      <c r="B42" s="48"/>
      <c r="C42" s="70"/>
      <c r="D42" s="70"/>
    </row>
    <row r="43" spans="1:13" ht="15" x14ac:dyDescent="0.25">
      <c r="B43" s="48"/>
      <c r="C43" s="70"/>
      <c r="D43" s="70"/>
    </row>
    <row r="44" spans="1:13" ht="15" x14ac:dyDescent="0.25">
      <c r="B44" s="48"/>
      <c r="C44" s="70"/>
      <c r="D44" s="70"/>
    </row>
    <row r="45" spans="1:13" ht="15" x14ac:dyDescent="0.25">
      <c r="B45" s="48"/>
      <c r="C45" s="70"/>
      <c r="D45" s="70"/>
    </row>
    <row r="46" spans="1:13" ht="15" x14ac:dyDescent="0.25">
      <c r="B46" s="48"/>
      <c r="C46" s="70"/>
      <c r="D46" s="70"/>
    </row>
    <row r="47" spans="1:13" ht="15" x14ac:dyDescent="0.25">
      <c r="B47" s="48"/>
      <c r="C47" s="70"/>
      <c r="D47" s="70"/>
    </row>
    <row r="48" spans="1:13" ht="15" x14ac:dyDescent="0.25">
      <c r="B48" s="48"/>
      <c r="C48" s="70"/>
      <c r="D48" s="70"/>
    </row>
    <row r="49" spans="2:4" ht="15" x14ac:dyDescent="0.25">
      <c r="B49" s="48"/>
      <c r="C49" s="70"/>
      <c r="D49" s="70"/>
    </row>
    <row r="50" spans="2:4" ht="15" x14ac:dyDescent="0.25">
      <c r="B50" s="48"/>
      <c r="C50" s="70"/>
      <c r="D50" s="70"/>
    </row>
  </sheetData>
  <sortState ref="A29:S34">
    <sortCondition ref="A29"/>
  </sortState>
  <mergeCells count="8">
    <mergeCell ref="A36:M36"/>
    <mergeCell ref="A37:M37"/>
    <mergeCell ref="A27:M27"/>
    <mergeCell ref="A31:M31"/>
    <mergeCell ref="A32:M32"/>
    <mergeCell ref="A33:M33"/>
    <mergeCell ref="A34:M34"/>
    <mergeCell ref="A35:M35"/>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 &amp;CS3 Oxygen tension&amp;R&amp;P</oddFooter>
  </headerFooter>
  <rowBreaks count="1" manualBreakCount="1">
    <brk id="25" max="16383" man="1"/>
  </rowBreak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6"/>
  <sheetViews>
    <sheetView zoomScaleNormal="100" workbookViewId="0"/>
  </sheetViews>
  <sheetFormatPr defaultColWidth="8.85546875" defaultRowHeight="12.75" x14ac:dyDescent="0.2"/>
  <cols>
    <col min="1" max="1" width="8.85546875" style="9"/>
    <col min="2" max="2" width="11.7109375" style="9" customWidth="1"/>
    <col min="3" max="3" width="8.85546875" style="81"/>
    <col min="4" max="4" width="9.5703125" style="81" bestFit="1" customWidth="1"/>
    <col min="5" max="5" width="8.85546875" style="81"/>
    <col min="6" max="16384" width="8.85546875" style="9"/>
  </cols>
  <sheetData>
    <row r="1" spans="1:9" ht="25.5" x14ac:dyDescent="0.2">
      <c r="A1" s="42" t="s">
        <v>685</v>
      </c>
      <c r="B1" s="43" t="s">
        <v>686</v>
      </c>
      <c r="C1" s="121" t="s">
        <v>850</v>
      </c>
      <c r="D1" s="45" t="s">
        <v>18</v>
      </c>
      <c r="E1" s="121" t="s">
        <v>847</v>
      </c>
    </row>
    <row r="2" spans="1:9" x14ac:dyDescent="0.2">
      <c r="A2" s="8" t="s">
        <v>700</v>
      </c>
    </row>
    <row r="3" spans="1:9" s="24" customFormat="1" ht="15" x14ac:dyDescent="0.25">
      <c r="B3" s="48" t="s">
        <v>414</v>
      </c>
      <c r="C3" s="70">
        <v>1.0732067870278901</v>
      </c>
      <c r="D3" s="70">
        <v>2.1041051262735744</v>
      </c>
      <c r="E3" s="12">
        <f t="shared" ref="E3:E40" si="0">IF(C3&gt;0,POWER(2,C3),-1/POWER(2,C3))</f>
        <v>2.1041051262735744</v>
      </c>
    </row>
    <row r="4" spans="1:9" s="24" customFormat="1" ht="15" x14ac:dyDescent="0.25">
      <c r="B4" s="48" t="s">
        <v>471</v>
      </c>
      <c r="C4" s="70">
        <v>-0.72065805516037396</v>
      </c>
      <c r="D4" s="70">
        <v>0.60682059054515514</v>
      </c>
      <c r="E4" s="12">
        <f t="shared" si="0"/>
        <v>-1.6479335335368575</v>
      </c>
    </row>
    <row r="5" spans="1:9" s="24" customFormat="1" x14ac:dyDescent="0.2">
      <c r="C5" s="81"/>
      <c r="D5" s="81"/>
      <c r="E5" s="81"/>
    </row>
    <row r="6" spans="1:9" s="24" customFormat="1" ht="15" x14ac:dyDescent="0.25">
      <c r="B6" s="48" t="s">
        <v>587</v>
      </c>
      <c r="C6" s="70">
        <v>0.50076247842426402</v>
      </c>
      <c r="D6" s="70">
        <v>1.4149611856033872</v>
      </c>
      <c r="E6" s="12">
        <f t="shared" si="0"/>
        <v>1.4149611856033872</v>
      </c>
    </row>
    <row r="7" spans="1:9" s="24" customFormat="1" ht="15" x14ac:dyDescent="0.25">
      <c r="B7" s="48" t="s">
        <v>588</v>
      </c>
      <c r="C7" s="70">
        <v>0.99244900421438698</v>
      </c>
      <c r="D7" s="70">
        <v>1.989559443638317</v>
      </c>
      <c r="E7" s="12">
        <f t="shared" si="0"/>
        <v>1.989559443638317</v>
      </c>
    </row>
    <row r="8" spans="1:9" s="24" customFormat="1" x14ac:dyDescent="0.2">
      <c r="C8" s="81"/>
      <c r="D8" s="81"/>
      <c r="E8" s="81"/>
    </row>
    <row r="9" spans="1:9" s="24" customFormat="1" ht="15" x14ac:dyDescent="0.25">
      <c r="B9" s="48" t="s">
        <v>472</v>
      </c>
      <c r="C9" s="70">
        <v>0.74281548814765497</v>
      </c>
      <c r="D9" s="70">
        <v>1.6734384491602554</v>
      </c>
      <c r="E9" s="12">
        <f t="shared" si="0"/>
        <v>1.6734384491602554</v>
      </c>
    </row>
    <row r="10" spans="1:9" s="24" customFormat="1" ht="15" x14ac:dyDescent="0.25">
      <c r="B10" s="48" t="s">
        <v>615</v>
      </c>
      <c r="C10" s="70">
        <v>-0.39773920501324</v>
      </c>
      <c r="D10" s="70">
        <v>0.75904682645678845</v>
      </c>
      <c r="E10" s="12">
        <f t="shared" si="0"/>
        <v>-1.3174417771667328</v>
      </c>
    </row>
    <row r="11" spans="1:9" s="24" customFormat="1" x14ac:dyDescent="0.2">
      <c r="C11" s="81"/>
      <c r="D11" s="81"/>
      <c r="E11" s="81"/>
    </row>
    <row r="12" spans="1:9" s="24" customFormat="1" ht="15" x14ac:dyDescent="0.25">
      <c r="B12" s="48" t="s">
        <v>701</v>
      </c>
      <c r="C12" s="70">
        <v>-1.38895948347813</v>
      </c>
      <c r="D12" s="70">
        <v>0.38184009790364809</v>
      </c>
      <c r="E12" s="12">
        <f t="shared" si="0"/>
        <v>-2.6188972962507875</v>
      </c>
    </row>
    <row r="13" spans="1:9" s="24" customFormat="1" x14ac:dyDescent="0.2">
      <c r="C13" s="81"/>
      <c r="D13" s="81"/>
      <c r="E13" s="81"/>
    </row>
    <row r="14" spans="1:9" s="24" customFormat="1" ht="15" x14ac:dyDescent="0.25">
      <c r="B14" s="48" t="s">
        <v>468</v>
      </c>
      <c r="C14" s="70">
        <v>-0.27496983294034699</v>
      </c>
      <c r="D14" s="70">
        <v>0.82646759958653482</v>
      </c>
      <c r="E14" s="12">
        <f t="shared" si="0"/>
        <v>-1.209968788250477</v>
      </c>
    </row>
    <row r="15" spans="1:9" s="24" customFormat="1" ht="15" x14ac:dyDescent="0.25">
      <c r="B15" s="48" t="s">
        <v>702</v>
      </c>
      <c r="C15" s="70">
        <v>-0.61680683495349597</v>
      </c>
      <c r="D15" s="70">
        <v>0.65211267432889664</v>
      </c>
      <c r="E15" s="12">
        <f t="shared" si="0"/>
        <v>-1.5334773258764243</v>
      </c>
      <c r="I15" s="10"/>
    </row>
    <row r="16" spans="1:9" s="24" customFormat="1" x14ac:dyDescent="0.2">
      <c r="C16" s="81"/>
      <c r="D16" s="81"/>
      <c r="E16" s="81"/>
    </row>
    <row r="17" spans="2:5" ht="15" x14ac:dyDescent="0.25">
      <c r="B17" s="48" t="s">
        <v>132</v>
      </c>
      <c r="C17" s="70">
        <v>1.5287011463268501</v>
      </c>
      <c r="D17" s="70">
        <v>2.8852596314907899</v>
      </c>
      <c r="E17" s="12">
        <f t="shared" si="0"/>
        <v>2.8852596314907899</v>
      </c>
    </row>
    <row r="18" spans="2:5" s="24" customFormat="1" ht="15" x14ac:dyDescent="0.25">
      <c r="B18" s="48" t="s">
        <v>461</v>
      </c>
      <c r="C18" s="70">
        <v>0.48814894565771599</v>
      </c>
      <c r="D18" s="70">
        <v>1.4026440539106841</v>
      </c>
      <c r="E18" s="12">
        <f t="shared" si="0"/>
        <v>1.4026440539106841</v>
      </c>
    </row>
    <row r="19" spans="2:5" s="24" customFormat="1" ht="15" x14ac:dyDescent="0.25">
      <c r="B19" s="48" t="s">
        <v>508</v>
      </c>
      <c r="C19" s="70">
        <v>0.72253188120429102</v>
      </c>
      <c r="D19" s="70">
        <v>1.6500753215938908</v>
      </c>
      <c r="E19" s="12">
        <f t="shared" si="0"/>
        <v>1.6500753215938908</v>
      </c>
    </row>
    <row r="20" spans="2:5" s="24" customFormat="1" x14ac:dyDescent="0.2">
      <c r="C20" s="81"/>
      <c r="D20" s="81"/>
      <c r="E20" s="81"/>
    </row>
    <row r="21" spans="2:5" s="24" customFormat="1" ht="15" x14ac:dyDescent="0.25">
      <c r="B21" s="48" t="s">
        <v>134</v>
      </c>
      <c r="C21" s="70">
        <v>0.31613008624695699</v>
      </c>
      <c r="D21" s="70">
        <v>1.2449864894025049</v>
      </c>
      <c r="E21" s="12">
        <f t="shared" si="0"/>
        <v>1.2449864894025049</v>
      </c>
    </row>
    <row r="22" spans="2:5" s="24" customFormat="1" ht="15" x14ac:dyDescent="0.25">
      <c r="B22" s="48" t="s">
        <v>135</v>
      </c>
      <c r="C22" s="70">
        <v>0.37089435145465</v>
      </c>
      <c r="D22" s="70">
        <v>1.293154230746929</v>
      </c>
      <c r="E22" s="12">
        <f t="shared" si="0"/>
        <v>1.293154230746929</v>
      </c>
    </row>
    <row r="23" spans="2:5" s="24" customFormat="1" ht="15" x14ac:dyDescent="0.25">
      <c r="B23" s="48" t="s">
        <v>136</v>
      </c>
      <c r="C23" s="70">
        <v>7.2568790135249694E-2</v>
      </c>
      <c r="D23" s="70">
        <v>1.0515874212622505</v>
      </c>
      <c r="E23" s="12">
        <f t="shared" si="0"/>
        <v>1.0515874212622505</v>
      </c>
    </row>
    <row r="24" spans="2:5" s="24" customFormat="1" ht="15" x14ac:dyDescent="0.25">
      <c r="B24" s="48" t="s">
        <v>226</v>
      </c>
      <c r="C24" s="70">
        <v>3.5212516469448098E-2</v>
      </c>
      <c r="D24" s="70">
        <v>1.0247077566883269</v>
      </c>
      <c r="E24" s="12">
        <f t="shared" si="0"/>
        <v>1.0247077566883269</v>
      </c>
    </row>
    <row r="25" spans="2:5" s="24" customFormat="1" x14ac:dyDescent="0.2">
      <c r="C25" s="81"/>
      <c r="D25" s="81"/>
      <c r="E25" s="81"/>
    </row>
    <row r="26" spans="2:5" s="24" customFormat="1" ht="15" x14ac:dyDescent="0.25">
      <c r="B26" s="48" t="s">
        <v>227</v>
      </c>
      <c r="C26" s="70">
        <v>0.70099728144885898</v>
      </c>
      <c r="D26" s="70">
        <v>1.6256281407035178</v>
      </c>
      <c r="E26" s="12">
        <f t="shared" si="0"/>
        <v>1.6256281407035178</v>
      </c>
    </row>
    <row r="27" spans="2:5" s="24" customFormat="1" x14ac:dyDescent="0.2">
      <c r="C27" s="81"/>
      <c r="D27" s="81"/>
      <c r="E27" s="81"/>
    </row>
    <row r="28" spans="2:5" s="24" customFormat="1" ht="15" x14ac:dyDescent="0.25">
      <c r="B28" s="48" t="s">
        <v>473</v>
      </c>
      <c r="C28" s="70">
        <v>1.2186573027363301</v>
      </c>
      <c r="D28" s="70">
        <v>2.3273001770889015</v>
      </c>
      <c r="E28" s="12">
        <f t="shared" si="0"/>
        <v>2.3273001770889015</v>
      </c>
    </row>
    <row r="29" spans="2:5" s="24" customFormat="1" ht="15" x14ac:dyDescent="0.25">
      <c r="B29" s="48" t="s">
        <v>589</v>
      </c>
      <c r="C29" s="70">
        <v>-1.05997102153972</v>
      </c>
      <c r="D29" s="70">
        <v>0.47964169381107447</v>
      </c>
      <c r="E29" s="12">
        <f t="shared" si="0"/>
        <v>-2.0848896434634994</v>
      </c>
    </row>
    <row r="30" spans="2:5" s="24" customFormat="1" ht="15" x14ac:dyDescent="0.25">
      <c r="B30" s="48"/>
      <c r="C30" s="70"/>
      <c r="D30" s="70"/>
      <c r="E30" s="81"/>
    </row>
    <row r="31" spans="2:5" s="24" customFormat="1" ht="15" x14ac:dyDescent="0.25">
      <c r="B31" s="48" t="s">
        <v>499</v>
      </c>
      <c r="C31" s="70">
        <v>-1.38535751848422</v>
      </c>
      <c r="D31" s="70">
        <v>0.38279462606105896</v>
      </c>
      <c r="E31" s="12">
        <f t="shared" si="0"/>
        <v>-2.6123668722572182</v>
      </c>
    </row>
    <row r="32" spans="2:5" s="24" customFormat="1" x14ac:dyDescent="0.2">
      <c r="C32" s="81"/>
      <c r="D32" s="81"/>
      <c r="E32" s="81"/>
    </row>
    <row r="33" spans="1:5" s="24" customFormat="1" ht="15" x14ac:dyDescent="0.25">
      <c r="B33" s="48" t="s">
        <v>19</v>
      </c>
      <c r="C33" s="70">
        <v>-0.92593297509323103</v>
      </c>
      <c r="D33" s="70">
        <v>0.52634002955768</v>
      </c>
      <c r="E33" s="12">
        <f t="shared" si="0"/>
        <v>-1.8999124973268122</v>
      </c>
    </row>
    <row r="34" spans="1:5" s="24" customFormat="1" ht="15" x14ac:dyDescent="0.25">
      <c r="B34" s="48" t="s">
        <v>114</v>
      </c>
      <c r="C34" s="70">
        <v>-0.21314388259953301</v>
      </c>
      <c r="D34" s="70">
        <v>0.86265530607018825</v>
      </c>
      <c r="E34" s="12">
        <f t="shared" si="0"/>
        <v>-1.1592115564158334</v>
      </c>
    </row>
    <row r="35" spans="1:5" s="24" customFormat="1" x14ac:dyDescent="0.2">
      <c r="C35" s="81"/>
      <c r="D35" s="81"/>
      <c r="E35" s="81"/>
    </row>
    <row r="36" spans="1:5" s="24" customFormat="1" ht="15" x14ac:dyDescent="0.25">
      <c r="B36" s="48" t="s">
        <v>34</v>
      </c>
      <c r="C36" s="70">
        <v>-0.218117835216943</v>
      </c>
      <c r="D36" s="70">
        <v>0.85968626665260339</v>
      </c>
      <c r="E36" s="12">
        <f t="shared" si="0"/>
        <v>-1.1632150457558688</v>
      </c>
    </row>
    <row r="37" spans="1:5" s="24" customFormat="1" x14ac:dyDescent="0.2">
      <c r="C37" s="81"/>
      <c r="D37" s="81"/>
      <c r="E37" s="81"/>
    </row>
    <row r="38" spans="1:5" s="24" customFormat="1" ht="15" x14ac:dyDescent="0.25">
      <c r="B38" s="48" t="s">
        <v>703</v>
      </c>
      <c r="C38" s="70">
        <v>-0.49580573171557402</v>
      </c>
      <c r="D38" s="70">
        <v>0.70916550516509658</v>
      </c>
      <c r="E38" s="12">
        <f t="shared" si="0"/>
        <v>-1.4101080674633153</v>
      </c>
    </row>
    <row r="39" spans="1:5" s="24" customFormat="1" x14ac:dyDescent="0.2">
      <c r="C39" s="81"/>
      <c r="D39" s="81"/>
      <c r="E39" s="81"/>
    </row>
    <row r="40" spans="1:5" s="24" customFormat="1" ht="15" x14ac:dyDescent="0.25">
      <c r="B40" s="48" t="s">
        <v>241</v>
      </c>
      <c r="C40" s="70">
        <v>1.1828959928936</v>
      </c>
      <c r="D40" s="70">
        <v>2.2703205259168917</v>
      </c>
      <c r="E40" s="12">
        <f t="shared" si="0"/>
        <v>2.2703205259168917</v>
      </c>
    </row>
    <row r="41" spans="1:5" s="24" customFormat="1" x14ac:dyDescent="0.2">
      <c r="C41" s="81"/>
      <c r="D41" s="81"/>
      <c r="E41" s="81"/>
    </row>
    <row r="42" spans="1:5" s="82" customFormat="1" x14ac:dyDescent="0.2">
      <c r="C42" s="85"/>
      <c r="D42" s="85"/>
      <c r="E42" s="85"/>
    </row>
    <row r="43" spans="1:5" s="24" customFormat="1" x14ac:dyDescent="0.2">
      <c r="A43" s="8" t="s">
        <v>704</v>
      </c>
      <c r="C43" s="81"/>
      <c r="D43" s="81"/>
      <c r="E43" s="81"/>
    </row>
    <row r="44" spans="1:5" s="24" customFormat="1" ht="15" x14ac:dyDescent="0.25">
      <c r="B44" s="48" t="s">
        <v>512</v>
      </c>
      <c r="C44" s="70">
        <v>1.10140116276253</v>
      </c>
      <c r="D44" s="70">
        <v>2.1456297748887869</v>
      </c>
      <c r="E44" s="12">
        <f t="shared" ref="E44:E46" si="1">IF(C44&gt;0,POWER(2,C44),-1/POWER(2,C44))</f>
        <v>2.1456297748887869</v>
      </c>
    </row>
    <row r="45" spans="1:5" s="24" customFormat="1" ht="15" x14ac:dyDescent="0.25">
      <c r="B45" s="48" t="s">
        <v>61</v>
      </c>
      <c r="C45" s="70">
        <v>0.87188238061158196</v>
      </c>
      <c r="D45" s="70">
        <v>1.8300491307563962</v>
      </c>
      <c r="E45" s="12">
        <f t="shared" si="1"/>
        <v>1.8300491307563962</v>
      </c>
    </row>
    <row r="46" spans="1:5" s="24" customFormat="1" ht="15" x14ac:dyDescent="0.25">
      <c r="B46" s="48" t="s">
        <v>352</v>
      </c>
      <c r="C46" s="70">
        <v>0.93378954270997305</v>
      </c>
      <c r="D46" s="70">
        <v>1.9102871837988566</v>
      </c>
      <c r="E46" s="12">
        <f t="shared" si="1"/>
        <v>1.9102871837988566</v>
      </c>
    </row>
    <row r="47" spans="1:5" s="24" customFormat="1" x14ac:dyDescent="0.2">
      <c r="C47" s="81"/>
      <c r="D47" s="81"/>
      <c r="E47" s="81"/>
    </row>
    <row r="48" spans="1:5" s="24" customFormat="1" ht="15" x14ac:dyDescent="0.25">
      <c r="B48" s="48" t="s">
        <v>590</v>
      </c>
      <c r="C48" s="70">
        <v>-0.35300474241121099</v>
      </c>
      <c r="D48" s="70">
        <v>0.78295172254205414</v>
      </c>
      <c r="E48" s="12">
        <f t="shared" ref="E48:E49" si="2">IF(C48&gt;0,POWER(2,C48),-1/POWER(2,C48))</f>
        <v>-1.2772179576452591</v>
      </c>
    </row>
    <row r="49" spans="2:5" s="24" customFormat="1" ht="15" x14ac:dyDescent="0.25">
      <c r="B49" s="48" t="s">
        <v>705</v>
      </c>
      <c r="C49" s="70">
        <v>-0.46770307795921101</v>
      </c>
      <c r="D49" s="70">
        <v>0.72311495673671178</v>
      </c>
      <c r="E49" s="12">
        <f t="shared" si="2"/>
        <v>-1.3829059829059833</v>
      </c>
    </row>
    <row r="50" spans="2:5" s="24" customFormat="1" x14ac:dyDescent="0.2">
      <c r="C50" s="81"/>
      <c r="D50" s="81"/>
      <c r="E50" s="81"/>
    </row>
    <row r="51" spans="2:5" s="24" customFormat="1" ht="15" x14ac:dyDescent="0.25">
      <c r="B51" s="48" t="s">
        <v>706</v>
      </c>
      <c r="C51" s="70">
        <v>2.8993224079771802</v>
      </c>
      <c r="D51" s="70">
        <v>7.4607590071329986</v>
      </c>
      <c r="E51" s="12">
        <f t="shared" ref="E51" si="3">IF(C51&gt;0,POWER(2,C51),-1/POWER(2,C51))</f>
        <v>7.4607590071329986</v>
      </c>
    </row>
    <row r="52" spans="2:5" s="24" customFormat="1" x14ac:dyDescent="0.2">
      <c r="C52" s="81"/>
      <c r="D52" s="81"/>
      <c r="E52" s="81"/>
    </row>
    <row r="53" spans="2:5" s="24" customFormat="1" ht="15" x14ac:dyDescent="0.25">
      <c r="B53" s="48" t="s">
        <v>316</v>
      </c>
      <c r="C53" s="70">
        <v>0.38143331581164502</v>
      </c>
      <c r="D53" s="70">
        <v>1.3026353794824284</v>
      </c>
      <c r="E53" s="12">
        <f t="shared" ref="E53" si="4">IF(C53&gt;0,POWER(2,C53),-1/POWER(2,C53))</f>
        <v>1.3026353794824284</v>
      </c>
    </row>
    <row r="54" spans="2:5" s="24" customFormat="1" x14ac:dyDescent="0.2">
      <c r="C54" s="81"/>
      <c r="D54" s="81"/>
      <c r="E54" s="81"/>
    </row>
    <row r="55" spans="2:5" s="24" customFormat="1" ht="15" x14ac:dyDescent="0.25">
      <c r="B55" s="48" t="s">
        <v>633</v>
      </c>
      <c r="C55" s="70">
        <v>5.3064440109018296</v>
      </c>
      <c r="D55" s="70">
        <v>39.572985651660602</v>
      </c>
      <c r="E55" s="12">
        <f t="shared" ref="E55:E56" si="5">IF(C55&gt;0,POWER(2,C55),-1/POWER(2,C55))</f>
        <v>39.572985651660609</v>
      </c>
    </row>
    <row r="56" spans="2:5" s="24" customFormat="1" ht="15" x14ac:dyDescent="0.25">
      <c r="B56" s="48" t="s">
        <v>632</v>
      </c>
      <c r="C56" s="70">
        <v>4.3963915651256196</v>
      </c>
      <c r="D56" s="70">
        <v>21.059387400856703</v>
      </c>
      <c r="E56" s="12">
        <f t="shared" si="5"/>
        <v>21.059387400856703</v>
      </c>
    </row>
    <row r="57" spans="2:5" s="24" customFormat="1" ht="15" x14ac:dyDescent="0.25">
      <c r="B57" s="48"/>
      <c r="C57" s="70"/>
      <c r="D57" s="70"/>
      <c r="E57" s="81"/>
    </row>
    <row r="58" spans="2:5" s="24" customFormat="1" ht="15" x14ac:dyDescent="0.25">
      <c r="B58" s="48" t="s">
        <v>510</v>
      </c>
      <c r="C58" s="70">
        <v>0.89933456858479999</v>
      </c>
      <c r="D58" s="70">
        <v>1.8652054737034467</v>
      </c>
      <c r="E58" s="12">
        <f t="shared" ref="E58:E59" si="6">IF(C58&gt;0,POWER(2,C58),-1/POWER(2,C58))</f>
        <v>1.8652054737034467</v>
      </c>
    </row>
    <row r="59" spans="2:5" s="24" customFormat="1" ht="15" x14ac:dyDescent="0.25">
      <c r="B59" s="48" t="s">
        <v>504</v>
      </c>
      <c r="C59" s="70">
        <v>0.25852662236906798</v>
      </c>
      <c r="D59" s="70">
        <v>1.1962563827402251</v>
      </c>
      <c r="E59" s="12">
        <f t="shared" si="6"/>
        <v>1.1962563827402251</v>
      </c>
    </row>
    <row r="60" spans="2:5" s="24" customFormat="1" ht="15" x14ac:dyDescent="0.25">
      <c r="B60" s="48"/>
      <c r="C60" s="70"/>
      <c r="D60" s="70"/>
      <c r="E60" s="81"/>
    </row>
    <row r="61" spans="2:5" s="24" customFormat="1" ht="15" x14ac:dyDescent="0.25">
      <c r="B61" s="48" t="s">
        <v>24</v>
      </c>
      <c r="C61" s="70">
        <v>-0.86617672139959101</v>
      </c>
      <c r="D61" s="70">
        <v>0.54859876464956525</v>
      </c>
      <c r="E61" s="12">
        <f t="shared" ref="E61" si="7">IF(C61&gt;0,POWER(2,C61),-1/POWER(2,C61))</f>
        <v>-1.8228258327172528</v>
      </c>
    </row>
    <row r="62" spans="2:5" s="24" customFormat="1" ht="15" x14ac:dyDescent="0.25">
      <c r="B62" s="48"/>
      <c r="C62" s="70"/>
      <c r="D62" s="70"/>
      <c r="E62" s="81"/>
    </row>
    <row r="63" spans="2:5" s="24" customFormat="1" ht="15" x14ac:dyDescent="0.25">
      <c r="B63" s="48"/>
      <c r="C63" s="70"/>
      <c r="D63" s="70"/>
      <c r="E63" s="81"/>
    </row>
    <row r="64" spans="2:5" s="24" customFormat="1" ht="15" x14ac:dyDescent="0.25">
      <c r="B64" s="48"/>
      <c r="C64" s="70"/>
      <c r="D64" s="70"/>
      <c r="E64" s="81"/>
    </row>
    <row r="65" spans="1:13" s="6" customFormat="1" x14ac:dyDescent="0.2">
      <c r="A65" s="39" t="s">
        <v>852</v>
      </c>
      <c r="B65" s="19"/>
      <c r="C65" s="12"/>
      <c r="D65" s="12"/>
      <c r="E65" s="12"/>
    </row>
    <row r="66" spans="1:13" s="6" customFormat="1" ht="409.6" customHeight="1" x14ac:dyDescent="0.2">
      <c r="A66" s="266" t="s">
        <v>883</v>
      </c>
      <c r="B66" s="266"/>
      <c r="C66" s="266"/>
      <c r="D66" s="266"/>
      <c r="E66" s="266"/>
      <c r="F66" s="266"/>
      <c r="G66" s="266"/>
      <c r="H66" s="266"/>
      <c r="I66" s="266"/>
      <c r="J66" s="266"/>
      <c r="K66" s="266"/>
      <c r="L66" s="266"/>
      <c r="M66" s="266"/>
    </row>
    <row r="67" spans="1:13" s="6" customFormat="1" x14ac:dyDescent="0.2">
      <c r="B67" s="19"/>
      <c r="C67" s="12"/>
      <c r="D67" s="12"/>
      <c r="E67" s="12"/>
    </row>
    <row r="68" spans="1:13" s="6" customFormat="1" x14ac:dyDescent="0.2">
      <c r="B68" s="19"/>
      <c r="C68" s="12"/>
      <c r="D68" s="12"/>
      <c r="E68" s="12"/>
    </row>
    <row r="69" spans="1:13" s="130" customFormat="1" x14ac:dyDescent="0.2">
      <c r="A69" s="132" t="s">
        <v>854</v>
      </c>
      <c r="C69" s="131"/>
      <c r="D69" s="131"/>
      <c r="E69" s="131"/>
    </row>
    <row r="70" spans="1:13" s="130" customFormat="1" ht="25.5" customHeight="1" x14ac:dyDescent="0.2">
      <c r="A70" s="266" t="s">
        <v>884</v>
      </c>
      <c r="B70" s="266"/>
      <c r="C70" s="266"/>
      <c r="D70" s="266"/>
      <c r="E70" s="266"/>
      <c r="F70" s="266"/>
      <c r="G70" s="266"/>
      <c r="H70" s="266"/>
      <c r="I70" s="266"/>
      <c r="J70" s="266"/>
      <c r="K70" s="266"/>
      <c r="L70" s="266"/>
      <c r="M70" s="266"/>
    </row>
    <row r="71" spans="1:13" s="130" customFormat="1" ht="25.5" customHeight="1" x14ac:dyDescent="0.2">
      <c r="A71" s="266" t="s">
        <v>885</v>
      </c>
      <c r="B71" s="266"/>
      <c r="C71" s="266"/>
      <c r="D71" s="266"/>
      <c r="E71" s="266"/>
      <c r="F71" s="266"/>
      <c r="G71" s="266"/>
      <c r="H71" s="266"/>
      <c r="I71" s="266"/>
      <c r="J71" s="266"/>
      <c r="K71" s="266"/>
      <c r="L71" s="266"/>
      <c r="M71" s="266"/>
    </row>
    <row r="72" spans="1:13" s="130" customFormat="1" ht="25.5" customHeight="1" x14ac:dyDescent="0.2">
      <c r="A72" s="266" t="s">
        <v>894</v>
      </c>
      <c r="B72" s="266"/>
      <c r="C72" s="266"/>
      <c r="D72" s="266"/>
      <c r="E72" s="266"/>
      <c r="F72" s="266"/>
      <c r="G72" s="266"/>
      <c r="H72" s="266"/>
      <c r="I72" s="266"/>
      <c r="J72" s="266"/>
      <c r="K72" s="266"/>
      <c r="L72" s="266"/>
      <c r="M72" s="266"/>
    </row>
    <row r="73" spans="1:13" s="130" customFormat="1" ht="25.5" customHeight="1" x14ac:dyDescent="0.2">
      <c r="A73" s="266" t="s">
        <v>887</v>
      </c>
      <c r="B73" s="266"/>
      <c r="C73" s="266"/>
      <c r="D73" s="266"/>
      <c r="E73" s="266"/>
      <c r="F73" s="266"/>
      <c r="G73" s="266"/>
      <c r="H73" s="266"/>
      <c r="I73" s="266"/>
      <c r="J73" s="266"/>
      <c r="K73" s="266"/>
      <c r="L73" s="266"/>
      <c r="M73" s="266"/>
    </row>
    <row r="74" spans="1:13" s="130" customFormat="1" ht="25.5" customHeight="1" x14ac:dyDescent="0.2">
      <c r="A74" s="266" t="s">
        <v>893</v>
      </c>
      <c r="B74" s="266"/>
      <c r="C74" s="266"/>
      <c r="D74" s="266"/>
      <c r="E74" s="266"/>
      <c r="F74" s="266"/>
      <c r="G74" s="266"/>
      <c r="H74" s="266"/>
      <c r="I74" s="266"/>
      <c r="J74" s="266"/>
      <c r="K74" s="266"/>
      <c r="L74" s="266"/>
      <c r="M74" s="266"/>
    </row>
    <row r="75" spans="1:13" s="130" customFormat="1" ht="25.5" customHeight="1" x14ac:dyDescent="0.2">
      <c r="A75" s="266" t="s">
        <v>890</v>
      </c>
      <c r="B75" s="266"/>
      <c r="C75" s="266"/>
      <c r="D75" s="266"/>
      <c r="E75" s="266"/>
      <c r="F75" s="266"/>
      <c r="G75" s="266"/>
      <c r="H75" s="266"/>
      <c r="I75" s="266"/>
      <c r="J75" s="266"/>
      <c r="K75" s="266"/>
      <c r="L75" s="266"/>
      <c r="M75" s="266"/>
    </row>
    <row r="76" spans="1:13" s="130" customFormat="1" ht="25.5" customHeight="1" x14ac:dyDescent="0.2">
      <c r="A76" s="266" t="s">
        <v>889</v>
      </c>
      <c r="B76" s="266"/>
      <c r="C76" s="266"/>
      <c r="D76" s="266"/>
      <c r="E76" s="266"/>
      <c r="F76" s="266"/>
      <c r="G76" s="266"/>
      <c r="H76" s="266"/>
      <c r="I76" s="266"/>
      <c r="J76" s="266"/>
      <c r="K76" s="266"/>
      <c r="L76" s="266"/>
      <c r="M76" s="266"/>
    </row>
    <row r="77" spans="1:13" s="130" customFormat="1" ht="25.5" customHeight="1" x14ac:dyDescent="0.2">
      <c r="A77" s="266" t="s">
        <v>886</v>
      </c>
      <c r="B77" s="266"/>
      <c r="C77" s="266"/>
      <c r="D77" s="266"/>
      <c r="E77" s="266"/>
      <c r="F77" s="266"/>
      <c r="G77" s="266"/>
      <c r="H77" s="266"/>
      <c r="I77" s="266"/>
      <c r="J77" s="266"/>
      <c r="K77" s="266"/>
      <c r="L77" s="266"/>
      <c r="M77" s="266"/>
    </row>
    <row r="78" spans="1:13" s="130" customFormat="1" ht="25.5" customHeight="1" x14ac:dyDescent="0.2">
      <c r="A78" s="266" t="s">
        <v>888</v>
      </c>
      <c r="B78" s="266"/>
      <c r="C78" s="266"/>
      <c r="D78" s="266"/>
      <c r="E78" s="266"/>
      <c r="F78" s="266"/>
      <c r="G78" s="266"/>
      <c r="H78" s="266"/>
      <c r="I78" s="266"/>
      <c r="J78" s="266"/>
      <c r="K78" s="266"/>
      <c r="L78" s="266"/>
      <c r="M78" s="266"/>
    </row>
    <row r="79" spans="1:13" s="130" customFormat="1" ht="25.5" customHeight="1" x14ac:dyDescent="0.2">
      <c r="A79" s="266" t="s">
        <v>863</v>
      </c>
      <c r="B79" s="266"/>
      <c r="C79" s="266"/>
      <c r="D79" s="266"/>
      <c r="E79" s="266"/>
      <c r="F79" s="266"/>
      <c r="G79" s="266"/>
      <c r="H79" s="266"/>
      <c r="I79" s="266"/>
      <c r="J79" s="266"/>
      <c r="K79" s="266"/>
      <c r="L79" s="266"/>
      <c r="M79" s="266"/>
    </row>
    <row r="80" spans="1:13" s="130" customFormat="1" ht="25.5" customHeight="1" x14ac:dyDescent="0.2">
      <c r="A80" s="266" t="s">
        <v>882</v>
      </c>
      <c r="B80" s="266"/>
      <c r="C80" s="266"/>
      <c r="D80" s="266"/>
      <c r="E80" s="266"/>
      <c r="F80" s="266"/>
      <c r="G80" s="266"/>
      <c r="H80" s="266"/>
      <c r="I80" s="266"/>
      <c r="J80" s="266"/>
      <c r="K80" s="266"/>
      <c r="L80" s="266"/>
      <c r="M80" s="266"/>
    </row>
    <row r="81" spans="1:13" s="130" customFormat="1" ht="25.5" customHeight="1" x14ac:dyDescent="0.2">
      <c r="A81" s="266" t="s">
        <v>891</v>
      </c>
      <c r="B81" s="266"/>
      <c r="C81" s="266"/>
      <c r="D81" s="266"/>
      <c r="E81" s="266"/>
      <c r="F81" s="266"/>
      <c r="G81" s="266"/>
      <c r="H81" s="266"/>
      <c r="I81" s="266"/>
      <c r="J81" s="266"/>
      <c r="K81" s="266"/>
      <c r="L81" s="266"/>
      <c r="M81" s="266"/>
    </row>
    <row r="82" spans="1:13" s="130" customFormat="1" ht="25.5" customHeight="1" x14ac:dyDescent="0.2">
      <c r="A82" s="266" t="s">
        <v>892</v>
      </c>
      <c r="B82" s="266"/>
      <c r="C82" s="266"/>
      <c r="D82" s="266"/>
      <c r="E82" s="266"/>
      <c r="F82" s="266"/>
      <c r="G82" s="266"/>
      <c r="H82" s="266"/>
      <c r="I82" s="266"/>
      <c r="J82" s="266"/>
      <c r="K82" s="266"/>
      <c r="L82" s="266"/>
      <c r="M82" s="266"/>
    </row>
    <row r="83" spans="1:13" s="24" customFormat="1" ht="15" x14ac:dyDescent="0.25">
      <c r="B83" s="48"/>
      <c r="C83" s="70"/>
      <c r="D83" s="70"/>
      <c r="E83" s="81"/>
    </row>
    <row r="84" spans="1:13" s="24" customFormat="1" ht="15" x14ac:dyDescent="0.25">
      <c r="B84" s="48"/>
      <c r="C84" s="70"/>
      <c r="D84" s="70"/>
      <c r="E84" s="81"/>
    </row>
    <row r="85" spans="1:13" s="24" customFormat="1" ht="15" x14ac:dyDescent="0.25">
      <c r="B85" s="48"/>
      <c r="C85" s="70"/>
      <c r="D85" s="70"/>
      <c r="E85" s="81"/>
    </row>
    <row r="86" spans="1:13" s="24" customFormat="1" ht="15" x14ac:dyDescent="0.25">
      <c r="B86" s="48"/>
      <c r="C86" s="70"/>
      <c r="D86" s="70"/>
      <c r="E86" s="81"/>
    </row>
    <row r="87" spans="1:13" s="24" customFormat="1" ht="15" x14ac:dyDescent="0.25">
      <c r="B87" s="48"/>
      <c r="C87" s="70"/>
      <c r="D87" s="70"/>
      <c r="E87" s="81"/>
    </row>
    <row r="88" spans="1:13" s="24" customFormat="1" ht="15" x14ac:dyDescent="0.25">
      <c r="B88" s="48"/>
      <c r="C88" s="70"/>
      <c r="D88" s="70"/>
      <c r="E88" s="81"/>
    </row>
    <row r="89" spans="1:13" s="24" customFormat="1" ht="15" x14ac:dyDescent="0.25">
      <c r="B89" s="48"/>
      <c r="C89" s="70"/>
      <c r="D89" s="70"/>
      <c r="E89" s="81"/>
    </row>
    <row r="90" spans="1:13" s="24" customFormat="1" ht="15" x14ac:dyDescent="0.25">
      <c r="B90" s="48"/>
      <c r="C90" s="70"/>
      <c r="D90" s="70"/>
      <c r="E90" s="81"/>
    </row>
    <row r="91" spans="1:13" s="24" customFormat="1" ht="15" x14ac:dyDescent="0.25">
      <c r="B91" s="48"/>
      <c r="C91" s="70"/>
      <c r="D91" s="70"/>
      <c r="E91" s="81"/>
    </row>
    <row r="92" spans="1:13" s="24" customFormat="1" ht="15" x14ac:dyDescent="0.25">
      <c r="B92" s="48"/>
      <c r="C92" s="70"/>
      <c r="D92" s="70"/>
      <c r="E92" s="81"/>
    </row>
    <row r="93" spans="1:13" s="24" customFormat="1" ht="15" x14ac:dyDescent="0.25">
      <c r="B93" s="48"/>
      <c r="C93" s="70"/>
      <c r="D93" s="70"/>
      <c r="E93" s="81"/>
    </row>
    <row r="94" spans="1:13" s="24" customFormat="1" ht="15" x14ac:dyDescent="0.25">
      <c r="B94" s="48"/>
      <c r="C94" s="70"/>
      <c r="D94" s="70"/>
      <c r="E94" s="81"/>
    </row>
    <row r="95" spans="1:13" s="24" customFormat="1" ht="15" x14ac:dyDescent="0.25">
      <c r="B95" s="48"/>
      <c r="C95" s="70"/>
      <c r="D95" s="70"/>
      <c r="E95" s="81"/>
    </row>
    <row r="96" spans="1:13" s="24" customFormat="1" ht="15" x14ac:dyDescent="0.25">
      <c r="B96" s="48"/>
      <c r="C96" s="70"/>
      <c r="D96" s="70"/>
      <c r="E96" s="81"/>
    </row>
  </sheetData>
  <sortState ref="A70:S82">
    <sortCondition ref="A70"/>
  </sortState>
  <mergeCells count="14">
    <mergeCell ref="A81:M81"/>
    <mergeCell ref="A82:M82"/>
    <mergeCell ref="A76:M76"/>
    <mergeCell ref="A77:M77"/>
    <mergeCell ref="A78:M78"/>
    <mergeCell ref="A79:M79"/>
    <mergeCell ref="A80:M80"/>
    <mergeCell ref="A74:M74"/>
    <mergeCell ref="A75:M75"/>
    <mergeCell ref="A70:M70"/>
    <mergeCell ref="A66:M66"/>
    <mergeCell ref="A71:M71"/>
    <mergeCell ref="A72:M72"/>
    <mergeCell ref="A73:M73"/>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 &amp;CS3 Cell growth&amp;R&amp;P</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3"/>
  <sheetViews>
    <sheetView zoomScaleNormal="100" workbookViewId="0">
      <selection activeCell="AC44" sqref="AC44"/>
    </sheetView>
  </sheetViews>
  <sheetFormatPr defaultColWidth="9.140625" defaultRowHeight="15" x14ac:dyDescent="0.25"/>
  <cols>
    <col min="1" max="1" width="9.140625" style="30" customWidth="1"/>
    <col min="2" max="2" width="10.7109375" style="30" customWidth="1"/>
    <col min="3" max="3" width="9.140625" style="92"/>
    <col min="4" max="4" width="9.5703125" style="92" bestFit="1" customWidth="1"/>
    <col min="5" max="5" width="9.140625" style="92" customWidth="1"/>
    <col min="6" max="6" width="9.140625" style="30" customWidth="1"/>
    <col min="7" max="7" width="11.28515625" style="30" bestFit="1" customWidth="1"/>
    <col min="8"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45" t="s">
        <v>18</v>
      </c>
      <c r="E1" s="121" t="s">
        <v>847</v>
      </c>
      <c r="H1" s="30"/>
      <c r="I1" s="30"/>
      <c r="J1" s="30"/>
      <c r="O1" s="30"/>
      <c r="Q1" s="30"/>
      <c r="R1" s="30"/>
    </row>
    <row r="2" spans="1:18" x14ac:dyDescent="0.25">
      <c r="A2" s="50" t="s">
        <v>442</v>
      </c>
      <c r="H2" s="30"/>
      <c r="I2" s="30"/>
      <c r="J2" s="30"/>
      <c r="O2" s="30"/>
      <c r="Q2" s="30"/>
      <c r="R2" s="30"/>
    </row>
    <row r="3" spans="1:18" x14ac:dyDescent="0.25">
      <c r="B3" s="48" t="s">
        <v>586</v>
      </c>
      <c r="C3" s="70">
        <v>3.84250402584978</v>
      </c>
      <c r="D3" s="70">
        <v>14.345278042859425</v>
      </c>
      <c r="E3" s="12">
        <f>IF(C3&gt;0,POWER(2,C3),-1/POWER(2,C3))</f>
        <v>14.345278042859425</v>
      </c>
      <c r="H3" s="30"/>
      <c r="I3" s="30"/>
      <c r="J3" s="30"/>
      <c r="O3" s="30"/>
      <c r="Q3" s="30"/>
      <c r="R3" s="30"/>
    </row>
    <row r="4" spans="1:18" x14ac:dyDescent="0.25">
      <c r="B4" s="48" t="s">
        <v>520</v>
      </c>
      <c r="C4" s="70">
        <v>2.8724905644071002</v>
      </c>
      <c r="D4" s="70">
        <v>7.3232830820770545</v>
      </c>
      <c r="E4" s="12">
        <f t="shared" ref="E4:E9" si="0">IF(C4&gt;0,POWER(2,C4),-1/POWER(2,C4))</f>
        <v>7.3232830820770545</v>
      </c>
      <c r="H4" s="30"/>
      <c r="I4" s="30"/>
      <c r="J4" s="30"/>
      <c r="O4" s="30"/>
      <c r="Q4" s="30"/>
      <c r="R4" s="30"/>
    </row>
    <row r="5" spans="1:18" x14ac:dyDescent="0.25">
      <c r="B5" s="48" t="s">
        <v>515</v>
      </c>
      <c r="C5" s="70">
        <v>1.35800554126148</v>
      </c>
      <c r="D5" s="70">
        <v>2.5633056937273646</v>
      </c>
      <c r="E5" s="12">
        <f t="shared" si="0"/>
        <v>2.5633056937273646</v>
      </c>
    </row>
    <row r="6" spans="1:18" x14ac:dyDescent="0.25">
      <c r="B6" s="48" t="s">
        <v>448</v>
      </c>
      <c r="C6" s="70">
        <v>0.80241178213487296</v>
      </c>
      <c r="D6" s="70">
        <v>1.7440141943832157</v>
      </c>
      <c r="E6" s="12">
        <f t="shared" si="0"/>
        <v>1.7440141943832157</v>
      </c>
    </row>
    <row r="7" spans="1:18" x14ac:dyDescent="0.25">
      <c r="B7" s="48" t="s">
        <v>449</v>
      </c>
      <c r="C7" s="70">
        <v>0.82633242266505702</v>
      </c>
      <c r="D7" s="70">
        <v>1.7731719217542083</v>
      </c>
      <c r="E7" s="12">
        <f t="shared" si="0"/>
        <v>1.7731719217542083</v>
      </c>
    </row>
    <row r="8" spans="1:18" x14ac:dyDescent="0.25">
      <c r="B8" s="48" t="s">
        <v>415</v>
      </c>
      <c r="C8" s="70">
        <v>0.633670524737598</v>
      </c>
      <c r="D8" s="70">
        <v>1.5515073428316943</v>
      </c>
      <c r="E8" s="12">
        <f t="shared" si="0"/>
        <v>1.5515073428316943</v>
      </c>
    </row>
    <row r="9" spans="1:18" x14ac:dyDescent="0.25">
      <c r="C9" s="80">
        <f>AVERAGE(C2:C8)</f>
        <v>1.7225691435093149</v>
      </c>
      <c r="D9" s="80">
        <f>POWER(2,C9)</f>
        <v>3.3002358814429127</v>
      </c>
      <c r="E9" s="12">
        <f t="shared" si="0"/>
        <v>3.3002358814429127</v>
      </c>
    </row>
    <row r="11" spans="1:18" s="96" customFormat="1" x14ac:dyDescent="0.25">
      <c r="C11" s="97"/>
      <c r="D11" s="97"/>
      <c r="E11" s="97"/>
      <c r="H11" s="98"/>
      <c r="I11" s="98"/>
      <c r="J11" s="98"/>
      <c r="O11" s="99"/>
      <c r="P11" s="99"/>
      <c r="Q11" s="99"/>
      <c r="R11" s="99"/>
    </row>
    <row r="12" spans="1:18" x14ac:dyDescent="0.25">
      <c r="A12" s="50" t="s">
        <v>707</v>
      </c>
    </row>
    <row r="13" spans="1:18" x14ac:dyDescent="0.25">
      <c r="B13" s="48" t="s">
        <v>299</v>
      </c>
      <c r="C13" s="70">
        <v>2.5001647079283602</v>
      </c>
      <c r="D13" s="70">
        <v>5.6575001115119656</v>
      </c>
      <c r="E13" s="12">
        <f t="shared" ref="E13:E15" si="1">IF(C13&gt;0,POWER(2,C13),-1/POWER(2,C13))</f>
        <v>5.6575001115119656</v>
      </c>
    </row>
    <row r="14" spans="1:18" x14ac:dyDescent="0.25">
      <c r="B14" s="48" t="s">
        <v>298</v>
      </c>
      <c r="C14" s="70">
        <v>1.09333443754591</v>
      </c>
      <c r="D14" s="70">
        <v>2.1336661189593777</v>
      </c>
      <c r="E14" s="12">
        <f t="shared" si="1"/>
        <v>2.1336661189593777</v>
      </c>
    </row>
    <row r="15" spans="1:18" x14ac:dyDescent="0.25">
      <c r="C15" s="80">
        <f>AVERAGE(C13:C14)</f>
        <v>1.7967495727371352</v>
      </c>
      <c r="D15" s="80">
        <f>POWER(2,C15)</f>
        <v>3.4743655976223899</v>
      </c>
      <c r="E15" s="12">
        <f t="shared" si="1"/>
        <v>3.4743655976223899</v>
      </c>
    </row>
    <row r="16" spans="1:18" x14ac:dyDescent="0.25">
      <c r="I16" s="92"/>
    </row>
    <row r="17" spans="1:18" x14ac:dyDescent="0.25">
      <c r="B17" s="48" t="s">
        <v>511</v>
      </c>
      <c r="C17" s="70">
        <v>0.98966947543450101</v>
      </c>
      <c r="D17" s="70">
        <v>1.985730003702552</v>
      </c>
      <c r="E17" s="12">
        <f t="shared" ref="E17" si="2">IF(C17&gt;0,POWER(2,C17),-1/POWER(2,C17))</f>
        <v>1.985730003702552</v>
      </c>
    </row>
    <row r="19" spans="1:18" s="96" customFormat="1" x14ac:dyDescent="0.25">
      <c r="C19" s="97"/>
      <c r="D19" s="97"/>
      <c r="E19" s="97"/>
      <c r="H19" s="98"/>
      <c r="I19" s="98"/>
      <c r="J19" s="98"/>
      <c r="O19" s="99"/>
      <c r="P19" s="99"/>
      <c r="Q19" s="99"/>
      <c r="R19" s="99"/>
    </row>
    <row r="20" spans="1:18" x14ac:dyDescent="0.25">
      <c r="A20" s="50" t="s">
        <v>708</v>
      </c>
    </row>
    <row r="21" spans="1:18" x14ac:dyDescent="0.25">
      <c r="A21" s="49" t="s">
        <v>684</v>
      </c>
    </row>
    <row r="22" spans="1:18" x14ac:dyDescent="0.25">
      <c r="B22" s="1" t="s">
        <v>601</v>
      </c>
      <c r="C22" s="26">
        <v>-0.92442888078937302</v>
      </c>
      <c r="D22" s="26">
        <f>POWER(2,C22)</f>
        <v>0.52688905609482073</v>
      </c>
      <c r="E22" s="12">
        <f t="shared" ref="E22:E27" si="3">IF(C22&gt;0,POWER(2,C22),-1/POWER(2,C22))</f>
        <v>-1.8979327591500337</v>
      </c>
    </row>
    <row r="23" spans="1:18" x14ac:dyDescent="0.25">
      <c r="B23" s="1" t="s">
        <v>602</v>
      </c>
      <c r="C23" s="26">
        <v>-1.0706806713150701</v>
      </c>
      <c r="D23" s="26">
        <f>POWER(2,C23)</f>
        <v>0.47609432215076108</v>
      </c>
      <c r="E23" s="12">
        <f t="shared" si="3"/>
        <v>-2.1004241249559321</v>
      </c>
    </row>
    <row r="24" spans="1:18" x14ac:dyDescent="0.25">
      <c r="B24" s="1" t="s">
        <v>603</v>
      </c>
      <c r="C24" s="26">
        <v>-1.24690051525041</v>
      </c>
      <c r="D24" s="26">
        <f>POWER(2,C24)</f>
        <v>0.42135246919374508</v>
      </c>
      <c r="E24" s="12">
        <f t="shared" si="3"/>
        <v>-2.3733099319756992</v>
      </c>
    </row>
    <row r="25" spans="1:18" x14ac:dyDescent="0.25">
      <c r="B25" s="24" t="s">
        <v>678</v>
      </c>
      <c r="C25" s="20">
        <v>0.16416867358564399</v>
      </c>
      <c r="D25" s="26">
        <f t="shared" ref="D25:D26" si="4">POWER(2,C25)</f>
        <v>1.1205202128519034</v>
      </c>
      <c r="E25" s="12">
        <f t="shared" si="3"/>
        <v>1.1205202128519034</v>
      </c>
    </row>
    <row r="26" spans="1:18" x14ac:dyDescent="0.25">
      <c r="B26" s="24" t="s">
        <v>679</v>
      </c>
      <c r="C26" s="36">
        <v>-0.76890918594494995</v>
      </c>
      <c r="D26" s="94">
        <f t="shared" si="4"/>
        <v>0.58686102941631046</v>
      </c>
      <c r="E26" s="12">
        <f t="shared" si="3"/>
        <v>-1.7039809254238534</v>
      </c>
    </row>
    <row r="27" spans="1:18" x14ac:dyDescent="0.25">
      <c r="C27" s="33">
        <f>AVERAGE(C22:C26)</f>
        <v>-0.76935011594283176</v>
      </c>
      <c r="D27" s="33">
        <f>POWER(2,C27)</f>
        <v>0.58668169484724686</v>
      </c>
      <c r="E27" s="12">
        <f t="shared" si="3"/>
        <v>-1.7045017916578562</v>
      </c>
    </row>
    <row r="29" spans="1:18" s="96" customFormat="1" x14ac:dyDescent="0.25">
      <c r="C29" s="97"/>
      <c r="D29" s="97"/>
      <c r="E29" s="97"/>
      <c r="H29" s="98"/>
      <c r="I29" s="98"/>
      <c r="J29" s="98"/>
      <c r="O29" s="99"/>
      <c r="P29" s="99"/>
      <c r="Q29" s="99"/>
      <c r="R29" s="99"/>
    </row>
    <row r="30" spans="1:18" x14ac:dyDescent="0.25">
      <c r="A30" s="50" t="s">
        <v>709</v>
      </c>
    </row>
    <row r="31" spans="1:18" x14ac:dyDescent="0.25">
      <c r="B31" s="1" t="s">
        <v>604</v>
      </c>
      <c r="C31" s="26">
        <v>-1.0055820238750699</v>
      </c>
      <c r="D31" s="26">
        <f>POWER(2,C31)</f>
        <v>0.49806915573006183</v>
      </c>
      <c r="E31" s="12">
        <f t="shared" ref="E31:E38" si="5">IF(C31&gt;0,POWER(2,C31),-1/POWER(2,C31))</f>
        <v>-2.007753317978938</v>
      </c>
      <c r="I31" s="20"/>
    </row>
    <row r="32" spans="1:18" x14ac:dyDescent="0.25">
      <c r="B32" s="1" t="s">
        <v>605</v>
      </c>
      <c r="C32" s="26">
        <v>-0.35367374306084198</v>
      </c>
      <c r="D32" s="26">
        <f>POWER(2,C32)</f>
        <v>0.78258873953535435</v>
      </c>
      <c r="E32" s="12">
        <f t="shared" si="5"/>
        <v>-1.2778103612808549</v>
      </c>
      <c r="I32" s="20"/>
    </row>
    <row r="33" spans="2:9" x14ac:dyDescent="0.25">
      <c r="B33" s="1" t="s">
        <v>610</v>
      </c>
      <c r="C33" s="26">
        <v>-2.33156365821853</v>
      </c>
      <c r="D33" s="26">
        <f>POWER(2,C33)</f>
        <v>0.19866867809632771</v>
      </c>
      <c r="E33" s="12">
        <f t="shared" si="5"/>
        <v>-5.0335060845128989</v>
      </c>
      <c r="I33" s="25"/>
    </row>
    <row r="34" spans="2:9" x14ac:dyDescent="0.25">
      <c r="B34" s="1" t="s">
        <v>611</v>
      </c>
      <c r="C34" s="26">
        <v>1.09600686207067</v>
      </c>
      <c r="D34" s="26">
        <f>POWER(2,C34)</f>
        <v>2.1376221498371368</v>
      </c>
      <c r="E34" s="12">
        <f t="shared" si="5"/>
        <v>2.1376221498371368</v>
      </c>
      <c r="I34" s="25"/>
    </row>
    <row r="35" spans="2:9" x14ac:dyDescent="0.25">
      <c r="B35" s="24" t="s">
        <v>500</v>
      </c>
      <c r="C35" s="20">
        <v>-0.89800867344411095</v>
      </c>
      <c r="D35" s="26">
        <f t="shared" ref="D35:D38" si="6">POWER(2,C35)</f>
        <v>0.53662691700031506</v>
      </c>
      <c r="E35" s="12">
        <f t="shared" si="5"/>
        <v>-1.8634920618404478</v>
      </c>
      <c r="I35" s="26"/>
    </row>
    <row r="36" spans="2:9" x14ac:dyDescent="0.25">
      <c r="B36" s="24" t="s">
        <v>680</v>
      </c>
      <c r="C36" s="20">
        <v>-0.31798527742403199</v>
      </c>
      <c r="D36" s="26">
        <f t="shared" si="6"/>
        <v>0.80218935258248514</v>
      </c>
      <c r="E36" s="12">
        <f t="shared" si="5"/>
        <v>-1.2465884728844927</v>
      </c>
      <c r="I36" s="20"/>
    </row>
    <row r="37" spans="2:9" x14ac:dyDescent="0.25">
      <c r="B37" s="24" t="s">
        <v>681</v>
      </c>
      <c r="C37" s="20">
        <v>0.387401357298711</v>
      </c>
      <c r="D37" s="26">
        <f t="shared" si="6"/>
        <v>1.3080351928958107</v>
      </c>
      <c r="E37" s="12">
        <f t="shared" si="5"/>
        <v>1.3080351928958107</v>
      </c>
    </row>
    <row r="38" spans="2:9" x14ac:dyDescent="0.25">
      <c r="B38" s="24" t="s">
        <v>682</v>
      </c>
      <c r="C38" s="20">
        <v>-0.93187166333440496</v>
      </c>
      <c r="D38" s="26">
        <f t="shared" si="6"/>
        <v>0.52417786455442683</v>
      </c>
      <c r="E38" s="12">
        <f t="shared" si="5"/>
        <v>-1.9077493874145981</v>
      </c>
      <c r="I38" s="26"/>
    </row>
    <row r="39" spans="2:9" x14ac:dyDescent="0.25">
      <c r="B39" s="1"/>
      <c r="C39" s="26"/>
      <c r="D39" s="26"/>
      <c r="E39" s="26"/>
      <c r="G39" s="49" t="s">
        <v>710</v>
      </c>
      <c r="H39" s="31">
        <f>AVERAGE(C31:C38)</f>
        <v>-0.54440960249845105</v>
      </c>
    </row>
    <row r="40" spans="2:9" x14ac:dyDescent="0.25">
      <c r="B40" s="1" t="s">
        <v>606</v>
      </c>
      <c r="C40" s="26">
        <v>-0.80692348571280803</v>
      </c>
      <c r="D40" s="26">
        <f>POWER(2,C40)</f>
        <v>0.5715994820603213</v>
      </c>
      <c r="E40" s="12">
        <f t="shared" ref="E40:E42" si="7">IF(C40&gt;0,POWER(2,C40),-1/POWER(2,C40))</f>
        <v>-1.7494767426931805</v>
      </c>
    </row>
    <row r="41" spans="2:9" x14ac:dyDescent="0.25">
      <c r="B41" s="1" t="s">
        <v>607</v>
      </c>
      <c r="C41" s="26">
        <v>-0.58503935683177</v>
      </c>
      <c r="D41" s="26">
        <f>POWER(2,C41)</f>
        <v>0.6666311525483859</v>
      </c>
      <c r="E41" s="12">
        <f t="shared" si="7"/>
        <v>-1.500079911023086</v>
      </c>
    </row>
    <row r="42" spans="2:9" x14ac:dyDescent="0.25">
      <c r="B42" s="1" t="s">
        <v>612</v>
      </c>
      <c r="C42" s="26">
        <v>-1.9071785328437401</v>
      </c>
      <c r="D42" s="26">
        <f>POWER(2,C42)</f>
        <v>0.26661344987535113</v>
      </c>
      <c r="E42" s="12">
        <f t="shared" si="7"/>
        <v>-3.7507485105028517</v>
      </c>
    </row>
    <row r="43" spans="2:9" x14ac:dyDescent="0.25">
      <c r="B43" s="18"/>
      <c r="C43" s="26"/>
      <c r="D43" s="26"/>
      <c r="E43" s="26"/>
      <c r="G43" s="49" t="s">
        <v>711</v>
      </c>
      <c r="H43" s="31">
        <f>AVERAGE(C40:C42)</f>
        <v>-1.0997137917961062</v>
      </c>
    </row>
    <row r="44" spans="2:9" x14ac:dyDescent="0.25">
      <c r="B44" s="1" t="s">
        <v>608</v>
      </c>
      <c r="C44" s="26">
        <v>-3.10009620899406</v>
      </c>
      <c r="D44" s="26">
        <f>POWER(2,C44)</f>
        <v>0.11662134655585978</v>
      </c>
      <c r="E44" s="12">
        <f t="shared" ref="E44:E46" si="8">IF(C44&gt;0,POWER(2,C44),-1/POWER(2,C44))</f>
        <v>-8.5747595061510964</v>
      </c>
    </row>
    <row r="45" spans="2:9" x14ac:dyDescent="0.25">
      <c r="B45" s="1" t="s">
        <v>613</v>
      </c>
      <c r="C45" s="26">
        <v>-0.59000108121212702</v>
      </c>
      <c r="D45" s="26">
        <f>POWER(2,C45)</f>
        <v>0.66434240916386711</v>
      </c>
      <c r="E45" s="12">
        <f t="shared" si="8"/>
        <v>-1.505247875502314</v>
      </c>
    </row>
    <row r="46" spans="2:9" x14ac:dyDescent="0.25">
      <c r="B46" s="24" t="s">
        <v>683</v>
      </c>
      <c r="C46" s="20">
        <v>-2.82655433494085</v>
      </c>
      <c r="D46" s="26">
        <f>POWER(2,C46)</f>
        <v>0.14096859160897257</v>
      </c>
      <c r="E46" s="12">
        <f t="shared" si="8"/>
        <v>-7.093778753027923</v>
      </c>
    </row>
    <row r="47" spans="2:9" x14ac:dyDescent="0.25">
      <c r="B47" s="18"/>
      <c r="C47" s="26"/>
      <c r="D47" s="26"/>
      <c r="E47" s="26"/>
      <c r="G47" s="49" t="s">
        <v>712</v>
      </c>
      <c r="H47" s="31">
        <f>AVERAGE(C44:C46)</f>
        <v>-2.1722172083823454</v>
      </c>
    </row>
    <row r="48" spans="2:9" x14ac:dyDescent="0.25">
      <c r="B48" s="1" t="s">
        <v>609</v>
      </c>
      <c r="C48" s="26">
        <v>-0.94023266053568499</v>
      </c>
      <c r="D48" s="26">
        <f>POWER(2,C48)</f>
        <v>0.52114882901693527</v>
      </c>
      <c r="E48" s="12">
        <f t="shared" ref="E48" si="9">IF(C48&gt;0,POWER(2,C48),-1/POWER(2,C48))</f>
        <v>-1.9188376608009301</v>
      </c>
    </row>
    <row r="49" spans="1:18" x14ac:dyDescent="0.25">
      <c r="B49" s="1"/>
      <c r="C49" s="94"/>
      <c r="D49" s="94"/>
      <c r="E49" s="95"/>
      <c r="G49" s="49" t="s">
        <v>713</v>
      </c>
      <c r="H49" s="31">
        <f>AVERAGE(C48)</f>
        <v>-0.94023266053568499</v>
      </c>
    </row>
    <row r="50" spans="1:18" x14ac:dyDescent="0.25">
      <c r="C50" s="33">
        <f>AVERAGE(C31:C48)</f>
        <v>-1.0074201654039099</v>
      </c>
      <c r="D50" s="33">
        <f>POWER(2,C50)</f>
        <v>0.49743496861023534</v>
      </c>
      <c r="E50" s="12">
        <f t="shared" ref="E50" si="10">IF(C50&gt;0,POWER(2,C50),-1/POWER(2,C50))</f>
        <v>-2.0103130320609788</v>
      </c>
      <c r="F50" s="30">
        <f>1/D50</f>
        <v>2.0103130320609788</v>
      </c>
    </row>
    <row r="52" spans="1:18" s="96" customFormat="1" x14ac:dyDescent="0.25">
      <c r="C52" s="97"/>
      <c r="D52" s="97"/>
      <c r="E52" s="97"/>
      <c r="H52" s="98"/>
      <c r="I52" s="98"/>
      <c r="J52" s="98"/>
      <c r="O52" s="99"/>
      <c r="P52" s="99"/>
      <c r="Q52" s="99"/>
      <c r="R52" s="99"/>
    </row>
    <row r="53" spans="1:18" x14ac:dyDescent="0.25">
      <c r="A53" s="50" t="s">
        <v>714</v>
      </c>
    </row>
    <row r="54" spans="1:18" x14ac:dyDescent="0.25">
      <c r="B54" s="48" t="s">
        <v>460</v>
      </c>
      <c r="C54" s="70">
        <v>-0.74156237863058405</v>
      </c>
      <c r="D54" s="70">
        <v>0.59809129350642476</v>
      </c>
      <c r="E54" s="12">
        <f t="shared" ref="E54:E55" si="11">IF(C54&gt;0,POWER(2,C54),-1/POWER(2,C54))</f>
        <v>-1.6719855494590274</v>
      </c>
    </row>
    <row r="55" spans="1:18" x14ac:dyDescent="0.25">
      <c r="B55" s="48" t="s">
        <v>476</v>
      </c>
      <c r="C55" s="70">
        <v>-0.56167429627680299</v>
      </c>
      <c r="D55" s="70">
        <v>0.67751542777952367</v>
      </c>
      <c r="E55" s="12">
        <f t="shared" si="11"/>
        <v>-1.4759811496505419</v>
      </c>
    </row>
    <row r="57" spans="1:18" s="96" customFormat="1" x14ac:dyDescent="0.25">
      <c r="C57" s="97"/>
      <c r="D57" s="97"/>
      <c r="E57" s="97"/>
      <c r="H57" s="98"/>
      <c r="I57" s="98"/>
      <c r="J57" s="98"/>
      <c r="O57" s="99"/>
      <c r="P57" s="99"/>
      <c r="Q57" s="99"/>
      <c r="R57" s="99"/>
    </row>
    <row r="58" spans="1:18" x14ac:dyDescent="0.25">
      <c r="A58" s="50" t="s">
        <v>715</v>
      </c>
    </row>
    <row r="59" spans="1:18" x14ac:dyDescent="0.25">
      <c r="B59" s="48" t="s">
        <v>490</v>
      </c>
      <c r="C59" s="70">
        <v>1.4106765402755099</v>
      </c>
      <c r="D59" s="70">
        <v>2.6586180735503531</v>
      </c>
      <c r="E59" s="12">
        <f t="shared" ref="E59:E60" si="12">IF(C59&gt;0,POWER(2,C59),-1/POWER(2,C59))</f>
        <v>2.6586180735503531</v>
      </c>
    </row>
    <row r="60" spans="1:18" x14ac:dyDescent="0.25">
      <c r="B60" s="48" t="s">
        <v>491</v>
      </c>
      <c r="C60" s="70">
        <v>-3.0161397026552499</v>
      </c>
      <c r="D60" s="70">
        <v>0.12360939431396814</v>
      </c>
      <c r="E60" s="12">
        <f t="shared" si="12"/>
        <v>-8.0899999999999821</v>
      </c>
    </row>
    <row r="62" spans="1:18" s="96" customFormat="1" x14ac:dyDescent="0.25">
      <c r="C62" s="97"/>
      <c r="D62" s="97"/>
      <c r="E62" s="97"/>
      <c r="H62" s="98"/>
      <c r="I62" s="98"/>
      <c r="J62" s="98"/>
      <c r="O62" s="99"/>
      <c r="P62" s="99"/>
      <c r="Q62" s="99"/>
      <c r="R62" s="99"/>
    </row>
    <row r="63" spans="1:18" x14ac:dyDescent="0.25">
      <c r="A63" s="50" t="s">
        <v>716</v>
      </c>
    </row>
    <row r="64" spans="1:18" x14ac:dyDescent="0.25">
      <c r="B64" s="48" t="s">
        <v>502</v>
      </c>
      <c r="C64" s="70">
        <v>3.0511714740257801E-3</v>
      </c>
      <c r="D64" s="70">
        <v>1.0021171489061396</v>
      </c>
      <c r="E64" s="12">
        <f t="shared" ref="E64:E66" si="13">IF(C64&gt;0,POWER(2,C64),-1/POWER(2,C64))</f>
        <v>1.0021171489061396</v>
      </c>
    </row>
    <row r="65" spans="1:18" x14ac:dyDescent="0.25">
      <c r="B65" s="48" t="s">
        <v>412</v>
      </c>
      <c r="C65" s="70">
        <v>6.8695237990471503E-2</v>
      </c>
      <c r="D65" s="70">
        <v>1.0487677573039622</v>
      </c>
      <c r="E65" s="12">
        <f t="shared" si="13"/>
        <v>1.0487677573039622</v>
      </c>
    </row>
    <row r="66" spans="1:18" x14ac:dyDescent="0.25">
      <c r="B66" s="48" t="s">
        <v>430</v>
      </c>
      <c r="C66" s="70">
        <v>-0.29372795561902898</v>
      </c>
      <c r="D66" s="70">
        <v>0.81579130998944716</v>
      </c>
      <c r="E66" s="12">
        <f t="shared" si="13"/>
        <v>-1.2258036923841904</v>
      </c>
    </row>
    <row r="70" spans="1:18" s="6" customFormat="1" ht="12.75" x14ac:dyDescent="0.2">
      <c r="A70" s="39" t="s">
        <v>852</v>
      </c>
      <c r="B70" s="19"/>
      <c r="C70" s="12"/>
      <c r="D70" s="12"/>
      <c r="E70" s="12"/>
    </row>
    <row r="71" spans="1:18" s="6" customFormat="1" ht="351" customHeight="1" x14ac:dyDescent="0.2">
      <c r="A71" s="266" t="s">
        <v>901</v>
      </c>
      <c r="B71" s="266"/>
      <c r="C71" s="266"/>
      <c r="D71" s="266"/>
      <c r="E71" s="266"/>
      <c r="F71" s="266"/>
      <c r="G71" s="266"/>
      <c r="H71" s="266"/>
      <c r="I71" s="266"/>
      <c r="J71" s="266"/>
      <c r="K71" s="266"/>
      <c r="L71" s="266"/>
      <c r="M71" s="266"/>
      <c r="N71" s="266"/>
      <c r="O71" s="266"/>
      <c r="P71" s="266"/>
      <c r="Q71" s="266"/>
      <c r="R71" s="266"/>
    </row>
    <row r="72" spans="1:18" s="6" customFormat="1" ht="12.75" x14ac:dyDescent="0.2">
      <c r="B72" s="19"/>
      <c r="C72" s="12"/>
      <c r="D72" s="12"/>
      <c r="E72" s="12"/>
    </row>
    <row r="73" spans="1:18" s="6" customFormat="1" ht="12.75" x14ac:dyDescent="0.2">
      <c r="B73" s="19"/>
      <c r="C73" s="12"/>
      <c r="D73" s="12"/>
      <c r="E73" s="12"/>
    </row>
    <row r="74" spans="1:18" s="130" customFormat="1" ht="12.75" x14ac:dyDescent="0.2">
      <c r="A74" s="132" t="s">
        <v>854</v>
      </c>
      <c r="C74" s="131"/>
      <c r="D74" s="131"/>
      <c r="E74" s="131"/>
    </row>
    <row r="75" spans="1:18" s="130" customFormat="1" ht="38.25" customHeight="1" x14ac:dyDescent="0.2">
      <c r="A75" s="266" t="s">
        <v>909</v>
      </c>
      <c r="B75" s="266"/>
      <c r="C75" s="266"/>
      <c r="D75" s="266"/>
      <c r="E75" s="266"/>
      <c r="F75" s="266"/>
      <c r="G75" s="266"/>
      <c r="H75" s="266"/>
      <c r="I75" s="266"/>
      <c r="J75" s="266"/>
      <c r="K75" s="266"/>
      <c r="L75" s="266"/>
      <c r="M75" s="266"/>
      <c r="N75" s="266"/>
      <c r="O75" s="266"/>
      <c r="P75" s="266"/>
      <c r="Q75" s="266"/>
      <c r="R75" s="266"/>
    </row>
    <row r="76" spans="1:18" s="130" customFormat="1" ht="25.5" customHeight="1" x14ac:dyDescent="0.2">
      <c r="A76" s="266" t="s">
        <v>907</v>
      </c>
      <c r="B76" s="266"/>
      <c r="C76" s="266"/>
      <c r="D76" s="266"/>
      <c r="E76" s="266"/>
      <c r="F76" s="266"/>
      <c r="G76" s="266"/>
      <c r="H76" s="266"/>
      <c r="I76" s="266"/>
      <c r="J76" s="266"/>
      <c r="K76" s="266"/>
      <c r="L76" s="266"/>
      <c r="M76" s="266"/>
      <c r="N76" s="266"/>
      <c r="O76" s="266"/>
      <c r="P76" s="266"/>
      <c r="Q76" s="266"/>
      <c r="R76" s="266"/>
    </row>
    <row r="77" spans="1:18" s="130" customFormat="1" ht="25.5" customHeight="1" x14ac:dyDescent="0.2">
      <c r="A77" s="266" t="s">
        <v>908</v>
      </c>
      <c r="B77" s="266"/>
      <c r="C77" s="266"/>
      <c r="D77" s="266"/>
      <c r="E77" s="266"/>
      <c r="F77" s="266"/>
      <c r="G77" s="266"/>
      <c r="H77" s="266"/>
      <c r="I77" s="266"/>
      <c r="J77" s="266"/>
      <c r="K77" s="266"/>
      <c r="L77" s="266"/>
      <c r="M77" s="266"/>
      <c r="N77" s="266"/>
      <c r="O77" s="266"/>
      <c r="P77" s="266"/>
      <c r="Q77" s="266"/>
      <c r="R77" s="266"/>
    </row>
    <row r="78" spans="1:18" s="130" customFormat="1" ht="25.5" customHeight="1" x14ac:dyDescent="0.2">
      <c r="A78" s="266" t="s">
        <v>905</v>
      </c>
      <c r="B78" s="266"/>
      <c r="C78" s="266"/>
      <c r="D78" s="266"/>
      <c r="E78" s="266"/>
      <c r="F78" s="266"/>
      <c r="G78" s="266"/>
      <c r="H78" s="266"/>
      <c r="I78" s="266"/>
      <c r="J78" s="266"/>
      <c r="K78" s="266"/>
      <c r="L78" s="266"/>
      <c r="M78" s="266"/>
      <c r="N78" s="266"/>
      <c r="O78" s="266"/>
      <c r="P78" s="266"/>
      <c r="Q78" s="266"/>
      <c r="R78" s="266"/>
    </row>
    <row r="79" spans="1:18" s="130" customFormat="1" ht="25.5" customHeight="1" x14ac:dyDescent="0.2">
      <c r="A79" s="266" t="s">
        <v>903</v>
      </c>
      <c r="B79" s="266"/>
      <c r="C79" s="266"/>
      <c r="D79" s="266"/>
      <c r="E79" s="266"/>
      <c r="F79" s="266"/>
      <c r="G79" s="266"/>
      <c r="H79" s="266"/>
      <c r="I79" s="266"/>
      <c r="J79" s="266"/>
      <c r="K79" s="266"/>
      <c r="L79" s="266"/>
      <c r="M79" s="266"/>
      <c r="N79" s="266"/>
      <c r="O79" s="266"/>
      <c r="P79" s="266"/>
      <c r="Q79" s="266"/>
      <c r="R79" s="266"/>
    </row>
    <row r="80" spans="1:18" s="130" customFormat="1" ht="25.5" customHeight="1" x14ac:dyDescent="0.2">
      <c r="A80" s="266" t="s">
        <v>902</v>
      </c>
      <c r="B80" s="266"/>
      <c r="C80" s="266"/>
      <c r="D80" s="266"/>
      <c r="E80" s="266"/>
      <c r="F80" s="266"/>
      <c r="G80" s="266"/>
      <c r="H80" s="266"/>
      <c r="I80" s="266"/>
      <c r="J80" s="266"/>
      <c r="K80" s="266"/>
      <c r="L80" s="266"/>
      <c r="M80" s="266"/>
      <c r="N80" s="266"/>
      <c r="O80" s="266"/>
      <c r="P80" s="266"/>
      <c r="Q80" s="266"/>
      <c r="R80" s="266"/>
    </row>
    <row r="81" spans="1:18" s="130" customFormat="1" ht="25.5" customHeight="1" x14ac:dyDescent="0.2">
      <c r="A81" s="266" t="s">
        <v>906</v>
      </c>
      <c r="B81" s="266"/>
      <c r="C81" s="266"/>
      <c r="D81" s="266"/>
      <c r="E81" s="266"/>
      <c r="F81" s="266"/>
      <c r="G81" s="266"/>
      <c r="H81" s="266"/>
      <c r="I81" s="266"/>
      <c r="J81" s="266"/>
      <c r="K81" s="266"/>
      <c r="L81" s="266"/>
      <c r="M81" s="266"/>
      <c r="N81" s="266"/>
      <c r="O81" s="266"/>
      <c r="P81" s="266"/>
      <c r="Q81" s="266"/>
      <c r="R81" s="266"/>
    </row>
    <row r="82" spans="1:18" s="130" customFormat="1" ht="25.5" customHeight="1" x14ac:dyDescent="0.2">
      <c r="A82" s="266" t="s">
        <v>904</v>
      </c>
      <c r="B82" s="266"/>
      <c r="C82" s="266"/>
      <c r="D82" s="266"/>
      <c r="E82" s="266"/>
      <c r="F82" s="266"/>
      <c r="G82" s="266"/>
      <c r="H82" s="266"/>
      <c r="I82" s="266"/>
      <c r="J82" s="266"/>
      <c r="K82" s="266"/>
      <c r="L82" s="266"/>
      <c r="M82" s="266"/>
      <c r="N82" s="266"/>
      <c r="O82" s="266"/>
      <c r="P82" s="266"/>
      <c r="Q82" s="266"/>
      <c r="R82" s="266"/>
    </row>
    <row r="83" spans="1:18" s="130" customFormat="1" ht="25.5" customHeight="1" x14ac:dyDescent="0.2">
      <c r="A83" s="266"/>
      <c r="B83" s="266"/>
      <c r="C83" s="266"/>
      <c r="D83" s="266"/>
      <c r="E83" s="266"/>
      <c r="F83" s="266"/>
      <c r="G83" s="266"/>
      <c r="H83" s="266"/>
      <c r="I83" s="266"/>
      <c r="J83" s="266"/>
      <c r="K83" s="266"/>
      <c r="L83" s="266"/>
      <c r="M83" s="266"/>
      <c r="N83" s="266"/>
      <c r="O83" s="266"/>
      <c r="P83" s="266"/>
      <c r="Q83" s="266"/>
      <c r="R83" s="266"/>
    </row>
  </sheetData>
  <mergeCells count="10">
    <mergeCell ref="A76:R76"/>
    <mergeCell ref="A77:R77"/>
    <mergeCell ref="A75:R75"/>
    <mergeCell ref="A83:R83"/>
    <mergeCell ref="A71:R71"/>
    <mergeCell ref="A80:R80"/>
    <mergeCell ref="A79:R79"/>
    <mergeCell ref="A82:R82"/>
    <mergeCell ref="A78:R78"/>
    <mergeCell ref="A81:R81"/>
  </mergeCells>
  <pageMargins left="0.70866141732283472" right="0.70866141732283472" top="0.74803149606299213" bottom="0.74803149606299213" header="0.31496062992125984" footer="0.31496062992125984"/>
  <pageSetup paperSize="9" orientation="landscape" r:id="rId1"/>
  <headerFooter>
    <oddFooter>&amp;LWrzesinski et al. &amp;CS3 Nucleus&amp;R&amp;P</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9"/>
  <sheetViews>
    <sheetView workbookViewId="0"/>
  </sheetViews>
  <sheetFormatPr defaultColWidth="9.140625" defaultRowHeight="15" x14ac:dyDescent="0.25"/>
  <cols>
    <col min="1" max="1" width="9.140625" style="30" customWidth="1"/>
    <col min="2" max="2" width="10.7109375" style="30" customWidth="1"/>
    <col min="3" max="3" width="9.140625" style="92"/>
    <col min="4" max="4" width="9.5703125" style="92" bestFit="1" customWidth="1"/>
    <col min="5" max="5" width="9.140625" style="92" customWidth="1"/>
    <col min="6" max="6" width="9.140625" style="30"/>
    <col min="7" max="10" width="9.140625" style="31" customWidth="1"/>
    <col min="11" max="14" width="9.140625" style="30" hidden="1" customWidth="1"/>
    <col min="15" max="18" width="9.140625" style="32"/>
    <col min="19" max="19" width="49.28515625" style="30" customWidth="1"/>
    <col min="20" max="16384" width="9.140625" style="30"/>
  </cols>
  <sheetData>
    <row r="1" spans="1:18" ht="26.25" x14ac:dyDescent="0.25">
      <c r="A1" s="42" t="s">
        <v>685</v>
      </c>
      <c r="B1" s="43" t="s">
        <v>686</v>
      </c>
      <c r="C1" s="121" t="s">
        <v>850</v>
      </c>
      <c r="D1" s="45" t="s">
        <v>18</v>
      </c>
      <c r="E1" s="121" t="s">
        <v>847</v>
      </c>
      <c r="G1" s="30"/>
      <c r="H1" s="30"/>
      <c r="I1" s="30"/>
      <c r="J1" s="30"/>
      <c r="O1" s="30"/>
      <c r="Q1" s="30"/>
      <c r="R1" s="30"/>
    </row>
    <row r="2" spans="1:18" x14ac:dyDescent="0.25">
      <c r="A2" s="50" t="s">
        <v>717</v>
      </c>
      <c r="G2" s="30"/>
      <c r="H2" s="30"/>
      <c r="I2" s="30"/>
      <c r="J2" s="30"/>
      <c r="O2" s="30"/>
      <c r="Q2" s="30"/>
      <c r="R2" s="30"/>
    </row>
    <row r="3" spans="1:18" x14ac:dyDescent="0.25">
      <c r="A3" s="50" t="s">
        <v>718</v>
      </c>
      <c r="C3" s="70"/>
      <c r="D3" s="70"/>
      <c r="G3" s="30"/>
      <c r="H3" s="30"/>
      <c r="I3" s="30"/>
      <c r="J3" s="30"/>
      <c r="O3" s="30"/>
      <c r="Q3" s="30"/>
      <c r="R3" s="30"/>
    </row>
    <row r="4" spans="1:18" x14ac:dyDescent="0.25">
      <c r="B4" s="48" t="s">
        <v>628</v>
      </c>
      <c r="C4" s="70">
        <v>4.2329845480966402</v>
      </c>
      <c r="D4" s="70">
        <v>18.804219852108201</v>
      </c>
      <c r="E4" s="12">
        <f t="shared" ref="E4:E7" si="0">IF(C4&gt;0,POWER(2,C4),-1/POWER(2,C4))</f>
        <v>18.804219852108222</v>
      </c>
      <c r="G4" s="30"/>
      <c r="H4" s="30"/>
      <c r="I4" s="30"/>
      <c r="J4" s="30"/>
      <c r="O4" s="30"/>
      <c r="Q4" s="30"/>
      <c r="R4" s="30"/>
    </row>
    <row r="5" spans="1:18" x14ac:dyDescent="0.25">
      <c r="B5" s="48" t="s">
        <v>630</v>
      </c>
      <c r="C5" s="70">
        <v>1.7461876560404099</v>
      </c>
      <c r="D5" s="70">
        <v>3.3547090673147615</v>
      </c>
      <c r="E5" s="12">
        <f t="shared" si="0"/>
        <v>3.3547090673147615</v>
      </c>
    </row>
    <row r="6" spans="1:18" x14ac:dyDescent="0.25">
      <c r="B6" s="48" t="s">
        <v>284</v>
      </c>
      <c r="C6" s="70">
        <v>1.36931841752352</v>
      </c>
      <c r="D6" s="70">
        <v>2.5834848391625997</v>
      </c>
      <c r="E6" s="12">
        <f t="shared" si="0"/>
        <v>2.5834848391625997</v>
      </c>
    </row>
    <row r="7" spans="1:18" x14ac:dyDescent="0.25">
      <c r="B7" s="48" t="s">
        <v>343</v>
      </c>
      <c r="C7" s="70">
        <v>1.19515424375803</v>
      </c>
      <c r="D7" s="70">
        <v>2.2896931075041849</v>
      </c>
      <c r="E7" s="12">
        <f t="shared" si="0"/>
        <v>2.2896931075041849</v>
      </c>
    </row>
    <row r="9" spans="1:18" s="96" customFormat="1" x14ac:dyDescent="0.25">
      <c r="C9" s="97"/>
      <c r="D9" s="97"/>
      <c r="E9" s="97"/>
      <c r="G9" s="98"/>
      <c r="H9" s="98"/>
      <c r="I9" s="98"/>
      <c r="J9" s="98"/>
      <c r="O9" s="99"/>
      <c r="P9" s="99"/>
      <c r="Q9" s="99"/>
      <c r="R9" s="99"/>
    </row>
    <row r="10" spans="1:18" x14ac:dyDescent="0.25">
      <c r="A10" s="50" t="s">
        <v>719</v>
      </c>
    </row>
    <row r="11" spans="1:18" x14ac:dyDescent="0.25">
      <c r="B11" s="48" t="s">
        <v>519</v>
      </c>
      <c r="C11" s="70">
        <v>2.46664090222502</v>
      </c>
      <c r="D11" s="70">
        <v>5.527552804911033</v>
      </c>
      <c r="E11" s="12">
        <f t="shared" ref="E11:E17" si="1">IF(C11&gt;0,POWER(2,C11),-1/POWER(2,C11))</f>
        <v>5.527552804911033</v>
      </c>
    </row>
    <row r="12" spans="1:18" x14ac:dyDescent="0.25">
      <c r="B12" s="48" t="s">
        <v>132</v>
      </c>
      <c r="C12" s="70">
        <v>1.5287011463268501</v>
      </c>
      <c r="D12" s="70">
        <v>2.8852596314907899</v>
      </c>
      <c r="E12" s="12">
        <f t="shared" si="1"/>
        <v>2.8852596314907899</v>
      </c>
    </row>
    <row r="13" spans="1:18" x14ac:dyDescent="0.25">
      <c r="B13" s="48" t="s">
        <v>631</v>
      </c>
      <c r="C13" s="70">
        <v>0.32357561877928698</v>
      </c>
      <c r="D13" s="70">
        <v>1.2514282860551047</v>
      </c>
      <c r="E13" s="12">
        <f t="shared" si="1"/>
        <v>1.2514282860551047</v>
      </c>
    </row>
    <row r="14" spans="1:18" x14ac:dyDescent="0.25">
      <c r="B14" s="48" t="s">
        <v>393</v>
      </c>
      <c r="C14" s="70">
        <v>-0.18543505196951199</v>
      </c>
      <c r="D14" s="70">
        <v>0.87938385329644586</v>
      </c>
      <c r="E14" s="12">
        <f t="shared" si="1"/>
        <v>-1.1371598378244201</v>
      </c>
    </row>
    <row r="15" spans="1:18" x14ac:dyDescent="0.25">
      <c r="B15" s="48" t="s">
        <v>494</v>
      </c>
      <c r="C15" s="70">
        <v>-0.73666931999991703</v>
      </c>
      <c r="D15" s="70">
        <v>0.6001232296147041</v>
      </c>
      <c r="E15" s="12">
        <f t="shared" si="1"/>
        <v>-1.6663244324703577</v>
      </c>
    </row>
    <row r="16" spans="1:18" x14ac:dyDescent="0.25">
      <c r="B16" s="48" t="s">
        <v>495</v>
      </c>
      <c r="C16" s="70">
        <v>-1.2268523100227</v>
      </c>
      <c r="D16" s="70">
        <v>0.42724860602683545</v>
      </c>
      <c r="E16" s="12">
        <f t="shared" si="1"/>
        <v>-2.3405576657099498</v>
      </c>
      <c r="I16" s="92"/>
    </row>
    <row r="17" spans="1:18" x14ac:dyDescent="0.25">
      <c r="B17" s="48" t="s">
        <v>280</v>
      </c>
      <c r="C17" s="70">
        <v>-0.79742083244670503</v>
      </c>
      <c r="D17" s="70">
        <v>0.57537688442211055</v>
      </c>
      <c r="E17" s="12">
        <f t="shared" si="1"/>
        <v>-1.7379912663755459</v>
      </c>
    </row>
    <row r="19" spans="1:18" s="96" customFormat="1" x14ac:dyDescent="0.25">
      <c r="C19" s="97"/>
      <c r="D19" s="97"/>
      <c r="E19" s="97"/>
      <c r="G19" s="98"/>
      <c r="H19" s="98"/>
      <c r="I19" s="98"/>
      <c r="J19" s="98"/>
      <c r="O19" s="99"/>
      <c r="P19" s="99"/>
      <c r="Q19" s="99"/>
      <c r="R19" s="99"/>
    </row>
    <row r="20" spans="1:18" x14ac:dyDescent="0.25">
      <c r="A20" s="50" t="s">
        <v>720</v>
      </c>
    </row>
    <row r="21" spans="1:18" x14ac:dyDescent="0.25">
      <c r="B21" s="48" t="s">
        <v>279</v>
      </c>
      <c r="C21" s="70">
        <v>0.72409848725693404</v>
      </c>
      <c r="D21" s="70">
        <v>1.6518680927213443</v>
      </c>
      <c r="E21" s="12">
        <f t="shared" ref="E21:E24" si="2">IF(C21&gt;0,POWER(2,C21),-1/POWER(2,C21))</f>
        <v>1.6518680927213443</v>
      </c>
    </row>
    <row r="22" spans="1:18" x14ac:dyDescent="0.25">
      <c r="B22" s="48" t="s">
        <v>288</v>
      </c>
      <c r="C22" s="70">
        <v>-0.65152037270195595</v>
      </c>
      <c r="D22" s="70">
        <v>0.63660907461842353</v>
      </c>
      <c r="E22" s="12">
        <f t="shared" si="2"/>
        <v>-1.5708227228764984</v>
      </c>
    </row>
    <row r="23" spans="1:18" x14ac:dyDescent="0.25">
      <c r="B23" s="48" t="s">
        <v>287</v>
      </c>
      <c r="C23" s="70">
        <v>0.152611217219949</v>
      </c>
      <c r="D23" s="70">
        <v>1.1115795645908202</v>
      </c>
      <c r="E23" s="12">
        <f t="shared" si="2"/>
        <v>1.1115795645908202</v>
      </c>
    </row>
    <row r="24" spans="1:18" x14ac:dyDescent="0.25">
      <c r="B24" s="48" t="s">
        <v>114</v>
      </c>
      <c r="C24" s="70">
        <v>-0.21314388259953301</v>
      </c>
      <c r="D24" s="70">
        <v>0.86265530607018825</v>
      </c>
      <c r="E24" s="12">
        <f t="shared" si="2"/>
        <v>-1.1592115564158334</v>
      </c>
    </row>
    <row r="26" spans="1:18" x14ac:dyDescent="0.25">
      <c r="B26" s="48" t="s">
        <v>629</v>
      </c>
      <c r="C26" s="70">
        <v>3.6802409953878401</v>
      </c>
      <c r="D26" s="70">
        <v>12.819259259259248</v>
      </c>
      <c r="E26" s="12">
        <f t="shared" ref="E26" si="3">IF(C26&gt;0,POWER(2,C26),-1/POWER(2,C26))</f>
        <v>12.819259259259248</v>
      </c>
    </row>
    <row r="27" spans="1:18" x14ac:dyDescent="0.25">
      <c r="B27" s="48"/>
      <c r="C27" s="70"/>
      <c r="D27" s="70"/>
    </row>
    <row r="28" spans="1:18" x14ac:dyDescent="0.25">
      <c r="B28" s="48" t="s">
        <v>506</v>
      </c>
      <c r="C28" s="70">
        <v>0.380800909953523</v>
      </c>
      <c r="D28" s="70">
        <v>1.3020644939572303</v>
      </c>
      <c r="E28" s="12">
        <f t="shared" ref="E28:E31" si="4">IF(C28&gt;0,POWER(2,C28),-1/POWER(2,C28))</f>
        <v>1.3020644939572303</v>
      </c>
    </row>
    <row r="29" spans="1:18" x14ac:dyDescent="0.25">
      <c r="B29" s="48" t="s">
        <v>595</v>
      </c>
      <c r="C29" s="70">
        <v>-0.347716684847861</v>
      </c>
      <c r="D29" s="70">
        <v>0.78582682147906979</v>
      </c>
      <c r="E29" s="12">
        <f t="shared" si="4"/>
        <v>-1.2725450094943529</v>
      </c>
    </row>
    <row r="30" spans="1:18" x14ac:dyDescent="0.25">
      <c r="B30" s="48" t="s">
        <v>596</v>
      </c>
      <c r="C30" s="70">
        <v>0.30821142976899202</v>
      </c>
      <c r="D30" s="70">
        <v>1.2381717340216001</v>
      </c>
      <c r="E30" s="12">
        <f t="shared" si="4"/>
        <v>1.2381717340216001</v>
      </c>
    </row>
    <row r="31" spans="1:18" x14ac:dyDescent="0.25">
      <c r="C31" s="80">
        <f>AVERAGE(C28:C30)</f>
        <v>0.11376521829155134</v>
      </c>
      <c r="D31" s="80">
        <f>POWER(2,C31)</f>
        <v>1.0820485394791988</v>
      </c>
      <c r="E31" s="12">
        <f t="shared" si="4"/>
        <v>1.0820485394791988</v>
      </c>
    </row>
    <row r="33" spans="1:18" x14ac:dyDescent="0.25">
      <c r="B33" s="48" t="s">
        <v>414</v>
      </c>
      <c r="C33" s="70">
        <v>1.0732067870278901</v>
      </c>
      <c r="D33" s="70">
        <v>2.1041051262735744</v>
      </c>
      <c r="E33" s="12">
        <f t="shared" ref="E33" si="5">IF(C33&gt;0,POWER(2,C33),-1/POWER(2,C33))</f>
        <v>2.1041051262735744</v>
      </c>
    </row>
    <row r="37" spans="1:18" s="6" customFormat="1" ht="12.75" x14ac:dyDescent="0.2">
      <c r="A37" s="39" t="s">
        <v>852</v>
      </c>
      <c r="B37" s="19"/>
      <c r="C37" s="12"/>
      <c r="D37" s="12"/>
      <c r="E37" s="12"/>
    </row>
    <row r="38" spans="1:18" s="6" customFormat="1" ht="242.25" customHeight="1" x14ac:dyDescent="0.2">
      <c r="A38" s="266" t="s">
        <v>910</v>
      </c>
      <c r="B38" s="266"/>
      <c r="C38" s="266"/>
      <c r="D38" s="266"/>
      <c r="E38" s="266"/>
      <c r="F38" s="266"/>
      <c r="G38" s="266"/>
      <c r="H38" s="266"/>
      <c r="I38" s="266"/>
      <c r="J38" s="266"/>
      <c r="K38" s="266"/>
      <c r="L38" s="266"/>
      <c r="M38" s="266"/>
      <c r="N38" s="266"/>
      <c r="O38" s="266"/>
      <c r="P38" s="266"/>
      <c r="Q38" s="266"/>
      <c r="R38" s="266"/>
    </row>
    <row r="39" spans="1:18" s="6" customFormat="1" ht="12.75" x14ac:dyDescent="0.2">
      <c r="B39" s="19"/>
      <c r="C39" s="12"/>
      <c r="D39" s="12"/>
      <c r="E39" s="12"/>
    </row>
    <row r="40" spans="1:18" s="6" customFormat="1" ht="12.75" x14ac:dyDescent="0.2">
      <c r="B40" s="19"/>
      <c r="C40" s="12"/>
      <c r="D40" s="12"/>
      <c r="E40" s="12"/>
    </row>
    <row r="41" spans="1:18" s="130" customFormat="1" ht="12.75" x14ac:dyDescent="0.2">
      <c r="A41" s="132" t="s">
        <v>854</v>
      </c>
      <c r="C41" s="131"/>
      <c r="D41" s="131"/>
      <c r="E41" s="131"/>
    </row>
    <row r="42" spans="1:18" s="130" customFormat="1" ht="25.5" customHeight="1" x14ac:dyDescent="0.2">
      <c r="A42" s="266" t="s">
        <v>911</v>
      </c>
      <c r="B42" s="266"/>
      <c r="C42" s="266"/>
      <c r="D42" s="266"/>
      <c r="E42" s="266"/>
      <c r="F42" s="266"/>
      <c r="G42" s="266"/>
      <c r="H42" s="266"/>
      <c r="I42" s="266"/>
      <c r="J42" s="266"/>
      <c r="K42" s="266"/>
      <c r="L42" s="266"/>
      <c r="M42" s="266"/>
      <c r="N42" s="266"/>
      <c r="O42" s="266"/>
      <c r="P42" s="266"/>
      <c r="Q42" s="266"/>
      <c r="R42" s="266"/>
    </row>
    <row r="43" spans="1:18" s="130" customFormat="1" ht="25.5" customHeight="1" x14ac:dyDescent="0.2">
      <c r="A43" s="266" t="s">
        <v>916</v>
      </c>
      <c r="B43" s="267"/>
      <c r="C43" s="267"/>
      <c r="D43" s="267"/>
      <c r="E43" s="267"/>
      <c r="F43" s="267"/>
      <c r="G43" s="267"/>
      <c r="H43" s="267"/>
      <c r="I43" s="267"/>
      <c r="J43" s="267"/>
      <c r="K43" s="267"/>
      <c r="L43" s="267"/>
      <c r="M43" s="267"/>
      <c r="N43" s="267"/>
      <c r="O43" s="267"/>
      <c r="P43" s="267"/>
      <c r="Q43" s="267"/>
      <c r="R43" s="267"/>
    </row>
    <row r="44" spans="1:18" s="130" customFormat="1" ht="25.5" customHeight="1" x14ac:dyDescent="0.2">
      <c r="A44" s="266" t="s">
        <v>913</v>
      </c>
      <c r="B44" s="267"/>
      <c r="C44" s="267"/>
      <c r="D44" s="267"/>
      <c r="E44" s="267"/>
      <c r="F44" s="267"/>
      <c r="G44" s="267"/>
      <c r="H44" s="267"/>
      <c r="I44" s="267"/>
      <c r="J44" s="267"/>
      <c r="K44" s="267"/>
      <c r="L44" s="267"/>
      <c r="M44" s="267"/>
      <c r="N44" s="267"/>
      <c r="O44" s="267"/>
      <c r="P44" s="267"/>
      <c r="Q44" s="267"/>
      <c r="R44" s="267"/>
    </row>
    <row r="45" spans="1:18" s="130" customFormat="1" ht="25.5" customHeight="1" x14ac:dyDescent="0.2">
      <c r="A45" s="266" t="s">
        <v>915</v>
      </c>
      <c r="B45" s="267"/>
      <c r="C45" s="267"/>
      <c r="D45" s="267"/>
      <c r="E45" s="267"/>
      <c r="F45" s="267"/>
      <c r="G45" s="267"/>
      <c r="H45" s="267"/>
      <c r="I45" s="267"/>
      <c r="J45" s="267"/>
      <c r="K45" s="267"/>
      <c r="L45" s="267"/>
      <c r="M45" s="267"/>
      <c r="N45" s="267"/>
      <c r="O45" s="267"/>
      <c r="P45" s="267"/>
      <c r="Q45" s="267"/>
      <c r="R45" s="267"/>
    </row>
    <row r="46" spans="1:18" s="130" customFormat="1" ht="25.5" customHeight="1" x14ac:dyDescent="0.2">
      <c r="A46" s="266" t="s">
        <v>914</v>
      </c>
      <c r="B46" s="267"/>
      <c r="C46" s="267"/>
      <c r="D46" s="267"/>
      <c r="E46" s="267"/>
      <c r="F46" s="267"/>
      <c r="G46" s="267"/>
      <c r="H46" s="267"/>
      <c r="I46" s="267"/>
      <c r="J46" s="267"/>
      <c r="K46" s="267"/>
      <c r="L46" s="267"/>
      <c r="M46" s="267"/>
      <c r="N46" s="267"/>
      <c r="O46" s="267"/>
      <c r="P46" s="267"/>
      <c r="Q46" s="267"/>
      <c r="R46" s="267"/>
    </row>
    <row r="47" spans="1:18" s="130" customFormat="1" ht="25.5" customHeight="1" x14ac:dyDescent="0.2">
      <c r="A47" s="266" t="s">
        <v>912</v>
      </c>
      <c r="B47" s="267"/>
      <c r="C47" s="267"/>
      <c r="D47" s="267"/>
      <c r="E47" s="267"/>
      <c r="F47" s="267"/>
      <c r="G47" s="267"/>
      <c r="H47" s="267"/>
      <c r="I47" s="267"/>
      <c r="J47" s="267"/>
      <c r="K47" s="267"/>
      <c r="L47" s="267"/>
      <c r="M47" s="267"/>
      <c r="N47" s="267"/>
      <c r="O47" s="267"/>
      <c r="P47" s="267"/>
      <c r="Q47" s="267"/>
      <c r="R47" s="267"/>
    </row>
    <row r="48" spans="1:18" s="130" customFormat="1" ht="25.5" customHeight="1" x14ac:dyDescent="0.2">
      <c r="A48" s="266" t="s">
        <v>917</v>
      </c>
      <c r="B48" s="267"/>
      <c r="C48" s="267"/>
      <c r="D48" s="267"/>
      <c r="E48" s="267"/>
      <c r="F48" s="267"/>
      <c r="G48" s="267"/>
      <c r="H48" s="267"/>
      <c r="I48" s="267"/>
      <c r="J48" s="267"/>
      <c r="K48" s="267"/>
      <c r="L48" s="267"/>
      <c r="M48" s="267"/>
      <c r="N48" s="267"/>
      <c r="O48" s="267"/>
      <c r="P48" s="267"/>
      <c r="Q48" s="267"/>
      <c r="R48" s="267"/>
    </row>
    <row r="49" spans="1:18" s="130" customFormat="1" ht="25.5" customHeight="1" x14ac:dyDescent="0.2">
      <c r="A49" s="266"/>
      <c r="B49" s="266"/>
      <c r="C49" s="266"/>
      <c r="D49" s="266"/>
      <c r="E49" s="266"/>
      <c r="F49" s="266"/>
      <c r="G49" s="266"/>
      <c r="H49" s="266"/>
      <c r="I49" s="266"/>
      <c r="J49" s="266"/>
      <c r="K49" s="266"/>
      <c r="L49" s="266"/>
      <c r="M49" s="266"/>
      <c r="N49" s="266"/>
      <c r="O49" s="266"/>
      <c r="P49" s="266"/>
      <c r="Q49" s="266"/>
      <c r="R49" s="266"/>
    </row>
  </sheetData>
  <sortState ref="A43:A48">
    <sortCondition ref="A42"/>
  </sortState>
  <mergeCells count="9">
    <mergeCell ref="A47:R47"/>
    <mergeCell ref="A48:R48"/>
    <mergeCell ref="A49:R49"/>
    <mergeCell ref="A38:R38"/>
    <mergeCell ref="A42:R42"/>
    <mergeCell ref="A43:R43"/>
    <mergeCell ref="A44:R44"/>
    <mergeCell ref="A45:R45"/>
    <mergeCell ref="A46:R46"/>
  </mergeCells>
  <pageMargins left="0.70866141732283472" right="0.70866141732283472" top="0.74803149606299213" bottom="0.74803149606299213" header="0.31496062992125984" footer="0.31496062992125984"/>
  <pageSetup paperSize="9" orientation="landscape" r:id="rId1"/>
  <headerFooter>
    <oddFooter>&amp;LWrzesinski et al. &amp;CS3 Oncogenes&amp;R&amp;P</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7"/>
  <sheetViews>
    <sheetView zoomScaleNormal="100" workbookViewId="0"/>
  </sheetViews>
  <sheetFormatPr defaultColWidth="9.140625" defaultRowHeight="15" x14ac:dyDescent="0.25"/>
  <cols>
    <col min="1" max="1" width="9.140625" style="30" customWidth="1"/>
    <col min="2" max="2" width="10.7109375" style="30" customWidth="1"/>
    <col min="3" max="3" width="9.140625" style="92"/>
    <col min="4" max="4" width="9.5703125" style="92" bestFit="1" customWidth="1"/>
    <col min="5" max="5" width="9.140625" style="92" customWidth="1"/>
    <col min="6" max="6" width="9.140625" style="30"/>
    <col min="7" max="10" width="9.140625" style="31" customWidth="1"/>
    <col min="11" max="14" width="9.140625" style="30" hidden="1" customWidth="1"/>
    <col min="15" max="18" width="9.140625" style="32"/>
    <col min="19" max="19" width="49.28515625" style="30" customWidth="1"/>
    <col min="20" max="16384" width="9.140625" style="30"/>
  </cols>
  <sheetData>
    <row r="1" spans="1:18" ht="26.25" x14ac:dyDescent="0.25">
      <c r="A1" s="42" t="s">
        <v>685</v>
      </c>
      <c r="B1" s="43" t="s">
        <v>686</v>
      </c>
      <c r="C1" s="121" t="s">
        <v>850</v>
      </c>
      <c r="D1" s="45" t="s">
        <v>18</v>
      </c>
      <c r="E1" s="121" t="s">
        <v>847</v>
      </c>
      <c r="G1" s="30"/>
      <c r="H1" s="30"/>
      <c r="I1" s="30"/>
      <c r="J1" s="30"/>
      <c r="O1" s="30"/>
      <c r="Q1" s="30"/>
      <c r="R1" s="30"/>
    </row>
    <row r="2" spans="1:18" x14ac:dyDescent="0.25">
      <c r="A2" s="50" t="s">
        <v>721</v>
      </c>
    </row>
    <row r="3" spans="1:18" x14ac:dyDescent="0.25">
      <c r="B3" s="48" t="s">
        <v>597</v>
      </c>
      <c r="C3" s="70">
        <v>-1.1033976600456501</v>
      </c>
      <c r="D3" s="70">
        <v>0.46541910553539589</v>
      </c>
      <c r="E3" s="12">
        <f t="shared" ref="E3:E5" si="0">IF(C3&gt;0,POWER(2,C3),-1/POWER(2,C3))</f>
        <v>-2.1486010954570673</v>
      </c>
    </row>
    <row r="4" spans="1:18" x14ac:dyDescent="0.25">
      <c r="B4" s="48" t="s">
        <v>458</v>
      </c>
      <c r="C4" s="70">
        <v>-0.67076137025321103</v>
      </c>
      <c r="D4" s="70">
        <v>0.62817508561597302</v>
      </c>
      <c r="E4" s="12">
        <f t="shared" si="0"/>
        <v>-1.5919128645788692</v>
      </c>
    </row>
    <row r="5" spans="1:18" x14ac:dyDescent="0.25">
      <c r="B5" s="48" t="s">
        <v>592</v>
      </c>
      <c r="C5" s="70">
        <v>-0.98975726161986999</v>
      </c>
      <c r="D5" s="70">
        <v>0.5035624940147454</v>
      </c>
      <c r="E5" s="12">
        <f t="shared" si="0"/>
        <v>-1.9858508365611476</v>
      </c>
    </row>
    <row r="7" spans="1:18" x14ac:dyDescent="0.25">
      <c r="B7" s="48" t="s">
        <v>507</v>
      </c>
      <c r="C7" s="70">
        <v>0.71724635119719504</v>
      </c>
      <c r="D7" s="70">
        <v>1.6440410831942021</v>
      </c>
      <c r="E7" s="12">
        <f t="shared" ref="E7" si="1">IF(C7&gt;0,POWER(2,C7),-1/POWER(2,C7))</f>
        <v>1.6440410831942021</v>
      </c>
    </row>
    <row r="9" spans="1:18" x14ac:dyDescent="0.25">
      <c r="B9" s="48" t="s">
        <v>347</v>
      </c>
      <c r="C9" s="70">
        <v>-1.0130052579428701</v>
      </c>
      <c r="D9" s="70">
        <v>0.49551297571769753</v>
      </c>
      <c r="E9" s="12">
        <f t="shared" ref="E9" si="2">IF(C9&gt;0,POWER(2,C9),-1/POWER(2,C9))</f>
        <v>-2.0181106227371886</v>
      </c>
    </row>
    <row r="11" spans="1:18" x14ac:dyDescent="0.25">
      <c r="B11" s="48" t="s">
        <v>555</v>
      </c>
      <c r="C11" s="70">
        <v>-8.3501840913409398E-2</v>
      </c>
      <c r="D11" s="70">
        <v>0.94376407407712537</v>
      </c>
      <c r="E11" s="12">
        <f t="shared" ref="E11:E12" si="3">IF(C11&gt;0,POWER(2,C11),-1/POWER(2,C11))</f>
        <v>-1.0595868474627685</v>
      </c>
    </row>
    <row r="12" spans="1:18" x14ac:dyDescent="0.25">
      <c r="B12" s="48" t="s">
        <v>556</v>
      </c>
      <c r="C12" s="70">
        <v>-0.241300134652255</v>
      </c>
      <c r="D12" s="70">
        <v>0.845982582200836</v>
      </c>
      <c r="E12" s="12">
        <f t="shared" si="3"/>
        <v>-1.1820574336158145</v>
      </c>
    </row>
    <row r="14" spans="1:18" x14ac:dyDescent="0.25">
      <c r="B14" s="48" t="s">
        <v>619</v>
      </c>
      <c r="C14" s="70">
        <v>1.17889916041793</v>
      </c>
      <c r="D14" s="70">
        <v>2.2640395498608723</v>
      </c>
      <c r="E14" s="12">
        <f t="shared" ref="E14:E15" si="4">IF(C14&gt;0,POWER(2,C14),-1/POWER(2,C14))</f>
        <v>2.2640395498608723</v>
      </c>
    </row>
    <row r="15" spans="1:18" x14ac:dyDescent="0.25">
      <c r="B15" s="48" t="s">
        <v>620</v>
      </c>
      <c r="C15" s="70">
        <v>1.5106713345898299</v>
      </c>
      <c r="D15" s="70">
        <v>2.8494260166300864</v>
      </c>
      <c r="E15" s="12">
        <f t="shared" si="4"/>
        <v>2.8494260166300864</v>
      </c>
    </row>
    <row r="19" spans="1:18" s="6" customFormat="1" ht="12.75" x14ac:dyDescent="0.2">
      <c r="A19" s="39" t="s">
        <v>852</v>
      </c>
      <c r="B19" s="19"/>
      <c r="C19" s="12"/>
      <c r="D19" s="12"/>
      <c r="E19" s="12"/>
    </row>
    <row r="20" spans="1:18" s="6" customFormat="1" ht="164.25" customHeight="1" x14ac:dyDescent="0.2">
      <c r="A20" s="266" t="s">
        <v>918</v>
      </c>
      <c r="B20" s="266"/>
      <c r="C20" s="266"/>
      <c r="D20" s="266"/>
      <c r="E20" s="266"/>
      <c r="F20" s="266"/>
      <c r="G20" s="266"/>
      <c r="H20" s="266"/>
      <c r="I20" s="266"/>
      <c r="J20" s="266"/>
      <c r="K20" s="266"/>
      <c r="L20" s="266"/>
      <c r="M20" s="266"/>
      <c r="N20" s="266"/>
      <c r="O20" s="266"/>
      <c r="P20" s="266"/>
      <c r="Q20" s="266"/>
      <c r="R20" s="266"/>
    </row>
    <row r="21" spans="1:18" s="6" customFormat="1" ht="12.75" x14ac:dyDescent="0.2">
      <c r="B21" s="19"/>
      <c r="C21" s="12"/>
      <c r="D21" s="12"/>
      <c r="E21" s="12"/>
    </row>
    <row r="22" spans="1:18" s="6" customFormat="1" ht="12.75" x14ac:dyDescent="0.2">
      <c r="B22" s="19"/>
      <c r="C22" s="12"/>
      <c r="D22" s="12"/>
      <c r="E22" s="12"/>
    </row>
    <row r="23" spans="1:18" s="130" customFormat="1" ht="12.75" x14ac:dyDescent="0.2">
      <c r="A23" s="132" t="s">
        <v>854</v>
      </c>
      <c r="C23" s="131"/>
      <c r="D23" s="131"/>
      <c r="E23" s="131"/>
    </row>
    <row r="24" spans="1:18" s="130" customFormat="1" ht="25.5" customHeight="1" x14ac:dyDescent="0.2">
      <c r="A24" s="266" t="s">
        <v>921</v>
      </c>
      <c r="B24" s="266"/>
      <c r="C24" s="266"/>
      <c r="D24" s="266"/>
      <c r="E24" s="266"/>
      <c r="F24" s="266"/>
      <c r="G24" s="266"/>
      <c r="H24" s="266"/>
      <c r="I24" s="266"/>
      <c r="J24" s="266"/>
      <c r="K24" s="266"/>
      <c r="L24" s="266"/>
      <c r="M24" s="266"/>
      <c r="N24" s="266"/>
      <c r="O24" s="266"/>
      <c r="P24" s="266"/>
      <c r="Q24" s="266"/>
      <c r="R24" s="266"/>
    </row>
    <row r="25" spans="1:18" s="130" customFormat="1" ht="25.5" customHeight="1" x14ac:dyDescent="0.2">
      <c r="A25" s="266" t="s">
        <v>920</v>
      </c>
      <c r="B25" s="266"/>
      <c r="C25" s="266"/>
      <c r="D25" s="266"/>
      <c r="E25" s="266"/>
      <c r="F25" s="266"/>
      <c r="G25" s="266"/>
      <c r="H25" s="266"/>
      <c r="I25" s="266"/>
      <c r="J25" s="266"/>
      <c r="K25" s="266"/>
      <c r="L25" s="266"/>
      <c r="M25" s="266"/>
      <c r="N25" s="266"/>
      <c r="O25" s="266"/>
      <c r="P25" s="266"/>
      <c r="Q25" s="266"/>
      <c r="R25" s="266"/>
    </row>
    <row r="26" spans="1:18" s="130" customFormat="1" ht="25.5" customHeight="1" x14ac:dyDescent="0.2">
      <c r="A26" s="266" t="s">
        <v>919</v>
      </c>
      <c r="B26" s="266"/>
      <c r="C26" s="266"/>
      <c r="D26" s="266"/>
      <c r="E26" s="266"/>
      <c r="F26" s="266"/>
      <c r="G26" s="266"/>
      <c r="H26" s="266"/>
      <c r="I26" s="266"/>
      <c r="J26" s="266"/>
      <c r="K26" s="266"/>
      <c r="L26" s="266"/>
      <c r="M26" s="266"/>
      <c r="N26" s="266"/>
      <c r="O26" s="266"/>
      <c r="P26" s="266"/>
      <c r="Q26" s="266"/>
      <c r="R26" s="266"/>
    </row>
    <row r="27" spans="1:18" s="130" customFormat="1" ht="25.5" customHeight="1" x14ac:dyDescent="0.2">
      <c r="A27" s="266"/>
      <c r="B27" s="266"/>
      <c r="C27" s="266"/>
      <c r="D27" s="266"/>
      <c r="E27" s="266"/>
      <c r="F27" s="266"/>
      <c r="G27" s="266"/>
      <c r="H27" s="266"/>
      <c r="I27" s="266"/>
      <c r="J27" s="266"/>
      <c r="K27" s="266"/>
      <c r="L27" s="266"/>
      <c r="M27" s="266"/>
      <c r="N27" s="266"/>
      <c r="O27" s="266"/>
      <c r="P27" s="266"/>
      <c r="Q27" s="266"/>
      <c r="R27" s="266"/>
    </row>
  </sheetData>
  <mergeCells count="5">
    <mergeCell ref="A24:R24"/>
    <mergeCell ref="A27:R27"/>
    <mergeCell ref="A25:R25"/>
    <mergeCell ref="A20:R20"/>
    <mergeCell ref="A26:R26"/>
  </mergeCells>
  <pageMargins left="0.70866141732283472" right="0.70866141732283472" top="0.74803149606299213" bottom="0.74803149606299213" header="0.31496062992125984" footer="0.31496062992125984"/>
  <pageSetup paperSize="9" orientation="landscape" r:id="rId1"/>
  <headerFooter>
    <oddFooter>&amp;LWrzesinski et al. &amp;CS3 Transcription factors&amp;R&amp;P</oddFooter>
  </headerFooter>
  <rowBreaks count="1" manualBreakCount="1">
    <brk id="22" max="16383" man="1"/>
  </rowBreak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0"/>
  <sheetViews>
    <sheetView topLeftCell="A22" zoomScaleNormal="100" workbookViewId="0">
      <selection activeCell="A27" sqref="A27:R27"/>
    </sheetView>
  </sheetViews>
  <sheetFormatPr defaultColWidth="9.140625" defaultRowHeight="15" x14ac:dyDescent="0.25"/>
  <cols>
    <col min="1" max="1" width="9.140625" style="30" customWidth="1"/>
    <col min="2" max="2" width="10.7109375" style="30" customWidth="1"/>
    <col min="3" max="3" width="9.140625" style="101"/>
    <col min="4" max="5" width="9.140625" style="101" customWidth="1"/>
    <col min="6" max="6" width="9.140625" style="30"/>
    <col min="7"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100" t="s">
        <v>18</v>
      </c>
      <c r="E1" s="121" t="s">
        <v>847</v>
      </c>
      <c r="G1" s="30"/>
      <c r="H1" s="30"/>
      <c r="I1" s="30"/>
      <c r="J1" s="30"/>
      <c r="O1" s="30"/>
      <c r="Q1" s="30"/>
      <c r="R1" s="30"/>
    </row>
    <row r="2" spans="1:18" x14ac:dyDescent="0.25">
      <c r="A2" s="50" t="s">
        <v>722</v>
      </c>
      <c r="G2" s="30"/>
      <c r="H2" s="30"/>
      <c r="I2" s="30"/>
      <c r="J2" s="30"/>
      <c r="O2" s="30"/>
      <c r="Q2" s="30"/>
      <c r="R2" s="30"/>
    </row>
    <row r="3" spans="1:18" x14ac:dyDescent="0.25">
      <c r="B3" s="48" t="s">
        <v>723</v>
      </c>
      <c r="C3" s="103">
        <v>-1.85353363151582</v>
      </c>
      <c r="D3" s="103">
        <v>0.27671377486482929</v>
      </c>
      <c r="E3" s="102">
        <f t="shared" ref="E3:E16" si="0">IF(C3&gt;0,POWER(2,C3),-1/POWER(2,C3))</f>
        <v>-3.6138425002097772</v>
      </c>
      <c r="G3" s="30"/>
      <c r="H3" s="30"/>
      <c r="I3" s="30"/>
      <c r="J3" s="30"/>
      <c r="O3" s="30"/>
      <c r="Q3" s="30"/>
      <c r="R3" s="30"/>
    </row>
    <row r="4" spans="1:18" x14ac:dyDescent="0.25">
      <c r="B4" s="48" t="s">
        <v>593</v>
      </c>
      <c r="C4" s="103">
        <v>0.97670931978211994</v>
      </c>
      <c r="D4" s="103">
        <v>1.967971489010286</v>
      </c>
      <c r="E4" s="102">
        <f t="shared" si="0"/>
        <v>1.967971489010286</v>
      </c>
    </row>
    <row r="5" spans="1:18" x14ac:dyDescent="0.25">
      <c r="B5" s="48" t="s">
        <v>594</v>
      </c>
      <c r="C5" s="103">
        <v>1.0923147962391999</v>
      </c>
      <c r="D5" s="103">
        <v>2.1321586586693915</v>
      </c>
      <c r="E5" s="102">
        <f t="shared" si="0"/>
        <v>2.1321586586693915</v>
      </c>
    </row>
    <row r="6" spans="1:18" x14ac:dyDescent="0.25">
      <c r="B6" s="48" t="s">
        <v>516</v>
      </c>
      <c r="C6" s="103">
        <v>1.3636255779815101</v>
      </c>
      <c r="D6" s="103">
        <v>2.5733105577581994</v>
      </c>
      <c r="E6" s="102">
        <f t="shared" si="0"/>
        <v>2.5733105577581994</v>
      </c>
    </row>
    <row r="7" spans="1:18" x14ac:dyDescent="0.25">
      <c r="B7" s="48" t="s">
        <v>499</v>
      </c>
      <c r="C7" s="103">
        <v>-1.38535751848422</v>
      </c>
      <c r="D7" s="103">
        <v>0.38279462606105896</v>
      </c>
      <c r="E7" s="102">
        <f t="shared" si="0"/>
        <v>-2.6123668722572182</v>
      </c>
    </row>
    <row r="8" spans="1:18" x14ac:dyDescent="0.25">
      <c r="B8" s="48" t="s">
        <v>407</v>
      </c>
      <c r="C8" s="103">
        <v>-1.23930621385163</v>
      </c>
      <c r="D8" s="103">
        <v>0.42357630332376534</v>
      </c>
      <c r="E8" s="102">
        <f t="shared" si="0"/>
        <v>-2.3608497268451742</v>
      </c>
    </row>
    <row r="9" spans="1:18" x14ac:dyDescent="0.25">
      <c r="B9" s="48" t="s">
        <v>618</v>
      </c>
      <c r="C9" s="103">
        <v>-1.78747533906866</v>
      </c>
      <c r="D9" s="103">
        <v>0.28967852898809215</v>
      </c>
      <c r="E9" s="102">
        <f t="shared" si="0"/>
        <v>-3.4521025893538249</v>
      </c>
    </row>
    <row r="10" spans="1:18" x14ac:dyDescent="0.25">
      <c r="B10" s="48" t="s">
        <v>599</v>
      </c>
      <c r="C10" s="103">
        <v>1.7424475032399001</v>
      </c>
      <c r="D10" s="103">
        <v>3.3460233269873929</v>
      </c>
      <c r="E10" s="102">
        <f t="shared" si="0"/>
        <v>3.3460233269873929</v>
      </c>
    </row>
    <row r="11" spans="1:18" x14ac:dyDescent="0.25">
      <c r="B11" s="48" t="s">
        <v>724</v>
      </c>
      <c r="C11" s="103">
        <v>2.1334624216174598</v>
      </c>
      <c r="D11" s="103">
        <v>4.3876924995671134</v>
      </c>
      <c r="E11" s="102">
        <f t="shared" si="0"/>
        <v>4.3876924995671134</v>
      </c>
    </row>
    <row r="12" spans="1:18" x14ac:dyDescent="0.25">
      <c r="B12" s="48" t="s">
        <v>284</v>
      </c>
      <c r="C12" s="103">
        <v>1.36931841752352</v>
      </c>
      <c r="D12" s="103">
        <v>2.5834848391625997</v>
      </c>
      <c r="E12" s="102">
        <f t="shared" si="0"/>
        <v>2.5834848391625997</v>
      </c>
    </row>
    <row r="13" spans="1:18" x14ac:dyDescent="0.25">
      <c r="B13" s="48" t="s">
        <v>343</v>
      </c>
      <c r="C13" s="103">
        <v>1.19515424375803</v>
      </c>
      <c r="D13" s="103">
        <v>2.2896931075041849</v>
      </c>
      <c r="E13" s="102">
        <f t="shared" si="0"/>
        <v>2.2896931075041849</v>
      </c>
    </row>
    <row r="15" spans="1:18" x14ac:dyDescent="0.25">
      <c r="B15" s="48" t="s">
        <v>600</v>
      </c>
      <c r="C15" s="103">
        <v>-0.25282358321979598</v>
      </c>
      <c r="D15" s="103">
        <v>0.83925225694277716</v>
      </c>
      <c r="E15" s="102">
        <f t="shared" si="0"/>
        <v>-1.1915368612088024</v>
      </c>
      <c r="I15" s="92"/>
    </row>
    <row r="16" spans="1:18" x14ac:dyDescent="0.25">
      <c r="B16" s="48" t="s">
        <v>598</v>
      </c>
      <c r="C16" s="103">
        <v>-0.455635011776933</v>
      </c>
      <c r="D16" s="103">
        <v>0.72918914404292656</v>
      </c>
      <c r="E16" s="102">
        <f t="shared" si="0"/>
        <v>-1.3713862969154833</v>
      </c>
    </row>
    <row r="20" spans="1:18" s="6" customFormat="1" ht="12.75" x14ac:dyDescent="0.2">
      <c r="A20" s="39" t="s">
        <v>852</v>
      </c>
      <c r="B20" s="19"/>
      <c r="C20" s="12"/>
      <c r="D20" s="12"/>
      <c r="E20" s="12"/>
    </row>
    <row r="21" spans="1:18" s="6" customFormat="1" ht="397.5" customHeight="1" x14ac:dyDescent="0.2">
      <c r="A21" s="266" t="s">
        <v>922</v>
      </c>
      <c r="B21" s="266"/>
      <c r="C21" s="266"/>
      <c r="D21" s="266"/>
      <c r="E21" s="266"/>
      <c r="F21" s="266"/>
      <c r="G21" s="266"/>
      <c r="H21" s="266"/>
      <c r="I21" s="266"/>
      <c r="J21" s="266"/>
      <c r="K21" s="266"/>
      <c r="L21" s="266"/>
      <c r="M21" s="266"/>
      <c r="N21" s="266"/>
      <c r="O21" s="266"/>
      <c r="P21" s="266"/>
      <c r="Q21" s="266"/>
      <c r="R21" s="266"/>
    </row>
    <row r="22" spans="1:18" s="6" customFormat="1" ht="12.75" x14ac:dyDescent="0.2">
      <c r="B22" s="19"/>
      <c r="C22" s="12"/>
      <c r="D22" s="12"/>
      <c r="E22" s="12"/>
    </row>
    <row r="23" spans="1:18" s="6" customFormat="1" ht="12.75" x14ac:dyDescent="0.2">
      <c r="B23" s="19"/>
      <c r="C23" s="12"/>
      <c r="D23" s="12"/>
      <c r="E23" s="12"/>
    </row>
    <row r="24" spans="1:18" s="130" customFormat="1" ht="12.75" x14ac:dyDescent="0.2">
      <c r="A24" s="132" t="s">
        <v>854</v>
      </c>
      <c r="C24" s="131"/>
      <c r="D24" s="131"/>
      <c r="E24" s="131"/>
    </row>
    <row r="25" spans="1:18" s="130" customFormat="1" ht="25.5" customHeight="1" x14ac:dyDescent="0.2">
      <c r="A25" s="266" t="s">
        <v>923</v>
      </c>
      <c r="B25" s="266"/>
      <c r="C25" s="266"/>
      <c r="D25" s="266"/>
      <c r="E25" s="266"/>
      <c r="F25" s="266"/>
      <c r="G25" s="266"/>
      <c r="H25" s="266"/>
      <c r="I25" s="266"/>
      <c r="J25" s="266"/>
      <c r="K25" s="266"/>
      <c r="L25" s="266"/>
      <c r="M25" s="266"/>
      <c r="N25" s="266"/>
      <c r="O25" s="266"/>
      <c r="P25" s="266"/>
      <c r="Q25" s="266"/>
      <c r="R25" s="266"/>
    </row>
    <row r="26" spans="1:18" s="130" customFormat="1" ht="25.5" customHeight="1" x14ac:dyDescent="0.2">
      <c r="A26" s="266" t="s">
        <v>924</v>
      </c>
      <c r="B26" s="266"/>
      <c r="C26" s="266"/>
      <c r="D26" s="266"/>
      <c r="E26" s="266"/>
      <c r="F26" s="266"/>
      <c r="G26" s="266"/>
      <c r="H26" s="266"/>
      <c r="I26" s="266"/>
      <c r="J26" s="266"/>
      <c r="K26" s="266"/>
      <c r="L26" s="266"/>
      <c r="M26" s="266"/>
      <c r="N26" s="266"/>
      <c r="O26" s="266"/>
      <c r="P26" s="266"/>
      <c r="Q26" s="266"/>
      <c r="R26" s="266"/>
    </row>
    <row r="27" spans="1:18" s="130" customFormat="1" ht="25.5" customHeight="1" x14ac:dyDescent="0.2">
      <c r="A27" s="266" t="s">
        <v>925</v>
      </c>
      <c r="B27" s="266"/>
      <c r="C27" s="266"/>
      <c r="D27" s="266"/>
      <c r="E27" s="266"/>
      <c r="F27" s="266"/>
      <c r="G27" s="266"/>
      <c r="H27" s="266"/>
      <c r="I27" s="266"/>
      <c r="J27" s="266"/>
      <c r="K27" s="266"/>
      <c r="L27" s="266"/>
      <c r="M27" s="266"/>
      <c r="N27" s="266"/>
      <c r="O27" s="266"/>
      <c r="P27" s="266"/>
      <c r="Q27" s="266"/>
      <c r="R27" s="266"/>
    </row>
    <row r="28" spans="1:18" s="130" customFormat="1" ht="25.5" customHeight="1" x14ac:dyDescent="0.2">
      <c r="A28" s="266" t="s">
        <v>926</v>
      </c>
      <c r="B28" s="266"/>
      <c r="C28" s="266"/>
      <c r="D28" s="266"/>
      <c r="E28" s="266"/>
      <c r="F28" s="266"/>
      <c r="G28" s="266"/>
      <c r="H28" s="266"/>
      <c r="I28" s="266"/>
      <c r="J28" s="266"/>
      <c r="K28" s="266"/>
      <c r="L28" s="266"/>
      <c r="M28" s="266"/>
      <c r="N28" s="266"/>
      <c r="O28" s="266"/>
      <c r="P28" s="266"/>
      <c r="Q28" s="266"/>
      <c r="R28" s="266"/>
    </row>
    <row r="29" spans="1:18" s="130" customFormat="1" ht="25.5" customHeight="1" x14ac:dyDescent="0.2">
      <c r="A29" s="266" t="s">
        <v>927</v>
      </c>
      <c r="B29" s="266"/>
      <c r="C29" s="266"/>
      <c r="D29" s="266"/>
      <c r="E29" s="266"/>
      <c r="F29" s="266"/>
      <c r="G29" s="266"/>
      <c r="H29" s="266"/>
      <c r="I29" s="266"/>
      <c r="J29" s="266"/>
      <c r="K29" s="266"/>
      <c r="L29" s="266"/>
      <c r="M29" s="266"/>
      <c r="N29" s="266"/>
      <c r="O29" s="266"/>
      <c r="P29" s="266"/>
      <c r="Q29" s="266"/>
      <c r="R29" s="266"/>
    </row>
    <row r="30" spans="1:18" s="130" customFormat="1" ht="25.5" customHeight="1" x14ac:dyDescent="0.2">
      <c r="A30" s="266"/>
      <c r="B30" s="266"/>
      <c r="C30" s="266"/>
      <c r="D30" s="266"/>
      <c r="E30" s="266"/>
      <c r="F30" s="266"/>
      <c r="G30" s="266"/>
      <c r="H30" s="266"/>
      <c r="I30" s="266"/>
      <c r="J30" s="266"/>
      <c r="K30" s="266"/>
      <c r="L30" s="266"/>
      <c r="M30" s="266"/>
      <c r="N30" s="266"/>
      <c r="O30" s="266"/>
      <c r="P30" s="266"/>
      <c r="Q30" s="266"/>
      <c r="R30" s="266"/>
    </row>
  </sheetData>
  <mergeCells count="7">
    <mergeCell ref="A30:R30"/>
    <mergeCell ref="A21:R21"/>
    <mergeCell ref="A25:R25"/>
    <mergeCell ref="A26:R26"/>
    <mergeCell ref="A27:R27"/>
    <mergeCell ref="A28:R28"/>
    <mergeCell ref="A29:R29"/>
  </mergeCells>
  <pageMargins left="0.70866141732283472" right="0.70866141732283472" top="0.74803149606299213" bottom="0.74803149606299213" header="0.31496062992125984" footer="0.31496062992125984"/>
  <pageSetup paperSize="9" orientation="landscape" r:id="rId1"/>
  <headerFooter>
    <oddFooter>&amp;LWrzesinski et al. &amp;CS3 Transcription &amp;R&amp;P</oddFooter>
  </headerFooter>
  <rowBreaks count="1" manualBreakCount="1">
    <brk id="19"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347"/>
  <sheetViews>
    <sheetView view="pageBreakPreview" topLeftCell="L582" zoomScale="80" zoomScaleNormal="100" zoomScaleSheetLayoutView="80" workbookViewId="0">
      <selection activeCell="U608" sqref="U608"/>
    </sheetView>
  </sheetViews>
  <sheetFormatPr defaultColWidth="9.140625" defaultRowHeight="12.75" x14ac:dyDescent="0.2"/>
  <cols>
    <col min="1" max="1" width="11.7109375" style="248" customWidth="1"/>
    <col min="2" max="2" width="9.85546875" style="246" bestFit="1" customWidth="1"/>
    <col min="3" max="3" width="8.42578125" style="245" customWidth="1"/>
    <col min="4" max="9" width="9.140625" style="246" customWidth="1"/>
    <col min="10" max="10" width="9.85546875" style="246" customWidth="1"/>
    <col min="11" max="11" width="9.140625" style="247" customWidth="1"/>
    <col min="12" max="12" width="10.28515625" style="247" customWidth="1"/>
    <col min="13" max="13" width="9.140625" style="246" hidden="1" customWidth="1"/>
    <col min="14" max="14" width="10.42578125" style="246" hidden="1" customWidth="1"/>
    <col min="15" max="15" width="9.140625" style="246" hidden="1" customWidth="1"/>
    <col min="16" max="16" width="17.85546875" style="246" hidden="1" customWidth="1"/>
    <col min="17" max="17" width="10.7109375" style="247" customWidth="1"/>
    <col min="18" max="18" width="122" style="246" customWidth="1"/>
    <col min="19" max="19" width="14.5703125" style="246" hidden="1" customWidth="1"/>
    <col min="20" max="20" width="0" style="246" hidden="1" customWidth="1"/>
    <col min="21" max="21" width="49.28515625" style="246" customWidth="1"/>
    <col min="22" max="24" width="9.140625" style="246"/>
    <col min="25" max="25" width="12.5703125" style="246" customWidth="1"/>
    <col min="26" max="16384" width="9.140625" style="246"/>
  </cols>
  <sheetData>
    <row r="1" spans="1:21" s="244" customFormat="1" ht="38.25" x14ac:dyDescent="0.2">
      <c r="A1" s="250" t="s">
        <v>686</v>
      </c>
      <c r="B1" s="242" t="s">
        <v>1001</v>
      </c>
      <c r="C1" s="241" t="s">
        <v>6721</v>
      </c>
      <c r="D1" s="242" t="s">
        <v>1002</v>
      </c>
      <c r="E1" s="242" t="s">
        <v>1003</v>
      </c>
      <c r="F1" s="242" t="s">
        <v>1004</v>
      </c>
      <c r="G1" s="242" t="s">
        <v>1005</v>
      </c>
      <c r="H1" s="242" t="s">
        <v>1006</v>
      </c>
      <c r="I1" s="242" t="s">
        <v>1007</v>
      </c>
      <c r="J1" s="242" t="s">
        <v>1008</v>
      </c>
      <c r="K1" s="243" t="s">
        <v>1010</v>
      </c>
      <c r="L1" s="243" t="s">
        <v>1011</v>
      </c>
      <c r="M1" s="242" t="s">
        <v>1012</v>
      </c>
      <c r="N1" s="242" t="s">
        <v>1013</v>
      </c>
      <c r="O1" s="244" t="s">
        <v>1014</v>
      </c>
      <c r="P1" s="244" t="s">
        <v>1015</v>
      </c>
      <c r="Q1" s="243" t="s">
        <v>1009</v>
      </c>
      <c r="R1" s="244" t="s">
        <v>1016</v>
      </c>
      <c r="T1" s="244" t="s">
        <v>1017</v>
      </c>
      <c r="U1" s="244" t="s">
        <v>1018</v>
      </c>
    </row>
    <row r="2" spans="1:21" x14ac:dyDescent="0.2">
      <c r="A2" s="248" t="s">
        <v>447</v>
      </c>
      <c r="B2" s="246" t="s">
        <v>1019</v>
      </c>
      <c r="C2" s="245">
        <v>1555</v>
      </c>
      <c r="D2" s="246">
        <v>0.76967313592844</v>
      </c>
      <c r="F2" s="246">
        <v>-0.123836539621097</v>
      </c>
      <c r="H2" s="246">
        <v>0.20914125086921601</v>
      </c>
      <c r="I2" s="246">
        <v>0.15880014979863</v>
      </c>
      <c r="J2" s="246">
        <v>0.27016916313133599</v>
      </c>
      <c r="K2" s="247">
        <v>0.63180675063686942</v>
      </c>
      <c r="L2" s="247">
        <v>1.2508582402485173</v>
      </c>
      <c r="M2" s="246" t="b">
        <v>0</v>
      </c>
      <c r="N2" s="246" t="s">
        <v>1019</v>
      </c>
      <c r="O2" s="246" t="s">
        <v>1019</v>
      </c>
      <c r="P2" s="246" t="s">
        <v>1020</v>
      </c>
      <c r="Q2" s="247">
        <v>0.32291829815367101</v>
      </c>
      <c r="R2" s="246" t="s">
        <v>1021</v>
      </c>
      <c r="T2" s="246" t="s">
        <v>447</v>
      </c>
      <c r="U2" s="246" t="s">
        <v>1022</v>
      </c>
    </row>
    <row r="3" spans="1:21" x14ac:dyDescent="0.2">
      <c r="A3" s="248" t="s">
        <v>1025</v>
      </c>
      <c r="B3" s="246" t="s">
        <v>1023</v>
      </c>
      <c r="C3" s="245">
        <v>192</v>
      </c>
      <c r="D3" s="246">
        <v>0.209598971277076</v>
      </c>
      <c r="E3" s="246">
        <v>0.19910974166852699</v>
      </c>
      <c r="F3" s="246">
        <v>-2.0885603634064802</v>
      </c>
      <c r="G3" s="246">
        <v>-0.47334860221291303</v>
      </c>
      <c r="H3" s="246">
        <v>0.153273267227161</v>
      </c>
      <c r="I3" s="246">
        <v>0.107069680220559</v>
      </c>
      <c r="J3" s="246">
        <v>0.19076595948542599</v>
      </c>
      <c r="K3" s="247">
        <v>1.0817658213570109</v>
      </c>
      <c r="L3" s="247">
        <v>-1.4522603011216317</v>
      </c>
      <c r="M3" s="246" t="b">
        <v>0</v>
      </c>
      <c r="N3" s="246" t="s">
        <v>1023</v>
      </c>
      <c r="O3" s="246" t="s">
        <v>1023</v>
      </c>
      <c r="P3" s="246" t="s">
        <v>1024</v>
      </c>
      <c r="Q3" s="247">
        <v>-0.53830006316844803</v>
      </c>
      <c r="R3" s="246" t="s">
        <v>1026</v>
      </c>
      <c r="T3" s="246" t="s">
        <v>1025</v>
      </c>
      <c r="U3" s="246" t="s">
        <v>1027</v>
      </c>
    </row>
    <row r="4" spans="1:21" x14ac:dyDescent="0.2">
      <c r="A4" s="248" t="s">
        <v>259</v>
      </c>
      <c r="B4" s="246" t="s">
        <v>1028</v>
      </c>
      <c r="C4" s="245">
        <v>764</v>
      </c>
      <c r="D4" s="246">
        <v>1.79641148294518</v>
      </c>
      <c r="E4" s="246">
        <v>2.7091986377561001</v>
      </c>
      <c r="F4" s="246">
        <v>0.89892898402997901</v>
      </c>
      <c r="G4" s="246">
        <v>1.78190276318463</v>
      </c>
      <c r="H4" s="246">
        <v>2.3813438817427299E-2</v>
      </c>
      <c r="I4" s="246">
        <v>2.2296858070639698E-3</v>
      </c>
      <c r="J4" s="246">
        <v>9.3844854771013096E-3</v>
      </c>
      <c r="K4" s="247">
        <v>0.73911333601313534</v>
      </c>
      <c r="L4" s="247">
        <v>3.4740306127868088</v>
      </c>
      <c r="M4" s="246" t="b">
        <v>1</v>
      </c>
      <c r="N4" s="246" t="s">
        <v>1028</v>
      </c>
      <c r="O4" s="246" t="s">
        <v>1028</v>
      </c>
      <c r="P4" s="246" t="s">
        <v>1029</v>
      </c>
      <c r="Q4" s="247">
        <v>1.79661046697897</v>
      </c>
      <c r="R4" s="246" t="s">
        <v>943</v>
      </c>
      <c r="T4" s="246" t="s">
        <v>259</v>
      </c>
      <c r="U4" s="246" t="s">
        <v>259</v>
      </c>
    </row>
    <row r="5" spans="1:21" x14ac:dyDescent="0.2">
      <c r="A5" s="248" t="s">
        <v>1032</v>
      </c>
      <c r="B5" s="246" t="s">
        <v>1030</v>
      </c>
      <c r="C5" s="245">
        <v>1024</v>
      </c>
      <c r="E5" s="246">
        <v>1.7398826927695801</v>
      </c>
      <c r="F5" s="246">
        <v>0.12346000230287001</v>
      </c>
      <c r="H5" s="246">
        <v>0.169604537865296</v>
      </c>
      <c r="I5" s="246">
        <v>6.2606337961521305E-2</v>
      </c>
      <c r="J5" s="246">
        <v>0.173473049920921</v>
      </c>
      <c r="K5" s="247">
        <v>1.1429834456928143</v>
      </c>
      <c r="L5" s="247">
        <v>1.9074845179854705</v>
      </c>
      <c r="M5" s="246" t="b">
        <v>0</v>
      </c>
      <c r="N5" s="246" t="s">
        <v>1030</v>
      </c>
      <c r="O5" s="246" t="s">
        <v>1030</v>
      </c>
      <c r="P5" s="246" t="s">
        <v>1031</v>
      </c>
      <c r="Q5" s="247">
        <v>0.93167134753622605</v>
      </c>
      <c r="R5" s="246" t="s">
        <v>1033</v>
      </c>
      <c r="T5" s="246" t="s">
        <v>1032</v>
      </c>
      <c r="U5" s="246" t="s">
        <v>1034</v>
      </c>
    </row>
    <row r="6" spans="1:21" x14ac:dyDescent="0.2">
      <c r="A6" s="248" t="s">
        <v>1037</v>
      </c>
      <c r="B6" s="246" t="s">
        <v>1035</v>
      </c>
      <c r="C6" s="245">
        <v>311</v>
      </c>
      <c r="D6" s="246">
        <v>-0.22788398300049501</v>
      </c>
      <c r="E6" s="246">
        <v>-0.42512053490542101</v>
      </c>
      <c r="F6" s="246">
        <v>-0.84763474668171401</v>
      </c>
      <c r="G6" s="246">
        <v>-0.73271777858426901</v>
      </c>
      <c r="H6" s="246">
        <v>3.25119462367712E-2</v>
      </c>
      <c r="I6" s="246">
        <v>1.9269684342337699E-2</v>
      </c>
      <c r="J6" s="246">
        <v>6.5558921241305704E-2</v>
      </c>
      <c r="K6" s="247">
        <v>0.2834593828462309</v>
      </c>
      <c r="L6" s="247">
        <v>-1.4725731083048241</v>
      </c>
      <c r="M6" s="246" t="b">
        <v>1</v>
      </c>
      <c r="N6" s="246" t="s">
        <v>1035</v>
      </c>
      <c r="O6" s="246" t="s">
        <v>1035</v>
      </c>
      <c r="P6" s="246" t="s">
        <v>1036</v>
      </c>
      <c r="Q6" s="247">
        <v>-0.55833926079297502</v>
      </c>
      <c r="R6" s="246" t="s">
        <v>1038</v>
      </c>
      <c r="T6" s="246" t="s">
        <v>1037</v>
      </c>
      <c r="U6" s="246" t="s">
        <v>1039</v>
      </c>
    </row>
    <row r="7" spans="1:21" x14ac:dyDescent="0.2">
      <c r="A7" s="248" t="s">
        <v>1042</v>
      </c>
      <c r="B7" s="246" t="s">
        <v>1040</v>
      </c>
      <c r="C7" s="245">
        <v>584</v>
      </c>
      <c r="D7" s="246">
        <v>-0.12359029714603</v>
      </c>
      <c r="E7" s="246">
        <v>-0.17464242487537701</v>
      </c>
      <c r="F7" s="246">
        <v>-0.67001113861914896</v>
      </c>
      <c r="G7" s="246">
        <v>-1.0282871347934801</v>
      </c>
      <c r="H7" s="246">
        <v>6.5769381986686207E-2</v>
      </c>
      <c r="I7" s="246">
        <v>3.9442959313381397E-2</v>
      </c>
      <c r="J7" s="246">
        <v>9.8217913720487202E-2</v>
      </c>
      <c r="K7" s="247">
        <v>0.43032154320473082</v>
      </c>
      <c r="L7" s="247">
        <v>-1.4133636878484845</v>
      </c>
      <c r="M7" s="246" t="b">
        <v>1</v>
      </c>
      <c r="N7" s="246" t="s">
        <v>1040</v>
      </c>
      <c r="O7" s="246" t="s">
        <v>1040</v>
      </c>
      <c r="P7" s="246" t="s">
        <v>1041</v>
      </c>
      <c r="Q7" s="247">
        <v>-0.499132748858508</v>
      </c>
      <c r="R7" s="246" t="s">
        <v>1043</v>
      </c>
      <c r="T7" s="246" t="s">
        <v>1042</v>
      </c>
      <c r="U7" s="246" t="s">
        <v>1044</v>
      </c>
    </row>
    <row r="8" spans="1:21" x14ac:dyDescent="0.2">
      <c r="A8" s="248" t="s">
        <v>1047</v>
      </c>
      <c r="B8" s="246" t="s">
        <v>1045</v>
      </c>
      <c r="C8" s="245">
        <v>874</v>
      </c>
      <c r="D8" s="246">
        <v>1.5272278605521701</v>
      </c>
      <c r="G8" s="246">
        <v>1.08298197894516</v>
      </c>
      <c r="H8" s="246">
        <v>6.7184604880900903E-2</v>
      </c>
      <c r="I8" s="246">
        <v>9.7700111079303004E-3</v>
      </c>
      <c r="J8" s="246">
        <v>0.15289013014591701</v>
      </c>
      <c r="K8" s="247">
        <v>0.31412927539851276</v>
      </c>
      <c r="L8" s="247">
        <v>2.4710169720037318</v>
      </c>
      <c r="M8" s="246" t="b">
        <v>1</v>
      </c>
      <c r="N8" s="246" t="s">
        <v>1045</v>
      </c>
      <c r="O8" s="246" t="s">
        <v>1045</v>
      </c>
      <c r="P8" s="246" t="s">
        <v>1046</v>
      </c>
      <c r="Q8" s="247">
        <v>1.3051049197486599</v>
      </c>
      <c r="R8" s="246" t="s">
        <v>1048</v>
      </c>
      <c r="T8" s="246" t="s">
        <v>1047</v>
      </c>
      <c r="U8" s="246" t="s">
        <v>1049</v>
      </c>
    </row>
    <row r="9" spans="1:21" x14ac:dyDescent="0.2">
      <c r="A9" s="248" t="s">
        <v>1052</v>
      </c>
      <c r="B9" s="246" t="s">
        <v>1050</v>
      </c>
      <c r="C9" s="245">
        <v>1370</v>
      </c>
      <c r="D9" s="246">
        <v>0.27065726872672602</v>
      </c>
      <c r="E9" s="246">
        <v>-3.8169322186825702E-3</v>
      </c>
      <c r="F9" s="246">
        <v>0.53918124326508698</v>
      </c>
      <c r="G9" s="246">
        <v>0.46757821812752498</v>
      </c>
      <c r="H9" s="246">
        <v>5.7124917439953897E-2</v>
      </c>
      <c r="I9" s="246">
        <v>6.5299202285288099E-2</v>
      </c>
      <c r="J9" s="246">
        <v>0.17450094882105899</v>
      </c>
      <c r="K9" s="247">
        <v>0.24296887176428031</v>
      </c>
      <c r="L9" s="247">
        <v>1.2469468297659181</v>
      </c>
      <c r="M9" s="246" t="b">
        <v>0</v>
      </c>
      <c r="N9" s="246" t="s">
        <v>1050</v>
      </c>
      <c r="O9" s="246" t="s">
        <v>1050</v>
      </c>
      <c r="P9" s="246" t="s">
        <v>1051</v>
      </c>
      <c r="Q9" s="247">
        <v>0.31839994947516398</v>
      </c>
      <c r="R9" s="246" t="s">
        <v>1053</v>
      </c>
      <c r="T9" s="246" t="s">
        <v>1052</v>
      </c>
      <c r="U9" s="246" t="s">
        <v>1054</v>
      </c>
    </row>
    <row r="10" spans="1:21" x14ac:dyDescent="0.2">
      <c r="A10" s="248" t="s">
        <v>0</v>
      </c>
      <c r="B10" s="246" t="s">
        <v>1055</v>
      </c>
      <c r="C10" s="245">
        <v>335</v>
      </c>
      <c r="E10" s="246">
        <v>3.4615396573584101</v>
      </c>
      <c r="G10" s="246">
        <v>2.4132265305657601</v>
      </c>
      <c r="H10" s="246">
        <v>6.8804402102471296E-2</v>
      </c>
      <c r="I10" s="246">
        <v>2.4197550870237701E-3</v>
      </c>
      <c r="J10" s="246">
        <v>2.5444415391971498E-2</v>
      </c>
      <c r="K10" s="247">
        <v>0.74126932076195873</v>
      </c>
      <c r="L10" s="247">
        <v>7.6602054903127517</v>
      </c>
      <c r="M10" s="246" t="b">
        <v>1</v>
      </c>
      <c r="N10" s="246" t="s">
        <v>1055</v>
      </c>
      <c r="O10" s="246" t="s">
        <v>1055</v>
      </c>
      <c r="P10" s="246" t="s">
        <v>1056</v>
      </c>
      <c r="Q10" s="247">
        <v>2.93738309396208</v>
      </c>
      <c r="R10" s="246" t="s">
        <v>1057</v>
      </c>
      <c r="T10" s="246" t="s">
        <v>0</v>
      </c>
      <c r="U10" s="246" t="s">
        <v>1058</v>
      </c>
    </row>
    <row r="11" spans="1:21" x14ac:dyDescent="0.2">
      <c r="A11" s="248" t="s">
        <v>3</v>
      </c>
      <c r="B11" s="246" t="s">
        <v>1059</v>
      </c>
      <c r="C11" s="245">
        <v>714</v>
      </c>
      <c r="D11" s="246">
        <v>-0.46101904140834798</v>
      </c>
      <c r="E11" s="246">
        <v>-0.43153304942382698</v>
      </c>
      <c r="G11" s="246">
        <v>-0.67568237743339399</v>
      </c>
      <c r="H11" s="246">
        <v>2.72097031988267E-2</v>
      </c>
      <c r="I11" s="246">
        <v>3.2917155335166502E-2</v>
      </c>
      <c r="J11" s="246">
        <v>7.6639604824086702E-2</v>
      </c>
      <c r="K11" s="247">
        <v>0.13326581577448662</v>
      </c>
      <c r="L11" s="247">
        <v>-1.4366860396690575</v>
      </c>
      <c r="M11" s="246" t="b">
        <v>1</v>
      </c>
      <c r="N11" s="246" t="s">
        <v>1059</v>
      </c>
      <c r="O11" s="246" t="s">
        <v>1059</v>
      </c>
      <c r="P11" s="246" t="s">
        <v>1060</v>
      </c>
      <c r="Q11" s="247">
        <v>-0.52274482275518996</v>
      </c>
      <c r="R11" s="246" t="s">
        <v>1061</v>
      </c>
      <c r="T11" s="246" t="s">
        <v>3</v>
      </c>
      <c r="U11" s="246" t="s">
        <v>3</v>
      </c>
    </row>
    <row r="12" spans="1:21" x14ac:dyDescent="0.2">
      <c r="A12" s="248" t="s">
        <v>1065</v>
      </c>
      <c r="B12" s="246" t="s">
        <v>1062</v>
      </c>
      <c r="C12" s="245">
        <v>1538</v>
      </c>
      <c r="F12" s="246">
        <v>-0.45787206859951701</v>
      </c>
      <c r="H12" s="246" t="s">
        <v>1063</v>
      </c>
      <c r="I12" s="246">
        <v>0.14645129567785301</v>
      </c>
      <c r="J12" s="246" t="s">
        <v>1063</v>
      </c>
      <c r="K12" s="247" t="e">
        <v>#DIV/0!</v>
      </c>
      <c r="L12" s="247">
        <v>-1.373514431239389</v>
      </c>
      <c r="M12" s="246" t="b">
        <v>0</v>
      </c>
      <c r="N12" s="246" t="s">
        <v>1062</v>
      </c>
      <c r="O12" s="246" t="s">
        <v>1062</v>
      </c>
      <c r="P12" s="246" t="s">
        <v>1064</v>
      </c>
      <c r="Q12" s="247">
        <v>-0.45787206859951701</v>
      </c>
      <c r="R12" s="246" t="s">
        <v>1066</v>
      </c>
      <c r="T12" s="246" t="s">
        <v>1065</v>
      </c>
      <c r="U12" s="246" t="s">
        <v>1065</v>
      </c>
    </row>
    <row r="13" spans="1:21" x14ac:dyDescent="0.2">
      <c r="A13" s="248" t="s">
        <v>4</v>
      </c>
      <c r="B13" s="246" t="s">
        <v>1067</v>
      </c>
      <c r="C13" s="245">
        <v>381</v>
      </c>
      <c r="D13" s="246">
        <v>1.4072331590257201</v>
      </c>
      <c r="E13" s="246">
        <v>0.17437860736057001</v>
      </c>
      <c r="F13" s="246">
        <v>-0.82194688165600505</v>
      </c>
      <c r="G13" s="246">
        <v>-0.44417855209902601</v>
      </c>
      <c r="H13" s="246">
        <v>0.27146363589835898</v>
      </c>
      <c r="I13" s="246">
        <v>0.28409411163064702</v>
      </c>
      <c r="J13" s="246">
        <v>0.29691535370008698</v>
      </c>
      <c r="K13" s="247">
        <v>0.97616962638946736</v>
      </c>
      <c r="L13" s="247">
        <v>1.0561916076809066</v>
      </c>
      <c r="M13" s="246" t="b">
        <v>0</v>
      </c>
      <c r="N13" s="246" t="s">
        <v>1067</v>
      </c>
      <c r="O13" s="246" t="s">
        <v>1067</v>
      </c>
      <c r="P13" s="246" t="s">
        <v>1068</v>
      </c>
      <c r="Q13" s="247">
        <v>7.8871583157815894E-2</v>
      </c>
      <c r="R13" s="246" t="s">
        <v>1069</v>
      </c>
      <c r="T13" s="246" t="s">
        <v>4</v>
      </c>
      <c r="U13" s="246" t="s">
        <v>4</v>
      </c>
    </row>
    <row r="14" spans="1:21" x14ac:dyDescent="0.2">
      <c r="A14" s="248" t="s">
        <v>1072</v>
      </c>
      <c r="B14" s="246" t="s">
        <v>1070</v>
      </c>
      <c r="C14" s="245">
        <v>726</v>
      </c>
      <c r="D14" s="246">
        <v>0.50668931285221497</v>
      </c>
      <c r="E14" s="246">
        <v>0.89039397709248402</v>
      </c>
      <c r="F14" s="246">
        <v>0.12004847723713299</v>
      </c>
      <c r="G14" s="246">
        <v>0.79132392593254597</v>
      </c>
      <c r="H14" s="246">
        <v>4.08597547638717E-2</v>
      </c>
      <c r="I14" s="246">
        <v>2.1343227552519699E-2</v>
      </c>
      <c r="J14" s="246">
        <v>0.115040816703933</v>
      </c>
      <c r="K14" s="247">
        <v>0.34539772488800352</v>
      </c>
      <c r="L14" s="247">
        <v>1.4918618278036779</v>
      </c>
      <c r="M14" s="246" t="b">
        <v>1</v>
      </c>
      <c r="N14" s="246" t="s">
        <v>1070</v>
      </c>
      <c r="O14" s="246" t="s">
        <v>1070</v>
      </c>
      <c r="P14" s="246" t="s">
        <v>1071</v>
      </c>
      <c r="Q14" s="247">
        <v>0.57711392327859401</v>
      </c>
      <c r="R14" s="246" t="s">
        <v>1073</v>
      </c>
      <c r="T14" s="246" t="s">
        <v>1072</v>
      </c>
      <c r="U14" s="246" t="s">
        <v>1072</v>
      </c>
    </row>
    <row r="15" spans="1:21" x14ac:dyDescent="0.2">
      <c r="A15" s="248" t="s">
        <v>1076</v>
      </c>
      <c r="B15" s="246" t="s">
        <v>1074</v>
      </c>
      <c r="C15" s="245">
        <v>767</v>
      </c>
      <c r="D15" s="246">
        <v>0.416892483501073</v>
      </c>
      <c r="E15" s="246">
        <v>0.347249053853879</v>
      </c>
      <c r="F15" s="246">
        <v>0.14443044613575301</v>
      </c>
      <c r="G15" s="246">
        <v>-9.8051560175832997E-2</v>
      </c>
      <c r="H15" s="246">
        <v>8.9912333190360905E-2</v>
      </c>
      <c r="I15" s="246">
        <v>0.126139473664028</v>
      </c>
      <c r="J15" s="246">
        <v>0.22838486747943801</v>
      </c>
      <c r="K15" s="247">
        <v>0.2313868847287045</v>
      </c>
      <c r="L15" s="247">
        <v>1.1507944000556662</v>
      </c>
      <c r="M15" s="246" t="b">
        <v>0</v>
      </c>
      <c r="N15" s="246" t="s">
        <v>1074</v>
      </c>
      <c r="O15" s="246" t="s">
        <v>1074</v>
      </c>
      <c r="P15" s="246" t="s">
        <v>1075</v>
      </c>
      <c r="Q15" s="247">
        <v>0.20263010582871799</v>
      </c>
      <c r="R15" s="246" t="s">
        <v>1077</v>
      </c>
      <c r="T15" s="246" t="s">
        <v>1076</v>
      </c>
      <c r="U15" s="246" t="s">
        <v>1078</v>
      </c>
    </row>
    <row r="16" spans="1:21" x14ac:dyDescent="0.2">
      <c r="A16" s="248" t="s">
        <v>271</v>
      </c>
      <c r="B16" s="246" t="s">
        <v>1079</v>
      </c>
      <c r="C16" s="245">
        <v>552</v>
      </c>
      <c r="D16" s="246">
        <v>1.5063616734499999E-2</v>
      </c>
      <c r="E16" s="246">
        <v>0.37705101237669297</v>
      </c>
      <c r="F16" s="246">
        <v>-0.121023909179061</v>
      </c>
      <c r="G16" s="246">
        <v>0.14453141033088299</v>
      </c>
      <c r="H16" s="246">
        <v>0.154559141209653</v>
      </c>
      <c r="I16" s="246">
        <v>0.212446907258697</v>
      </c>
      <c r="J16" s="246">
        <v>0.25033177474971302</v>
      </c>
      <c r="K16" s="247">
        <v>0.21193163587781244</v>
      </c>
      <c r="L16" s="247">
        <v>1.0746788007602432</v>
      </c>
      <c r="M16" s="246" t="b">
        <v>0</v>
      </c>
      <c r="N16" s="246" t="s">
        <v>1079</v>
      </c>
      <c r="O16" s="246" t="s">
        <v>1079</v>
      </c>
      <c r="P16" s="246" t="s">
        <v>1080</v>
      </c>
      <c r="Q16" s="247">
        <v>0.10390553256575399</v>
      </c>
      <c r="R16" s="246" t="s">
        <v>1081</v>
      </c>
      <c r="T16" s="246" t="s">
        <v>271</v>
      </c>
      <c r="U16" s="246" t="s">
        <v>1082</v>
      </c>
    </row>
    <row r="17" spans="1:21" x14ac:dyDescent="0.2">
      <c r="A17" s="248" t="s">
        <v>270</v>
      </c>
      <c r="B17" s="246" t="s">
        <v>1083</v>
      </c>
      <c r="C17" s="245">
        <v>1515</v>
      </c>
      <c r="D17" s="246">
        <v>1.6824604143014901</v>
      </c>
      <c r="E17" s="246">
        <v>2.1098525165558701</v>
      </c>
      <c r="G17" s="246">
        <v>0.70646639263765498</v>
      </c>
      <c r="H17" s="246">
        <v>5.2513125938055197E-2</v>
      </c>
      <c r="I17" s="246">
        <v>6.6267670905502197E-3</v>
      </c>
      <c r="J17" s="246">
        <v>7.0517474278539799E-2</v>
      </c>
      <c r="K17" s="247">
        <v>0.71934240249911163</v>
      </c>
      <c r="L17" s="247">
        <v>2.8276295185053391</v>
      </c>
      <c r="M17" s="246" t="b">
        <v>1</v>
      </c>
      <c r="N17" s="246" t="s">
        <v>1083</v>
      </c>
      <c r="O17" s="246" t="s">
        <v>1083</v>
      </c>
      <c r="P17" s="246" t="s">
        <v>1084</v>
      </c>
      <c r="Q17" s="247">
        <v>1.49959310783167</v>
      </c>
      <c r="R17" s="246" t="s">
        <v>1085</v>
      </c>
      <c r="T17" s="246" t="s">
        <v>270</v>
      </c>
      <c r="U17" s="246" t="s">
        <v>1086</v>
      </c>
    </row>
    <row r="18" spans="1:21" x14ac:dyDescent="0.2">
      <c r="A18" s="248" t="s">
        <v>1089</v>
      </c>
      <c r="B18" s="246" t="s">
        <v>1087</v>
      </c>
      <c r="C18" s="245">
        <v>1624</v>
      </c>
      <c r="D18" s="246">
        <v>-0.82915720477667398</v>
      </c>
      <c r="F18" s="246">
        <v>-0.86782083510553798</v>
      </c>
      <c r="H18" s="246">
        <v>2.23196200185443E-2</v>
      </c>
      <c r="I18" s="246">
        <v>2.4126049266973201E-2</v>
      </c>
      <c r="J18" s="246">
        <v>0.14850813120377199</v>
      </c>
      <c r="K18" s="247">
        <v>2.7339315190829598E-2</v>
      </c>
      <c r="L18" s="247">
        <v>-1.8006140973415319</v>
      </c>
      <c r="M18" s="246" t="b">
        <v>1</v>
      </c>
      <c r="N18" s="246" t="s">
        <v>1087</v>
      </c>
      <c r="O18" s="246" t="s">
        <v>1087</v>
      </c>
      <c r="P18" s="246" t="s">
        <v>1088</v>
      </c>
      <c r="Q18" s="247">
        <v>-0.84848901994110604</v>
      </c>
      <c r="R18" s="246" t="s">
        <v>1090</v>
      </c>
      <c r="T18" s="246" t="s">
        <v>1089</v>
      </c>
      <c r="U18" s="246" t="s">
        <v>1091</v>
      </c>
    </row>
    <row r="19" spans="1:21" x14ac:dyDescent="0.2">
      <c r="A19" s="248" t="s">
        <v>475</v>
      </c>
      <c r="B19" s="246" t="s">
        <v>1092</v>
      </c>
      <c r="C19" s="245">
        <v>808</v>
      </c>
      <c r="D19" s="246">
        <v>2.2664064918480298</v>
      </c>
      <c r="E19" s="246">
        <v>2.6782256226794199</v>
      </c>
      <c r="F19" s="246">
        <v>1.2896832325371199</v>
      </c>
      <c r="G19" s="246">
        <v>-5.8832298000360802E-3</v>
      </c>
      <c r="H19" s="246">
        <v>5.74816955469689E-2</v>
      </c>
      <c r="I19" s="246">
        <v>1.20459399159418E-2</v>
      </c>
      <c r="J19" s="246">
        <v>5.7097470958892699E-2</v>
      </c>
      <c r="K19" s="247">
        <v>1.1936591731736275</v>
      </c>
      <c r="L19" s="247">
        <v>2.9426338285183129</v>
      </c>
      <c r="M19" s="246" t="b">
        <v>1</v>
      </c>
      <c r="N19" s="246" t="s">
        <v>1092</v>
      </c>
      <c r="O19" s="246" t="s">
        <v>1092</v>
      </c>
      <c r="P19" s="246" t="s">
        <v>1093</v>
      </c>
      <c r="Q19" s="247">
        <v>1.5571080293161299</v>
      </c>
      <c r="R19" s="246" t="s">
        <v>1094</v>
      </c>
      <c r="S19" s="246" t="s">
        <v>1095</v>
      </c>
      <c r="T19" s="246" t="s">
        <v>475</v>
      </c>
      <c r="U19" s="246" t="s">
        <v>475</v>
      </c>
    </row>
    <row r="20" spans="1:21" x14ac:dyDescent="0.2">
      <c r="A20" s="248" t="s">
        <v>86</v>
      </c>
      <c r="B20" s="246" t="s">
        <v>1096</v>
      </c>
      <c r="C20" s="245">
        <v>1490</v>
      </c>
      <c r="D20" s="246">
        <v>0.99527836214013998</v>
      </c>
      <c r="E20" s="246">
        <v>0.85587403227535797</v>
      </c>
      <c r="F20" s="246">
        <v>0.40232468198958798</v>
      </c>
      <c r="G20" s="246">
        <v>0.71210449313490698</v>
      </c>
      <c r="H20" s="246">
        <v>1.7596140448289499E-2</v>
      </c>
      <c r="I20" s="246">
        <v>7.3433612279307997E-3</v>
      </c>
      <c r="J20" s="246">
        <v>7.7322441667818806E-2</v>
      </c>
      <c r="K20" s="247">
        <v>0.25389553281468824</v>
      </c>
      <c r="L20" s="247">
        <v>1.6717920349433308</v>
      </c>
      <c r="M20" s="246" t="b">
        <v>1</v>
      </c>
      <c r="N20" s="246" t="s">
        <v>1096</v>
      </c>
      <c r="O20" s="246" t="s">
        <v>1096</v>
      </c>
      <c r="P20" s="246" t="s">
        <v>1097</v>
      </c>
      <c r="Q20" s="247">
        <v>0.74139539238499796</v>
      </c>
      <c r="R20" s="246" t="s">
        <v>1098</v>
      </c>
      <c r="T20" s="246" t="s">
        <v>86</v>
      </c>
      <c r="U20" s="246" t="s">
        <v>86</v>
      </c>
    </row>
    <row r="21" spans="1:21" x14ac:dyDescent="0.2">
      <c r="A21" s="248" t="s">
        <v>1101</v>
      </c>
      <c r="B21" s="246" t="s">
        <v>1099</v>
      </c>
      <c r="C21" s="245">
        <v>1334</v>
      </c>
      <c r="D21" s="246">
        <v>0.67202348815055002</v>
      </c>
      <c r="E21" s="246">
        <v>0.50828409861657098</v>
      </c>
      <c r="F21" s="246">
        <v>0.12031436706533701</v>
      </c>
      <c r="G21" s="246">
        <v>0.560763715587421</v>
      </c>
      <c r="H21" s="246">
        <v>3.3074734596036201E-2</v>
      </c>
      <c r="I21" s="246">
        <v>2.8867512203797099E-2</v>
      </c>
      <c r="J21" s="246">
        <v>0.13319171480297001</v>
      </c>
      <c r="K21" s="247">
        <v>0.23993793127516141</v>
      </c>
      <c r="L21" s="247">
        <v>1.3806488325282498</v>
      </c>
      <c r="M21" s="246" t="b">
        <v>1</v>
      </c>
      <c r="N21" s="246" t="s">
        <v>1099</v>
      </c>
      <c r="O21" s="246" t="s">
        <v>1099</v>
      </c>
      <c r="P21" s="246" t="s">
        <v>1100</v>
      </c>
      <c r="Q21" s="247">
        <v>0.46534641735497001</v>
      </c>
      <c r="R21" s="246" t="s">
        <v>1102</v>
      </c>
      <c r="T21" s="246" t="s">
        <v>1101</v>
      </c>
      <c r="U21" s="246" t="s">
        <v>1103</v>
      </c>
    </row>
    <row r="22" spans="1:21" x14ac:dyDescent="0.2">
      <c r="A22" s="248" t="s">
        <v>1106</v>
      </c>
      <c r="B22" s="246" t="s">
        <v>1104</v>
      </c>
      <c r="C22" s="245">
        <v>768</v>
      </c>
      <c r="G22" s="246">
        <v>0.33544769867983498</v>
      </c>
      <c r="H22" s="246" t="s">
        <v>1063</v>
      </c>
      <c r="I22" s="246">
        <v>0.186670583244052</v>
      </c>
      <c r="J22" s="246" t="s">
        <v>1063</v>
      </c>
      <c r="K22" s="247" t="e">
        <v>#DIV/0!</v>
      </c>
      <c r="L22" s="247">
        <v>1.2617689015691866</v>
      </c>
      <c r="M22" s="246" t="b">
        <v>0</v>
      </c>
      <c r="N22" s="246" t="s">
        <v>1104</v>
      </c>
      <c r="O22" s="246" t="s">
        <v>1104</v>
      </c>
      <c r="P22" s="246" t="s">
        <v>1105</v>
      </c>
      <c r="Q22" s="247">
        <v>0.33544769867983498</v>
      </c>
      <c r="R22" s="246" t="s">
        <v>1107</v>
      </c>
      <c r="T22" s="246" t="s">
        <v>1106</v>
      </c>
      <c r="U22" s="246" t="s">
        <v>1108</v>
      </c>
    </row>
    <row r="23" spans="1:21" x14ac:dyDescent="0.2">
      <c r="A23" s="248" t="s">
        <v>1111</v>
      </c>
      <c r="B23" s="246" t="s">
        <v>1109</v>
      </c>
      <c r="C23" s="245">
        <v>1207</v>
      </c>
      <c r="D23" s="246">
        <v>-0.48506543787700901</v>
      </c>
      <c r="E23" s="246">
        <v>-0.48648256788616701</v>
      </c>
      <c r="F23" s="246">
        <v>-0.33456048668063099</v>
      </c>
      <c r="G23" s="246">
        <v>-0.55007019799963497</v>
      </c>
      <c r="H23" s="246">
        <v>9.93434687289701E-3</v>
      </c>
      <c r="I23" s="246">
        <v>2.1801371900067899E-2</v>
      </c>
      <c r="J23" s="246">
        <v>8.3113442537506493E-2</v>
      </c>
      <c r="K23" s="247">
        <v>9.1491123688200657E-2</v>
      </c>
      <c r="L23" s="247">
        <v>-1.379403633977569</v>
      </c>
      <c r="M23" s="246" t="b">
        <v>1</v>
      </c>
      <c r="N23" s="246" t="s">
        <v>1109</v>
      </c>
      <c r="O23" s="246" t="s">
        <v>1109</v>
      </c>
      <c r="P23" s="246" t="s">
        <v>1110</v>
      </c>
      <c r="Q23" s="247">
        <v>-0.46404467261086102</v>
      </c>
      <c r="R23" s="246" t="s">
        <v>1112</v>
      </c>
      <c r="T23" s="246" t="s">
        <v>1111</v>
      </c>
      <c r="U23" s="246" t="s">
        <v>1113</v>
      </c>
    </row>
    <row r="24" spans="1:21" x14ac:dyDescent="0.2">
      <c r="A24" s="248" t="s">
        <v>1116</v>
      </c>
      <c r="B24" s="246" t="s">
        <v>1114</v>
      </c>
      <c r="C24" s="245">
        <v>551</v>
      </c>
      <c r="D24" s="246">
        <v>1.4772638620632199</v>
      </c>
      <c r="E24" s="246">
        <v>1.83771118557632</v>
      </c>
      <c r="F24" s="246">
        <v>1.94684814225686</v>
      </c>
      <c r="G24" s="246">
        <v>2.4908525721355401</v>
      </c>
      <c r="H24" s="246">
        <v>1.06457158200986E-2</v>
      </c>
      <c r="I24" s="246">
        <v>5.6393655772610295E-4</v>
      </c>
      <c r="J24" s="246">
        <v>7.0948310431166901E-3</v>
      </c>
      <c r="K24" s="247">
        <v>0.41954728659755269</v>
      </c>
      <c r="L24" s="247">
        <v>3.8321895984595225</v>
      </c>
      <c r="M24" s="246" t="b">
        <v>1</v>
      </c>
      <c r="N24" s="246" t="s">
        <v>1114</v>
      </c>
      <c r="O24" s="246" t="s">
        <v>1114</v>
      </c>
      <c r="P24" s="246" t="s">
        <v>1115</v>
      </c>
      <c r="Q24" s="247">
        <v>1.9381689405079801</v>
      </c>
      <c r="R24" s="246" t="s">
        <v>1117</v>
      </c>
      <c r="T24" s="246" t="s">
        <v>1116</v>
      </c>
      <c r="U24" s="246" t="s">
        <v>1116</v>
      </c>
    </row>
    <row r="25" spans="1:21" x14ac:dyDescent="0.2">
      <c r="A25" s="248" t="s">
        <v>1120</v>
      </c>
      <c r="B25" s="246" t="s">
        <v>1118</v>
      </c>
      <c r="C25" s="245">
        <v>1440</v>
      </c>
      <c r="E25" s="246">
        <v>-1.5118127378546899</v>
      </c>
      <c r="H25" s="246" t="s">
        <v>1063</v>
      </c>
      <c r="I25" s="246">
        <v>2.5460183430777699E-2</v>
      </c>
      <c r="J25" s="246" t="s">
        <v>1063</v>
      </c>
      <c r="K25" s="247" t="e">
        <v>#DIV/0!</v>
      </c>
      <c r="L25" s="247">
        <v>-2.8516812618264344</v>
      </c>
      <c r="M25" s="246" t="b">
        <v>0</v>
      </c>
      <c r="N25" s="246" t="s">
        <v>1118</v>
      </c>
      <c r="O25" s="246" t="s">
        <v>1118</v>
      </c>
      <c r="P25" s="246" t="s">
        <v>1119</v>
      </c>
      <c r="Q25" s="247">
        <v>-1.5118127378546899</v>
      </c>
      <c r="R25" s="246" t="s">
        <v>1121</v>
      </c>
      <c r="T25" s="246" t="s">
        <v>1120</v>
      </c>
      <c r="U25" s="246" t="s">
        <v>1122</v>
      </c>
    </row>
    <row r="26" spans="1:21" x14ac:dyDescent="0.2">
      <c r="A26" s="248" t="s">
        <v>5</v>
      </c>
      <c r="B26" s="246" t="s">
        <v>1123</v>
      </c>
      <c r="C26" s="245">
        <v>162</v>
      </c>
      <c r="D26" s="246">
        <v>-8.5408342541921894E-2</v>
      </c>
      <c r="E26" s="246">
        <v>0.15032565042372101</v>
      </c>
      <c r="F26" s="246">
        <v>-0.240364237589968</v>
      </c>
      <c r="G26" s="246">
        <v>0.112833586676697</v>
      </c>
      <c r="H26" s="246">
        <v>0.269929089531671</v>
      </c>
      <c r="I26" s="246">
        <v>0.30473556108061201</v>
      </c>
      <c r="J26" s="246">
        <v>0.25290661811022103</v>
      </c>
      <c r="K26" s="247">
        <v>0.18204272709468797</v>
      </c>
      <c r="L26" s="247">
        <v>-1.0109091409722</v>
      </c>
      <c r="M26" s="246" t="b">
        <v>0</v>
      </c>
      <c r="N26" s="246" t="s">
        <v>1123</v>
      </c>
      <c r="O26" s="246" t="s">
        <v>1123</v>
      </c>
      <c r="P26" s="246" t="s">
        <v>1124</v>
      </c>
      <c r="Q26" s="247">
        <v>-1.5653335757867901E-2</v>
      </c>
      <c r="R26" s="246" t="s">
        <v>1125</v>
      </c>
      <c r="T26" s="246" t="s">
        <v>5</v>
      </c>
      <c r="U26" s="246" t="s">
        <v>1126</v>
      </c>
    </row>
    <row r="27" spans="1:21" x14ac:dyDescent="0.2">
      <c r="A27" s="248" t="s">
        <v>6</v>
      </c>
      <c r="B27" s="246" t="s">
        <v>1127</v>
      </c>
      <c r="C27" s="245">
        <v>89</v>
      </c>
      <c r="D27" s="246">
        <v>-0.101838335854934</v>
      </c>
      <c r="E27" s="246">
        <v>0.35756492600630901</v>
      </c>
      <c r="F27" s="246">
        <v>-0.25804589178116799</v>
      </c>
      <c r="G27" s="246">
        <v>-0.395856758216517</v>
      </c>
      <c r="H27" s="246">
        <v>0.20481875965218799</v>
      </c>
      <c r="I27" s="246">
        <v>0.22739942063214699</v>
      </c>
      <c r="J27" s="246">
        <v>0.22838486747943801</v>
      </c>
      <c r="K27" s="247">
        <v>0.32755555996489349</v>
      </c>
      <c r="L27" s="247">
        <v>-1.0714347662592834</v>
      </c>
      <c r="M27" s="246" t="b">
        <v>0</v>
      </c>
      <c r="N27" s="246" t="s">
        <v>1127</v>
      </c>
      <c r="O27" s="246" t="s">
        <v>1127</v>
      </c>
      <c r="P27" s="246" t="s">
        <v>1128</v>
      </c>
      <c r="Q27" s="247">
        <v>-9.9544014961577498E-2</v>
      </c>
      <c r="R27" s="246" t="s">
        <v>1129</v>
      </c>
      <c r="T27" s="246" t="s">
        <v>6</v>
      </c>
      <c r="U27" s="246" t="s">
        <v>1130</v>
      </c>
    </row>
    <row r="28" spans="1:21" x14ac:dyDescent="0.2">
      <c r="A28" s="248" t="s">
        <v>7</v>
      </c>
      <c r="B28" s="246" t="s">
        <v>1131</v>
      </c>
      <c r="C28" s="245">
        <v>1627</v>
      </c>
      <c r="D28" s="246">
        <v>-0.48339494083644402</v>
      </c>
      <c r="E28" s="246">
        <v>3.2022060591719498E-2</v>
      </c>
      <c r="F28" s="246">
        <v>1.12389682251701E-2</v>
      </c>
      <c r="G28" s="246">
        <v>0.42740136218975999</v>
      </c>
      <c r="H28" s="246">
        <v>0.29385006060742702</v>
      </c>
      <c r="I28" s="246">
        <v>0.318881012424784</v>
      </c>
      <c r="J28" s="246">
        <v>0.27713235637109601</v>
      </c>
      <c r="K28" s="247">
        <v>0.37302984265915679</v>
      </c>
      <c r="L28" s="247">
        <v>-1.0022088186075395</v>
      </c>
      <c r="M28" s="246" t="b">
        <v>0</v>
      </c>
      <c r="N28" s="246" t="s">
        <v>1131</v>
      </c>
      <c r="O28" s="246" t="s">
        <v>1131</v>
      </c>
      <c r="P28" s="246" t="s">
        <v>1132</v>
      </c>
      <c r="Q28" s="247">
        <v>-3.1831374574486002E-3</v>
      </c>
      <c r="R28" s="246" t="s">
        <v>1133</v>
      </c>
      <c r="T28" s="246" t="s">
        <v>7</v>
      </c>
      <c r="U28" s="246" t="s">
        <v>1134</v>
      </c>
    </row>
    <row r="29" spans="1:21" x14ac:dyDescent="0.2">
      <c r="A29" s="248" t="s">
        <v>1137</v>
      </c>
      <c r="B29" s="246" t="s">
        <v>1135</v>
      </c>
      <c r="C29" s="245">
        <v>1537</v>
      </c>
      <c r="D29" s="246">
        <v>0.40215450475119602</v>
      </c>
      <c r="E29" s="246">
        <v>0.51641402913501899</v>
      </c>
      <c r="F29" s="246">
        <v>0.36003219155085903</v>
      </c>
      <c r="G29" s="246">
        <v>0.13055962421297601</v>
      </c>
      <c r="H29" s="246">
        <v>2.76752919228287E-2</v>
      </c>
      <c r="I29" s="246">
        <v>4.6759756965799502E-2</v>
      </c>
      <c r="J29" s="246">
        <v>0.16737495565248001</v>
      </c>
      <c r="K29" s="247">
        <v>0.16191300838230893</v>
      </c>
      <c r="L29" s="247">
        <v>1.2765854302337845</v>
      </c>
      <c r="M29" s="246" t="b">
        <v>1</v>
      </c>
      <c r="N29" s="246" t="s">
        <v>1135</v>
      </c>
      <c r="O29" s="246" t="s">
        <v>1135</v>
      </c>
      <c r="P29" s="246" t="s">
        <v>1136</v>
      </c>
      <c r="Q29" s="247">
        <v>0.352290087412512</v>
      </c>
      <c r="R29" s="246" t="s">
        <v>1138</v>
      </c>
      <c r="T29" s="246" t="s">
        <v>1137</v>
      </c>
      <c r="U29" s="246" t="s">
        <v>1137</v>
      </c>
    </row>
    <row r="30" spans="1:21" x14ac:dyDescent="0.2">
      <c r="A30" s="248" t="s">
        <v>293</v>
      </c>
      <c r="B30" s="246" t="s">
        <v>1139</v>
      </c>
      <c r="C30" s="245">
        <v>849</v>
      </c>
      <c r="D30" s="246">
        <v>0.244075191536719</v>
      </c>
      <c r="E30" s="246">
        <v>-2.8200536873629601E-2</v>
      </c>
      <c r="F30" s="246">
        <v>-9.7221212856444694E-2</v>
      </c>
      <c r="G30" s="246">
        <v>2.9786967023693999E-2</v>
      </c>
      <c r="H30" s="246">
        <v>0.220976890258689</v>
      </c>
      <c r="I30" s="246">
        <v>0.282784262434706</v>
      </c>
      <c r="J30" s="246">
        <v>0.26668916429318001</v>
      </c>
      <c r="K30" s="247">
        <v>0.14742066600261788</v>
      </c>
      <c r="L30" s="247">
        <v>1.0260564479347949</v>
      </c>
      <c r="M30" s="246" t="b">
        <v>0</v>
      </c>
      <c r="N30" s="246" t="s">
        <v>1139</v>
      </c>
      <c r="O30" s="246" t="s">
        <v>1139</v>
      </c>
      <c r="P30" s="246" t="s">
        <v>1140</v>
      </c>
      <c r="Q30" s="247">
        <v>3.7110102207584601E-2</v>
      </c>
      <c r="R30" s="246" t="s">
        <v>1141</v>
      </c>
      <c r="T30" s="246" t="s">
        <v>293</v>
      </c>
      <c r="U30" s="246" t="s">
        <v>293</v>
      </c>
    </row>
    <row r="31" spans="1:21" x14ac:dyDescent="0.2">
      <c r="A31" s="248" t="s">
        <v>346</v>
      </c>
      <c r="B31" s="246" t="s">
        <v>1142</v>
      </c>
      <c r="C31" s="245">
        <v>1282</v>
      </c>
      <c r="G31" s="246">
        <v>0.49582652171858499</v>
      </c>
      <c r="H31" s="246" t="s">
        <v>1063</v>
      </c>
      <c r="I31" s="246">
        <v>0.13570414347248799</v>
      </c>
      <c r="J31" s="246" t="s">
        <v>1063</v>
      </c>
      <c r="K31" s="247" t="e">
        <v>#DIV/0!</v>
      </c>
      <c r="L31" s="247">
        <v>1.4101283880171187</v>
      </c>
      <c r="M31" s="246" t="b">
        <v>0</v>
      </c>
      <c r="N31" s="246" t="s">
        <v>1142</v>
      </c>
      <c r="O31" s="246" t="s">
        <v>1142</v>
      </c>
      <c r="P31" s="246" t="s">
        <v>1143</v>
      </c>
      <c r="Q31" s="247">
        <v>0.49582652171858499</v>
      </c>
      <c r="R31" s="246" t="s">
        <v>1144</v>
      </c>
      <c r="T31" s="246" t="s">
        <v>346</v>
      </c>
      <c r="U31" s="246" t="s">
        <v>346</v>
      </c>
    </row>
    <row r="32" spans="1:21" x14ac:dyDescent="0.2">
      <c r="A32" s="248" t="s">
        <v>292</v>
      </c>
      <c r="B32" s="246" t="s">
        <v>1145</v>
      </c>
      <c r="C32" s="245">
        <v>997</v>
      </c>
      <c r="E32" s="246">
        <v>0.181628995995996</v>
      </c>
      <c r="F32" s="246">
        <v>0.46734746175064501</v>
      </c>
      <c r="H32" s="246">
        <v>0.11524668090503599</v>
      </c>
      <c r="I32" s="246">
        <v>0.128535500705869</v>
      </c>
      <c r="J32" s="246">
        <v>0.23703235995827501</v>
      </c>
      <c r="K32" s="247">
        <v>0.20203346464532859</v>
      </c>
      <c r="L32" s="247">
        <v>1.2522201563740307</v>
      </c>
      <c r="M32" s="246" t="b">
        <v>0</v>
      </c>
      <c r="N32" s="246" t="s">
        <v>1145</v>
      </c>
      <c r="O32" s="246" t="s">
        <v>1145</v>
      </c>
      <c r="P32" s="246" t="s">
        <v>1146</v>
      </c>
      <c r="Q32" s="247">
        <v>0.32448822887332102</v>
      </c>
      <c r="R32" s="246" t="s">
        <v>1147</v>
      </c>
      <c r="T32" s="246" t="s">
        <v>292</v>
      </c>
      <c r="U32" s="246" t="s">
        <v>1148</v>
      </c>
    </row>
    <row r="33" spans="1:21" x14ac:dyDescent="0.2">
      <c r="A33" s="248" t="s">
        <v>291</v>
      </c>
      <c r="B33" s="246" t="s">
        <v>1149</v>
      </c>
      <c r="C33" s="245">
        <v>988</v>
      </c>
      <c r="D33" s="246">
        <v>-3.4478901955955703E-2</v>
      </c>
      <c r="G33" s="246">
        <v>1.3940374524422299E-2</v>
      </c>
      <c r="H33" s="246">
        <v>0.24139427533796401</v>
      </c>
      <c r="I33" s="246">
        <v>0.31384279966983702</v>
      </c>
      <c r="J33" s="246">
        <v>0.27801368904584101</v>
      </c>
      <c r="K33" s="247">
        <v>3.4237598739421594E-2</v>
      </c>
      <c r="L33" s="247">
        <v>-1.0071435051610844</v>
      </c>
      <c r="M33" s="246" t="b">
        <v>0</v>
      </c>
      <c r="N33" s="246" t="s">
        <v>1149</v>
      </c>
      <c r="O33" s="246" t="s">
        <v>1149</v>
      </c>
      <c r="P33" s="246" t="s">
        <v>1150</v>
      </c>
      <c r="Q33" s="247">
        <v>-1.02692637157667E-2</v>
      </c>
      <c r="R33" s="246" t="s">
        <v>1151</v>
      </c>
      <c r="T33" s="246" t="s">
        <v>291</v>
      </c>
      <c r="U33" s="246" t="s">
        <v>1152</v>
      </c>
    </row>
    <row r="34" spans="1:21" x14ac:dyDescent="0.2">
      <c r="A34" s="248" t="s">
        <v>347</v>
      </c>
      <c r="B34" s="246" t="s">
        <v>1153</v>
      </c>
      <c r="C34" s="245">
        <v>176</v>
      </c>
      <c r="D34" s="246">
        <v>-1.0130052579428701</v>
      </c>
      <c r="H34" s="246" t="s">
        <v>1063</v>
      </c>
      <c r="I34" s="246">
        <v>5.1980493088709903E-2</v>
      </c>
      <c r="J34" s="246" t="s">
        <v>1063</v>
      </c>
      <c r="K34" s="247" t="e">
        <v>#DIV/0!</v>
      </c>
      <c r="L34" s="247">
        <v>-2.0181106227371886</v>
      </c>
      <c r="M34" s="246" t="b">
        <v>0</v>
      </c>
      <c r="N34" s="246" t="s">
        <v>1153</v>
      </c>
      <c r="O34" s="246" t="s">
        <v>1153</v>
      </c>
      <c r="P34" s="246" t="s">
        <v>1154</v>
      </c>
      <c r="Q34" s="247">
        <v>-1.0130052579428701</v>
      </c>
      <c r="R34" s="246" t="s">
        <v>1155</v>
      </c>
      <c r="T34" s="246" t="s">
        <v>347</v>
      </c>
      <c r="U34" s="246" t="s">
        <v>1156</v>
      </c>
    </row>
    <row r="35" spans="1:21" x14ac:dyDescent="0.2">
      <c r="A35" s="248" t="s">
        <v>290</v>
      </c>
      <c r="B35" s="246" t="s">
        <v>1157</v>
      </c>
      <c r="C35" s="245">
        <v>403</v>
      </c>
      <c r="D35" s="246">
        <v>-6.7426607290521301E-2</v>
      </c>
      <c r="E35" s="246">
        <v>0.13025087511740399</v>
      </c>
      <c r="F35" s="246">
        <v>0.55708115625687105</v>
      </c>
      <c r="G35" s="246">
        <v>8.1896952004564705E-2</v>
      </c>
      <c r="H35" s="246">
        <v>0.120855681366088</v>
      </c>
      <c r="I35" s="246">
        <v>0.15133598721650199</v>
      </c>
      <c r="J35" s="246">
        <v>0.22838486747943801</v>
      </c>
      <c r="K35" s="247">
        <v>0.26797171459744762</v>
      </c>
      <c r="L35" s="247">
        <v>1.1293170670439139</v>
      </c>
      <c r="M35" s="246" t="b">
        <v>0</v>
      </c>
      <c r="N35" s="246" t="s">
        <v>1157</v>
      </c>
      <c r="O35" s="246" t="s">
        <v>1157</v>
      </c>
      <c r="P35" s="246" t="s">
        <v>1158</v>
      </c>
      <c r="Q35" s="247">
        <v>0.17545059402207899</v>
      </c>
      <c r="R35" s="246" t="s">
        <v>1159</v>
      </c>
      <c r="T35" s="246" t="s">
        <v>290</v>
      </c>
      <c r="U35" s="246" t="s">
        <v>290</v>
      </c>
    </row>
    <row r="36" spans="1:21" x14ac:dyDescent="0.2">
      <c r="A36" s="248" t="s">
        <v>289</v>
      </c>
      <c r="B36" s="246" t="s">
        <v>1160</v>
      </c>
      <c r="C36" s="245">
        <v>74</v>
      </c>
      <c r="D36" s="246">
        <v>-0.62523239385598695</v>
      </c>
      <c r="E36" s="246">
        <v>-0.45846326016712002</v>
      </c>
      <c r="F36" s="246">
        <v>-0.76148369219051004</v>
      </c>
      <c r="G36" s="246">
        <v>-0.85235766595164197</v>
      </c>
      <c r="H36" s="246">
        <v>1.2545970642857399E-2</v>
      </c>
      <c r="I36" s="246">
        <v>7.8023959510953303E-3</v>
      </c>
      <c r="J36" s="246">
        <v>3.4824571332172601E-2</v>
      </c>
      <c r="K36" s="247">
        <v>0.17156012398787682</v>
      </c>
      <c r="L36" s="247">
        <v>-1.5959154853906372</v>
      </c>
      <c r="M36" s="246" t="b">
        <v>1</v>
      </c>
      <c r="N36" s="246" t="s">
        <v>1160</v>
      </c>
      <c r="O36" s="246" t="s">
        <v>1160</v>
      </c>
      <c r="P36" s="246" t="s">
        <v>1161</v>
      </c>
      <c r="Q36" s="247">
        <v>-0.674384253041315</v>
      </c>
      <c r="R36" s="246" t="s">
        <v>1162</v>
      </c>
      <c r="T36" s="246" t="s">
        <v>289</v>
      </c>
      <c r="U36" s="246" t="s">
        <v>289</v>
      </c>
    </row>
    <row r="37" spans="1:21" x14ac:dyDescent="0.2">
      <c r="A37" s="248" t="s">
        <v>416</v>
      </c>
      <c r="B37" s="246" t="s">
        <v>1163</v>
      </c>
      <c r="C37" s="245">
        <v>830</v>
      </c>
      <c r="G37" s="246">
        <v>2.5260829523400798</v>
      </c>
      <c r="H37" s="246" t="s">
        <v>1063</v>
      </c>
      <c r="I37" s="246">
        <v>8.4492504457722804E-3</v>
      </c>
      <c r="J37" s="246" t="s">
        <v>1063</v>
      </c>
      <c r="K37" s="247" t="e">
        <v>#DIV/0!</v>
      </c>
      <c r="L37" s="247">
        <v>5.7600564573041551</v>
      </c>
      <c r="M37" s="246" t="b">
        <v>0</v>
      </c>
      <c r="N37" s="246" t="s">
        <v>1163</v>
      </c>
      <c r="O37" s="246" t="s">
        <v>1163</v>
      </c>
      <c r="P37" s="246" t="s">
        <v>1164</v>
      </c>
      <c r="Q37" s="247">
        <v>2.5260829523400798</v>
      </c>
      <c r="R37" s="246" t="s">
        <v>1165</v>
      </c>
      <c r="T37" s="246" t="s">
        <v>416</v>
      </c>
      <c r="U37" s="246" t="s">
        <v>1166</v>
      </c>
    </row>
    <row r="38" spans="1:21" x14ac:dyDescent="0.2">
      <c r="A38" s="248" t="s">
        <v>1169</v>
      </c>
      <c r="B38" s="246" t="s">
        <v>1167</v>
      </c>
      <c r="C38" s="245">
        <v>390</v>
      </c>
      <c r="D38" s="246">
        <v>2.4335684514178402</v>
      </c>
      <c r="E38" s="246">
        <v>2.5519790121916399</v>
      </c>
      <c r="F38" s="246">
        <v>0.78389286243060297</v>
      </c>
      <c r="G38" s="246">
        <v>1.1849741305456001</v>
      </c>
      <c r="H38" s="246">
        <v>3.28198451976019E-2</v>
      </c>
      <c r="I38" s="246">
        <v>3.9848511759077599E-3</v>
      </c>
      <c r="J38" s="246">
        <v>1.12984577858066E-2</v>
      </c>
      <c r="K38" s="247">
        <v>0.88741833196878894</v>
      </c>
      <c r="L38" s="247">
        <v>3.3371201124300249</v>
      </c>
      <c r="M38" s="246" t="b">
        <v>1</v>
      </c>
      <c r="N38" s="246" t="s">
        <v>1167</v>
      </c>
      <c r="O38" s="246" t="s">
        <v>1167</v>
      </c>
      <c r="P38" s="246" t="s">
        <v>1168</v>
      </c>
      <c r="Q38" s="247">
        <v>1.7386036141464201</v>
      </c>
      <c r="R38" s="246" t="s">
        <v>1170</v>
      </c>
      <c r="S38" s="246" t="s">
        <v>1171</v>
      </c>
      <c r="T38" s="246" t="s">
        <v>1169</v>
      </c>
      <c r="U38" s="246" t="s">
        <v>1172</v>
      </c>
    </row>
    <row r="39" spans="1:21" x14ac:dyDescent="0.2">
      <c r="A39" s="248" t="s">
        <v>1175</v>
      </c>
      <c r="B39" s="246" t="s">
        <v>1173</v>
      </c>
      <c r="C39" s="245">
        <v>829</v>
      </c>
      <c r="H39" s="246" t="s">
        <v>1063</v>
      </c>
      <c r="I39" s="246" t="s">
        <v>1063</v>
      </c>
      <c r="J39" s="246" t="s">
        <v>1063</v>
      </c>
      <c r="K39" s="247" t="e">
        <v>#DIV/0!</v>
      </c>
      <c r="L39" s="247" t="e">
        <v>#VALUE!</v>
      </c>
      <c r="M39" s="246" t="b">
        <v>0</v>
      </c>
      <c r="N39" s="246" t="s">
        <v>1173</v>
      </c>
      <c r="O39" s="246" t="s">
        <v>1173</v>
      </c>
      <c r="P39" s="246" t="s">
        <v>1174</v>
      </c>
      <c r="Q39" s="247" t="s">
        <v>1063</v>
      </c>
      <c r="R39" s="246" t="s">
        <v>1176</v>
      </c>
      <c r="T39" s="246" t="s">
        <v>1175</v>
      </c>
      <c r="U39" s="246" t="s">
        <v>1175</v>
      </c>
    </row>
    <row r="40" spans="1:21" x14ac:dyDescent="0.2">
      <c r="A40" s="248" t="s">
        <v>1179</v>
      </c>
      <c r="B40" s="246" t="s">
        <v>1177</v>
      </c>
      <c r="C40" s="245">
        <v>1254</v>
      </c>
      <c r="G40" s="246">
        <v>1.7742523242483801</v>
      </c>
      <c r="H40" s="246" t="s">
        <v>1063</v>
      </c>
      <c r="I40" s="246">
        <v>1.8049471515137E-2</v>
      </c>
      <c r="J40" s="246" t="s">
        <v>1063</v>
      </c>
      <c r="K40" s="247" t="e">
        <v>#DIV/0!</v>
      </c>
      <c r="L40" s="247">
        <v>3.4206069160197563</v>
      </c>
      <c r="M40" s="246" t="b">
        <v>0</v>
      </c>
      <c r="N40" s="246" t="s">
        <v>1177</v>
      </c>
      <c r="O40" s="246" t="s">
        <v>1177</v>
      </c>
      <c r="P40" s="246" t="s">
        <v>1178</v>
      </c>
      <c r="Q40" s="247">
        <v>1.7742523242483801</v>
      </c>
      <c r="R40" s="246" t="s">
        <v>1180</v>
      </c>
      <c r="T40" s="246" t="s">
        <v>1179</v>
      </c>
      <c r="U40" s="246" t="s">
        <v>1181</v>
      </c>
    </row>
    <row r="41" spans="1:21" x14ac:dyDescent="0.2">
      <c r="A41" s="248" t="s">
        <v>1184</v>
      </c>
      <c r="B41" s="246" t="s">
        <v>1182</v>
      </c>
      <c r="C41" s="245">
        <v>1673</v>
      </c>
      <c r="D41" s="246">
        <v>0.21833844718620801</v>
      </c>
      <c r="E41" s="246">
        <v>0.17500919632512199</v>
      </c>
      <c r="F41" s="246">
        <v>-0.80281862202617404</v>
      </c>
      <c r="G41" s="246">
        <v>-1.3631844376493099E-2</v>
      </c>
      <c r="H41" s="246">
        <v>0.22948989446947901</v>
      </c>
      <c r="I41" s="246">
        <v>0.23717364782331599</v>
      </c>
      <c r="J41" s="246">
        <v>0.23703235995827501</v>
      </c>
      <c r="K41" s="247">
        <v>0.47548202338486817</v>
      </c>
      <c r="L41" s="247">
        <v>-1.0760728158721413</v>
      </c>
      <c r="M41" s="246" t="b">
        <v>0</v>
      </c>
      <c r="N41" s="246" t="s">
        <v>1182</v>
      </c>
      <c r="O41" s="246" t="s">
        <v>1182</v>
      </c>
      <c r="P41" s="246" t="s">
        <v>1183</v>
      </c>
      <c r="Q41" s="247">
        <v>-0.105775705722835</v>
      </c>
      <c r="R41" s="246" t="s">
        <v>1185</v>
      </c>
      <c r="T41" s="246" t="s">
        <v>1184</v>
      </c>
      <c r="U41" s="246" t="s">
        <v>1184</v>
      </c>
    </row>
    <row r="42" spans="1:21" x14ac:dyDescent="0.2">
      <c r="A42" s="248" t="s">
        <v>1188</v>
      </c>
      <c r="B42" s="246" t="s">
        <v>1186</v>
      </c>
      <c r="C42" s="245">
        <v>217</v>
      </c>
      <c r="D42" s="246">
        <v>-0.24998290222300601</v>
      </c>
      <c r="E42" s="246">
        <v>0.18903303584737199</v>
      </c>
      <c r="F42" s="246">
        <v>-0.137642405721874</v>
      </c>
      <c r="G42" s="246">
        <v>-0.86067777570982795</v>
      </c>
      <c r="H42" s="246">
        <v>0.12981797006633999</v>
      </c>
      <c r="I42" s="246">
        <v>0.119233487866629</v>
      </c>
      <c r="J42" s="246">
        <v>0.182625773697941</v>
      </c>
      <c r="K42" s="247">
        <v>0.43871910031886907</v>
      </c>
      <c r="L42" s="247">
        <v>-1.2014840629025776</v>
      </c>
      <c r="M42" s="246" t="b">
        <v>0</v>
      </c>
      <c r="N42" s="246" t="s">
        <v>1186</v>
      </c>
      <c r="O42" s="246" t="s">
        <v>1186</v>
      </c>
      <c r="P42" s="246" t="s">
        <v>1187</v>
      </c>
      <c r="Q42" s="247">
        <v>-0.26481751195183401</v>
      </c>
      <c r="R42" s="246" t="s">
        <v>1189</v>
      </c>
      <c r="T42" s="246" t="s">
        <v>1188</v>
      </c>
      <c r="U42" s="246" t="s">
        <v>1190</v>
      </c>
    </row>
    <row r="43" spans="1:21" x14ac:dyDescent="0.2">
      <c r="A43" s="248" t="s">
        <v>1193</v>
      </c>
      <c r="B43" s="246" t="s">
        <v>1191</v>
      </c>
      <c r="C43" s="245">
        <v>1281</v>
      </c>
      <c r="G43" s="246">
        <v>-0.18180760610624899</v>
      </c>
      <c r="H43" s="246" t="s">
        <v>1063</v>
      </c>
      <c r="I43" s="246">
        <v>0.247983132464586</v>
      </c>
      <c r="J43" s="246" t="s">
        <v>1063</v>
      </c>
      <c r="K43" s="247" t="e">
        <v>#DIV/0!</v>
      </c>
      <c r="L43" s="247">
        <v>-1.1343042071197413</v>
      </c>
      <c r="M43" s="246" t="b">
        <v>0</v>
      </c>
      <c r="N43" s="246" t="s">
        <v>1191</v>
      </c>
      <c r="O43" s="246" t="s">
        <v>1191</v>
      </c>
      <c r="P43" s="246" t="s">
        <v>1192</v>
      </c>
      <c r="Q43" s="247">
        <v>-0.18180760610624899</v>
      </c>
      <c r="R43" s="246" t="s">
        <v>1194</v>
      </c>
      <c r="T43" s="246" t="s">
        <v>1193</v>
      </c>
      <c r="U43" s="246" t="s">
        <v>1195</v>
      </c>
    </row>
    <row r="44" spans="1:21" x14ac:dyDescent="0.2">
      <c r="A44" s="248" t="s">
        <v>1198</v>
      </c>
      <c r="B44" s="246" t="s">
        <v>1196</v>
      </c>
      <c r="C44" s="245">
        <v>1504</v>
      </c>
      <c r="D44" s="246">
        <v>-8.5173353554760495E-2</v>
      </c>
      <c r="E44" s="246">
        <v>0.12887608444089901</v>
      </c>
      <c r="F44" s="246">
        <v>-0.50673391583218297</v>
      </c>
      <c r="G44" s="246">
        <v>-0.43078714156079601</v>
      </c>
      <c r="H44" s="246">
        <v>0.106822026724731</v>
      </c>
      <c r="I44" s="246">
        <v>0.12186355685339401</v>
      </c>
      <c r="J44" s="246">
        <v>0.18050510019544699</v>
      </c>
      <c r="K44" s="247">
        <v>0.29804505693236438</v>
      </c>
      <c r="L44" s="247">
        <v>-1.1675259219129785</v>
      </c>
      <c r="M44" s="246" t="b">
        <v>0</v>
      </c>
      <c r="N44" s="246" t="s">
        <v>1196</v>
      </c>
      <c r="O44" s="246" t="s">
        <v>1196</v>
      </c>
      <c r="P44" s="246" t="s">
        <v>1197</v>
      </c>
      <c r="Q44" s="247">
        <v>-0.22345458162671</v>
      </c>
      <c r="R44" s="246" t="s">
        <v>1199</v>
      </c>
      <c r="T44" s="246" t="s">
        <v>1198</v>
      </c>
      <c r="U44" s="246" t="s">
        <v>1198</v>
      </c>
    </row>
    <row r="45" spans="1:21" x14ac:dyDescent="0.2">
      <c r="A45" s="248" t="s">
        <v>1202</v>
      </c>
      <c r="B45" s="246" t="s">
        <v>1200</v>
      </c>
      <c r="C45" s="245">
        <v>1566</v>
      </c>
      <c r="D45" s="246">
        <v>-0.31811493102644101</v>
      </c>
      <c r="H45" s="246" t="s">
        <v>1063</v>
      </c>
      <c r="I45" s="246">
        <v>0.193494947105214</v>
      </c>
      <c r="J45" s="246" t="s">
        <v>1063</v>
      </c>
      <c r="K45" s="247" t="e">
        <v>#DIV/0!</v>
      </c>
      <c r="L45" s="247">
        <v>-1.2467005076142135</v>
      </c>
      <c r="M45" s="246" t="b">
        <v>0</v>
      </c>
      <c r="N45" s="246" t="s">
        <v>1200</v>
      </c>
      <c r="O45" s="246" t="s">
        <v>1200</v>
      </c>
      <c r="P45" s="246" t="s">
        <v>1201</v>
      </c>
      <c r="Q45" s="247">
        <v>-0.31811493102644101</v>
      </c>
      <c r="R45" s="246" t="s">
        <v>1203</v>
      </c>
      <c r="T45" s="246" t="s">
        <v>1202</v>
      </c>
      <c r="U45" s="246" t="s">
        <v>1202</v>
      </c>
    </row>
    <row r="46" spans="1:21" x14ac:dyDescent="0.2">
      <c r="A46" s="248" t="s">
        <v>1206</v>
      </c>
      <c r="B46" s="246" t="s">
        <v>1204</v>
      </c>
      <c r="C46" s="245">
        <v>543</v>
      </c>
      <c r="D46" s="246">
        <v>1.9290374995461099</v>
      </c>
      <c r="E46" s="246">
        <v>2.2670020536017699</v>
      </c>
      <c r="F46" s="246">
        <v>0.696765955947801</v>
      </c>
      <c r="G46" s="246">
        <v>0.70801056496336401</v>
      </c>
      <c r="H46" s="246">
        <v>3.9622701191138802E-2</v>
      </c>
      <c r="I46" s="246">
        <v>6.3347180874840699E-3</v>
      </c>
      <c r="J46" s="246">
        <v>2.1169291563984699E-2</v>
      </c>
      <c r="K46" s="247">
        <v>0.81750852580626554</v>
      </c>
      <c r="L46" s="247">
        <v>2.6393890439831891</v>
      </c>
      <c r="M46" s="246" t="b">
        <v>1</v>
      </c>
      <c r="N46" s="246" t="s">
        <v>1204</v>
      </c>
      <c r="O46" s="246" t="s">
        <v>1204</v>
      </c>
      <c r="P46" s="246" t="s">
        <v>1205</v>
      </c>
      <c r="Q46" s="247">
        <v>1.40020401851476</v>
      </c>
      <c r="R46" s="246" t="s">
        <v>1207</v>
      </c>
      <c r="T46" s="246" t="s">
        <v>1206</v>
      </c>
      <c r="U46" s="246" t="s">
        <v>1208</v>
      </c>
    </row>
    <row r="47" spans="1:21" x14ac:dyDescent="0.2">
      <c r="A47" s="248" t="s">
        <v>575</v>
      </c>
      <c r="B47" s="246" t="s">
        <v>1209</v>
      </c>
      <c r="C47" s="245">
        <v>1108</v>
      </c>
      <c r="E47" s="246">
        <v>-0.58915357186726502</v>
      </c>
      <c r="F47" s="246">
        <v>-0.68306669922142105</v>
      </c>
      <c r="G47" s="246">
        <v>-0.49708439472443899</v>
      </c>
      <c r="H47" s="246">
        <v>1.56370614556747E-2</v>
      </c>
      <c r="I47" s="246">
        <v>2.38454935964947E-2</v>
      </c>
      <c r="J47" s="246">
        <v>8.6243615796326195E-2</v>
      </c>
      <c r="K47" s="247">
        <v>9.299267574671595E-2</v>
      </c>
      <c r="L47" s="247">
        <v>-1.5050049394469043</v>
      </c>
      <c r="M47" s="246" t="b">
        <v>1</v>
      </c>
      <c r="N47" s="246" t="s">
        <v>1209</v>
      </c>
      <c r="O47" s="246" t="s">
        <v>1209</v>
      </c>
      <c r="P47" s="246" t="s">
        <v>1210</v>
      </c>
      <c r="Q47" s="247">
        <v>-0.58976822193770795</v>
      </c>
      <c r="R47" s="246" t="s">
        <v>1211</v>
      </c>
      <c r="T47" s="246" t="s">
        <v>575</v>
      </c>
      <c r="U47" s="246" t="s">
        <v>1212</v>
      </c>
    </row>
    <row r="48" spans="1:21" x14ac:dyDescent="0.2">
      <c r="A48" s="248" t="s">
        <v>1215</v>
      </c>
      <c r="B48" s="246" t="s">
        <v>1213</v>
      </c>
      <c r="C48" s="245">
        <v>159</v>
      </c>
      <c r="G48" s="246">
        <v>1.61651641878374</v>
      </c>
      <c r="H48" s="246" t="s">
        <v>1063</v>
      </c>
      <c r="I48" s="246">
        <v>2.2110701308039601E-2</v>
      </c>
      <c r="J48" s="246" t="s">
        <v>1063</v>
      </c>
      <c r="K48" s="247" t="e">
        <v>#DIV/0!</v>
      </c>
      <c r="L48" s="247">
        <v>3.0663373323923695</v>
      </c>
      <c r="M48" s="246" t="b">
        <v>0</v>
      </c>
      <c r="N48" s="246" t="s">
        <v>1213</v>
      </c>
      <c r="O48" s="246" t="s">
        <v>1213</v>
      </c>
      <c r="P48" s="246" t="s">
        <v>1214</v>
      </c>
      <c r="Q48" s="247">
        <v>1.61651641878374</v>
      </c>
      <c r="R48" s="246" t="s">
        <v>1216</v>
      </c>
      <c r="T48" s="246" t="s">
        <v>1215</v>
      </c>
      <c r="U48" s="246" t="s">
        <v>1217</v>
      </c>
    </row>
    <row r="49" spans="1:22" x14ac:dyDescent="0.2">
      <c r="A49" s="248" t="s">
        <v>1220</v>
      </c>
      <c r="B49" s="246" t="s">
        <v>1218</v>
      </c>
      <c r="C49" s="245">
        <v>215</v>
      </c>
      <c r="D49" s="246">
        <v>1.28144101459128</v>
      </c>
      <c r="E49" s="246">
        <v>1.54461016244736</v>
      </c>
      <c r="F49" s="246">
        <v>-0.30560409263078198</v>
      </c>
      <c r="G49" s="246">
        <v>0.948675489965914</v>
      </c>
      <c r="H49" s="246">
        <v>7.2505393982441504E-2</v>
      </c>
      <c r="I49" s="246">
        <v>2.76670311689351E-2</v>
      </c>
      <c r="J49" s="246">
        <v>0.15082420634648799</v>
      </c>
      <c r="K49" s="247">
        <v>0.81906202766736225</v>
      </c>
      <c r="L49" s="247">
        <v>1.8242211573714018</v>
      </c>
      <c r="M49" s="246" t="b">
        <v>1</v>
      </c>
      <c r="N49" s="246" t="s">
        <v>1218</v>
      </c>
      <c r="O49" s="246" t="s">
        <v>1218</v>
      </c>
      <c r="P49" s="246" t="s">
        <v>1219</v>
      </c>
      <c r="Q49" s="247">
        <v>0.86728064359344303</v>
      </c>
      <c r="R49" s="246" t="s">
        <v>1221</v>
      </c>
      <c r="T49" s="246" t="s">
        <v>1220</v>
      </c>
      <c r="U49" s="246" t="s">
        <v>1222</v>
      </c>
    </row>
    <row r="50" spans="1:22" x14ac:dyDescent="0.2">
      <c r="A50" s="248" t="s">
        <v>19</v>
      </c>
      <c r="B50" s="246" t="s">
        <v>1223</v>
      </c>
      <c r="C50" s="245">
        <v>170</v>
      </c>
      <c r="D50" s="246">
        <v>-0.62340596701779805</v>
      </c>
      <c r="E50" s="246">
        <v>-0.84092891376192203</v>
      </c>
      <c r="F50" s="246">
        <v>-1.37934082517043</v>
      </c>
      <c r="G50" s="246">
        <v>-0.86005619442277303</v>
      </c>
      <c r="H50" s="246">
        <v>1.78315683097033E-2</v>
      </c>
      <c r="I50" s="246">
        <v>4.5453711027046801E-3</v>
      </c>
      <c r="J50" s="246">
        <v>1.54724753649311E-2</v>
      </c>
      <c r="K50" s="247">
        <v>0.32076300171155503</v>
      </c>
      <c r="L50" s="247">
        <v>-1.8999124973268122</v>
      </c>
      <c r="M50" s="246" t="b">
        <v>1</v>
      </c>
      <c r="N50" s="246" t="s">
        <v>1223</v>
      </c>
      <c r="O50" s="246" t="s">
        <v>1223</v>
      </c>
      <c r="P50" s="246" t="s">
        <v>1224</v>
      </c>
      <c r="Q50" s="247">
        <v>-0.92593297509323103</v>
      </c>
      <c r="R50" s="246" t="s">
        <v>1225</v>
      </c>
      <c r="T50" s="246" t="s">
        <v>19</v>
      </c>
      <c r="U50" s="246" t="s">
        <v>1226</v>
      </c>
    </row>
    <row r="51" spans="1:22" x14ac:dyDescent="0.2">
      <c r="A51" s="248" t="s">
        <v>114</v>
      </c>
      <c r="B51" s="246" t="s">
        <v>1227</v>
      </c>
      <c r="C51" s="245">
        <v>1501</v>
      </c>
      <c r="E51" s="246">
        <v>-2.2264238373934601E-2</v>
      </c>
      <c r="F51" s="246">
        <v>-0.40402352682513198</v>
      </c>
      <c r="H51" s="246">
        <v>0.172267676540762</v>
      </c>
      <c r="I51" s="246">
        <v>0.18791788732124401</v>
      </c>
      <c r="J51" s="246">
        <v>0.29477052379922902</v>
      </c>
      <c r="K51" s="247">
        <v>0.26994458164479296</v>
      </c>
      <c r="L51" s="247">
        <v>-1.1592115564158334</v>
      </c>
      <c r="M51" s="246" t="b">
        <v>0</v>
      </c>
      <c r="N51" s="246" t="s">
        <v>1227</v>
      </c>
      <c r="O51" s="246" t="s">
        <v>1227</v>
      </c>
      <c r="P51" s="246" t="s">
        <v>1228</v>
      </c>
      <c r="Q51" s="247">
        <v>-0.21314388259953301</v>
      </c>
      <c r="R51" s="246" t="s">
        <v>1229</v>
      </c>
      <c r="T51" s="246" t="s">
        <v>114</v>
      </c>
      <c r="U51" s="246" t="s">
        <v>1230</v>
      </c>
    </row>
    <row r="52" spans="1:22" x14ac:dyDescent="0.2">
      <c r="A52" s="248" t="s">
        <v>474</v>
      </c>
      <c r="B52" s="246" t="s">
        <v>1231</v>
      </c>
      <c r="C52" s="245">
        <v>1114</v>
      </c>
      <c r="E52" s="246">
        <v>1.47659975083711</v>
      </c>
      <c r="H52" s="246" t="s">
        <v>1063</v>
      </c>
      <c r="I52" s="246">
        <v>2.6817312555681101E-2</v>
      </c>
      <c r="J52" s="246" t="s">
        <v>1063</v>
      </c>
      <c r="K52" s="247" t="e">
        <v>#DIV/0!</v>
      </c>
      <c r="L52" s="247">
        <v>2.7829206064965137</v>
      </c>
      <c r="M52" s="246" t="b">
        <v>0</v>
      </c>
      <c r="N52" s="246" t="s">
        <v>1231</v>
      </c>
      <c r="O52" s="246" t="s">
        <v>1231</v>
      </c>
      <c r="P52" s="246" t="s">
        <v>1232</v>
      </c>
      <c r="Q52" s="247">
        <v>1.47659975083711</v>
      </c>
      <c r="R52" s="246" t="s">
        <v>1233</v>
      </c>
      <c r="T52" s="246" t="s">
        <v>474</v>
      </c>
      <c r="U52" s="246" t="s">
        <v>1234</v>
      </c>
    </row>
    <row r="53" spans="1:22" x14ac:dyDescent="0.2">
      <c r="A53" s="248" t="s">
        <v>757</v>
      </c>
      <c r="B53" s="246" t="s">
        <v>1235</v>
      </c>
      <c r="C53" s="245">
        <v>1126</v>
      </c>
      <c r="D53" s="246">
        <v>0.838351913496311</v>
      </c>
      <c r="E53" s="246">
        <v>1.9589990107869399</v>
      </c>
      <c r="G53" s="246">
        <v>1.35280696869832</v>
      </c>
      <c r="H53" s="246">
        <v>4.4516957226586697E-2</v>
      </c>
      <c r="I53" s="246">
        <v>5.6375284431165401E-3</v>
      </c>
      <c r="J53" s="246">
        <v>0.112499378500183</v>
      </c>
      <c r="K53" s="247">
        <v>0.56094900427465755</v>
      </c>
      <c r="L53" s="247">
        <v>2.6087993094680031</v>
      </c>
      <c r="M53" s="246" t="b">
        <v>1</v>
      </c>
      <c r="N53" s="246" t="s">
        <v>1235</v>
      </c>
      <c r="O53" s="246" t="s">
        <v>1235</v>
      </c>
      <c r="P53" s="246" t="s">
        <v>1236</v>
      </c>
      <c r="Q53" s="247">
        <v>1.38338596432719</v>
      </c>
      <c r="R53" s="246" t="s">
        <v>1237</v>
      </c>
      <c r="T53" s="246" t="s">
        <v>757</v>
      </c>
      <c r="U53" s="246" t="s">
        <v>1238</v>
      </c>
    </row>
    <row r="54" spans="1:22" x14ac:dyDescent="0.2">
      <c r="A54" s="248" t="s">
        <v>1241</v>
      </c>
      <c r="B54" s="246" t="s">
        <v>1239</v>
      </c>
      <c r="C54" s="245">
        <v>818</v>
      </c>
      <c r="D54" s="246">
        <v>-0.68526648244205302</v>
      </c>
      <c r="E54" s="246">
        <v>-0.72265318492821895</v>
      </c>
      <c r="F54" s="246">
        <v>-1.97862303053536</v>
      </c>
      <c r="G54" s="246">
        <v>-1.2418438413455299</v>
      </c>
      <c r="H54" s="246">
        <v>3.3490486060505101E-2</v>
      </c>
      <c r="I54" s="246">
        <v>5.91930356254109E-3</v>
      </c>
      <c r="J54" s="246">
        <v>1.04671519340229E-2</v>
      </c>
      <c r="K54" s="247">
        <v>0.60372524427309382</v>
      </c>
      <c r="L54" s="247">
        <v>-2.2300818081225442</v>
      </c>
      <c r="M54" s="246" t="b">
        <v>1</v>
      </c>
      <c r="N54" s="246" t="s">
        <v>1239</v>
      </c>
      <c r="O54" s="246" t="s">
        <v>1239</v>
      </c>
      <c r="P54" s="246" t="s">
        <v>1240</v>
      </c>
      <c r="Q54" s="247">
        <v>-1.15709663481279</v>
      </c>
      <c r="R54" s="246" t="s">
        <v>1242</v>
      </c>
      <c r="T54" s="246" t="s">
        <v>1241</v>
      </c>
      <c r="U54" s="246" t="s">
        <v>1243</v>
      </c>
      <c r="V54" s="246" t="s">
        <v>6726</v>
      </c>
    </row>
    <row r="55" spans="1:22" x14ac:dyDescent="0.2">
      <c r="A55" s="248" t="s">
        <v>1246</v>
      </c>
      <c r="B55" s="246" t="s">
        <v>1244</v>
      </c>
      <c r="C55" s="245">
        <v>1616</v>
      </c>
      <c r="D55" s="246">
        <v>9.8556918147424205E-2</v>
      </c>
      <c r="E55" s="246">
        <v>0.325030930726803</v>
      </c>
      <c r="F55" s="246">
        <v>-0.40438359986799299</v>
      </c>
      <c r="G55" s="246">
        <v>-0.12804008595762101</v>
      </c>
      <c r="H55" s="246">
        <v>0.26978981674888097</v>
      </c>
      <c r="I55" s="246">
        <v>0.29605958966316398</v>
      </c>
      <c r="J55" s="246">
        <v>0.25033177474971302</v>
      </c>
      <c r="K55" s="247">
        <v>0.31215253837766277</v>
      </c>
      <c r="L55" s="247">
        <v>-1.0190387830027963</v>
      </c>
      <c r="M55" s="246" t="b">
        <v>0</v>
      </c>
      <c r="N55" s="246" t="s">
        <v>1244</v>
      </c>
      <c r="O55" s="246" t="s">
        <v>1244</v>
      </c>
      <c r="P55" s="246" t="s">
        <v>1245</v>
      </c>
      <c r="Q55" s="247">
        <v>-2.7208959237846699E-2</v>
      </c>
      <c r="R55" s="246" t="s">
        <v>1247</v>
      </c>
      <c r="T55" s="246" t="s">
        <v>1246</v>
      </c>
      <c r="U55" s="246" t="s">
        <v>1248</v>
      </c>
    </row>
    <row r="56" spans="1:22" x14ac:dyDescent="0.2">
      <c r="A56" s="248" t="s">
        <v>1251</v>
      </c>
      <c r="B56" s="246" t="s">
        <v>1249</v>
      </c>
      <c r="C56" s="245">
        <v>572</v>
      </c>
      <c r="D56" s="246">
        <v>0.113433998090187</v>
      </c>
      <c r="E56" s="246">
        <v>8.8942329976072307E-2</v>
      </c>
      <c r="F56" s="246">
        <v>-0.26666657826115098</v>
      </c>
      <c r="G56" s="246">
        <v>-1.91953451356098E-2</v>
      </c>
      <c r="H56" s="246">
        <v>0.26059302300238402</v>
      </c>
      <c r="I56" s="246">
        <v>0.29871326320259201</v>
      </c>
      <c r="J56" s="246">
        <v>0.243773432330704</v>
      </c>
      <c r="K56" s="247">
        <v>0.17370000389921389</v>
      </c>
      <c r="L56" s="247">
        <v>-1.0145721040627524</v>
      </c>
      <c r="M56" s="246" t="b">
        <v>0</v>
      </c>
      <c r="N56" s="246" t="s">
        <v>1249</v>
      </c>
      <c r="O56" s="246" t="s">
        <v>1249</v>
      </c>
      <c r="P56" s="246" t="s">
        <v>1250</v>
      </c>
      <c r="Q56" s="247">
        <v>-2.0871398832625399E-2</v>
      </c>
      <c r="R56" s="246" t="s">
        <v>1252</v>
      </c>
      <c r="T56" s="246" t="s">
        <v>1251</v>
      </c>
      <c r="U56" s="246" t="s">
        <v>1253</v>
      </c>
    </row>
    <row r="57" spans="1:22" x14ac:dyDescent="0.2">
      <c r="A57" s="248" t="s">
        <v>1256</v>
      </c>
      <c r="B57" s="246" t="s">
        <v>1254</v>
      </c>
      <c r="C57" s="245">
        <v>1075</v>
      </c>
      <c r="D57" s="246">
        <v>3.2659757460202798</v>
      </c>
      <c r="E57" s="246">
        <v>2.26345467216131</v>
      </c>
      <c r="F57" s="246">
        <v>1.9270062174865801</v>
      </c>
      <c r="G57" s="246">
        <v>1.9313061874334101</v>
      </c>
      <c r="H57" s="246">
        <v>1.26975794582567E-2</v>
      </c>
      <c r="I57" s="246">
        <v>6.6858582738916605E-4</v>
      </c>
      <c r="J57" s="246">
        <v>1.79234704640087E-3</v>
      </c>
      <c r="K57" s="247">
        <v>0.63263795602179085</v>
      </c>
      <c r="L57" s="247">
        <v>5.0874252989796842</v>
      </c>
      <c r="M57" s="246" t="b">
        <v>1</v>
      </c>
      <c r="N57" s="246" t="s">
        <v>1254</v>
      </c>
      <c r="O57" s="246" t="s">
        <v>1254</v>
      </c>
      <c r="P57" s="246" t="s">
        <v>1255</v>
      </c>
      <c r="Q57" s="247">
        <v>2.3469357057753899</v>
      </c>
      <c r="R57" s="246" t="s">
        <v>1257</v>
      </c>
      <c r="T57" s="246" t="s">
        <v>1256</v>
      </c>
      <c r="U57" s="246" t="s">
        <v>1258</v>
      </c>
    </row>
    <row r="58" spans="1:22" x14ac:dyDescent="0.2">
      <c r="A58" s="248" t="s">
        <v>1261</v>
      </c>
      <c r="B58" s="246" t="s">
        <v>1259</v>
      </c>
      <c r="C58" s="245">
        <v>805</v>
      </c>
      <c r="E58" s="246">
        <v>3.3313220852690599</v>
      </c>
      <c r="H58" s="246" t="s">
        <v>1063</v>
      </c>
      <c r="I58" s="246">
        <v>4.8667307081067899E-3</v>
      </c>
      <c r="J58" s="246" t="s">
        <v>1063</v>
      </c>
      <c r="K58" s="247" t="e">
        <v>#DIV/0!</v>
      </c>
      <c r="L58" s="247">
        <v>10.065326633165835</v>
      </c>
      <c r="M58" s="246" t="b">
        <v>0</v>
      </c>
      <c r="N58" s="246" t="s">
        <v>1259</v>
      </c>
      <c r="O58" s="246" t="s">
        <v>1259</v>
      </c>
      <c r="P58" s="246" t="s">
        <v>1260</v>
      </c>
      <c r="Q58" s="247">
        <v>3.3313220852690599</v>
      </c>
      <c r="R58" s="246" t="s">
        <v>1262</v>
      </c>
      <c r="T58" s="246" t="s">
        <v>1261</v>
      </c>
      <c r="U58" s="246" t="s">
        <v>1263</v>
      </c>
    </row>
    <row r="59" spans="1:22" x14ac:dyDescent="0.2">
      <c r="A59" s="248" t="s">
        <v>1266</v>
      </c>
      <c r="B59" s="246" t="s">
        <v>1264</v>
      </c>
      <c r="C59" s="245">
        <v>709</v>
      </c>
      <c r="D59" s="246">
        <v>3.9142341612474199</v>
      </c>
      <c r="E59" s="246">
        <v>4.5668280183287102</v>
      </c>
      <c r="F59" s="246">
        <v>1.5099291090123299</v>
      </c>
      <c r="G59" s="246">
        <v>3.4409774432541602</v>
      </c>
      <c r="H59" s="246">
        <v>2.23196200185443E-2</v>
      </c>
      <c r="I59" s="246">
        <v>1.25711728227805E-3</v>
      </c>
      <c r="J59" s="246">
        <v>4.60092453793442E-4</v>
      </c>
      <c r="K59" s="247">
        <v>1.315663697403415</v>
      </c>
      <c r="L59" s="247">
        <v>10.253127838005733</v>
      </c>
      <c r="M59" s="246" t="b">
        <v>1</v>
      </c>
      <c r="N59" s="246" t="s">
        <v>1264</v>
      </c>
      <c r="O59" s="246" t="s">
        <v>1264</v>
      </c>
      <c r="P59" s="246" t="s">
        <v>1265</v>
      </c>
      <c r="Q59" s="247">
        <v>3.3579921829606501</v>
      </c>
      <c r="R59" s="246" t="s">
        <v>1267</v>
      </c>
      <c r="T59" s="246" t="s">
        <v>1266</v>
      </c>
      <c r="U59" s="246" t="s">
        <v>1268</v>
      </c>
    </row>
    <row r="60" spans="1:22" x14ac:dyDescent="0.2">
      <c r="A60" s="248" t="s">
        <v>1271</v>
      </c>
      <c r="B60" s="246" t="s">
        <v>1269</v>
      </c>
      <c r="C60" s="245">
        <v>67</v>
      </c>
      <c r="E60" s="246">
        <v>1.7912533643525801</v>
      </c>
      <c r="G60" s="246">
        <v>0.21443918174911</v>
      </c>
      <c r="H60" s="246">
        <v>0.16170167681039799</v>
      </c>
      <c r="I60" s="246">
        <v>5.32889495974136E-2</v>
      </c>
      <c r="J60" s="246">
        <v>0.22260006079877701</v>
      </c>
      <c r="K60" s="247">
        <v>1.1149760011900367</v>
      </c>
      <c r="L60" s="247">
        <v>2.0039496671212476</v>
      </c>
      <c r="M60" s="246" t="b">
        <v>0</v>
      </c>
      <c r="N60" s="246" t="s">
        <v>1269</v>
      </c>
      <c r="O60" s="246" t="s">
        <v>1269</v>
      </c>
      <c r="P60" s="246" t="s">
        <v>1270</v>
      </c>
      <c r="Q60" s="247">
        <v>1.0028462730508401</v>
      </c>
      <c r="R60" s="246" t="s">
        <v>1272</v>
      </c>
      <c r="T60" s="246" t="s">
        <v>1271</v>
      </c>
      <c r="U60" s="246" t="s">
        <v>1273</v>
      </c>
    </row>
    <row r="61" spans="1:22" x14ac:dyDescent="0.2">
      <c r="A61" s="248" t="s">
        <v>1276</v>
      </c>
      <c r="B61" s="246" t="s">
        <v>1274</v>
      </c>
      <c r="C61" s="245">
        <v>216</v>
      </c>
      <c r="D61" s="246">
        <v>-0.45445332391983401</v>
      </c>
      <c r="E61" s="246">
        <v>-0.52132527078949298</v>
      </c>
      <c r="F61" s="246">
        <v>0.90376005044894703</v>
      </c>
      <c r="G61" s="246">
        <v>-1.5468335644702</v>
      </c>
      <c r="H61" s="246">
        <v>0.17607036085580999</v>
      </c>
      <c r="I61" s="246">
        <v>0.138708951919644</v>
      </c>
      <c r="J61" s="246">
        <v>0.225701581455307</v>
      </c>
      <c r="K61" s="247">
        <v>1.0054209117013679</v>
      </c>
      <c r="L61" s="247">
        <v>-1.3238255562385706</v>
      </c>
      <c r="M61" s="246" t="b">
        <v>0</v>
      </c>
      <c r="N61" s="246" t="s">
        <v>1274</v>
      </c>
      <c r="O61" s="246" t="s">
        <v>1274</v>
      </c>
      <c r="P61" s="246" t="s">
        <v>1275</v>
      </c>
      <c r="Q61" s="247">
        <v>-0.40471302718264401</v>
      </c>
      <c r="R61" s="246" t="s">
        <v>1277</v>
      </c>
      <c r="T61" s="246" t="s">
        <v>1276</v>
      </c>
      <c r="U61" s="246" t="s">
        <v>1278</v>
      </c>
    </row>
    <row r="62" spans="1:22" x14ac:dyDescent="0.2">
      <c r="A62" s="248" t="s">
        <v>1281</v>
      </c>
      <c r="B62" s="246" t="s">
        <v>1279</v>
      </c>
      <c r="C62" s="245">
        <v>819</v>
      </c>
      <c r="D62" s="246">
        <v>0.18454704794933899</v>
      </c>
      <c r="E62" s="246">
        <v>0.14951733599123199</v>
      </c>
      <c r="F62" s="246">
        <v>0.163022290213441</v>
      </c>
      <c r="G62" s="246">
        <v>0.102279166890866</v>
      </c>
      <c r="H62" s="246">
        <v>1.16923151005669E-2</v>
      </c>
      <c r="I62" s="246">
        <v>0.15265092549856299</v>
      </c>
      <c r="J62" s="246">
        <v>0.22632146000309999</v>
      </c>
      <c r="K62" s="247">
        <v>3.4835273800163657E-2</v>
      </c>
      <c r="L62" s="247">
        <v>1.1094475466545823</v>
      </c>
      <c r="M62" s="246" t="b">
        <v>0</v>
      </c>
      <c r="N62" s="246" t="s">
        <v>1279</v>
      </c>
      <c r="O62" s="246" t="s">
        <v>1279</v>
      </c>
      <c r="P62" s="246" t="s">
        <v>1280</v>
      </c>
      <c r="Q62" s="247">
        <v>0.149841460261219</v>
      </c>
      <c r="R62" s="246" t="s">
        <v>1282</v>
      </c>
      <c r="T62" s="246" t="s">
        <v>1281</v>
      </c>
      <c r="U62" s="246" t="s">
        <v>1283</v>
      </c>
    </row>
    <row r="63" spans="1:22" x14ac:dyDescent="0.2">
      <c r="A63" s="248" t="s">
        <v>1286</v>
      </c>
      <c r="B63" s="246" t="s">
        <v>1284</v>
      </c>
      <c r="C63" s="245">
        <v>179</v>
      </c>
      <c r="D63" s="246">
        <v>1.3599569740862001</v>
      </c>
      <c r="E63" s="246">
        <v>1.7559870846165799</v>
      </c>
      <c r="F63" s="246">
        <v>-1.2417994212651999</v>
      </c>
      <c r="H63" s="246">
        <v>0.20219275222831201</v>
      </c>
      <c r="I63" s="246">
        <v>0.14600188602073899</v>
      </c>
      <c r="J63" s="246" t="s">
        <v>1063</v>
      </c>
      <c r="K63" s="247">
        <v>1.6285320651865953</v>
      </c>
      <c r="L63" s="247">
        <v>1.5419060672938105</v>
      </c>
      <c r="M63" s="246" t="b">
        <v>0</v>
      </c>
      <c r="N63" s="246" t="s">
        <v>1284</v>
      </c>
      <c r="O63" s="246" t="s">
        <v>1284</v>
      </c>
      <c r="P63" s="246" t="s">
        <v>1285</v>
      </c>
      <c r="Q63" s="247">
        <v>0.62471487914585999</v>
      </c>
      <c r="R63" s="246" t="s">
        <v>1287</v>
      </c>
      <c r="T63" s="246" t="s">
        <v>1286</v>
      </c>
      <c r="U63" s="246" t="s">
        <v>1288</v>
      </c>
    </row>
    <row r="64" spans="1:22" x14ac:dyDescent="0.2">
      <c r="A64" s="248" t="s">
        <v>1291</v>
      </c>
      <c r="B64" s="246" t="s">
        <v>1289</v>
      </c>
      <c r="C64" s="245">
        <v>143</v>
      </c>
      <c r="E64" s="246">
        <v>-0.62353462110320501</v>
      </c>
      <c r="H64" s="246" t="s">
        <v>1063</v>
      </c>
      <c r="I64" s="246">
        <v>0.106681768198857</v>
      </c>
      <c r="J64" s="246" t="s">
        <v>1063</v>
      </c>
      <c r="K64" s="247" t="e">
        <v>#DIV/0!</v>
      </c>
      <c r="L64" s="247">
        <v>-1.5406451612903225</v>
      </c>
      <c r="M64" s="246" t="b">
        <v>0</v>
      </c>
      <c r="N64" s="246" t="s">
        <v>1289</v>
      </c>
      <c r="O64" s="246" t="s">
        <v>1289</v>
      </c>
      <c r="P64" s="246" t="s">
        <v>1290</v>
      </c>
      <c r="Q64" s="247">
        <v>-0.62353462110320501</v>
      </c>
      <c r="R64" s="246" t="s">
        <v>1292</v>
      </c>
      <c r="T64" s="246" t="s">
        <v>1291</v>
      </c>
      <c r="U64" s="246" t="s">
        <v>1293</v>
      </c>
    </row>
    <row r="65" spans="1:21" x14ac:dyDescent="0.2">
      <c r="A65" s="248" t="s">
        <v>1296</v>
      </c>
      <c r="B65" s="246" t="s">
        <v>1294</v>
      </c>
      <c r="C65" s="245">
        <v>613</v>
      </c>
      <c r="D65" s="246">
        <v>0.35919404103276098</v>
      </c>
      <c r="E65" s="246">
        <v>0.231149535363317</v>
      </c>
      <c r="F65" s="246">
        <v>-0.65866900712432797</v>
      </c>
      <c r="G65" s="246">
        <v>-0.145376696498598</v>
      </c>
      <c r="H65" s="246">
        <v>0.26124848172781701</v>
      </c>
      <c r="I65" s="246">
        <v>0.280107734083758</v>
      </c>
      <c r="J65" s="246">
        <v>0.25033177474971302</v>
      </c>
      <c r="K65" s="247">
        <v>0.45680505026681262</v>
      </c>
      <c r="L65" s="247">
        <v>-1.0377259751106809</v>
      </c>
      <c r="M65" s="246" t="b">
        <v>0</v>
      </c>
      <c r="N65" s="246" t="s">
        <v>1294</v>
      </c>
      <c r="O65" s="246" t="s">
        <v>1294</v>
      </c>
      <c r="P65" s="246" t="s">
        <v>1295</v>
      </c>
      <c r="Q65" s="247">
        <v>-5.3425531806712299E-2</v>
      </c>
      <c r="R65" s="246" t="s">
        <v>1297</v>
      </c>
      <c r="T65" s="246" t="s">
        <v>1296</v>
      </c>
      <c r="U65" s="246" t="s">
        <v>1298</v>
      </c>
    </row>
    <row r="66" spans="1:21" x14ac:dyDescent="0.2">
      <c r="A66" s="248" t="s">
        <v>1301</v>
      </c>
      <c r="B66" s="246" t="s">
        <v>1299</v>
      </c>
      <c r="C66" s="245">
        <v>249</v>
      </c>
      <c r="D66" s="246">
        <v>0.24695248641944401</v>
      </c>
      <c r="E66" s="246">
        <v>0.15412552610140101</v>
      </c>
      <c r="F66" s="246">
        <v>0.21281138475311501</v>
      </c>
      <c r="G66" s="246">
        <v>0.62344374344436304</v>
      </c>
      <c r="H66" s="246">
        <v>4.9557092767757702E-2</v>
      </c>
      <c r="I66" s="246">
        <v>6.5486052564923097E-2</v>
      </c>
      <c r="J66" s="246">
        <v>0.16840018995345901</v>
      </c>
      <c r="K66" s="247">
        <v>0.21288703560438726</v>
      </c>
      <c r="L66" s="247">
        <v>1.2391349243215388</v>
      </c>
      <c r="M66" s="246" t="b">
        <v>0</v>
      </c>
      <c r="N66" s="246" t="s">
        <v>1299</v>
      </c>
      <c r="O66" s="246" t="s">
        <v>1299</v>
      </c>
      <c r="P66" s="246" t="s">
        <v>1300</v>
      </c>
      <c r="Q66" s="247">
        <v>0.30933328517958097</v>
      </c>
      <c r="R66" s="246" t="s">
        <v>1302</v>
      </c>
      <c r="T66" s="246" t="s">
        <v>1301</v>
      </c>
      <c r="U66" s="246" t="s">
        <v>1303</v>
      </c>
    </row>
    <row r="67" spans="1:21" x14ac:dyDescent="0.2">
      <c r="A67" s="248" t="s">
        <v>1306</v>
      </c>
      <c r="B67" s="246" t="s">
        <v>1304</v>
      </c>
      <c r="C67" s="245">
        <v>791</v>
      </c>
      <c r="D67" s="246">
        <v>0.146745613140676</v>
      </c>
      <c r="E67" s="246">
        <v>-0.14395234712725799</v>
      </c>
      <c r="F67" s="246">
        <v>-0.457154486844909</v>
      </c>
      <c r="G67" s="246">
        <v>0.183326886697256</v>
      </c>
      <c r="H67" s="246">
        <v>0.22801066349011101</v>
      </c>
      <c r="I67" s="246">
        <v>0.25721882445273397</v>
      </c>
      <c r="J67" s="246">
        <v>0.24775472014196201</v>
      </c>
      <c r="K67" s="247">
        <v>0.29804396928312615</v>
      </c>
      <c r="L67" s="247">
        <v>-1.0480870769448616</v>
      </c>
      <c r="M67" s="246" t="b">
        <v>0</v>
      </c>
      <c r="N67" s="246" t="s">
        <v>1304</v>
      </c>
      <c r="O67" s="246" t="s">
        <v>1304</v>
      </c>
      <c r="P67" s="246" t="s">
        <v>1305</v>
      </c>
      <c r="Q67" s="247">
        <v>-6.77585835335585E-2</v>
      </c>
      <c r="R67" s="246" t="s">
        <v>1307</v>
      </c>
      <c r="T67" s="246" t="s">
        <v>1306</v>
      </c>
      <c r="U67" s="246" t="s">
        <v>1308</v>
      </c>
    </row>
    <row r="68" spans="1:21" x14ac:dyDescent="0.2">
      <c r="A68" s="248" t="s">
        <v>1311</v>
      </c>
      <c r="B68" s="246" t="s">
        <v>1309</v>
      </c>
      <c r="C68" s="245">
        <v>593</v>
      </c>
      <c r="D68" s="246">
        <v>0.55312002847783903</v>
      </c>
      <c r="E68" s="246">
        <v>0.89208236867026403</v>
      </c>
      <c r="F68" s="246">
        <v>0.22276400583094</v>
      </c>
      <c r="G68" s="246">
        <v>0.64759713225583304</v>
      </c>
      <c r="H68" s="246">
        <v>2.9590450481509101E-2</v>
      </c>
      <c r="I68" s="246">
        <v>1.6999322757979801E-2</v>
      </c>
      <c r="J68" s="246">
        <v>0.106987878337129</v>
      </c>
      <c r="K68" s="247">
        <v>0.27706794892717868</v>
      </c>
      <c r="L68" s="247">
        <v>1.4937004789247474</v>
      </c>
      <c r="M68" s="246" t="b">
        <v>1</v>
      </c>
      <c r="N68" s="246" t="s">
        <v>1309</v>
      </c>
      <c r="O68" s="246" t="s">
        <v>1309</v>
      </c>
      <c r="P68" s="246" t="s">
        <v>1310</v>
      </c>
      <c r="Q68" s="247">
        <v>0.578890883808719</v>
      </c>
      <c r="R68" s="246" t="s">
        <v>1312</v>
      </c>
      <c r="T68" s="246" t="s">
        <v>1311</v>
      </c>
      <c r="U68" s="246" t="s">
        <v>1313</v>
      </c>
    </row>
    <row r="69" spans="1:21" x14ac:dyDescent="0.2">
      <c r="A69" s="248" t="s">
        <v>1316</v>
      </c>
      <c r="B69" s="246" t="s">
        <v>1314</v>
      </c>
      <c r="C69" s="245">
        <v>792</v>
      </c>
      <c r="D69" s="246">
        <v>-1.24202397228664E-2</v>
      </c>
      <c r="E69" s="246">
        <v>-0.30160218681881101</v>
      </c>
      <c r="F69" s="246">
        <v>-0.82326418672261903</v>
      </c>
      <c r="G69" s="246">
        <v>0.16863477305378699</v>
      </c>
      <c r="H69" s="246">
        <v>0.13864227515936201</v>
      </c>
      <c r="I69" s="246">
        <v>0.13060050846459401</v>
      </c>
      <c r="J69" s="246">
        <v>0.19215352615811801</v>
      </c>
      <c r="K69" s="247">
        <v>0.43310820525815424</v>
      </c>
      <c r="L69" s="247">
        <v>-1.1827645922295931</v>
      </c>
      <c r="M69" s="246" t="b">
        <v>0</v>
      </c>
      <c r="N69" s="246" t="s">
        <v>1314</v>
      </c>
      <c r="O69" s="246" t="s">
        <v>1314</v>
      </c>
      <c r="P69" s="246" t="s">
        <v>1315</v>
      </c>
      <c r="Q69" s="247">
        <v>-0.242162960052627</v>
      </c>
      <c r="R69" s="246" t="s">
        <v>1317</v>
      </c>
      <c r="T69" s="246" t="s">
        <v>1316</v>
      </c>
      <c r="U69" s="246" t="s">
        <v>1318</v>
      </c>
    </row>
    <row r="70" spans="1:21" x14ac:dyDescent="0.2">
      <c r="A70" s="248" t="s">
        <v>1321</v>
      </c>
      <c r="B70" s="246" t="s">
        <v>1319</v>
      </c>
      <c r="C70" s="245">
        <v>1063</v>
      </c>
      <c r="D70" s="246">
        <v>1.52419803327145</v>
      </c>
      <c r="E70" s="246">
        <v>1.4373580557249901</v>
      </c>
      <c r="F70" s="246">
        <v>0.808303542395995</v>
      </c>
      <c r="G70" s="246">
        <v>1.61139525666144</v>
      </c>
      <c r="H70" s="246">
        <v>1.26975794582567E-2</v>
      </c>
      <c r="I70" s="246">
        <v>1.4222518265318599E-3</v>
      </c>
      <c r="J70" s="246">
        <v>2.2193236750484301E-2</v>
      </c>
      <c r="K70" s="247">
        <v>0.36498907393511965</v>
      </c>
      <c r="L70" s="247">
        <v>2.5408544278513756</v>
      </c>
      <c r="M70" s="246" t="b">
        <v>1</v>
      </c>
      <c r="N70" s="246" t="s">
        <v>1319</v>
      </c>
      <c r="O70" s="246" t="s">
        <v>1319</v>
      </c>
      <c r="P70" s="246" t="s">
        <v>1320</v>
      </c>
      <c r="Q70" s="247">
        <v>1.3453137220134701</v>
      </c>
      <c r="R70" s="246" t="s">
        <v>1322</v>
      </c>
      <c r="T70" s="246" t="s">
        <v>1321</v>
      </c>
      <c r="U70" s="246" t="s">
        <v>1323</v>
      </c>
    </row>
    <row r="71" spans="1:21" x14ac:dyDescent="0.2">
      <c r="A71" s="248" t="s">
        <v>1326</v>
      </c>
      <c r="B71" s="246" t="s">
        <v>1324</v>
      </c>
      <c r="C71" s="245">
        <v>762</v>
      </c>
      <c r="D71" s="246">
        <v>1.26284185500142</v>
      </c>
      <c r="E71" s="246">
        <v>1.1161052599590899</v>
      </c>
      <c r="F71" s="246">
        <v>1.3919544040651799</v>
      </c>
      <c r="G71" s="246">
        <v>1.18904510114396</v>
      </c>
      <c r="H71" s="246">
        <v>5.3254741160114099E-3</v>
      </c>
      <c r="I71" s="246">
        <v>8.70554476599502E-4</v>
      </c>
      <c r="J71" s="246">
        <v>2.48843313919626E-2</v>
      </c>
      <c r="K71" s="247">
        <v>0.11769763360633359</v>
      </c>
      <c r="L71" s="247">
        <v>2.3619634745492752</v>
      </c>
      <c r="M71" s="246" t="b">
        <v>1</v>
      </c>
      <c r="N71" s="246" t="s">
        <v>1324</v>
      </c>
      <c r="O71" s="246" t="s">
        <v>1324</v>
      </c>
      <c r="P71" s="246" t="s">
        <v>1325</v>
      </c>
      <c r="Q71" s="247">
        <v>1.2399866550424099</v>
      </c>
      <c r="R71" s="246" t="s">
        <v>1327</v>
      </c>
      <c r="T71" s="246" t="s">
        <v>1326</v>
      </c>
      <c r="U71" s="246" t="s">
        <v>1328</v>
      </c>
    </row>
    <row r="72" spans="1:21" x14ac:dyDescent="0.2">
      <c r="A72" s="248" t="s">
        <v>75</v>
      </c>
      <c r="B72" s="246" t="s">
        <v>1329</v>
      </c>
      <c r="C72" s="245">
        <v>223</v>
      </c>
      <c r="D72" s="246">
        <v>2.3857512027309702</v>
      </c>
      <c r="E72" s="246">
        <v>2.7731857463070901</v>
      </c>
      <c r="F72" s="246">
        <v>0.83337717703990999</v>
      </c>
      <c r="G72" s="246">
        <v>0.99046747418652403</v>
      </c>
      <c r="H72" s="246">
        <v>3.7459245247552002E-2</v>
      </c>
      <c r="I72" s="246">
        <v>5.0786740827834104E-3</v>
      </c>
      <c r="J72" s="246">
        <v>1.09725211750995E-2</v>
      </c>
      <c r="K72" s="247">
        <v>0.97776984378353393</v>
      </c>
      <c r="L72" s="247">
        <v>3.3535646162449666</v>
      </c>
      <c r="M72" s="246" t="b">
        <v>1</v>
      </c>
      <c r="N72" s="246" t="s">
        <v>1329</v>
      </c>
      <c r="O72" s="246" t="s">
        <v>1329</v>
      </c>
      <c r="P72" s="246" t="s">
        <v>1330</v>
      </c>
      <c r="Q72" s="247">
        <v>1.74569540006612</v>
      </c>
      <c r="R72" s="246" t="s">
        <v>1331</v>
      </c>
      <c r="T72" s="246" t="s">
        <v>75</v>
      </c>
      <c r="U72" s="246" t="s">
        <v>1332</v>
      </c>
    </row>
    <row r="73" spans="1:21" x14ac:dyDescent="0.2">
      <c r="A73" s="248" t="s">
        <v>76</v>
      </c>
      <c r="B73" s="246" t="s">
        <v>1333</v>
      </c>
      <c r="C73" s="245">
        <v>353</v>
      </c>
      <c r="D73" s="246">
        <v>2.6485155030749099</v>
      </c>
      <c r="E73" s="246">
        <v>2.48122094963388</v>
      </c>
      <c r="H73" s="246">
        <v>2.72097031988267E-2</v>
      </c>
      <c r="I73" s="246">
        <v>1.4222518265318599E-3</v>
      </c>
      <c r="J73" s="246">
        <v>4.8901913991646999E-2</v>
      </c>
      <c r="K73" s="247">
        <v>0.11829511319372754</v>
      </c>
      <c r="L73" s="247">
        <v>5.9170095613518274</v>
      </c>
      <c r="M73" s="246" t="b">
        <v>1</v>
      </c>
      <c r="N73" s="246" t="s">
        <v>1333</v>
      </c>
      <c r="O73" s="246" t="s">
        <v>1333</v>
      </c>
      <c r="P73" s="246" t="s">
        <v>1334</v>
      </c>
      <c r="Q73" s="247">
        <v>2.5648682263543998</v>
      </c>
      <c r="R73" s="246" t="s">
        <v>1335</v>
      </c>
      <c r="T73" s="246" t="s">
        <v>76</v>
      </c>
      <c r="U73" s="246" t="s">
        <v>1336</v>
      </c>
    </row>
    <row r="74" spans="1:21" x14ac:dyDescent="0.2">
      <c r="A74" s="248" t="s">
        <v>1339</v>
      </c>
      <c r="B74" s="246" t="s">
        <v>1337</v>
      </c>
      <c r="C74" s="245">
        <v>1340</v>
      </c>
      <c r="D74" s="246">
        <v>-0.90890773458715501</v>
      </c>
      <c r="E74" s="246">
        <v>-1.1639581122117899</v>
      </c>
      <c r="F74" s="246">
        <v>-1.50683490196637</v>
      </c>
      <c r="G74" s="246">
        <v>-1.5580386894687199</v>
      </c>
      <c r="H74" s="246">
        <v>1.16923151005669E-2</v>
      </c>
      <c r="I74" s="246">
        <v>1.3397580389337899E-3</v>
      </c>
      <c r="J74" s="246">
        <v>2.2408532000312699E-3</v>
      </c>
      <c r="K74" s="247">
        <v>0.30542653390793845</v>
      </c>
      <c r="L74" s="247">
        <v>-2.4358661495412957</v>
      </c>
      <c r="M74" s="246" t="b">
        <v>1</v>
      </c>
      <c r="N74" s="246" t="s">
        <v>1337</v>
      </c>
      <c r="O74" s="246" t="s">
        <v>1337</v>
      </c>
      <c r="P74" s="246" t="s">
        <v>1338</v>
      </c>
      <c r="Q74" s="247">
        <v>-1.28443485955851</v>
      </c>
      <c r="R74" s="246" t="s">
        <v>1340</v>
      </c>
      <c r="T74" s="246" t="s">
        <v>1339</v>
      </c>
      <c r="U74" s="246" t="s">
        <v>1341</v>
      </c>
    </row>
    <row r="75" spans="1:21" x14ac:dyDescent="0.2">
      <c r="A75" s="248" t="s">
        <v>1344</v>
      </c>
      <c r="B75" s="246" t="s">
        <v>1342</v>
      </c>
      <c r="C75" s="245">
        <v>214</v>
      </c>
      <c r="D75" s="246">
        <v>1.1445867358148001</v>
      </c>
      <c r="H75" s="246" t="s">
        <v>1063</v>
      </c>
      <c r="I75" s="246">
        <v>4.2619825927899702E-2</v>
      </c>
      <c r="J75" s="246" t="s">
        <v>1063</v>
      </c>
      <c r="K75" s="247" t="e">
        <v>#DIV/0!</v>
      </c>
      <c r="L75" s="247">
        <v>2.2108279178477637</v>
      </c>
      <c r="M75" s="246" t="b">
        <v>0</v>
      </c>
      <c r="N75" s="246" t="s">
        <v>1342</v>
      </c>
      <c r="O75" s="246" t="s">
        <v>1342</v>
      </c>
      <c r="P75" s="246" t="s">
        <v>1343</v>
      </c>
      <c r="Q75" s="247">
        <v>1.1445867358148001</v>
      </c>
      <c r="R75" s="246" t="s">
        <v>1345</v>
      </c>
      <c r="S75" s="246" t="s">
        <v>1346</v>
      </c>
      <c r="T75" s="246" t="s">
        <v>1344</v>
      </c>
      <c r="U75" s="246" t="s">
        <v>1347</v>
      </c>
    </row>
    <row r="76" spans="1:21" x14ac:dyDescent="0.2">
      <c r="A76" s="248" t="s">
        <v>726</v>
      </c>
      <c r="B76" s="246" t="s">
        <v>1348</v>
      </c>
      <c r="C76" s="245">
        <v>695</v>
      </c>
      <c r="D76" s="246">
        <v>3.0804998763334401</v>
      </c>
      <c r="E76" s="246">
        <v>1.9778597944637299</v>
      </c>
      <c r="H76" s="246">
        <v>7.6454321898092495E-2</v>
      </c>
      <c r="I76" s="246">
        <v>3.8086430089585102E-3</v>
      </c>
      <c r="J76" s="246">
        <v>4.96433909826864E-2</v>
      </c>
      <c r="K76" s="247">
        <v>0.77968427909816196</v>
      </c>
      <c r="L76" s="247">
        <v>5.7724342503819486</v>
      </c>
      <c r="M76" s="246" t="b">
        <v>1</v>
      </c>
      <c r="N76" s="246" t="s">
        <v>1348</v>
      </c>
      <c r="O76" s="246" t="s">
        <v>1348</v>
      </c>
      <c r="P76" s="246" t="s">
        <v>1349</v>
      </c>
      <c r="Q76" s="247">
        <v>2.5291798353985899</v>
      </c>
      <c r="R76" s="246" t="s">
        <v>1350</v>
      </c>
      <c r="T76" s="246" t="s">
        <v>726</v>
      </c>
      <c r="U76" s="246" t="s">
        <v>1351</v>
      </c>
    </row>
    <row r="77" spans="1:21" x14ac:dyDescent="0.2">
      <c r="A77" s="248" t="s">
        <v>727</v>
      </c>
      <c r="B77" s="246" t="s">
        <v>1352</v>
      </c>
      <c r="C77" s="245">
        <v>1404</v>
      </c>
      <c r="E77" s="246">
        <v>2.00916919628887</v>
      </c>
      <c r="F77" s="246">
        <v>2.9607141663281502</v>
      </c>
      <c r="G77" s="246">
        <v>2.5207837570148</v>
      </c>
      <c r="H77" s="246">
        <v>1.96816435371896E-2</v>
      </c>
      <c r="I77" s="246">
        <v>7.4654914580186298E-4</v>
      </c>
      <c r="J77" s="246">
        <v>9.6012147017875502E-3</v>
      </c>
      <c r="K77" s="247">
        <v>0.47622229644576131</v>
      </c>
      <c r="L77" s="247">
        <v>5.6446692158550569</v>
      </c>
      <c r="M77" s="246" t="b">
        <v>1</v>
      </c>
      <c r="N77" s="246" t="s">
        <v>1352</v>
      </c>
      <c r="O77" s="246" t="s">
        <v>1352</v>
      </c>
      <c r="P77" s="246" t="s">
        <v>1353</v>
      </c>
      <c r="Q77" s="247">
        <v>2.4968890398772698</v>
      </c>
      <c r="R77" s="246" t="s">
        <v>1354</v>
      </c>
      <c r="T77" s="246" t="s">
        <v>727</v>
      </c>
      <c r="U77" s="246" t="s">
        <v>1355</v>
      </c>
    </row>
    <row r="78" spans="1:21" x14ac:dyDescent="0.2">
      <c r="A78" s="248" t="s">
        <v>627</v>
      </c>
      <c r="B78" s="246" t="s">
        <v>1356</v>
      </c>
      <c r="C78" s="245">
        <v>1507</v>
      </c>
      <c r="D78" s="246">
        <v>3.7172410272951999</v>
      </c>
      <c r="E78" s="246">
        <v>5.1378879275847398</v>
      </c>
      <c r="G78" s="246">
        <v>4.4428147605937003</v>
      </c>
      <c r="H78" s="246">
        <v>1.5807260846936799E-2</v>
      </c>
      <c r="I78" s="246">
        <v>3.8250304109583802E-4</v>
      </c>
      <c r="J78" s="246">
        <v>1.6626927395543701E-4</v>
      </c>
      <c r="K78" s="247">
        <v>0.71037801735249417</v>
      </c>
      <c r="L78" s="247">
        <v>21.595336700256816</v>
      </c>
      <c r="M78" s="246" t="b">
        <v>1</v>
      </c>
      <c r="N78" s="246" t="s">
        <v>1356</v>
      </c>
      <c r="O78" s="246" t="s">
        <v>1356</v>
      </c>
      <c r="P78" s="246" t="s">
        <v>1357</v>
      </c>
      <c r="Q78" s="247">
        <v>4.4326479051578804</v>
      </c>
      <c r="R78" s="246" t="s">
        <v>1358</v>
      </c>
      <c r="T78" s="246" t="s">
        <v>627</v>
      </c>
      <c r="U78" s="246" t="s">
        <v>627</v>
      </c>
    </row>
    <row r="79" spans="1:21" x14ac:dyDescent="0.2">
      <c r="A79" s="248" t="s">
        <v>1361</v>
      </c>
      <c r="B79" s="246" t="s">
        <v>1359</v>
      </c>
      <c r="C79" s="245">
        <v>436</v>
      </c>
      <c r="D79" s="246">
        <v>0.95812324658512005</v>
      </c>
      <c r="E79" s="246">
        <v>1.1238472865219999</v>
      </c>
      <c r="F79" s="246">
        <v>0.150959128223879</v>
      </c>
      <c r="G79" s="246">
        <v>-0.341773612067169</v>
      </c>
      <c r="H79" s="246">
        <v>0.11524668090503599</v>
      </c>
      <c r="I79" s="246">
        <v>7.5139020022333802E-2</v>
      </c>
      <c r="J79" s="246">
        <v>0.225158514130613</v>
      </c>
      <c r="K79" s="247">
        <v>0.6895682075768943</v>
      </c>
      <c r="L79" s="247">
        <v>1.3877897461432631</v>
      </c>
      <c r="M79" s="246" t="b">
        <v>0</v>
      </c>
      <c r="N79" s="246" t="s">
        <v>1359</v>
      </c>
      <c r="O79" s="246" t="s">
        <v>1359</v>
      </c>
      <c r="P79" s="246" t="s">
        <v>1360</v>
      </c>
      <c r="Q79" s="247">
        <v>0.47278901231595699</v>
      </c>
      <c r="R79" s="246" t="s">
        <v>1362</v>
      </c>
      <c r="T79" s="246" t="s">
        <v>1361</v>
      </c>
      <c r="U79" s="246" t="s">
        <v>1363</v>
      </c>
    </row>
    <row r="80" spans="1:21" x14ac:dyDescent="0.2">
      <c r="A80" s="248" t="s">
        <v>1366</v>
      </c>
      <c r="B80" s="246" t="s">
        <v>1364</v>
      </c>
      <c r="C80" s="245">
        <v>785</v>
      </c>
      <c r="D80" s="246">
        <v>1.2151574785677699</v>
      </c>
      <c r="E80" s="246">
        <v>1.42092648933136</v>
      </c>
      <c r="G80" s="246">
        <v>0.53868923852453598</v>
      </c>
      <c r="H80" s="246">
        <v>4.7734437203317402E-2</v>
      </c>
      <c r="I80" s="246">
        <v>9.3348190592168201E-3</v>
      </c>
      <c r="J80" s="246">
        <v>0.14214582315086999</v>
      </c>
      <c r="K80" s="247">
        <v>0.46157208398562577</v>
      </c>
      <c r="L80" s="247">
        <v>2.0824151827332202</v>
      </c>
      <c r="M80" s="246" t="b">
        <v>1</v>
      </c>
      <c r="N80" s="246" t="s">
        <v>1364</v>
      </c>
      <c r="O80" s="246" t="s">
        <v>1364</v>
      </c>
      <c r="P80" s="246" t="s">
        <v>1365</v>
      </c>
      <c r="Q80" s="247">
        <v>1.0582577354745599</v>
      </c>
      <c r="R80" s="246" t="s">
        <v>1367</v>
      </c>
      <c r="T80" s="246" t="s">
        <v>1366</v>
      </c>
      <c r="U80" s="246" t="s">
        <v>1368</v>
      </c>
    </row>
    <row r="81" spans="1:21" x14ac:dyDescent="0.2">
      <c r="A81" s="248" t="s">
        <v>1371</v>
      </c>
      <c r="B81" s="246" t="s">
        <v>1369</v>
      </c>
      <c r="C81" s="245">
        <v>343</v>
      </c>
      <c r="D81" s="246">
        <v>2.7490226766022898</v>
      </c>
      <c r="E81" s="246">
        <v>2.6354749828305</v>
      </c>
      <c r="F81" s="246">
        <v>0.79342054819471697</v>
      </c>
      <c r="G81" s="246">
        <v>1.5784538903515599</v>
      </c>
      <c r="H81" s="246">
        <v>2.9590450481509101E-2</v>
      </c>
      <c r="I81" s="246">
        <v>3.21839195937299E-3</v>
      </c>
      <c r="J81" s="246">
        <v>7.8202396237647305E-3</v>
      </c>
      <c r="K81" s="247">
        <v>0.92800141545969161</v>
      </c>
      <c r="L81" s="247">
        <v>3.8346450026306091</v>
      </c>
      <c r="M81" s="246" t="b">
        <v>1</v>
      </c>
      <c r="N81" s="246" t="s">
        <v>1369</v>
      </c>
      <c r="O81" s="246" t="s">
        <v>1369</v>
      </c>
      <c r="P81" s="246" t="s">
        <v>1370</v>
      </c>
      <c r="Q81" s="247">
        <v>1.9390930244947699</v>
      </c>
      <c r="R81" s="246" t="s">
        <v>1372</v>
      </c>
      <c r="T81" s="246" t="s">
        <v>1371</v>
      </c>
      <c r="U81" s="246" t="s">
        <v>1373</v>
      </c>
    </row>
    <row r="82" spans="1:21" x14ac:dyDescent="0.2">
      <c r="A82" s="248" t="s">
        <v>1376</v>
      </c>
      <c r="B82" s="246" t="s">
        <v>1374</v>
      </c>
      <c r="C82" s="245">
        <v>329</v>
      </c>
      <c r="D82" s="246">
        <v>3.1973043273200101</v>
      </c>
      <c r="E82" s="246">
        <v>3.2214650968641498</v>
      </c>
      <c r="F82" s="246">
        <v>0.59938499971372305</v>
      </c>
      <c r="G82" s="246">
        <v>1.1654206408112699</v>
      </c>
      <c r="H82" s="246">
        <v>4.7595640836958601E-2</v>
      </c>
      <c r="I82" s="246">
        <v>7.4398384926400198E-3</v>
      </c>
      <c r="J82" s="246">
        <v>1.1138717123611201E-2</v>
      </c>
      <c r="K82" s="247">
        <v>1.3632479316924984</v>
      </c>
      <c r="L82" s="247">
        <v>4.1292900676776174</v>
      </c>
      <c r="M82" s="246" t="b">
        <v>1</v>
      </c>
      <c r="N82" s="246" t="s">
        <v>1374</v>
      </c>
      <c r="O82" s="246" t="s">
        <v>1374</v>
      </c>
      <c r="P82" s="246" t="s">
        <v>1375</v>
      </c>
      <c r="Q82" s="247">
        <v>2.04589376617729</v>
      </c>
      <c r="R82" s="246" t="s">
        <v>1377</v>
      </c>
      <c r="T82" s="246" t="s">
        <v>1376</v>
      </c>
      <c r="U82" s="246" t="s">
        <v>1378</v>
      </c>
    </row>
    <row r="83" spans="1:21" x14ac:dyDescent="0.2">
      <c r="A83" s="248" t="s">
        <v>1381</v>
      </c>
      <c r="B83" s="246" t="s">
        <v>1379</v>
      </c>
      <c r="C83" s="245">
        <v>310</v>
      </c>
      <c r="D83" s="246">
        <v>1.37187082099485</v>
      </c>
      <c r="E83" s="246">
        <v>1.3341823853749299</v>
      </c>
      <c r="F83" s="246">
        <v>1.3280893390002499</v>
      </c>
      <c r="G83" s="246">
        <v>2.0342515185135599</v>
      </c>
      <c r="H83" s="246">
        <v>1.1613828698542701E-2</v>
      </c>
      <c r="I83" s="246">
        <v>8.70554476599502E-4</v>
      </c>
      <c r="J83" s="246">
        <v>1.6705415179174801E-2</v>
      </c>
      <c r="K83" s="247">
        <v>0.34531198031068949</v>
      </c>
      <c r="L83" s="247">
        <v>2.8621484782369886</v>
      </c>
      <c r="M83" s="246" t="b">
        <v>1</v>
      </c>
      <c r="N83" s="246" t="s">
        <v>1379</v>
      </c>
      <c r="O83" s="246" t="s">
        <v>1379</v>
      </c>
      <c r="P83" s="246" t="s">
        <v>1380</v>
      </c>
      <c r="Q83" s="247">
        <v>1.5170985159709001</v>
      </c>
      <c r="R83" s="246" t="s">
        <v>1382</v>
      </c>
      <c r="T83" s="246" t="s">
        <v>1381</v>
      </c>
      <c r="U83" s="246" t="s">
        <v>1383</v>
      </c>
    </row>
    <row r="84" spans="1:21" x14ac:dyDescent="0.2">
      <c r="A84" s="248" t="s">
        <v>1386</v>
      </c>
      <c r="B84" s="246" t="s">
        <v>1384</v>
      </c>
      <c r="C84" s="245">
        <v>500</v>
      </c>
      <c r="D84" s="246">
        <v>1.8135406032918699</v>
      </c>
      <c r="E84" s="246">
        <v>1.9463916805217401</v>
      </c>
      <c r="G84" s="246">
        <v>0.64713719946532999</v>
      </c>
      <c r="H84" s="246">
        <v>5.3290514398803002E-2</v>
      </c>
      <c r="I84" s="246">
        <v>7.0346574684325E-3</v>
      </c>
      <c r="J84" s="246">
        <v>7.7140308571337496E-2</v>
      </c>
      <c r="K84" s="247">
        <v>0.71486694749494373</v>
      </c>
      <c r="L84" s="247">
        <v>2.7683438748669515</v>
      </c>
      <c r="M84" s="246" t="b">
        <v>1</v>
      </c>
      <c r="N84" s="246" t="s">
        <v>1384</v>
      </c>
      <c r="O84" s="246" t="s">
        <v>1384</v>
      </c>
      <c r="P84" s="246" t="s">
        <v>1385</v>
      </c>
      <c r="Q84" s="247">
        <v>1.46902316109298</v>
      </c>
      <c r="R84" s="246" t="s">
        <v>1387</v>
      </c>
      <c r="T84" s="246" t="s">
        <v>1386</v>
      </c>
      <c r="U84" s="246" t="s">
        <v>1388</v>
      </c>
    </row>
    <row r="85" spans="1:21" x14ac:dyDescent="0.2">
      <c r="A85" s="248" t="s">
        <v>450</v>
      </c>
      <c r="B85" s="246" t="s">
        <v>1389</v>
      </c>
      <c r="C85" s="245">
        <v>1109</v>
      </c>
      <c r="D85" s="246">
        <v>1.78605140884938</v>
      </c>
      <c r="E85" s="246">
        <v>2.4574530651282598</v>
      </c>
      <c r="F85" s="246">
        <v>-0.98614573485783796</v>
      </c>
      <c r="H85" s="246">
        <v>0.158635356310381</v>
      </c>
      <c r="I85" s="246">
        <v>8.3300931035343501E-2</v>
      </c>
      <c r="J85" s="246">
        <v>0.33141730436710898</v>
      </c>
      <c r="K85" s="247">
        <v>1.8254784707439571</v>
      </c>
      <c r="L85" s="247">
        <v>2.1225319144917272</v>
      </c>
      <c r="M85" s="246" t="b">
        <v>0</v>
      </c>
      <c r="N85" s="246" t="s">
        <v>1389</v>
      </c>
      <c r="O85" s="246" t="s">
        <v>1389</v>
      </c>
      <c r="P85" s="246" t="s">
        <v>1390</v>
      </c>
      <c r="Q85" s="247">
        <v>1.0857862463732699</v>
      </c>
      <c r="R85" s="246" t="s">
        <v>1391</v>
      </c>
      <c r="S85" s="246" t="s">
        <v>1392</v>
      </c>
      <c r="T85" s="246" t="s">
        <v>450</v>
      </c>
      <c r="U85" s="246" t="s">
        <v>1393</v>
      </c>
    </row>
    <row r="86" spans="1:21" x14ac:dyDescent="0.2">
      <c r="A86" s="248" t="s">
        <v>451</v>
      </c>
      <c r="B86" s="246" t="s">
        <v>1394</v>
      </c>
      <c r="C86" s="245">
        <v>76</v>
      </c>
      <c r="E86" s="246">
        <v>-0.12722637533446199</v>
      </c>
      <c r="H86" s="246" t="s">
        <v>1063</v>
      </c>
      <c r="I86" s="246">
        <v>0.27109539876289601</v>
      </c>
      <c r="J86" s="246" t="s">
        <v>1063</v>
      </c>
      <c r="K86" s="247" t="e">
        <v>#DIV/0!</v>
      </c>
      <c r="L86" s="247">
        <v>-1.092191909689558</v>
      </c>
      <c r="M86" s="246" t="b">
        <v>0</v>
      </c>
      <c r="N86" s="246" t="s">
        <v>1394</v>
      </c>
      <c r="O86" s="246" t="s">
        <v>1394</v>
      </c>
      <c r="P86" s="246" t="s">
        <v>1395</v>
      </c>
      <c r="Q86" s="247">
        <v>-0.12722637533446199</v>
      </c>
      <c r="R86" s="246" t="s">
        <v>1396</v>
      </c>
      <c r="T86" s="246" t="s">
        <v>451</v>
      </c>
      <c r="U86" s="246" t="s">
        <v>1397</v>
      </c>
    </row>
    <row r="87" spans="1:21" x14ac:dyDescent="0.2">
      <c r="A87" s="248" t="s">
        <v>452</v>
      </c>
      <c r="B87" s="246" t="s">
        <v>1398</v>
      </c>
      <c r="C87" s="245">
        <v>978</v>
      </c>
      <c r="D87" s="246">
        <v>-1.21719375847769</v>
      </c>
      <c r="E87" s="246">
        <v>-1.28200790695011</v>
      </c>
      <c r="F87" s="246">
        <v>-1.0323330730300799</v>
      </c>
      <c r="G87" s="246">
        <v>1.2588264170769199</v>
      </c>
      <c r="H87" s="246">
        <v>0.16092586961139899</v>
      </c>
      <c r="I87" s="246">
        <v>0.114426631787202</v>
      </c>
      <c r="J87" s="246">
        <v>0.22580755774039801</v>
      </c>
      <c r="K87" s="247">
        <v>1.2225873741977877</v>
      </c>
      <c r="L87" s="247">
        <v>-1.4826489830363141</v>
      </c>
      <c r="M87" s="246" t="b">
        <v>0</v>
      </c>
      <c r="N87" s="246" t="s">
        <v>1398</v>
      </c>
      <c r="O87" s="246" t="s">
        <v>1398</v>
      </c>
      <c r="P87" s="246" t="s">
        <v>1399</v>
      </c>
      <c r="Q87" s="247">
        <v>-0.56817708034523995</v>
      </c>
      <c r="R87" s="246" t="s">
        <v>1400</v>
      </c>
      <c r="T87" s="246" t="s">
        <v>452</v>
      </c>
      <c r="U87" s="246" t="s">
        <v>1401</v>
      </c>
    </row>
    <row r="88" spans="1:21" x14ac:dyDescent="0.2">
      <c r="A88" s="248" t="s">
        <v>415</v>
      </c>
      <c r="B88" s="246" t="s">
        <v>1402</v>
      </c>
      <c r="C88" s="245">
        <v>578</v>
      </c>
      <c r="D88" s="246">
        <v>1.2395061935499001</v>
      </c>
      <c r="E88" s="246">
        <v>1.3489080614828901</v>
      </c>
      <c r="F88" s="246">
        <v>-9.9187787544116904E-2</v>
      </c>
      <c r="G88" s="246">
        <v>4.5455631461722497E-2</v>
      </c>
      <c r="H88" s="246">
        <v>9.5888302226452393E-2</v>
      </c>
      <c r="I88" s="246">
        <v>4.9829446116607501E-2</v>
      </c>
      <c r="J88" s="246">
        <v>0.182455045070889</v>
      </c>
      <c r="K88" s="247">
        <v>0.76630708773238665</v>
      </c>
      <c r="L88" s="247">
        <v>1.5515073428316943</v>
      </c>
      <c r="M88" s="246" t="b">
        <v>1</v>
      </c>
      <c r="N88" s="246" t="s">
        <v>1402</v>
      </c>
      <c r="O88" s="246" t="s">
        <v>1402</v>
      </c>
      <c r="P88" s="246" t="s">
        <v>1403</v>
      </c>
      <c r="Q88" s="247">
        <v>0.633670524737598</v>
      </c>
      <c r="R88" s="246" t="s">
        <v>1404</v>
      </c>
      <c r="T88" s="246" t="s">
        <v>415</v>
      </c>
      <c r="U88" s="246" t="s">
        <v>1405</v>
      </c>
    </row>
    <row r="89" spans="1:21" x14ac:dyDescent="0.2">
      <c r="A89" s="248" t="s">
        <v>1408</v>
      </c>
      <c r="B89" s="246" t="s">
        <v>1406</v>
      </c>
      <c r="C89" s="245">
        <v>1552</v>
      </c>
      <c r="D89" s="246">
        <v>0.34159985919970798</v>
      </c>
      <c r="E89" s="246">
        <v>0.36776033430188099</v>
      </c>
      <c r="F89" s="246">
        <v>0.466809521989696</v>
      </c>
      <c r="G89" s="246">
        <v>0.35956674692528501</v>
      </c>
      <c r="H89" s="246">
        <v>7.9588086655742896E-3</v>
      </c>
      <c r="I89" s="246">
        <v>3.4331027694659601E-2</v>
      </c>
      <c r="J89" s="246">
        <v>0.144033991432203</v>
      </c>
      <c r="K89" s="247">
        <v>5.6320162484471289E-2</v>
      </c>
      <c r="L89" s="247">
        <v>1.3048953549110096</v>
      </c>
      <c r="M89" s="246" t="b">
        <v>1</v>
      </c>
      <c r="N89" s="246" t="s">
        <v>1406</v>
      </c>
      <c r="O89" s="246" t="s">
        <v>1406</v>
      </c>
      <c r="P89" s="246" t="s">
        <v>1407</v>
      </c>
      <c r="Q89" s="247">
        <v>0.38393411560414198</v>
      </c>
      <c r="R89" s="246" t="s">
        <v>1409</v>
      </c>
      <c r="T89" s="246" t="s">
        <v>1408</v>
      </c>
      <c r="U89" s="246" t="s">
        <v>1410</v>
      </c>
    </row>
    <row r="90" spans="1:21" x14ac:dyDescent="0.2">
      <c r="A90" s="248" t="s">
        <v>1413</v>
      </c>
      <c r="B90" s="246" t="s">
        <v>1411</v>
      </c>
      <c r="C90" s="245">
        <v>206</v>
      </c>
      <c r="D90" s="246">
        <v>3.48693653667002</v>
      </c>
      <c r="G90" s="246">
        <v>1.57463536255926</v>
      </c>
      <c r="H90" s="246">
        <v>0.106810808025753</v>
      </c>
      <c r="I90" s="246">
        <v>8.7761534888328892E-3</v>
      </c>
      <c r="J90" s="246">
        <v>5.2545644888778997E-2</v>
      </c>
      <c r="K90" s="247">
        <v>1.352201127884715</v>
      </c>
      <c r="L90" s="247">
        <v>5.7788641271389904</v>
      </c>
      <c r="M90" s="246" t="b">
        <v>1</v>
      </c>
      <c r="N90" s="246" t="s">
        <v>1411</v>
      </c>
      <c r="O90" s="246" t="s">
        <v>1411</v>
      </c>
      <c r="P90" s="246" t="s">
        <v>1412</v>
      </c>
      <c r="Q90" s="247">
        <v>2.5307859496146401</v>
      </c>
      <c r="R90" s="246" t="s">
        <v>1414</v>
      </c>
      <c r="T90" s="246" t="s">
        <v>1413</v>
      </c>
      <c r="U90" s="246" t="s">
        <v>1413</v>
      </c>
    </row>
    <row r="91" spans="1:21" x14ac:dyDescent="0.2">
      <c r="A91" s="248" t="s">
        <v>1417</v>
      </c>
      <c r="B91" s="246" t="s">
        <v>1415</v>
      </c>
      <c r="C91" s="245">
        <v>208</v>
      </c>
      <c r="E91" s="246">
        <v>3.4403022912744801</v>
      </c>
      <c r="F91" s="246">
        <v>1.64552676687029</v>
      </c>
      <c r="G91" s="246">
        <v>1.59752866207698</v>
      </c>
      <c r="H91" s="246">
        <v>5.1640222006911402E-2</v>
      </c>
      <c r="I91" s="246">
        <v>4.7138859539836804E-3</v>
      </c>
      <c r="J91" s="246">
        <v>2.7619868923668099E-2</v>
      </c>
      <c r="K91" s="247">
        <v>1.0503442014826869</v>
      </c>
      <c r="L91" s="247">
        <v>4.6841455548117299</v>
      </c>
      <c r="M91" s="246" t="b">
        <v>1</v>
      </c>
      <c r="N91" s="246" t="s">
        <v>1415</v>
      </c>
      <c r="O91" s="246" t="s">
        <v>1415</v>
      </c>
      <c r="P91" s="246" t="s">
        <v>1416</v>
      </c>
      <c r="Q91" s="247">
        <v>2.2277859067405799</v>
      </c>
      <c r="R91" s="246" t="s">
        <v>1418</v>
      </c>
      <c r="T91" s="246" t="s">
        <v>1417</v>
      </c>
      <c r="U91" s="246" t="s">
        <v>1417</v>
      </c>
    </row>
    <row r="92" spans="1:21" x14ac:dyDescent="0.2">
      <c r="A92" s="248" t="s">
        <v>1421</v>
      </c>
      <c r="B92" s="246" t="s">
        <v>1419</v>
      </c>
      <c r="C92" s="245">
        <v>226</v>
      </c>
      <c r="D92" s="246">
        <v>-0.86063458651074598</v>
      </c>
      <c r="E92" s="246">
        <v>-1.02892886126005</v>
      </c>
      <c r="F92" s="246">
        <v>-0.219219007276651</v>
      </c>
      <c r="G92" s="246">
        <v>-0.874150569657971</v>
      </c>
      <c r="H92" s="246">
        <v>2.9606150305991501E-2</v>
      </c>
      <c r="I92" s="246">
        <v>1.0159300490682701E-2</v>
      </c>
      <c r="J92" s="246">
        <v>3.4275161992081297E-2</v>
      </c>
      <c r="K92" s="247">
        <v>0.35921689230305187</v>
      </c>
      <c r="L92" s="247">
        <v>-1.6768263072261811</v>
      </c>
      <c r="M92" s="246" t="b">
        <v>1</v>
      </c>
      <c r="N92" s="246" t="s">
        <v>1419</v>
      </c>
      <c r="O92" s="246" t="s">
        <v>1419</v>
      </c>
      <c r="P92" s="246" t="s">
        <v>1420</v>
      </c>
      <c r="Q92" s="247">
        <v>-0.745733256176354</v>
      </c>
      <c r="R92" s="246" t="s">
        <v>1422</v>
      </c>
      <c r="T92" s="246" t="s">
        <v>1421</v>
      </c>
      <c r="U92" s="246" t="s">
        <v>1421</v>
      </c>
    </row>
    <row r="93" spans="1:21" x14ac:dyDescent="0.2">
      <c r="A93" s="248" t="s">
        <v>1425</v>
      </c>
      <c r="B93" s="246" t="s">
        <v>1423</v>
      </c>
      <c r="C93" s="245">
        <v>207</v>
      </c>
      <c r="D93" s="246">
        <v>2.30891703846746</v>
      </c>
      <c r="E93" s="246">
        <v>2.3382185207613602</v>
      </c>
      <c r="F93" s="246">
        <v>0.856355623662993</v>
      </c>
      <c r="G93" s="246">
        <v>1.5400659801710499</v>
      </c>
      <c r="H93" s="246">
        <v>2.3359043591572901E-2</v>
      </c>
      <c r="I93" s="246">
        <v>2.11842612886617E-3</v>
      </c>
      <c r="J93" s="246">
        <v>9.5267805827519494E-3</v>
      </c>
      <c r="K93" s="247">
        <v>0.70724525248381831</v>
      </c>
      <c r="L93" s="247">
        <v>3.3890696600775478</v>
      </c>
      <c r="M93" s="246" t="b">
        <v>1</v>
      </c>
      <c r="N93" s="246" t="s">
        <v>1423</v>
      </c>
      <c r="O93" s="246" t="s">
        <v>1423</v>
      </c>
      <c r="P93" s="246" t="s">
        <v>1424</v>
      </c>
      <c r="Q93" s="247">
        <v>1.7608892907657201</v>
      </c>
      <c r="R93" s="246" t="s">
        <v>1426</v>
      </c>
      <c r="T93" s="246" t="s">
        <v>1425</v>
      </c>
      <c r="U93" s="246" t="s">
        <v>1425</v>
      </c>
    </row>
    <row r="94" spans="1:21" x14ac:dyDescent="0.2">
      <c r="A94" s="248" t="s">
        <v>1429</v>
      </c>
      <c r="B94" s="246" t="s">
        <v>1427</v>
      </c>
      <c r="C94" s="245">
        <v>212</v>
      </c>
      <c r="D94" s="246">
        <v>-1.36882672416511</v>
      </c>
      <c r="E94" s="246">
        <v>-1.1167573847004699</v>
      </c>
      <c r="F94" s="246">
        <v>-0.80824685101392002</v>
      </c>
      <c r="H94" s="246">
        <v>2.72097031988267E-2</v>
      </c>
      <c r="I94" s="246">
        <v>5.5614902701869601E-3</v>
      </c>
      <c r="J94" s="246">
        <v>1.7075534635564799E-2</v>
      </c>
      <c r="K94" s="247">
        <v>0.28076309570997821</v>
      </c>
      <c r="L94" s="247">
        <v>-2.1404937948942431</v>
      </c>
      <c r="M94" s="246" t="b">
        <v>1</v>
      </c>
      <c r="N94" s="246" t="s">
        <v>1427</v>
      </c>
      <c r="O94" s="246" t="s">
        <v>1427</v>
      </c>
      <c r="P94" s="246" t="s">
        <v>1428</v>
      </c>
      <c r="Q94" s="247">
        <v>-1.0979436532931699</v>
      </c>
      <c r="R94" s="246" t="s">
        <v>1430</v>
      </c>
      <c r="T94" s="246" t="s">
        <v>1429</v>
      </c>
      <c r="U94" s="246" t="s">
        <v>1431</v>
      </c>
    </row>
    <row r="95" spans="1:21" x14ac:dyDescent="0.2">
      <c r="A95" s="248" t="s">
        <v>1434</v>
      </c>
      <c r="B95" s="246" t="s">
        <v>1432</v>
      </c>
      <c r="C95" s="245">
        <v>296</v>
      </c>
      <c r="D95" s="246">
        <v>3.1242295457110898</v>
      </c>
      <c r="E95" s="246">
        <v>3.17942661305556</v>
      </c>
      <c r="F95" s="246">
        <v>2.40878238555544</v>
      </c>
      <c r="G95" s="246">
        <v>3.6069359495949</v>
      </c>
      <c r="H95" s="246">
        <v>8.3616387313422205E-3</v>
      </c>
      <c r="I95" s="246">
        <v>3.2894491685355501E-4</v>
      </c>
      <c r="J95" s="246">
        <v>1.27750130910196E-4</v>
      </c>
      <c r="K95" s="247">
        <v>0.4966676914528001</v>
      </c>
      <c r="L95" s="247">
        <v>8.4552277962380824</v>
      </c>
      <c r="M95" s="246" t="b">
        <v>1</v>
      </c>
      <c r="N95" s="246" t="s">
        <v>1432</v>
      </c>
      <c r="O95" s="246" t="s">
        <v>1432</v>
      </c>
      <c r="P95" s="246" t="s">
        <v>1433</v>
      </c>
      <c r="Q95" s="247">
        <v>3.0798436234792499</v>
      </c>
      <c r="R95" s="246" t="s">
        <v>1435</v>
      </c>
      <c r="T95" s="246" t="s">
        <v>1434</v>
      </c>
      <c r="U95" s="246" t="s">
        <v>1434</v>
      </c>
    </row>
    <row r="96" spans="1:21" x14ac:dyDescent="0.2">
      <c r="A96" s="248" t="s">
        <v>526</v>
      </c>
      <c r="B96" s="246" t="s">
        <v>1436</v>
      </c>
      <c r="C96" s="245">
        <v>747</v>
      </c>
      <c r="D96" s="246">
        <v>1.7680887655868101</v>
      </c>
      <c r="E96" s="246">
        <v>2.0086815712497001</v>
      </c>
      <c r="F96" s="246">
        <v>1.20344011925301</v>
      </c>
      <c r="G96" s="246">
        <v>1.5915561117727799</v>
      </c>
      <c r="H96" s="246">
        <v>1.0247852899841601E-2</v>
      </c>
      <c r="I96" s="246">
        <v>6.9690279300728701E-4</v>
      </c>
      <c r="J96" s="246">
        <v>1.09725211750995E-2</v>
      </c>
      <c r="K96" s="247">
        <v>0.3392293027846508</v>
      </c>
      <c r="L96" s="247">
        <v>3.1230196395220347</v>
      </c>
      <c r="M96" s="246" t="b">
        <v>1</v>
      </c>
      <c r="N96" s="246" t="s">
        <v>1436</v>
      </c>
      <c r="O96" s="246" t="s">
        <v>1436</v>
      </c>
      <c r="P96" s="246" t="s">
        <v>1437</v>
      </c>
      <c r="Q96" s="247">
        <v>1.64294164196558</v>
      </c>
      <c r="R96" s="246" t="s">
        <v>1438</v>
      </c>
      <c r="S96" s="246" t="s">
        <v>1439</v>
      </c>
      <c r="T96" s="246" t="s">
        <v>526</v>
      </c>
      <c r="U96" s="246" t="s">
        <v>1440</v>
      </c>
    </row>
    <row r="97" spans="1:21" x14ac:dyDescent="0.2">
      <c r="A97" s="248" t="s">
        <v>1443</v>
      </c>
      <c r="B97" s="246" t="s">
        <v>1441</v>
      </c>
      <c r="C97" s="245">
        <v>872</v>
      </c>
      <c r="D97" s="246">
        <v>1.1534029475721701</v>
      </c>
      <c r="E97" s="246">
        <v>2.2844617023471399</v>
      </c>
      <c r="F97" s="246">
        <v>1.40849524800291</v>
      </c>
      <c r="G97" s="246">
        <v>1.17951054551181</v>
      </c>
      <c r="H97" s="246">
        <v>1.8542853438389399E-2</v>
      </c>
      <c r="I97" s="246">
        <v>1.95464881297333E-3</v>
      </c>
      <c r="J97" s="246">
        <v>1.57277533454191E-2</v>
      </c>
      <c r="K97" s="247">
        <v>0.53117133749113044</v>
      </c>
      <c r="L97" s="247">
        <v>2.8411354456291065</v>
      </c>
      <c r="M97" s="246" t="b">
        <v>1</v>
      </c>
      <c r="N97" s="246" t="s">
        <v>1441</v>
      </c>
      <c r="O97" s="246" t="s">
        <v>1441</v>
      </c>
      <c r="P97" s="246" t="s">
        <v>1442</v>
      </c>
      <c r="Q97" s="247">
        <v>1.50646761085851</v>
      </c>
      <c r="R97" s="246" t="s">
        <v>1444</v>
      </c>
      <c r="T97" s="246" t="s">
        <v>1443</v>
      </c>
      <c r="U97" s="246" t="s">
        <v>1443</v>
      </c>
    </row>
    <row r="98" spans="1:21" x14ac:dyDescent="0.2">
      <c r="A98" s="248" t="s">
        <v>1447</v>
      </c>
      <c r="B98" s="246" t="s">
        <v>1445</v>
      </c>
      <c r="C98" s="245">
        <v>479</v>
      </c>
      <c r="D98" s="246">
        <v>2.6713438607636801</v>
      </c>
      <c r="E98" s="246">
        <v>2.6579293332993799</v>
      </c>
      <c r="F98" s="246">
        <v>1.63506156419384</v>
      </c>
      <c r="G98" s="246">
        <v>2.5037175183614599</v>
      </c>
      <c r="H98" s="246">
        <v>1.0247852899841601E-2</v>
      </c>
      <c r="I98" s="246">
        <v>4.5263512008574702E-4</v>
      </c>
      <c r="J98" s="246">
        <v>1.4678719854990701E-3</v>
      </c>
      <c r="K98" s="247">
        <v>0.4938591619455332</v>
      </c>
      <c r="L98" s="247">
        <v>5.1587197344680504</v>
      </c>
      <c r="M98" s="246" t="b">
        <v>1</v>
      </c>
      <c r="N98" s="246" t="s">
        <v>1445</v>
      </c>
      <c r="O98" s="246" t="s">
        <v>1445</v>
      </c>
      <c r="P98" s="246" t="s">
        <v>1446</v>
      </c>
      <c r="Q98" s="247">
        <v>2.3670130691545901</v>
      </c>
      <c r="R98" s="246" t="s">
        <v>1448</v>
      </c>
      <c r="T98" s="246" t="s">
        <v>1447</v>
      </c>
      <c r="U98" s="246" t="s">
        <v>1449</v>
      </c>
    </row>
    <row r="99" spans="1:21" x14ac:dyDescent="0.2">
      <c r="A99" s="248" t="s">
        <v>1452</v>
      </c>
      <c r="B99" s="246" t="s">
        <v>1450</v>
      </c>
      <c r="C99" s="245">
        <v>1033</v>
      </c>
      <c r="D99" s="246">
        <v>1.23775104171303</v>
      </c>
      <c r="H99" s="246" t="s">
        <v>1063</v>
      </c>
      <c r="I99" s="246">
        <v>3.6930382795499997E-2</v>
      </c>
      <c r="J99" s="246" t="s">
        <v>1063</v>
      </c>
      <c r="K99" s="247" t="e">
        <v>#DIV/0!</v>
      </c>
      <c r="L99" s="247">
        <v>2.3583061889250878</v>
      </c>
      <c r="M99" s="246" t="b">
        <v>0</v>
      </c>
      <c r="N99" s="246" t="s">
        <v>1450</v>
      </c>
      <c r="O99" s="246" t="s">
        <v>1450</v>
      </c>
      <c r="P99" s="246" t="s">
        <v>1451</v>
      </c>
      <c r="Q99" s="247">
        <v>1.23775104171303</v>
      </c>
      <c r="R99" s="246" t="s">
        <v>1453</v>
      </c>
      <c r="T99" s="246" t="s">
        <v>1452</v>
      </c>
      <c r="U99" s="246" t="s">
        <v>1452</v>
      </c>
    </row>
    <row r="100" spans="1:21" x14ac:dyDescent="0.2">
      <c r="A100" s="248" t="s">
        <v>1456</v>
      </c>
      <c r="B100" s="246" t="s">
        <v>1454</v>
      </c>
      <c r="C100" s="245">
        <v>926</v>
      </c>
      <c r="F100" s="246">
        <v>0.23936103049313301</v>
      </c>
      <c r="H100" s="246" t="s">
        <v>1063</v>
      </c>
      <c r="I100" s="246">
        <v>0.22374262673282799</v>
      </c>
      <c r="J100" s="246" t="s">
        <v>1063</v>
      </c>
      <c r="K100" s="247" t="e">
        <v>#DIV/0!</v>
      </c>
      <c r="L100" s="247">
        <v>1.1804697156983928</v>
      </c>
      <c r="M100" s="246" t="b">
        <v>0</v>
      </c>
      <c r="N100" s="246" t="s">
        <v>1454</v>
      </c>
      <c r="O100" s="246" t="s">
        <v>1454</v>
      </c>
      <c r="P100" s="246" t="s">
        <v>1455</v>
      </c>
      <c r="Q100" s="247">
        <v>0.23936103049313301</v>
      </c>
      <c r="R100" s="246" t="s">
        <v>1457</v>
      </c>
      <c r="T100" s="246" t="s">
        <v>1456</v>
      </c>
      <c r="U100" s="246" t="s">
        <v>1456</v>
      </c>
    </row>
    <row r="101" spans="1:21" x14ac:dyDescent="0.2">
      <c r="A101" s="248" t="s">
        <v>1460</v>
      </c>
      <c r="B101" s="246" t="s">
        <v>1458</v>
      </c>
      <c r="C101" s="245">
        <v>700</v>
      </c>
      <c r="F101" s="246">
        <v>0.47264287878337902</v>
      </c>
      <c r="G101" s="246">
        <v>1.5819567186443499</v>
      </c>
      <c r="H101" s="246">
        <v>0.12991266376996</v>
      </c>
      <c r="I101" s="246">
        <v>3.4113247366938798E-2</v>
      </c>
      <c r="J101" s="246">
        <v>0.13063440655893699</v>
      </c>
      <c r="K101" s="247">
        <v>0.78440333862978029</v>
      </c>
      <c r="L101" s="247">
        <v>2.0382058978579112</v>
      </c>
      <c r="M101" s="246" t="b">
        <v>1</v>
      </c>
      <c r="N101" s="246" t="s">
        <v>1458</v>
      </c>
      <c r="O101" s="246" t="s">
        <v>1458</v>
      </c>
      <c r="P101" s="246" t="s">
        <v>1459</v>
      </c>
      <c r="Q101" s="247">
        <v>1.0272997987138699</v>
      </c>
      <c r="R101" s="246" t="s">
        <v>1461</v>
      </c>
      <c r="T101" s="246" t="s">
        <v>1460</v>
      </c>
      <c r="U101" s="246" t="s">
        <v>1460</v>
      </c>
    </row>
    <row r="102" spans="1:21" x14ac:dyDescent="0.2">
      <c r="A102" s="248" t="s">
        <v>1464</v>
      </c>
      <c r="B102" s="246" t="s">
        <v>1462</v>
      </c>
      <c r="C102" s="245">
        <v>1204</v>
      </c>
      <c r="E102" s="246">
        <v>-1.3191709253443999</v>
      </c>
      <c r="F102" s="246">
        <v>-0.14584496792048901</v>
      </c>
      <c r="G102" s="246">
        <v>-1.29369836041734</v>
      </c>
      <c r="H102" s="246">
        <v>7.7596601000519502E-2</v>
      </c>
      <c r="I102" s="246">
        <v>2.3644902201958699E-2</v>
      </c>
      <c r="J102" s="246">
        <v>9.1091796549809506E-2</v>
      </c>
      <c r="K102" s="247">
        <v>0.6701877926615335</v>
      </c>
      <c r="L102" s="247">
        <v>-1.8915532853380002</v>
      </c>
      <c r="M102" s="246" t="b">
        <v>1</v>
      </c>
      <c r="N102" s="246" t="s">
        <v>1462</v>
      </c>
      <c r="O102" s="246" t="s">
        <v>1462</v>
      </c>
      <c r="P102" s="246" t="s">
        <v>1463</v>
      </c>
      <c r="Q102" s="247">
        <v>-0.91957141789407804</v>
      </c>
      <c r="R102" s="246" t="s">
        <v>1465</v>
      </c>
      <c r="T102" s="246" t="s">
        <v>1464</v>
      </c>
      <c r="U102" s="246" t="s">
        <v>1466</v>
      </c>
    </row>
    <row r="103" spans="1:21" x14ac:dyDescent="0.2">
      <c r="A103" s="248" t="s">
        <v>1469</v>
      </c>
      <c r="B103" s="246" t="s">
        <v>1467</v>
      </c>
      <c r="C103" s="245">
        <v>288</v>
      </c>
      <c r="D103" s="246">
        <v>0.72398236540738503</v>
      </c>
      <c r="E103" s="246">
        <v>7.8003102844358504E-2</v>
      </c>
      <c r="F103" s="246">
        <v>-0.44272235176722802</v>
      </c>
      <c r="G103" s="246">
        <v>-0.12067470318562799</v>
      </c>
      <c r="H103" s="246">
        <v>0.26050906383675099</v>
      </c>
      <c r="I103" s="246">
        <v>0.276723270693507</v>
      </c>
      <c r="J103" s="246">
        <v>0.27101472571937602</v>
      </c>
      <c r="K103" s="247">
        <v>0.49212779724963868</v>
      </c>
      <c r="L103" s="247">
        <v>1.0422107951688457</v>
      </c>
      <c r="M103" s="246" t="b">
        <v>0</v>
      </c>
      <c r="N103" s="246" t="s">
        <v>1467</v>
      </c>
      <c r="O103" s="246" t="s">
        <v>1467</v>
      </c>
      <c r="P103" s="246" t="s">
        <v>1468</v>
      </c>
      <c r="Q103" s="247">
        <v>5.9647103324721902E-2</v>
      </c>
      <c r="R103" s="246" t="s">
        <v>1470</v>
      </c>
      <c r="T103" s="246" t="s">
        <v>1469</v>
      </c>
      <c r="U103" s="246" t="s">
        <v>1471</v>
      </c>
    </row>
    <row r="104" spans="1:21" x14ac:dyDescent="0.2">
      <c r="A104" s="248" t="s">
        <v>1474</v>
      </c>
      <c r="B104" s="246" t="s">
        <v>1472</v>
      </c>
      <c r="C104" s="245">
        <v>316</v>
      </c>
      <c r="D104" s="246">
        <v>1.8604096389437299</v>
      </c>
      <c r="G104" s="246">
        <v>3.1020618252530201</v>
      </c>
      <c r="H104" s="246">
        <v>8.2756885956084603E-2</v>
      </c>
      <c r="I104" s="246">
        <v>4.6172131682144096E-3</v>
      </c>
      <c r="J104" s="246">
        <v>5.7097470958892699E-2</v>
      </c>
      <c r="K104" s="247">
        <v>0.87798068081440173</v>
      </c>
      <c r="L104" s="247">
        <v>5.5837553510463502</v>
      </c>
      <c r="M104" s="246" t="b">
        <v>1</v>
      </c>
      <c r="N104" s="246" t="s">
        <v>1472</v>
      </c>
      <c r="O104" s="246" t="s">
        <v>1472</v>
      </c>
      <c r="P104" s="246" t="s">
        <v>1473</v>
      </c>
      <c r="Q104" s="247">
        <v>2.4812357320983698</v>
      </c>
      <c r="R104" s="246" t="s">
        <v>1475</v>
      </c>
      <c r="T104" s="246" t="s">
        <v>1474</v>
      </c>
      <c r="U104" s="246" t="s">
        <v>1476</v>
      </c>
    </row>
    <row r="105" spans="1:21" x14ac:dyDescent="0.2">
      <c r="A105" s="248" t="s">
        <v>1479</v>
      </c>
      <c r="B105" s="246" t="s">
        <v>1477</v>
      </c>
      <c r="C105" s="245">
        <v>1112</v>
      </c>
      <c r="D105" s="246">
        <v>-0.97228955757211499</v>
      </c>
      <c r="E105" s="246">
        <v>-0.56415596846117899</v>
      </c>
      <c r="F105" s="246">
        <v>-0.20424823252527899</v>
      </c>
      <c r="G105" s="246">
        <v>-1.55185616870203E-2</v>
      </c>
      <c r="H105" s="246">
        <v>7.4507725105829495E-2</v>
      </c>
      <c r="I105" s="246">
        <v>4.9829446116607501E-2</v>
      </c>
      <c r="J105" s="246">
        <v>0.10449952698986099</v>
      </c>
      <c r="K105" s="247">
        <v>0.42210057186847522</v>
      </c>
      <c r="L105" s="247">
        <v>-1.3557142057192748</v>
      </c>
      <c r="M105" s="246" t="b">
        <v>1</v>
      </c>
      <c r="N105" s="246" t="s">
        <v>1477</v>
      </c>
      <c r="O105" s="246" t="s">
        <v>1477</v>
      </c>
      <c r="P105" s="246" t="s">
        <v>1478</v>
      </c>
      <c r="Q105" s="247">
        <v>-0.43905308006139798</v>
      </c>
      <c r="R105" s="246" t="s">
        <v>1480</v>
      </c>
      <c r="T105" s="246" t="s">
        <v>1479</v>
      </c>
      <c r="U105" s="246" t="s">
        <v>1479</v>
      </c>
    </row>
    <row r="106" spans="1:21" x14ac:dyDescent="0.2">
      <c r="A106" s="248" t="s">
        <v>1483</v>
      </c>
      <c r="B106" s="246" t="s">
        <v>1481</v>
      </c>
      <c r="C106" s="245">
        <v>1570</v>
      </c>
      <c r="D106" s="246">
        <v>-0.32181861238653298</v>
      </c>
      <c r="E106" s="246">
        <v>-2.7431895100052301E-2</v>
      </c>
      <c r="F106" s="246">
        <v>-0.24419028281082</v>
      </c>
      <c r="G106" s="246">
        <v>-0.18015151378118499</v>
      </c>
      <c r="H106" s="246">
        <v>4.5699281376846597E-2</v>
      </c>
      <c r="I106" s="246">
        <v>0.12186355685339401</v>
      </c>
      <c r="J106" s="246">
        <v>0.172826178256174</v>
      </c>
      <c r="K106" s="247">
        <v>0.12488918695073786</v>
      </c>
      <c r="L106" s="247">
        <v>-1.1434537996889269</v>
      </c>
      <c r="M106" s="246" t="b">
        <v>0</v>
      </c>
      <c r="N106" s="246" t="s">
        <v>1481</v>
      </c>
      <c r="O106" s="246" t="s">
        <v>1481</v>
      </c>
      <c r="P106" s="246" t="s">
        <v>1482</v>
      </c>
      <c r="Q106" s="247">
        <v>-0.19339807601964801</v>
      </c>
      <c r="R106" s="246" t="s">
        <v>1484</v>
      </c>
      <c r="T106" s="246" t="s">
        <v>1483</v>
      </c>
      <c r="U106" s="246" t="s">
        <v>1483</v>
      </c>
    </row>
    <row r="107" spans="1:21" x14ac:dyDescent="0.2">
      <c r="A107" s="248" t="s">
        <v>1487</v>
      </c>
      <c r="B107" s="246" t="s">
        <v>1485</v>
      </c>
      <c r="C107" s="245">
        <v>1289</v>
      </c>
      <c r="D107" s="246">
        <v>-0.87623244472871797</v>
      </c>
      <c r="E107" s="246">
        <v>-0.51070303215830504</v>
      </c>
      <c r="F107" s="246">
        <v>-0.57946295950468196</v>
      </c>
      <c r="G107" s="246">
        <v>-0.356184536136466</v>
      </c>
      <c r="H107" s="246">
        <v>2.09884350744463E-2</v>
      </c>
      <c r="I107" s="246">
        <v>1.42368177982124E-2</v>
      </c>
      <c r="J107" s="246">
        <v>4.9565865951487702E-2</v>
      </c>
      <c r="K107" s="247">
        <v>0.21805787718109609</v>
      </c>
      <c r="L107" s="247">
        <v>-1.4955184854936054</v>
      </c>
      <c r="M107" s="246" t="b">
        <v>1</v>
      </c>
      <c r="N107" s="246" t="s">
        <v>1485</v>
      </c>
      <c r="O107" s="246" t="s">
        <v>1485</v>
      </c>
      <c r="P107" s="246" t="s">
        <v>1486</v>
      </c>
      <c r="Q107" s="247">
        <v>-0.58064574313204298</v>
      </c>
      <c r="R107" s="246" t="s">
        <v>1488</v>
      </c>
      <c r="T107" s="246" t="s">
        <v>1487</v>
      </c>
      <c r="U107" s="246" t="s">
        <v>1489</v>
      </c>
    </row>
    <row r="108" spans="1:21" x14ac:dyDescent="0.2">
      <c r="A108" s="248" t="s">
        <v>1492</v>
      </c>
      <c r="B108" s="246" t="s">
        <v>1490</v>
      </c>
      <c r="C108" s="245">
        <v>619</v>
      </c>
      <c r="D108" s="246">
        <v>1.9752491795263301</v>
      </c>
      <c r="E108" s="246">
        <v>2.2367347832856401</v>
      </c>
      <c r="F108" s="246">
        <v>1.4210225654650901</v>
      </c>
      <c r="G108" s="246">
        <v>1.94866166483296</v>
      </c>
      <c r="H108" s="246">
        <v>9.93434687289701E-3</v>
      </c>
      <c r="I108" s="246">
        <v>5.155258623173E-4</v>
      </c>
      <c r="J108" s="246">
        <v>5.8084804741047004E-3</v>
      </c>
      <c r="K108" s="247">
        <v>0.34193375573143159</v>
      </c>
      <c r="L108" s="247">
        <v>3.7202950624364082</v>
      </c>
      <c r="M108" s="246" t="b">
        <v>1</v>
      </c>
      <c r="N108" s="246" t="s">
        <v>1490</v>
      </c>
      <c r="O108" s="246" t="s">
        <v>1490</v>
      </c>
      <c r="P108" s="246" t="s">
        <v>1491</v>
      </c>
      <c r="Q108" s="247">
        <v>1.8954170482775099</v>
      </c>
      <c r="R108" s="246" t="s">
        <v>1493</v>
      </c>
      <c r="T108" s="246" t="s">
        <v>1492</v>
      </c>
      <c r="U108" s="246" t="s">
        <v>1494</v>
      </c>
    </row>
    <row r="109" spans="1:21" x14ac:dyDescent="0.2">
      <c r="A109" s="248" t="s">
        <v>1497</v>
      </c>
      <c r="B109" s="246" t="s">
        <v>1495</v>
      </c>
      <c r="C109" s="245">
        <v>1550</v>
      </c>
      <c r="E109" s="246">
        <v>-0.82461527490065201</v>
      </c>
      <c r="H109" s="246" t="s">
        <v>1063</v>
      </c>
      <c r="I109" s="246">
        <v>7.1854304447375894E-2</v>
      </c>
      <c r="J109" s="246" t="s">
        <v>1063</v>
      </c>
      <c r="K109" s="247" t="e">
        <v>#DIV/0!</v>
      </c>
      <c r="L109" s="247">
        <v>-1.771062683960094</v>
      </c>
      <c r="M109" s="246" t="b">
        <v>0</v>
      </c>
      <c r="N109" s="246" t="s">
        <v>1495</v>
      </c>
      <c r="O109" s="246" t="s">
        <v>1495</v>
      </c>
      <c r="P109" s="246" t="s">
        <v>1496</v>
      </c>
      <c r="Q109" s="247">
        <v>-0.82461527490065201</v>
      </c>
      <c r="R109" s="246" t="s">
        <v>1498</v>
      </c>
      <c r="T109" s="246" t="s">
        <v>1497</v>
      </c>
      <c r="U109" s="246" t="s">
        <v>1499</v>
      </c>
    </row>
    <row r="110" spans="1:21" x14ac:dyDescent="0.2">
      <c r="A110" s="248" t="s">
        <v>550</v>
      </c>
      <c r="B110" s="246" t="s">
        <v>1500</v>
      </c>
      <c r="C110" s="245">
        <v>246</v>
      </c>
      <c r="D110" s="246">
        <v>0.58391439403588297</v>
      </c>
      <c r="E110" s="246">
        <v>0.46571064655765898</v>
      </c>
      <c r="F110" s="246">
        <v>-0.130802736710036</v>
      </c>
      <c r="G110" s="246">
        <v>0.19618642878959</v>
      </c>
      <c r="H110" s="246">
        <v>8.9912333190360905E-2</v>
      </c>
      <c r="I110" s="246">
        <v>9.3576889220701898E-2</v>
      </c>
      <c r="J110" s="246">
        <v>0.212818830837434</v>
      </c>
      <c r="K110" s="247">
        <v>0.31761075662261873</v>
      </c>
      <c r="L110" s="247">
        <v>1.2131451561142241</v>
      </c>
      <c r="M110" s="246" t="b">
        <v>0</v>
      </c>
      <c r="N110" s="246" t="s">
        <v>1500</v>
      </c>
      <c r="O110" s="246" t="s">
        <v>1500</v>
      </c>
      <c r="P110" s="246" t="s">
        <v>1501</v>
      </c>
      <c r="Q110" s="247">
        <v>0.27875218316827399</v>
      </c>
      <c r="R110" s="246" t="s">
        <v>1502</v>
      </c>
      <c r="T110" s="246" t="s">
        <v>550</v>
      </c>
      <c r="U110" s="246" t="s">
        <v>550</v>
      </c>
    </row>
    <row r="111" spans="1:21" x14ac:dyDescent="0.2">
      <c r="A111" s="248" t="s">
        <v>551</v>
      </c>
      <c r="B111" s="246" t="s">
        <v>1503</v>
      </c>
      <c r="C111" s="245">
        <v>784</v>
      </c>
      <c r="G111" s="246">
        <v>-0.25795269913239699</v>
      </c>
      <c r="H111" s="246" t="s">
        <v>1063</v>
      </c>
      <c r="I111" s="246">
        <v>0.216158878367329</v>
      </c>
      <c r="J111" s="246" t="s">
        <v>1063</v>
      </c>
      <c r="K111" s="247" t="e">
        <v>#DIV/0!</v>
      </c>
      <c r="L111" s="247">
        <v>-1.1957805907172996</v>
      </c>
      <c r="M111" s="246" t="b">
        <v>0</v>
      </c>
      <c r="N111" s="246" t="s">
        <v>1503</v>
      </c>
      <c r="O111" s="246" t="s">
        <v>1503</v>
      </c>
      <c r="P111" s="246" t="s">
        <v>1504</v>
      </c>
      <c r="Q111" s="247">
        <v>-0.25795269913239699</v>
      </c>
      <c r="R111" s="246" t="s">
        <v>1505</v>
      </c>
      <c r="T111" s="246" t="s">
        <v>551</v>
      </c>
      <c r="U111" s="246" t="s">
        <v>1506</v>
      </c>
    </row>
    <row r="112" spans="1:21" x14ac:dyDescent="0.2">
      <c r="A112" s="248" t="s">
        <v>552</v>
      </c>
      <c r="B112" s="246" t="s">
        <v>1507</v>
      </c>
      <c r="C112" s="245">
        <v>248</v>
      </c>
      <c r="D112" s="246">
        <v>0.39837382525817799</v>
      </c>
      <c r="E112" s="246">
        <v>0.66492386234003498</v>
      </c>
      <c r="F112" s="246">
        <v>-6.2787646017479798E-2</v>
      </c>
      <c r="G112" s="246">
        <v>0.67602237071192295</v>
      </c>
      <c r="H112" s="246">
        <v>6.2501075702616593E-2</v>
      </c>
      <c r="I112" s="246">
        <v>4.6538951819081499E-2</v>
      </c>
      <c r="J112" s="246">
        <v>0.16111424627288801</v>
      </c>
      <c r="K112" s="247">
        <v>0.34596904928449407</v>
      </c>
      <c r="L112" s="247">
        <v>1.3371238527878195</v>
      </c>
      <c r="M112" s="246" t="b">
        <v>1</v>
      </c>
      <c r="N112" s="246" t="s">
        <v>1507</v>
      </c>
      <c r="O112" s="246" t="s">
        <v>1507</v>
      </c>
      <c r="P112" s="246" t="s">
        <v>1508</v>
      </c>
      <c r="Q112" s="247">
        <v>0.41913310307316398</v>
      </c>
      <c r="R112" s="246" t="s">
        <v>1509</v>
      </c>
      <c r="T112" s="246" t="s">
        <v>552</v>
      </c>
      <c r="U112" s="246" t="s">
        <v>1510</v>
      </c>
    </row>
    <row r="113" spans="1:21" x14ac:dyDescent="0.2">
      <c r="A113" s="248" t="s">
        <v>553</v>
      </c>
      <c r="B113" s="246" t="s">
        <v>1511</v>
      </c>
      <c r="C113" s="245">
        <v>817</v>
      </c>
      <c r="D113" s="246">
        <v>-8.5921696262689404E-2</v>
      </c>
      <c r="E113" s="246">
        <v>8.9018382234728896E-2</v>
      </c>
      <c r="F113" s="246">
        <v>0.63117480689188299</v>
      </c>
      <c r="G113" s="246">
        <v>-0.25309104317236297</v>
      </c>
      <c r="H113" s="246">
        <v>0.221745784386078</v>
      </c>
      <c r="I113" s="246">
        <v>0.23730147929652901</v>
      </c>
      <c r="J113" s="246">
        <v>0.274518219726201</v>
      </c>
      <c r="K113" s="247">
        <v>0.38358783846148459</v>
      </c>
      <c r="L113" s="247">
        <v>1.0682839099499537</v>
      </c>
      <c r="M113" s="246" t="b">
        <v>0</v>
      </c>
      <c r="N113" s="246" t="s">
        <v>1511</v>
      </c>
      <c r="O113" s="246" t="s">
        <v>1511</v>
      </c>
      <c r="P113" s="246" t="s">
        <v>1512</v>
      </c>
      <c r="Q113" s="247">
        <v>9.5295112422889905E-2</v>
      </c>
      <c r="R113" s="246" t="s">
        <v>1513</v>
      </c>
      <c r="T113" s="246" t="s">
        <v>553</v>
      </c>
      <c r="U113" s="246" t="s">
        <v>553</v>
      </c>
    </row>
    <row r="114" spans="1:21" x14ac:dyDescent="0.2">
      <c r="A114" s="248" t="s">
        <v>497</v>
      </c>
      <c r="B114" s="246" t="s">
        <v>1514</v>
      </c>
      <c r="C114" s="245">
        <v>48</v>
      </c>
      <c r="F114" s="246">
        <v>-1.59761320788954</v>
      </c>
      <c r="H114" s="246" t="s">
        <v>1063</v>
      </c>
      <c r="I114" s="246">
        <v>2.2719482524326401E-2</v>
      </c>
      <c r="J114" s="246" t="s">
        <v>1063</v>
      </c>
      <c r="K114" s="247" t="e">
        <v>#DIV/0!</v>
      </c>
      <c r="L114" s="247">
        <v>-3.0264220817157077</v>
      </c>
      <c r="M114" s="246" t="b">
        <v>0</v>
      </c>
      <c r="N114" s="246" t="s">
        <v>1514</v>
      </c>
      <c r="O114" s="246" t="s">
        <v>1514</v>
      </c>
      <c r="P114" s="246" t="s">
        <v>1515</v>
      </c>
      <c r="Q114" s="247">
        <v>-1.59761320788954</v>
      </c>
      <c r="R114" s="246" t="s">
        <v>1516</v>
      </c>
      <c r="T114" s="246" t="s">
        <v>497</v>
      </c>
      <c r="U114" s="246" t="s">
        <v>497</v>
      </c>
    </row>
    <row r="115" spans="1:21" x14ac:dyDescent="0.2">
      <c r="A115" s="248" t="s">
        <v>554</v>
      </c>
      <c r="B115" s="246" t="s">
        <v>1517</v>
      </c>
      <c r="C115" s="245">
        <v>462</v>
      </c>
      <c r="D115" s="246">
        <v>0.110157452457702</v>
      </c>
      <c r="E115" s="246">
        <v>-0.22648693553856</v>
      </c>
      <c r="F115" s="246">
        <v>-0.17636424931788</v>
      </c>
      <c r="G115" s="246">
        <v>0.14067530706401901</v>
      </c>
      <c r="H115" s="246">
        <v>0.23606495824736801</v>
      </c>
      <c r="I115" s="246">
        <v>0.28280711242040302</v>
      </c>
      <c r="J115" s="246">
        <v>0.25033177474971302</v>
      </c>
      <c r="K115" s="247">
        <v>0.1902169694027693</v>
      </c>
      <c r="L115" s="247">
        <v>-1.0266928238086104</v>
      </c>
      <c r="M115" s="246" t="b">
        <v>0</v>
      </c>
      <c r="N115" s="246" t="s">
        <v>1517</v>
      </c>
      <c r="O115" s="246" t="s">
        <v>1517</v>
      </c>
      <c r="P115" s="246" t="s">
        <v>1518</v>
      </c>
      <c r="Q115" s="247">
        <v>-3.8004606333679997E-2</v>
      </c>
      <c r="R115" s="246" t="s">
        <v>1519</v>
      </c>
      <c r="T115" s="246" t="s">
        <v>554</v>
      </c>
      <c r="U115" s="246" t="s">
        <v>1520</v>
      </c>
    </row>
    <row r="116" spans="1:21" x14ac:dyDescent="0.2">
      <c r="A116" s="248" t="s">
        <v>20</v>
      </c>
      <c r="B116" s="246" t="s">
        <v>1521</v>
      </c>
      <c r="C116" s="245">
        <v>557</v>
      </c>
      <c r="D116" s="246">
        <v>-0.32552090343164602</v>
      </c>
      <c r="E116" s="246">
        <v>-0.25808344667316402</v>
      </c>
      <c r="F116" s="246">
        <v>-0.49623004493237899</v>
      </c>
      <c r="G116" s="246">
        <v>-0.116831278111832</v>
      </c>
      <c r="H116" s="246">
        <v>3.3693915323347597E-2</v>
      </c>
      <c r="I116" s="246">
        <v>6.4446635495253798E-2</v>
      </c>
      <c r="J116" s="246">
        <v>0.13597874975883201</v>
      </c>
      <c r="K116" s="247">
        <v>0.15754633787470282</v>
      </c>
      <c r="L116" s="247">
        <v>-1.230433269954921</v>
      </c>
      <c r="M116" s="246" t="b">
        <v>0</v>
      </c>
      <c r="N116" s="246" t="s">
        <v>1521</v>
      </c>
      <c r="O116" s="246" t="s">
        <v>1521</v>
      </c>
      <c r="P116" s="246" t="s">
        <v>1522</v>
      </c>
      <c r="Q116" s="247">
        <v>-0.29916641828725499</v>
      </c>
      <c r="R116" s="246" t="s">
        <v>1523</v>
      </c>
      <c r="T116" s="246" t="s">
        <v>20</v>
      </c>
      <c r="U116" s="246" t="s">
        <v>1524</v>
      </c>
    </row>
    <row r="117" spans="1:21" x14ac:dyDescent="0.2">
      <c r="A117" s="248" t="s">
        <v>21</v>
      </c>
      <c r="B117" s="246" t="s">
        <v>1525</v>
      </c>
      <c r="C117" s="245">
        <v>273</v>
      </c>
      <c r="D117" s="246">
        <v>2.7972365858045901E-2</v>
      </c>
      <c r="E117" s="246">
        <v>-0.18310709802109301</v>
      </c>
      <c r="F117" s="246">
        <v>-0.682612414039514</v>
      </c>
      <c r="G117" s="246">
        <v>-0.15667780649368901</v>
      </c>
      <c r="H117" s="246">
        <v>9.7400137149148205E-2</v>
      </c>
      <c r="I117" s="246">
        <v>0.107400551185883</v>
      </c>
      <c r="J117" s="246">
        <v>0.167884366443702</v>
      </c>
      <c r="K117" s="247">
        <v>0.30419185766535262</v>
      </c>
      <c r="L117" s="247">
        <v>-1.1880587980929904</v>
      </c>
      <c r="M117" s="246" t="b">
        <v>0</v>
      </c>
      <c r="N117" s="246" t="s">
        <v>1525</v>
      </c>
      <c r="O117" s="246" t="s">
        <v>1525</v>
      </c>
      <c r="P117" s="246" t="s">
        <v>1526</v>
      </c>
      <c r="Q117" s="247">
        <v>-0.24860623817406299</v>
      </c>
      <c r="R117" s="246" t="s">
        <v>1527</v>
      </c>
      <c r="T117" s="246" t="s">
        <v>21</v>
      </c>
      <c r="U117" s="246" t="s">
        <v>1528</v>
      </c>
    </row>
    <row r="118" spans="1:21" x14ac:dyDescent="0.2">
      <c r="A118" s="248" t="s">
        <v>22</v>
      </c>
      <c r="B118" s="246" t="s">
        <v>1529</v>
      </c>
      <c r="C118" s="245">
        <v>676</v>
      </c>
      <c r="D118" s="246">
        <v>-0.13046286445159</v>
      </c>
      <c r="E118" s="246">
        <v>-0.36129719628693002</v>
      </c>
      <c r="F118" s="246">
        <v>-0.42981363157418001</v>
      </c>
      <c r="G118" s="246">
        <v>-1.29871918030675E-2</v>
      </c>
      <c r="H118" s="246">
        <v>6.27363760050519E-2</v>
      </c>
      <c r="I118" s="246">
        <v>0.102166923143742</v>
      </c>
      <c r="J118" s="246">
        <v>0.16871758533912701</v>
      </c>
      <c r="K118" s="247">
        <v>0.19503301989989094</v>
      </c>
      <c r="L118" s="247">
        <v>-1.1757979934820759</v>
      </c>
      <c r="M118" s="246" t="b">
        <v>0</v>
      </c>
      <c r="N118" s="246" t="s">
        <v>1529</v>
      </c>
      <c r="O118" s="246" t="s">
        <v>1529</v>
      </c>
      <c r="P118" s="246" t="s">
        <v>1530</v>
      </c>
      <c r="Q118" s="247">
        <v>-0.233640221028942</v>
      </c>
      <c r="R118" s="246" t="s">
        <v>1531</v>
      </c>
      <c r="T118" s="246" t="s">
        <v>22</v>
      </c>
      <c r="U118" s="246" t="s">
        <v>1532</v>
      </c>
    </row>
    <row r="119" spans="1:21" x14ac:dyDescent="0.2">
      <c r="A119" s="248" t="s">
        <v>103</v>
      </c>
      <c r="B119" s="246" t="s">
        <v>1533</v>
      </c>
      <c r="C119" s="245">
        <v>599</v>
      </c>
      <c r="D119" s="246">
        <v>-0.76495030483043502</v>
      </c>
      <c r="E119" s="246">
        <v>-0.54476953364870395</v>
      </c>
      <c r="F119" s="246">
        <v>-0.66179164514817301</v>
      </c>
      <c r="G119" s="246">
        <v>-0.68508630923369696</v>
      </c>
      <c r="H119" s="246">
        <v>7.90404479841747E-3</v>
      </c>
      <c r="I119" s="246">
        <v>7.2010948568420998E-3</v>
      </c>
      <c r="J119" s="246">
        <v>3.37546422428169E-2</v>
      </c>
      <c r="K119" s="247">
        <v>9.1024333890961651E-2</v>
      </c>
      <c r="L119" s="247">
        <v>-1.5846337649402165</v>
      </c>
      <c r="M119" s="246" t="b">
        <v>1</v>
      </c>
      <c r="N119" s="246" t="s">
        <v>1533</v>
      </c>
      <c r="O119" s="246" t="s">
        <v>1533</v>
      </c>
      <c r="P119" s="246" t="s">
        <v>1534</v>
      </c>
      <c r="Q119" s="247">
        <v>-0.66414944821525201</v>
      </c>
      <c r="R119" s="246" t="s">
        <v>1535</v>
      </c>
      <c r="T119" s="246" t="s">
        <v>103</v>
      </c>
      <c r="U119" s="246" t="s">
        <v>103</v>
      </c>
    </row>
    <row r="120" spans="1:21" x14ac:dyDescent="0.2">
      <c r="A120" s="248" t="s">
        <v>105</v>
      </c>
      <c r="B120" s="246" t="s">
        <v>1536</v>
      </c>
      <c r="C120" s="245">
        <v>838</v>
      </c>
      <c r="E120" s="246">
        <v>-0.92531584017514601</v>
      </c>
      <c r="G120" s="246">
        <v>-0.81577906991603899</v>
      </c>
      <c r="H120" s="246">
        <v>3.8830879626736002E-2</v>
      </c>
      <c r="I120" s="246">
        <v>2.3054989532684401E-2</v>
      </c>
      <c r="J120" s="246">
        <v>0.108722375441415</v>
      </c>
      <c r="K120" s="247">
        <v>7.7454193039487515E-2</v>
      </c>
      <c r="L120" s="247">
        <v>-1.8283565696768147</v>
      </c>
      <c r="M120" s="246" t="b">
        <v>1</v>
      </c>
      <c r="N120" s="246" t="s">
        <v>1536</v>
      </c>
      <c r="O120" s="246" t="s">
        <v>1536</v>
      </c>
      <c r="P120" s="246" t="s">
        <v>1537</v>
      </c>
      <c r="Q120" s="247">
        <v>-0.87054745504559194</v>
      </c>
      <c r="R120" s="246" t="s">
        <v>1538</v>
      </c>
      <c r="T120" s="246" t="s">
        <v>105</v>
      </c>
      <c r="U120" s="246" t="s">
        <v>105</v>
      </c>
    </row>
    <row r="121" spans="1:21" x14ac:dyDescent="0.2">
      <c r="A121" s="248" t="s">
        <v>101</v>
      </c>
      <c r="B121" s="246" t="s">
        <v>1539</v>
      </c>
      <c r="C121" s="245">
        <v>550</v>
      </c>
      <c r="D121" s="246">
        <v>-0.20999401729961401</v>
      </c>
      <c r="E121" s="246">
        <v>0.60818308336297</v>
      </c>
      <c r="F121" s="246">
        <v>-0.19217662926596801</v>
      </c>
      <c r="G121" s="246">
        <v>0.133934399492116</v>
      </c>
      <c r="H121" s="246">
        <v>0.22948989446947901</v>
      </c>
      <c r="I121" s="246">
        <v>0.247217958436803</v>
      </c>
      <c r="J121" s="246">
        <v>0.27713235637109601</v>
      </c>
      <c r="K121" s="247">
        <v>0.382954944050451</v>
      </c>
      <c r="L121" s="247">
        <v>1.0606779697542128</v>
      </c>
      <c r="M121" s="246" t="b">
        <v>0</v>
      </c>
      <c r="N121" s="246" t="s">
        <v>1539</v>
      </c>
      <c r="O121" s="246" t="s">
        <v>1539</v>
      </c>
      <c r="P121" s="246" t="s">
        <v>1540</v>
      </c>
      <c r="Q121" s="247">
        <v>8.4986709072375904E-2</v>
      </c>
      <c r="R121" s="246" t="s">
        <v>1541</v>
      </c>
      <c r="T121" s="246" t="s">
        <v>101</v>
      </c>
      <c r="U121" s="246" t="s">
        <v>101</v>
      </c>
    </row>
    <row r="122" spans="1:21" x14ac:dyDescent="0.2">
      <c r="A122" s="248" t="s">
        <v>102</v>
      </c>
      <c r="B122" s="246" t="s">
        <v>1542</v>
      </c>
      <c r="C122" s="245">
        <v>135</v>
      </c>
      <c r="D122" s="246">
        <v>0.13344333096820199</v>
      </c>
      <c r="E122" s="246">
        <v>-0.21402560907349699</v>
      </c>
      <c r="F122" s="246">
        <v>-0.48898484821398502</v>
      </c>
      <c r="G122" s="246">
        <v>-3.9435562249914097E-2</v>
      </c>
      <c r="H122" s="246">
        <v>0.13600403058393101</v>
      </c>
      <c r="I122" s="246">
        <v>0.17112255913504901</v>
      </c>
      <c r="J122" s="246">
        <v>0.205830449498033</v>
      </c>
      <c r="K122" s="247">
        <v>0.26555248106596213</v>
      </c>
      <c r="L122" s="247">
        <v>-1.1113018035572686</v>
      </c>
      <c r="M122" s="246" t="b">
        <v>0</v>
      </c>
      <c r="N122" s="246" t="s">
        <v>1542</v>
      </c>
      <c r="O122" s="246" t="s">
        <v>1542</v>
      </c>
      <c r="P122" s="246" t="s">
        <v>1543</v>
      </c>
      <c r="Q122" s="247">
        <v>-0.15225067214229901</v>
      </c>
      <c r="R122" s="246" t="s">
        <v>1544</v>
      </c>
      <c r="T122" s="246" t="s">
        <v>102</v>
      </c>
      <c r="U122" s="246" t="s">
        <v>1545</v>
      </c>
    </row>
    <row r="123" spans="1:21" x14ac:dyDescent="0.2">
      <c r="A123" s="248" t="s">
        <v>104</v>
      </c>
      <c r="B123" s="246" t="s">
        <v>1546</v>
      </c>
      <c r="C123" s="245">
        <v>839</v>
      </c>
      <c r="D123" s="246">
        <v>-1.05264147974123</v>
      </c>
      <c r="E123" s="246">
        <v>-1.82968803175606</v>
      </c>
      <c r="F123" s="246">
        <v>0.12165038454321001</v>
      </c>
      <c r="G123" s="246">
        <v>-1.7773136010688699</v>
      </c>
      <c r="H123" s="246">
        <v>6.0648513673248597E-2</v>
      </c>
      <c r="I123" s="246">
        <v>1.5998709379093801E-2</v>
      </c>
      <c r="J123" s="246">
        <v>4.4527835499958597E-2</v>
      </c>
      <c r="K123" s="247">
        <v>0.90941562392739883</v>
      </c>
      <c r="L123" s="247">
        <v>-2.1954218529811365</v>
      </c>
      <c r="M123" s="246" t="b">
        <v>1</v>
      </c>
      <c r="N123" s="246" t="s">
        <v>1546</v>
      </c>
      <c r="O123" s="246" t="s">
        <v>1546</v>
      </c>
      <c r="P123" s="246" t="s">
        <v>1547</v>
      </c>
      <c r="Q123" s="247">
        <v>-1.13449818200574</v>
      </c>
      <c r="R123" s="246" t="s">
        <v>1548</v>
      </c>
      <c r="T123" s="246" t="s">
        <v>104</v>
      </c>
      <c r="U123" s="246" t="s">
        <v>1549</v>
      </c>
    </row>
    <row r="124" spans="1:21" x14ac:dyDescent="0.2">
      <c r="A124" s="248" t="s">
        <v>23</v>
      </c>
      <c r="B124" s="246" t="s">
        <v>1550</v>
      </c>
      <c r="C124" s="245">
        <v>486</v>
      </c>
      <c r="D124" s="246">
        <v>-4.7802302612822103E-2</v>
      </c>
      <c r="E124" s="246">
        <v>-0.36990806412736399</v>
      </c>
      <c r="F124" s="246">
        <v>-1.0635446237725199</v>
      </c>
      <c r="G124" s="246">
        <v>-0.44994729756363999</v>
      </c>
      <c r="H124" s="246">
        <v>6.7184604880900903E-2</v>
      </c>
      <c r="I124" s="246">
        <v>4.2025767639245502E-2</v>
      </c>
      <c r="J124" s="246">
        <v>0.10363090056696</v>
      </c>
      <c r="K124" s="247">
        <v>0.42438630358592211</v>
      </c>
      <c r="L124" s="247">
        <v>-1.3974537843500439</v>
      </c>
      <c r="M124" s="246" t="b">
        <v>1</v>
      </c>
      <c r="N124" s="246" t="s">
        <v>1550</v>
      </c>
      <c r="O124" s="246" t="s">
        <v>1550</v>
      </c>
      <c r="P124" s="246" t="s">
        <v>1551</v>
      </c>
      <c r="Q124" s="247">
        <v>-0.48280057201908599</v>
      </c>
      <c r="R124" s="246" t="s">
        <v>1552</v>
      </c>
      <c r="T124" s="246" t="s">
        <v>23</v>
      </c>
      <c r="U124" s="246" t="s">
        <v>1553</v>
      </c>
    </row>
    <row r="125" spans="1:21" x14ac:dyDescent="0.2">
      <c r="A125" s="248" t="s">
        <v>106</v>
      </c>
      <c r="B125" s="246" t="s">
        <v>1554</v>
      </c>
      <c r="C125" s="245">
        <v>835</v>
      </c>
      <c r="F125" s="246">
        <v>-0.115031459640741</v>
      </c>
      <c r="H125" s="246" t="s">
        <v>1063</v>
      </c>
      <c r="I125" s="246">
        <v>0.276202113174987</v>
      </c>
      <c r="J125" s="246" t="s">
        <v>1063</v>
      </c>
      <c r="K125" s="247" t="e">
        <v>#DIV/0!</v>
      </c>
      <c r="L125" s="247">
        <v>-1.0829986613119147</v>
      </c>
      <c r="M125" s="246" t="b">
        <v>0</v>
      </c>
      <c r="N125" s="246" t="s">
        <v>1554</v>
      </c>
      <c r="O125" s="246" t="s">
        <v>1554</v>
      </c>
      <c r="P125" s="246" t="s">
        <v>1555</v>
      </c>
      <c r="Q125" s="247">
        <v>-0.115031459640741</v>
      </c>
      <c r="R125" s="246" t="s">
        <v>1556</v>
      </c>
      <c r="T125" s="246" t="s">
        <v>106</v>
      </c>
      <c r="U125" s="246" t="s">
        <v>1557</v>
      </c>
    </row>
    <row r="126" spans="1:21" x14ac:dyDescent="0.2">
      <c r="A126" s="248" t="s">
        <v>107</v>
      </c>
      <c r="B126" s="246" t="s">
        <v>1558</v>
      </c>
      <c r="C126" s="245">
        <v>137</v>
      </c>
      <c r="D126" s="246">
        <v>-1.57869042696245</v>
      </c>
      <c r="E126" s="246">
        <v>-1.1578664099541101</v>
      </c>
      <c r="F126" s="246">
        <v>-0.56730294297212003</v>
      </c>
      <c r="G126" s="246">
        <v>-0.21433079451361101</v>
      </c>
      <c r="H126" s="246">
        <v>4.9811537841238498E-2</v>
      </c>
      <c r="I126" s="246">
        <v>1.4150664803832E-2</v>
      </c>
      <c r="J126" s="246">
        <v>2.7801463340634401E-2</v>
      </c>
      <c r="K126" s="247">
        <v>0.60725397668830605</v>
      </c>
      <c r="L126" s="247">
        <v>-1.8397983428357807</v>
      </c>
      <c r="M126" s="246" t="b">
        <v>1</v>
      </c>
      <c r="N126" s="246" t="s">
        <v>1558</v>
      </c>
      <c r="O126" s="246" t="s">
        <v>1558</v>
      </c>
      <c r="P126" s="246" t="s">
        <v>1559</v>
      </c>
      <c r="Q126" s="247">
        <v>-0.87954764360057303</v>
      </c>
      <c r="R126" s="246" t="s">
        <v>1560</v>
      </c>
      <c r="T126" s="246" t="s">
        <v>107</v>
      </c>
      <c r="U126" s="246" t="s">
        <v>107</v>
      </c>
    </row>
    <row r="127" spans="1:21" x14ac:dyDescent="0.2">
      <c r="A127" s="248" t="s">
        <v>108</v>
      </c>
      <c r="B127" s="246" t="s">
        <v>1561</v>
      </c>
      <c r="C127" s="245">
        <v>746</v>
      </c>
      <c r="D127" s="246">
        <v>5.9572056366063497E-2</v>
      </c>
      <c r="E127" s="246">
        <v>0.274035098545927</v>
      </c>
      <c r="F127" s="246">
        <v>-1.7851157568570301E-2</v>
      </c>
      <c r="G127" s="246">
        <v>0.49589063420915602</v>
      </c>
      <c r="H127" s="246">
        <v>8.9912333190360905E-2</v>
      </c>
      <c r="I127" s="246">
        <v>0.12608869918512999</v>
      </c>
      <c r="J127" s="246">
        <v>0.214501960674467</v>
      </c>
      <c r="K127" s="247">
        <v>0.2310683062285504</v>
      </c>
      <c r="L127" s="247">
        <v>1.1510190075731621</v>
      </c>
      <c r="M127" s="246" t="b">
        <v>0</v>
      </c>
      <c r="N127" s="246" t="s">
        <v>1561</v>
      </c>
      <c r="O127" s="246" t="s">
        <v>1561</v>
      </c>
      <c r="P127" s="246" t="s">
        <v>1562</v>
      </c>
      <c r="Q127" s="247">
        <v>0.202911657888144</v>
      </c>
      <c r="R127" s="246" t="s">
        <v>1563</v>
      </c>
      <c r="T127" s="246" t="s">
        <v>108</v>
      </c>
      <c r="U127" s="246" t="s">
        <v>1564</v>
      </c>
    </row>
    <row r="128" spans="1:21" x14ac:dyDescent="0.2">
      <c r="A128" s="248" t="s">
        <v>1567</v>
      </c>
      <c r="B128" s="246" t="s">
        <v>1565</v>
      </c>
      <c r="C128" s="245">
        <v>689</v>
      </c>
      <c r="E128" s="246">
        <v>1.34256236872093</v>
      </c>
      <c r="H128" s="246" t="s">
        <v>1063</v>
      </c>
      <c r="I128" s="246">
        <v>3.1934280623398099E-2</v>
      </c>
      <c r="J128" s="246" t="s">
        <v>1063</v>
      </c>
      <c r="K128" s="247" t="e">
        <v>#DIV/0!</v>
      </c>
      <c r="L128" s="247">
        <v>2.5360134003350145</v>
      </c>
      <c r="M128" s="246" t="b">
        <v>0</v>
      </c>
      <c r="N128" s="246" t="s">
        <v>1565</v>
      </c>
      <c r="O128" s="246" t="s">
        <v>1565</v>
      </c>
      <c r="P128" s="246" t="s">
        <v>1566</v>
      </c>
      <c r="Q128" s="247">
        <v>1.34256236872093</v>
      </c>
      <c r="R128" s="246" t="s">
        <v>1568</v>
      </c>
      <c r="T128" s="246" t="s">
        <v>1567</v>
      </c>
      <c r="U128" s="246" t="s">
        <v>1569</v>
      </c>
    </row>
    <row r="129" spans="1:21" x14ac:dyDescent="0.2">
      <c r="A129" s="248" t="s">
        <v>1572</v>
      </c>
      <c r="B129" s="246" t="s">
        <v>1570</v>
      </c>
      <c r="C129" s="245">
        <v>1615</v>
      </c>
      <c r="D129" s="246">
        <v>0.13137817623957601</v>
      </c>
      <c r="E129" s="246">
        <v>-0.108043819133056</v>
      </c>
      <c r="F129" s="246">
        <v>-1.4891491696087</v>
      </c>
      <c r="G129" s="246">
        <v>-1.6912366108872099</v>
      </c>
      <c r="H129" s="246">
        <v>9.3631312412825907E-2</v>
      </c>
      <c r="I129" s="246">
        <v>4.3861928256562897E-2</v>
      </c>
      <c r="J129" s="246">
        <v>0.108798778953088</v>
      </c>
      <c r="K129" s="247">
        <v>0.93363747299030853</v>
      </c>
      <c r="L129" s="247">
        <v>-1.7281912187376092</v>
      </c>
      <c r="M129" s="246" t="b">
        <v>1</v>
      </c>
      <c r="N129" s="246" t="s">
        <v>1570</v>
      </c>
      <c r="O129" s="246" t="s">
        <v>1570</v>
      </c>
      <c r="P129" s="246" t="s">
        <v>1571</v>
      </c>
      <c r="Q129" s="247">
        <v>-0.78926285584735001</v>
      </c>
      <c r="R129" s="246" t="s">
        <v>1573</v>
      </c>
      <c r="T129" s="246" t="s">
        <v>1572</v>
      </c>
      <c r="U129" s="246" t="s">
        <v>1574</v>
      </c>
    </row>
    <row r="130" spans="1:21" x14ac:dyDescent="0.2">
      <c r="A130" s="248" t="s">
        <v>1577</v>
      </c>
      <c r="B130" s="246" t="s">
        <v>1575</v>
      </c>
      <c r="C130" s="245">
        <v>1601</v>
      </c>
      <c r="D130" s="246">
        <v>1.15784383948432</v>
      </c>
      <c r="E130" s="246">
        <v>2.1254106409370701</v>
      </c>
      <c r="G130" s="246">
        <v>-5.9233106780316597E-2</v>
      </c>
      <c r="H130" s="246">
        <v>0.106822026724731</v>
      </c>
      <c r="I130" s="246">
        <v>3.6930382795499997E-2</v>
      </c>
      <c r="J130" s="246">
        <v>0.21579531263934501</v>
      </c>
      <c r="K130" s="247">
        <v>1.0946940297668437</v>
      </c>
      <c r="L130" s="247">
        <v>2.1062457733563527</v>
      </c>
      <c r="M130" s="246" t="b">
        <v>1</v>
      </c>
      <c r="N130" s="246" t="s">
        <v>1575</v>
      </c>
      <c r="O130" s="246" t="s">
        <v>1575</v>
      </c>
      <c r="P130" s="246" t="s">
        <v>1576</v>
      </c>
      <c r="Q130" s="247">
        <v>1.0746737912136901</v>
      </c>
      <c r="R130" s="246" t="s">
        <v>1578</v>
      </c>
      <c r="T130" s="246" t="s">
        <v>1577</v>
      </c>
      <c r="U130" s="246" t="s">
        <v>1579</v>
      </c>
    </row>
    <row r="131" spans="1:21" x14ac:dyDescent="0.2">
      <c r="A131" s="248" t="s">
        <v>493</v>
      </c>
      <c r="B131" s="246" t="s">
        <v>1580</v>
      </c>
      <c r="C131" s="245">
        <v>169</v>
      </c>
      <c r="D131" s="246">
        <v>-0.40013125924745402</v>
      </c>
      <c r="E131" s="246">
        <v>-0.37798762797497898</v>
      </c>
      <c r="F131" s="246">
        <v>0.25091892780643299</v>
      </c>
      <c r="G131" s="246">
        <v>-8.4176782628387306E-2</v>
      </c>
      <c r="H131" s="246">
        <v>0.15283397400509599</v>
      </c>
      <c r="I131" s="246">
        <v>0.17632050433274901</v>
      </c>
      <c r="J131" s="246">
        <v>0.21442295670027101</v>
      </c>
      <c r="K131" s="247">
        <v>0.30527601194989579</v>
      </c>
      <c r="L131" s="247">
        <v>-1.1117590784133877</v>
      </c>
      <c r="M131" s="246" t="b">
        <v>0</v>
      </c>
      <c r="N131" s="246" t="s">
        <v>1580</v>
      </c>
      <c r="O131" s="246" t="s">
        <v>1580</v>
      </c>
      <c r="P131" s="246" t="s">
        <v>1581</v>
      </c>
      <c r="Q131" s="247">
        <v>-0.15284418551109699</v>
      </c>
      <c r="R131" s="246" t="s">
        <v>1582</v>
      </c>
      <c r="T131" s="246" t="s">
        <v>493</v>
      </c>
      <c r="U131" s="246" t="s">
        <v>493</v>
      </c>
    </row>
    <row r="132" spans="1:21" x14ac:dyDescent="0.2">
      <c r="A132" s="248" t="s">
        <v>1585</v>
      </c>
      <c r="B132" s="246" t="s">
        <v>1583</v>
      </c>
      <c r="C132" s="245">
        <v>124</v>
      </c>
      <c r="D132" s="246">
        <v>0.22119484430252501</v>
      </c>
      <c r="E132" s="246">
        <v>4.65528727265557E-2</v>
      </c>
      <c r="F132" s="246">
        <v>0.12558667248742</v>
      </c>
      <c r="H132" s="246">
        <v>7.1765096949912802E-2</v>
      </c>
      <c r="I132" s="246">
        <v>0.202541159577979</v>
      </c>
      <c r="J132" s="246">
        <v>0.26462797229183499</v>
      </c>
      <c r="K132" s="247">
        <v>8.7451969921026412E-2</v>
      </c>
      <c r="L132" s="247">
        <v>1.0951370782358065</v>
      </c>
      <c r="M132" s="246" t="b">
        <v>0</v>
      </c>
      <c r="N132" s="246" t="s">
        <v>1583</v>
      </c>
      <c r="O132" s="246" t="s">
        <v>1583</v>
      </c>
      <c r="P132" s="246" t="s">
        <v>1584</v>
      </c>
      <c r="Q132" s="247">
        <v>0.13111146317216699</v>
      </c>
      <c r="R132" s="246" t="s">
        <v>1586</v>
      </c>
      <c r="T132" s="246" t="s">
        <v>1585</v>
      </c>
      <c r="U132" s="246" t="s">
        <v>1587</v>
      </c>
    </row>
    <row r="133" spans="1:21" x14ac:dyDescent="0.2">
      <c r="A133" s="248" t="s">
        <v>473</v>
      </c>
      <c r="B133" s="246" t="s">
        <v>1588</v>
      </c>
      <c r="C133" s="245">
        <v>1094</v>
      </c>
      <c r="D133" s="246">
        <v>1.2186573027363301</v>
      </c>
      <c r="H133" s="246" t="s">
        <v>1063</v>
      </c>
      <c r="I133" s="246">
        <v>3.8259477891305002E-2</v>
      </c>
      <c r="J133" s="246" t="s">
        <v>1063</v>
      </c>
      <c r="K133" s="247" t="e">
        <v>#DIV/0!</v>
      </c>
      <c r="L133" s="247">
        <v>2.3273001770889015</v>
      </c>
      <c r="M133" s="246" t="b">
        <v>0</v>
      </c>
      <c r="N133" s="246" t="s">
        <v>1588</v>
      </c>
      <c r="O133" s="246" t="s">
        <v>1588</v>
      </c>
      <c r="P133" s="246" t="s">
        <v>1589</v>
      </c>
      <c r="Q133" s="247">
        <v>1.2186573027363301</v>
      </c>
      <c r="R133" s="246" t="s">
        <v>1590</v>
      </c>
      <c r="T133" s="246" t="s">
        <v>473</v>
      </c>
      <c r="U133" s="246" t="s">
        <v>1591</v>
      </c>
    </row>
    <row r="134" spans="1:21" x14ac:dyDescent="0.2">
      <c r="A134" s="248" t="s">
        <v>1594</v>
      </c>
      <c r="B134" s="246" t="s">
        <v>1592</v>
      </c>
      <c r="C134" s="245">
        <v>780</v>
      </c>
      <c r="D134" s="246">
        <v>-0.71390091889268303</v>
      </c>
      <c r="E134" s="246">
        <v>-0.62167427907767703</v>
      </c>
      <c r="F134" s="246">
        <v>-1.55206222344213</v>
      </c>
      <c r="G134" s="246">
        <v>-0.90946271596434003</v>
      </c>
      <c r="H134" s="246">
        <v>2.72097031988267E-2</v>
      </c>
      <c r="I134" s="246">
        <v>5.91930356254109E-3</v>
      </c>
      <c r="J134" s="246">
        <v>1.54724753649311E-2</v>
      </c>
      <c r="K134" s="247">
        <v>0.41938870001910411</v>
      </c>
      <c r="L134" s="247">
        <v>-1.9309021204484977</v>
      </c>
      <c r="M134" s="246" t="b">
        <v>1</v>
      </c>
      <c r="N134" s="246" t="s">
        <v>1592</v>
      </c>
      <c r="O134" s="246" t="s">
        <v>1592</v>
      </c>
      <c r="P134" s="246" t="s">
        <v>1593</v>
      </c>
      <c r="Q134" s="247">
        <v>-0.94927503434420801</v>
      </c>
      <c r="R134" s="246" t="s">
        <v>1595</v>
      </c>
      <c r="T134" s="246" t="s">
        <v>1594</v>
      </c>
      <c r="U134" s="246" t="s">
        <v>1596</v>
      </c>
    </row>
    <row r="135" spans="1:21" x14ac:dyDescent="0.2">
      <c r="A135" s="248" t="s">
        <v>1599</v>
      </c>
      <c r="B135" s="246" t="s">
        <v>1597</v>
      </c>
      <c r="C135" s="245">
        <v>790</v>
      </c>
      <c r="D135" s="246">
        <v>-0.22311917382916999</v>
      </c>
      <c r="E135" s="246">
        <v>-0.28879624646302798</v>
      </c>
      <c r="F135" s="246">
        <v>0.133011327608928</v>
      </c>
      <c r="G135" s="246">
        <v>-0.26305621795651501</v>
      </c>
      <c r="H135" s="246">
        <v>9.7934996987744993E-2</v>
      </c>
      <c r="I135" s="246">
        <v>0.15499459733517501</v>
      </c>
      <c r="J135" s="246">
        <v>0.201843127946049</v>
      </c>
      <c r="K135" s="247">
        <v>0.19752448343605256</v>
      </c>
      <c r="L135" s="247">
        <v>-1.1176667404570972</v>
      </c>
      <c r="M135" s="246" t="b">
        <v>0</v>
      </c>
      <c r="N135" s="246" t="s">
        <v>1597</v>
      </c>
      <c r="O135" s="246" t="s">
        <v>1597</v>
      </c>
      <c r="P135" s="246" t="s">
        <v>1598</v>
      </c>
      <c r="Q135" s="247">
        <v>-0.160490077659946</v>
      </c>
      <c r="R135" s="246" t="s">
        <v>1600</v>
      </c>
      <c r="T135" s="246" t="s">
        <v>1599</v>
      </c>
      <c r="U135" s="246" t="s">
        <v>1601</v>
      </c>
    </row>
    <row r="136" spans="1:21" x14ac:dyDescent="0.2">
      <c r="A136" s="248" t="s">
        <v>1604</v>
      </c>
      <c r="B136" s="246" t="s">
        <v>1602</v>
      </c>
      <c r="C136" s="245">
        <v>1596</v>
      </c>
      <c r="E136" s="246">
        <v>2.37285203005003</v>
      </c>
      <c r="H136" s="246" t="s">
        <v>1063</v>
      </c>
      <c r="I136" s="246">
        <v>9.6597866053828099E-3</v>
      </c>
      <c r="J136" s="246" t="s">
        <v>1063</v>
      </c>
      <c r="K136" s="247" t="e">
        <v>#DIV/0!</v>
      </c>
      <c r="L136" s="247">
        <v>5.1796407185628563</v>
      </c>
      <c r="M136" s="246" t="b">
        <v>0</v>
      </c>
      <c r="N136" s="246" t="s">
        <v>1602</v>
      </c>
      <c r="O136" s="246" t="s">
        <v>1602</v>
      </c>
      <c r="P136" s="246" t="s">
        <v>1603</v>
      </c>
      <c r="Q136" s="247">
        <v>2.37285203005003</v>
      </c>
      <c r="R136" s="246" t="s">
        <v>1605</v>
      </c>
      <c r="T136" s="246" t="s">
        <v>1604</v>
      </c>
      <c r="U136" s="246" t="s">
        <v>1606</v>
      </c>
    </row>
    <row r="137" spans="1:21" x14ac:dyDescent="0.2">
      <c r="A137" s="248" t="s">
        <v>499</v>
      </c>
      <c r="B137" s="246" t="s">
        <v>1607</v>
      </c>
      <c r="C137" s="245">
        <v>1578</v>
      </c>
      <c r="D137" s="246">
        <v>-1.5918570018870699</v>
      </c>
      <c r="E137" s="246">
        <v>-1.72552073360584</v>
      </c>
      <c r="F137" s="246">
        <v>-1.04727891435394</v>
      </c>
      <c r="G137" s="246">
        <v>-1.1767734240900101</v>
      </c>
      <c r="H137" s="246">
        <v>1.16923151005669E-2</v>
      </c>
      <c r="I137" s="246">
        <v>1.1116723392854901E-3</v>
      </c>
      <c r="J137" s="246">
        <v>1.0578954247778001E-3</v>
      </c>
      <c r="K137" s="247">
        <v>0.3246318512676849</v>
      </c>
      <c r="L137" s="247">
        <v>-2.6123668722572182</v>
      </c>
      <c r="M137" s="246" t="b">
        <v>1</v>
      </c>
      <c r="N137" s="246" t="s">
        <v>1607</v>
      </c>
      <c r="O137" s="246" t="s">
        <v>1607</v>
      </c>
      <c r="P137" s="246" t="s">
        <v>1608</v>
      </c>
      <c r="Q137" s="247">
        <v>-1.38535751848422</v>
      </c>
      <c r="R137" s="246" t="s">
        <v>1609</v>
      </c>
      <c r="T137" s="246" t="s">
        <v>499</v>
      </c>
      <c r="U137" s="246" t="s">
        <v>1610</v>
      </c>
    </row>
    <row r="138" spans="1:21" x14ac:dyDescent="0.2">
      <c r="A138" s="248" t="s">
        <v>1613</v>
      </c>
      <c r="B138" s="246" t="s">
        <v>1611</v>
      </c>
      <c r="C138" s="245">
        <v>1191</v>
      </c>
      <c r="D138" s="246">
        <v>-0.87345755445819495</v>
      </c>
      <c r="G138" s="246">
        <v>-0.67110706682271803</v>
      </c>
      <c r="H138" s="246">
        <v>5.8694086098876101E-2</v>
      </c>
      <c r="I138" s="246">
        <v>3.0972543949014001E-2</v>
      </c>
      <c r="J138" s="246">
        <v>0.12555703067420099</v>
      </c>
      <c r="K138" s="247">
        <v>0.14308340198345026</v>
      </c>
      <c r="L138" s="247">
        <v>-1.7079696164026898</v>
      </c>
      <c r="M138" s="246" t="b">
        <v>1</v>
      </c>
      <c r="N138" s="246" t="s">
        <v>1611</v>
      </c>
      <c r="O138" s="246" t="s">
        <v>1611</v>
      </c>
      <c r="P138" s="246" t="s">
        <v>1612</v>
      </c>
      <c r="Q138" s="247">
        <v>-0.77228231064045705</v>
      </c>
      <c r="R138" s="246" t="s">
        <v>1614</v>
      </c>
      <c r="T138" s="246" t="s">
        <v>1613</v>
      </c>
      <c r="U138" s="246" t="s">
        <v>1615</v>
      </c>
    </row>
    <row r="139" spans="1:21" x14ac:dyDescent="0.2">
      <c r="A139" s="248" t="s">
        <v>1618</v>
      </c>
      <c r="B139" s="246" t="s">
        <v>1616</v>
      </c>
      <c r="C139" s="245">
        <v>1171</v>
      </c>
      <c r="E139" s="246">
        <v>-0.53683850084317897</v>
      </c>
      <c r="H139" s="246" t="s">
        <v>1063</v>
      </c>
      <c r="I139" s="246">
        <v>0.12562432899393</v>
      </c>
      <c r="J139" s="246" t="s">
        <v>1063</v>
      </c>
      <c r="K139" s="247" t="e">
        <v>#DIV/0!</v>
      </c>
      <c r="L139" s="247">
        <v>-1.4507897934386387</v>
      </c>
      <c r="M139" s="246" t="b">
        <v>0</v>
      </c>
      <c r="N139" s="246" t="s">
        <v>1616</v>
      </c>
      <c r="O139" s="246" t="s">
        <v>1616</v>
      </c>
      <c r="P139" s="246" t="s">
        <v>1617</v>
      </c>
      <c r="Q139" s="247">
        <v>-0.53683850084317897</v>
      </c>
      <c r="R139" s="246" t="s">
        <v>1619</v>
      </c>
      <c r="T139" s="246" t="s">
        <v>1618</v>
      </c>
      <c r="U139" s="246" t="s">
        <v>1620</v>
      </c>
    </row>
    <row r="140" spans="1:21" x14ac:dyDescent="0.2">
      <c r="A140" s="248" t="s">
        <v>1623</v>
      </c>
      <c r="B140" s="246" t="s">
        <v>1621</v>
      </c>
      <c r="C140" s="245">
        <v>1381</v>
      </c>
      <c r="E140" s="246">
        <v>-6.2471681692803697E-2</v>
      </c>
      <c r="H140" s="246" t="s">
        <v>1063</v>
      </c>
      <c r="I140" s="246">
        <v>0.29605958966316398</v>
      </c>
      <c r="J140" s="246" t="s">
        <v>1063</v>
      </c>
      <c r="K140" s="247" t="e">
        <v>#DIV/0!</v>
      </c>
      <c r="L140" s="247">
        <v>-1.0442532848345754</v>
      </c>
      <c r="M140" s="246" t="b">
        <v>0</v>
      </c>
      <c r="N140" s="246" t="s">
        <v>1621</v>
      </c>
      <c r="O140" s="246" t="s">
        <v>1621</v>
      </c>
      <c r="P140" s="246" t="s">
        <v>1622</v>
      </c>
      <c r="Q140" s="247">
        <v>-6.2471681692803697E-2</v>
      </c>
      <c r="R140" s="246" t="s">
        <v>1624</v>
      </c>
      <c r="T140" s="246" t="s">
        <v>1623</v>
      </c>
      <c r="U140" s="246" t="s">
        <v>1625</v>
      </c>
    </row>
    <row r="141" spans="1:21" x14ac:dyDescent="0.2">
      <c r="A141" s="248" t="s">
        <v>1628</v>
      </c>
      <c r="B141" s="246" t="s">
        <v>1626</v>
      </c>
      <c r="C141" s="245">
        <v>665</v>
      </c>
      <c r="D141" s="246">
        <v>-0.43284767068375002</v>
      </c>
      <c r="E141" s="246">
        <v>3.3716550915521198E-2</v>
      </c>
      <c r="F141" s="246">
        <v>-1.22624425349475</v>
      </c>
      <c r="G141" s="246">
        <v>-0.56319738719823997</v>
      </c>
      <c r="H141" s="246">
        <v>7.3117766671004197E-2</v>
      </c>
      <c r="I141" s="246">
        <v>4.0270121365205198E-2</v>
      </c>
      <c r="J141" s="246">
        <v>9.2257840065766997E-2</v>
      </c>
      <c r="K141" s="247">
        <v>0.52022350838833309</v>
      </c>
      <c r="L141" s="247">
        <v>-1.4611893970627816</v>
      </c>
      <c r="M141" s="246" t="b">
        <v>1</v>
      </c>
      <c r="N141" s="246" t="s">
        <v>1626</v>
      </c>
      <c r="O141" s="246" t="s">
        <v>1626</v>
      </c>
      <c r="P141" s="246" t="s">
        <v>1627</v>
      </c>
      <c r="Q141" s="247">
        <v>-0.54714319011530399</v>
      </c>
      <c r="R141" s="246" t="s">
        <v>1629</v>
      </c>
      <c r="T141" s="246" t="s">
        <v>1628</v>
      </c>
      <c r="U141" s="246" t="s">
        <v>1630</v>
      </c>
    </row>
    <row r="142" spans="1:21" x14ac:dyDescent="0.2">
      <c r="A142" s="248" t="s">
        <v>592</v>
      </c>
      <c r="B142" s="246" t="s">
        <v>1631</v>
      </c>
      <c r="C142" s="245">
        <v>501</v>
      </c>
      <c r="D142" s="246">
        <v>-1.38062161818972</v>
      </c>
      <c r="E142" s="246">
        <v>-0.59889290505002601</v>
      </c>
      <c r="H142" s="246">
        <v>0.109072003589337</v>
      </c>
      <c r="I142" s="246">
        <v>2.7298599809799599E-2</v>
      </c>
      <c r="J142" s="246">
        <v>0.150042197362804</v>
      </c>
      <c r="K142" s="247">
        <v>0.55276567410931121</v>
      </c>
      <c r="L142" s="247">
        <v>-1.9858508365611476</v>
      </c>
      <c r="M142" s="246" t="b">
        <v>1</v>
      </c>
      <c r="N142" s="246" t="s">
        <v>1631</v>
      </c>
      <c r="O142" s="246" t="s">
        <v>1631</v>
      </c>
      <c r="P142" s="246" t="s">
        <v>1632</v>
      </c>
      <c r="Q142" s="247">
        <v>-0.98975726161986999</v>
      </c>
      <c r="R142" s="246" t="s">
        <v>1633</v>
      </c>
      <c r="T142" s="246" t="s">
        <v>592</v>
      </c>
      <c r="U142" s="246" t="s">
        <v>1634</v>
      </c>
    </row>
    <row r="143" spans="1:21" x14ac:dyDescent="0.2">
      <c r="A143" s="248" t="s">
        <v>1637</v>
      </c>
      <c r="B143" s="246" t="s">
        <v>1635</v>
      </c>
      <c r="C143" s="245">
        <v>1319</v>
      </c>
      <c r="D143" s="246">
        <v>1.2308090665623601</v>
      </c>
      <c r="E143" s="246">
        <v>1.45551134641007</v>
      </c>
      <c r="F143" s="246">
        <v>1.6790030563990499</v>
      </c>
      <c r="G143" s="246">
        <v>1.2505221099894299</v>
      </c>
      <c r="H143" s="246">
        <v>7.9588086655742896E-3</v>
      </c>
      <c r="I143" s="246">
        <v>7.4654914580186298E-4</v>
      </c>
      <c r="J143" s="246">
        <v>1.88754762798597E-2</v>
      </c>
      <c r="K143" s="247">
        <v>0.20962717382968438</v>
      </c>
      <c r="L143" s="247">
        <v>2.6462720671220032</v>
      </c>
      <c r="M143" s="246" t="b">
        <v>1</v>
      </c>
      <c r="N143" s="246" t="s">
        <v>1635</v>
      </c>
      <c r="O143" s="246" t="s">
        <v>1635</v>
      </c>
      <c r="P143" s="246" t="s">
        <v>1636</v>
      </c>
      <c r="Q143" s="247">
        <v>1.4039613948402301</v>
      </c>
      <c r="R143" s="246" t="s">
        <v>1638</v>
      </c>
      <c r="T143" s="246" t="s">
        <v>1637</v>
      </c>
      <c r="U143" s="246" t="s">
        <v>1639</v>
      </c>
    </row>
    <row r="144" spans="1:21" x14ac:dyDescent="0.2">
      <c r="A144" s="248" t="s">
        <v>1642</v>
      </c>
      <c r="B144" s="246" t="s">
        <v>1640</v>
      </c>
      <c r="C144" s="245">
        <v>1641</v>
      </c>
      <c r="D144" s="246">
        <v>1.5572510398361401</v>
      </c>
      <c r="F144" s="246">
        <v>0.71024340032629296</v>
      </c>
      <c r="H144" s="246">
        <v>0.106401279782432</v>
      </c>
      <c r="I144" s="246">
        <v>2.1128666145254601E-2</v>
      </c>
      <c r="J144" s="246">
        <v>0.149639638040721</v>
      </c>
      <c r="K144" s="247">
        <v>0.59892484561422388</v>
      </c>
      <c r="L144" s="247">
        <v>2.1942793736929329</v>
      </c>
      <c r="M144" s="246" t="b">
        <v>1</v>
      </c>
      <c r="N144" s="246" t="s">
        <v>1640</v>
      </c>
      <c r="O144" s="246" t="s">
        <v>1640</v>
      </c>
      <c r="P144" s="246" t="s">
        <v>1641</v>
      </c>
      <c r="Q144" s="247">
        <v>1.13374722008122</v>
      </c>
      <c r="R144" s="246" t="s">
        <v>1643</v>
      </c>
      <c r="T144" s="246" t="s">
        <v>1642</v>
      </c>
      <c r="U144" s="246" t="s">
        <v>1644</v>
      </c>
    </row>
    <row r="145" spans="1:21" x14ac:dyDescent="0.2">
      <c r="A145" s="248" t="s">
        <v>1647</v>
      </c>
      <c r="B145" s="246" t="s">
        <v>1645</v>
      </c>
      <c r="C145" s="245">
        <v>1091</v>
      </c>
      <c r="D145" s="246">
        <v>1.14986079784498</v>
      </c>
      <c r="E145" s="246">
        <v>0.80034538027173396</v>
      </c>
      <c r="F145" s="246">
        <v>-0.31205460438199101</v>
      </c>
      <c r="G145" s="246">
        <v>-0.201874597404159</v>
      </c>
      <c r="H145" s="246">
        <v>0.153964681169135</v>
      </c>
      <c r="I145" s="246">
        <v>0.119778712046357</v>
      </c>
      <c r="J145" s="246">
        <v>0.270001801202084</v>
      </c>
      <c r="K145" s="247">
        <v>0.72689777436990766</v>
      </c>
      <c r="L145" s="247">
        <v>1.2825981613032149</v>
      </c>
      <c r="M145" s="246" t="b">
        <v>0</v>
      </c>
      <c r="N145" s="246" t="s">
        <v>1645</v>
      </c>
      <c r="O145" s="246" t="s">
        <v>1645</v>
      </c>
      <c r="P145" s="246" t="s">
        <v>1646</v>
      </c>
      <c r="Q145" s="247">
        <v>0.35906924408264101</v>
      </c>
      <c r="R145" s="246" t="s">
        <v>1648</v>
      </c>
      <c r="T145" s="246" t="s">
        <v>1647</v>
      </c>
      <c r="U145" s="246" t="s">
        <v>1649</v>
      </c>
    </row>
    <row r="146" spans="1:21" x14ac:dyDescent="0.2">
      <c r="A146" s="248" t="s">
        <v>1652</v>
      </c>
      <c r="B146" s="246" t="s">
        <v>1650</v>
      </c>
      <c r="C146" s="245">
        <v>1467</v>
      </c>
      <c r="E146" s="246">
        <v>0.42143527047699397</v>
      </c>
      <c r="H146" s="246" t="s">
        <v>1063</v>
      </c>
      <c r="I146" s="246">
        <v>0.15719149954303099</v>
      </c>
      <c r="J146" s="246" t="s">
        <v>1063</v>
      </c>
      <c r="K146" s="247" t="e">
        <v>#DIV/0!</v>
      </c>
      <c r="L146" s="247">
        <v>1.3392592592592587</v>
      </c>
      <c r="M146" s="246" t="b">
        <v>0</v>
      </c>
      <c r="N146" s="246" t="s">
        <v>1650</v>
      </c>
      <c r="O146" s="246" t="s">
        <v>1650</v>
      </c>
      <c r="P146" s="246" t="s">
        <v>1651</v>
      </c>
      <c r="Q146" s="247">
        <v>0.42143527047699397</v>
      </c>
      <c r="R146" s="246" t="s">
        <v>1653</v>
      </c>
      <c r="T146" s="246" t="s">
        <v>1652</v>
      </c>
      <c r="U146" s="246" t="s">
        <v>1654</v>
      </c>
    </row>
    <row r="147" spans="1:21" x14ac:dyDescent="0.2">
      <c r="A147" s="248" t="s">
        <v>1657</v>
      </c>
      <c r="B147" s="246" t="s">
        <v>1655</v>
      </c>
      <c r="C147" s="245">
        <v>596</v>
      </c>
      <c r="D147" s="246">
        <v>1.2806417419617799E-2</v>
      </c>
      <c r="E147" s="246">
        <v>-9.4990309300863902E-3</v>
      </c>
      <c r="F147" s="246">
        <v>-0.30281462505430101</v>
      </c>
      <c r="G147" s="246">
        <v>0.20421245307682301</v>
      </c>
      <c r="H147" s="246">
        <v>0.26217485075594898</v>
      </c>
      <c r="I147" s="246">
        <v>0.29654520078348801</v>
      </c>
      <c r="J147" s="246">
        <v>0.25376725452600701</v>
      </c>
      <c r="K147" s="247">
        <v>0.20927126337114732</v>
      </c>
      <c r="L147" s="247">
        <v>-1.016650426582917</v>
      </c>
      <c r="M147" s="246" t="b">
        <v>0</v>
      </c>
      <c r="N147" s="246" t="s">
        <v>1655</v>
      </c>
      <c r="O147" s="246" t="s">
        <v>1655</v>
      </c>
      <c r="P147" s="246" t="s">
        <v>1656</v>
      </c>
      <c r="Q147" s="247">
        <v>-2.38236963719866E-2</v>
      </c>
      <c r="R147" s="246" t="s">
        <v>1658</v>
      </c>
      <c r="T147" s="246" t="s">
        <v>1657</v>
      </c>
      <c r="U147" s="246" t="s">
        <v>1659</v>
      </c>
    </row>
    <row r="148" spans="1:21" x14ac:dyDescent="0.2">
      <c r="A148" s="248" t="s">
        <v>1662</v>
      </c>
      <c r="B148" s="246" t="s">
        <v>1660</v>
      </c>
      <c r="C148" s="245">
        <v>1663</v>
      </c>
      <c r="D148" s="246">
        <v>0.56792651292407104</v>
      </c>
      <c r="E148" s="246">
        <v>0.30798600711099799</v>
      </c>
      <c r="F148" s="246">
        <v>0.49124036543761102</v>
      </c>
      <c r="G148" s="246">
        <v>0.46196292449113802</v>
      </c>
      <c r="H148" s="246">
        <v>1.16923151005669E-2</v>
      </c>
      <c r="I148" s="246">
        <v>2.3168485164125199E-2</v>
      </c>
      <c r="J148" s="246">
        <v>0.123501188708611</v>
      </c>
      <c r="K148" s="247">
        <v>0.10909717890189273</v>
      </c>
      <c r="L148" s="247">
        <v>1.3729498724965417</v>
      </c>
      <c r="M148" s="246" t="b">
        <v>1</v>
      </c>
      <c r="N148" s="246" t="s">
        <v>1660</v>
      </c>
      <c r="O148" s="246" t="s">
        <v>1660</v>
      </c>
      <c r="P148" s="246" t="s">
        <v>1661</v>
      </c>
      <c r="Q148" s="247">
        <v>0.45727895249095502</v>
      </c>
      <c r="R148" s="246" t="s">
        <v>1663</v>
      </c>
      <c r="T148" s="246" t="s">
        <v>1662</v>
      </c>
      <c r="U148" s="246" t="s">
        <v>1664</v>
      </c>
    </row>
    <row r="149" spans="1:21" x14ac:dyDescent="0.2">
      <c r="A149" s="248" t="s">
        <v>1667</v>
      </c>
      <c r="B149" s="246" t="s">
        <v>1665</v>
      </c>
      <c r="C149" s="245">
        <v>1389</v>
      </c>
      <c r="D149" s="246">
        <v>-0.75034219160280002</v>
      </c>
      <c r="E149" s="246">
        <v>3.5008171237819901</v>
      </c>
      <c r="G149" s="246">
        <v>0.57066129175219305</v>
      </c>
      <c r="H149" s="246">
        <v>0.173827860379939</v>
      </c>
      <c r="I149" s="246">
        <v>0.103455035351796</v>
      </c>
      <c r="J149" s="246">
        <v>0.32258354433900799</v>
      </c>
      <c r="K149" s="247">
        <v>2.175745808062036</v>
      </c>
      <c r="L149" s="247">
        <v>2.1540405484773983</v>
      </c>
      <c r="M149" s="246" t="b">
        <v>0</v>
      </c>
      <c r="N149" s="246" t="s">
        <v>1665</v>
      </c>
      <c r="O149" s="246" t="s">
        <v>1665</v>
      </c>
      <c r="P149" s="246" t="s">
        <v>1666</v>
      </c>
      <c r="Q149" s="247">
        <v>1.1070454079771299</v>
      </c>
      <c r="R149" s="246" t="s">
        <v>1668</v>
      </c>
      <c r="T149" s="246" t="s">
        <v>1667</v>
      </c>
      <c r="U149" s="246" t="s">
        <v>1667</v>
      </c>
    </row>
    <row r="150" spans="1:21" x14ac:dyDescent="0.2">
      <c r="A150" s="248" t="s">
        <v>1671</v>
      </c>
      <c r="B150" s="246" t="s">
        <v>1669</v>
      </c>
      <c r="C150" s="245">
        <v>5</v>
      </c>
      <c r="D150" s="246">
        <v>8.1804852866884298E-2</v>
      </c>
      <c r="H150" s="246" t="s">
        <v>1063</v>
      </c>
      <c r="I150" s="246">
        <v>0.28928217581130899</v>
      </c>
      <c r="J150" s="246" t="s">
        <v>1063</v>
      </c>
      <c r="K150" s="247" t="e">
        <v>#DIV/0!</v>
      </c>
      <c r="L150" s="247">
        <v>1.0583412279412829</v>
      </c>
      <c r="M150" s="246" t="b">
        <v>0</v>
      </c>
      <c r="N150" s="246" t="s">
        <v>1669</v>
      </c>
      <c r="O150" s="246" t="s">
        <v>1669</v>
      </c>
      <c r="P150" s="246" t="s">
        <v>1670</v>
      </c>
      <c r="Q150" s="247">
        <v>8.1804852866884298E-2</v>
      </c>
      <c r="R150" s="246" t="s">
        <v>1672</v>
      </c>
      <c r="T150" s="246" t="s">
        <v>1671</v>
      </c>
      <c r="U150" s="246" t="s">
        <v>1671</v>
      </c>
    </row>
    <row r="151" spans="1:21" x14ac:dyDescent="0.2">
      <c r="A151" s="248" t="s">
        <v>1675</v>
      </c>
      <c r="B151" s="246" t="s">
        <v>1673</v>
      </c>
      <c r="C151" s="245">
        <v>193</v>
      </c>
      <c r="D151" s="246">
        <v>0.86163193464756704</v>
      </c>
      <c r="E151" s="246">
        <v>0.592614666794955</v>
      </c>
      <c r="G151" s="246">
        <v>0.34924573111059998</v>
      </c>
      <c r="H151" s="246">
        <v>4.67513295913871E-2</v>
      </c>
      <c r="I151" s="246">
        <v>2.8300701709124201E-2</v>
      </c>
      <c r="J151" s="246">
        <v>0.23612407522800299</v>
      </c>
      <c r="K151" s="247">
        <v>0.25630006855053283</v>
      </c>
      <c r="L151" s="247">
        <v>1.5169400920067979</v>
      </c>
      <c r="M151" s="246" t="b">
        <v>1</v>
      </c>
      <c r="N151" s="246" t="s">
        <v>1673</v>
      </c>
      <c r="O151" s="246" t="s">
        <v>1673</v>
      </c>
      <c r="P151" s="246" t="s">
        <v>1674</v>
      </c>
      <c r="Q151" s="247">
        <v>0.60116411085104104</v>
      </c>
      <c r="R151" s="246" t="s">
        <v>1676</v>
      </c>
      <c r="T151" s="246" t="s">
        <v>1675</v>
      </c>
      <c r="U151" s="246" t="s">
        <v>1677</v>
      </c>
    </row>
    <row r="152" spans="1:21" x14ac:dyDescent="0.2">
      <c r="A152" s="248" t="s">
        <v>1680</v>
      </c>
      <c r="B152" s="246" t="s">
        <v>1678</v>
      </c>
      <c r="C152" s="245">
        <v>579</v>
      </c>
      <c r="G152" s="246">
        <v>1.8047064245533599</v>
      </c>
      <c r="H152" s="246" t="s">
        <v>1063</v>
      </c>
      <c r="I152" s="246">
        <v>1.7382964657249599E-2</v>
      </c>
      <c r="J152" s="246" t="s">
        <v>1063</v>
      </c>
      <c r="K152" s="247" t="e">
        <v>#DIV/0!</v>
      </c>
      <c r="L152" s="247">
        <v>3.4935805991440918</v>
      </c>
      <c r="M152" s="246" t="b">
        <v>0</v>
      </c>
      <c r="N152" s="246" t="s">
        <v>1678</v>
      </c>
      <c r="O152" s="246" t="s">
        <v>1678</v>
      </c>
      <c r="P152" s="246" t="s">
        <v>1679</v>
      </c>
      <c r="Q152" s="247">
        <v>1.8047064245533599</v>
      </c>
      <c r="R152" s="246" t="s">
        <v>1681</v>
      </c>
      <c r="T152" s="246" t="s">
        <v>1680</v>
      </c>
      <c r="U152" s="246" t="s">
        <v>1680</v>
      </c>
    </row>
    <row r="153" spans="1:21" x14ac:dyDescent="0.2">
      <c r="A153" s="248" t="s">
        <v>703</v>
      </c>
      <c r="B153" s="246" t="s">
        <v>1682</v>
      </c>
      <c r="C153" s="245">
        <v>904</v>
      </c>
      <c r="D153" s="246">
        <v>-0.24583138707524901</v>
      </c>
      <c r="E153" s="246">
        <v>-0.14738630890375701</v>
      </c>
      <c r="F153" s="246">
        <v>-0.71333756784202695</v>
      </c>
      <c r="G153" s="246">
        <v>-0.87666766304126198</v>
      </c>
      <c r="H153" s="246">
        <v>5.1959119558831299E-2</v>
      </c>
      <c r="I153" s="246">
        <v>3.2745594079384897E-2</v>
      </c>
      <c r="J153" s="246">
        <v>9.0336598656885897E-2</v>
      </c>
      <c r="K153" s="247">
        <v>0.35414647517308373</v>
      </c>
      <c r="L153" s="247">
        <v>-1.4101080674633153</v>
      </c>
      <c r="M153" s="246" t="b">
        <v>1</v>
      </c>
      <c r="N153" s="246" t="s">
        <v>1682</v>
      </c>
      <c r="O153" s="246" t="s">
        <v>1682</v>
      </c>
      <c r="P153" s="246" t="s">
        <v>1683</v>
      </c>
      <c r="Q153" s="247">
        <v>-0.49580573171557402</v>
      </c>
      <c r="R153" s="246" t="s">
        <v>1684</v>
      </c>
      <c r="T153" s="246" t="s">
        <v>703</v>
      </c>
      <c r="U153" s="246" t="s">
        <v>1685</v>
      </c>
    </row>
    <row r="154" spans="1:21" x14ac:dyDescent="0.2">
      <c r="A154" s="248" t="s">
        <v>1688</v>
      </c>
      <c r="B154" s="246" t="s">
        <v>1686</v>
      </c>
      <c r="C154" s="245">
        <v>580</v>
      </c>
      <c r="D154" s="246">
        <v>1.21473108475382</v>
      </c>
      <c r="E154" s="246">
        <v>0.97776531489495</v>
      </c>
      <c r="F154" s="246">
        <v>-0.433862235481904</v>
      </c>
      <c r="G154" s="246">
        <v>4.30696657047119E-2</v>
      </c>
      <c r="H154" s="246">
        <v>0.13449571509681499</v>
      </c>
      <c r="I154" s="246">
        <v>9.4475616724066305E-2</v>
      </c>
      <c r="J154" s="246">
        <v>0.25033177474971302</v>
      </c>
      <c r="K154" s="247">
        <v>0.77677836438214598</v>
      </c>
      <c r="L154" s="247">
        <v>1.3664436413508834</v>
      </c>
      <c r="M154" s="246" t="b">
        <v>0</v>
      </c>
      <c r="N154" s="246" t="s">
        <v>1686</v>
      </c>
      <c r="O154" s="246" t="s">
        <v>1686</v>
      </c>
      <c r="P154" s="246" t="s">
        <v>1687</v>
      </c>
      <c r="Q154" s="247">
        <v>0.45042595746789599</v>
      </c>
      <c r="R154" s="246" t="s">
        <v>1689</v>
      </c>
      <c r="T154" s="246" t="s">
        <v>1688</v>
      </c>
      <c r="U154" s="246" t="s">
        <v>1690</v>
      </c>
    </row>
    <row r="155" spans="1:21" x14ac:dyDescent="0.2">
      <c r="A155" s="248" t="s">
        <v>1693</v>
      </c>
      <c r="B155" s="246" t="s">
        <v>1691</v>
      </c>
      <c r="C155" s="245">
        <v>82</v>
      </c>
      <c r="D155" s="246">
        <v>1.40254995242675</v>
      </c>
      <c r="E155" s="246">
        <v>1.45013851437763</v>
      </c>
      <c r="F155" s="246">
        <v>0.66080465645165898</v>
      </c>
      <c r="H155" s="246">
        <v>4.08597547638717E-2</v>
      </c>
      <c r="I155" s="246">
        <v>6.6267670905502197E-3</v>
      </c>
      <c r="J155" s="246">
        <v>0.110193348391096</v>
      </c>
      <c r="K155" s="247">
        <v>0.44262450124193442</v>
      </c>
      <c r="L155" s="247">
        <v>2.2519337332246514</v>
      </c>
      <c r="M155" s="246" t="b">
        <v>1</v>
      </c>
      <c r="N155" s="246" t="s">
        <v>1691</v>
      </c>
      <c r="O155" s="246" t="s">
        <v>1691</v>
      </c>
      <c r="P155" s="246" t="s">
        <v>1692</v>
      </c>
      <c r="Q155" s="247">
        <v>1.1711643744186799</v>
      </c>
      <c r="R155" s="246" t="s">
        <v>1694</v>
      </c>
      <c r="T155" s="246" t="s">
        <v>1693</v>
      </c>
      <c r="U155" s="246" t="s">
        <v>1693</v>
      </c>
    </row>
    <row r="156" spans="1:21" x14ac:dyDescent="0.2">
      <c r="A156" s="248" t="s">
        <v>1697</v>
      </c>
      <c r="B156" s="246" t="s">
        <v>1695</v>
      </c>
      <c r="C156" s="245">
        <v>1341</v>
      </c>
      <c r="D156" s="246">
        <v>1.17669700720808</v>
      </c>
      <c r="H156" s="246" t="s">
        <v>1063</v>
      </c>
      <c r="I156" s="246">
        <v>4.1045758437257898E-2</v>
      </c>
      <c r="J156" s="246" t="s">
        <v>1063</v>
      </c>
      <c r="K156" s="247" t="e">
        <v>#DIV/0!</v>
      </c>
      <c r="L156" s="247">
        <v>2.2605863192182385</v>
      </c>
      <c r="M156" s="246" t="b">
        <v>0</v>
      </c>
      <c r="N156" s="246" t="s">
        <v>1695</v>
      </c>
      <c r="O156" s="246" t="s">
        <v>1695</v>
      </c>
      <c r="P156" s="246" t="s">
        <v>1696</v>
      </c>
      <c r="Q156" s="247">
        <v>1.17669700720808</v>
      </c>
      <c r="R156" s="246" t="s">
        <v>1698</v>
      </c>
      <c r="T156" s="246" t="s">
        <v>1697</v>
      </c>
      <c r="U156" s="246" t="s">
        <v>1699</v>
      </c>
    </row>
    <row r="157" spans="1:21" x14ac:dyDescent="0.2">
      <c r="A157" s="248" t="s">
        <v>1702</v>
      </c>
      <c r="B157" s="246" t="s">
        <v>1700</v>
      </c>
      <c r="C157" s="245">
        <v>582</v>
      </c>
      <c r="D157" s="246">
        <v>0.94444812742286299</v>
      </c>
      <c r="E157" s="246">
        <v>0.76549009019748404</v>
      </c>
      <c r="F157" s="246">
        <v>1.05058254383198</v>
      </c>
      <c r="G157" s="246">
        <v>0.57319040582435399</v>
      </c>
      <c r="H157" s="246">
        <v>1.2491421144173899E-2</v>
      </c>
      <c r="I157" s="246">
        <v>4.5160439305430801E-3</v>
      </c>
      <c r="J157" s="246">
        <v>5.7366703269645103E-2</v>
      </c>
      <c r="K157" s="247">
        <v>0.20961928156410431</v>
      </c>
      <c r="L157" s="247">
        <v>1.7819141008515336</v>
      </c>
      <c r="M157" s="246" t="b">
        <v>1</v>
      </c>
      <c r="N157" s="246" t="s">
        <v>1700</v>
      </c>
      <c r="O157" s="246" t="s">
        <v>1700</v>
      </c>
      <c r="P157" s="246" t="s">
        <v>1701</v>
      </c>
      <c r="Q157" s="247">
        <v>0.83342779181917104</v>
      </c>
      <c r="R157" s="246" t="s">
        <v>1703</v>
      </c>
      <c r="T157" s="246" t="s">
        <v>1702</v>
      </c>
      <c r="U157" s="246" t="s">
        <v>1702</v>
      </c>
    </row>
    <row r="158" spans="1:21" x14ac:dyDescent="0.2">
      <c r="A158" s="248" t="s">
        <v>1706</v>
      </c>
      <c r="B158" s="246" t="s">
        <v>1704</v>
      </c>
      <c r="C158" s="245">
        <v>1059</v>
      </c>
      <c r="D158" s="246">
        <v>1.2921012077809699</v>
      </c>
      <c r="E158" s="246">
        <v>1.8108902483312701</v>
      </c>
      <c r="H158" s="246">
        <v>6.65573924539547E-2</v>
      </c>
      <c r="I158" s="246">
        <v>6.7470836728618904E-3</v>
      </c>
      <c r="J158" s="246">
        <v>0.14568588360432</v>
      </c>
      <c r="K158" s="247">
        <v>0.36683924857838163</v>
      </c>
      <c r="L158" s="247">
        <v>2.9312087761878143</v>
      </c>
      <c r="M158" s="246" t="b">
        <v>1</v>
      </c>
      <c r="N158" s="246" t="s">
        <v>1704</v>
      </c>
      <c r="O158" s="246" t="s">
        <v>1704</v>
      </c>
      <c r="P158" s="246" t="s">
        <v>1705</v>
      </c>
      <c r="Q158" s="247">
        <v>1.5514957280561199</v>
      </c>
      <c r="R158" s="246" t="s">
        <v>1707</v>
      </c>
      <c r="T158" s="246" t="s">
        <v>1706</v>
      </c>
      <c r="U158" s="246" t="s">
        <v>1708</v>
      </c>
    </row>
    <row r="159" spans="1:21" x14ac:dyDescent="0.2">
      <c r="A159" s="248" t="s">
        <v>1711</v>
      </c>
      <c r="B159" s="246" t="s">
        <v>1709</v>
      </c>
      <c r="C159" s="245">
        <v>290</v>
      </c>
      <c r="H159" s="246" t="s">
        <v>1063</v>
      </c>
      <c r="I159" s="246" t="s">
        <v>1063</v>
      </c>
      <c r="J159" s="246" t="s">
        <v>1063</v>
      </c>
      <c r="K159" s="247" t="e">
        <v>#DIV/0!</v>
      </c>
      <c r="L159" s="247" t="e">
        <v>#VALUE!</v>
      </c>
      <c r="M159" s="246" t="b">
        <v>0</v>
      </c>
      <c r="N159" s="246" t="s">
        <v>1709</v>
      </c>
      <c r="O159" s="246" t="s">
        <v>1709</v>
      </c>
      <c r="P159" s="246" t="s">
        <v>1710</v>
      </c>
      <c r="Q159" s="247" t="s">
        <v>1063</v>
      </c>
      <c r="R159" s="246" t="s">
        <v>1712</v>
      </c>
      <c r="T159" s="246" t="s">
        <v>1711</v>
      </c>
      <c r="U159" s="246" t="s">
        <v>1713</v>
      </c>
    </row>
    <row r="160" spans="1:21" x14ac:dyDescent="0.2">
      <c r="A160" s="248" t="s">
        <v>1716</v>
      </c>
      <c r="B160" s="246" t="s">
        <v>1714</v>
      </c>
      <c r="C160" s="245">
        <v>1185</v>
      </c>
      <c r="D160" s="246">
        <v>-1.18528853263251</v>
      </c>
      <c r="E160" s="246">
        <v>-1.2563482713310099</v>
      </c>
      <c r="G160" s="246">
        <v>-1.0377215658715799</v>
      </c>
      <c r="H160" s="246">
        <v>1.1596524584496001E-2</v>
      </c>
      <c r="I160" s="246">
        <v>3.6732628620414699E-3</v>
      </c>
      <c r="J160" s="246">
        <v>9.6012147017875502E-3</v>
      </c>
      <c r="K160" s="247">
        <v>0.11152214464921668</v>
      </c>
      <c r="L160" s="247">
        <v>-2.2342430294269824</v>
      </c>
      <c r="M160" s="246" t="b">
        <v>1</v>
      </c>
      <c r="N160" s="246" t="s">
        <v>1714</v>
      </c>
      <c r="O160" s="246" t="s">
        <v>1714</v>
      </c>
      <c r="P160" s="246" t="s">
        <v>1715</v>
      </c>
      <c r="Q160" s="247">
        <v>-1.1597861232783599</v>
      </c>
      <c r="R160" s="246" t="s">
        <v>1717</v>
      </c>
      <c r="T160" s="246" t="s">
        <v>1716</v>
      </c>
      <c r="U160" s="246" t="s">
        <v>1718</v>
      </c>
    </row>
    <row r="161" spans="1:21" x14ac:dyDescent="0.2">
      <c r="A161" s="248" t="s">
        <v>1721</v>
      </c>
      <c r="B161" s="246" t="s">
        <v>1719</v>
      </c>
      <c r="C161" s="245">
        <v>1651</v>
      </c>
      <c r="F161" s="246">
        <v>2.9333552657699</v>
      </c>
      <c r="G161" s="246">
        <v>1.90781637318076</v>
      </c>
      <c r="H161" s="246">
        <v>7.5320767196944999E-2</v>
      </c>
      <c r="I161" s="246">
        <v>3.8820362221148601E-3</v>
      </c>
      <c r="J161" s="246">
        <v>4.1315724067187302E-2</v>
      </c>
      <c r="K161" s="247">
        <v>0.72516550532032131</v>
      </c>
      <c r="L161" s="247">
        <v>5.3538837711393459</v>
      </c>
      <c r="M161" s="246" t="b">
        <v>1</v>
      </c>
      <c r="N161" s="246" t="s">
        <v>1719</v>
      </c>
      <c r="O161" s="246" t="s">
        <v>1719</v>
      </c>
      <c r="P161" s="246" t="s">
        <v>1720</v>
      </c>
      <c r="Q161" s="247">
        <v>2.4205858194753298</v>
      </c>
      <c r="R161" s="246" t="s">
        <v>1722</v>
      </c>
      <c r="T161" s="246" t="s">
        <v>1721</v>
      </c>
      <c r="U161" s="246" t="s">
        <v>1721</v>
      </c>
    </row>
    <row r="162" spans="1:21" x14ac:dyDescent="0.2">
      <c r="A162" s="248" t="s">
        <v>24</v>
      </c>
      <c r="B162" s="246" t="s">
        <v>1723</v>
      </c>
      <c r="C162" s="245">
        <v>222</v>
      </c>
      <c r="D162" s="246">
        <v>-0.51136263701834295</v>
      </c>
      <c r="E162" s="246">
        <v>-0.77905077050423399</v>
      </c>
      <c r="F162" s="246">
        <v>-1.36019729924443</v>
      </c>
      <c r="G162" s="246">
        <v>-0.81409617883135899</v>
      </c>
      <c r="H162" s="246">
        <v>2.3813438817427299E-2</v>
      </c>
      <c r="I162" s="246">
        <v>6.2428564556872403E-3</v>
      </c>
      <c r="J162" s="246">
        <v>2.1715702745867E-2</v>
      </c>
      <c r="K162" s="247">
        <v>0.35602091700866578</v>
      </c>
      <c r="L162" s="247">
        <v>-1.8228258327172528</v>
      </c>
      <c r="M162" s="246" t="b">
        <v>1</v>
      </c>
      <c r="N162" s="246" t="s">
        <v>1723</v>
      </c>
      <c r="O162" s="246" t="s">
        <v>1723</v>
      </c>
      <c r="P162" s="246" t="s">
        <v>1724</v>
      </c>
      <c r="Q162" s="247">
        <v>-0.86617672139959101</v>
      </c>
      <c r="R162" s="246" t="s">
        <v>1725</v>
      </c>
      <c r="T162" s="246" t="s">
        <v>24</v>
      </c>
      <c r="U162" s="246" t="s">
        <v>24</v>
      </c>
    </row>
    <row r="163" spans="1:21" x14ac:dyDescent="0.2">
      <c r="A163" s="248" t="s">
        <v>1728</v>
      </c>
      <c r="B163" s="246" t="s">
        <v>1726</v>
      </c>
      <c r="C163" s="245">
        <v>1032</v>
      </c>
      <c r="G163" s="246">
        <v>-2.1446618338198702</v>
      </c>
      <c r="H163" s="246" t="s">
        <v>1063</v>
      </c>
      <c r="I163" s="246">
        <v>1.1944787801198901E-2</v>
      </c>
      <c r="J163" s="246" t="s">
        <v>1063</v>
      </c>
      <c r="K163" s="247" t="e">
        <v>#DIV/0!</v>
      </c>
      <c r="L163" s="247">
        <v>-4.4218860064284691</v>
      </c>
      <c r="M163" s="246" t="b">
        <v>0</v>
      </c>
      <c r="N163" s="246" t="s">
        <v>1726</v>
      </c>
      <c r="O163" s="246" t="s">
        <v>1726</v>
      </c>
      <c r="P163" s="246" t="s">
        <v>1727</v>
      </c>
      <c r="Q163" s="247">
        <v>-2.1446618338198702</v>
      </c>
      <c r="R163" s="246" t="s">
        <v>1729</v>
      </c>
      <c r="T163" s="246" t="s">
        <v>1728</v>
      </c>
      <c r="U163" s="246" t="s">
        <v>1730</v>
      </c>
    </row>
    <row r="164" spans="1:21" x14ac:dyDescent="0.2">
      <c r="A164" s="248" t="s">
        <v>1733</v>
      </c>
      <c r="B164" s="246" t="s">
        <v>1731</v>
      </c>
      <c r="C164" s="245">
        <v>1128</v>
      </c>
      <c r="E164" s="246">
        <v>-0.55082251730827403</v>
      </c>
      <c r="G164" s="246">
        <v>-0.60811970715709196</v>
      </c>
      <c r="H164" s="246">
        <v>3.3555727892046597E-2</v>
      </c>
      <c r="I164" s="246">
        <v>5.2534714289330299E-2</v>
      </c>
      <c r="J164" s="246">
        <v>0.18771862056540101</v>
      </c>
      <c r="K164" s="247">
        <v>4.0515231485032173E-2</v>
      </c>
      <c r="L164" s="247">
        <v>-1.4943013417248161</v>
      </c>
      <c r="M164" s="246" t="b">
        <v>0</v>
      </c>
      <c r="N164" s="246" t="s">
        <v>1731</v>
      </c>
      <c r="O164" s="246" t="s">
        <v>1731</v>
      </c>
      <c r="P164" s="246" t="s">
        <v>1732</v>
      </c>
      <c r="Q164" s="247">
        <v>-0.57947111223268299</v>
      </c>
      <c r="R164" s="246" t="s">
        <v>1734</v>
      </c>
      <c r="T164" s="246" t="s">
        <v>1733</v>
      </c>
      <c r="U164" s="246" t="s">
        <v>1733</v>
      </c>
    </row>
    <row r="165" spans="1:21" x14ac:dyDescent="0.2">
      <c r="A165" s="248" t="s">
        <v>1737</v>
      </c>
      <c r="B165" s="246" t="s">
        <v>1735</v>
      </c>
      <c r="C165" s="245">
        <v>727</v>
      </c>
      <c r="G165" s="246">
        <v>1.2391664526107999</v>
      </c>
      <c r="H165" s="246" t="s">
        <v>1063</v>
      </c>
      <c r="I165" s="246">
        <v>3.6930382795499997E-2</v>
      </c>
      <c r="J165" s="246" t="s">
        <v>1063</v>
      </c>
      <c r="K165" s="247" t="e">
        <v>#DIV/0!</v>
      </c>
      <c r="L165" s="247">
        <v>2.3606210303457931</v>
      </c>
      <c r="M165" s="246" t="b">
        <v>0</v>
      </c>
      <c r="N165" s="246" t="s">
        <v>1735</v>
      </c>
      <c r="O165" s="246" t="s">
        <v>1735</v>
      </c>
      <c r="P165" s="246" t="s">
        <v>1736</v>
      </c>
      <c r="Q165" s="247">
        <v>1.2391664526107999</v>
      </c>
      <c r="R165" s="246" t="s">
        <v>1738</v>
      </c>
      <c r="T165" s="246" t="s">
        <v>1737</v>
      </c>
      <c r="U165" s="246" t="s">
        <v>1739</v>
      </c>
    </row>
    <row r="166" spans="1:21" x14ac:dyDescent="0.2">
      <c r="A166" s="248" t="s">
        <v>1742</v>
      </c>
      <c r="B166" s="246" t="s">
        <v>1740</v>
      </c>
      <c r="C166" s="245">
        <v>1431</v>
      </c>
      <c r="F166" s="246">
        <v>0.75076549512574497</v>
      </c>
      <c r="G166" s="246">
        <v>0.23226718114737199</v>
      </c>
      <c r="H166" s="246">
        <v>0.12870969244764999</v>
      </c>
      <c r="I166" s="246">
        <v>8.1927585478326598E-2</v>
      </c>
      <c r="J166" s="246">
        <v>0.22632146000309999</v>
      </c>
      <c r="K166" s="247">
        <v>0.36663367384789913</v>
      </c>
      <c r="L166" s="247">
        <v>1.4059217872250687</v>
      </c>
      <c r="M166" s="246" t="b">
        <v>0</v>
      </c>
      <c r="N166" s="246" t="s">
        <v>1740</v>
      </c>
      <c r="O166" s="246" t="s">
        <v>1740</v>
      </c>
      <c r="P166" s="246" t="s">
        <v>1741</v>
      </c>
      <c r="Q166" s="247">
        <v>0.49151633813655798</v>
      </c>
      <c r="R166" s="246" t="s">
        <v>1743</v>
      </c>
      <c r="T166" s="246" t="s">
        <v>1742</v>
      </c>
      <c r="U166" s="246" t="s">
        <v>1744</v>
      </c>
    </row>
    <row r="167" spans="1:21" x14ac:dyDescent="0.2">
      <c r="A167" s="248" t="s">
        <v>1747</v>
      </c>
      <c r="B167" s="246" t="s">
        <v>1745</v>
      </c>
      <c r="C167" s="245">
        <v>1278</v>
      </c>
      <c r="F167" s="246">
        <v>-1.34287428522407</v>
      </c>
      <c r="H167" s="246" t="s">
        <v>1063</v>
      </c>
      <c r="I167" s="246">
        <v>3.1934280623398099E-2</v>
      </c>
      <c r="J167" s="246" t="s">
        <v>1063</v>
      </c>
      <c r="K167" s="247" t="e">
        <v>#DIV/0!</v>
      </c>
      <c r="L167" s="247">
        <v>-2.5365617559658515</v>
      </c>
      <c r="M167" s="246" t="b">
        <v>0</v>
      </c>
      <c r="N167" s="246" t="s">
        <v>1745</v>
      </c>
      <c r="O167" s="246" t="s">
        <v>1745</v>
      </c>
      <c r="P167" s="246" t="s">
        <v>1746</v>
      </c>
      <c r="Q167" s="247">
        <v>-1.34287428522407</v>
      </c>
      <c r="R167" s="246" t="s">
        <v>1748</v>
      </c>
      <c r="T167" s="246" t="s">
        <v>1747</v>
      </c>
      <c r="U167" s="246" t="s">
        <v>1747</v>
      </c>
    </row>
    <row r="168" spans="1:21" x14ac:dyDescent="0.2">
      <c r="A168" s="248" t="s">
        <v>1751</v>
      </c>
      <c r="B168" s="246" t="s">
        <v>1749</v>
      </c>
      <c r="C168" s="245">
        <v>1021</v>
      </c>
      <c r="H168" s="246" t="s">
        <v>1063</v>
      </c>
      <c r="I168" s="246" t="s">
        <v>1063</v>
      </c>
      <c r="J168" s="246" t="s">
        <v>1063</v>
      </c>
      <c r="K168" s="247" t="e">
        <v>#DIV/0!</v>
      </c>
      <c r="L168" s="247" t="e">
        <v>#VALUE!</v>
      </c>
      <c r="M168" s="246" t="b">
        <v>0</v>
      </c>
      <c r="N168" s="246" t="s">
        <v>1749</v>
      </c>
      <c r="O168" s="246" t="s">
        <v>1749</v>
      </c>
      <c r="P168" s="246" t="s">
        <v>1750</v>
      </c>
      <c r="Q168" s="247" t="s">
        <v>1063</v>
      </c>
      <c r="R168" s="246" t="s">
        <v>1752</v>
      </c>
      <c r="T168" s="246" t="s">
        <v>1751</v>
      </c>
      <c r="U168" s="246" t="s">
        <v>1753</v>
      </c>
    </row>
    <row r="169" spans="1:21" x14ac:dyDescent="0.2">
      <c r="A169" s="248" t="s">
        <v>505</v>
      </c>
      <c r="B169" s="246" t="s">
        <v>1754</v>
      </c>
      <c r="C169" s="245">
        <v>1017</v>
      </c>
      <c r="D169" s="246">
        <v>0.33904671135147002</v>
      </c>
      <c r="E169" s="246">
        <v>-2.1073010387410801E-2</v>
      </c>
      <c r="F169" s="246">
        <v>1.1619009017658899</v>
      </c>
      <c r="G169" s="246">
        <v>2.8413859845762099E-2</v>
      </c>
      <c r="H169" s="246">
        <v>0.11454813171146599</v>
      </c>
      <c r="I169" s="246">
        <v>8.5788910998203502E-2</v>
      </c>
      <c r="J169" s="246">
        <v>0.20457977567465799</v>
      </c>
      <c r="K169" s="247">
        <v>0.54695651125600075</v>
      </c>
      <c r="L169" s="247">
        <v>1.2987035190823597</v>
      </c>
      <c r="M169" s="246" t="b">
        <v>0</v>
      </c>
      <c r="N169" s="246" t="s">
        <v>1754</v>
      </c>
      <c r="O169" s="246" t="s">
        <v>1754</v>
      </c>
      <c r="P169" s="246" t="s">
        <v>1755</v>
      </c>
      <c r="Q169" s="247">
        <v>0.37707211564392901</v>
      </c>
      <c r="R169" s="246" t="s">
        <v>1756</v>
      </c>
      <c r="T169" s="246" t="s">
        <v>505</v>
      </c>
      <c r="U169" s="246" t="s">
        <v>1757</v>
      </c>
    </row>
    <row r="170" spans="1:21" x14ac:dyDescent="0.2">
      <c r="A170" s="248" t="s">
        <v>803</v>
      </c>
      <c r="B170" s="246" t="s">
        <v>1758</v>
      </c>
      <c r="C170" s="245">
        <v>759</v>
      </c>
      <c r="D170" s="246">
        <v>5.1665896035900299E-2</v>
      </c>
      <c r="E170" s="246">
        <v>0.13681745595869499</v>
      </c>
      <c r="F170" s="246">
        <v>0.52127781621481195</v>
      </c>
      <c r="G170" s="246">
        <v>-2.9480250763165498E-3</v>
      </c>
      <c r="H170" s="246">
        <v>0.106822026724731</v>
      </c>
      <c r="I170" s="246">
        <v>0.14645129567785301</v>
      </c>
      <c r="J170" s="246">
        <v>0.231246276274398</v>
      </c>
      <c r="K170" s="247">
        <v>0.23680612940498816</v>
      </c>
      <c r="L170" s="247">
        <v>1.13029807862931</v>
      </c>
      <c r="M170" s="246" t="b">
        <v>0</v>
      </c>
      <c r="N170" s="246" t="s">
        <v>1758</v>
      </c>
      <c r="O170" s="246" t="s">
        <v>1758</v>
      </c>
      <c r="P170" s="246" t="s">
        <v>1759</v>
      </c>
      <c r="Q170" s="247">
        <v>0.17670328578327299</v>
      </c>
      <c r="R170" s="246" t="s">
        <v>1760</v>
      </c>
      <c r="T170" s="246" t="s">
        <v>803</v>
      </c>
      <c r="U170" s="246" t="s">
        <v>1761</v>
      </c>
    </row>
    <row r="171" spans="1:21" x14ac:dyDescent="0.2">
      <c r="A171" s="248" t="s">
        <v>804</v>
      </c>
      <c r="B171" s="246" t="s">
        <v>1762</v>
      </c>
      <c r="C171" s="245">
        <v>783</v>
      </c>
      <c r="D171" s="246">
        <v>0.44555563191678099</v>
      </c>
      <c r="E171" s="246">
        <v>0.110321219194085</v>
      </c>
      <c r="F171" s="246">
        <v>1.0335880420811601</v>
      </c>
      <c r="G171" s="246">
        <v>-0.14441573411546399</v>
      </c>
      <c r="H171" s="246">
        <v>0.112444693255683</v>
      </c>
      <c r="I171" s="246">
        <v>8.5878989029307504E-2</v>
      </c>
      <c r="J171" s="246">
        <v>0.21634360151031601</v>
      </c>
      <c r="K171" s="247">
        <v>0.50918528700056254</v>
      </c>
      <c r="L171" s="247">
        <v>1.2845493257834124</v>
      </c>
      <c r="M171" s="246" t="b">
        <v>0</v>
      </c>
      <c r="N171" s="246" t="s">
        <v>1762</v>
      </c>
      <c r="O171" s="246" t="s">
        <v>1762</v>
      </c>
      <c r="P171" s="246" t="s">
        <v>1763</v>
      </c>
      <c r="Q171" s="247">
        <v>0.36126228976914099</v>
      </c>
      <c r="R171" s="246" t="s">
        <v>1764</v>
      </c>
      <c r="T171" s="246" t="s">
        <v>804</v>
      </c>
      <c r="U171" s="246" t="s">
        <v>1765</v>
      </c>
    </row>
    <row r="172" spans="1:21" x14ac:dyDescent="0.2">
      <c r="A172" s="248" t="s">
        <v>805</v>
      </c>
      <c r="B172" s="246" t="s">
        <v>1766</v>
      </c>
      <c r="C172" s="245">
        <v>751</v>
      </c>
      <c r="D172" s="246">
        <v>-9.7686458550684002E-2</v>
      </c>
      <c r="E172" s="246">
        <v>-0.11819627458495401</v>
      </c>
      <c r="F172" s="246">
        <v>0.61733637379213702</v>
      </c>
      <c r="G172" s="246">
        <v>-0.57409173425464</v>
      </c>
      <c r="H172" s="246">
        <v>0.26978981674888097</v>
      </c>
      <c r="I172" s="246">
        <v>0.289240531065796</v>
      </c>
      <c r="J172" s="246">
        <v>0.27016916313133599</v>
      </c>
      <c r="K172" s="247">
        <v>0.49218815623565526</v>
      </c>
      <c r="L172" s="247">
        <v>-1.0303678783893941</v>
      </c>
      <c r="M172" s="246" t="b">
        <v>0</v>
      </c>
      <c r="N172" s="246" t="s">
        <v>1766</v>
      </c>
      <c r="O172" s="246" t="s">
        <v>1766</v>
      </c>
      <c r="P172" s="246" t="s">
        <v>1767</v>
      </c>
      <c r="Q172" s="247">
        <v>-4.3159523399535098E-2</v>
      </c>
      <c r="R172" s="246" t="s">
        <v>1768</v>
      </c>
      <c r="T172" s="246" t="s">
        <v>805</v>
      </c>
      <c r="U172" s="246" t="s">
        <v>1769</v>
      </c>
    </row>
    <row r="173" spans="1:21" x14ac:dyDescent="0.2">
      <c r="A173" s="248" t="s">
        <v>806</v>
      </c>
      <c r="B173" s="246" t="s">
        <v>1770</v>
      </c>
      <c r="C173" s="245">
        <v>698</v>
      </c>
      <c r="D173" s="246">
        <v>0.35081859578029201</v>
      </c>
      <c r="E173" s="246">
        <v>0.15834789529721999</v>
      </c>
      <c r="F173" s="246">
        <v>0.32112322053021702</v>
      </c>
      <c r="G173" s="246">
        <v>-0.36369802713960198</v>
      </c>
      <c r="H173" s="246">
        <v>0.19088911019347701</v>
      </c>
      <c r="I173" s="246">
        <v>0.212446907258697</v>
      </c>
      <c r="J173" s="246">
        <v>0.26740862303134899</v>
      </c>
      <c r="K173" s="247">
        <v>0.33121854356076902</v>
      </c>
      <c r="L173" s="247">
        <v>1.0842127825725534</v>
      </c>
      <c r="M173" s="246" t="b">
        <v>0</v>
      </c>
      <c r="N173" s="246" t="s">
        <v>1770</v>
      </c>
      <c r="O173" s="246" t="s">
        <v>1770</v>
      </c>
      <c r="P173" s="246" t="s">
        <v>1771</v>
      </c>
      <c r="Q173" s="247">
        <v>0.116647921117032</v>
      </c>
      <c r="R173" s="246" t="s">
        <v>1772</v>
      </c>
      <c r="T173" s="246" t="s">
        <v>806</v>
      </c>
      <c r="U173" s="246" t="s">
        <v>1773</v>
      </c>
    </row>
    <row r="174" spans="1:21" x14ac:dyDescent="0.2">
      <c r="A174" s="248" t="s">
        <v>807</v>
      </c>
      <c r="B174" s="246" t="s">
        <v>1774</v>
      </c>
      <c r="C174" s="245">
        <v>1493</v>
      </c>
      <c r="D174" s="246">
        <v>0.27119076756432597</v>
      </c>
      <c r="E174" s="246">
        <v>-0.106757182540636</v>
      </c>
      <c r="F174" s="246">
        <v>0.90000757788185304</v>
      </c>
      <c r="G174" s="246">
        <v>-0.21970677417529</v>
      </c>
      <c r="H174" s="246">
        <v>0.17219160833656899</v>
      </c>
      <c r="I174" s="246">
        <v>0.161551033484541</v>
      </c>
      <c r="J174" s="246">
        <v>0.25584111380560298</v>
      </c>
      <c r="K174" s="247">
        <v>0.50491985780700754</v>
      </c>
      <c r="L174" s="247">
        <v>1.1576375284172467</v>
      </c>
      <c r="M174" s="246" t="b">
        <v>0</v>
      </c>
      <c r="N174" s="246" t="s">
        <v>1774</v>
      </c>
      <c r="O174" s="246" t="s">
        <v>1774</v>
      </c>
      <c r="P174" s="246" t="s">
        <v>1775</v>
      </c>
      <c r="Q174" s="247">
        <v>0.21118359718256299</v>
      </c>
      <c r="R174" s="246" t="s">
        <v>1776</v>
      </c>
      <c r="T174" s="246" t="s">
        <v>807</v>
      </c>
      <c r="U174" s="246" t="s">
        <v>1777</v>
      </c>
    </row>
    <row r="175" spans="1:21" x14ac:dyDescent="0.2">
      <c r="A175" s="248" t="s">
        <v>808</v>
      </c>
      <c r="B175" s="246" t="s">
        <v>1778</v>
      </c>
      <c r="C175" s="245">
        <v>782</v>
      </c>
      <c r="D175" s="246">
        <v>-0.192302834712647</v>
      </c>
      <c r="E175" s="246">
        <v>-8.8121599794775102E-2</v>
      </c>
      <c r="F175" s="246">
        <v>0.25388732253131102</v>
      </c>
      <c r="G175" s="246">
        <v>-0.41643968136556397</v>
      </c>
      <c r="H175" s="246">
        <v>0.17758768607696701</v>
      </c>
      <c r="I175" s="246">
        <v>0.212446907258697</v>
      </c>
      <c r="J175" s="246">
        <v>0.228107888455332</v>
      </c>
      <c r="K175" s="247">
        <v>0.27902775697473919</v>
      </c>
      <c r="L175" s="247">
        <v>-1.079785088105478</v>
      </c>
      <c r="M175" s="246" t="b">
        <v>0</v>
      </c>
      <c r="N175" s="246" t="s">
        <v>1778</v>
      </c>
      <c r="O175" s="246" t="s">
        <v>1778</v>
      </c>
      <c r="P175" s="246" t="s">
        <v>1779</v>
      </c>
      <c r="Q175" s="247">
        <v>-0.110744198335419</v>
      </c>
      <c r="R175" s="246" t="s">
        <v>1780</v>
      </c>
      <c r="T175" s="246" t="s">
        <v>808</v>
      </c>
      <c r="U175" s="246" t="s">
        <v>1781</v>
      </c>
    </row>
    <row r="176" spans="1:21" x14ac:dyDescent="0.2">
      <c r="A176" s="248" t="s">
        <v>1784</v>
      </c>
      <c r="B176" s="246" t="s">
        <v>1782</v>
      </c>
      <c r="C176" s="245">
        <v>749</v>
      </c>
      <c r="D176" s="246">
        <v>-0.37135734106408103</v>
      </c>
      <c r="E176" s="246">
        <v>-0.96850516381262997</v>
      </c>
      <c r="F176" s="246">
        <v>-3.5258647531846501E-3</v>
      </c>
      <c r="G176" s="246">
        <v>-0.57687456899080303</v>
      </c>
      <c r="H176" s="246">
        <v>6.3216650804179098E-2</v>
      </c>
      <c r="I176" s="246">
        <v>4.0270121365205198E-2</v>
      </c>
      <c r="J176" s="246">
        <v>0.102560498309028</v>
      </c>
      <c r="K176" s="247">
        <v>0.40284520964610615</v>
      </c>
      <c r="L176" s="247">
        <v>-1.3948072176069846</v>
      </c>
      <c r="M176" s="246" t="b">
        <v>1</v>
      </c>
      <c r="N176" s="246" t="s">
        <v>1782</v>
      </c>
      <c r="O176" s="246" t="s">
        <v>1782</v>
      </c>
      <c r="P176" s="246" t="s">
        <v>1783</v>
      </c>
      <c r="Q176" s="247">
        <v>-0.48006573465517499</v>
      </c>
      <c r="R176" s="246" t="s">
        <v>1785</v>
      </c>
      <c r="T176" s="246" t="s">
        <v>1784</v>
      </c>
      <c r="U176" s="246" t="s">
        <v>1786</v>
      </c>
    </row>
    <row r="177" spans="1:21" x14ac:dyDescent="0.2">
      <c r="A177" s="248" t="s">
        <v>1789</v>
      </c>
      <c r="B177" s="246" t="s">
        <v>1787</v>
      </c>
      <c r="C177" s="245">
        <v>441</v>
      </c>
      <c r="H177" s="246" t="s">
        <v>1063</v>
      </c>
      <c r="I177" s="246" t="s">
        <v>1063</v>
      </c>
      <c r="J177" s="246" t="s">
        <v>1063</v>
      </c>
      <c r="K177" s="247" t="e">
        <v>#DIV/0!</v>
      </c>
      <c r="L177" s="247" t="e">
        <v>#VALUE!</v>
      </c>
      <c r="M177" s="246" t="b">
        <v>0</v>
      </c>
      <c r="N177" s="246" t="s">
        <v>1787</v>
      </c>
      <c r="O177" s="246" t="s">
        <v>1787</v>
      </c>
      <c r="P177" s="246" t="s">
        <v>1788</v>
      </c>
      <c r="Q177" s="247" t="s">
        <v>1063</v>
      </c>
      <c r="R177" s="246" t="s">
        <v>1790</v>
      </c>
      <c r="T177" s="246" t="s">
        <v>1789</v>
      </c>
      <c r="U177" s="246" t="s">
        <v>1791</v>
      </c>
    </row>
    <row r="178" spans="1:21" x14ac:dyDescent="0.2">
      <c r="A178" s="248" t="s">
        <v>1794</v>
      </c>
      <c r="B178" s="246" t="s">
        <v>1792</v>
      </c>
      <c r="C178" s="245">
        <v>421</v>
      </c>
      <c r="E178" s="246">
        <v>-0.97896530654124603</v>
      </c>
      <c r="F178" s="246">
        <v>-0.98145187748575702</v>
      </c>
      <c r="H178" s="246">
        <v>7.9588086655742896E-3</v>
      </c>
      <c r="I178" s="246">
        <v>1.68545715114812E-2</v>
      </c>
      <c r="J178" s="246">
        <v>0.115040816703933</v>
      </c>
      <c r="K178" s="247">
        <v>1.7582711767651599E-3</v>
      </c>
      <c r="L178" s="247">
        <v>-1.9727506184489059</v>
      </c>
      <c r="M178" s="246" t="b">
        <v>1</v>
      </c>
      <c r="N178" s="246" t="s">
        <v>1792</v>
      </c>
      <c r="O178" s="246" t="s">
        <v>1792</v>
      </c>
      <c r="P178" s="246" t="s">
        <v>1793</v>
      </c>
      <c r="Q178" s="247">
        <v>-0.98020859201350097</v>
      </c>
      <c r="R178" s="246" t="s">
        <v>1795</v>
      </c>
      <c r="T178" s="246" t="s">
        <v>1794</v>
      </c>
      <c r="U178" s="246" t="s">
        <v>1796</v>
      </c>
    </row>
    <row r="179" spans="1:21" x14ac:dyDescent="0.2">
      <c r="A179" s="248" t="s">
        <v>1799</v>
      </c>
      <c r="B179" s="246" t="s">
        <v>1797</v>
      </c>
      <c r="C179" s="245">
        <v>332</v>
      </c>
      <c r="E179" s="246">
        <v>8.6657249056399294E-2</v>
      </c>
      <c r="H179" s="246" t="s">
        <v>1063</v>
      </c>
      <c r="I179" s="246">
        <v>0.287638598269496</v>
      </c>
      <c r="J179" s="246" t="s">
        <v>1063</v>
      </c>
      <c r="K179" s="247" t="e">
        <v>#DIV/0!</v>
      </c>
      <c r="L179" s="247">
        <v>1.0619068720346676</v>
      </c>
      <c r="M179" s="246" t="b">
        <v>0</v>
      </c>
      <c r="N179" s="246" t="s">
        <v>1797</v>
      </c>
      <c r="O179" s="246" t="s">
        <v>1797</v>
      </c>
      <c r="P179" s="246" t="s">
        <v>1798</v>
      </c>
      <c r="Q179" s="247">
        <v>8.6657249056399294E-2</v>
      </c>
      <c r="R179" s="246" t="s">
        <v>1800</v>
      </c>
      <c r="T179" s="246" t="s">
        <v>1799</v>
      </c>
      <c r="U179" s="246" t="s">
        <v>1801</v>
      </c>
    </row>
    <row r="180" spans="1:21" x14ac:dyDescent="0.2">
      <c r="A180" s="248" t="s">
        <v>472</v>
      </c>
      <c r="B180" s="246" t="s">
        <v>1802</v>
      </c>
      <c r="C180" s="245">
        <v>859</v>
      </c>
      <c r="D180" s="246">
        <v>0.87342132800813599</v>
      </c>
      <c r="E180" s="246">
        <v>1.1026629847340299</v>
      </c>
      <c r="F180" s="246">
        <v>0.48355784813248198</v>
      </c>
      <c r="G180" s="246">
        <v>0.51161979171596605</v>
      </c>
      <c r="H180" s="246">
        <v>2.3359043591572901E-2</v>
      </c>
      <c r="I180" s="246">
        <v>8.3188264718187695E-3</v>
      </c>
      <c r="J180" s="246">
        <v>7.7140308571337496E-2</v>
      </c>
      <c r="K180" s="247">
        <v>0.29844825356048632</v>
      </c>
      <c r="L180" s="247">
        <v>1.6734384491602554</v>
      </c>
      <c r="M180" s="246" t="b">
        <v>1</v>
      </c>
      <c r="N180" s="246" t="s">
        <v>1802</v>
      </c>
      <c r="O180" s="246" t="s">
        <v>1802</v>
      </c>
      <c r="P180" s="246" t="s">
        <v>1803</v>
      </c>
      <c r="Q180" s="247">
        <v>0.74281548814765497</v>
      </c>
      <c r="R180" s="246" t="s">
        <v>1804</v>
      </c>
      <c r="T180" s="246" t="s">
        <v>472</v>
      </c>
      <c r="U180" s="246" t="s">
        <v>472</v>
      </c>
    </row>
    <row r="181" spans="1:21" x14ac:dyDescent="0.2">
      <c r="A181" s="248" t="s">
        <v>615</v>
      </c>
      <c r="B181" s="246" t="s">
        <v>1805</v>
      </c>
      <c r="C181" s="245">
        <v>1480</v>
      </c>
      <c r="D181" s="246">
        <v>-1.37986981354117</v>
      </c>
      <c r="E181" s="246">
        <v>-1.5329633519605499</v>
      </c>
      <c r="F181" s="246">
        <v>1.7196155504620001</v>
      </c>
      <c r="H181" s="246">
        <v>0.24124317873548601</v>
      </c>
      <c r="I181" s="246">
        <v>0.216158878367329</v>
      </c>
      <c r="J181" s="246">
        <v>0.27144307694237102</v>
      </c>
      <c r="K181" s="247">
        <v>1.8352800272101943</v>
      </c>
      <c r="L181" s="247">
        <v>-1.3174417771667328</v>
      </c>
      <c r="M181" s="246" t="b">
        <v>0</v>
      </c>
      <c r="N181" s="246" t="s">
        <v>1805</v>
      </c>
      <c r="O181" s="246" t="s">
        <v>1805</v>
      </c>
      <c r="P181" s="246" t="s">
        <v>1806</v>
      </c>
      <c r="Q181" s="247">
        <v>-0.39773920501324</v>
      </c>
      <c r="R181" s="246" t="s">
        <v>1807</v>
      </c>
      <c r="T181" s="246" t="s">
        <v>615</v>
      </c>
      <c r="U181" s="246" t="s">
        <v>1808</v>
      </c>
    </row>
    <row r="182" spans="1:21" x14ac:dyDescent="0.2">
      <c r="A182" s="248" t="s">
        <v>414</v>
      </c>
      <c r="B182" s="246" t="s">
        <v>1809</v>
      </c>
      <c r="C182" s="245">
        <v>272</v>
      </c>
      <c r="E182" s="246">
        <v>0.44670091290720698</v>
      </c>
      <c r="F182" s="246">
        <v>2.3050668643146501</v>
      </c>
      <c r="G182" s="246">
        <v>0.46785258386179901</v>
      </c>
      <c r="H182" s="246">
        <v>0.105356877902633</v>
      </c>
      <c r="I182" s="246">
        <v>3.54306834587957E-2</v>
      </c>
      <c r="J182" s="246">
        <v>0.16363372058956799</v>
      </c>
      <c r="K182" s="247">
        <v>1.0668745407993192</v>
      </c>
      <c r="L182" s="247">
        <v>2.1041051262735744</v>
      </c>
      <c r="M182" s="246" t="b">
        <v>1</v>
      </c>
      <c r="N182" s="246" t="s">
        <v>1809</v>
      </c>
      <c r="O182" s="246" t="s">
        <v>1809</v>
      </c>
      <c r="P182" s="246" t="s">
        <v>1810</v>
      </c>
      <c r="Q182" s="247">
        <v>1.0732067870278901</v>
      </c>
      <c r="R182" s="246" t="s">
        <v>1811</v>
      </c>
      <c r="T182" s="246" t="s">
        <v>414</v>
      </c>
      <c r="U182" s="246" t="s">
        <v>1812</v>
      </c>
    </row>
    <row r="183" spans="1:21" x14ac:dyDescent="0.2">
      <c r="A183" s="248" t="s">
        <v>471</v>
      </c>
      <c r="B183" s="246" t="s">
        <v>1813</v>
      </c>
      <c r="C183" s="245">
        <v>1459</v>
      </c>
      <c r="D183" s="246">
        <v>0.316172237725035</v>
      </c>
      <c r="E183" s="246">
        <v>-1.0391526302404801</v>
      </c>
      <c r="F183" s="246">
        <v>-1.4389937729656801</v>
      </c>
      <c r="H183" s="246">
        <v>0.12858347233125</v>
      </c>
      <c r="I183" s="246">
        <v>6.2683797292297699E-2</v>
      </c>
      <c r="J183" s="246">
        <v>9.4901502465962698E-2</v>
      </c>
      <c r="K183" s="247">
        <v>0.91990816228446548</v>
      </c>
      <c r="L183" s="247">
        <v>-1.6479335335368575</v>
      </c>
      <c r="M183" s="246" t="b">
        <v>0</v>
      </c>
      <c r="N183" s="246" t="s">
        <v>1813</v>
      </c>
      <c r="O183" s="246" t="s">
        <v>1813</v>
      </c>
      <c r="P183" s="246" t="s">
        <v>1814</v>
      </c>
      <c r="Q183" s="247">
        <v>-0.72065805516037396</v>
      </c>
      <c r="R183" s="246" t="s">
        <v>1815</v>
      </c>
      <c r="T183" s="246" t="s">
        <v>471</v>
      </c>
      <c r="U183" s="246" t="s">
        <v>1816</v>
      </c>
    </row>
    <row r="184" spans="1:21" x14ac:dyDescent="0.2">
      <c r="A184" s="248" t="s">
        <v>1819</v>
      </c>
      <c r="B184" s="246" t="s">
        <v>1817</v>
      </c>
      <c r="C184" s="245">
        <v>52</v>
      </c>
      <c r="E184" s="246">
        <v>-0.98079578910284804</v>
      </c>
      <c r="H184" s="246" t="s">
        <v>1063</v>
      </c>
      <c r="I184" s="246">
        <v>5.4975224053932299E-2</v>
      </c>
      <c r="J184" s="246" t="s">
        <v>1063</v>
      </c>
      <c r="K184" s="247" t="e">
        <v>#DIV/0!</v>
      </c>
      <c r="L184" s="247">
        <v>-1.9735537190082642</v>
      </c>
      <c r="M184" s="246" t="b">
        <v>0</v>
      </c>
      <c r="N184" s="246" t="s">
        <v>1817</v>
      </c>
      <c r="O184" s="246" t="s">
        <v>1817</v>
      </c>
      <c r="P184" s="246" t="s">
        <v>1818</v>
      </c>
      <c r="Q184" s="247">
        <v>-0.98079578910284804</v>
      </c>
      <c r="R184" s="246" t="s">
        <v>1820</v>
      </c>
      <c r="T184" s="246" t="s">
        <v>1819</v>
      </c>
      <c r="U184" s="246" t="s">
        <v>1821</v>
      </c>
    </row>
    <row r="185" spans="1:21" x14ac:dyDescent="0.2">
      <c r="A185" s="248" t="s">
        <v>591</v>
      </c>
      <c r="B185" s="246" t="s">
        <v>1822</v>
      </c>
      <c r="C185" s="245">
        <v>544</v>
      </c>
      <c r="D185" s="246">
        <v>1.7450245248126199</v>
      </c>
      <c r="E185" s="246">
        <v>1.3696130534586599</v>
      </c>
      <c r="F185" s="246">
        <v>0.58491694324161603</v>
      </c>
      <c r="G185" s="246">
        <v>0.32140922076176698</v>
      </c>
      <c r="H185" s="246">
        <v>4.7198852888460603E-2</v>
      </c>
      <c r="I185" s="246">
        <v>1.12102232373991E-2</v>
      </c>
      <c r="J185" s="246">
        <v>5.7097470958892699E-2</v>
      </c>
      <c r="K185" s="247">
        <v>0.66441575134644937</v>
      </c>
      <c r="L185" s="247">
        <v>2.0072786922183483</v>
      </c>
      <c r="M185" s="246" t="b">
        <v>1</v>
      </c>
      <c r="N185" s="246" t="s">
        <v>1822</v>
      </c>
      <c r="O185" s="246" t="s">
        <v>1822</v>
      </c>
      <c r="P185" s="246" t="s">
        <v>1823</v>
      </c>
      <c r="Q185" s="247">
        <v>1.00524093556866</v>
      </c>
      <c r="R185" s="246" t="s">
        <v>1824</v>
      </c>
      <c r="T185" s="246" t="s">
        <v>591</v>
      </c>
      <c r="U185" s="246" t="s">
        <v>1825</v>
      </c>
    </row>
    <row r="186" spans="1:21" x14ac:dyDescent="0.2">
      <c r="A186" s="248" t="s">
        <v>1828</v>
      </c>
      <c r="B186" s="246" t="s">
        <v>1826</v>
      </c>
      <c r="C186" s="245">
        <v>1685</v>
      </c>
      <c r="D186" s="246">
        <v>-1.9349376643356999</v>
      </c>
      <c r="H186" s="246" t="s">
        <v>1063</v>
      </c>
      <c r="I186" s="246">
        <v>1.50775689561199E-2</v>
      </c>
      <c r="J186" s="246" t="s">
        <v>1063</v>
      </c>
      <c r="K186" s="247" t="e">
        <v>#DIV/0!</v>
      </c>
      <c r="L186" s="247">
        <v>-3.8236160568062756</v>
      </c>
      <c r="M186" s="246" t="b">
        <v>0</v>
      </c>
      <c r="N186" s="246" t="s">
        <v>1826</v>
      </c>
      <c r="O186" s="246" t="s">
        <v>1826</v>
      </c>
      <c r="P186" s="246" t="s">
        <v>1827</v>
      </c>
      <c r="Q186" s="247">
        <v>-1.9349376643356999</v>
      </c>
      <c r="R186" s="246" t="s">
        <v>1829</v>
      </c>
      <c r="T186" s="246" t="s">
        <v>1828</v>
      </c>
      <c r="U186" s="246" t="s">
        <v>1830</v>
      </c>
    </row>
    <row r="187" spans="1:21" x14ac:dyDescent="0.2">
      <c r="A187" s="248" t="s">
        <v>1833</v>
      </c>
      <c r="B187" s="246" t="s">
        <v>1831</v>
      </c>
      <c r="C187" s="245">
        <v>1576</v>
      </c>
      <c r="D187" s="246">
        <v>-0.21795568119288999</v>
      </c>
      <c r="E187" s="246">
        <v>-2.33940236212173E-2</v>
      </c>
      <c r="F187" s="246">
        <v>8.1246765579434693E-2</v>
      </c>
      <c r="G187" s="246">
        <v>6.8627128681482796E-2</v>
      </c>
      <c r="H187" s="246">
        <v>0.245148833032204</v>
      </c>
      <c r="I187" s="246">
        <v>0.29630748226058201</v>
      </c>
      <c r="J187" s="246">
        <v>0.250976431468306</v>
      </c>
      <c r="K187" s="247">
        <v>0.13816743831856143</v>
      </c>
      <c r="L187" s="247">
        <v>-1.0159778523429019</v>
      </c>
      <c r="M187" s="246" t="b">
        <v>0</v>
      </c>
      <c r="N187" s="246" t="s">
        <v>1831</v>
      </c>
      <c r="O187" s="246" t="s">
        <v>1831</v>
      </c>
      <c r="P187" s="246" t="s">
        <v>1832</v>
      </c>
      <c r="Q187" s="247">
        <v>-2.2868952638297399E-2</v>
      </c>
      <c r="R187" s="246" t="s">
        <v>1834</v>
      </c>
      <c r="T187" s="246" t="s">
        <v>1833</v>
      </c>
      <c r="U187" s="246" t="s">
        <v>1835</v>
      </c>
    </row>
    <row r="188" spans="1:21" x14ac:dyDescent="0.2">
      <c r="A188" s="248" t="s">
        <v>1838</v>
      </c>
      <c r="B188" s="246" t="s">
        <v>1836</v>
      </c>
      <c r="C188" s="245">
        <v>1195</v>
      </c>
      <c r="E188" s="246">
        <v>0.214124805352847</v>
      </c>
      <c r="H188" s="246" t="s">
        <v>1063</v>
      </c>
      <c r="I188" s="246">
        <v>0.23443275032555499</v>
      </c>
      <c r="J188" s="246" t="s">
        <v>1063</v>
      </c>
      <c r="K188" s="247" t="e">
        <v>#DIV/0!</v>
      </c>
      <c r="L188" s="247">
        <v>1.1599999999999997</v>
      </c>
      <c r="M188" s="246" t="b">
        <v>0</v>
      </c>
      <c r="N188" s="246" t="s">
        <v>1836</v>
      </c>
      <c r="O188" s="246" t="s">
        <v>1836</v>
      </c>
      <c r="P188" s="246" t="s">
        <v>1837</v>
      </c>
      <c r="Q188" s="247">
        <v>0.214124805352847</v>
      </c>
      <c r="R188" s="246" t="s">
        <v>1839</v>
      </c>
      <c r="T188" s="246" t="s">
        <v>1838</v>
      </c>
      <c r="U188" s="246" t="s">
        <v>1838</v>
      </c>
    </row>
    <row r="189" spans="1:21" x14ac:dyDescent="0.2">
      <c r="A189" s="248" t="s">
        <v>1842</v>
      </c>
      <c r="B189" s="246" t="s">
        <v>1840</v>
      </c>
      <c r="C189" s="245">
        <v>1369</v>
      </c>
      <c r="F189" s="246">
        <v>-1.7824253117236</v>
      </c>
      <c r="H189" s="246" t="s">
        <v>1063</v>
      </c>
      <c r="I189" s="246">
        <v>1.7856374549385101E-2</v>
      </c>
      <c r="J189" s="246" t="s">
        <v>1063</v>
      </c>
      <c r="K189" s="247" t="e">
        <v>#DIV/0!</v>
      </c>
      <c r="L189" s="247">
        <v>-3.4400399317331458</v>
      </c>
      <c r="M189" s="246" t="b">
        <v>0</v>
      </c>
      <c r="N189" s="246" t="s">
        <v>1840</v>
      </c>
      <c r="O189" s="246" t="s">
        <v>1840</v>
      </c>
      <c r="P189" s="246" t="s">
        <v>1841</v>
      </c>
      <c r="Q189" s="247">
        <v>-1.7824253117236</v>
      </c>
      <c r="R189" s="246" t="s">
        <v>1843</v>
      </c>
      <c r="T189" s="246" t="s">
        <v>1842</v>
      </c>
      <c r="U189" s="246" t="s">
        <v>1842</v>
      </c>
    </row>
    <row r="190" spans="1:21" x14ac:dyDescent="0.2">
      <c r="A190" s="248" t="s">
        <v>491</v>
      </c>
      <c r="B190" s="246" t="s">
        <v>1844</v>
      </c>
      <c r="C190" s="245">
        <v>1666</v>
      </c>
      <c r="F190" s="246">
        <v>-3.0161397026552499</v>
      </c>
      <c r="H190" s="246" t="s">
        <v>1063</v>
      </c>
      <c r="I190" s="246">
        <v>5.91930356254109E-3</v>
      </c>
      <c r="J190" s="246" t="s">
        <v>1063</v>
      </c>
      <c r="K190" s="247" t="e">
        <v>#DIV/0!</v>
      </c>
      <c r="L190" s="247">
        <v>-8.0899999999999821</v>
      </c>
      <c r="M190" s="246" t="b">
        <v>0</v>
      </c>
      <c r="N190" s="246" t="s">
        <v>1844</v>
      </c>
      <c r="O190" s="246" t="s">
        <v>1844</v>
      </c>
      <c r="P190" s="246" t="s">
        <v>1845</v>
      </c>
      <c r="Q190" s="247">
        <v>-3.0161397026552499</v>
      </c>
      <c r="R190" s="246" t="s">
        <v>1846</v>
      </c>
      <c r="T190" s="246" t="s">
        <v>491</v>
      </c>
      <c r="U190" s="246" t="s">
        <v>1847</v>
      </c>
    </row>
    <row r="191" spans="1:21" x14ac:dyDescent="0.2">
      <c r="A191" s="248" t="s">
        <v>1850</v>
      </c>
      <c r="B191" s="246" t="s">
        <v>1848</v>
      </c>
      <c r="C191" s="245">
        <v>1583</v>
      </c>
      <c r="D191" s="246">
        <v>1.0437717136412199</v>
      </c>
      <c r="H191" s="246" t="s">
        <v>1063</v>
      </c>
      <c r="I191" s="246">
        <v>4.94473092376524E-2</v>
      </c>
      <c r="J191" s="246" t="s">
        <v>1063</v>
      </c>
      <c r="K191" s="247" t="e">
        <v>#DIV/0!</v>
      </c>
      <c r="L191" s="247">
        <v>2.061610390701738</v>
      </c>
      <c r="M191" s="246" t="b">
        <v>0</v>
      </c>
      <c r="N191" s="246" t="s">
        <v>1848</v>
      </c>
      <c r="O191" s="246" t="s">
        <v>1848</v>
      </c>
      <c r="P191" s="246" t="s">
        <v>1849</v>
      </c>
      <c r="Q191" s="247">
        <v>1.0437717136412199</v>
      </c>
      <c r="R191" s="246" t="s">
        <v>1851</v>
      </c>
      <c r="T191" s="246" t="s">
        <v>1850</v>
      </c>
      <c r="U191" s="246" t="s">
        <v>1852</v>
      </c>
    </row>
    <row r="192" spans="1:21" x14ac:dyDescent="0.2">
      <c r="A192" s="248" t="s">
        <v>1855</v>
      </c>
      <c r="B192" s="246" t="s">
        <v>1853</v>
      </c>
      <c r="C192" s="245">
        <v>1357</v>
      </c>
      <c r="D192" s="246">
        <v>0.62117961256501797</v>
      </c>
      <c r="E192" s="246">
        <v>0.56000721036413204</v>
      </c>
      <c r="F192" s="246">
        <v>0.13344532362785499</v>
      </c>
      <c r="G192" s="246">
        <v>1.0538430840451001</v>
      </c>
      <c r="H192" s="246">
        <v>4.4610607250333598E-2</v>
      </c>
      <c r="I192" s="246">
        <v>2.1853475030931501E-2</v>
      </c>
      <c r="J192" s="246">
        <v>0.112058884918082</v>
      </c>
      <c r="K192" s="247">
        <v>0.37658392487383657</v>
      </c>
      <c r="L192" s="247">
        <v>1.5074590454901842</v>
      </c>
      <c r="M192" s="246" t="b">
        <v>1</v>
      </c>
      <c r="N192" s="246" t="s">
        <v>1853</v>
      </c>
      <c r="O192" s="246" t="s">
        <v>1853</v>
      </c>
      <c r="P192" s="246" t="s">
        <v>1854</v>
      </c>
      <c r="Q192" s="247">
        <v>0.59211880765052605</v>
      </c>
      <c r="R192" s="246" t="s">
        <v>1856</v>
      </c>
      <c r="T192" s="246" t="s">
        <v>1855</v>
      </c>
      <c r="U192" s="246" t="s">
        <v>1857</v>
      </c>
    </row>
    <row r="193" spans="1:21" x14ac:dyDescent="0.2">
      <c r="A193" s="248" t="s">
        <v>1860</v>
      </c>
      <c r="B193" s="246" t="s">
        <v>1858</v>
      </c>
      <c r="C193" s="245">
        <v>1092</v>
      </c>
      <c r="D193" s="246">
        <v>-0.27281823737949301</v>
      </c>
      <c r="E193" s="246">
        <v>-0.20304162596981501</v>
      </c>
      <c r="F193" s="246">
        <v>0.14675799619522101</v>
      </c>
      <c r="G193" s="246">
        <v>0.21306531114187299</v>
      </c>
      <c r="H193" s="246">
        <v>0.26084469803174298</v>
      </c>
      <c r="I193" s="246">
        <v>0.29334126289221302</v>
      </c>
      <c r="J193" s="246">
        <v>0.26056097441050302</v>
      </c>
      <c r="K193" s="247">
        <v>0.2444206130149047</v>
      </c>
      <c r="L193" s="247">
        <v>-1.02031112256653</v>
      </c>
      <c r="M193" s="246" t="b">
        <v>0</v>
      </c>
      <c r="N193" s="246" t="s">
        <v>1858</v>
      </c>
      <c r="O193" s="246" t="s">
        <v>1858</v>
      </c>
      <c r="P193" s="246" t="s">
        <v>1859</v>
      </c>
      <c r="Q193" s="247">
        <v>-2.9009139003053599E-2</v>
      </c>
      <c r="R193" s="246" t="s">
        <v>1861</v>
      </c>
      <c r="T193" s="246" t="s">
        <v>1860</v>
      </c>
      <c r="U193" s="246" t="s">
        <v>1860</v>
      </c>
    </row>
    <row r="194" spans="1:21" x14ac:dyDescent="0.2">
      <c r="A194" s="248" t="s">
        <v>1864</v>
      </c>
      <c r="B194" s="246" t="s">
        <v>1862</v>
      </c>
      <c r="C194" s="245">
        <v>1167</v>
      </c>
      <c r="G194" s="246">
        <v>-0.97877608247872105</v>
      </c>
      <c r="H194" s="246" t="s">
        <v>1063</v>
      </c>
      <c r="I194" s="246">
        <v>5.5031261679500003E-2</v>
      </c>
      <c r="J194" s="246" t="s">
        <v>1063</v>
      </c>
      <c r="K194" s="247" t="e">
        <v>#DIV/0!</v>
      </c>
      <c r="L194" s="247">
        <v>-1.9707927677329631</v>
      </c>
      <c r="M194" s="246" t="b">
        <v>0</v>
      </c>
      <c r="N194" s="246" t="s">
        <v>1862</v>
      </c>
      <c r="O194" s="246" t="s">
        <v>1862</v>
      </c>
      <c r="P194" s="246" t="s">
        <v>1863</v>
      </c>
      <c r="Q194" s="247">
        <v>-0.97877608247872105</v>
      </c>
      <c r="R194" s="246" t="s">
        <v>1865</v>
      </c>
      <c r="T194" s="246" t="s">
        <v>1864</v>
      </c>
      <c r="U194" s="246" t="s">
        <v>1866</v>
      </c>
    </row>
    <row r="195" spans="1:21" x14ac:dyDescent="0.2">
      <c r="A195" s="248" t="s">
        <v>1869</v>
      </c>
      <c r="B195" s="246" t="s">
        <v>1867</v>
      </c>
      <c r="C195" s="245">
        <v>402</v>
      </c>
      <c r="D195" s="246">
        <v>3.2529889567625299</v>
      </c>
      <c r="E195" s="246">
        <v>4.5431400726544604</v>
      </c>
      <c r="H195" s="246">
        <v>6.6244245192716406E-2</v>
      </c>
      <c r="I195" s="246">
        <v>1.4222518265318599E-3</v>
      </c>
      <c r="J195" s="246">
        <v>1.15673864802714E-2</v>
      </c>
      <c r="K195" s="247">
        <v>0.91227460280257533</v>
      </c>
      <c r="L195" s="247">
        <v>14.908513535685669</v>
      </c>
      <c r="M195" s="246" t="b">
        <v>1</v>
      </c>
      <c r="N195" s="246" t="s">
        <v>1867</v>
      </c>
      <c r="O195" s="246" t="s">
        <v>1867</v>
      </c>
      <c r="P195" s="246" t="s">
        <v>1868</v>
      </c>
      <c r="Q195" s="247">
        <v>3.8980645147084898</v>
      </c>
      <c r="R195" s="246" t="s">
        <v>1870</v>
      </c>
      <c r="S195" s="246" t="s">
        <v>1871</v>
      </c>
      <c r="T195" s="246" t="s">
        <v>1869</v>
      </c>
      <c r="U195" s="246" t="s">
        <v>1872</v>
      </c>
    </row>
    <row r="196" spans="1:21" x14ac:dyDescent="0.2">
      <c r="A196" s="248" t="s">
        <v>1875</v>
      </c>
      <c r="B196" s="246" t="s">
        <v>1873</v>
      </c>
      <c r="C196" s="245">
        <v>842</v>
      </c>
      <c r="D196" s="246">
        <v>-1.35813440554836</v>
      </c>
      <c r="E196" s="246">
        <v>-1.2776552741299601</v>
      </c>
      <c r="H196" s="246">
        <v>2.6453914151709602E-2</v>
      </c>
      <c r="I196" s="246">
        <v>7.8728399277778697E-3</v>
      </c>
      <c r="J196" s="246">
        <v>7.5734237493887496E-2</v>
      </c>
      <c r="K196" s="247">
        <v>5.6907339569953905E-2</v>
      </c>
      <c r="L196" s="247">
        <v>-2.4930206619888331</v>
      </c>
      <c r="M196" s="246" t="b">
        <v>1</v>
      </c>
      <c r="N196" s="246" t="s">
        <v>1873</v>
      </c>
      <c r="O196" s="246" t="s">
        <v>1873</v>
      </c>
      <c r="P196" s="246" t="s">
        <v>1874</v>
      </c>
      <c r="Q196" s="247">
        <v>-1.3178948398391599</v>
      </c>
      <c r="R196" s="246" t="s">
        <v>1876</v>
      </c>
      <c r="T196" s="246" t="s">
        <v>1875</v>
      </c>
      <c r="U196" s="246" t="s">
        <v>1877</v>
      </c>
    </row>
    <row r="197" spans="1:21" x14ac:dyDescent="0.2">
      <c r="A197" s="248" t="s">
        <v>1880</v>
      </c>
      <c r="B197" s="246" t="s">
        <v>1878</v>
      </c>
      <c r="C197" s="245">
        <v>19</v>
      </c>
      <c r="D197" s="246">
        <v>2.4658948100253402</v>
      </c>
      <c r="E197" s="246">
        <v>2.0730241332583201</v>
      </c>
      <c r="F197" s="246">
        <v>0.14853107806593299</v>
      </c>
      <c r="G197" s="246">
        <v>0.61331369914879397</v>
      </c>
      <c r="H197" s="246">
        <v>6.3506285202300394E-2</v>
      </c>
      <c r="I197" s="246">
        <v>1.68545715114812E-2</v>
      </c>
      <c r="J197" s="246">
        <v>4.9390104075645001E-2</v>
      </c>
      <c r="K197" s="247">
        <v>1.1182959418624914</v>
      </c>
      <c r="L197" s="247">
        <v>2.5056604611208799</v>
      </c>
      <c r="M197" s="246" t="b">
        <v>1</v>
      </c>
      <c r="N197" s="246" t="s">
        <v>1878</v>
      </c>
      <c r="O197" s="246" t="s">
        <v>1878</v>
      </c>
      <c r="P197" s="246" t="s">
        <v>1879</v>
      </c>
      <c r="Q197" s="247">
        <v>1.3251909301246001</v>
      </c>
      <c r="R197" s="246" t="s">
        <v>1881</v>
      </c>
      <c r="T197" s="246" t="s">
        <v>1880</v>
      </c>
      <c r="U197" s="246" t="s">
        <v>1882</v>
      </c>
    </row>
    <row r="198" spans="1:21" x14ac:dyDescent="0.2">
      <c r="A198" s="248" t="s">
        <v>535</v>
      </c>
      <c r="B198" s="246" t="s">
        <v>1883</v>
      </c>
      <c r="C198" s="245">
        <v>342</v>
      </c>
      <c r="D198" s="246">
        <v>-0.29512203831449502</v>
      </c>
      <c r="E198" s="246">
        <v>-0.25453692415317702</v>
      </c>
      <c r="F198" s="246">
        <v>-0.19118603401562101</v>
      </c>
      <c r="G198" s="246">
        <v>-9.9180650403198803E-2</v>
      </c>
      <c r="H198" s="246">
        <v>2.3621289934980499E-2</v>
      </c>
      <c r="I198" s="246">
        <v>0.10724041815293001</v>
      </c>
      <c r="J198" s="246">
        <v>0.167884366443702</v>
      </c>
      <c r="K198" s="247">
        <v>8.5370159533877207E-2</v>
      </c>
      <c r="L198" s="247">
        <v>-1.1566933245475643</v>
      </c>
      <c r="M198" s="246" t="b">
        <v>0</v>
      </c>
      <c r="N198" s="246" t="s">
        <v>1883</v>
      </c>
      <c r="O198" s="246" t="s">
        <v>1883</v>
      </c>
      <c r="P198" s="246" t="s">
        <v>1884</v>
      </c>
      <c r="Q198" s="247">
        <v>-0.21000641172162299</v>
      </c>
      <c r="R198" s="246" t="s">
        <v>1885</v>
      </c>
      <c r="T198" s="246" t="s">
        <v>535</v>
      </c>
      <c r="U198" s="246" t="s">
        <v>535</v>
      </c>
    </row>
    <row r="199" spans="1:21" x14ac:dyDescent="0.2">
      <c r="A199" s="248" t="s">
        <v>536</v>
      </c>
      <c r="B199" s="246" t="s">
        <v>1886</v>
      </c>
      <c r="C199" s="245">
        <v>1048</v>
      </c>
      <c r="D199" s="246">
        <v>0.557338691608673</v>
      </c>
      <c r="E199" s="246">
        <v>0.53531646983235603</v>
      </c>
      <c r="F199" s="246">
        <v>0.33619369292447898</v>
      </c>
      <c r="G199" s="246">
        <v>0.308451059853114</v>
      </c>
      <c r="H199" s="246">
        <v>1.43305681587783E-2</v>
      </c>
      <c r="I199" s="246">
        <v>2.76670311689351E-2</v>
      </c>
      <c r="J199" s="246">
        <v>0.13887351972525799</v>
      </c>
      <c r="K199" s="247">
        <v>0.13013537507603834</v>
      </c>
      <c r="L199" s="247">
        <v>1.3512784364915242</v>
      </c>
      <c r="M199" s="246" t="b">
        <v>1</v>
      </c>
      <c r="N199" s="246" t="s">
        <v>1886</v>
      </c>
      <c r="O199" s="246" t="s">
        <v>1886</v>
      </c>
      <c r="P199" s="246" t="s">
        <v>1887</v>
      </c>
      <c r="Q199" s="247">
        <v>0.43432497855465602</v>
      </c>
      <c r="R199" s="246" t="s">
        <v>1888</v>
      </c>
      <c r="T199" s="246" t="s">
        <v>536</v>
      </c>
      <c r="U199" s="246" t="s">
        <v>1889</v>
      </c>
    </row>
    <row r="200" spans="1:21" x14ac:dyDescent="0.2">
      <c r="A200" s="248" t="s">
        <v>1892</v>
      </c>
      <c r="B200" s="246" t="s">
        <v>1890</v>
      </c>
      <c r="C200" s="245">
        <v>364</v>
      </c>
      <c r="D200" s="246">
        <v>2.6497324328419398</v>
      </c>
      <c r="E200" s="246">
        <v>4.1037188904922202</v>
      </c>
      <c r="F200" s="246">
        <v>1.7951236672228701</v>
      </c>
      <c r="G200" s="246">
        <v>3.0361122318135201</v>
      </c>
      <c r="H200" s="246">
        <v>1.6515463797075702E-2</v>
      </c>
      <c r="I200" s="246">
        <v>7.8446508039915297E-4</v>
      </c>
      <c r="J200" s="246">
        <v>5.0053278039647903E-4</v>
      </c>
      <c r="K200" s="247">
        <v>0.95756508091959514</v>
      </c>
      <c r="L200" s="247">
        <v>7.444483746815175</v>
      </c>
      <c r="M200" s="246" t="b">
        <v>1</v>
      </c>
      <c r="N200" s="246" t="s">
        <v>1890</v>
      </c>
      <c r="O200" s="246" t="s">
        <v>1890</v>
      </c>
      <c r="P200" s="246" t="s">
        <v>1891</v>
      </c>
      <c r="Q200" s="247">
        <v>2.89617180559264</v>
      </c>
      <c r="R200" s="246" t="s">
        <v>1893</v>
      </c>
      <c r="S200" s="246" t="s">
        <v>1894</v>
      </c>
      <c r="T200" s="246" t="s">
        <v>1892</v>
      </c>
      <c r="U200" s="246" t="s">
        <v>1895</v>
      </c>
    </row>
    <row r="201" spans="1:21" x14ac:dyDescent="0.2">
      <c r="A201" s="248" t="s">
        <v>1898</v>
      </c>
      <c r="B201" s="246" t="s">
        <v>1896</v>
      </c>
      <c r="C201" s="245">
        <v>602</v>
      </c>
      <c r="D201" s="246">
        <v>3.0371131730170999</v>
      </c>
      <c r="G201" s="246">
        <v>1.2839767090171199</v>
      </c>
      <c r="H201" s="246">
        <v>0.110778981461627</v>
      </c>
      <c r="I201" s="246">
        <v>1.12102232373991E-2</v>
      </c>
      <c r="J201" s="246">
        <v>7.7140308571337496E-2</v>
      </c>
      <c r="K201" s="247">
        <v>1.2396546820397918</v>
      </c>
      <c r="L201" s="247">
        <v>4.4708369772891174</v>
      </c>
      <c r="M201" s="246" t="b">
        <v>1</v>
      </c>
      <c r="N201" s="246" t="s">
        <v>1896</v>
      </c>
      <c r="O201" s="246" t="s">
        <v>1896</v>
      </c>
      <c r="P201" s="246" t="s">
        <v>1897</v>
      </c>
      <c r="Q201" s="247">
        <v>2.1605449410171098</v>
      </c>
      <c r="R201" s="246" t="s">
        <v>1899</v>
      </c>
      <c r="T201" s="246" t="s">
        <v>1898</v>
      </c>
      <c r="U201" s="246" t="s">
        <v>1900</v>
      </c>
    </row>
    <row r="202" spans="1:21" x14ac:dyDescent="0.2">
      <c r="A202" s="248" t="s">
        <v>1903</v>
      </c>
      <c r="B202" s="246" t="s">
        <v>1901</v>
      </c>
      <c r="C202" s="245">
        <v>931</v>
      </c>
      <c r="D202" s="246">
        <v>-0.82746661773345498</v>
      </c>
      <c r="E202" s="246">
        <v>-0.45634959430581801</v>
      </c>
      <c r="F202" s="246">
        <v>-0.99057981470286005</v>
      </c>
      <c r="G202" s="246">
        <v>-1.0334344447403401</v>
      </c>
      <c r="H202" s="246">
        <v>1.5601885310838001E-2</v>
      </c>
      <c r="I202" s="246">
        <v>5.4433893451334902E-3</v>
      </c>
      <c r="J202" s="246">
        <v>2.0363788279814801E-2</v>
      </c>
      <c r="K202" s="247">
        <v>0.26252331295960818</v>
      </c>
      <c r="L202" s="247">
        <v>-1.7739404963939827</v>
      </c>
      <c r="M202" s="246" t="b">
        <v>1</v>
      </c>
      <c r="N202" s="246" t="s">
        <v>1901</v>
      </c>
      <c r="O202" s="246" t="s">
        <v>1901</v>
      </c>
      <c r="P202" s="246" t="s">
        <v>1902</v>
      </c>
      <c r="Q202" s="247">
        <v>-0.82695761787061906</v>
      </c>
      <c r="R202" s="246" t="s">
        <v>1904</v>
      </c>
      <c r="T202" s="246" t="s">
        <v>1903</v>
      </c>
      <c r="U202" s="246" t="s">
        <v>1905</v>
      </c>
    </row>
    <row r="203" spans="1:21" x14ac:dyDescent="0.2">
      <c r="A203" s="248" t="s">
        <v>1908</v>
      </c>
      <c r="B203" s="246" t="s">
        <v>1906</v>
      </c>
      <c r="C203" s="245">
        <v>1466</v>
      </c>
      <c r="D203" s="246">
        <v>2.71804473226898</v>
      </c>
      <c r="H203" s="246" t="s">
        <v>1063</v>
      </c>
      <c r="I203" s="246">
        <v>7.3115157657103903E-3</v>
      </c>
      <c r="J203" s="246" t="s">
        <v>1063</v>
      </c>
      <c r="K203" s="247" t="e">
        <v>#DIV/0!</v>
      </c>
      <c r="L203" s="247">
        <v>6.5798045602605963</v>
      </c>
      <c r="M203" s="246" t="b">
        <v>0</v>
      </c>
      <c r="N203" s="246" t="s">
        <v>1906</v>
      </c>
      <c r="O203" s="246" t="s">
        <v>1906</v>
      </c>
      <c r="P203" s="246" t="s">
        <v>1907</v>
      </c>
      <c r="Q203" s="247">
        <v>2.71804473226898</v>
      </c>
      <c r="R203" s="246" t="s">
        <v>1909</v>
      </c>
      <c r="S203" s="246" t="s">
        <v>1171</v>
      </c>
      <c r="T203" s="246" t="s">
        <v>1908</v>
      </c>
      <c r="U203" s="246" t="s">
        <v>1910</v>
      </c>
    </row>
    <row r="204" spans="1:21" x14ac:dyDescent="0.2">
      <c r="A204" s="248" t="s">
        <v>1913</v>
      </c>
      <c r="B204" s="246" t="s">
        <v>1911</v>
      </c>
      <c r="C204" s="245">
        <v>1477</v>
      </c>
      <c r="E204" s="246">
        <v>0.72140556397456401</v>
      </c>
      <c r="H204" s="246" t="s">
        <v>1063</v>
      </c>
      <c r="I204" s="246">
        <v>8.8018885482616993E-2</v>
      </c>
      <c r="J204" s="246" t="s">
        <v>1063</v>
      </c>
      <c r="K204" s="247" t="e">
        <v>#DIV/0!</v>
      </c>
      <c r="L204" s="247">
        <v>1.6487876045579939</v>
      </c>
      <c r="M204" s="246" t="b">
        <v>0</v>
      </c>
      <c r="N204" s="246" t="s">
        <v>1911</v>
      </c>
      <c r="O204" s="246" t="s">
        <v>1911</v>
      </c>
      <c r="P204" s="246" t="s">
        <v>1912</v>
      </c>
      <c r="Q204" s="247">
        <v>0.72140556397456401</v>
      </c>
      <c r="R204" s="246" t="s">
        <v>1914</v>
      </c>
      <c r="T204" s="246" t="s">
        <v>1913</v>
      </c>
      <c r="U204" s="246" t="s">
        <v>1913</v>
      </c>
    </row>
    <row r="205" spans="1:21" x14ac:dyDescent="0.2">
      <c r="A205" s="248" t="s">
        <v>1917</v>
      </c>
      <c r="B205" s="246" t="s">
        <v>1915</v>
      </c>
      <c r="C205" s="245">
        <v>345</v>
      </c>
      <c r="E205" s="246">
        <v>-0.33778252572338502</v>
      </c>
      <c r="F205" s="246">
        <v>-0.17732909582258299</v>
      </c>
      <c r="G205" s="246">
        <v>-0.234405750433437</v>
      </c>
      <c r="H205" s="246">
        <v>3.4720274711255397E-2</v>
      </c>
      <c r="I205" s="246">
        <v>0.11634687652030699</v>
      </c>
      <c r="J205" s="246">
        <v>0.173867380155145</v>
      </c>
      <c r="K205" s="247">
        <v>8.1332450819508642E-2</v>
      </c>
      <c r="L205" s="247">
        <v>-1.189074513018145</v>
      </c>
      <c r="M205" s="246" t="b">
        <v>0</v>
      </c>
      <c r="N205" s="246" t="s">
        <v>1915</v>
      </c>
      <c r="O205" s="246" t="s">
        <v>1915</v>
      </c>
      <c r="P205" s="246" t="s">
        <v>1916</v>
      </c>
      <c r="Q205" s="247">
        <v>-0.24983912399313499</v>
      </c>
      <c r="R205" s="246" t="s">
        <v>1918</v>
      </c>
      <c r="T205" s="246" t="s">
        <v>1917</v>
      </c>
      <c r="U205" s="246" t="s">
        <v>1917</v>
      </c>
    </row>
    <row r="206" spans="1:21" x14ac:dyDescent="0.2">
      <c r="A206" s="248" t="s">
        <v>1921</v>
      </c>
      <c r="B206" s="246" t="s">
        <v>1919</v>
      </c>
      <c r="C206" s="245">
        <v>1647</v>
      </c>
      <c r="E206" s="246">
        <v>0.78677166874256499</v>
      </c>
      <c r="F206" s="246">
        <v>-0.57582242197883404</v>
      </c>
      <c r="G206" s="246">
        <v>-3.1316279525177099E-2</v>
      </c>
      <c r="H206" s="246">
        <v>0.27350387323387398</v>
      </c>
      <c r="I206" s="246">
        <v>0.28897638330127201</v>
      </c>
      <c r="J206" s="246">
        <v>0.24092341289868299</v>
      </c>
      <c r="K206" s="247">
        <v>0.68585925260940162</v>
      </c>
      <c r="L206" s="247">
        <v>1.0423773608090083</v>
      </c>
      <c r="M206" s="246" t="b">
        <v>0</v>
      </c>
      <c r="N206" s="246" t="s">
        <v>1919</v>
      </c>
      <c r="O206" s="246" t="s">
        <v>1919</v>
      </c>
      <c r="P206" s="246" t="s">
        <v>1920</v>
      </c>
      <c r="Q206" s="247">
        <v>5.9877655746184401E-2</v>
      </c>
      <c r="R206" s="246" t="s">
        <v>1922</v>
      </c>
      <c r="T206" s="246" t="s">
        <v>1921</v>
      </c>
      <c r="U206" s="246" t="s">
        <v>1923</v>
      </c>
    </row>
    <row r="207" spans="1:21" x14ac:dyDescent="0.2">
      <c r="A207" s="248" t="s">
        <v>1926</v>
      </c>
      <c r="B207" s="246" t="s">
        <v>1924</v>
      </c>
      <c r="C207" s="245">
        <v>1649</v>
      </c>
      <c r="D207" s="246">
        <v>-0.53528067680583902</v>
      </c>
      <c r="E207" s="246">
        <v>-0.26853602543236399</v>
      </c>
      <c r="G207" s="246">
        <v>-0.50862211084993703</v>
      </c>
      <c r="H207" s="246">
        <v>3.6137541244465103E-2</v>
      </c>
      <c r="I207" s="246">
        <v>4.8511852214358601E-2</v>
      </c>
      <c r="J207" s="246">
        <v>0.102560498309028</v>
      </c>
      <c r="K207" s="247">
        <v>0.14691534784035551</v>
      </c>
      <c r="L207" s="247">
        <v>-1.3542364017198465</v>
      </c>
      <c r="M207" s="246" t="b">
        <v>1</v>
      </c>
      <c r="N207" s="246" t="s">
        <v>1924</v>
      </c>
      <c r="O207" s="246" t="s">
        <v>1924</v>
      </c>
      <c r="P207" s="246" t="s">
        <v>1925</v>
      </c>
      <c r="Q207" s="247">
        <v>-0.43747960436271299</v>
      </c>
      <c r="R207" s="246" t="s">
        <v>1927</v>
      </c>
      <c r="T207" s="246" t="s">
        <v>1926</v>
      </c>
      <c r="U207" s="246" t="s">
        <v>1928</v>
      </c>
    </row>
    <row r="208" spans="1:21" x14ac:dyDescent="0.2">
      <c r="A208" s="248" t="s">
        <v>1931</v>
      </c>
      <c r="B208" s="246" t="s">
        <v>1929</v>
      </c>
      <c r="C208" s="245">
        <v>1121</v>
      </c>
      <c r="D208" s="246">
        <v>2.2430891609579899</v>
      </c>
      <c r="E208" s="246">
        <v>2.3889173979061198</v>
      </c>
      <c r="F208" s="246">
        <v>2.3162561334409499</v>
      </c>
      <c r="G208" s="246">
        <v>2.7478255034910499</v>
      </c>
      <c r="H208" s="246">
        <v>5.3254741160114099E-3</v>
      </c>
      <c r="I208" s="246">
        <v>3.2894491685355501E-4</v>
      </c>
      <c r="J208" s="246">
        <v>1.1894738070730099E-3</v>
      </c>
      <c r="K208" s="247">
        <v>0.22392797666531336</v>
      </c>
      <c r="L208" s="247">
        <v>5.3666509183237245</v>
      </c>
      <c r="M208" s="246" t="b">
        <v>1</v>
      </c>
      <c r="N208" s="246" t="s">
        <v>1929</v>
      </c>
      <c r="O208" s="246" t="s">
        <v>1929</v>
      </c>
      <c r="P208" s="246" t="s">
        <v>1930</v>
      </c>
      <c r="Q208" s="247">
        <v>2.4240220489490301</v>
      </c>
      <c r="R208" s="246" t="s">
        <v>1932</v>
      </c>
      <c r="T208" s="246" t="s">
        <v>1931</v>
      </c>
      <c r="U208" s="246" t="s">
        <v>1933</v>
      </c>
    </row>
    <row r="209" spans="1:21" x14ac:dyDescent="0.2">
      <c r="A209" s="248" t="s">
        <v>1936</v>
      </c>
      <c r="B209" s="246" t="s">
        <v>1934</v>
      </c>
      <c r="C209" s="245">
        <v>517</v>
      </c>
      <c r="D209" s="246">
        <v>2.0061963969705201</v>
      </c>
      <c r="E209" s="246">
        <v>1.40756413561684</v>
      </c>
      <c r="F209" s="246">
        <v>1.3251659442602799</v>
      </c>
      <c r="G209" s="246">
        <v>1.3838706506788401</v>
      </c>
      <c r="H209" s="246">
        <v>1.0247852899841601E-2</v>
      </c>
      <c r="I209" s="246">
        <v>7.8446508039915297E-4</v>
      </c>
      <c r="J209" s="246">
        <v>1.33337759690844E-2</v>
      </c>
      <c r="K209" s="247">
        <v>0.31888470775405386</v>
      </c>
      <c r="L209" s="247">
        <v>2.8892584905011058</v>
      </c>
      <c r="M209" s="246" t="b">
        <v>1</v>
      </c>
      <c r="N209" s="246" t="s">
        <v>1934</v>
      </c>
      <c r="O209" s="246" t="s">
        <v>1934</v>
      </c>
      <c r="P209" s="246" t="s">
        <v>1935</v>
      </c>
      <c r="Q209" s="247">
        <v>1.5306992818816201</v>
      </c>
      <c r="R209" s="246" t="s">
        <v>1937</v>
      </c>
      <c r="T209" s="246" t="s">
        <v>1936</v>
      </c>
      <c r="U209" s="246" t="s">
        <v>1936</v>
      </c>
    </row>
    <row r="210" spans="1:21" x14ac:dyDescent="0.2">
      <c r="A210" s="248" t="s">
        <v>521</v>
      </c>
      <c r="B210" s="246" t="s">
        <v>1938</v>
      </c>
      <c r="C210" s="245">
        <v>811</v>
      </c>
      <c r="D210" s="246">
        <v>1.30520326375387</v>
      </c>
      <c r="E210" s="246">
        <v>1.2843534708211899</v>
      </c>
      <c r="F210" s="246">
        <v>2.1657154739137399</v>
      </c>
      <c r="G210" s="246">
        <v>1.7562071322562001</v>
      </c>
      <c r="H210" s="246">
        <v>1.2545970642857399E-2</v>
      </c>
      <c r="I210" s="246">
        <v>8.7727849832601305E-4</v>
      </c>
      <c r="J210" s="246">
        <v>1.42739790149654E-2</v>
      </c>
      <c r="K210" s="247">
        <v>0.41947014268952798</v>
      </c>
      <c r="L210" s="247">
        <v>3.0905633449610921</v>
      </c>
      <c r="M210" s="246" t="b">
        <v>1</v>
      </c>
      <c r="N210" s="246" t="s">
        <v>1938</v>
      </c>
      <c r="O210" s="246" t="s">
        <v>1938</v>
      </c>
      <c r="P210" s="246" t="s">
        <v>1939</v>
      </c>
      <c r="Q210" s="247">
        <v>1.6278698351862499</v>
      </c>
      <c r="R210" s="246" t="s">
        <v>1940</v>
      </c>
      <c r="S210" s="246" t="s">
        <v>1439</v>
      </c>
      <c r="T210" s="246" t="s">
        <v>521</v>
      </c>
      <c r="U210" s="246" t="s">
        <v>521</v>
      </c>
    </row>
    <row r="211" spans="1:21" x14ac:dyDescent="0.2">
      <c r="A211" s="248" t="s">
        <v>522</v>
      </c>
      <c r="B211" s="246" t="s">
        <v>1941</v>
      </c>
      <c r="C211" s="245">
        <v>810</v>
      </c>
      <c r="D211" s="246">
        <v>2.16040523959611</v>
      </c>
      <c r="E211" s="246">
        <v>1.84497394380233</v>
      </c>
      <c r="F211" s="246">
        <v>2.6277119662804398</v>
      </c>
      <c r="G211" s="246">
        <v>1.97896280317407</v>
      </c>
      <c r="H211" s="246">
        <v>8.3616387313422205E-3</v>
      </c>
      <c r="I211" s="246">
        <v>4.02031798562954E-4</v>
      </c>
      <c r="J211" s="246">
        <v>3.0394774892819501E-3</v>
      </c>
      <c r="K211" s="247">
        <v>0.34184562059079043</v>
      </c>
      <c r="L211" s="247">
        <v>4.4475582115055143</v>
      </c>
      <c r="M211" s="246" t="b">
        <v>1</v>
      </c>
      <c r="N211" s="246" t="s">
        <v>1941</v>
      </c>
      <c r="O211" s="246" t="s">
        <v>1941</v>
      </c>
      <c r="P211" s="246" t="s">
        <v>1942</v>
      </c>
      <c r="Q211" s="247">
        <v>2.1530134882132299</v>
      </c>
      <c r="R211" s="246" t="s">
        <v>1943</v>
      </c>
      <c r="T211" s="246" t="s">
        <v>522</v>
      </c>
      <c r="U211" s="246" t="s">
        <v>1944</v>
      </c>
    </row>
    <row r="212" spans="1:21" x14ac:dyDescent="0.2">
      <c r="A212" s="248" t="s">
        <v>523</v>
      </c>
      <c r="B212" s="246" t="s">
        <v>1945</v>
      </c>
      <c r="C212" s="245">
        <v>664</v>
      </c>
      <c r="D212" s="246">
        <v>1.1284763452369899</v>
      </c>
      <c r="E212" s="246">
        <v>1.3488741451289401</v>
      </c>
      <c r="F212" s="246">
        <v>1.2899491538208601</v>
      </c>
      <c r="G212" s="246">
        <v>1.4632721425905</v>
      </c>
      <c r="H212" s="246">
        <v>6.0377496116557098E-3</v>
      </c>
      <c r="I212" s="246">
        <v>7.8446508039915297E-4</v>
      </c>
      <c r="J212" s="246">
        <v>2.32899387709718E-2</v>
      </c>
      <c r="K212" s="247">
        <v>0.13944437328634579</v>
      </c>
      <c r="L212" s="247">
        <v>2.4753678758447601</v>
      </c>
      <c r="M212" s="246" t="b">
        <v>1</v>
      </c>
      <c r="N212" s="246" t="s">
        <v>1945</v>
      </c>
      <c r="O212" s="246" t="s">
        <v>1945</v>
      </c>
      <c r="P212" s="246" t="s">
        <v>1946</v>
      </c>
      <c r="Q212" s="247">
        <v>1.30764294669432</v>
      </c>
      <c r="R212" s="246" t="s">
        <v>1947</v>
      </c>
      <c r="T212" s="246" t="s">
        <v>523</v>
      </c>
      <c r="U212" s="246" t="s">
        <v>523</v>
      </c>
    </row>
    <row r="213" spans="1:21" x14ac:dyDescent="0.2">
      <c r="A213" s="248" t="s">
        <v>524</v>
      </c>
      <c r="B213" s="246" t="s">
        <v>1948</v>
      </c>
      <c r="C213" s="245">
        <v>39</v>
      </c>
      <c r="D213" s="246">
        <v>2.4021301954677501</v>
      </c>
      <c r="G213" s="246">
        <v>1.44570857061189</v>
      </c>
      <c r="H213" s="246">
        <v>8.2666801402483003E-2</v>
      </c>
      <c r="I213" s="246">
        <v>6.1928994855518001E-3</v>
      </c>
      <c r="J213" s="246">
        <v>9.1766843708420101E-2</v>
      </c>
      <c r="K213" s="247">
        <v>0.67629221660903549</v>
      </c>
      <c r="L213" s="247">
        <v>3.7945252187741914</v>
      </c>
      <c r="M213" s="246" t="b">
        <v>1</v>
      </c>
      <c r="N213" s="246" t="s">
        <v>1948</v>
      </c>
      <c r="O213" s="246" t="s">
        <v>1948</v>
      </c>
      <c r="P213" s="246" t="s">
        <v>1949</v>
      </c>
      <c r="Q213" s="247">
        <v>1.92391938303982</v>
      </c>
      <c r="R213" s="246" t="s">
        <v>1950</v>
      </c>
      <c r="T213" s="246" t="s">
        <v>524</v>
      </c>
      <c r="U213" s="246" t="s">
        <v>524</v>
      </c>
    </row>
    <row r="214" spans="1:21" x14ac:dyDescent="0.2">
      <c r="A214" s="248" t="s">
        <v>525</v>
      </c>
      <c r="B214" s="246" t="s">
        <v>1951</v>
      </c>
      <c r="C214" s="245">
        <v>1682</v>
      </c>
      <c r="D214" s="246">
        <v>1.9697766917837101</v>
      </c>
      <c r="E214" s="246">
        <v>2.4939984599502001</v>
      </c>
      <c r="F214" s="246">
        <v>1.8258176444697101</v>
      </c>
      <c r="G214" s="246">
        <v>2.8387698020554599</v>
      </c>
      <c r="H214" s="246">
        <v>1.0247852899841601E-2</v>
      </c>
      <c r="I214" s="246">
        <v>4.5797648062544902E-4</v>
      </c>
      <c r="J214" s="246">
        <v>2.15705961060943E-3</v>
      </c>
      <c r="K214" s="247">
        <v>0.46922690400396794</v>
      </c>
      <c r="L214" s="247">
        <v>4.8638227340895757</v>
      </c>
      <c r="M214" s="246" t="b">
        <v>1</v>
      </c>
      <c r="N214" s="246" t="s">
        <v>1951</v>
      </c>
      <c r="O214" s="246" t="s">
        <v>1951</v>
      </c>
      <c r="P214" s="246" t="s">
        <v>1952</v>
      </c>
      <c r="Q214" s="247">
        <v>2.2820906495647701</v>
      </c>
      <c r="R214" s="246" t="s">
        <v>1953</v>
      </c>
      <c r="T214" s="246" t="s">
        <v>525</v>
      </c>
      <c r="U214" s="246" t="s">
        <v>1954</v>
      </c>
    </row>
    <row r="215" spans="1:21" x14ac:dyDescent="0.2">
      <c r="A215" s="248" t="s">
        <v>1957</v>
      </c>
      <c r="B215" s="246" t="s">
        <v>1955</v>
      </c>
      <c r="C215" s="245">
        <v>1602</v>
      </c>
      <c r="H215" s="246" t="s">
        <v>1063</v>
      </c>
      <c r="I215" s="246" t="s">
        <v>1063</v>
      </c>
      <c r="J215" s="246" t="s">
        <v>1063</v>
      </c>
      <c r="K215" s="247" t="e">
        <v>#DIV/0!</v>
      </c>
      <c r="L215" s="247" t="e">
        <v>#VALUE!</v>
      </c>
      <c r="M215" s="246" t="b">
        <v>0</v>
      </c>
      <c r="N215" s="246" t="s">
        <v>1955</v>
      </c>
      <c r="O215" s="246" t="s">
        <v>1955</v>
      </c>
      <c r="P215" s="246" t="s">
        <v>1956</v>
      </c>
      <c r="Q215" s="247" t="s">
        <v>1063</v>
      </c>
      <c r="R215" s="246" t="s">
        <v>1958</v>
      </c>
      <c r="T215" s="246" t="s">
        <v>1957</v>
      </c>
      <c r="U215" s="246" t="s">
        <v>1957</v>
      </c>
    </row>
    <row r="216" spans="1:21" x14ac:dyDescent="0.2">
      <c r="A216" s="248" t="s">
        <v>1961</v>
      </c>
      <c r="B216" s="246" t="s">
        <v>1959</v>
      </c>
      <c r="C216" s="245">
        <v>1629</v>
      </c>
      <c r="D216" s="246">
        <v>0.14117878565376599</v>
      </c>
      <c r="E216" s="246">
        <v>0.44266320743028897</v>
      </c>
      <c r="F216" s="246">
        <v>-1.0684524988367301</v>
      </c>
      <c r="H216" s="246">
        <v>0.24477671867328901</v>
      </c>
      <c r="I216" s="246">
        <v>0.23739112946153901</v>
      </c>
      <c r="J216" s="246">
        <v>0.182455045070889</v>
      </c>
      <c r="K216" s="247">
        <v>0.79974697860416288</v>
      </c>
      <c r="L216" s="247">
        <v>-1.1184779657253026</v>
      </c>
      <c r="M216" s="246" t="b">
        <v>0</v>
      </c>
      <c r="N216" s="246" t="s">
        <v>1959</v>
      </c>
      <c r="O216" s="246" t="s">
        <v>1959</v>
      </c>
      <c r="P216" s="246" t="s">
        <v>1960</v>
      </c>
      <c r="Q216" s="247">
        <v>-0.16153683525089299</v>
      </c>
      <c r="R216" s="246" t="s">
        <v>1962</v>
      </c>
      <c r="T216" s="246" t="s">
        <v>1961</v>
      </c>
      <c r="U216" s="246" t="s">
        <v>1963</v>
      </c>
    </row>
    <row r="217" spans="1:21" x14ac:dyDescent="0.2">
      <c r="A217" s="248" t="s">
        <v>1966</v>
      </c>
      <c r="B217" s="246" t="s">
        <v>1964</v>
      </c>
      <c r="C217" s="245">
        <v>1286</v>
      </c>
      <c r="F217" s="246">
        <v>-1.03081851737361</v>
      </c>
      <c r="H217" s="246" t="s">
        <v>1063</v>
      </c>
      <c r="I217" s="246">
        <v>5.0108028352852302E-2</v>
      </c>
      <c r="J217" s="246" t="s">
        <v>1063</v>
      </c>
      <c r="K217" s="247" t="e">
        <v>#DIV/0!</v>
      </c>
      <c r="L217" s="247">
        <v>-2.0431831287346052</v>
      </c>
      <c r="M217" s="246" t="b">
        <v>0</v>
      </c>
      <c r="N217" s="246" t="s">
        <v>1964</v>
      </c>
      <c r="O217" s="246" t="s">
        <v>1964</v>
      </c>
      <c r="P217" s="246" t="s">
        <v>1965</v>
      </c>
      <c r="Q217" s="247">
        <v>-1.03081851737361</v>
      </c>
      <c r="R217" s="246" t="s">
        <v>1967</v>
      </c>
      <c r="T217" s="246" t="s">
        <v>1966</v>
      </c>
      <c r="U217" s="246" t="s">
        <v>1968</v>
      </c>
    </row>
    <row r="218" spans="1:21" x14ac:dyDescent="0.2">
      <c r="A218" s="248" t="s">
        <v>768</v>
      </c>
      <c r="B218" s="246" t="s">
        <v>1969</v>
      </c>
      <c r="C218" s="245">
        <v>407</v>
      </c>
      <c r="D218" s="246">
        <v>-0.219550475815048</v>
      </c>
      <c r="E218" s="246">
        <v>-3.5991392573994099E-2</v>
      </c>
      <c r="F218" s="246">
        <v>-4.7126710264601697E-2</v>
      </c>
      <c r="G218" s="246">
        <v>-5.7014822185259599E-2</v>
      </c>
      <c r="H218" s="246">
        <v>7.4834044940493297E-2</v>
      </c>
      <c r="I218" s="246">
        <v>0.218512752513149</v>
      </c>
      <c r="J218" s="246">
        <v>0.22116066413761201</v>
      </c>
      <c r="K218" s="247">
        <v>8.6845401585134804E-2</v>
      </c>
      <c r="L218" s="247">
        <v>-1.0643117900950061</v>
      </c>
      <c r="M218" s="246" t="b">
        <v>0</v>
      </c>
      <c r="N218" s="246" t="s">
        <v>1969</v>
      </c>
      <c r="O218" s="246" t="s">
        <v>1969</v>
      </c>
      <c r="P218" s="246" t="s">
        <v>1970</v>
      </c>
      <c r="Q218" s="247">
        <v>-8.9920850209725803E-2</v>
      </c>
      <c r="R218" s="246" t="s">
        <v>1971</v>
      </c>
      <c r="T218" s="246" t="s">
        <v>768</v>
      </c>
      <c r="U218" s="246" t="s">
        <v>1972</v>
      </c>
    </row>
    <row r="219" spans="1:21" x14ac:dyDescent="0.2">
      <c r="A219" s="248" t="s">
        <v>26</v>
      </c>
      <c r="B219" s="246" t="s">
        <v>1973</v>
      </c>
      <c r="C219" s="245">
        <v>506</v>
      </c>
      <c r="D219" s="246">
        <v>-5.4465710169161897E-3</v>
      </c>
      <c r="E219" s="246">
        <v>-0.27608863598393202</v>
      </c>
      <c r="F219" s="246">
        <v>-0.51281457447276901</v>
      </c>
      <c r="G219" s="246">
        <v>-0.29867403891597899</v>
      </c>
      <c r="H219" s="246">
        <v>5.6985079648620901E-2</v>
      </c>
      <c r="I219" s="246">
        <v>8.0862110904309406E-2</v>
      </c>
      <c r="J219" s="246">
        <v>0.153915249573122</v>
      </c>
      <c r="K219" s="247">
        <v>0.20797780441240535</v>
      </c>
      <c r="L219" s="247">
        <v>-1.2085322355789381</v>
      </c>
      <c r="M219" s="246" t="b">
        <v>0</v>
      </c>
      <c r="N219" s="246" t="s">
        <v>1973</v>
      </c>
      <c r="O219" s="246" t="s">
        <v>1973</v>
      </c>
      <c r="P219" s="246" t="s">
        <v>1974</v>
      </c>
      <c r="Q219" s="247">
        <v>-0.27325595509739897</v>
      </c>
      <c r="R219" s="246" t="s">
        <v>1975</v>
      </c>
      <c r="T219" s="246" t="s">
        <v>26</v>
      </c>
      <c r="U219" s="246" t="s">
        <v>26</v>
      </c>
    </row>
    <row r="220" spans="1:21" x14ac:dyDescent="0.2">
      <c r="A220" s="248" t="s">
        <v>27</v>
      </c>
      <c r="B220" s="246" t="s">
        <v>1976</v>
      </c>
      <c r="C220" s="245">
        <v>360</v>
      </c>
      <c r="D220" s="246">
        <v>-0.61401562273542198</v>
      </c>
      <c r="E220" s="246">
        <v>-0.18117074374522499</v>
      </c>
      <c r="F220" s="246">
        <v>-0.42937599425901601</v>
      </c>
      <c r="G220" s="246">
        <v>-0.49231784497213898</v>
      </c>
      <c r="H220" s="246">
        <v>2.5244297488832598E-2</v>
      </c>
      <c r="I220" s="246">
        <v>3.10424694678463E-2</v>
      </c>
      <c r="J220" s="246">
        <v>9.64663501760811E-2</v>
      </c>
      <c r="K220" s="247">
        <v>0.18226283044461355</v>
      </c>
      <c r="L220" s="247">
        <v>-1.3465054334314104</v>
      </c>
      <c r="M220" s="246" t="b">
        <v>1</v>
      </c>
      <c r="N220" s="246" t="s">
        <v>1976</v>
      </c>
      <c r="O220" s="246" t="s">
        <v>1976</v>
      </c>
      <c r="P220" s="246" t="s">
        <v>1977</v>
      </c>
      <c r="Q220" s="247">
        <v>-0.429220051427951</v>
      </c>
      <c r="R220" s="246" t="s">
        <v>1978</v>
      </c>
      <c r="T220" s="246" t="s">
        <v>27</v>
      </c>
      <c r="U220" s="246" t="s">
        <v>27</v>
      </c>
    </row>
    <row r="221" spans="1:21" x14ac:dyDescent="0.2">
      <c r="A221" s="248" t="s">
        <v>28</v>
      </c>
      <c r="B221" s="246" t="s">
        <v>1979</v>
      </c>
      <c r="C221" s="245">
        <v>351</v>
      </c>
      <c r="D221" s="246">
        <v>3.7762620402482197E-2</v>
      </c>
      <c r="E221" s="246">
        <v>0.27654209833270799</v>
      </c>
      <c r="F221" s="246">
        <v>-0.70147857251227796</v>
      </c>
      <c r="G221" s="246">
        <v>0.24064493262717401</v>
      </c>
      <c r="H221" s="246">
        <v>0.27146363589835898</v>
      </c>
      <c r="I221" s="246">
        <v>0.29334126289221302</v>
      </c>
      <c r="J221" s="246">
        <v>0.270001801202084</v>
      </c>
      <c r="K221" s="247">
        <v>0.45552754682879498</v>
      </c>
      <c r="L221" s="247">
        <v>-1.0257166378199203</v>
      </c>
      <c r="M221" s="246" t="b">
        <v>0</v>
      </c>
      <c r="N221" s="246" t="s">
        <v>1979</v>
      </c>
      <c r="O221" s="246" t="s">
        <v>1979</v>
      </c>
      <c r="P221" s="246" t="s">
        <v>1980</v>
      </c>
      <c r="Q221" s="247">
        <v>-3.6632230287478397E-2</v>
      </c>
      <c r="R221" s="246" t="s">
        <v>1981</v>
      </c>
      <c r="T221" s="246" t="s">
        <v>28</v>
      </c>
      <c r="U221" s="246" t="s">
        <v>28</v>
      </c>
    </row>
    <row r="222" spans="1:21" x14ac:dyDescent="0.2">
      <c r="A222" s="248" t="s">
        <v>29</v>
      </c>
      <c r="B222" s="246" t="s">
        <v>1982</v>
      </c>
      <c r="C222" s="245">
        <v>426</v>
      </c>
      <c r="D222" s="246">
        <v>0.36769634012066399</v>
      </c>
      <c r="E222" s="246">
        <v>-1.31025497958614</v>
      </c>
      <c r="F222" s="246">
        <v>-0.53097045025479395</v>
      </c>
      <c r="G222" s="246">
        <v>-0.50739685420913305</v>
      </c>
      <c r="H222" s="246">
        <v>0.110445375601987</v>
      </c>
      <c r="I222" s="246">
        <v>6.8958356629646403E-2</v>
      </c>
      <c r="J222" s="246">
        <v>0.13597874975883201</v>
      </c>
      <c r="K222" s="247">
        <v>0.68564640983049974</v>
      </c>
      <c r="L222" s="247">
        <v>-1.4095469042342916</v>
      </c>
      <c r="M222" s="246" t="b">
        <v>0</v>
      </c>
      <c r="N222" s="246" t="s">
        <v>1982</v>
      </c>
      <c r="O222" s="246" t="s">
        <v>1982</v>
      </c>
      <c r="P222" s="246" t="s">
        <v>1983</v>
      </c>
      <c r="Q222" s="247">
        <v>-0.49523148598235001</v>
      </c>
      <c r="R222" s="246" t="s">
        <v>1984</v>
      </c>
      <c r="T222" s="246" t="s">
        <v>29</v>
      </c>
      <c r="U222" s="246" t="s">
        <v>1985</v>
      </c>
    </row>
    <row r="223" spans="1:21" x14ac:dyDescent="0.2">
      <c r="A223" s="248" t="s">
        <v>30</v>
      </c>
      <c r="B223" s="246" t="s">
        <v>1986</v>
      </c>
      <c r="C223" s="245">
        <v>449</v>
      </c>
      <c r="D223" s="246">
        <v>0.32424673744911298</v>
      </c>
      <c r="E223" s="246">
        <v>0.56824213108980304</v>
      </c>
      <c r="F223" s="246">
        <v>0.41420654785525302</v>
      </c>
      <c r="H223" s="246">
        <v>2.9869228952925701E-2</v>
      </c>
      <c r="I223" s="246">
        <v>4.8216399015791202E-2</v>
      </c>
      <c r="J223" s="246">
        <v>0.25425101618802098</v>
      </c>
      <c r="K223" s="247">
        <v>0.1233919773922327</v>
      </c>
      <c r="L223" s="247">
        <v>1.352440513177589</v>
      </c>
      <c r="M223" s="246" t="b">
        <v>1</v>
      </c>
      <c r="N223" s="246" t="s">
        <v>1986</v>
      </c>
      <c r="O223" s="246" t="s">
        <v>1986</v>
      </c>
      <c r="P223" s="246" t="s">
        <v>1987</v>
      </c>
      <c r="Q223" s="247">
        <v>0.43556513879805703</v>
      </c>
      <c r="R223" s="246" t="s">
        <v>1988</v>
      </c>
      <c r="T223" s="246" t="s">
        <v>30</v>
      </c>
      <c r="U223" s="246" t="s">
        <v>30</v>
      </c>
    </row>
    <row r="224" spans="1:21" x14ac:dyDescent="0.2">
      <c r="A224" s="248" t="s">
        <v>1991</v>
      </c>
      <c r="B224" s="246" t="s">
        <v>1989</v>
      </c>
      <c r="C224" s="245">
        <v>138</v>
      </c>
      <c r="E224" s="246">
        <v>-1.07169021356663</v>
      </c>
      <c r="G224" s="246">
        <v>2.1928380074954799</v>
      </c>
      <c r="H224" s="246">
        <v>0.25133011634365598</v>
      </c>
      <c r="I224" s="246">
        <v>0.201854548017536</v>
      </c>
      <c r="J224" s="246" t="s">
        <v>1063</v>
      </c>
      <c r="K224" s="247">
        <v>2.3083700424878746</v>
      </c>
      <c r="L224" s="247">
        <v>1.474855790967335</v>
      </c>
      <c r="M224" s="246" t="b">
        <v>0</v>
      </c>
      <c r="N224" s="246" t="s">
        <v>1989</v>
      </c>
      <c r="O224" s="246" t="s">
        <v>1989</v>
      </c>
      <c r="P224" s="246" t="s">
        <v>1990</v>
      </c>
      <c r="Q224" s="247">
        <v>0.56057389696442705</v>
      </c>
      <c r="R224" s="246" t="s">
        <v>1992</v>
      </c>
      <c r="T224" s="246" t="s">
        <v>1991</v>
      </c>
      <c r="U224" s="246" t="s">
        <v>1991</v>
      </c>
    </row>
    <row r="225" spans="1:21" x14ac:dyDescent="0.2">
      <c r="A225" s="248" t="s">
        <v>1995</v>
      </c>
      <c r="B225" s="246" t="s">
        <v>1993</v>
      </c>
      <c r="C225" s="245">
        <v>1492</v>
      </c>
      <c r="D225" s="246">
        <v>3.2731805312506199</v>
      </c>
      <c r="E225" s="246">
        <v>3.6670610101097099</v>
      </c>
      <c r="F225" s="246">
        <v>2.81532790015084</v>
      </c>
      <c r="G225" s="246">
        <v>2.4863630008756399</v>
      </c>
      <c r="H225" s="246">
        <v>8.7015070747129206E-3</v>
      </c>
      <c r="I225" s="246">
        <v>3.2894491685355501E-4</v>
      </c>
      <c r="J225" s="246">
        <v>1.03466048134507E-4</v>
      </c>
      <c r="K225" s="247">
        <v>0.51733030020330295</v>
      </c>
      <c r="L225" s="247">
        <v>8.3425192513257258</v>
      </c>
      <c r="M225" s="246" t="b">
        <v>1</v>
      </c>
      <c r="N225" s="246" t="s">
        <v>1993</v>
      </c>
      <c r="O225" s="246" t="s">
        <v>1993</v>
      </c>
      <c r="P225" s="246" t="s">
        <v>1994</v>
      </c>
      <c r="Q225" s="247">
        <v>3.0604831105966999</v>
      </c>
      <c r="R225" s="246" t="s">
        <v>1996</v>
      </c>
      <c r="T225" s="246" t="s">
        <v>1995</v>
      </c>
      <c r="U225" s="246" t="s">
        <v>1997</v>
      </c>
    </row>
    <row r="226" spans="1:21" x14ac:dyDescent="0.2">
      <c r="A226" s="248" t="s">
        <v>2000</v>
      </c>
      <c r="B226" s="246" t="s">
        <v>1998</v>
      </c>
      <c r="C226" s="245">
        <v>108</v>
      </c>
      <c r="G226" s="246">
        <v>1.10386321547453</v>
      </c>
      <c r="H226" s="246" t="s">
        <v>1063</v>
      </c>
      <c r="I226" s="246">
        <v>4.5016307420858999E-2</v>
      </c>
      <c r="J226" s="246" t="s">
        <v>1063</v>
      </c>
      <c r="K226" s="247" t="e">
        <v>#DIV/0!</v>
      </c>
      <c r="L226" s="247">
        <v>2.1492945575470941</v>
      </c>
      <c r="M226" s="246" t="b">
        <v>0</v>
      </c>
      <c r="N226" s="246" t="s">
        <v>1998</v>
      </c>
      <c r="O226" s="246" t="s">
        <v>1998</v>
      </c>
      <c r="P226" s="246" t="s">
        <v>1999</v>
      </c>
      <c r="Q226" s="247">
        <v>1.10386321547453</v>
      </c>
      <c r="R226" s="246" t="s">
        <v>2001</v>
      </c>
      <c r="T226" s="246" t="s">
        <v>2000</v>
      </c>
      <c r="U226" s="246" t="s">
        <v>2002</v>
      </c>
    </row>
    <row r="227" spans="1:21" x14ac:dyDescent="0.2">
      <c r="A227" s="248" t="s">
        <v>2005</v>
      </c>
      <c r="B227" s="246" t="s">
        <v>2003</v>
      </c>
      <c r="C227" s="245">
        <v>677</v>
      </c>
      <c r="F227" s="246">
        <v>-1.3224659624964199</v>
      </c>
      <c r="H227" s="246" t="s">
        <v>1063</v>
      </c>
      <c r="I227" s="246">
        <v>3.2842071181287499E-2</v>
      </c>
      <c r="J227" s="246" t="s">
        <v>1063</v>
      </c>
      <c r="K227" s="247" t="e">
        <v>#DIV/0!</v>
      </c>
      <c r="L227" s="247">
        <v>-2.5009322273081867</v>
      </c>
      <c r="M227" s="246" t="b">
        <v>0</v>
      </c>
      <c r="N227" s="246" t="s">
        <v>2003</v>
      </c>
      <c r="O227" s="246" t="s">
        <v>2003</v>
      </c>
      <c r="P227" s="246" t="s">
        <v>2004</v>
      </c>
      <c r="Q227" s="247">
        <v>-1.3224659624964199</v>
      </c>
      <c r="R227" s="246" t="s">
        <v>2006</v>
      </c>
      <c r="S227" s="246" t="s">
        <v>1171</v>
      </c>
      <c r="T227" s="246" t="s">
        <v>2005</v>
      </c>
      <c r="U227" s="246" t="s">
        <v>2007</v>
      </c>
    </row>
    <row r="228" spans="1:21" x14ac:dyDescent="0.2">
      <c r="A228" s="248" t="s">
        <v>581</v>
      </c>
      <c r="B228" s="246" t="s">
        <v>2008</v>
      </c>
      <c r="C228" s="245">
        <v>615</v>
      </c>
      <c r="E228" s="246">
        <v>0.81010916916472797</v>
      </c>
      <c r="F228" s="246">
        <v>0.37955140406205801</v>
      </c>
      <c r="G228" s="246">
        <v>0.55528071532002299</v>
      </c>
      <c r="H228" s="246">
        <v>4.0187619371824197E-2</v>
      </c>
      <c r="I228" s="246">
        <v>2.8846090480310699E-2</v>
      </c>
      <c r="J228" s="246">
        <v>0.184283914343046</v>
      </c>
      <c r="K228" s="247">
        <v>0.21648645870442176</v>
      </c>
      <c r="L228" s="247">
        <v>1.4965568628260804</v>
      </c>
      <c r="M228" s="246" t="b">
        <v>1</v>
      </c>
      <c r="N228" s="246" t="s">
        <v>2008</v>
      </c>
      <c r="O228" s="246" t="s">
        <v>2008</v>
      </c>
      <c r="P228" s="246" t="s">
        <v>2009</v>
      </c>
      <c r="Q228" s="247">
        <v>0.58164709618226995</v>
      </c>
      <c r="R228" s="246" t="s">
        <v>2010</v>
      </c>
      <c r="T228" s="246" t="s">
        <v>581</v>
      </c>
      <c r="U228" s="246" t="s">
        <v>581</v>
      </c>
    </row>
    <row r="229" spans="1:21" x14ac:dyDescent="0.2">
      <c r="A229" s="248" t="s">
        <v>413</v>
      </c>
      <c r="B229" s="246" t="s">
        <v>2011</v>
      </c>
      <c r="C229" s="245">
        <v>1258</v>
      </c>
      <c r="D229" s="246">
        <v>0.26945731204442103</v>
      </c>
      <c r="E229" s="246">
        <v>-1.52230222220994</v>
      </c>
      <c r="G229" s="246">
        <v>-1.1503645050364599</v>
      </c>
      <c r="H229" s="246">
        <v>0.12043443155915801</v>
      </c>
      <c r="I229" s="246">
        <v>5.3382168726174503E-2</v>
      </c>
      <c r="J229" s="246">
        <v>7.6417976063419796E-2</v>
      </c>
      <c r="K229" s="247">
        <v>0.9455715984089974</v>
      </c>
      <c r="L229" s="247">
        <v>-1.7423926882385832</v>
      </c>
      <c r="M229" s="246" t="b">
        <v>0</v>
      </c>
      <c r="N229" s="246" t="s">
        <v>2011</v>
      </c>
      <c r="O229" s="246" t="s">
        <v>2011</v>
      </c>
      <c r="P229" s="246" t="s">
        <v>2012</v>
      </c>
      <c r="Q229" s="247">
        <v>-0.80106980506732595</v>
      </c>
      <c r="R229" s="246" t="s">
        <v>2013</v>
      </c>
      <c r="T229" s="246" t="s">
        <v>413</v>
      </c>
      <c r="U229" s="246" t="s">
        <v>2014</v>
      </c>
    </row>
    <row r="230" spans="1:21" x14ac:dyDescent="0.2">
      <c r="A230" s="248" t="s">
        <v>617</v>
      </c>
      <c r="B230" s="246" t="s">
        <v>2015</v>
      </c>
      <c r="C230" s="245">
        <v>1358</v>
      </c>
      <c r="G230" s="246">
        <v>0.66065897402694795</v>
      </c>
      <c r="H230" s="246" t="s">
        <v>1063</v>
      </c>
      <c r="I230" s="246">
        <v>9.9175025163082298E-2</v>
      </c>
      <c r="J230" s="246" t="s">
        <v>1063</v>
      </c>
      <c r="K230" s="247" t="e">
        <v>#DIV/0!</v>
      </c>
      <c r="L230" s="247">
        <v>1.5808045165843332</v>
      </c>
      <c r="M230" s="246" t="b">
        <v>0</v>
      </c>
      <c r="N230" s="246" t="s">
        <v>2015</v>
      </c>
      <c r="O230" s="246" t="s">
        <v>2015</v>
      </c>
      <c r="P230" s="246" t="s">
        <v>2016</v>
      </c>
      <c r="Q230" s="247">
        <v>0.66065897402694795</v>
      </c>
      <c r="R230" s="246" t="s">
        <v>2017</v>
      </c>
      <c r="T230" s="246" t="s">
        <v>617</v>
      </c>
      <c r="U230" s="246" t="s">
        <v>617</v>
      </c>
    </row>
    <row r="231" spans="1:21" x14ac:dyDescent="0.2">
      <c r="A231" s="248" t="s">
        <v>2020</v>
      </c>
      <c r="B231" s="246" t="s">
        <v>2018</v>
      </c>
      <c r="C231" s="245">
        <v>547</v>
      </c>
      <c r="E231" s="246">
        <v>1.07572503999894</v>
      </c>
      <c r="F231" s="246">
        <v>-0.74621904147366003</v>
      </c>
      <c r="H231" s="246">
        <v>0.27188477614441098</v>
      </c>
      <c r="I231" s="246">
        <v>0.26644152198577498</v>
      </c>
      <c r="J231" s="246" t="s">
        <v>1063</v>
      </c>
      <c r="K231" s="247">
        <v>1.2883090149519709</v>
      </c>
      <c r="L231" s="247">
        <v>1.1209741420092645</v>
      </c>
      <c r="M231" s="246" t="b">
        <v>0</v>
      </c>
      <c r="N231" s="246" t="s">
        <v>2018</v>
      </c>
      <c r="O231" s="246" t="s">
        <v>2018</v>
      </c>
      <c r="P231" s="246" t="s">
        <v>2019</v>
      </c>
      <c r="Q231" s="247">
        <v>0.164752999262639</v>
      </c>
      <c r="R231" s="246" t="s">
        <v>2021</v>
      </c>
      <c r="T231" s="246" t="s">
        <v>2020</v>
      </c>
      <c r="U231" s="246" t="s">
        <v>2022</v>
      </c>
    </row>
    <row r="232" spans="1:21" x14ac:dyDescent="0.2">
      <c r="A232" s="248" t="s">
        <v>2025</v>
      </c>
      <c r="B232" s="246" t="s">
        <v>2023</v>
      </c>
      <c r="C232" s="245">
        <v>718</v>
      </c>
      <c r="D232" s="246">
        <v>0.23176060387064301</v>
      </c>
      <c r="H232" s="246" t="s">
        <v>1063</v>
      </c>
      <c r="I232" s="246">
        <v>0.22630709736709501</v>
      </c>
      <c r="J232" s="246" t="s">
        <v>1063</v>
      </c>
      <c r="K232" s="247" t="e">
        <v>#DIV/0!</v>
      </c>
      <c r="L232" s="247">
        <v>1.1742671009771986</v>
      </c>
      <c r="M232" s="246" t="b">
        <v>0</v>
      </c>
      <c r="N232" s="246" t="s">
        <v>2023</v>
      </c>
      <c r="O232" s="246" t="s">
        <v>2023</v>
      </c>
      <c r="P232" s="246" t="s">
        <v>2024</v>
      </c>
      <c r="Q232" s="247">
        <v>0.23176060387064301</v>
      </c>
      <c r="R232" s="246" t="s">
        <v>2026</v>
      </c>
      <c r="T232" s="246" t="s">
        <v>2025</v>
      </c>
      <c r="U232" s="246" t="s">
        <v>2027</v>
      </c>
    </row>
    <row r="233" spans="1:21" x14ac:dyDescent="0.2">
      <c r="A233" s="248" t="s">
        <v>2030</v>
      </c>
      <c r="B233" s="246" t="s">
        <v>2028</v>
      </c>
      <c r="C233" s="245">
        <v>1449</v>
      </c>
      <c r="H233" s="246" t="s">
        <v>1063</v>
      </c>
      <c r="I233" s="246" t="s">
        <v>1063</v>
      </c>
      <c r="J233" s="246" t="s">
        <v>1063</v>
      </c>
      <c r="K233" s="247" t="e">
        <v>#DIV/0!</v>
      </c>
      <c r="L233" s="247" t="e">
        <v>#VALUE!</v>
      </c>
      <c r="M233" s="246" t="b">
        <v>0</v>
      </c>
      <c r="N233" s="246" t="s">
        <v>2028</v>
      </c>
      <c r="O233" s="246" t="s">
        <v>2028</v>
      </c>
      <c r="P233" s="246" t="s">
        <v>2029</v>
      </c>
      <c r="Q233" s="247" t="s">
        <v>1063</v>
      </c>
      <c r="R233" s="246" t="s">
        <v>2031</v>
      </c>
      <c r="T233" s="246" t="s">
        <v>2030</v>
      </c>
      <c r="U233" s="246" t="s">
        <v>2032</v>
      </c>
    </row>
    <row r="234" spans="1:21" x14ac:dyDescent="0.2">
      <c r="A234" s="248" t="s">
        <v>2035</v>
      </c>
      <c r="B234" s="246" t="s">
        <v>2033</v>
      </c>
      <c r="C234" s="245">
        <v>1099</v>
      </c>
      <c r="D234" s="246">
        <v>-0.193333667882777</v>
      </c>
      <c r="E234" s="246">
        <v>0.44177785588187102</v>
      </c>
      <c r="F234" s="246">
        <v>-0.40389089634685299</v>
      </c>
      <c r="G234" s="246">
        <v>-0.183388796670133</v>
      </c>
      <c r="H234" s="246">
        <v>0.22651665461736301</v>
      </c>
      <c r="I234" s="246">
        <v>0.24621756710734199</v>
      </c>
      <c r="J234" s="246">
        <v>0.22838486747943801</v>
      </c>
      <c r="K234" s="247">
        <v>0.36542327654168955</v>
      </c>
      <c r="L234" s="247">
        <v>-1.0604737250822438</v>
      </c>
      <c r="M234" s="246" t="b">
        <v>0</v>
      </c>
      <c r="N234" s="246" t="s">
        <v>2033</v>
      </c>
      <c r="O234" s="246" t="s">
        <v>2033</v>
      </c>
      <c r="P234" s="246" t="s">
        <v>2034</v>
      </c>
      <c r="Q234" s="247">
        <v>-8.4708876254472695E-2</v>
      </c>
      <c r="R234" s="246" t="s">
        <v>2036</v>
      </c>
      <c r="T234" s="246" t="s">
        <v>2035</v>
      </c>
      <c r="U234" s="246" t="s">
        <v>2035</v>
      </c>
    </row>
    <row r="235" spans="1:21" x14ac:dyDescent="0.2">
      <c r="A235" s="248" t="s">
        <v>87</v>
      </c>
      <c r="B235" s="246" t="s">
        <v>2037</v>
      </c>
      <c r="C235" s="245">
        <v>115</v>
      </c>
      <c r="D235" s="246">
        <v>-0.111699900565146</v>
      </c>
      <c r="E235" s="246">
        <v>-0.39057918555929599</v>
      </c>
      <c r="F235" s="246">
        <v>0.31245604131945898</v>
      </c>
      <c r="G235" s="246">
        <v>0.30123990283174301</v>
      </c>
      <c r="H235" s="246">
        <v>0.27145016929962201</v>
      </c>
      <c r="I235" s="246">
        <v>0.29605958966316398</v>
      </c>
      <c r="J235" s="246">
        <v>0.28162339089146698</v>
      </c>
      <c r="K235" s="247">
        <v>0.34171127955746167</v>
      </c>
      <c r="L235" s="247">
        <v>1.0194946570384351</v>
      </c>
      <c r="M235" s="246" t="b">
        <v>0</v>
      </c>
      <c r="N235" s="246" t="s">
        <v>2037</v>
      </c>
      <c r="O235" s="246" t="s">
        <v>2037</v>
      </c>
      <c r="P235" s="246" t="s">
        <v>2038</v>
      </c>
      <c r="Q235" s="247">
        <v>2.7854214506689901E-2</v>
      </c>
      <c r="R235" s="246" t="s">
        <v>2039</v>
      </c>
      <c r="T235" s="246" t="s">
        <v>87</v>
      </c>
      <c r="U235" s="246" t="s">
        <v>87</v>
      </c>
    </row>
    <row r="236" spans="1:21" x14ac:dyDescent="0.2">
      <c r="A236" s="248" t="s">
        <v>2042</v>
      </c>
      <c r="B236" s="246" t="s">
        <v>2040</v>
      </c>
      <c r="C236" s="245">
        <v>464</v>
      </c>
      <c r="D236" s="246">
        <v>-1.62184990914783</v>
      </c>
      <c r="H236" s="246" t="s">
        <v>1063</v>
      </c>
      <c r="I236" s="246">
        <v>2.2018437800828902E-2</v>
      </c>
      <c r="J236" s="246" t="s">
        <v>1063</v>
      </c>
      <c r="K236" s="247" t="e">
        <v>#DIV/0!</v>
      </c>
      <c r="L236" s="247">
        <v>-3.077694235588964</v>
      </c>
      <c r="M236" s="246" t="b">
        <v>0</v>
      </c>
      <c r="N236" s="246" t="s">
        <v>2040</v>
      </c>
      <c r="O236" s="246" t="s">
        <v>2040</v>
      </c>
      <c r="P236" s="246" t="s">
        <v>2041</v>
      </c>
      <c r="Q236" s="247">
        <v>-1.62184990914783</v>
      </c>
      <c r="R236" s="246" t="s">
        <v>2043</v>
      </c>
      <c r="T236" s="246" t="s">
        <v>2042</v>
      </c>
      <c r="U236" s="246" t="s">
        <v>2044</v>
      </c>
    </row>
    <row r="237" spans="1:21" x14ac:dyDescent="0.2">
      <c r="A237" s="248" t="s">
        <v>631</v>
      </c>
      <c r="B237" s="246" t="s">
        <v>2045</v>
      </c>
      <c r="C237" s="245">
        <v>126</v>
      </c>
      <c r="D237" s="246">
        <v>0.18084865047854901</v>
      </c>
      <c r="E237" s="246">
        <v>0.60257608847935296</v>
      </c>
      <c r="G237" s="246">
        <v>0.18730211737996</v>
      </c>
      <c r="H237" s="246">
        <v>7.9309450383656499E-2</v>
      </c>
      <c r="I237" s="246">
        <v>9.1641425741993507E-2</v>
      </c>
      <c r="J237" s="246">
        <v>0.274518219726201</v>
      </c>
      <c r="K237" s="247">
        <v>0.24164303916811847</v>
      </c>
      <c r="L237" s="247">
        <v>1.2514282860551047</v>
      </c>
      <c r="M237" s="246" t="b">
        <v>0</v>
      </c>
      <c r="N237" s="246" t="s">
        <v>2045</v>
      </c>
      <c r="O237" s="246" t="s">
        <v>2045</v>
      </c>
      <c r="P237" s="246" t="s">
        <v>2046</v>
      </c>
      <c r="Q237" s="247">
        <v>0.32357561877928698</v>
      </c>
      <c r="R237" s="246" t="s">
        <v>2047</v>
      </c>
      <c r="T237" s="246" t="s">
        <v>631</v>
      </c>
      <c r="U237" s="246" t="s">
        <v>2048</v>
      </c>
    </row>
    <row r="238" spans="1:21" x14ac:dyDescent="0.2">
      <c r="A238" s="248" t="s">
        <v>241</v>
      </c>
      <c r="B238" s="246" t="s">
        <v>2049</v>
      </c>
      <c r="C238" s="245">
        <v>822</v>
      </c>
      <c r="D238" s="246">
        <v>1.0735200230527999</v>
      </c>
      <c r="E238" s="246">
        <v>2.0874143854598199</v>
      </c>
      <c r="F238" s="246">
        <v>1.35875980837704</v>
      </c>
      <c r="G238" s="246">
        <v>0.211889754684742</v>
      </c>
      <c r="H238" s="246">
        <v>4.6745939534595798E-2</v>
      </c>
      <c r="I238" s="246">
        <v>9.5549413684887907E-3</v>
      </c>
      <c r="J238" s="246">
        <v>5.1518684005182003E-2</v>
      </c>
      <c r="K238" s="247">
        <v>0.77543489335686266</v>
      </c>
      <c r="L238" s="247">
        <v>2.2703205259168917</v>
      </c>
      <c r="M238" s="246" t="b">
        <v>1</v>
      </c>
      <c r="N238" s="246" t="s">
        <v>2049</v>
      </c>
      <c r="O238" s="246" t="s">
        <v>2049</v>
      </c>
      <c r="P238" s="246" t="s">
        <v>2050</v>
      </c>
      <c r="Q238" s="247">
        <v>1.1828959928936</v>
      </c>
      <c r="R238" s="246" t="s">
        <v>2051</v>
      </c>
      <c r="T238" s="246" t="s">
        <v>241</v>
      </c>
      <c r="U238" s="246" t="s">
        <v>2052</v>
      </c>
    </row>
    <row r="239" spans="1:21" x14ac:dyDescent="0.2">
      <c r="A239" s="248" t="s">
        <v>506</v>
      </c>
      <c r="B239" s="246" t="s">
        <v>2053</v>
      </c>
      <c r="C239" s="245">
        <v>1008</v>
      </c>
      <c r="E239" s="246">
        <v>0.26720443306659902</v>
      </c>
      <c r="F239" s="246">
        <v>0.49439738684044598</v>
      </c>
      <c r="H239" s="246">
        <v>9.2231437399104096E-2</v>
      </c>
      <c r="I239" s="246">
        <v>0.10614885947988301</v>
      </c>
      <c r="J239" s="246">
        <v>0.22004044978333501</v>
      </c>
      <c r="K239" s="247">
        <v>0.16064967825128901</v>
      </c>
      <c r="L239" s="247">
        <v>1.3020644939572303</v>
      </c>
      <c r="M239" s="246" t="b">
        <v>0</v>
      </c>
      <c r="N239" s="246" t="s">
        <v>2053</v>
      </c>
      <c r="O239" s="246" t="s">
        <v>2053</v>
      </c>
      <c r="P239" s="246" t="s">
        <v>2054</v>
      </c>
      <c r="Q239" s="247">
        <v>0.380800909953523</v>
      </c>
      <c r="R239" s="246" t="s">
        <v>2055</v>
      </c>
      <c r="T239" s="246" t="s">
        <v>506</v>
      </c>
      <c r="U239" s="246" t="s">
        <v>2056</v>
      </c>
    </row>
    <row r="240" spans="1:21" x14ac:dyDescent="0.2">
      <c r="A240" s="248" t="s">
        <v>595</v>
      </c>
      <c r="B240" s="246" t="s">
        <v>2057</v>
      </c>
      <c r="C240" s="245">
        <v>497</v>
      </c>
      <c r="D240" s="246">
        <v>-0.347716684847861</v>
      </c>
      <c r="H240" s="246" t="s">
        <v>1063</v>
      </c>
      <c r="I240" s="246">
        <v>0.18254277416711001</v>
      </c>
      <c r="J240" s="246" t="s">
        <v>1063</v>
      </c>
      <c r="K240" s="247" t="e">
        <v>#DIV/0!</v>
      </c>
      <c r="L240" s="247">
        <v>-1.2725450094943529</v>
      </c>
      <c r="M240" s="246" t="b">
        <v>0</v>
      </c>
      <c r="N240" s="246" t="s">
        <v>2057</v>
      </c>
      <c r="O240" s="246" t="s">
        <v>2057</v>
      </c>
      <c r="P240" s="246" t="s">
        <v>2058</v>
      </c>
      <c r="Q240" s="247">
        <v>-0.347716684847861</v>
      </c>
      <c r="R240" s="246" t="s">
        <v>2059</v>
      </c>
      <c r="T240" s="246" t="s">
        <v>595</v>
      </c>
      <c r="U240" s="246" t="s">
        <v>2060</v>
      </c>
    </row>
    <row r="241" spans="1:21" x14ac:dyDescent="0.2">
      <c r="A241" s="248" t="s">
        <v>596</v>
      </c>
      <c r="B241" s="246" t="s">
        <v>2061</v>
      </c>
      <c r="C241" s="245">
        <v>993</v>
      </c>
      <c r="F241" s="246">
        <v>0.23602993681546999</v>
      </c>
      <c r="G241" s="246">
        <v>0.38039292272251501</v>
      </c>
      <c r="H241" s="246">
        <v>7.9324760116698007E-2</v>
      </c>
      <c r="I241" s="246">
        <v>0.132009828222589</v>
      </c>
      <c r="J241" s="246">
        <v>0.228476701743724</v>
      </c>
      <c r="K241" s="247">
        <v>0.10208004628720958</v>
      </c>
      <c r="L241" s="247">
        <v>1.2381717340216001</v>
      </c>
      <c r="M241" s="246" t="b">
        <v>0</v>
      </c>
      <c r="N241" s="246" t="s">
        <v>2061</v>
      </c>
      <c r="O241" s="246" t="s">
        <v>2061</v>
      </c>
      <c r="P241" s="246" t="s">
        <v>2062</v>
      </c>
      <c r="Q241" s="247">
        <v>0.30821142976899202</v>
      </c>
      <c r="R241" s="246" t="s">
        <v>2063</v>
      </c>
      <c r="T241" s="246" t="s">
        <v>596</v>
      </c>
      <c r="U241" s="246" t="s">
        <v>2064</v>
      </c>
    </row>
    <row r="242" spans="1:21" x14ac:dyDescent="0.2">
      <c r="A242" s="248" t="s">
        <v>2067</v>
      </c>
      <c r="B242" s="246" t="s">
        <v>2065</v>
      </c>
      <c r="C242" s="245">
        <v>225</v>
      </c>
      <c r="E242" s="246">
        <v>3.1801694929595099</v>
      </c>
      <c r="H242" s="246" t="s">
        <v>1063</v>
      </c>
      <c r="I242" s="246">
        <v>5.3967289986015399E-3</v>
      </c>
      <c r="J242" s="246" t="s">
        <v>1063</v>
      </c>
      <c r="K242" s="247" t="e">
        <v>#DIV/0!</v>
      </c>
      <c r="L242" s="247">
        <v>9.0641359068336627</v>
      </c>
      <c r="M242" s="246" t="b">
        <v>0</v>
      </c>
      <c r="N242" s="246" t="s">
        <v>2065</v>
      </c>
      <c r="O242" s="246" t="s">
        <v>2065</v>
      </c>
      <c r="P242" s="246" t="s">
        <v>2066</v>
      </c>
      <c r="Q242" s="247">
        <v>3.1801694929595099</v>
      </c>
      <c r="R242" s="246" t="s">
        <v>2068</v>
      </c>
      <c r="S242" s="246" t="s">
        <v>1171</v>
      </c>
      <c r="T242" s="246" t="s">
        <v>2067</v>
      </c>
      <c r="U242" s="246" t="s">
        <v>2069</v>
      </c>
    </row>
    <row r="243" spans="1:21" x14ac:dyDescent="0.2">
      <c r="A243" s="248" t="s">
        <v>2072</v>
      </c>
      <c r="B243" s="246" t="s">
        <v>2070</v>
      </c>
      <c r="C243" s="245">
        <v>588</v>
      </c>
      <c r="D243" s="246">
        <v>2.9147841530220102</v>
      </c>
      <c r="E243" s="246">
        <v>2.1549510592951702</v>
      </c>
      <c r="F243" s="246">
        <v>2.2214871026492999</v>
      </c>
      <c r="G243" s="246">
        <v>2.1373532985424002</v>
      </c>
      <c r="H243" s="246">
        <v>8.3616387313422205E-3</v>
      </c>
      <c r="I243" s="246">
        <v>3.8250304109583802E-4</v>
      </c>
      <c r="J243" s="246">
        <v>1.44139688722767E-3</v>
      </c>
      <c r="K243" s="247">
        <v>0.37352165121506054</v>
      </c>
      <c r="L243" s="247">
        <v>5.1235504746258496</v>
      </c>
      <c r="M243" s="246" t="b">
        <v>1</v>
      </c>
      <c r="N243" s="246" t="s">
        <v>2070</v>
      </c>
      <c r="O243" s="246" t="s">
        <v>2070</v>
      </c>
      <c r="P243" s="246" t="s">
        <v>2071</v>
      </c>
      <c r="Q243" s="247">
        <v>2.3571439033772199</v>
      </c>
      <c r="R243" s="246" t="s">
        <v>2073</v>
      </c>
      <c r="T243" s="246" t="s">
        <v>2072</v>
      </c>
      <c r="U243" s="246" t="s">
        <v>2074</v>
      </c>
    </row>
    <row r="244" spans="1:21" x14ac:dyDescent="0.2">
      <c r="A244" s="248" t="s">
        <v>288</v>
      </c>
      <c r="B244" s="246" t="s">
        <v>2075</v>
      </c>
      <c r="C244" s="245">
        <v>646</v>
      </c>
      <c r="D244" s="246">
        <v>-0.68755746164224896</v>
      </c>
      <c r="E244" s="246">
        <v>0.21107214684900599</v>
      </c>
      <c r="F244" s="246">
        <v>-1.05570390907522</v>
      </c>
      <c r="G244" s="246">
        <v>-1.07389226693936</v>
      </c>
      <c r="H244" s="246">
        <v>7.0978577775752796E-2</v>
      </c>
      <c r="I244" s="246">
        <v>3.2661817572559301E-2</v>
      </c>
      <c r="J244" s="246">
        <v>8.6243615796326195E-2</v>
      </c>
      <c r="K244" s="247">
        <v>0.60197643217473162</v>
      </c>
      <c r="L244" s="247">
        <v>-1.5708227228764984</v>
      </c>
      <c r="M244" s="246" t="b">
        <v>1</v>
      </c>
      <c r="N244" s="246" t="s">
        <v>2075</v>
      </c>
      <c r="O244" s="246" t="s">
        <v>2075</v>
      </c>
      <c r="P244" s="246" t="s">
        <v>2076</v>
      </c>
      <c r="Q244" s="247">
        <v>-0.65152037270195595</v>
      </c>
      <c r="R244" s="246" t="s">
        <v>2077</v>
      </c>
      <c r="T244" s="246" t="s">
        <v>288</v>
      </c>
      <c r="U244" s="246" t="s">
        <v>2078</v>
      </c>
    </row>
    <row r="245" spans="1:21" x14ac:dyDescent="0.2">
      <c r="A245" s="248" t="s">
        <v>287</v>
      </c>
      <c r="B245" s="246" t="s">
        <v>2079</v>
      </c>
      <c r="C245" s="245">
        <v>95</v>
      </c>
      <c r="E245" s="246">
        <v>0.390050874321834</v>
      </c>
      <c r="F245" s="246">
        <v>-0.21593026323438599</v>
      </c>
      <c r="G245" s="246">
        <v>0.28371304057239899</v>
      </c>
      <c r="H245" s="246">
        <v>0.181395365101681</v>
      </c>
      <c r="I245" s="246">
        <v>0.20126864756875801</v>
      </c>
      <c r="J245" s="246">
        <v>0.27016916313133599</v>
      </c>
      <c r="K245" s="247">
        <v>0.32356460071094822</v>
      </c>
      <c r="L245" s="247">
        <v>1.1115795645908202</v>
      </c>
      <c r="M245" s="246" t="b">
        <v>0</v>
      </c>
      <c r="N245" s="246" t="s">
        <v>2079</v>
      </c>
      <c r="O245" s="246" t="s">
        <v>2079</v>
      </c>
      <c r="P245" s="246" t="s">
        <v>2080</v>
      </c>
      <c r="Q245" s="247">
        <v>0.152611217219949</v>
      </c>
      <c r="R245" s="246" t="s">
        <v>2081</v>
      </c>
      <c r="T245" s="246" t="s">
        <v>287</v>
      </c>
      <c r="U245" s="246" t="s">
        <v>2082</v>
      </c>
    </row>
    <row r="246" spans="1:21" x14ac:dyDescent="0.2">
      <c r="A246" s="248" t="s">
        <v>2085</v>
      </c>
      <c r="B246" s="246" t="s">
        <v>2083</v>
      </c>
      <c r="C246" s="245">
        <v>361</v>
      </c>
      <c r="E246" s="246">
        <v>-0.73564416580799297</v>
      </c>
      <c r="H246" s="246" t="s">
        <v>1063</v>
      </c>
      <c r="I246" s="246">
        <v>8.5371130529254297E-2</v>
      </c>
      <c r="J246" s="246" t="s">
        <v>1063</v>
      </c>
      <c r="K246" s="247" t="e">
        <v>#DIV/0!</v>
      </c>
      <c r="L246" s="247">
        <v>-1.6651407916802785</v>
      </c>
      <c r="M246" s="246" t="b">
        <v>0</v>
      </c>
      <c r="N246" s="246" t="s">
        <v>2083</v>
      </c>
      <c r="O246" s="246" t="s">
        <v>2083</v>
      </c>
      <c r="P246" s="246" t="s">
        <v>2084</v>
      </c>
      <c r="Q246" s="247">
        <v>-0.73564416580799297</v>
      </c>
      <c r="R246" s="246" t="s">
        <v>2086</v>
      </c>
      <c r="T246" s="246" t="s">
        <v>2085</v>
      </c>
      <c r="U246" s="246" t="s">
        <v>2087</v>
      </c>
    </row>
    <row r="247" spans="1:21" x14ac:dyDescent="0.2">
      <c r="A247" s="248" t="s">
        <v>2090</v>
      </c>
      <c r="B247" s="246" t="s">
        <v>2088</v>
      </c>
      <c r="C247" s="245">
        <v>298</v>
      </c>
      <c r="F247" s="246">
        <v>-0.85500537870585902</v>
      </c>
      <c r="H247" s="246" t="s">
        <v>1063</v>
      </c>
      <c r="I247" s="246">
        <v>6.8371928092915896E-2</v>
      </c>
      <c r="J247" s="246" t="s">
        <v>1063</v>
      </c>
      <c r="K247" s="247" t="e">
        <v>#DIV/0!</v>
      </c>
      <c r="L247" s="247">
        <v>-1.8087654986120847</v>
      </c>
      <c r="M247" s="246" t="b">
        <v>0</v>
      </c>
      <c r="N247" s="246" t="s">
        <v>2088</v>
      </c>
      <c r="O247" s="246" t="s">
        <v>2088</v>
      </c>
      <c r="P247" s="246" t="s">
        <v>2089</v>
      </c>
      <c r="Q247" s="247">
        <v>-0.85500537870585902</v>
      </c>
      <c r="R247" s="246" t="s">
        <v>2091</v>
      </c>
      <c r="T247" s="246" t="s">
        <v>2090</v>
      </c>
      <c r="U247" s="246" t="s">
        <v>2092</v>
      </c>
    </row>
    <row r="248" spans="1:21" x14ac:dyDescent="0.2">
      <c r="A248" s="248" t="s">
        <v>2095</v>
      </c>
      <c r="B248" s="246" t="s">
        <v>2093</v>
      </c>
      <c r="C248" s="245">
        <v>289</v>
      </c>
      <c r="D248" s="246">
        <v>0.29235230495214298</v>
      </c>
      <c r="E248" s="246">
        <v>0.22978868084347301</v>
      </c>
      <c r="F248" s="246">
        <v>-7.4971156360448502E-2</v>
      </c>
      <c r="G248" s="246">
        <v>-0.162836125789834</v>
      </c>
      <c r="H248" s="246">
        <v>0.20104040655627001</v>
      </c>
      <c r="I248" s="246">
        <v>0.24827364294333401</v>
      </c>
      <c r="J248" s="246">
        <v>0.27485823574611201</v>
      </c>
      <c r="K248" s="247">
        <v>0.22375401109679327</v>
      </c>
      <c r="L248" s="247">
        <v>1.0505052892304592</v>
      </c>
      <c r="M248" s="246" t="b">
        <v>0</v>
      </c>
      <c r="N248" s="246" t="s">
        <v>2093</v>
      </c>
      <c r="O248" s="246" t="s">
        <v>2093</v>
      </c>
      <c r="P248" s="246" t="s">
        <v>2094</v>
      </c>
      <c r="Q248" s="247">
        <v>7.1083425911333403E-2</v>
      </c>
      <c r="R248" s="246" t="s">
        <v>2096</v>
      </c>
      <c r="T248" s="246" t="s">
        <v>2095</v>
      </c>
      <c r="U248" s="246" t="s">
        <v>2097</v>
      </c>
    </row>
    <row r="249" spans="1:21" x14ac:dyDescent="0.2">
      <c r="A249" s="248" t="s">
        <v>31</v>
      </c>
      <c r="B249" s="246" t="s">
        <v>2098</v>
      </c>
      <c r="C249" s="245">
        <v>177</v>
      </c>
      <c r="D249" s="246">
        <v>-0.81712900081030604</v>
      </c>
      <c r="E249" s="246">
        <v>-0.47752200610805101</v>
      </c>
      <c r="F249" s="246">
        <v>-0.73218733192017205</v>
      </c>
      <c r="G249" s="246">
        <v>-0.67453318718677902</v>
      </c>
      <c r="H249" s="246">
        <v>1.05474192075051E-2</v>
      </c>
      <c r="I249" s="246">
        <v>7.4198253535408499E-3</v>
      </c>
      <c r="J249" s="246">
        <v>3.37546422428169E-2</v>
      </c>
      <c r="K249" s="247">
        <v>0.14430101584115293</v>
      </c>
      <c r="L249" s="247">
        <v>-1.5969762767323648</v>
      </c>
      <c r="M249" s="246" t="b">
        <v>1</v>
      </c>
      <c r="N249" s="246" t="s">
        <v>2098</v>
      </c>
      <c r="O249" s="246" t="s">
        <v>2098</v>
      </c>
      <c r="P249" s="246" t="s">
        <v>2099</v>
      </c>
      <c r="Q249" s="247">
        <v>-0.67534288150632704</v>
      </c>
      <c r="R249" s="246" t="s">
        <v>2100</v>
      </c>
      <c r="T249" s="246" t="s">
        <v>31</v>
      </c>
      <c r="U249" s="246" t="s">
        <v>2101</v>
      </c>
    </row>
    <row r="250" spans="1:21" x14ac:dyDescent="0.2">
      <c r="A250" s="248" t="s">
        <v>111</v>
      </c>
      <c r="B250" s="246" t="s">
        <v>2102</v>
      </c>
      <c r="C250" s="245">
        <v>61</v>
      </c>
      <c r="D250" s="246">
        <v>-0.51336184336559498</v>
      </c>
      <c r="E250" s="246">
        <v>-0.68898642744691396</v>
      </c>
      <c r="F250" s="246">
        <v>-0.36936322702781099</v>
      </c>
      <c r="G250" s="246">
        <v>-0.902351701172868</v>
      </c>
      <c r="H250" s="246">
        <v>2.0604157275362699E-2</v>
      </c>
      <c r="I250" s="246">
        <v>1.1989386839737701E-2</v>
      </c>
      <c r="J250" s="246">
        <v>4.7821411536997101E-2</v>
      </c>
      <c r="K250" s="247">
        <v>0.22997339508582873</v>
      </c>
      <c r="L250" s="247">
        <v>-1.5352949044215443</v>
      </c>
      <c r="M250" s="246" t="b">
        <v>1</v>
      </c>
      <c r="N250" s="246" t="s">
        <v>2102</v>
      </c>
      <c r="O250" s="246" t="s">
        <v>2102</v>
      </c>
      <c r="P250" s="246" t="s">
        <v>2103</v>
      </c>
      <c r="Q250" s="247">
        <v>-0.61851579975329696</v>
      </c>
      <c r="R250" s="246" t="s">
        <v>2104</v>
      </c>
      <c r="T250" s="246" t="s">
        <v>111</v>
      </c>
      <c r="U250" s="246" t="s">
        <v>2105</v>
      </c>
    </row>
    <row r="251" spans="1:21" x14ac:dyDescent="0.2">
      <c r="A251" s="248" t="s">
        <v>32</v>
      </c>
      <c r="B251" s="246" t="s">
        <v>2106</v>
      </c>
      <c r="C251" s="245">
        <v>181</v>
      </c>
      <c r="D251" s="246">
        <v>0.58084667499071896</v>
      </c>
      <c r="E251" s="246">
        <v>0.50854688598200903</v>
      </c>
      <c r="F251" s="246">
        <v>9.8211519934156402E-2</v>
      </c>
      <c r="G251" s="246">
        <v>0.19054958994276</v>
      </c>
      <c r="H251" s="246">
        <v>4.9557092767757702E-2</v>
      </c>
      <c r="I251" s="246">
        <v>5.5122633866520901E-2</v>
      </c>
      <c r="J251" s="246">
        <v>0.17450094882105899</v>
      </c>
      <c r="K251" s="247">
        <v>0.23602956719355492</v>
      </c>
      <c r="L251" s="247">
        <v>1.269744889799219</v>
      </c>
      <c r="M251" s="246" t="b">
        <v>0</v>
      </c>
      <c r="N251" s="246" t="s">
        <v>2106</v>
      </c>
      <c r="O251" s="246" t="s">
        <v>2106</v>
      </c>
      <c r="P251" s="246" t="s">
        <v>2107</v>
      </c>
      <c r="Q251" s="247">
        <v>0.34453866771241098</v>
      </c>
      <c r="R251" s="246" t="s">
        <v>2108</v>
      </c>
      <c r="T251" s="246" t="s">
        <v>32</v>
      </c>
      <c r="U251" s="246" t="s">
        <v>2109</v>
      </c>
    </row>
    <row r="252" spans="1:21" x14ac:dyDescent="0.2">
      <c r="A252" s="248" t="s">
        <v>33</v>
      </c>
      <c r="B252" s="246" t="s">
        <v>2110</v>
      </c>
      <c r="C252" s="245">
        <v>318</v>
      </c>
      <c r="D252" s="246">
        <v>-0.18699208252763699</v>
      </c>
      <c r="E252" s="246">
        <v>9.5902792832283507E-2</v>
      </c>
      <c r="F252" s="246">
        <v>-0.322360643662157</v>
      </c>
      <c r="G252" s="246">
        <v>0.48510891899186798</v>
      </c>
      <c r="H252" s="246">
        <v>0.280606331905283</v>
      </c>
      <c r="I252" s="246">
        <v>0.30512674606521401</v>
      </c>
      <c r="J252" s="246">
        <v>0.28540632376038899</v>
      </c>
      <c r="K252" s="247">
        <v>0.35689712799500883</v>
      </c>
      <c r="L252" s="247">
        <v>1.0124949739270406</v>
      </c>
      <c r="M252" s="246" t="b">
        <v>0</v>
      </c>
      <c r="N252" s="246" t="s">
        <v>2110</v>
      </c>
      <c r="O252" s="246" t="s">
        <v>2110</v>
      </c>
      <c r="P252" s="246" t="s">
        <v>2111</v>
      </c>
      <c r="Q252" s="247">
        <v>1.7914746408589598E-2</v>
      </c>
      <c r="R252" s="246" t="s">
        <v>2112</v>
      </c>
      <c r="T252" s="246" t="s">
        <v>33</v>
      </c>
      <c r="U252" s="246" t="s">
        <v>33</v>
      </c>
    </row>
    <row r="253" spans="1:21" x14ac:dyDescent="0.2">
      <c r="A253" s="248" t="s">
        <v>34</v>
      </c>
      <c r="B253" s="246" t="s">
        <v>2113</v>
      </c>
      <c r="C253" s="245">
        <v>1043</v>
      </c>
      <c r="D253" s="246">
        <v>0.56307625835139397</v>
      </c>
      <c r="E253" s="246">
        <v>0.423956769714527</v>
      </c>
      <c r="F253" s="246">
        <v>-1.0588486423752601</v>
      </c>
      <c r="G253" s="246">
        <v>-0.80065572655843398</v>
      </c>
      <c r="H253" s="246">
        <v>0.21823733125293701</v>
      </c>
      <c r="I253" s="246">
        <v>0.20114278487908199</v>
      </c>
      <c r="J253" s="246">
        <v>0.23703235995827501</v>
      </c>
      <c r="K253" s="247">
        <v>0.83040205022981184</v>
      </c>
      <c r="L253" s="247">
        <v>-1.1632150457558688</v>
      </c>
      <c r="M253" s="246" t="b">
        <v>0</v>
      </c>
      <c r="N253" s="246" t="s">
        <v>2113</v>
      </c>
      <c r="O253" s="246" t="s">
        <v>2113</v>
      </c>
      <c r="P253" s="246" t="s">
        <v>2114</v>
      </c>
      <c r="Q253" s="247">
        <v>-0.218117835216943</v>
      </c>
      <c r="R253" s="246" t="s">
        <v>2115</v>
      </c>
      <c r="T253" s="246" t="s">
        <v>34</v>
      </c>
      <c r="U253" s="246" t="s">
        <v>2116</v>
      </c>
    </row>
    <row r="254" spans="1:21" x14ac:dyDescent="0.2">
      <c r="A254" s="248" t="s">
        <v>2119</v>
      </c>
      <c r="B254" s="246" t="s">
        <v>2117</v>
      </c>
      <c r="C254" s="245">
        <v>1064</v>
      </c>
      <c r="E254" s="246">
        <v>-0.53883357520865405</v>
      </c>
      <c r="G254" s="246">
        <v>-1.8241772436982799</v>
      </c>
      <c r="H254" s="246">
        <v>0.13029068847566699</v>
      </c>
      <c r="I254" s="246">
        <v>3.0070876856825399E-2</v>
      </c>
      <c r="J254" s="246">
        <v>0.143260387854515</v>
      </c>
      <c r="K254" s="247">
        <v>0.90887522414420818</v>
      </c>
      <c r="L254" s="247">
        <v>-2.2681332659557469</v>
      </c>
      <c r="M254" s="246" t="b">
        <v>1</v>
      </c>
      <c r="N254" s="246" t="s">
        <v>2117</v>
      </c>
      <c r="O254" s="246" t="s">
        <v>2117</v>
      </c>
      <c r="P254" s="246" t="s">
        <v>2118</v>
      </c>
      <c r="Q254" s="247">
        <v>-1.18150540945347</v>
      </c>
      <c r="R254" s="246" t="s">
        <v>2120</v>
      </c>
      <c r="T254" s="246" t="s">
        <v>2119</v>
      </c>
      <c r="U254" s="246" t="s">
        <v>2121</v>
      </c>
    </row>
    <row r="255" spans="1:21" x14ac:dyDescent="0.2">
      <c r="A255" s="248" t="s">
        <v>269</v>
      </c>
      <c r="B255" s="246" t="s">
        <v>2122</v>
      </c>
      <c r="C255" s="245">
        <v>1269</v>
      </c>
      <c r="D255" s="246">
        <v>-0.389389029717992</v>
      </c>
      <c r="E255" s="246">
        <v>-7.9191208914825506E-2</v>
      </c>
      <c r="H255" s="246">
        <v>0.14729745184713</v>
      </c>
      <c r="I255" s="246">
        <v>0.17381874294110999</v>
      </c>
      <c r="J255" s="246">
        <v>0.27016916313133599</v>
      </c>
      <c r="K255" s="247">
        <v>0.21934298259920854</v>
      </c>
      <c r="L255" s="247">
        <v>-1.1763277805969219</v>
      </c>
      <c r="M255" s="246" t="b">
        <v>0</v>
      </c>
      <c r="N255" s="246" t="s">
        <v>2122</v>
      </c>
      <c r="O255" s="246" t="s">
        <v>2122</v>
      </c>
      <c r="P255" s="246" t="s">
        <v>2123</v>
      </c>
      <c r="Q255" s="247">
        <v>-0.234290119316409</v>
      </c>
      <c r="R255" s="246" t="s">
        <v>2124</v>
      </c>
      <c r="T255" s="246" t="s">
        <v>269</v>
      </c>
      <c r="U255" s="246" t="s">
        <v>2125</v>
      </c>
    </row>
    <row r="256" spans="1:21" x14ac:dyDescent="0.2">
      <c r="A256" s="248" t="s">
        <v>2128</v>
      </c>
      <c r="B256" s="246" t="s">
        <v>2126</v>
      </c>
      <c r="C256" s="245">
        <v>890</v>
      </c>
      <c r="D256" s="246">
        <v>-0.37639847203078403</v>
      </c>
      <c r="E256" s="246">
        <v>-0.69733647960130996</v>
      </c>
      <c r="F256" s="246">
        <v>-0.16508828188185301</v>
      </c>
      <c r="G256" s="246">
        <v>-0.59528963888305098</v>
      </c>
      <c r="H256" s="246">
        <v>3.3191236680288901E-2</v>
      </c>
      <c r="I256" s="246">
        <v>2.9578360031004999E-2</v>
      </c>
      <c r="J256" s="246">
        <v>9.1286610235724694E-2</v>
      </c>
      <c r="K256" s="247">
        <v>0.23705510142368513</v>
      </c>
      <c r="L256" s="247">
        <v>-1.3741392589098447</v>
      </c>
      <c r="M256" s="246" t="b">
        <v>1</v>
      </c>
      <c r="N256" s="246" t="s">
        <v>2126</v>
      </c>
      <c r="O256" s="246" t="s">
        <v>2126</v>
      </c>
      <c r="P256" s="246" t="s">
        <v>2127</v>
      </c>
      <c r="Q256" s="247">
        <v>-0.45852821809924998</v>
      </c>
      <c r="R256" s="246" t="s">
        <v>2129</v>
      </c>
      <c r="T256" s="246" t="s">
        <v>2128</v>
      </c>
      <c r="U256" s="246" t="s">
        <v>2128</v>
      </c>
    </row>
    <row r="257" spans="1:21" x14ac:dyDescent="0.2">
      <c r="A257" s="248" t="s">
        <v>2132</v>
      </c>
      <c r="B257" s="246" t="s">
        <v>2130</v>
      </c>
      <c r="C257" s="245">
        <v>1276</v>
      </c>
      <c r="D257" s="246">
        <v>2.5820450834397501</v>
      </c>
      <c r="E257" s="246">
        <v>2.6733425593368398</v>
      </c>
      <c r="F257" s="246">
        <v>1.8254221824219301</v>
      </c>
      <c r="G257" s="246">
        <v>1.4843328660139801</v>
      </c>
      <c r="H257" s="246">
        <v>1.26975794582567E-2</v>
      </c>
      <c r="I257" s="246">
        <v>6.9690279300728701E-4</v>
      </c>
      <c r="J257" s="246">
        <v>2.45647748453487E-3</v>
      </c>
      <c r="K257" s="247">
        <v>0.57985921379722905</v>
      </c>
      <c r="L257" s="247">
        <v>4.411550111381616</v>
      </c>
      <c r="M257" s="246" t="b">
        <v>1</v>
      </c>
      <c r="N257" s="246" t="s">
        <v>2130</v>
      </c>
      <c r="O257" s="246" t="s">
        <v>2130</v>
      </c>
      <c r="P257" s="246" t="s">
        <v>2131</v>
      </c>
      <c r="Q257" s="247">
        <v>2.14128567280313</v>
      </c>
      <c r="R257" s="246" t="s">
        <v>2133</v>
      </c>
      <c r="T257" s="246" t="s">
        <v>2132</v>
      </c>
      <c r="U257" s="246" t="s">
        <v>2132</v>
      </c>
    </row>
    <row r="258" spans="1:21" x14ac:dyDescent="0.2">
      <c r="A258" s="248" t="s">
        <v>470</v>
      </c>
      <c r="B258" s="246" t="s">
        <v>2134</v>
      </c>
      <c r="C258" s="245">
        <v>788</v>
      </c>
      <c r="D258" s="246">
        <v>0.66657030626831903</v>
      </c>
      <c r="H258" s="246" t="s">
        <v>1063</v>
      </c>
      <c r="I258" s="246">
        <v>9.8327464914580706E-2</v>
      </c>
      <c r="J258" s="246" t="s">
        <v>1063</v>
      </c>
      <c r="K258" s="247" t="e">
        <v>#DIV/0!</v>
      </c>
      <c r="L258" s="247">
        <v>1.5872950299156177</v>
      </c>
      <c r="M258" s="246" t="b">
        <v>0</v>
      </c>
      <c r="N258" s="246" t="s">
        <v>2134</v>
      </c>
      <c r="O258" s="246" t="s">
        <v>2134</v>
      </c>
      <c r="P258" s="246" t="s">
        <v>2135</v>
      </c>
      <c r="Q258" s="247">
        <v>0.66657030626831903</v>
      </c>
      <c r="R258" s="246" t="s">
        <v>2136</v>
      </c>
      <c r="T258" s="246" t="s">
        <v>470</v>
      </c>
      <c r="U258" s="246" t="s">
        <v>2137</v>
      </c>
    </row>
    <row r="259" spans="1:21" x14ac:dyDescent="0.2">
      <c r="A259" s="248" t="s">
        <v>258</v>
      </c>
      <c r="B259" s="246" t="s">
        <v>2138</v>
      </c>
      <c r="C259" s="245">
        <v>433</v>
      </c>
      <c r="D259" s="246">
        <v>0.98726635834801602</v>
      </c>
      <c r="E259" s="246">
        <v>1.7181272703697501</v>
      </c>
      <c r="F259" s="246">
        <v>2.21959081130586</v>
      </c>
      <c r="G259" s="246">
        <v>1.5690365888989</v>
      </c>
      <c r="H259" s="246">
        <v>1.5248659684783301E-2</v>
      </c>
      <c r="I259" s="246">
        <v>1.2771029859551301E-3</v>
      </c>
      <c r="J259" s="246">
        <v>1.49357214532188E-2</v>
      </c>
      <c r="K259" s="247">
        <v>0.50729284291845544</v>
      </c>
      <c r="L259" s="247">
        <v>3.0812276082210168</v>
      </c>
      <c r="M259" s="246" t="b">
        <v>1</v>
      </c>
      <c r="N259" s="246" t="s">
        <v>2138</v>
      </c>
      <c r="O259" s="246" t="s">
        <v>2138</v>
      </c>
      <c r="P259" s="246" t="s">
        <v>2139</v>
      </c>
      <c r="Q259" s="247">
        <v>1.6235052572306301</v>
      </c>
      <c r="R259" s="246" t="s">
        <v>951</v>
      </c>
      <c r="T259" s="246" t="s">
        <v>258</v>
      </c>
      <c r="U259" s="246" t="s">
        <v>2140</v>
      </c>
    </row>
    <row r="260" spans="1:21" x14ac:dyDescent="0.2">
      <c r="A260" s="248" t="s">
        <v>953</v>
      </c>
      <c r="B260" s="246" t="s">
        <v>2141</v>
      </c>
      <c r="C260" s="245">
        <v>1301</v>
      </c>
      <c r="H260" s="246" t="s">
        <v>1063</v>
      </c>
      <c r="I260" s="246" t="s">
        <v>1063</v>
      </c>
      <c r="J260" s="246" t="s">
        <v>1063</v>
      </c>
      <c r="K260" s="247" t="e">
        <v>#DIV/0!</v>
      </c>
      <c r="L260" s="247" t="e">
        <v>#VALUE!</v>
      </c>
      <c r="M260" s="246" t="b">
        <v>0</v>
      </c>
      <c r="N260" s="246" t="s">
        <v>2141</v>
      </c>
      <c r="O260" s="246" t="s">
        <v>2141</v>
      </c>
      <c r="P260" s="246" t="s">
        <v>2142</v>
      </c>
      <c r="Q260" s="247" t="s">
        <v>1063</v>
      </c>
      <c r="R260" s="246" t="s">
        <v>952</v>
      </c>
      <c r="T260" s="246" t="s">
        <v>953</v>
      </c>
      <c r="U260" s="246" t="s">
        <v>953</v>
      </c>
    </row>
    <row r="261" spans="1:21" x14ac:dyDescent="0.2">
      <c r="A261" s="248" t="s">
        <v>2145</v>
      </c>
      <c r="B261" s="246" t="s">
        <v>2143</v>
      </c>
      <c r="C261" s="245">
        <v>1445</v>
      </c>
      <c r="F261" s="246">
        <v>-0.91077109314916804</v>
      </c>
      <c r="G261" s="246">
        <v>-0.39180844586718699</v>
      </c>
      <c r="H261" s="246">
        <v>0.10966835919387399</v>
      </c>
      <c r="I261" s="246">
        <v>5.0267717710598098E-2</v>
      </c>
      <c r="J261" s="246">
        <v>0.15986663460499301</v>
      </c>
      <c r="K261" s="247">
        <v>0.36696200707561138</v>
      </c>
      <c r="L261" s="247">
        <v>-1.5705716595694812</v>
      </c>
      <c r="M261" s="246" t="b">
        <v>0</v>
      </c>
      <c r="N261" s="246" t="s">
        <v>2143</v>
      </c>
      <c r="O261" s="246" t="s">
        <v>2143</v>
      </c>
      <c r="P261" s="246" t="s">
        <v>2144</v>
      </c>
      <c r="Q261" s="247">
        <v>-0.65128976950817796</v>
      </c>
      <c r="R261" s="246" t="s">
        <v>2146</v>
      </c>
      <c r="T261" s="246" t="s">
        <v>2145</v>
      </c>
      <c r="U261" s="246" t="s">
        <v>2145</v>
      </c>
    </row>
    <row r="262" spans="1:21" x14ac:dyDescent="0.2">
      <c r="A262" s="248" t="s">
        <v>2149</v>
      </c>
      <c r="B262" s="246" t="s">
        <v>2147</v>
      </c>
      <c r="C262" s="245">
        <v>283</v>
      </c>
      <c r="E262" s="246">
        <v>1.4260847050218199</v>
      </c>
      <c r="G262" s="246">
        <v>5.8889008069124997E-2</v>
      </c>
      <c r="H262" s="246">
        <v>0.174390867702339</v>
      </c>
      <c r="I262" s="246">
        <v>7.5594832382041399E-2</v>
      </c>
      <c r="J262" s="246">
        <v>0.24983551314726599</v>
      </c>
      <c r="K262" s="247">
        <v>0.9667533485243186</v>
      </c>
      <c r="L262" s="247">
        <v>1.6730572999139497</v>
      </c>
      <c r="M262" s="246" t="b">
        <v>0</v>
      </c>
      <c r="N262" s="246" t="s">
        <v>2147</v>
      </c>
      <c r="O262" s="246" t="s">
        <v>2147</v>
      </c>
      <c r="P262" s="246" t="s">
        <v>2148</v>
      </c>
      <c r="Q262" s="247">
        <v>0.74248685654546998</v>
      </c>
      <c r="R262" s="246" t="s">
        <v>2150</v>
      </c>
      <c r="T262" s="246" t="s">
        <v>2149</v>
      </c>
      <c r="U262" s="246" t="s">
        <v>2149</v>
      </c>
    </row>
    <row r="263" spans="1:21" x14ac:dyDescent="0.2">
      <c r="A263" s="248" t="s">
        <v>2153</v>
      </c>
      <c r="B263" s="246" t="s">
        <v>2151</v>
      </c>
      <c r="C263" s="245">
        <v>1259</v>
      </c>
      <c r="E263" s="246">
        <v>-0.45804389284569402</v>
      </c>
      <c r="H263" s="246" t="s">
        <v>1063</v>
      </c>
      <c r="I263" s="246">
        <v>0.14645129567785301</v>
      </c>
      <c r="J263" s="246" t="s">
        <v>1063</v>
      </c>
      <c r="K263" s="247" t="e">
        <v>#DIV/0!</v>
      </c>
      <c r="L263" s="247">
        <v>-1.3736780258519392</v>
      </c>
      <c r="M263" s="246" t="b">
        <v>0</v>
      </c>
      <c r="N263" s="246" t="s">
        <v>2151</v>
      </c>
      <c r="O263" s="246" t="s">
        <v>2151</v>
      </c>
      <c r="P263" s="246" t="s">
        <v>2152</v>
      </c>
      <c r="Q263" s="247">
        <v>-0.45804389284569402</v>
      </c>
      <c r="R263" s="246" t="s">
        <v>2154</v>
      </c>
      <c r="T263" s="246" t="s">
        <v>2153</v>
      </c>
      <c r="U263" s="246" t="s">
        <v>2155</v>
      </c>
    </row>
    <row r="264" spans="1:21" x14ac:dyDescent="0.2">
      <c r="A264" s="248" t="s">
        <v>2158</v>
      </c>
      <c r="B264" s="246" t="s">
        <v>2156</v>
      </c>
      <c r="C264" s="245">
        <v>1328</v>
      </c>
      <c r="D264" s="246">
        <v>0.96710910442524201</v>
      </c>
      <c r="E264" s="246">
        <v>1.18574497621644</v>
      </c>
      <c r="F264" s="246">
        <v>0.34859887543005402</v>
      </c>
      <c r="G264" s="246">
        <v>0.617101503421702</v>
      </c>
      <c r="H264" s="246">
        <v>2.94531991265111E-2</v>
      </c>
      <c r="I264" s="246">
        <v>9.1767271368703406E-3</v>
      </c>
      <c r="J264" s="246">
        <v>7.7140308571337496E-2</v>
      </c>
      <c r="K264" s="247">
        <v>0.37071153689202396</v>
      </c>
      <c r="L264" s="247">
        <v>1.7167007973393265</v>
      </c>
      <c r="M264" s="246" t="b">
        <v>1</v>
      </c>
      <c r="N264" s="246" t="s">
        <v>2156</v>
      </c>
      <c r="O264" s="246" t="s">
        <v>2156</v>
      </c>
      <c r="P264" s="246" t="s">
        <v>2157</v>
      </c>
      <c r="Q264" s="247">
        <v>0.77963861487335995</v>
      </c>
      <c r="R264" s="246" t="s">
        <v>2159</v>
      </c>
      <c r="T264" s="246" t="s">
        <v>2158</v>
      </c>
      <c r="U264" s="246" t="s">
        <v>2158</v>
      </c>
    </row>
    <row r="265" spans="1:21" x14ac:dyDescent="0.2">
      <c r="A265" s="248" t="s">
        <v>2162</v>
      </c>
      <c r="B265" s="246" t="s">
        <v>2160</v>
      </c>
      <c r="C265" s="245">
        <v>1255</v>
      </c>
      <c r="D265" s="246">
        <v>-0.43237211028412098</v>
      </c>
      <c r="E265" s="246">
        <v>0.40185397934255701</v>
      </c>
      <c r="H265" s="246">
        <v>0.29138792737315899</v>
      </c>
      <c r="I265" s="246">
        <v>0.31349969019165402</v>
      </c>
      <c r="J265" s="246">
        <v>0.32854382845515501</v>
      </c>
      <c r="K265" s="247">
        <v>0.58988692501776052</v>
      </c>
      <c r="L265" s="247">
        <v>-1.0106329100511586</v>
      </c>
      <c r="M265" s="246" t="b">
        <v>0</v>
      </c>
      <c r="N265" s="246" t="s">
        <v>2160</v>
      </c>
      <c r="O265" s="246" t="s">
        <v>2160</v>
      </c>
      <c r="P265" s="246" t="s">
        <v>2161</v>
      </c>
      <c r="Q265" s="247">
        <v>-1.5259065470781701E-2</v>
      </c>
      <c r="R265" s="246" t="s">
        <v>2163</v>
      </c>
      <c r="T265" s="246" t="s">
        <v>2162</v>
      </c>
      <c r="U265" s="246" t="s">
        <v>2164</v>
      </c>
    </row>
    <row r="266" spans="1:21" x14ac:dyDescent="0.2">
      <c r="A266" s="248" t="s">
        <v>2167</v>
      </c>
      <c r="B266" s="246" t="s">
        <v>2165</v>
      </c>
      <c r="C266" s="245">
        <v>1290</v>
      </c>
      <c r="D266" s="246">
        <v>2.0350343639682902</v>
      </c>
      <c r="H266" s="246" t="s">
        <v>1063</v>
      </c>
      <c r="I266" s="246">
        <v>1.34462821522332E-2</v>
      </c>
      <c r="J266" s="246" t="s">
        <v>1063</v>
      </c>
      <c r="K266" s="247" t="e">
        <v>#DIV/0!</v>
      </c>
      <c r="L266" s="247">
        <v>4.0983249101488637</v>
      </c>
      <c r="M266" s="246" t="b">
        <v>0</v>
      </c>
      <c r="N266" s="246" t="s">
        <v>2165</v>
      </c>
      <c r="O266" s="246" t="s">
        <v>2165</v>
      </c>
      <c r="P266" s="246" t="s">
        <v>2166</v>
      </c>
      <c r="Q266" s="247">
        <v>2.0350343639682902</v>
      </c>
      <c r="R266" s="246" t="s">
        <v>2168</v>
      </c>
      <c r="T266" s="246" t="s">
        <v>2167</v>
      </c>
      <c r="U266" s="246" t="s">
        <v>2167</v>
      </c>
    </row>
    <row r="267" spans="1:21" x14ac:dyDescent="0.2">
      <c r="A267" s="248" t="s">
        <v>2171</v>
      </c>
      <c r="B267" s="246" t="s">
        <v>2169</v>
      </c>
      <c r="C267" s="245">
        <v>694</v>
      </c>
      <c r="D267" s="246">
        <v>-0.76427281979649098</v>
      </c>
      <c r="E267" s="246">
        <v>-0.46260520291387902</v>
      </c>
      <c r="F267" s="246">
        <v>0.151602256671825</v>
      </c>
      <c r="G267" s="246">
        <v>-0.36371017055583199</v>
      </c>
      <c r="H267" s="246">
        <v>8.2696657290003195E-2</v>
      </c>
      <c r="I267" s="246">
        <v>6.7844137322820894E-2</v>
      </c>
      <c r="J267" s="246">
        <v>0.14611577717982399</v>
      </c>
      <c r="K267" s="247">
        <v>0.38110135039003029</v>
      </c>
      <c r="L267" s="247">
        <v>-1.2832003889044079</v>
      </c>
      <c r="M267" s="246" t="b">
        <v>0</v>
      </c>
      <c r="N267" s="246" t="s">
        <v>2169</v>
      </c>
      <c r="O267" s="246" t="s">
        <v>2169</v>
      </c>
      <c r="P267" s="246" t="s">
        <v>2170</v>
      </c>
      <c r="Q267" s="247">
        <v>-0.359746484148594</v>
      </c>
      <c r="R267" s="246" t="s">
        <v>2172</v>
      </c>
      <c r="T267" s="246" t="s">
        <v>2171</v>
      </c>
      <c r="U267" s="246" t="s">
        <v>2173</v>
      </c>
    </row>
    <row r="268" spans="1:21" x14ac:dyDescent="0.2">
      <c r="A268" s="248" t="s">
        <v>417</v>
      </c>
      <c r="B268" s="246" t="s">
        <v>2174</v>
      </c>
      <c r="C268" s="245">
        <v>1391</v>
      </c>
      <c r="D268" s="246">
        <v>0.17156865910233099</v>
      </c>
      <c r="E268" s="246">
        <v>0.59807714176958604</v>
      </c>
      <c r="G268" s="246">
        <v>0.38377401237395098</v>
      </c>
      <c r="H268" s="246">
        <v>6.1092440866276999E-2</v>
      </c>
      <c r="I268" s="246">
        <v>6.6288704998573006E-2</v>
      </c>
      <c r="J268" s="246">
        <v>0.28541851404059099</v>
      </c>
      <c r="K268" s="247">
        <v>0.21325510115548607</v>
      </c>
      <c r="L268" s="247">
        <v>1.305383103836939</v>
      </c>
      <c r="M268" s="246" t="b">
        <v>0</v>
      </c>
      <c r="N268" s="246" t="s">
        <v>2174</v>
      </c>
      <c r="O268" s="246" t="s">
        <v>2174</v>
      </c>
      <c r="P268" s="246" t="s">
        <v>2175</v>
      </c>
      <c r="Q268" s="247">
        <v>0.384473271081956</v>
      </c>
      <c r="R268" s="246" t="s">
        <v>2176</v>
      </c>
      <c r="T268" s="246" t="s">
        <v>417</v>
      </c>
      <c r="U268" s="246" t="s">
        <v>417</v>
      </c>
    </row>
    <row r="269" spans="1:21" x14ac:dyDescent="0.2">
      <c r="A269" s="248" t="s">
        <v>412</v>
      </c>
      <c r="B269" s="246" t="s">
        <v>2177</v>
      </c>
      <c r="C269" s="245">
        <v>1406</v>
      </c>
      <c r="D269" s="246">
        <v>-1.92479374692823E-2</v>
      </c>
      <c r="E269" s="246">
        <v>-0.135401301030353</v>
      </c>
      <c r="F269" s="246">
        <v>-9.9858508768501403E-3</v>
      </c>
      <c r="G269" s="246">
        <v>0.43941604133837098</v>
      </c>
      <c r="H269" s="246">
        <v>0.21563409187799201</v>
      </c>
      <c r="I269" s="246">
        <v>0.25345346278207997</v>
      </c>
      <c r="J269" s="246">
        <v>0.25911580039298598</v>
      </c>
      <c r="K269" s="247">
        <v>0.25364938210745641</v>
      </c>
      <c r="L269" s="247">
        <v>1.0487677573039622</v>
      </c>
      <c r="M269" s="246" t="b">
        <v>0</v>
      </c>
      <c r="N269" s="246" t="s">
        <v>2177</v>
      </c>
      <c r="O269" s="246" t="s">
        <v>2177</v>
      </c>
      <c r="P269" s="246" t="s">
        <v>2178</v>
      </c>
      <c r="Q269" s="247">
        <v>6.8695237990471503E-2</v>
      </c>
      <c r="R269" s="246" t="s">
        <v>2179</v>
      </c>
      <c r="T269" s="246" t="s">
        <v>412</v>
      </c>
      <c r="U269" s="246" t="s">
        <v>412</v>
      </c>
    </row>
    <row r="270" spans="1:21" x14ac:dyDescent="0.2">
      <c r="A270" s="248" t="s">
        <v>418</v>
      </c>
      <c r="B270" s="246" t="s">
        <v>2180</v>
      </c>
      <c r="C270" s="245">
        <v>1572</v>
      </c>
      <c r="D270" s="246">
        <v>-0.60895074573102403</v>
      </c>
      <c r="E270" s="246">
        <v>-9.4347071505333197E-2</v>
      </c>
      <c r="F270" s="246">
        <v>7.8469292926948694E-2</v>
      </c>
      <c r="G270" s="246">
        <v>-0.10223639029370001</v>
      </c>
      <c r="H270" s="246">
        <v>0.12858347233125</v>
      </c>
      <c r="I270" s="246">
        <v>0.15034038206147399</v>
      </c>
      <c r="J270" s="246">
        <v>0.19899207932410601</v>
      </c>
      <c r="K270" s="247">
        <v>0.29674694188204509</v>
      </c>
      <c r="L270" s="247">
        <v>-1.1342716749854789</v>
      </c>
      <c r="M270" s="246" t="b">
        <v>0</v>
      </c>
      <c r="N270" s="246" t="s">
        <v>2180</v>
      </c>
      <c r="O270" s="246" t="s">
        <v>2180</v>
      </c>
      <c r="P270" s="246" t="s">
        <v>2181</v>
      </c>
      <c r="Q270" s="247">
        <v>-0.18176622865077699</v>
      </c>
      <c r="R270" s="246" t="s">
        <v>2182</v>
      </c>
      <c r="T270" s="246" t="s">
        <v>418</v>
      </c>
      <c r="U270" s="246" t="s">
        <v>418</v>
      </c>
    </row>
    <row r="271" spans="1:21" x14ac:dyDescent="0.2">
      <c r="A271" s="248" t="s">
        <v>419</v>
      </c>
      <c r="B271" s="246" t="s">
        <v>2183</v>
      </c>
      <c r="C271" s="245">
        <v>1568</v>
      </c>
      <c r="D271" s="246">
        <v>1.06361234467907</v>
      </c>
      <c r="E271" s="246">
        <v>1.68152709038354</v>
      </c>
      <c r="F271" s="246">
        <v>2.6871873866767202</v>
      </c>
      <c r="H271" s="246">
        <v>4.9557092767757702E-2</v>
      </c>
      <c r="I271" s="246">
        <v>5.0786740827834104E-3</v>
      </c>
      <c r="J271" s="246">
        <v>6.1848933335169803E-2</v>
      </c>
      <c r="K271" s="247">
        <v>0.81946803695010728</v>
      </c>
      <c r="L271" s="247">
        <v>3.5083084799995095</v>
      </c>
      <c r="M271" s="246" t="b">
        <v>1</v>
      </c>
      <c r="N271" s="246" t="s">
        <v>2183</v>
      </c>
      <c r="O271" s="246" t="s">
        <v>2183</v>
      </c>
      <c r="P271" s="246" t="s">
        <v>2184</v>
      </c>
      <c r="Q271" s="247">
        <v>1.81077560724644</v>
      </c>
      <c r="R271" s="246" t="s">
        <v>2185</v>
      </c>
      <c r="T271" s="246" t="s">
        <v>419</v>
      </c>
      <c r="U271" s="246" t="s">
        <v>2186</v>
      </c>
    </row>
    <row r="272" spans="1:21" x14ac:dyDescent="0.2">
      <c r="A272" s="248" t="s">
        <v>785</v>
      </c>
      <c r="B272" s="246" t="s">
        <v>2187</v>
      </c>
      <c r="C272" s="245">
        <v>1557</v>
      </c>
      <c r="D272" s="246">
        <v>-0.54537877515205202</v>
      </c>
      <c r="E272" s="246">
        <v>-0.48776203220463599</v>
      </c>
      <c r="F272" s="246">
        <v>0.33314491784560701</v>
      </c>
      <c r="G272" s="246">
        <v>-0.342194755389571</v>
      </c>
      <c r="H272" s="246">
        <v>0.12264779036923799</v>
      </c>
      <c r="I272" s="246">
        <v>0.116193583269494</v>
      </c>
      <c r="J272" s="246">
        <v>0.18170351029791601</v>
      </c>
      <c r="K272" s="247">
        <v>0.40492479148175325</v>
      </c>
      <c r="L272" s="247">
        <v>-1.1979333656027862</v>
      </c>
      <c r="M272" s="246" t="b">
        <v>0</v>
      </c>
      <c r="N272" s="246" t="s">
        <v>2187</v>
      </c>
      <c r="O272" s="246" t="s">
        <v>2187</v>
      </c>
      <c r="P272" s="246" t="s">
        <v>2188</v>
      </c>
      <c r="Q272" s="247">
        <v>-0.26054766122516299</v>
      </c>
      <c r="R272" s="246" t="s">
        <v>2189</v>
      </c>
      <c r="T272" s="246" t="s">
        <v>785</v>
      </c>
      <c r="U272" s="246" t="s">
        <v>785</v>
      </c>
    </row>
    <row r="273" spans="1:21" x14ac:dyDescent="0.2">
      <c r="A273" s="248" t="s">
        <v>420</v>
      </c>
      <c r="B273" s="246" t="s">
        <v>2190</v>
      </c>
      <c r="C273" s="245">
        <v>1527</v>
      </c>
      <c r="E273" s="246">
        <v>-1.05329876739785</v>
      </c>
      <c r="H273" s="246" t="s">
        <v>1063</v>
      </c>
      <c r="I273" s="246">
        <v>4.8511852214358601E-2</v>
      </c>
      <c r="J273" s="246" t="s">
        <v>1063</v>
      </c>
      <c r="K273" s="247" t="e">
        <v>#DIV/0!</v>
      </c>
      <c r="L273" s="247">
        <v>-2.0752695957570166</v>
      </c>
      <c r="M273" s="246" t="b">
        <v>0</v>
      </c>
      <c r="N273" s="246" t="s">
        <v>2190</v>
      </c>
      <c r="O273" s="246" t="s">
        <v>2190</v>
      </c>
      <c r="P273" s="246" t="s">
        <v>2191</v>
      </c>
      <c r="Q273" s="247">
        <v>-1.05329876739785</v>
      </c>
      <c r="R273" s="246" t="s">
        <v>2192</v>
      </c>
      <c r="T273" s="246" t="s">
        <v>420</v>
      </c>
      <c r="U273" s="246" t="s">
        <v>420</v>
      </c>
    </row>
    <row r="274" spans="1:21" x14ac:dyDescent="0.2">
      <c r="A274" s="248" t="s">
        <v>421</v>
      </c>
      <c r="B274" s="246" t="s">
        <v>2193</v>
      </c>
      <c r="C274" s="245">
        <v>1448</v>
      </c>
      <c r="D274" s="246">
        <v>-1.0946498234195801</v>
      </c>
      <c r="E274" s="246">
        <v>-1.1689337201421801</v>
      </c>
      <c r="F274" s="246">
        <v>-0.76715916390644601</v>
      </c>
      <c r="G274" s="246">
        <v>-0.45265811740302903</v>
      </c>
      <c r="H274" s="246">
        <v>2.12277708250968E-2</v>
      </c>
      <c r="I274" s="246">
        <v>5.6375284431165401E-3</v>
      </c>
      <c r="J274" s="246">
        <v>1.54724753649311E-2</v>
      </c>
      <c r="K274" s="247">
        <v>0.32892577953901464</v>
      </c>
      <c r="L274" s="247">
        <v>-1.8287402926142775</v>
      </c>
      <c r="M274" s="246" t="b">
        <v>1</v>
      </c>
      <c r="N274" s="246" t="s">
        <v>2193</v>
      </c>
      <c r="O274" s="246" t="s">
        <v>2193</v>
      </c>
      <c r="P274" s="246" t="s">
        <v>2194</v>
      </c>
      <c r="Q274" s="247">
        <v>-0.87085020621780895</v>
      </c>
      <c r="R274" s="246" t="s">
        <v>2195</v>
      </c>
      <c r="T274" s="246" t="s">
        <v>421</v>
      </c>
      <c r="U274" s="246" t="s">
        <v>2196</v>
      </c>
    </row>
    <row r="275" spans="1:21" x14ac:dyDescent="0.2">
      <c r="A275" s="248" t="s">
        <v>411</v>
      </c>
      <c r="B275" s="246" t="s">
        <v>2197</v>
      </c>
      <c r="C275" s="245">
        <v>11</v>
      </c>
      <c r="E275" s="246">
        <v>-0.93603064471292696</v>
      </c>
      <c r="F275" s="246">
        <v>1.16018306998521</v>
      </c>
      <c r="G275" s="246">
        <v>5.88529631423775E-2</v>
      </c>
      <c r="H275" s="246">
        <v>0.272826128544225</v>
      </c>
      <c r="I275" s="246">
        <v>0.28280711242040302</v>
      </c>
      <c r="J275" s="246">
        <v>0.31760124324621303</v>
      </c>
      <c r="K275" s="247">
        <v>1.0485572099402585</v>
      </c>
      <c r="L275" s="247">
        <v>1.067573300162566</v>
      </c>
      <c r="M275" s="246" t="b">
        <v>0</v>
      </c>
      <c r="N275" s="246" t="s">
        <v>2197</v>
      </c>
      <c r="O275" s="246" t="s">
        <v>2197</v>
      </c>
      <c r="P275" s="246" t="s">
        <v>2198</v>
      </c>
      <c r="Q275" s="247">
        <v>9.4335129471553605E-2</v>
      </c>
      <c r="R275" s="246" t="s">
        <v>2199</v>
      </c>
      <c r="T275" s="246" t="s">
        <v>411</v>
      </c>
      <c r="U275" s="246" t="s">
        <v>2200</v>
      </c>
    </row>
    <row r="276" spans="1:21" x14ac:dyDescent="0.2">
      <c r="A276" s="248" t="s">
        <v>410</v>
      </c>
      <c r="B276" s="246" t="s">
        <v>2201</v>
      </c>
      <c r="C276" s="245">
        <v>1156</v>
      </c>
      <c r="D276" s="246">
        <v>9.1169900328413503E-2</v>
      </c>
      <c r="E276" s="246">
        <v>5.7696372624316601E-2</v>
      </c>
      <c r="F276" s="246">
        <v>3.9811155244741298E-2</v>
      </c>
      <c r="G276" s="246">
        <v>6.4230987553025698E-2</v>
      </c>
      <c r="H276" s="246">
        <v>1.7086398110884801E-2</v>
      </c>
      <c r="I276" s="246">
        <v>0.248901113813605</v>
      </c>
      <c r="J276" s="246">
        <v>0.25875785840321203</v>
      </c>
      <c r="K276" s="247">
        <v>2.1297130436579981E-2</v>
      </c>
      <c r="L276" s="247">
        <v>1.044800218665489</v>
      </c>
      <c r="M276" s="246" t="b">
        <v>0</v>
      </c>
      <c r="N276" s="246" t="s">
        <v>2201</v>
      </c>
      <c r="O276" s="246" t="s">
        <v>2201</v>
      </c>
      <c r="P276" s="246" t="s">
        <v>2202</v>
      </c>
      <c r="Q276" s="247">
        <v>6.3227103937624304E-2</v>
      </c>
      <c r="R276" s="246" t="s">
        <v>2203</v>
      </c>
      <c r="T276" s="246" t="s">
        <v>410</v>
      </c>
      <c r="U276" s="246" t="s">
        <v>2204</v>
      </c>
    </row>
    <row r="277" spans="1:21" x14ac:dyDescent="0.2">
      <c r="A277" s="248" t="s">
        <v>422</v>
      </c>
      <c r="B277" s="246" t="s">
        <v>2205</v>
      </c>
      <c r="C277" s="245">
        <v>34</v>
      </c>
      <c r="D277" s="246">
        <v>-0.132135774998002</v>
      </c>
      <c r="E277" s="246">
        <v>-0.160603837330516</v>
      </c>
      <c r="F277" s="246">
        <v>0.28771606867592597</v>
      </c>
      <c r="G277" s="246">
        <v>0.23986377299541101</v>
      </c>
      <c r="H277" s="246">
        <v>0.222111318181171</v>
      </c>
      <c r="I277" s="246">
        <v>0.26313392123957902</v>
      </c>
      <c r="J277" s="246">
        <v>0.26462797229183499</v>
      </c>
      <c r="K277" s="247">
        <v>0.2378943309119175</v>
      </c>
      <c r="L277" s="247">
        <v>1.0415340878049391</v>
      </c>
      <c r="M277" s="246" t="b">
        <v>0</v>
      </c>
      <c r="N277" s="246" t="s">
        <v>2205</v>
      </c>
      <c r="O277" s="246" t="s">
        <v>2205</v>
      </c>
      <c r="P277" s="246" t="s">
        <v>2206</v>
      </c>
      <c r="Q277" s="247">
        <v>5.87100573357048E-2</v>
      </c>
      <c r="R277" s="246" t="s">
        <v>2207</v>
      </c>
      <c r="T277" s="246" t="s">
        <v>422</v>
      </c>
      <c r="U277" s="246" t="s">
        <v>2208</v>
      </c>
    </row>
    <row r="278" spans="1:21" x14ac:dyDescent="0.2">
      <c r="A278" s="248" t="s">
        <v>423</v>
      </c>
      <c r="B278" s="246" t="s">
        <v>2209</v>
      </c>
      <c r="C278" s="245">
        <v>1317</v>
      </c>
      <c r="E278" s="246">
        <v>-1.86826930158121</v>
      </c>
      <c r="F278" s="246">
        <v>-7.4119176449679594E-2</v>
      </c>
      <c r="H278" s="246">
        <v>0.17444457556659401</v>
      </c>
      <c r="I278" s="246">
        <v>6.6115986714369607E-2</v>
      </c>
      <c r="J278" s="246">
        <v>0.25033177474971302</v>
      </c>
      <c r="K278" s="247">
        <v>1.2686557199471979</v>
      </c>
      <c r="L278" s="247">
        <v>-1.9604627622233128</v>
      </c>
      <c r="M278" s="246" t="b">
        <v>0</v>
      </c>
      <c r="N278" s="246" t="s">
        <v>2209</v>
      </c>
      <c r="O278" s="246" t="s">
        <v>2209</v>
      </c>
      <c r="P278" s="246" t="s">
        <v>2210</v>
      </c>
      <c r="Q278" s="247">
        <v>-0.97119423901544499</v>
      </c>
      <c r="R278" s="246" t="s">
        <v>2211</v>
      </c>
      <c r="T278" s="246" t="s">
        <v>423</v>
      </c>
      <c r="U278" s="246" t="s">
        <v>2212</v>
      </c>
    </row>
    <row r="279" spans="1:21" x14ac:dyDescent="0.2">
      <c r="A279" s="248" t="s">
        <v>784</v>
      </c>
      <c r="B279" s="246" t="s">
        <v>2213</v>
      </c>
      <c r="C279" s="245">
        <v>471</v>
      </c>
      <c r="D279" s="246">
        <v>-1.5796226643917599</v>
      </c>
      <c r="E279" s="246">
        <v>-1.21571674597367</v>
      </c>
      <c r="F279" s="246">
        <v>-0.21609789062547499</v>
      </c>
      <c r="G279" s="246">
        <v>-0.79399235933665802</v>
      </c>
      <c r="H279" s="246">
        <v>4.22772363690571E-2</v>
      </c>
      <c r="I279" s="246">
        <v>1.0308532060143399E-2</v>
      </c>
      <c r="J279" s="246">
        <v>2.3857931831832099E-2</v>
      </c>
      <c r="K279" s="247">
        <v>0.5859389639412157</v>
      </c>
      <c r="L279" s="247">
        <v>-1.9336911898786735</v>
      </c>
      <c r="M279" s="246" t="b">
        <v>1</v>
      </c>
      <c r="N279" s="246" t="s">
        <v>2213</v>
      </c>
      <c r="O279" s="246" t="s">
        <v>2213</v>
      </c>
      <c r="P279" s="246" t="s">
        <v>2214</v>
      </c>
      <c r="Q279" s="247">
        <v>-0.95135741508189098</v>
      </c>
      <c r="R279" s="246" t="s">
        <v>2215</v>
      </c>
      <c r="T279" s="246" t="s">
        <v>784</v>
      </c>
      <c r="U279" s="246" t="s">
        <v>2216</v>
      </c>
    </row>
    <row r="280" spans="1:21" x14ac:dyDescent="0.2">
      <c r="A280" s="248" t="s">
        <v>786</v>
      </c>
      <c r="B280" s="246" t="s">
        <v>2217</v>
      </c>
      <c r="C280" s="245">
        <v>1498</v>
      </c>
      <c r="F280" s="246">
        <v>2.90938506709232</v>
      </c>
      <c r="H280" s="246" t="s">
        <v>1063</v>
      </c>
      <c r="I280" s="246">
        <v>6.2738841512053802E-3</v>
      </c>
      <c r="J280" s="246" t="s">
        <v>1063</v>
      </c>
      <c r="K280" s="247" t="e">
        <v>#DIV/0!</v>
      </c>
      <c r="L280" s="247">
        <v>7.5129789864029819</v>
      </c>
      <c r="M280" s="246" t="b">
        <v>0</v>
      </c>
      <c r="N280" s="246" t="s">
        <v>2217</v>
      </c>
      <c r="O280" s="246" t="s">
        <v>2217</v>
      </c>
      <c r="P280" s="246" t="s">
        <v>2218</v>
      </c>
      <c r="Q280" s="247">
        <v>2.90938506709232</v>
      </c>
      <c r="R280" s="246" t="s">
        <v>2219</v>
      </c>
      <c r="T280" s="246" t="s">
        <v>786</v>
      </c>
      <c r="U280" s="246" t="s">
        <v>786</v>
      </c>
    </row>
    <row r="281" spans="1:21" x14ac:dyDescent="0.2">
      <c r="A281" s="248" t="s">
        <v>2222</v>
      </c>
      <c r="B281" s="246" t="s">
        <v>2220</v>
      </c>
      <c r="C281" s="245">
        <v>1260</v>
      </c>
      <c r="D281" s="246">
        <v>-0.62724613237382099</v>
      </c>
      <c r="E281" s="246">
        <v>-0.33156642665502001</v>
      </c>
      <c r="F281" s="246">
        <v>-0.42177800017016098</v>
      </c>
      <c r="G281" s="246">
        <v>0.31834860511447499</v>
      </c>
      <c r="H281" s="246">
        <v>0.121740193679041</v>
      </c>
      <c r="I281" s="246">
        <v>0.114131260673766</v>
      </c>
      <c r="J281" s="246">
        <v>0.18823639403770601</v>
      </c>
      <c r="K281" s="247">
        <v>0.40846339265358872</v>
      </c>
      <c r="L281" s="247">
        <v>-1.2021029770746268</v>
      </c>
      <c r="M281" s="246" t="b">
        <v>0</v>
      </c>
      <c r="N281" s="246" t="s">
        <v>2220</v>
      </c>
      <c r="O281" s="246" t="s">
        <v>2220</v>
      </c>
      <c r="P281" s="246" t="s">
        <v>2221</v>
      </c>
      <c r="Q281" s="247">
        <v>-0.26556048852113201</v>
      </c>
      <c r="R281" s="246" t="s">
        <v>2223</v>
      </c>
      <c r="T281" s="246" t="s">
        <v>2222</v>
      </c>
      <c r="U281" s="246" t="s">
        <v>2224</v>
      </c>
    </row>
    <row r="282" spans="1:21" x14ac:dyDescent="0.2">
      <c r="A282" s="248" t="s">
        <v>616</v>
      </c>
      <c r="B282" s="246" t="s">
        <v>2225</v>
      </c>
      <c r="C282" s="245">
        <v>668</v>
      </c>
      <c r="D282" s="246">
        <v>-0.61733415719123397</v>
      </c>
      <c r="E282" s="246">
        <v>-0.43531488948562802</v>
      </c>
      <c r="F282" s="246">
        <v>-1.0436965256075399</v>
      </c>
      <c r="G282" s="246">
        <v>-1.25696809241712</v>
      </c>
      <c r="H282" s="246">
        <v>2.72097031988267E-2</v>
      </c>
      <c r="I282" s="246">
        <v>7.4339970676365703E-3</v>
      </c>
      <c r="J282" s="246">
        <v>2.3857931831832099E-2</v>
      </c>
      <c r="K282" s="247">
        <v>0.37801834351187746</v>
      </c>
      <c r="L282" s="247">
        <v>-1.7879772948755852</v>
      </c>
      <c r="M282" s="246" t="b">
        <v>1</v>
      </c>
      <c r="N282" s="246" t="s">
        <v>2225</v>
      </c>
      <c r="O282" s="246" t="s">
        <v>2225</v>
      </c>
      <c r="P282" s="246" t="s">
        <v>2226</v>
      </c>
      <c r="Q282" s="247">
        <v>-0.83832841617538101</v>
      </c>
      <c r="R282" s="246" t="s">
        <v>2227</v>
      </c>
      <c r="T282" s="246" t="s">
        <v>616</v>
      </c>
      <c r="U282" s="246" t="s">
        <v>616</v>
      </c>
    </row>
    <row r="283" spans="1:21" x14ac:dyDescent="0.2">
      <c r="A283" s="248" t="s">
        <v>267</v>
      </c>
      <c r="B283" s="246" t="s">
        <v>2228</v>
      </c>
      <c r="C283" s="245">
        <v>1230</v>
      </c>
      <c r="D283" s="246">
        <v>-0.57807744606161304</v>
      </c>
      <c r="E283" s="246">
        <v>0.433009721361789</v>
      </c>
      <c r="F283" s="246">
        <v>0.70826430784162298</v>
      </c>
      <c r="G283" s="246">
        <v>-0.39011916785308598</v>
      </c>
      <c r="H283" s="246">
        <v>0.27449973357780899</v>
      </c>
      <c r="I283" s="246">
        <v>0.29334126289221302</v>
      </c>
      <c r="J283" s="246">
        <v>0.31303461725718501</v>
      </c>
      <c r="K283" s="247">
        <v>0.62396936340575082</v>
      </c>
      <c r="L283" s="247">
        <v>1.030446321888568</v>
      </c>
      <c r="M283" s="246" t="b">
        <v>0</v>
      </c>
      <c r="N283" s="246" t="s">
        <v>2228</v>
      </c>
      <c r="O283" s="246" t="s">
        <v>2228</v>
      </c>
      <c r="P283" s="246" t="s">
        <v>2229</v>
      </c>
      <c r="Q283" s="247">
        <v>4.3269353822178502E-2</v>
      </c>
      <c r="R283" s="246" t="s">
        <v>2230</v>
      </c>
      <c r="T283" s="246" t="s">
        <v>267</v>
      </c>
      <c r="U283" s="246" t="s">
        <v>2231</v>
      </c>
    </row>
    <row r="284" spans="1:21" x14ac:dyDescent="0.2">
      <c r="A284" s="248" t="s">
        <v>268</v>
      </c>
      <c r="B284" s="246" t="s">
        <v>2232</v>
      </c>
      <c r="C284" s="245">
        <v>1604</v>
      </c>
      <c r="D284" s="246">
        <v>0.118788555745218</v>
      </c>
      <c r="E284" s="246">
        <v>1.10454579307814E-2</v>
      </c>
      <c r="F284" s="246">
        <v>-0.33139138770986298</v>
      </c>
      <c r="G284" s="246">
        <v>-0.20761584414008499</v>
      </c>
      <c r="H284" s="246">
        <v>0.15283397400509599</v>
      </c>
      <c r="I284" s="246">
        <v>0.213213893479339</v>
      </c>
      <c r="J284" s="246">
        <v>0.21841679036666101</v>
      </c>
      <c r="K284" s="247">
        <v>0.20437027922009418</v>
      </c>
      <c r="L284" s="247">
        <v>-1.0734785058443521</v>
      </c>
      <c r="M284" s="246" t="b">
        <v>0</v>
      </c>
      <c r="N284" s="246" t="s">
        <v>2232</v>
      </c>
      <c r="O284" s="246" t="s">
        <v>2232</v>
      </c>
      <c r="P284" s="246" t="s">
        <v>2233</v>
      </c>
      <c r="Q284" s="247">
        <v>-0.10229330454348699</v>
      </c>
      <c r="R284" s="246" t="s">
        <v>2234</v>
      </c>
      <c r="T284" s="246" t="s">
        <v>268</v>
      </c>
      <c r="U284" s="246" t="s">
        <v>2235</v>
      </c>
    </row>
    <row r="285" spans="1:21" x14ac:dyDescent="0.2">
      <c r="A285" s="248" t="s">
        <v>2238</v>
      </c>
      <c r="B285" s="246" t="s">
        <v>2236</v>
      </c>
      <c r="C285" s="245">
        <v>1137</v>
      </c>
      <c r="D285" s="246">
        <v>0.300826730663251</v>
      </c>
      <c r="E285" s="246">
        <v>0.13710415261119499</v>
      </c>
      <c r="F285" s="246">
        <v>7.1984577885012502E-2</v>
      </c>
      <c r="G285" s="246">
        <v>4.3579763205188103E-2</v>
      </c>
      <c r="H285" s="246">
        <v>6.2558943147175902E-2</v>
      </c>
      <c r="I285" s="246">
        <v>0.16826700941835199</v>
      </c>
      <c r="J285" s="246">
        <v>0.23612407522800299</v>
      </c>
      <c r="K285" s="247">
        <v>0.11516076431154852</v>
      </c>
      <c r="L285" s="247">
        <v>1.1006637573065001</v>
      </c>
      <c r="M285" s="246" t="b">
        <v>0</v>
      </c>
      <c r="N285" s="246" t="s">
        <v>2236</v>
      </c>
      <c r="O285" s="246" t="s">
        <v>2236</v>
      </c>
      <c r="P285" s="246" t="s">
        <v>2237</v>
      </c>
      <c r="Q285" s="247">
        <v>0.13837380609116101</v>
      </c>
      <c r="R285" s="246" t="s">
        <v>2239</v>
      </c>
      <c r="T285" s="246" t="s">
        <v>2238</v>
      </c>
      <c r="U285" s="246" t="s">
        <v>2238</v>
      </c>
    </row>
    <row r="286" spans="1:21" x14ac:dyDescent="0.2">
      <c r="A286" s="248" t="s">
        <v>2242</v>
      </c>
      <c r="B286" s="246" t="s">
        <v>2240</v>
      </c>
      <c r="C286" s="245">
        <v>1509</v>
      </c>
      <c r="H286" s="246" t="s">
        <v>1063</v>
      </c>
      <c r="I286" s="246" t="s">
        <v>1063</v>
      </c>
      <c r="J286" s="246" t="s">
        <v>1063</v>
      </c>
      <c r="K286" s="247" t="e">
        <v>#DIV/0!</v>
      </c>
      <c r="L286" s="247" t="e">
        <v>#VALUE!</v>
      </c>
      <c r="M286" s="246" t="b">
        <v>0</v>
      </c>
      <c r="N286" s="246" t="s">
        <v>2240</v>
      </c>
      <c r="O286" s="246" t="s">
        <v>2240</v>
      </c>
      <c r="P286" s="246" t="s">
        <v>2241</v>
      </c>
      <c r="Q286" s="247" t="s">
        <v>1063</v>
      </c>
      <c r="R286" s="246" t="s">
        <v>2243</v>
      </c>
      <c r="T286" s="246" t="s">
        <v>2242</v>
      </c>
      <c r="U286" s="246" t="s">
        <v>2244</v>
      </c>
    </row>
    <row r="287" spans="1:21" x14ac:dyDescent="0.2">
      <c r="A287" s="248" t="s">
        <v>2247</v>
      </c>
      <c r="B287" s="246" t="s">
        <v>2245</v>
      </c>
      <c r="C287" s="245">
        <v>60</v>
      </c>
      <c r="D287" s="246">
        <v>-0.246444985121202</v>
      </c>
      <c r="E287" s="246">
        <v>0.21084014075938501</v>
      </c>
      <c r="F287" s="246">
        <v>0.88776474332703204</v>
      </c>
      <c r="G287" s="246">
        <v>0.27587641532468099</v>
      </c>
      <c r="H287" s="246">
        <v>0.12981797006633999</v>
      </c>
      <c r="I287" s="246">
        <v>0.114658594576293</v>
      </c>
      <c r="J287" s="246">
        <v>0.21579531263934501</v>
      </c>
      <c r="K287" s="247">
        <v>0.46594214593822353</v>
      </c>
      <c r="L287" s="247">
        <v>1.2158869344764132</v>
      </c>
      <c r="M287" s="246" t="b">
        <v>0</v>
      </c>
      <c r="N287" s="246" t="s">
        <v>2245</v>
      </c>
      <c r="O287" s="246" t="s">
        <v>2245</v>
      </c>
      <c r="P287" s="246" t="s">
        <v>2246</v>
      </c>
      <c r="Q287" s="247">
        <v>0.28200907857247398</v>
      </c>
      <c r="R287" s="246" t="s">
        <v>2248</v>
      </c>
      <c r="T287" s="246" t="s">
        <v>2247</v>
      </c>
      <c r="U287" s="246" t="s">
        <v>2249</v>
      </c>
    </row>
    <row r="288" spans="1:21" x14ac:dyDescent="0.2">
      <c r="A288" s="248" t="s">
        <v>2252</v>
      </c>
      <c r="B288" s="246" t="s">
        <v>2250</v>
      </c>
      <c r="C288" s="245">
        <v>1098</v>
      </c>
      <c r="D288" s="246">
        <v>-0.34950068305224402</v>
      </c>
      <c r="E288" s="246">
        <v>-0.39124025828640302</v>
      </c>
      <c r="F288" s="246">
        <v>6.1927535057624002E-2</v>
      </c>
      <c r="G288" s="246">
        <v>-0.131515848112772</v>
      </c>
      <c r="H288" s="246">
        <v>8.0415397316369805E-2</v>
      </c>
      <c r="I288" s="246">
        <v>0.123996801304255</v>
      </c>
      <c r="J288" s="246">
        <v>0.18309384678309201</v>
      </c>
      <c r="K288" s="247">
        <v>0.20991484775937955</v>
      </c>
      <c r="L288" s="247">
        <v>-1.1507562782638576</v>
      </c>
      <c r="M288" s="246" t="b">
        <v>0</v>
      </c>
      <c r="N288" s="246" t="s">
        <v>2250</v>
      </c>
      <c r="O288" s="246" t="s">
        <v>2250</v>
      </c>
      <c r="P288" s="246" t="s">
        <v>2251</v>
      </c>
      <c r="Q288" s="247">
        <v>-0.202582313598449</v>
      </c>
      <c r="R288" s="246" t="s">
        <v>2253</v>
      </c>
      <c r="T288" s="246" t="s">
        <v>2252</v>
      </c>
      <c r="U288" s="246" t="s">
        <v>2254</v>
      </c>
    </row>
    <row r="289" spans="1:21" x14ac:dyDescent="0.2">
      <c r="A289" s="248" t="s">
        <v>778</v>
      </c>
      <c r="B289" s="246" t="s">
        <v>2255</v>
      </c>
      <c r="C289" s="245">
        <v>104</v>
      </c>
      <c r="D289" s="246">
        <v>-1.02069086700685</v>
      </c>
      <c r="E289" s="246">
        <v>-1.02235403782079</v>
      </c>
      <c r="F289" s="246">
        <v>-1.14267357429843</v>
      </c>
      <c r="G289" s="246">
        <v>-1.0180521220015799</v>
      </c>
      <c r="H289" s="246">
        <v>3.85285962137647E-3</v>
      </c>
      <c r="I289" s="246">
        <v>1.4222518265318599E-3</v>
      </c>
      <c r="J289" s="246">
        <v>5.0057200161417303E-3</v>
      </c>
      <c r="K289" s="247">
        <v>6.1179594706233707E-2</v>
      </c>
      <c r="L289" s="247">
        <v>-2.071883164407371</v>
      </c>
      <c r="M289" s="246" t="b">
        <v>1</v>
      </c>
      <c r="N289" s="246" t="s">
        <v>2255</v>
      </c>
      <c r="O289" s="246" t="s">
        <v>2255</v>
      </c>
      <c r="P289" s="246" t="s">
        <v>2256</v>
      </c>
      <c r="Q289" s="247">
        <v>-1.0509426502819099</v>
      </c>
      <c r="R289" s="246" t="s">
        <v>2257</v>
      </c>
      <c r="T289" s="246" t="s">
        <v>778</v>
      </c>
      <c r="U289" s="246" t="s">
        <v>2258</v>
      </c>
    </row>
    <row r="290" spans="1:21" x14ac:dyDescent="0.2">
      <c r="A290" s="248" t="s">
        <v>95</v>
      </c>
      <c r="B290" s="246" t="s">
        <v>2259</v>
      </c>
      <c r="C290" s="245">
        <v>358</v>
      </c>
      <c r="D290" s="246">
        <v>0.28399948336387498</v>
      </c>
      <c r="E290" s="246">
        <v>0.438931844241706</v>
      </c>
      <c r="F290" s="246">
        <v>3.8802744696154301E-2</v>
      </c>
      <c r="G290" s="246">
        <v>0.18611168265306499</v>
      </c>
      <c r="H290" s="246">
        <v>5.1640222006911402E-2</v>
      </c>
      <c r="I290" s="246">
        <v>9.7068236196168695E-2</v>
      </c>
      <c r="J290" s="246">
        <v>0.20343045719032199</v>
      </c>
      <c r="K290" s="247">
        <v>0.1681836179693933</v>
      </c>
      <c r="L290" s="247">
        <v>1.178507907489424</v>
      </c>
      <c r="M290" s="246" t="b">
        <v>0</v>
      </c>
      <c r="N290" s="246" t="s">
        <v>2259</v>
      </c>
      <c r="O290" s="246" t="s">
        <v>2259</v>
      </c>
      <c r="P290" s="246" t="s">
        <v>2260</v>
      </c>
      <c r="Q290" s="247">
        <v>0.23696143873869999</v>
      </c>
      <c r="R290" s="246" t="s">
        <v>2261</v>
      </c>
      <c r="T290" s="246" t="s">
        <v>95</v>
      </c>
      <c r="U290" s="246" t="s">
        <v>2262</v>
      </c>
    </row>
    <row r="291" spans="1:21" x14ac:dyDescent="0.2">
      <c r="A291" s="248" t="s">
        <v>88</v>
      </c>
      <c r="B291" s="246" t="s">
        <v>2263</v>
      </c>
      <c r="C291" s="245">
        <v>346</v>
      </c>
      <c r="D291" s="246">
        <v>-0.82820134537064405</v>
      </c>
      <c r="E291" s="246">
        <v>-0.228430851530111</v>
      </c>
      <c r="F291" s="246">
        <v>-0.14157911872568801</v>
      </c>
      <c r="G291" s="246">
        <v>-0.13352181435413801</v>
      </c>
      <c r="H291" s="246">
        <v>7.7123054315719503E-2</v>
      </c>
      <c r="I291" s="246">
        <v>7.0617937979283202E-2</v>
      </c>
      <c r="J291" s="246">
        <v>0.14243168599976599</v>
      </c>
      <c r="K291" s="247">
        <v>0.33296274155932765</v>
      </c>
      <c r="L291" s="247">
        <v>-1.2595717296424156</v>
      </c>
      <c r="M291" s="246" t="b">
        <v>0</v>
      </c>
      <c r="N291" s="246" t="s">
        <v>2263</v>
      </c>
      <c r="O291" s="246" t="s">
        <v>2263</v>
      </c>
      <c r="P291" s="246" t="s">
        <v>2264</v>
      </c>
      <c r="Q291" s="247">
        <v>-0.33293328249514498</v>
      </c>
      <c r="R291" s="246" t="s">
        <v>2265</v>
      </c>
      <c r="T291" s="246" t="s">
        <v>88</v>
      </c>
      <c r="U291" s="246" t="s">
        <v>2266</v>
      </c>
    </row>
    <row r="292" spans="1:21" x14ac:dyDescent="0.2">
      <c r="A292" s="248" t="s">
        <v>2269</v>
      </c>
      <c r="B292" s="246" t="s">
        <v>2267</v>
      </c>
      <c r="C292" s="245">
        <v>1023</v>
      </c>
      <c r="H292" s="246" t="s">
        <v>1063</v>
      </c>
      <c r="I292" s="246" t="s">
        <v>1063</v>
      </c>
      <c r="J292" s="246" t="s">
        <v>1063</v>
      </c>
      <c r="K292" s="247" t="e">
        <v>#DIV/0!</v>
      </c>
      <c r="L292" s="247" t="e">
        <v>#VALUE!</v>
      </c>
      <c r="M292" s="246" t="b">
        <v>0</v>
      </c>
      <c r="N292" s="246" t="s">
        <v>2267</v>
      </c>
      <c r="O292" s="246" t="s">
        <v>2267</v>
      </c>
      <c r="P292" s="246" t="s">
        <v>2268</v>
      </c>
      <c r="Q292" s="247" t="s">
        <v>1063</v>
      </c>
      <c r="R292" s="246" t="s">
        <v>2270</v>
      </c>
      <c r="T292" s="246" t="s">
        <v>2269</v>
      </c>
      <c r="U292" s="246" t="s">
        <v>2271</v>
      </c>
    </row>
    <row r="293" spans="1:21" x14ac:dyDescent="0.2">
      <c r="A293" s="248" t="s">
        <v>89</v>
      </c>
      <c r="B293" s="246" t="s">
        <v>2272</v>
      </c>
      <c r="C293" s="245">
        <v>682</v>
      </c>
      <c r="D293" s="246">
        <v>-6.5447037520344198E-2</v>
      </c>
      <c r="E293" s="246">
        <v>0.14999153561256601</v>
      </c>
      <c r="F293" s="246">
        <v>-0.51362416466300898</v>
      </c>
      <c r="G293" s="246">
        <v>-0.18582881000773999</v>
      </c>
      <c r="H293" s="246">
        <v>0.13940337524733901</v>
      </c>
      <c r="I293" s="246">
        <v>0.17112255913504901</v>
      </c>
      <c r="J293" s="246">
        <v>0.20453734271410601</v>
      </c>
      <c r="K293" s="247">
        <v>0.27724525603890876</v>
      </c>
      <c r="L293" s="247">
        <v>-1.1124396865045849</v>
      </c>
      <c r="M293" s="246" t="b">
        <v>0</v>
      </c>
      <c r="N293" s="246" t="s">
        <v>2272</v>
      </c>
      <c r="O293" s="246" t="s">
        <v>2272</v>
      </c>
      <c r="P293" s="246" t="s">
        <v>2273</v>
      </c>
      <c r="Q293" s="247">
        <v>-0.153727119144632</v>
      </c>
      <c r="R293" s="246" t="s">
        <v>2274</v>
      </c>
      <c r="T293" s="246" t="s">
        <v>89</v>
      </c>
      <c r="U293" s="246" t="s">
        <v>2275</v>
      </c>
    </row>
    <row r="294" spans="1:21" x14ac:dyDescent="0.2">
      <c r="A294" s="248" t="s">
        <v>339</v>
      </c>
      <c r="B294" s="246" t="s">
        <v>2276</v>
      </c>
      <c r="C294" s="245">
        <v>616</v>
      </c>
      <c r="D294" s="246">
        <v>1.62114425563353</v>
      </c>
      <c r="E294" s="246">
        <v>0.96755653424628796</v>
      </c>
      <c r="F294" s="246">
        <v>2.7346970833925499</v>
      </c>
      <c r="G294" s="246">
        <v>2.0554134028619999</v>
      </c>
      <c r="H294" s="246">
        <v>2.3413311780073401E-2</v>
      </c>
      <c r="I294" s="246">
        <v>2.0557778716965998E-3</v>
      </c>
      <c r="J294" s="246">
        <v>1.12138780064285E-2</v>
      </c>
      <c r="K294" s="247">
        <v>0.74293399817095052</v>
      </c>
      <c r="L294" s="247">
        <v>3.5917895420643164</v>
      </c>
      <c r="M294" s="246" t="b">
        <v>1</v>
      </c>
      <c r="N294" s="246" t="s">
        <v>2276</v>
      </c>
      <c r="O294" s="246" t="s">
        <v>2276</v>
      </c>
      <c r="P294" s="246" t="s">
        <v>2277</v>
      </c>
      <c r="Q294" s="247">
        <v>1.8447028190335899</v>
      </c>
      <c r="R294" s="246" t="s">
        <v>2278</v>
      </c>
      <c r="T294" s="246" t="s">
        <v>339</v>
      </c>
      <c r="U294" s="246" t="s">
        <v>2279</v>
      </c>
    </row>
    <row r="295" spans="1:21" x14ac:dyDescent="0.2">
      <c r="A295" s="248" t="s">
        <v>348</v>
      </c>
      <c r="B295" s="246" t="s">
        <v>2280</v>
      </c>
      <c r="C295" s="245">
        <v>106</v>
      </c>
      <c r="D295" s="246">
        <v>1.69880120334493</v>
      </c>
      <c r="E295" s="246">
        <v>1.48339706674345</v>
      </c>
      <c r="F295" s="246">
        <v>1.7359837122667701</v>
      </c>
      <c r="G295" s="246">
        <v>1.3909601500875599</v>
      </c>
      <c r="H295" s="246">
        <v>6.0377496116557098E-3</v>
      </c>
      <c r="I295" s="246">
        <v>5.155258623173E-4</v>
      </c>
      <c r="J295" s="246">
        <v>1.1893794796772101E-2</v>
      </c>
      <c r="K295" s="247">
        <v>0.16681662852309853</v>
      </c>
      <c r="L295" s="247">
        <v>2.9840785932454614</v>
      </c>
      <c r="M295" s="246" t="b">
        <v>1</v>
      </c>
      <c r="N295" s="246" t="s">
        <v>2280</v>
      </c>
      <c r="O295" s="246" t="s">
        <v>2280</v>
      </c>
      <c r="P295" s="246" t="s">
        <v>2281</v>
      </c>
      <c r="Q295" s="247">
        <v>1.5772855331106801</v>
      </c>
      <c r="R295" s="246" t="s">
        <v>2282</v>
      </c>
      <c r="T295" s="246" t="s">
        <v>348</v>
      </c>
      <c r="U295" s="246" t="s">
        <v>2283</v>
      </c>
    </row>
    <row r="296" spans="1:21" x14ac:dyDescent="0.2">
      <c r="A296" s="248" t="s">
        <v>349</v>
      </c>
      <c r="B296" s="246" t="s">
        <v>2284</v>
      </c>
      <c r="C296" s="245">
        <v>1446</v>
      </c>
      <c r="G296" s="246">
        <v>0.116565897663176</v>
      </c>
      <c r="H296" s="246" t="s">
        <v>1063</v>
      </c>
      <c r="I296" s="246">
        <v>0.27548869657394398</v>
      </c>
      <c r="J296" s="246" t="s">
        <v>1063</v>
      </c>
      <c r="K296" s="247" t="e">
        <v>#DIV/0!</v>
      </c>
      <c r="L296" s="247">
        <v>1.0841511421380772</v>
      </c>
      <c r="M296" s="246" t="b">
        <v>0</v>
      </c>
      <c r="N296" s="246" t="s">
        <v>2284</v>
      </c>
      <c r="O296" s="246" t="s">
        <v>2284</v>
      </c>
      <c r="P296" s="246" t="s">
        <v>2285</v>
      </c>
      <c r="Q296" s="247">
        <v>0.116565897663176</v>
      </c>
      <c r="R296" s="246" t="s">
        <v>2286</v>
      </c>
      <c r="T296" s="246" t="s">
        <v>349</v>
      </c>
      <c r="U296" s="246" t="s">
        <v>2287</v>
      </c>
    </row>
    <row r="297" spans="1:21" x14ac:dyDescent="0.2">
      <c r="A297" s="248" t="s">
        <v>338</v>
      </c>
      <c r="B297" s="246" t="s">
        <v>2288</v>
      </c>
      <c r="C297" s="245">
        <v>556</v>
      </c>
      <c r="D297" s="246">
        <v>2.0307113122630298</v>
      </c>
      <c r="E297" s="246">
        <v>1.87778048274387</v>
      </c>
      <c r="G297" s="246">
        <v>2.0817797915090801</v>
      </c>
      <c r="H297" s="246">
        <v>7.9588086655742896E-3</v>
      </c>
      <c r="I297" s="246">
        <v>6.9690279300728701E-4</v>
      </c>
      <c r="J297" s="246">
        <v>3.1284969442811297E-2</v>
      </c>
      <c r="K297" s="247">
        <v>0.10615361994660233</v>
      </c>
      <c r="L297" s="247">
        <v>3.9910191339403447</v>
      </c>
      <c r="M297" s="246" t="b">
        <v>1</v>
      </c>
      <c r="N297" s="246" t="s">
        <v>2288</v>
      </c>
      <c r="O297" s="246" t="s">
        <v>2288</v>
      </c>
      <c r="P297" s="246" t="s">
        <v>2289</v>
      </c>
      <c r="Q297" s="247">
        <v>1.99675719550533</v>
      </c>
      <c r="R297" s="246" t="s">
        <v>2290</v>
      </c>
      <c r="T297" s="246" t="s">
        <v>338</v>
      </c>
      <c r="U297" s="246" t="s">
        <v>2291</v>
      </c>
    </row>
    <row r="298" spans="1:21" x14ac:dyDescent="0.2">
      <c r="A298" s="248" t="s">
        <v>337</v>
      </c>
      <c r="B298" s="246" t="s">
        <v>2292</v>
      </c>
      <c r="C298" s="245">
        <v>1606</v>
      </c>
      <c r="D298" s="246">
        <v>1.1067196283636</v>
      </c>
      <c r="E298" s="246">
        <v>0.88153468771964805</v>
      </c>
      <c r="F298" s="246">
        <v>-6.4499197505022393E-2</v>
      </c>
      <c r="G298" s="246">
        <v>0.108008148603929</v>
      </c>
      <c r="H298" s="246">
        <v>8.9326925466416601E-2</v>
      </c>
      <c r="I298" s="246">
        <v>5.2406113527943297E-2</v>
      </c>
      <c r="J298" s="246">
        <v>0.182625773697941</v>
      </c>
      <c r="K298" s="247">
        <v>0.57321960731590671</v>
      </c>
      <c r="L298" s="247">
        <v>1.4220190743696468</v>
      </c>
      <c r="M298" s="246" t="b">
        <v>0</v>
      </c>
      <c r="N298" s="246" t="s">
        <v>2292</v>
      </c>
      <c r="O298" s="246" t="s">
        <v>2292</v>
      </c>
      <c r="P298" s="246" t="s">
        <v>2293</v>
      </c>
      <c r="Q298" s="247">
        <v>0.50794081679553904</v>
      </c>
      <c r="R298" s="246" t="s">
        <v>2294</v>
      </c>
      <c r="T298" s="246" t="s">
        <v>337</v>
      </c>
      <c r="U298" s="246" t="s">
        <v>2295</v>
      </c>
    </row>
    <row r="299" spans="1:21" x14ac:dyDescent="0.2">
      <c r="A299" s="248" t="s">
        <v>2298</v>
      </c>
      <c r="B299" s="246" t="s">
        <v>2296</v>
      </c>
      <c r="C299" s="245">
        <v>1345</v>
      </c>
      <c r="H299" s="246" t="s">
        <v>1063</v>
      </c>
      <c r="I299" s="246" t="s">
        <v>1063</v>
      </c>
      <c r="J299" s="246" t="s">
        <v>1063</v>
      </c>
      <c r="K299" s="247" t="e">
        <v>#DIV/0!</v>
      </c>
      <c r="L299" s="247" t="e">
        <v>#VALUE!</v>
      </c>
      <c r="M299" s="246" t="b">
        <v>0</v>
      </c>
      <c r="N299" s="246" t="s">
        <v>2296</v>
      </c>
      <c r="O299" s="246" t="s">
        <v>2296</v>
      </c>
      <c r="P299" s="246" t="s">
        <v>2297</v>
      </c>
      <c r="Q299" s="247" t="s">
        <v>1063</v>
      </c>
      <c r="R299" s="246" t="s">
        <v>2299</v>
      </c>
      <c r="T299" s="246" t="s">
        <v>2298</v>
      </c>
      <c r="U299" s="246" t="s">
        <v>2300</v>
      </c>
    </row>
    <row r="300" spans="1:21" x14ac:dyDescent="0.2">
      <c r="A300" s="248" t="s">
        <v>335</v>
      </c>
      <c r="B300" s="246" t="s">
        <v>2301</v>
      </c>
      <c r="C300" s="245">
        <v>1569</v>
      </c>
      <c r="E300" s="246">
        <v>-0.54571939860321095</v>
      </c>
      <c r="G300" s="246">
        <v>0.14542590988633</v>
      </c>
      <c r="H300" s="246">
        <v>0.22446688510144899</v>
      </c>
      <c r="I300" s="246">
        <v>0.208891362704413</v>
      </c>
      <c r="J300" s="246">
        <v>0.27396420029850599</v>
      </c>
      <c r="K300" s="247">
        <v>0.48871353441822263</v>
      </c>
      <c r="L300" s="247">
        <v>-1.1488152012961417</v>
      </c>
      <c r="M300" s="246" t="b">
        <v>0</v>
      </c>
      <c r="N300" s="246" t="s">
        <v>2301</v>
      </c>
      <c r="O300" s="246" t="s">
        <v>2301</v>
      </c>
      <c r="P300" s="246" t="s">
        <v>2302</v>
      </c>
      <c r="Q300" s="247">
        <v>-0.20014674435843999</v>
      </c>
      <c r="R300" s="246" t="s">
        <v>2303</v>
      </c>
      <c r="T300" s="246" t="s">
        <v>335</v>
      </c>
      <c r="U300" s="246" t="s">
        <v>335</v>
      </c>
    </row>
    <row r="301" spans="1:21" x14ac:dyDescent="0.2">
      <c r="A301" s="248" t="s">
        <v>336</v>
      </c>
      <c r="B301" s="246" t="s">
        <v>2304</v>
      </c>
      <c r="C301" s="245">
        <v>1131</v>
      </c>
      <c r="D301" s="246">
        <v>0.68963500846957004</v>
      </c>
      <c r="F301" s="246">
        <v>-1.0460768421779401</v>
      </c>
      <c r="H301" s="246">
        <v>0.26978981674888097</v>
      </c>
      <c r="I301" s="246">
        <v>0.25902135732630199</v>
      </c>
      <c r="J301" s="246">
        <v>0.26178444817534102</v>
      </c>
      <c r="K301" s="247">
        <v>1.2273336197787064</v>
      </c>
      <c r="L301" s="247">
        <v>-1.1314877119120375</v>
      </c>
      <c r="M301" s="246" t="b">
        <v>0</v>
      </c>
      <c r="N301" s="246" t="s">
        <v>2304</v>
      </c>
      <c r="O301" s="246" t="s">
        <v>2304</v>
      </c>
      <c r="P301" s="246" t="s">
        <v>2305</v>
      </c>
      <c r="Q301" s="247">
        <v>-0.17822091685418301</v>
      </c>
      <c r="R301" s="246" t="s">
        <v>2306</v>
      </c>
      <c r="T301" s="246" t="s">
        <v>336</v>
      </c>
      <c r="U301" s="246" t="s">
        <v>2307</v>
      </c>
    </row>
    <row r="302" spans="1:21" x14ac:dyDescent="0.2">
      <c r="A302" s="248" t="s">
        <v>2310</v>
      </c>
      <c r="B302" s="246" t="s">
        <v>2308</v>
      </c>
      <c r="C302" s="245">
        <v>96</v>
      </c>
      <c r="E302" s="246">
        <v>1.77284834133057</v>
      </c>
      <c r="F302" s="246">
        <v>1.07464140482459</v>
      </c>
      <c r="G302" s="246">
        <v>-0.71040082819129402</v>
      </c>
      <c r="H302" s="246">
        <v>0.16464846566847699</v>
      </c>
      <c r="I302" s="246">
        <v>9.8719661340699996E-2</v>
      </c>
      <c r="J302" s="246">
        <v>0.37575248784076498</v>
      </c>
      <c r="K302" s="247">
        <v>1.2806505597915478</v>
      </c>
      <c r="L302" s="247">
        <v>1.6384855761417327</v>
      </c>
      <c r="M302" s="246" t="b">
        <v>0</v>
      </c>
      <c r="N302" s="246" t="s">
        <v>2308</v>
      </c>
      <c r="O302" s="246" t="s">
        <v>2308</v>
      </c>
      <c r="P302" s="246" t="s">
        <v>2309</v>
      </c>
      <c r="Q302" s="247">
        <v>0.71236297265462101</v>
      </c>
      <c r="R302" s="246" t="s">
        <v>2311</v>
      </c>
      <c r="T302" s="246" t="s">
        <v>2310</v>
      </c>
      <c r="U302" s="246" t="s">
        <v>2310</v>
      </c>
    </row>
    <row r="303" spans="1:21" x14ac:dyDescent="0.2">
      <c r="A303" s="248" t="s">
        <v>2314</v>
      </c>
      <c r="B303" s="246" t="s">
        <v>2312</v>
      </c>
      <c r="C303" s="245">
        <v>576</v>
      </c>
      <c r="D303" s="246">
        <v>-0.88352800816673904</v>
      </c>
      <c r="E303" s="246">
        <v>-0.86039183202002301</v>
      </c>
      <c r="F303" s="246">
        <v>-1.71889680459329</v>
      </c>
      <c r="G303" s="246">
        <v>-1.74696864739789</v>
      </c>
      <c r="H303" s="246">
        <v>2.1579309486665098E-2</v>
      </c>
      <c r="I303" s="246">
        <v>2.8968505645252502E-3</v>
      </c>
      <c r="J303" s="246">
        <v>4.1055777883225704E-3</v>
      </c>
      <c r="K303" s="247">
        <v>0.49730467790738142</v>
      </c>
      <c r="L303" s="247">
        <v>-2.4664675779652758</v>
      </c>
      <c r="M303" s="246" t="b">
        <v>1</v>
      </c>
      <c r="N303" s="246" t="s">
        <v>2312</v>
      </c>
      <c r="O303" s="246" t="s">
        <v>2312</v>
      </c>
      <c r="P303" s="246" t="s">
        <v>2313</v>
      </c>
      <c r="Q303" s="247">
        <v>-1.30244632304449</v>
      </c>
      <c r="R303" s="246" t="s">
        <v>2315</v>
      </c>
      <c r="T303" s="246" t="s">
        <v>2314</v>
      </c>
      <c r="U303" s="246" t="s">
        <v>2316</v>
      </c>
    </row>
    <row r="304" spans="1:21" x14ac:dyDescent="0.2">
      <c r="A304" s="248" t="s">
        <v>2319</v>
      </c>
      <c r="B304" s="246" t="s">
        <v>2317</v>
      </c>
      <c r="C304" s="245">
        <v>1256</v>
      </c>
      <c r="F304" s="246">
        <v>-0.90474901199951496</v>
      </c>
      <c r="H304" s="246" t="s">
        <v>1063</v>
      </c>
      <c r="I304" s="246">
        <v>6.2606337961521305E-2</v>
      </c>
      <c r="J304" s="246" t="s">
        <v>1063</v>
      </c>
      <c r="K304" s="247" t="e">
        <v>#DIV/0!</v>
      </c>
      <c r="L304" s="247">
        <v>-1.8722187535962229</v>
      </c>
      <c r="M304" s="246" t="b">
        <v>0</v>
      </c>
      <c r="N304" s="246" t="s">
        <v>2317</v>
      </c>
      <c r="O304" s="246" t="s">
        <v>2317</v>
      </c>
      <c r="P304" s="246" t="s">
        <v>2318</v>
      </c>
      <c r="Q304" s="247">
        <v>-0.90474901199951496</v>
      </c>
      <c r="R304" s="246" t="s">
        <v>2320</v>
      </c>
      <c r="T304" s="246" t="s">
        <v>2319</v>
      </c>
      <c r="U304" s="246" t="s">
        <v>2321</v>
      </c>
    </row>
    <row r="305" spans="1:21" x14ac:dyDescent="0.2">
      <c r="A305" s="248" t="s">
        <v>576</v>
      </c>
      <c r="B305" s="246" t="s">
        <v>2322</v>
      </c>
      <c r="C305" s="245">
        <v>1170</v>
      </c>
      <c r="F305" s="246">
        <v>-1.41682190895703</v>
      </c>
      <c r="H305" s="246" t="s">
        <v>1063</v>
      </c>
      <c r="I305" s="246">
        <v>2.9106918407238998E-2</v>
      </c>
      <c r="J305" s="246" t="s">
        <v>1063</v>
      </c>
      <c r="K305" s="247" t="e">
        <v>#DIV/0!</v>
      </c>
      <c r="L305" s="247">
        <v>-2.6699669966996762</v>
      </c>
      <c r="M305" s="246" t="b">
        <v>0</v>
      </c>
      <c r="N305" s="246" t="s">
        <v>2322</v>
      </c>
      <c r="O305" s="246" t="s">
        <v>2322</v>
      </c>
      <c r="P305" s="246" t="s">
        <v>2323</v>
      </c>
      <c r="Q305" s="247">
        <v>-1.41682190895703</v>
      </c>
      <c r="R305" s="246" t="s">
        <v>2324</v>
      </c>
      <c r="T305" s="246" t="s">
        <v>576</v>
      </c>
      <c r="U305" s="246" t="s">
        <v>2325</v>
      </c>
    </row>
    <row r="306" spans="1:21" x14ac:dyDescent="0.2">
      <c r="A306" s="248" t="s">
        <v>577</v>
      </c>
      <c r="B306" s="246" t="s">
        <v>2326</v>
      </c>
      <c r="C306" s="245">
        <v>446</v>
      </c>
      <c r="D306" s="246">
        <v>-0.52167012701984705</v>
      </c>
      <c r="E306" s="246">
        <v>-0.34333087457115402</v>
      </c>
      <c r="F306" s="246">
        <v>-0.18645982761754801</v>
      </c>
      <c r="G306" s="246">
        <v>0.113707971274008</v>
      </c>
      <c r="H306" s="246">
        <v>9.0462221846735594E-2</v>
      </c>
      <c r="I306" s="246">
        <v>0.11100296645119</v>
      </c>
      <c r="J306" s="246">
        <v>0.17835224620329199</v>
      </c>
      <c r="K306" s="247">
        <v>0.26948560583947917</v>
      </c>
      <c r="L306" s="247">
        <v>-1.1764485388972903</v>
      </c>
      <c r="M306" s="246" t="b">
        <v>0</v>
      </c>
      <c r="N306" s="246" t="s">
        <v>2326</v>
      </c>
      <c r="O306" s="246" t="s">
        <v>2326</v>
      </c>
      <c r="P306" s="246" t="s">
        <v>2327</v>
      </c>
      <c r="Q306" s="247">
        <v>-0.234438214483635</v>
      </c>
      <c r="R306" s="246" t="s">
        <v>2328</v>
      </c>
      <c r="T306" s="246" t="s">
        <v>577</v>
      </c>
      <c r="U306" s="246" t="s">
        <v>577</v>
      </c>
    </row>
    <row r="307" spans="1:21" x14ac:dyDescent="0.2">
      <c r="A307" s="248" t="s">
        <v>690</v>
      </c>
      <c r="B307" s="246" t="s">
        <v>2329</v>
      </c>
      <c r="C307" s="245">
        <v>862</v>
      </c>
      <c r="D307" s="246">
        <v>1.1435784869116901</v>
      </c>
      <c r="G307" s="246">
        <v>0.39618680685051699</v>
      </c>
      <c r="H307" s="246">
        <v>0.12263414723164601</v>
      </c>
      <c r="I307" s="246">
        <v>4.4182784992117703E-2</v>
      </c>
      <c r="J307" s="246">
        <v>0.22468671074431201</v>
      </c>
      <c r="K307" s="247">
        <v>0.52848572517366199</v>
      </c>
      <c r="L307" s="247">
        <v>1.7051310774455184</v>
      </c>
      <c r="M307" s="246" t="b">
        <v>1</v>
      </c>
      <c r="N307" s="246" t="s">
        <v>2329</v>
      </c>
      <c r="O307" s="246" t="s">
        <v>2329</v>
      </c>
      <c r="P307" s="246" t="s">
        <v>2330</v>
      </c>
      <c r="Q307" s="247">
        <v>0.76988264688110197</v>
      </c>
      <c r="R307" s="246" t="s">
        <v>2331</v>
      </c>
      <c r="T307" s="246" t="s">
        <v>690</v>
      </c>
      <c r="U307" s="246" t="s">
        <v>2332</v>
      </c>
    </row>
    <row r="308" spans="1:21" x14ac:dyDescent="0.2">
      <c r="A308" s="248" t="s">
        <v>568</v>
      </c>
      <c r="B308" s="246" t="s">
        <v>2333</v>
      </c>
      <c r="C308" s="245">
        <v>1177</v>
      </c>
      <c r="D308" s="246">
        <v>1.94325241380203</v>
      </c>
      <c r="E308" s="246">
        <v>2.3709296683487802</v>
      </c>
      <c r="F308" s="246">
        <v>3.1112901685858301</v>
      </c>
      <c r="G308" s="246">
        <v>1.9346370174505301</v>
      </c>
      <c r="H308" s="246">
        <v>1.16923151005669E-2</v>
      </c>
      <c r="I308" s="246">
        <v>5.155258623173E-4</v>
      </c>
      <c r="J308" s="246">
        <v>1.9781061080401999E-3</v>
      </c>
      <c r="K308" s="247">
        <v>0.55304398870607041</v>
      </c>
      <c r="L308" s="247">
        <v>5.0631222438462125</v>
      </c>
      <c r="M308" s="246" t="b">
        <v>1</v>
      </c>
      <c r="N308" s="246" t="s">
        <v>2333</v>
      </c>
      <c r="O308" s="246" t="s">
        <v>2333</v>
      </c>
      <c r="P308" s="246" t="s">
        <v>2334</v>
      </c>
      <c r="Q308" s="247">
        <v>2.3400273170467898</v>
      </c>
      <c r="R308" s="246" t="s">
        <v>2335</v>
      </c>
      <c r="T308" s="246" t="s">
        <v>568</v>
      </c>
      <c r="U308" s="246" t="s">
        <v>2336</v>
      </c>
    </row>
    <row r="309" spans="1:21" x14ac:dyDescent="0.2">
      <c r="A309" s="248" t="s">
        <v>569</v>
      </c>
      <c r="B309" s="246" t="s">
        <v>2337</v>
      </c>
      <c r="C309" s="245">
        <v>1368</v>
      </c>
      <c r="F309" s="246">
        <v>-1.05492287440068</v>
      </c>
      <c r="H309" s="246" t="s">
        <v>1063</v>
      </c>
      <c r="I309" s="246">
        <v>4.8511852214358601E-2</v>
      </c>
      <c r="J309" s="246" t="s">
        <v>1063</v>
      </c>
      <c r="K309" s="247" t="e">
        <v>#DIV/0!</v>
      </c>
      <c r="L309" s="247">
        <v>-2.0776071360127526</v>
      </c>
      <c r="M309" s="246" t="b">
        <v>0</v>
      </c>
      <c r="N309" s="246" t="s">
        <v>2337</v>
      </c>
      <c r="O309" s="246" t="s">
        <v>2337</v>
      </c>
      <c r="P309" s="246" t="s">
        <v>2338</v>
      </c>
      <c r="Q309" s="247">
        <v>-1.05492287440068</v>
      </c>
      <c r="R309" s="246" t="s">
        <v>2339</v>
      </c>
      <c r="T309" s="246" t="s">
        <v>569</v>
      </c>
      <c r="U309" s="246" t="s">
        <v>2340</v>
      </c>
    </row>
    <row r="310" spans="1:21" x14ac:dyDescent="0.2">
      <c r="A310" s="248" t="s">
        <v>570</v>
      </c>
      <c r="B310" s="246" t="s">
        <v>2341</v>
      </c>
      <c r="C310" s="245">
        <v>982</v>
      </c>
      <c r="F310" s="246">
        <v>1.18779274133442</v>
      </c>
      <c r="G310" s="246">
        <v>0.73594710133118502</v>
      </c>
      <c r="H310" s="246">
        <v>7.9427250948249997E-2</v>
      </c>
      <c r="I310" s="246">
        <v>2.1585176784293499E-2</v>
      </c>
      <c r="J310" s="246">
        <v>0.14555289505605001</v>
      </c>
      <c r="K310" s="247">
        <v>0.3195031160958629</v>
      </c>
      <c r="L310" s="247">
        <v>1.9478329054222194</v>
      </c>
      <c r="M310" s="246" t="b">
        <v>1</v>
      </c>
      <c r="N310" s="246" t="s">
        <v>2341</v>
      </c>
      <c r="O310" s="246" t="s">
        <v>2341</v>
      </c>
      <c r="P310" s="246" t="s">
        <v>2342</v>
      </c>
      <c r="Q310" s="247">
        <v>0.96186992133280302</v>
      </c>
      <c r="R310" s="246" t="s">
        <v>2343</v>
      </c>
      <c r="T310" s="246" t="s">
        <v>570</v>
      </c>
      <c r="U310" s="246" t="s">
        <v>2344</v>
      </c>
    </row>
    <row r="311" spans="1:21" x14ac:dyDescent="0.2">
      <c r="A311" s="248" t="s">
        <v>571</v>
      </c>
      <c r="B311" s="246" t="s">
        <v>2345</v>
      </c>
      <c r="C311" s="245">
        <v>1447</v>
      </c>
      <c r="F311" s="246">
        <v>1.24796662339352</v>
      </c>
      <c r="H311" s="246" t="s">
        <v>1063</v>
      </c>
      <c r="I311" s="246">
        <v>3.6484686863614398E-2</v>
      </c>
      <c r="J311" s="246" t="s">
        <v>1063</v>
      </c>
      <c r="K311" s="247" t="e">
        <v>#DIV/0!</v>
      </c>
      <c r="L311" s="247">
        <v>2.375064384632577</v>
      </c>
      <c r="M311" s="246" t="b">
        <v>0</v>
      </c>
      <c r="N311" s="246" t="s">
        <v>2345</v>
      </c>
      <c r="O311" s="246" t="s">
        <v>2345</v>
      </c>
      <c r="P311" s="246" t="s">
        <v>2346</v>
      </c>
      <c r="Q311" s="247">
        <v>1.24796662339352</v>
      </c>
      <c r="R311" s="246" t="s">
        <v>2347</v>
      </c>
      <c r="T311" s="246" t="s">
        <v>571</v>
      </c>
      <c r="U311" s="246" t="s">
        <v>2348</v>
      </c>
    </row>
    <row r="312" spans="1:21" x14ac:dyDescent="0.2">
      <c r="A312" s="248" t="s">
        <v>699</v>
      </c>
      <c r="B312" s="246" t="s">
        <v>2349</v>
      </c>
      <c r="C312" s="245">
        <v>1120</v>
      </c>
      <c r="D312" s="246">
        <v>-0.106923476003593</v>
      </c>
      <c r="E312" s="246">
        <v>-0.30953537306186801</v>
      </c>
      <c r="F312" s="246">
        <v>-0.59895639766177</v>
      </c>
      <c r="G312" s="246">
        <v>-0.52961150453666295</v>
      </c>
      <c r="H312" s="246">
        <v>3.90785303264988E-2</v>
      </c>
      <c r="I312" s="246">
        <v>4.2902822657701498E-2</v>
      </c>
      <c r="J312" s="246">
        <v>0.112986204232468</v>
      </c>
      <c r="K312" s="247">
        <v>0.22338678967546188</v>
      </c>
      <c r="L312" s="247">
        <v>-1.3069977774352932</v>
      </c>
      <c r="M312" s="246" t="b">
        <v>1</v>
      </c>
      <c r="N312" s="246" t="s">
        <v>2349</v>
      </c>
      <c r="O312" s="246" t="s">
        <v>2349</v>
      </c>
      <c r="P312" s="246" t="s">
        <v>2350</v>
      </c>
      <c r="Q312" s="247">
        <v>-0.386256687815973</v>
      </c>
      <c r="R312" s="246" t="s">
        <v>2351</v>
      </c>
      <c r="T312" s="246" t="s">
        <v>699</v>
      </c>
      <c r="U312" s="246" t="s">
        <v>699</v>
      </c>
    </row>
    <row r="313" spans="1:21" x14ac:dyDescent="0.2">
      <c r="A313" s="248" t="s">
        <v>8</v>
      </c>
      <c r="B313" s="246" t="s">
        <v>2352</v>
      </c>
      <c r="C313" s="245">
        <v>601</v>
      </c>
      <c r="D313" s="246">
        <v>0.62661744243860096</v>
      </c>
      <c r="E313" s="246">
        <v>0.60273628942687896</v>
      </c>
      <c r="F313" s="246">
        <v>0.16549162345437601</v>
      </c>
      <c r="G313" s="246">
        <v>0.380324897355102</v>
      </c>
      <c r="H313" s="246">
        <v>2.9934118448818901E-2</v>
      </c>
      <c r="I313" s="246">
        <v>3.0617493441586301E-2</v>
      </c>
      <c r="J313" s="246">
        <v>0.14214582315086999</v>
      </c>
      <c r="K313" s="247">
        <v>0.2161539592100894</v>
      </c>
      <c r="L313" s="247">
        <v>1.360175266558201</v>
      </c>
      <c r="M313" s="246" t="b">
        <v>1</v>
      </c>
      <c r="N313" s="246" t="s">
        <v>2352</v>
      </c>
      <c r="O313" s="246" t="s">
        <v>2352</v>
      </c>
      <c r="P313" s="246" t="s">
        <v>2353</v>
      </c>
      <c r="Q313" s="247">
        <v>0.443792563168739</v>
      </c>
      <c r="R313" s="246" t="s">
        <v>2354</v>
      </c>
      <c r="T313" s="246" t="s">
        <v>8</v>
      </c>
      <c r="U313" s="246" t="s">
        <v>8</v>
      </c>
    </row>
    <row r="314" spans="1:21" x14ac:dyDescent="0.2">
      <c r="A314" s="248" t="s">
        <v>9</v>
      </c>
      <c r="B314" s="246" t="s">
        <v>2355</v>
      </c>
      <c r="C314" s="245">
        <v>706</v>
      </c>
      <c r="D314" s="246">
        <v>-0.382775026857891</v>
      </c>
      <c r="E314" s="246">
        <v>-9.87769267160859E-2</v>
      </c>
      <c r="F314" s="246">
        <v>-0.85806950913906699</v>
      </c>
      <c r="G314" s="246">
        <v>0.133569153951204</v>
      </c>
      <c r="H314" s="246">
        <v>0.112998896245112</v>
      </c>
      <c r="I314" s="246">
        <v>9.9175025163082298E-2</v>
      </c>
      <c r="J314" s="246">
        <v>0.167349580859496</v>
      </c>
      <c r="K314" s="247">
        <v>0.42691024074993139</v>
      </c>
      <c r="L314" s="247">
        <v>-1.2324362967062323</v>
      </c>
      <c r="M314" s="246" t="b">
        <v>0</v>
      </c>
      <c r="N314" s="246" t="s">
        <v>2355</v>
      </c>
      <c r="O314" s="246" t="s">
        <v>2355</v>
      </c>
      <c r="P314" s="246" t="s">
        <v>2356</v>
      </c>
      <c r="Q314" s="247">
        <v>-0.30151307719046</v>
      </c>
      <c r="R314" s="246" t="s">
        <v>2357</v>
      </c>
      <c r="T314" s="246" t="s">
        <v>9</v>
      </c>
      <c r="U314" s="246" t="s">
        <v>2358</v>
      </c>
    </row>
    <row r="315" spans="1:21" x14ac:dyDescent="0.2">
      <c r="A315" s="248" t="s">
        <v>10</v>
      </c>
      <c r="B315" s="246" t="s">
        <v>2359</v>
      </c>
      <c r="C315" s="245">
        <v>123</v>
      </c>
      <c r="D315" s="246">
        <v>0.55372869601750196</v>
      </c>
      <c r="E315" s="246">
        <v>0.198344891226793</v>
      </c>
      <c r="F315" s="246">
        <v>-0.15412759621615199</v>
      </c>
      <c r="G315" s="246">
        <v>0.43958674551077498</v>
      </c>
      <c r="H315" s="246">
        <v>9.5780322440098598E-2</v>
      </c>
      <c r="I315" s="246">
        <v>0.10290158700577599</v>
      </c>
      <c r="J315" s="246">
        <v>0.213119440770732</v>
      </c>
      <c r="K315" s="247">
        <v>0.3129586993868102</v>
      </c>
      <c r="L315" s="247">
        <v>1.1969668390009454</v>
      </c>
      <c r="M315" s="246" t="b">
        <v>0</v>
      </c>
      <c r="N315" s="246" t="s">
        <v>2359</v>
      </c>
      <c r="O315" s="246" t="s">
        <v>2359</v>
      </c>
      <c r="P315" s="246" t="s">
        <v>2360</v>
      </c>
      <c r="Q315" s="247">
        <v>0.25938318413472999</v>
      </c>
      <c r="R315" s="246" t="s">
        <v>2361</v>
      </c>
      <c r="T315" s="246" t="s">
        <v>10</v>
      </c>
      <c r="U315" s="246" t="s">
        <v>2362</v>
      </c>
    </row>
    <row r="316" spans="1:21" x14ac:dyDescent="0.2">
      <c r="A316" s="248" t="s">
        <v>618</v>
      </c>
      <c r="B316" s="246" t="s">
        <v>2363</v>
      </c>
      <c r="C316" s="245">
        <v>105</v>
      </c>
      <c r="D316" s="246">
        <v>-2.15390893890716</v>
      </c>
      <c r="E316" s="246">
        <v>-1.42104173923016</v>
      </c>
      <c r="H316" s="246">
        <v>7.44910206662628E-2</v>
      </c>
      <c r="I316" s="246">
        <v>5.91930356254109E-3</v>
      </c>
      <c r="J316" s="246">
        <v>3.8070002959955503E-2</v>
      </c>
      <c r="K316" s="247">
        <v>0.51821536660080214</v>
      </c>
      <c r="L316" s="247">
        <v>-3.4521025893538249</v>
      </c>
      <c r="M316" s="246" t="b">
        <v>1</v>
      </c>
      <c r="N316" s="246" t="s">
        <v>2363</v>
      </c>
      <c r="O316" s="246" t="s">
        <v>2363</v>
      </c>
      <c r="P316" s="246" t="s">
        <v>2364</v>
      </c>
      <c r="Q316" s="247">
        <v>-1.78747533906866</v>
      </c>
      <c r="R316" s="246" t="s">
        <v>2365</v>
      </c>
      <c r="T316" s="246" t="s">
        <v>618</v>
      </c>
      <c r="U316" s="246" t="s">
        <v>618</v>
      </c>
    </row>
    <row r="317" spans="1:21" x14ac:dyDescent="0.2">
      <c r="A317" s="248" t="s">
        <v>724</v>
      </c>
      <c r="B317" s="246" t="s">
        <v>2366</v>
      </c>
      <c r="C317" s="245">
        <v>1001</v>
      </c>
      <c r="D317" s="246">
        <v>2.4432384479893399</v>
      </c>
      <c r="E317" s="246">
        <v>2.0972810290728399</v>
      </c>
      <c r="F317" s="246">
        <v>2.2550311541999202</v>
      </c>
      <c r="G317" s="246">
        <v>1.73829905520774</v>
      </c>
      <c r="H317" s="246">
        <v>7.90404479841747E-3</v>
      </c>
      <c r="I317" s="246">
        <v>3.8250304109583802E-4</v>
      </c>
      <c r="J317" s="246">
        <v>2.84502558439808E-3</v>
      </c>
      <c r="K317" s="247">
        <v>0.29900017980774579</v>
      </c>
      <c r="L317" s="247">
        <v>4.3876924995671134</v>
      </c>
      <c r="M317" s="246" t="b">
        <v>1</v>
      </c>
      <c r="N317" s="246" t="s">
        <v>2366</v>
      </c>
      <c r="O317" s="246" t="s">
        <v>2366</v>
      </c>
      <c r="P317" s="246" t="s">
        <v>2367</v>
      </c>
      <c r="Q317" s="247">
        <v>2.1334624216174598</v>
      </c>
      <c r="R317" s="246" t="s">
        <v>2368</v>
      </c>
      <c r="T317" s="246" t="s">
        <v>724</v>
      </c>
      <c r="U317" s="246" t="s">
        <v>2369</v>
      </c>
    </row>
    <row r="318" spans="1:21" x14ac:dyDescent="0.2">
      <c r="A318" s="248" t="s">
        <v>2372</v>
      </c>
      <c r="B318" s="246" t="s">
        <v>2370</v>
      </c>
      <c r="C318" s="245">
        <v>548</v>
      </c>
      <c r="D318" s="246">
        <v>0.16595159249837499</v>
      </c>
      <c r="E318" s="246">
        <v>0.36124843341379498</v>
      </c>
      <c r="F318" s="246">
        <v>1.25032381090148</v>
      </c>
      <c r="G318" s="246">
        <v>0.476726483992093</v>
      </c>
      <c r="H318" s="246">
        <v>6.3506285202300394E-2</v>
      </c>
      <c r="I318" s="246">
        <v>3.2917155335166502E-2</v>
      </c>
      <c r="J318" s="246">
        <v>0.112986204232468</v>
      </c>
      <c r="K318" s="247">
        <v>0.47546714121662581</v>
      </c>
      <c r="L318" s="247">
        <v>1.4779142651990593</v>
      </c>
      <c r="M318" s="246" t="b">
        <v>1</v>
      </c>
      <c r="N318" s="246" t="s">
        <v>2370</v>
      </c>
      <c r="O318" s="246" t="s">
        <v>2370</v>
      </c>
      <c r="P318" s="246" t="s">
        <v>2371</v>
      </c>
      <c r="Q318" s="247">
        <v>0.56356258020143501</v>
      </c>
      <c r="R318" s="246" t="s">
        <v>2373</v>
      </c>
      <c r="T318" s="246" t="s">
        <v>2372</v>
      </c>
      <c r="U318" s="246" t="s">
        <v>2374</v>
      </c>
    </row>
    <row r="319" spans="1:21" x14ac:dyDescent="0.2">
      <c r="A319" s="248" t="s">
        <v>2377</v>
      </c>
      <c r="B319" s="246" t="s">
        <v>2375</v>
      </c>
      <c r="C319" s="245">
        <v>590</v>
      </c>
      <c r="D319" s="246">
        <v>-0.267404525544437</v>
      </c>
      <c r="E319" s="246">
        <v>0.26240374661926702</v>
      </c>
      <c r="F319" s="246">
        <v>1.48044349903767</v>
      </c>
      <c r="G319" s="246">
        <v>0.94119206059969396</v>
      </c>
      <c r="H319" s="246">
        <v>0.101218258568203</v>
      </c>
      <c r="I319" s="246">
        <v>5.5031261679500003E-2</v>
      </c>
      <c r="J319" s="246">
        <v>0.167349580859496</v>
      </c>
      <c r="K319" s="247">
        <v>0.76548142574097411</v>
      </c>
      <c r="L319" s="247">
        <v>1.5200920559866753</v>
      </c>
      <c r="M319" s="246" t="b">
        <v>0</v>
      </c>
      <c r="N319" s="246" t="s">
        <v>2375</v>
      </c>
      <c r="O319" s="246" t="s">
        <v>2375</v>
      </c>
      <c r="P319" s="246" t="s">
        <v>2376</v>
      </c>
      <c r="Q319" s="247">
        <v>0.60415869517804899</v>
      </c>
      <c r="R319" s="246" t="s">
        <v>2378</v>
      </c>
      <c r="T319" s="246" t="s">
        <v>2377</v>
      </c>
      <c r="U319" s="246" t="s">
        <v>2379</v>
      </c>
    </row>
    <row r="320" spans="1:21" x14ac:dyDescent="0.2">
      <c r="A320" s="248" t="s">
        <v>2382</v>
      </c>
      <c r="B320" s="246" t="s">
        <v>2380</v>
      </c>
      <c r="C320" s="245">
        <v>570</v>
      </c>
      <c r="D320" s="246">
        <v>0.64908042546030298</v>
      </c>
      <c r="E320" s="246">
        <v>0.74670824694629501</v>
      </c>
      <c r="F320" s="246">
        <v>1.50731957451145</v>
      </c>
      <c r="G320" s="246">
        <v>0.44314731979024202</v>
      </c>
      <c r="H320" s="246">
        <v>3.7076955879210997E-2</v>
      </c>
      <c r="I320" s="246">
        <v>1.0206392229135299E-2</v>
      </c>
      <c r="J320" s="246">
        <v>6.7247421325474802E-2</v>
      </c>
      <c r="K320" s="247">
        <v>0.46472711422383339</v>
      </c>
      <c r="L320" s="247">
        <v>1.7857918010060705</v>
      </c>
      <c r="M320" s="246" t="b">
        <v>1</v>
      </c>
      <c r="N320" s="246" t="s">
        <v>2380</v>
      </c>
      <c r="O320" s="246" t="s">
        <v>2380</v>
      </c>
      <c r="P320" s="246" t="s">
        <v>2381</v>
      </c>
      <c r="Q320" s="247">
        <v>0.83656389167707101</v>
      </c>
      <c r="R320" s="246" t="s">
        <v>2383</v>
      </c>
      <c r="T320" s="246" t="s">
        <v>2382</v>
      </c>
      <c r="U320" s="246" t="s">
        <v>2384</v>
      </c>
    </row>
    <row r="321" spans="1:21" x14ac:dyDescent="0.2">
      <c r="A321" s="248" t="s">
        <v>2387</v>
      </c>
      <c r="B321" s="246" t="s">
        <v>2385</v>
      </c>
      <c r="C321" s="245">
        <v>409</v>
      </c>
      <c r="D321" s="246">
        <v>1.9325761506883301</v>
      </c>
      <c r="E321" s="246">
        <v>2.2726905373534598</v>
      </c>
      <c r="F321" s="246">
        <v>1.7864360496679601</v>
      </c>
      <c r="G321" s="246">
        <v>1.2394549115625</v>
      </c>
      <c r="H321" s="246">
        <v>1.16923151005669E-2</v>
      </c>
      <c r="I321" s="246">
        <v>7.0341147147302201E-4</v>
      </c>
      <c r="J321" s="246">
        <v>6.89153795609454E-3</v>
      </c>
      <c r="K321" s="247">
        <v>0.43018013939039118</v>
      </c>
      <c r="L321" s="247">
        <v>3.5010542386888526</v>
      </c>
      <c r="M321" s="246" t="b">
        <v>1</v>
      </c>
      <c r="N321" s="246" t="s">
        <v>2385</v>
      </c>
      <c r="O321" s="246" t="s">
        <v>2385</v>
      </c>
      <c r="P321" s="246" t="s">
        <v>2386</v>
      </c>
      <c r="Q321" s="247">
        <v>1.80778941231806</v>
      </c>
      <c r="R321" s="246" t="s">
        <v>2388</v>
      </c>
      <c r="T321" s="246" t="s">
        <v>2387</v>
      </c>
      <c r="U321" s="246" t="s">
        <v>2389</v>
      </c>
    </row>
    <row r="322" spans="1:21" x14ac:dyDescent="0.2">
      <c r="A322" s="248" t="s">
        <v>409</v>
      </c>
      <c r="B322" s="246" t="s">
        <v>2390</v>
      </c>
      <c r="C322" s="245">
        <v>1203</v>
      </c>
      <c r="D322" s="246">
        <v>-0.83902523754578195</v>
      </c>
      <c r="E322" s="246">
        <v>-0.14465331224501199</v>
      </c>
      <c r="F322" s="246">
        <v>-0.37925086559039201</v>
      </c>
      <c r="G322" s="246">
        <v>-0.31552735008343602</v>
      </c>
      <c r="H322" s="246">
        <v>5.1609489044487297E-2</v>
      </c>
      <c r="I322" s="246">
        <v>4.2025767639245502E-2</v>
      </c>
      <c r="J322" s="246">
        <v>0.10363090056696</v>
      </c>
      <c r="K322" s="247">
        <v>0.29663242085138253</v>
      </c>
      <c r="L322" s="247">
        <v>-1.3375698111368322</v>
      </c>
      <c r="M322" s="246" t="b">
        <v>1</v>
      </c>
      <c r="N322" s="246" t="s">
        <v>2390</v>
      </c>
      <c r="O322" s="246" t="s">
        <v>2390</v>
      </c>
      <c r="P322" s="246" t="s">
        <v>2391</v>
      </c>
      <c r="Q322" s="247">
        <v>-0.41961419136615502</v>
      </c>
      <c r="R322" s="246" t="s">
        <v>2392</v>
      </c>
      <c r="T322" s="246" t="s">
        <v>409</v>
      </c>
      <c r="U322" s="246" t="s">
        <v>2393</v>
      </c>
    </row>
    <row r="323" spans="1:21" x14ac:dyDescent="0.2">
      <c r="A323" s="248" t="s">
        <v>11</v>
      </c>
      <c r="B323" s="246" t="s">
        <v>2394</v>
      </c>
      <c r="C323" s="245">
        <v>1101</v>
      </c>
      <c r="E323" s="246">
        <v>-0.45634263827816601</v>
      </c>
      <c r="G323" s="246">
        <v>-0.65178904794301895</v>
      </c>
      <c r="H323" s="246">
        <v>6.8558749815617506E-2</v>
      </c>
      <c r="I323" s="246">
        <v>5.8223114437733897E-2</v>
      </c>
      <c r="J323" s="246">
        <v>0.19899207932410601</v>
      </c>
      <c r="K323" s="247">
        <v>0.13820148163258142</v>
      </c>
      <c r="L323" s="247">
        <v>-1.4682176424407882</v>
      </c>
      <c r="M323" s="246" t="b">
        <v>0</v>
      </c>
      <c r="N323" s="246" t="s">
        <v>2394</v>
      </c>
      <c r="O323" s="246" t="s">
        <v>2394</v>
      </c>
      <c r="P323" s="246" t="s">
        <v>2395</v>
      </c>
      <c r="Q323" s="247">
        <v>-0.55406584311059204</v>
      </c>
      <c r="R323" s="246" t="s">
        <v>2396</v>
      </c>
      <c r="T323" s="246" t="s">
        <v>11</v>
      </c>
      <c r="U323" s="246" t="s">
        <v>2397</v>
      </c>
    </row>
    <row r="324" spans="1:21" x14ac:dyDescent="0.2">
      <c r="A324" s="248" t="s">
        <v>116</v>
      </c>
      <c r="B324" s="246" t="s">
        <v>2398</v>
      </c>
      <c r="C324" s="245">
        <v>742</v>
      </c>
      <c r="G324" s="246">
        <v>1.1554613586425599</v>
      </c>
      <c r="H324" s="246" t="s">
        <v>1063</v>
      </c>
      <c r="I324" s="246">
        <v>4.2025767639245502E-2</v>
      </c>
      <c r="J324" s="246" t="s">
        <v>1063</v>
      </c>
      <c r="K324" s="247" t="e">
        <v>#DIV/0!</v>
      </c>
      <c r="L324" s="247">
        <v>2.227555471290608</v>
      </c>
      <c r="M324" s="246" t="b">
        <v>0</v>
      </c>
      <c r="N324" s="246" t="s">
        <v>2398</v>
      </c>
      <c r="O324" s="246" t="s">
        <v>2398</v>
      </c>
      <c r="P324" s="246" t="s">
        <v>2399</v>
      </c>
      <c r="Q324" s="247">
        <v>1.1554613586425599</v>
      </c>
      <c r="R324" s="246" t="s">
        <v>2400</v>
      </c>
      <c r="T324" s="246" t="s">
        <v>116</v>
      </c>
      <c r="U324" s="246" t="s">
        <v>2401</v>
      </c>
    </row>
    <row r="325" spans="1:21" x14ac:dyDescent="0.2">
      <c r="A325" s="248" t="s">
        <v>215</v>
      </c>
      <c r="B325" s="246" t="s">
        <v>2402</v>
      </c>
      <c r="C325" s="245">
        <v>40</v>
      </c>
      <c r="E325" s="246">
        <v>0.25359256209047198</v>
      </c>
      <c r="H325" s="246" t="s">
        <v>1063</v>
      </c>
      <c r="I325" s="246">
        <v>0.21803162089252501</v>
      </c>
      <c r="J325" s="246" t="s">
        <v>1063</v>
      </c>
      <c r="K325" s="247" t="e">
        <v>#DIV/0!</v>
      </c>
      <c r="L325" s="247">
        <v>1.1921721381588872</v>
      </c>
      <c r="M325" s="246" t="b">
        <v>0</v>
      </c>
      <c r="N325" s="246" t="s">
        <v>2402</v>
      </c>
      <c r="O325" s="246" t="s">
        <v>2402</v>
      </c>
      <c r="P325" s="246" t="s">
        <v>2403</v>
      </c>
      <c r="Q325" s="247">
        <v>0.25359256209047198</v>
      </c>
      <c r="R325" s="246" t="s">
        <v>2404</v>
      </c>
      <c r="T325" s="246" t="s">
        <v>215</v>
      </c>
      <c r="U325" s="246" t="s">
        <v>215</v>
      </c>
    </row>
    <row r="326" spans="1:21" x14ac:dyDescent="0.2">
      <c r="A326" s="248" t="s">
        <v>117</v>
      </c>
      <c r="B326" s="246" t="s">
        <v>2405</v>
      </c>
      <c r="C326" s="245">
        <v>495</v>
      </c>
      <c r="F326" s="246">
        <v>0.73245449929014195</v>
      </c>
      <c r="H326" s="246" t="s">
        <v>1063</v>
      </c>
      <c r="I326" s="246">
        <v>8.5860971953792095E-2</v>
      </c>
      <c r="J326" s="246" t="s">
        <v>1063</v>
      </c>
      <c r="K326" s="247" t="e">
        <v>#DIV/0!</v>
      </c>
      <c r="L326" s="247">
        <v>1.6614633846966171</v>
      </c>
      <c r="M326" s="246" t="b">
        <v>0</v>
      </c>
      <c r="N326" s="246" t="s">
        <v>2405</v>
      </c>
      <c r="O326" s="246" t="s">
        <v>2405</v>
      </c>
      <c r="P326" s="246" t="s">
        <v>2406</v>
      </c>
      <c r="Q326" s="247">
        <v>0.73245449929014195</v>
      </c>
      <c r="R326" s="246" t="s">
        <v>2407</v>
      </c>
      <c r="T326" s="246" t="s">
        <v>117</v>
      </c>
      <c r="U326" s="246" t="s">
        <v>2408</v>
      </c>
    </row>
    <row r="327" spans="1:21" x14ac:dyDescent="0.2">
      <c r="A327" s="248" t="s">
        <v>118</v>
      </c>
      <c r="B327" s="246" t="s">
        <v>2409</v>
      </c>
      <c r="C327" s="245">
        <v>258</v>
      </c>
      <c r="D327" s="246">
        <v>-1.03890088962784</v>
      </c>
      <c r="E327" s="246">
        <v>-0.58713106540127102</v>
      </c>
      <c r="F327" s="246">
        <v>-0.22447470706248601</v>
      </c>
      <c r="H327" s="246">
        <v>7.1227606974554103E-2</v>
      </c>
      <c r="I327" s="246">
        <v>3.4896941545780401E-2</v>
      </c>
      <c r="J327" s="246">
        <v>0.10646120172494</v>
      </c>
      <c r="K327" s="247">
        <v>0.40802483894432001</v>
      </c>
      <c r="L327" s="247">
        <v>-1.5335078524191452</v>
      </c>
      <c r="M327" s="246" t="b">
        <v>1</v>
      </c>
      <c r="N327" s="246" t="s">
        <v>2409</v>
      </c>
      <c r="O327" s="246" t="s">
        <v>2409</v>
      </c>
      <c r="P327" s="246" t="s">
        <v>2410</v>
      </c>
      <c r="Q327" s="247">
        <v>-0.61683555403053103</v>
      </c>
      <c r="R327" s="246" t="s">
        <v>2411</v>
      </c>
      <c r="T327" s="246" t="s">
        <v>118</v>
      </c>
      <c r="U327" s="246" t="s">
        <v>2412</v>
      </c>
    </row>
    <row r="328" spans="1:21" x14ac:dyDescent="0.2">
      <c r="A328" s="248" t="s">
        <v>119</v>
      </c>
      <c r="B328" s="246" t="s">
        <v>2413</v>
      </c>
      <c r="C328" s="245">
        <v>499</v>
      </c>
      <c r="D328" s="246">
        <v>-3.3782979304083201E-2</v>
      </c>
      <c r="E328" s="246">
        <v>-5.4441890965703697E-2</v>
      </c>
      <c r="F328" s="246">
        <v>0.16203422076391399</v>
      </c>
      <c r="G328" s="246">
        <v>-4.4430929164246701E-2</v>
      </c>
      <c r="H328" s="246">
        <v>0.27400957586454999</v>
      </c>
      <c r="I328" s="246">
        <v>0.31349969019165402</v>
      </c>
      <c r="J328" s="246">
        <v>0.25958359808709303</v>
      </c>
      <c r="K328" s="247">
        <v>0.10347082106821197</v>
      </c>
      <c r="L328" s="247">
        <v>1.0051038730899253</v>
      </c>
      <c r="M328" s="246" t="b">
        <v>0</v>
      </c>
      <c r="N328" s="246" t="s">
        <v>2413</v>
      </c>
      <c r="O328" s="246" t="s">
        <v>2413</v>
      </c>
      <c r="P328" s="246" t="s">
        <v>2414</v>
      </c>
      <c r="Q328" s="247">
        <v>7.3446053324701197E-3</v>
      </c>
      <c r="R328" s="246" t="s">
        <v>2415</v>
      </c>
      <c r="T328" s="246" t="s">
        <v>119</v>
      </c>
      <c r="U328" s="246" t="s">
        <v>2416</v>
      </c>
    </row>
    <row r="329" spans="1:21" x14ac:dyDescent="0.2">
      <c r="A329" s="248" t="s">
        <v>120</v>
      </c>
      <c r="B329" s="246" t="s">
        <v>2417</v>
      </c>
      <c r="C329" s="245">
        <v>704</v>
      </c>
      <c r="D329" s="246">
        <v>-0.553845431210232</v>
      </c>
      <c r="E329" s="246">
        <v>-0.69306808271773801</v>
      </c>
      <c r="F329" s="246">
        <v>-0.76050934482654298</v>
      </c>
      <c r="G329" s="246">
        <v>-1.17762863972776</v>
      </c>
      <c r="H329" s="246">
        <v>1.7086398110884801E-2</v>
      </c>
      <c r="I329" s="246">
        <v>6.0957084212480504E-3</v>
      </c>
      <c r="J329" s="246">
        <v>2.2193236750484301E-2</v>
      </c>
      <c r="K329" s="247">
        <v>0.26841109243968686</v>
      </c>
      <c r="L329" s="247">
        <v>-1.7365968530811562</v>
      </c>
      <c r="M329" s="246" t="b">
        <v>1</v>
      </c>
      <c r="N329" s="246" t="s">
        <v>2417</v>
      </c>
      <c r="O329" s="246" t="s">
        <v>2417</v>
      </c>
      <c r="P329" s="246" t="s">
        <v>2418</v>
      </c>
      <c r="Q329" s="247">
        <v>-0.796262874620567</v>
      </c>
      <c r="R329" s="246" t="s">
        <v>2419</v>
      </c>
      <c r="T329" s="246" t="s">
        <v>120</v>
      </c>
      <c r="U329" s="246" t="s">
        <v>2420</v>
      </c>
    </row>
    <row r="330" spans="1:21" x14ac:dyDescent="0.2">
      <c r="A330" s="248" t="s">
        <v>2423</v>
      </c>
      <c r="B330" s="246" t="s">
        <v>2421</v>
      </c>
      <c r="C330" s="245">
        <v>1173</v>
      </c>
      <c r="D330" s="246">
        <v>0.74985644921346195</v>
      </c>
      <c r="E330" s="246">
        <v>1.0860070521426499</v>
      </c>
      <c r="F330" s="246">
        <v>1.49122888302693</v>
      </c>
      <c r="G330" s="246">
        <v>0.49982867948628201</v>
      </c>
      <c r="H330" s="246">
        <v>2.72097031988267E-2</v>
      </c>
      <c r="I330" s="246">
        <v>5.91930356254109E-3</v>
      </c>
      <c r="J330" s="246">
        <v>4.8183796579018501E-2</v>
      </c>
      <c r="K330" s="247">
        <v>0.42971195579894189</v>
      </c>
      <c r="L330" s="247">
        <v>1.9409060233733268</v>
      </c>
      <c r="M330" s="246" t="b">
        <v>1</v>
      </c>
      <c r="N330" s="246" t="s">
        <v>2421</v>
      </c>
      <c r="O330" s="246" t="s">
        <v>2421</v>
      </c>
      <c r="P330" s="246" t="s">
        <v>2422</v>
      </c>
      <c r="Q330" s="247">
        <v>0.95673026596733202</v>
      </c>
      <c r="R330" s="246" t="s">
        <v>2424</v>
      </c>
      <c r="T330" s="246" t="s">
        <v>2423</v>
      </c>
      <c r="U330" s="246" t="s">
        <v>2425</v>
      </c>
    </row>
    <row r="331" spans="1:21" x14ac:dyDescent="0.2">
      <c r="A331" s="248" t="s">
        <v>121</v>
      </c>
      <c r="B331" s="246" t="s">
        <v>2426</v>
      </c>
      <c r="C331" s="245">
        <v>834</v>
      </c>
      <c r="E331" s="246">
        <v>0.35751924625463799</v>
      </c>
      <c r="H331" s="246" t="s">
        <v>1063</v>
      </c>
      <c r="I331" s="246">
        <v>0.17907864438833701</v>
      </c>
      <c r="J331" s="246" t="s">
        <v>1063</v>
      </c>
      <c r="K331" s="247" t="e">
        <v>#DIV/0!</v>
      </c>
      <c r="L331" s="247">
        <v>1.2812209077972356</v>
      </c>
      <c r="M331" s="246" t="b">
        <v>0</v>
      </c>
      <c r="N331" s="246" t="s">
        <v>2426</v>
      </c>
      <c r="O331" s="246" t="s">
        <v>2426</v>
      </c>
      <c r="P331" s="246" t="s">
        <v>2427</v>
      </c>
      <c r="Q331" s="247">
        <v>0.35751924625463799</v>
      </c>
      <c r="R331" s="246" t="s">
        <v>2428</v>
      </c>
      <c r="T331" s="246" t="s">
        <v>121</v>
      </c>
      <c r="U331" s="246" t="s">
        <v>2429</v>
      </c>
    </row>
    <row r="332" spans="1:21" x14ac:dyDescent="0.2">
      <c r="A332" s="248" t="s">
        <v>216</v>
      </c>
      <c r="B332" s="246" t="s">
        <v>2430</v>
      </c>
      <c r="C332" s="245">
        <v>1485</v>
      </c>
      <c r="D332" s="246">
        <v>-0.50700058222338795</v>
      </c>
      <c r="E332" s="246">
        <v>-0.41964899347649498</v>
      </c>
      <c r="H332" s="246">
        <v>4.8873943249036503E-2</v>
      </c>
      <c r="I332" s="246">
        <v>7.6541915721395903E-2</v>
      </c>
      <c r="J332" s="246">
        <v>0.24014154009142599</v>
      </c>
      <c r="K332" s="247">
        <v>6.1766900750346534E-2</v>
      </c>
      <c r="L332" s="247">
        <v>-1.3787155024467737</v>
      </c>
      <c r="M332" s="246" t="b">
        <v>0</v>
      </c>
      <c r="N332" s="246" t="s">
        <v>2430</v>
      </c>
      <c r="O332" s="246" t="s">
        <v>2430</v>
      </c>
      <c r="P332" s="246" t="s">
        <v>2431</v>
      </c>
      <c r="Q332" s="247">
        <v>-0.46332478784994102</v>
      </c>
      <c r="R332" s="246" t="s">
        <v>2432</v>
      </c>
      <c r="T332" s="246" t="s">
        <v>216</v>
      </c>
      <c r="U332" s="246" t="s">
        <v>2433</v>
      </c>
    </row>
    <row r="333" spans="1:21" x14ac:dyDescent="0.2">
      <c r="A333" s="248" t="s">
        <v>122</v>
      </c>
      <c r="B333" s="246" t="s">
        <v>2434</v>
      </c>
      <c r="C333" s="245">
        <v>847</v>
      </c>
      <c r="D333" s="246">
        <v>0.265203339320292</v>
      </c>
      <c r="E333" s="246">
        <v>0.40937565007645299</v>
      </c>
      <c r="H333" s="246">
        <v>7.5678246406113703E-2</v>
      </c>
      <c r="I333" s="246">
        <v>0.12019865435961</v>
      </c>
      <c r="J333" s="246">
        <v>0.28101326000483601</v>
      </c>
      <c r="K333" s="247">
        <v>0.10194521859501569</v>
      </c>
      <c r="L333" s="247">
        <v>1.2633807494684379</v>
      </c>
      <c r="M333" s="246" t="b">
        <v>0</v>
      </c>
      <c r="N333" s="246" t="s">
        <v>2434</v>
      </c>
      <c r="O333" s="246" t="s">
        <v>2434</v>
      </c>
      <c r="P333" s="246" t="s">
        <v>2435</v>
      </c>
      <c r="Q333" s="247">
        <v>0.33728949469837199</v>
      </c>
      <c r="R333" s="246" t="s">
        <v>2436</v>
      </c>
      <c r="T333" s="246" t="s">
        <v>122</v>
      </c>
      <c r="U333" s="246" t="s">
        <v>2437</v>
      </c>
    </row>
    <row r="334" spans="1:21" x14ac:dyDescent="0.2">
      <c r="A334" s="248" t="s">
        <v>123</v>
      </c>
      <c r="B334" s="246" t="s">
        <v>2438</v>
      </c>
      <c r="C334" s="245">
        <v>20</v>
      </c>
      <c r="E334" s="246">
        <v>-0.53209897258882899</v>
      </c>
      <c r="H334" s="246" t="s">
        <v>1063</v>
      </c>
      <c r="I334" s="246">
        <v>0.12645640259639301</v>
      </c>
      <c r="J334" s="246" t="s">
        <v>1063</v>
      </c>
      <c r="K334" s="247" t="e">
        <v>#DIV/0!</v>
      </c>
      <c r="L334" s="247">
        <v>-1.4460314926210824</v>
      </c>
      <c r="M334" s="246" t="b">
        <v>0</v>
      </c>
      <c r="N334" s="246" t="s">
        <v>2438</v>
      </c>
      <c r="O334" s="246" t="s">
        <v>2438</v>
      </c>
      <c r="P334" s="246" t="s">
        <v>2439</v>
      </c>
      <c r="Q334" s="247">
        <v>-0.53209897258882899</v>
      </c>
      <c r="R334" s="246" t="s">
        <v>2440</v>
      </c>
      <c r="T334" s="246" t="s">
        <v>123</v>
      </c>
      <c r="U334" s="246" t="s">
        <v>2441</v>
      </c>
    </row>
    <row r="335" spans="1:21" x14ac:dyDescent="0.2">
      <c r="A335" s="248" t="s">
        <v>124</v>
      </c>
      <c r="B335" s="246" t="s">
        <v>2442</v>
      </c>
      <c r="C335" s="245">
        <v>131</v>
      </c>
      <c r="D335" s="246">
        <v>1.7815875009630399E-2</v>
      </c>
      <c r="H335" s="246" t="s">
        <v>1063</v>
      </c>
      <c r="I335" s="246">
        <v>0.31363109847231502</v>
      </c>
      <c r="J335" s="246" t="s">
        <v>1063</v>
      </c>
      <c r="K335" s="247" t="e">
        <v>#DIV/0!</v>
      </c>
      <c r="L335" s="247">
        <v>1.0124255875623054</v>
      </c>
      <c r="M335" s="246" t="b">
        <v>0</v>
      </c>
      <c r="N335" s="246" t="s">
        <v>2442</v>
      </c>
      <c r="O335" s="246" t="s">
        <v>2442</v>
      </c>
      <c r="P335" s="246" t="s">
        <v>2443</v>
      </c>
      <c r="Q335" s="247">
        <v>1.7815875009630399E-2</v>
      </c>
      <c r="R335" s="246" t="s">
        <v>2444</v>
      </c>
      <c r="T335" s="246" t="s">
        <v>124</v>
      </c>
      <c r="U335" s="246" t="s">
        <v>2445</v>
      </c>
    </row>
    <row r="336" spans="1:21" x14ac:dyDescent="0.2">
      <c r="A336" s="248" t="s">
        <v>125</v>
      </c>
      <c r="B336" s="246" t="s">
        <v>2446</v>
      </c>
      <c r="C336" s="245">
        <v>58</v>
      </c>
      <c r="E336" s="246">
        <v>-0.17037818035003999</v>
      </c>
      <c r="H336" s="246" t="s">
        <v>1063</v>
      </c>
      <c r="I336" s="246">
        <v>0.25328416389512298</v>
      </c>
      <c r="J336" s="246" t="s">
        <v>1063</v>
      </c>
      <c r="K336" s="247" t="e">
        <v>#DIV/0!</v>
      </c>
      <c r="L336" s="247">
        <v>-1.125353440150801</v>
      </c>
      <c r="M336" s="246" t="b">
        <v>0</v>
      </c>
      <c r="N336" s="246" t="s">
        <v>2446</v>
      </c>
      <c r="O336" s="246" t="s">
        <v>2446</v>
      </c>
      <c r="P336" s="246" t="s">
        <v>2447</v>
      </c>
      <c r="Q336" s="247">
        <v>-0.17037818035003999</v>
      </c>
      <c r="R336" s="246" t="s">
        <v>2448</v>
      </c>
      <c r="T336" s="246" t="s">
        <v>125</v>
      </c>
      <c r="U336" s="246" t="s">
        <v>2449</v>
      </c>
    </row>
    <row r="337" spans="1:21" x14ac:dyDescent="0.2">
      <c r="A337" s="248" t="s">
        <v>126</v>
      </c>
      <c r="B337" s="246" t="s">
        <v>2450</v>
      </c>
      <c r="C337" s="245">
        <v>1142</v>
      </c>
      <c r="E337" s="246">
        <v>6.7609430166258394E-2</v>
      </c>
      <c r="F337" s="246">
        <v>1.19957016273635</v>
      </c>
      <c r="G337" s="246">
        <v>0.39283658148527301</v>
      </c>
      <c r="H337" s="246">
        <v>0.109726585890394</v>
      </c>
      <c r="I337" s="246">
        <v>5.9497274882122503E-2</v>
      </c>
      <c r="J337" s="246">
        <v>0.23349541811990199</v>
      </c>
      <c r="K337" s="247">
        <v>0.58279883195288573</v>
      </c>
      <c r="L337" s="247">
        <v>1.4674778471787957</v>
      </c>
      <c r="M337" s="246" t="b">
        <v>0</v>
      </c>
      <c r="N337" s="246" t="s">
        <v>2450</v>
      </c>
      <c r="O337" s="246" t="s">
        <v>2450</v>
      </c>
      <c r="P337" s="246" t="s">
        <v>2451</v>
      </c>
      <c r="Q337" s="247">
        <v>0.55333872479596002</v>
      </c>
      <c r="R337" s="246" t="s">
        <v>2452</v>
      </c>
      <c r="T337" s="246" t="s">
        <v>126</v>
      </c>
      <c r="U337" s="246" t="s">
        <v>2453</v>
      </c>
    </row>
    <row r="338" spans="1:21" x14ac:dyDescent="0.2">
      <c r="A338" s="248" t="s">
        <v>127</v>
      </c>
      <c r="B338" s="246" t="s">
        <v>2454</v>
      </c>
      <c r="C338" s="245">
        <v>853</v>
      </c>
      <c r="D338" s="246">
        <v>1.5769633249402</v>
      </c>
      <c r="E338" s="246">
        <v>2.1538227723197898</v>
      </c>
      <c r="F338" s="246">
        <v>2.6914338399270399</v>
      </c>
      <c r="G338" s="246">
        <v>1.7545583838637</v>
      </c>
      <c r="H338" s="246">
        <v>1.17670580172301E-2</v>
      </c>
      <c r="I338" s="246">
        <v>6.3479042297884096E-4</v>
      </c>
      <c r="J338" s="246">
        <v>5.6101394931503202E-3</v>
      </c>
      <c r="K338" s="247">
        <v>0.494345079190392</v>
      </c>
      <c r="L338" s="247">
        <v>4.1244295108612814</v>
      </c>
      <c r="M338" s="246" t="b">
        <v>1</v>
      </c>
      <c r="N338" s="246" t="s">
        <v>2454</v>
      </c>
      <c r="O338" s="246" t="s">
        <v>2454</v>
      </c>
      <c r="P338" s="246" t="s">
        <v>2455</v>
      </c>
      <c r="Q338" s="247">
        <v>2.0441945802626802</v>
      </c>
      <c r="R338" s="246" t="s">
        <v>2456</v>
      </c>
      <c r="T338" s="246" t="s">
        <v>127</v>
      </c>
      <c r="U338" s="246" t="s">
        <v>2457</v>
      </c>
    </row>
    <row r="339" spans="1:21" x14ac:dyDescent="0.2">
      <c r="A339" s="248" t="s">
        <v>2460</v>
      </c>
      <c r="B339" s="246" t="s">
        <v>2458</v>
      </c>
      <c r="C339" s="245">
        <v>1178</v>
      </c>
      <c r="H339" s="246" t="s">
        <v>1063</v>
      </c>
      <c r="I339" s="246" t="s">
        <v>1063</v>
      </c>
      <c r="J339" s="246" t="s">
        <v>1063</v>
      </c>
      <c r="K339" s="247" t="e">
        <v>#DIV/0!</v>
      </c>
      <c r="L339" s="247" t="e">
        <v>#VALUE!</v>
      </c>
      <c r="M339" s="246" t="b">
        <v>0</v>
      </c>
      <c r="N339" s="246" t="s">
        <v>2458</v>
      </c>
      <c r="O339" s="246" t="s">
        <v>2458</v>
      </c>
      <c r="P339" s="246" t="s">
        <v>2459</v>
      </c>
      <c r="Q339" s="247" t="s">
        <v>1063</v>
      </c>
      <c r="R339" s="246" t="s">
        <v>2461</v>
      </c>
      <c r="T339" s="246" t="s">
        <v>2460</v>
      </c>
      <c r="U339" s="246" t="s">
        <v>2462</v>
      </c>
    </row>
    <row r="340" spans="1:21" x14ac:dyDescent="0.2">
      <c r="A340" s="248" t="s">
        <v>128</v>
      </c>
      <c r="B340" s="246" t="s">
        <v>2463</v>
      </c>
      <c r="C340" s="245">
        <v>691</v>
      </c>
      <c r="D340" s="246">
        <v>-0.13296674837713399</v>
      </c>
      <c r="E340" s="246">
        <v>0.33943543236017998</v>
      </c>
      <c r="F340" s="246">
        <v>0.25419446511483301</v>
      </c>
      <c r="G340" s="246">
        <v>0.222416296375337</v>
      </c>
      <c r="H340" s="246">
        <v>9.7126162880390707E-2</v>
      </c>
      <c r="I340" s="246">
        <v>0.14770336884821</v>
      </c>
      <c r="J340" s="246">
        <v>0.225158514130613</v>
      </c>
      <c r="K340" s="247">
        <v>0.2084314609145087</v>
      </c>
      <c r="L340" s="247">
        <v>1.1256590067525165</v>
      </c>
      <c r="M340" s="246" t="b">
        <v>0</v>
      </c>
      <c r="N340" s="246" t="s">
        <v>2463</v>
      </c>
      <c r="O340" s="246" t="s">
        <v>2463</v>
      </c>
      <c r="P340" s="246" t="s">
        <v>2464</v>
      </c>
      <c r="Q340" s="247">
        <v>0.17076986136830399</v>
      </c>
      <c r="R340" s="246" t="s">
        <v>2465</v>
      </c>
      <c r="T340" s="246" t="s">
        <v>128</v>
      </c>
      <c r="U340" s="246" t="s">
        <v>2466</v>
      </c>
    </row>
    <row r="341" spans="1:21" x14ac:dyDescent="0.2">
      <c r="A341" s="248" t="s">
        <v>217</v>
      </c>
      <c r="B341" s="246" t="s">
        <v>2467</v>
      </c>
      <c r="C341" s="245">
        <v>546</v>
      </c>
      <c r="E341" s="246">
        <v>-0.63886433430533196</v>
      </c>
      <c r="F341" s="246">
        <v>1.2419691031445701</v>
      </c>
      <c r="G341" s="246">
        <v>-0.15063997261845299</v>
      </c>
      <c r="H341" s="246">
        <v>0.25778903101897399</v>
      </c>
      <c r="I341" s="246">
        <v>0.25466930560654399</v>
      </c>
      <c r="J341" s="246">
        <v>0.33202713152712099</v>
      </c>
      <c r="K341" s="247">
        <v>0.97598305011508923</v>
      </c>
      <c r="L341" s="247">
        <v>1.110201539471479</v>
      </c>
      <c r="M341" s="246" t="b">
        <v>0</v>
      </c>
      <c r="N341" s="246" t="s">
        <v>2467</v>
      </c>
      <c r="O341" s="246" t="s">
        <v>2467</v>
      </c>
      <c r="P341" s="246" t="s">
        <v>2468</v>
      </c>
      <c r="Q341" s="247">
        <v>0.15082159874026199</v>
      </c>
      <c r="R341" s="246" t="s">
        <v>2469</v>
      </c>
      <c r="T341" s="246" t="s">
        <v>217</v>
      </c>
      <c r="U341" s="246" t="s">
        <v>217</v>
      </c>
    </row>
    <row r="342" spans="1:21" x14ac:dyDescent="0.2">
      <c r="A342" s="248" t="s">
        <v>129</v>
      </c>
      <c r="B342" s="246" t="s">
        <v>2470</v>
      </c>
      <c r="C342" s="245">
        <v>1073</v>
      </c>
      <c r="D342" s="246">
        <v>0.92143706525912805</v>
      </c>
      <c r="E342" s="246">
        <v>0.65635880035056704</v>
      </c>
      <c r="F342" s="246">
        <v>1.1441431718469099</v>
      </c>
      <c r="G342" s="246">
        <v>0.71589585115002397</v>
      </c>
      <c r="H342" s="246">
        <v>1.2545970642857399E-2</v>
      </c>
      <c r="I342" s="246">
        <v>4.2206445597739997E-3</v>
      </c>
      <c r="J342" s="246">
        <v>5.2290980575176102E-2</v>
      </c>
      <c r="K342" s="247">
        <v>0.22116843285791402</v>
      </c>
      <c r="L342" s="247">
        <v>1.8143574628264616</v>
      </c>
      <c r="M342" s="246" t="b">
        <v>1</v>
      </c>
      <c r="N342" s="246" t="s">
        <v>2470</v>
      </c>
      <c r="O342" s="246" t="s">
        <v>2470</v>
      </c>
      <c r="P342" s="246" t="s">
        <v>2471</v>
      </c>
      <c r="Q342" s="247">
        <v>0.85945872215165697</v>
      </c>
      <c r="R342" s="246" t="s">
        <v>2472</v>
      </c>
      <c r="T342" s="246" t="s">
        <v>129</v>
      </c>
      <c r="U342" s="246" t="s">
        <v>2473</v>
      </c>
    </row>
    <row r="343" spans="1:21" x14ac:dyDescent="0.2">
      <c r="A343" s="248" t="s">
        <v>130</v>
      </c>
      <c r="B343" s="246" t="s">
        <v>2474</v>
      </c>
      <c r="C343" s="245">
        <v>1015</v>
      </c>
      <c r="E343" s="246">
        <v>1.5553613737597201</v>
      </c>
      <c r="H343" s="246" t="s">
        <v>1063</v>
      </c>
      <c r="I343" s="246">
        <v>2.3955188735073799E-2</v>
      </c>
      <c r="J343" s="246" t="s">
        <v>1063</v>
      </c>
      <c r="K343" s="247" t="e">
        <v>#DIV/0!</v>
      </c>
      <c r="L343" s="247">
        <v>2.9390733687498729</v>
      </c>
      <c r="M343" s="246" t="b">
        <v>0</v>
      </c>
      <c r="N343" s="246" t="s">
        <v>2474</v>
      </c>
      <c r="O343" s="246" t="s">
        <v>2474</v>
      </c>
      <c r="P343" s="246" t="s">
        <v>2475</v>
      </c>
      <c r="Q343" s="247">
        <v>1.5553613737597201</v>
      </c>
      <c r="R343" s="246" t="s">
        <v>2476</v>
      </c>
      <c r="T343" s="246" t="s">
        <v>130</v>
      </c>
      <c r="U343" s="246" t="s">
        <v>2477</v>
      </c>
    </row>
    <row r="344" spans="1:21" x14ac:dyDescent="0.2">
      <c r="A344" s="248" t="s">
        <v>2480</v>
      </c>
      <c r="B344" s="246" t="s">
        <v>2478</v>
      </c>
      <c r="C344" s="245">
        <v>821</v>
      </c>
      <c r="H344" s="246" t="s">
        <v>1063</v>
      </c>
      <c r="I344" s="246" t="s">
        <v>1063</v>
      </c>
      <c r="J344" s="246" t="s">
        <v>1063</v>
      </c>
      <c r="K344" s="247" t="e">
        <v>#DIV/0!</v>
      </c>
      <c r="L344" s="247" t="e">
        <v>#VALUE!</v>
      </c>
      <c r="M344" s="246" t="b">
        <v>0</v>
      </c>
      <c r="N344" s="246" t="s">
        <v>2478</v>
      </c>
      <c r="O344" s="246" t="s">
        <v>2478</v>
      </c>
      <c r="P344" s="246" t="s">
        <v>2479</v>
      </c>
      <c r="Q344" s="247" t="s">
        <v>1063</v>
      </c>
      <c r="R344" s="246" t="s">
        <v>2481</v>
      </c>
      <c r="T344" s="246" t="s">
        <v>2480</v>
      </c>
      <c r="U344" s="246" t="s">
        <v>2480</v>
      </c>
    </row>
    <row r="345" spans="1:21" x14ac:dyDescent="0.2">
      <c r="A345" s="248" t="s">
        <v>218</v>
      </c>
      <c r="B345" s="246" t="s">
        <v>2482</v>
      </c>
      <c r="C345" s="245">
        <v>986</v>
      </c>
      <c r="D345" s="246">
        <v>1.71654587194714</v>
      </c>
      <c r="E345" s="246">
        <v>1.3034170859785299</v>
      </c>
      <c r="F345" s="246">
        <v>1.2227156356862601</v>
      </c>
      <c r="G345" s="246">
        <v>1.13170682638487</v>
      </c>
      <c r="H345" s="246">
        <v>9.93434687289701E-3</v>
      </c>
      <c r="I345" s="246">
        <v>9.5045072695911805E-4</v>
      </c>
      <c r="J345" s="246">
        <v>1.9557911963055102E-2</v>
      </c>
      <c r="K345" s="247">
        <v>0.25833765791353597</v>
      </c>
      <c r="L345" s="247">
        <v>2.5378316244781858</v>
      </c>
      <c r="M345" s="246" t="b">
        <v>1</v>
      </c>
      <c r="N345" s="246" t="s">
        <v>2482</v>
      </c>
      <c r="O345" s="246" t="s">
        <v>2482</v>
      </c>
      <c r="P345" s="246" t="s">
        <v>2483</v>
      </c>
      <c r="Q345" s="247">
        <v>1.3435963549992</v>
      </c>
      <c r="R345" s="246" t="s">
        <v>2484</v>
      </c>
      <c r="T345" s="246" t="s">
        <v>218</v>
      </c>
      <c r="U345" s="246" t="s">
        <v>218</v>
      </c>
    </row>
    <row r="346" spans="1:21" x14ac:dyDescent="0.2">
      <c r="A346" s="248" t="s">
        <v>219</v>
      </c>
      <c r="B346" s="246" t="s">
        <v>2485</v>
      </c>
      <c r="C346" s="245">
        <v>1529</v>
      </c>
      <c r="E346" s="246">
        <v>2.1897526539901699</v>
      </c>
      <c r="H346" s="246" t="s">
        <v>1063</v>
      </c>
      <c r="I346" s="246">
        <v>1.13732755104513E-2</v>
      </c>
      <c r="J346" s="246" t="s">
        <v>1063</v>
      </c>
      <c r="K346" s="247" t="e">
        <v>#DIV/0!</v>
      </c>
      <c r="L346" s="247">
        <v>4.5622726076022655</v>
      </c>
      <c r="M346" s="246" t="b">
        <v>0</v>
      </c>
      <c r="N346" s="246" t="s">
        <v>2485</v>
      </c>
      <c r="O346" s="246" t="s">
        <v>2485</v>
      </c>
      <c r="P346" s="246" t="s">
        <v>2486</v>
      </c>
      <c r="Q346" s="247">
        <v>2.1897526539901699</v>
      </c>
      <c r="R346" s="246" t="s">
        <v>2487</v>
      </c>
      <c r="T346" s="246" t="s">
        <v>219</v>
      </c>
      <c r="U346" s="246" t="s">
        <v>219</v>
      </c>
    </row>
    <row r="347" spans="1:21" x14ac:dyDescent="0.2">
      <c r="A347" s="248" t="s">
        <v>2490</v>
      </c>
      <c r="B347" s="246" t="s">
        <v>2488</v>
      </c>
      <c r="C347" s="245">
        <v>840</v>
      </c>
      <c r="D347" s="246">
        <v>0.23806795265001299</v>
      </c>
      <c r="E347" s="246">
        <v>0.44816134389335899</v>
      </c>
      <c r="F347" s="246">
        <v>0.25407585794666399</v>
      </c>
      <c r="G347" s="246">
        <v>0.27015587664679203</v>
      </c>
      <c r="H347" s="246">
        <v>1.5860123601842999E-2</v>
      </c>
      <c r="I347" s="246">
        <v>5.8644144328872397E-2</v>
      </c>
      <c r="J347" s="246">
        <v>0.17305077735212299</v>
      </c>
      <c r="K347" s="247">
        <v>9.7911018348621495E-2</v>
      </c>
      <c r="L347" s="247">
        <v>1.2333782049690019</v>
      </c>
      <c r="M347" s="246" t="b">
        <v>0</v>
      </c>
      <c r="N347" s="246" t="s">
        <v>2488</v>
      </c>
      <c r="O347" s="246" t="s">
        <v>2488</v>
      </c>
      <c r="P347" s="246" t="s">
        <v>2489</v>
      </c>
      <c r="Q347" s="247">
        <v>0.302615257784207</v>
      </c>
      <c r="R347" s="246" t="s">
        <v>2491</v>
      </c>
      <c r="T347" s="246" t="s">
        <v>2490</v>
      </c>
      <c r="U347" s="246" t="s">
        <v>2492</v>
      </c>
    </row>
    <row r="348" spans="1:21" x14ac:dyDescent="0.2">
      <c r="A348" s="248" t="s">
        <v>408</v>
      </c>
      <c r="B348" s="246" t="s">
        <v>2493</v>
      </c>
      <c r="C348" s="245">
        <v>1247</v>
      </c>
      <c r="D348" s="246">
        <v>-0.65628015280256002</v>
      </c>
      <c r="E348" s="246">
        <v>-0.723415903432577</v>
      </c>
      <c r="F348" s="246">
        <v>-0.33343946091022603</v>
      </c>
      <c r="G348" s="246">
        <v>-0.624268118481209</v>
      </c>
      <c r="H348" s="246">
        <v>1.40999222752182E-2</v>
      </c>
      <c r="I348" s="246">
        <v>1.2285017765683101E-2</v>
      </c>
      <c r="J348" s="246">
        <v>5.1456508586704301E-2</v>
      </c>
      <c r="K348" s="247">
        <v>0.17230092588822124</v>
      </c>
      <c r="L348" s="247">
        <v>-1.4993642500512536</v>
      </c>
      <c r="M348" s="246" t="b">
        <v>1</v>
      </c>
      <c r="N348" s="246" t="s">
        <v>2493</v>
      </c>
      <c r="O348" s="246" t="s">
        <v>2493</v>
      </c>
      <c r="P348" s="246" t="s">
        <v>2494</v>
      </c>
      <c r="Q348" s="247">
        <v>-0.58435090890664299</v>
      </c>
      <c r="R348" s="246" t="s">
        <v>2495</v>
      </c>
      <c r="T348" s="246" t="s">
        <v>408</v>
      </c>
      <c r="U348" s="246" t="s">
        <v>2496</v>
      </c>
    </row>
    <row r="349" spans="1:21" x14ac:dyDescent="0.2">
      <c r="A349" s="248" t="s">
        <v>2499</v>
      </c>
      <c r="B349" s="246" t="s">
        <v>2497</v>
      </c>
      <c r="C349" s="245">
        <v>1360</v>
      </c>
      <c r="D349" s="246">
        <v>-1.39032617773117</v>
      </c>
      <c r="E349" s="246">
        <v>-2.0276398613604401</v>
      </c>
      <c r="H349" s="246">
        <v>7.0299690432078094E-2</v>
      </c>
      <c r="I349" s="246">
        <v>5.91930356254109E-3</v>
      </c>
      <c r="J349" s="246">
        <v>4.1822369419619899E-2</v>
      </c>
      <c r="K349" s="247">
        <v>0.45064882743723594</v>
      </c>
      <c r="L349" s="247">
        <v>-3.2693028341828625</v>
      </c>
      <c r="M349" s="246" t="b">
        <v>1</v>
      </c>
      <c r="N349" s="246" t="s">
        <v>2497</v>
      </c>
      <c r="O349" s="246" t="s">
        <v>2497</v>
      </c>
      <c r="P349" s="246" t="s">
        <v>2498</v>
      </c>
      <c r="Q349" s="247">
        <v>-1.7089830195458</v>
      </c>
      <c r="R349" s="246" t="s">
        <v>2500</v>
      </c>
      <c r="T349" s="246" t="s">
        <v>2499</v>
      </c>
      <c r="U349" s="246" t="s">
        <v>2501</v>
      </c>
    </row>
    <row r="350" spans="1:21" x14ac:dyDescent="0.2">
      <c r="A350" s="248" t="s">
        <v>2504</v>
      </c>
      <c r="B350" s="246" t="s">
        <v>2502</v>
      </c>
      <c r="C350" s="245">
        <v>1412</v>
      </c>
      <c r="D350" s="246">
        <v>-0.94694528311387904</v>
      </c>
      <c r="H350" s="246" t="s">
        <v>1063</v>
      </c>
      <c r="I350" s="246">
        <v>5.81836376418189E-2</v>
      </c>
      <c r="J350" s="246" t="s">
        <v>1063</v>
      </c>
      <c r="K350" s="247" t="e">
        <v>#DIV/0!</v>
      </c>
      <c r="L350" s="247">
        <v>-1.9277864992150706</v>
      </c>
      <c r="M350" s="246" t="b">
        <v>0</v>
      </c>
      <c r="N350" s="246" t="s">
        <v>2502</v>
      </c>
      <c r="O350" s="246" t="s">
        <v>2502</v>
      </c>
      <c r="P350" s="246" t="s">
        <v>2503</v>
      </c>
      <c r="Q350" s="247">
        <v>-0.94694528311387904</v>
      </c>
      <c r="R350" s="246" t="s">
        <v>2505</v>
      </c>
      <c r="T350" s="246" t="s">
        <v>2504</v>
      </c>
      <c r="U350" s="246" t="s">
        <v>2506</v>
      </c>
    </row>
    <row r="351" spans="1:21" x14ac:dyDescent="0.2">
      <c r="A351" s="248" t="s">
        <v>557</v>
      </c>
      <c r="B351" s="246" t="s">
        <v>2507</v>
      </c>
      <c r="C351" s="245">
        <v>1547</v>
      </c>
      <c r="D351" s="246">
        <v>1.5543374117550199</v>
      </c>
      <c r="E351" s="246">
        <v>1.6892406458054099</v>
      </c>
      <c r="F351" s="246">
        <v>1.1977768463652501</v>
      </c>
      <c r="G351" s="246">
        <v>1.05274981140782</v>
      </c>
      <c r="H351" s="246">
        <v>1.06457158200986E-2</v>
      </c>
      <c r="I351" s="246">
        <v>1.02151261224858E-3</v>
      </c>
      <c r="J351" s="246">
        <v>1.8694900077103699E-2</v>
      </c>
      <c r="K351" s="247">
        <v>0.29785546403572416</v>
      </c>
      <c r="L351" s="247">
        <v>2.5910308245425187</v>
      </c>
      <c r="M351" s="246" t="b">
        <v>1</v>
      </c>
      <c r="N351" s="246" t="s">
        <v>2507</v>
      </c>
      <c r="O351" s="246" t="s">
        <v>2507</v>
      </c>
      <c r="P351" s="246" t="s">
        <v>2508</v>
      </c>
      <c r="Q351" s="247">
        <v>1.3735261788333699</v>
      </c>
      <c r="R351" s="246" t="s">
        <v>2509</v>
      </c>
      <c r="T351" s="246" t="s">
        <v>557</v>
      </c>
      <c r="U351" s="246" t="s">
        <v>2510</v>
      </c>
    </row>
    <row r="352" spans="1:21" x14ac:dyDescent="0.2">
      <c r="A352" s="248" t="s">
        <v>80</v>
      </c>
      <c r="B352" s="246" t="s">
        <v>2511</v>
      </c>
      <c r="C352" s="245">
        <v>274</v>
      </c>
      <c r="D352" s="246">
        <v>2.3523008674817998</v>
      </c>
      <c r="E352" s="246">
        <v>2.609337655984</v>
      </c>
      <c r="F352" s="246">
        <v>0.39723104902553902</v>
      </c>
      <c r="G352" s="246">
        <v>0.88664388220405899</v>
      </c>
      <c r="H352" s="246">
        <v>5.0394491710947703E-2</v>
      </c>
      <c r="I352" s="246">
        <v>9.3348190592168201E-3</v>
      </c>
      <c r="J352" s="246">
        <v>2.3590229717987798E-2</v>
      </c>
      <c r="K352" s="247">
        <v>1.0854004907646164</v>
      </c>
      <c r="L352" s="247">
        <v>2.9513568405785229</v>
      </c>
      <c r="M352" s="246" t="b">
        <v>1</v>
      </c>
      <c r="N352" s="246" t="s">
        <v>2511</v>
      </c>
      <c r="O352" s="246" t="s">
        <v>2511</v>
      </c>
      <c r="P352" s="246" t="s">
        <v>2512</v>
      </c>
      <c r="Q352" s="247">
        <v>1.5613783636738501</v>
      </c>
      <c r="R352" s="246" t="s">
        <v>2513</v>
      </c>
      <c r="S352" s="246" t="s">
        <v>1171</v>
      </c>
      <c r="T352" s="246" t="s">
        <v>80</v>
      </c>
      <c r="U352" s="246" t="s">
        <v>2514</v>
      </c>
    </row>
    <row r="353" spans="1:21" x14ac:dyDescent="0.2">
      <c r="A353" s="248" t="s">
        <v>2517</v>
      </c>
      <c r="B353" s="246" t="s">
        <v>2515</v>
      </c>
      <c r="C353" s="245">
        <v>334</v>
      </c>
      <c r="H353" s="246" t="s">
        <v>1063</v>
      </c>
      <c r="I353" s="246" t="s">
        <v>1063</v>
      </c>
      <c r="J353" s="246" t="s">
        <v>1063</v>
      </c>
      <c r="K353" s="247" t="e">
        <v>#DIV/0!</v>
      </c>
      <c r="L353" s="247" t="e">
        <v>#VALUE!</v>
      </c>
      <c r="M353" s="246" t="b">
        <v>0</v>
      </c>
      <c r="N353" s="246" t="s">
        <v>2515</v>
      </c>
      <c r="O353" s="246" t="s">
        <v>2515</v>
      </c>
      <c r="P353" s="246" t="s">
        <v>2516</v>
      </c>
      <c r="Q353" s="247" t="s">
        <v>1063</v>
      </c>
      <c r="R353" s="246" t="s">
        <v>2518</v>
      </c>
      <c r="T353" s="246" t="s">
        <v>2517</v>
      </c>
      <c r="U353" s="246" t="s">
        <v>2517</v>
      </c>
    </row>
    <row r="354" spans="1:21" x14ac:dyDescent="0.2">
      <c r="A354" s="248" t="s">
        <v>2521</v>
      </c>
      <c r="B354" s="246" t="s">
        <v>2519</v>
      </c>
      <c r="C354" s="245">
        <v>68</v>
      </c>
      <c r="D354" s="246">
        <v>1.39689516953945</v>
      </c>
      <c r="H354" s="246" t="s">
        <v>1063</v>
      </c>
      <c r="I354" s="246">
        <v>2.9642902815704801E-2</v>
      </c>
      <c r="J354" s="246" t="s">
        <v>1063</v>
      </c>
      <c r="K354" s="247" t="e">
        <v>#DIV/0!</v>
      </c>
      <c r="L354" s="247">
        <v>2.6333424907638432</v>
      </c>
      <c r="M354" s="246" t="b">
        <v>0</v>
      </c>
      <c r="N354" s="246" t="s">
        <v>2519</v>
      </c>
      <c r="O354" s="246" t="s">
        <v>2519</v>
      </c>
      <c r="P354" s="246" t="s">
        <v>2520</v>
      </c>
      <c r="Q354" s="247">
        <v>1.39689516953945</v>
      </c>
      <c r="R354" s="246" t="s">
        <v>2522</v>
      </c>
      <c r="T354" s="246" t="s">
        <v>2521</v>
      </c>
      <c r="U354" s="246" t="s">
        <v>2521</v>
      </c>
    </row>
    <row r="355" spans="1:21" x14ac:dyDescent="0.2">
      <c r="A355" s="248" t="s">
        <v>2525</v>
      </c>
      <c r="B355" s="246" t="s">
        <v>2523</v>
      </c>
      <c r="C355" s="245">
        <v>460</v>
      </c>
      <c r="D355" s="246">
        <v>-0.17777436628774801</v>
      </c>
      <c r="E355" s="246">
        <v>-0.43148805456464501</v>
      </c>
      <c r="F355" s="246">
        <v>-1.2672947531196599</v>
      </c>
      <c r="G355" s="246">
        <v>-1.07542618749517</v>
      </c>
      <c r="H355" s="246">
        <v>5.0971519554490301E-2</v>
      </c>
      <c r="I355" s="246">
        <v>1.7856374549385101E-2</v>
      </c>
      <c r="J355" s="246">
        <v>5.1221194166919899E-2</v>
      </c>
      <c r="K355" s="247">
        <v>0.51698217280069347</v>
      </c>
      <c r="L355" s="247">
        <v>-1.6678572788134776</v>
      </c>
      <c r="M355" s="246" t="b">
        <v>1</v>
      </c>
      <c r="N355" s="246" t="s">
        <v>2523</v>
      </c>
      <c r="O355" s="246" t="s">
        <v>2523</v>
      </c>
      <c r="P355" s="246" t="s">
        <v>2524</v>
      </c>
      <c r="Q355" s="247">
        <v>-0.73799584036680699</v>
      </c>
      <c r="R355" s="246" t="s">
        <v>2526</v>
      </c>
      <c r="T355" s="246" t="s">
        <v>2525</v>
      </c>
      <c r="U355" s="246" t="s">
        <v>2527</v>
      </c>
    </row>
    <row r="356" spans="1:21" x14ac:dyDescent="0.2">
      <c r="A356" s="248" t="s">
        <v>2530</v>
      </c>
      <c r="B356" s="246" t="s">
        <v>2528</v>
      </c>
      <c r="C356" s="245">
        <v>282</v>
      </c>
      <c r="E356" s="246">
        <v>-0.290192406550908</v>
      </c>
      <c r="F356" s="246">
        <v>-0.18498010446364699</v>
      </c>
      <c r="G356" s="246">
        <v>-0.35990706699570502</v>
      </c>
      <c r="H356" s="246">
        <v>3.3693915323347597E-2</v>
      </c>
      <c r="I356" s="246">
        <v>0.102160927282425</v>
      </c>
      <c r="J356" s="246">
        <v>0.167790514105782</v>
      </c>
      <c r="K356" s="247">
        <v>8.8061725144096534E-2</v>
      </c>
      <c r="L356" s="247">
        <v>-1.2128153005076614</v>
      </c>
      <c r="M356" s="246" t="b">
        <v>0</v>
      </c>
      <c r="N356" s="246" t="s">
        <v>2528</v>
      </c>
      <c r="O356" s="246" t="s">
        <v>2528</v>
      </c>
      <c r="P356" s="246" t="s">
        <v>2529</v>
      </c>
      <c r="Q356" s="247">
        <v>-0.278359859336753</v>
      </c>
      <c r="R356" s="246" t="s">
        <v>2531</v>
      </c>
      <c r="T356" s="246" t="s">
        <v>2530</v>
      </c>
      <c r="U356" s="246" t="s">
        <v>2532</v>
      </c>
    </row>
    <row r="357" spans="1:21" x14ac:dyDescent="0.2">
      <c r="A357" s="248" t="s">
        <v>2535</v>
      </c>
      <c r="B357" s="246" t="s">
        <v>2533</v>
      </c>
      <c r="C357" s="245">
        <v>844</v>
      </c>
      <c r="E357" s="246">
        <v>-0.47988045466359902</v>
      </c>
      <c r="H357" s="246" t="s">
        <v>1063</v>
      </c>
      <c r="I357" s="246">
        <v>0.14054570416301099</v>
      </c>
      <c r="J357" s="246" t="s">
        <v>1063</v>
      </c>
      <c r="K357" s="247" t="e">
        <v>#DIV/0!</v>
      </c>
      <c r="L357" s="247">
        <v>-1.394628099173554</v>
      </c>
      <c r="M357" s="246" t="b">
        <v>0</v>
      </c>
      <c r="N357" s="246" t="s">
        <v>2533</v>
      </c>
      <c r="O357" s="246" t="s">
        <v>2533</v>
      </c>
      <c r="P357" s="246" t="s">
        <v>2534</v>
      </c>
      <c r="Q357" s="247">
        <v>-0.47988045466359902</v>
      </c>
      <c r="R357" s="246" t="s">
        <v>2536</v>
      </c>
      <c r="T357" s="246" t="s">
        <v>2535</v>
      </c>
      <c r="U357" s="246" t="s">
        <v>2537</v>
      </c>
    </row>
    <row r="358" spans="1:21" x14ac:dyDescent="0.2">
      <c r="A358" s="248" t="s">
        <v>257</v>
      </c>
      <c r="B358" s="246" t="s">
        <v>2538</v>
      </c>
      <c r="C358" s="245">
        <v>297</v>
      </c>
      <c r="D358" s="246">
        <v>0.945055818088962</v>
      </c>
      <c r="E358" s="246">
        <v>0.91022019406212795</v>
      </c>
      <c r="F358" s="246">
        <v>1.3597426578885901</v>
      </c>
      <c r="G358" s="246">
        <v>0.75048276063824504</v>
      </c>
      <c r="H358" s="246">
        <v>1.25586989450588E-2</v>
      </c>
      <c r="I358" s="246">
        <v>3.06704337304451E-3</v>
      </c>
      <c r="J358" s="246">
        <v>4.1822369419619899E-2</v>
      </c>
      <c r="K358" s="247">
        <v>0.25977899036312624</v>
      </c>
      <c r="L358" s="247">
        <v>1.9880793740964502</v>
      </c>
      <c r="M358" s="246" t="b">
        <v>1</v>
      </c>
      <c r="N358" s="246" t="s">
        <v>2538</v>
      </c>
      <c r="O358" s="246" t="s">
        <v>2538</v>
      </c>
      <c r="P358" s="246" t="s">
        <v>2539</v>
      </c>
      <c r="Q358" s="247">
        <v>0.99137535766948204</v>
      </c>
      <c r="R358" s="246" t="s">
        <v>2540</v>
      </c>
      <c r="T358" s="246" t="s">
        <v>257</v>
      </c>
      <c r="U358" s="246" t="s">
        <v>2541</v>
      </c>
    </row>
    <row r="359" spans="1:21" x14ac:dyDescent="0.2">
      <c r="A359" s="248" t="s">
        <v>2544</v>
      </c>
      <c r="B359" s="246" t="s">
        <v>2542</v>
      </c>
      <c r="C359" s="245">
        <v>1429</v>
      </c>
      <c r="E359" s="246">
        <v>-0.53859253758312198</v>
      </c>
      <c r="H359" s="246" t="s">
        <v>1063</v>
      </c>
      <c r="I359" s="246">
        <v>0.125144569984111</v>
      </c>
      <c r="J359" s="246" t="s">
        <v>1063</v>
      </c>
      <c r="K359" s="247" t="e">
        <v>#DIV/0!</v>
      </c>
      <c r="L359" s="247">
        <v>-1.4525547445255473</v>
      </c>
      <c r="M359" s="246" t="b">
        <v>0</v>
      </c>
      <c r="N359" s="246" t="s">
        <v>2542</v>
      </c>
      <c r="O359" s="246" t="s">
        <v>2542</v>
      </c>
      <c r="P359" s="246" t="s">
        <v>2543</v>
      </c>
      <c r="Q359" s="247">
        <v>-0.53859253758312198</v>
      </c>
      <c r="R359" s="246" t="s">
        <v>2545</v>
      </c>
      <c r="T359" s="246" t="s">
        <v>2544</v>
      </c>
      <c r="U359" s="246" t="s">
        <v>2546</v>
      </c>
    </row>
    <row r="360" spans="1:21" x14ac:dyDescent="0.2">
      <c r="A360" s="248" t="s">
        <v>2549</v>
      </c>
      <c r="B360" s="246" t="s">
        <v>2547</v>
      </c>
      <c r="C360" s="245">
        <v>1037</v>
      </c>
      <c r="D360" s="246">
        <v>0.65532926071028796</v>
      </c>
      <c r="E360" s="246">
        <v>0.47829529314006303</v>
      </c>
      <c r="F360" s="246">
        <v>0.38288781081233703</v>
      </c>
      <c r="G360" s="246">
        <v>-4.81685130395429E-2</v>
      </c>
      <c r="H360" s="246">
        <v>6.1405320923139203E-2</v>
      </c>
      <c r="I360" s="246">
        <v>5.5031261679500003E-2</v>
      </c>
      <c r="J360" s="246">
        <v>0.18460516361106899</v>
      </c>
      <c r="K360" s="247">
        <v>0.29896359424421709</v>
      </c>
      <c r="L360" s="247">
        <v>1.2897450977581155</v>
      </c>
      <c r="M360" s="246" t="b">
        <v>0</v>
      </c>
      <c r="N360" s="246" t="s">
        <v>2547</v>
      </c>
      <c r="O360" s="246" t="s">
        <v>2547</v>
      </c>
      <c r="P360" s="246" t="s">
        <v>2548</v>
      </c>
      <c r="Q360" s="247">
        <v>0.36708596290578599</v>
      </c>
      <c r="R360" s="246" t="s">
        <v>2550</v>
      </c>
      <c r="T360" s="246" t="s">
        <v>2549</v>
      </c>
      <c r="U360" s="246" t="s">
        <v>2549</v>
      </c>
    </row>
    <row r="361" spans="1:21" x14ac:dyDescent="0.2">
      <c r="A361" s="248" t="s">
        <v>2553</v>
      </c>
      <c r="B361" s="246" t="s">
        <v>2551</v>
      </c>
      <c r="C361" s="245">
        <v>120</v>
      </c>
      <c r="D361" s="246">
        <v>-0.44595464854111799</v>
      </c>
      <c r="E361" s="246">
        <v>-0.38361390385294702</v>
      </c>
      <c r="F361" s="246">
        <v>-0.80468445958722701</v>
      </c>
      <c r="G361" s="246">
        <v>-0.30955575831294302</v>
      </c>
      <c r="H361" s="246">
        <v>2.72097031988267E-2</v>
      </c>
      <c r="I361" s="246">
        <v>2.4299431152649899E-2</v>
      </c>
      <c r="J361" s="246">
        <v>7.87730887697181E-2</v>
      </c>
      <c r="K361" s="247">
        <v>0.21968074481120869</v>
      </c>
      <c r="L361" s="247">
        <v>-1.4005099106050554</v>
      </c>
      <c r="M361" s="246" t="b">
        <v>1</v>
      </c>
      <c r="N361" s="246" t="s">
        <v>2551</v>
      </c>
      <c r="O361" s="246" t="s">
        <v>2551</v>
      </c>
      <c r="P361" s="246" t="s">
        <v>2552</v>
      </c>
      <c r="Q361" s="247">
        <v>-0.48595219257355898</v>
      </c>
      <c r="R361" s="246" t="s">
        <v>2554</v>
      </c>
      <c r="T361" s="246" t="s">
        <v>2553</v>
      </c>
      <c r="U361" s="246" t="s">
        <v>2555</v>
      </c>
    </row>
    <row r="362" spans="1:21" x14ac:dyDescent="0.2">
      <c r="A362" s="248" t="s">
        <v>2558</v>
      </c>
      <c r="B362" s="246" t="s">
        <v>2556</v>
      </c>
      <c r="C362" s="245">
        <v>146</v>
      </c>
      <c r="D362" s="246">
        <v>-0.21778353006627901</v>
      </c>
      <c r="E362" s="246">
        <v>-0.234690456436638</v>
      </c>
      <c r="F362" s="246">
        <v>-0.19035407519046199</v>
      </c>
      <c r="G362" s="246">
        <v>0.143111966766134</v>
      </c>
      <c r="H362" s="246">
        <v>0.113797977687414</v>
      </c>
      <c r="I362" s="246">
        <v>0.18702301611278199</v>
      </c>
      <c r="J362" s="246">
        <v>0.21936730869392401</v>
      </c>
      <c r="K362" s="247">
        <v>0.1796254820466931</v>
      </c>
      <c r="L362" s="247">
        <v>-1.0904540842758161</v>
      </c>
      <c r="M362" s="246" t="b">
        <v>0</v>
      </c>
      <c r="N362" s="246" t="s">
        <v>2556</v>
      </c>
      <c r="O362" s="246" t="s">
        <v>2556</v>
      </c>
      <c r="P362" s="246" t="s">
        <v>2557</v>
      </c>
      <c r="Q362" s="247">
        <v>-0.124929023731811</v>
      </c>
      <c r="R362" s="246" t="s">
        <v>2559</v>
      </c>
      <c r="T362" s="246" t="s">
        <v>2558</v>
      </c>
      <c r="U362" s="246" t="s">
        <v>2560</v>
      </c>
    </row>
    <row r="363" spans="1:21" x14ac:dyDescent="0.2">
      <c r="A363" s="248" t="s">
        <v>2563</v>
      </c>
      <c r="B363" s="246" t="s">
        <v>2561</v>
      </c>
      <c r="C363" s="245">
        <v>1322</v>
      </c>
      <c r="H363" s="246" t="s">
        <v>1063</v>
      </c>
      <c r="I363" s="246" t="s">
        <v>1063</v>
      </c>
      <c r="J363" s="246" t="s">
        <v>1063</v>
      </c>
      <c r="K363" s="247" t="e">
        <v>#DIV/0!</v>
      </c>
      <c r="L363" s="247" t="e">
        <v>#VALUE!</v>
      </c>
      <c r="M363" s="246" t="b">
        <v>0</v>
      </c>
      <c r="N363" s="246" t="s">
        <v>2561</v>
      </c>
      <c r="O363" s="246" t="s">
        <v>2561</v>
      </c>
      <c r="P363" s="246" t="s">
        <v>2562</v>
      </c>
      <c r="Q363" s="247" t="s">
        <v>1063</v>
      </c>
      <c r="R363" s="246" t="s">
        <v>2564</v>
      </c>
      <c r="T363" s="246" t="s">
        <v>2563</v>
      </c>
      <c r="U363" s="246" t="s">
        <v>2565</v>
      </c>
    </row>
    <row r="364" spans="1:21" x14ac:dyDescent="0.2">
      <c r="A364" s="248" t="s">
        <v>2568</v>
      </c>
      <c r="B364" s="246" t="s">
        <v>2566</v>
      </c>
      <c r="C364" s="245">
        <v>1450</v>
      </c>
      <c r="E364" s="246">
        <v>2.5135251925342601</v>
      </c>
      <c r="G364" s="246">
        <v>1.87950927171437</v>
      </c>
      <c r="H364" s="246">
        <v>6.1405320923139203E-2</v>
      </c>
      <c r="I364" s="246">
        <v>3.3009501966099002E-3</v>
      </c>
      <c r="J364" s="246">
        <v>5.7097470958892699E-2</v>
      </c>
      <c r="K364" s="247">
        <v>0.4483169569919781</v>
      </c>
      <c r="L364" s="247">
        <v>4.5837146415238816</v>
      </c>
      <c r="M364" s="246" t="b">
        <v>1</v>
      </c>
      <c r="N364" s="246" t="s">
        <v>2566</v>
      </c>
      <c r="O364" s="246" t="s">
        <v>2566</v>
      </c>
      <c r="P364" s="246" t="s">
        <v>2567</v>
      </c>
      <c r="Q364" s="247">
        <v>2.19651723212431</v>
      </c>
      <c r="R364" s="246" t="s">
        <v>2569</v>
      </c>
      <c r="T364" s="246" t="s">
        <v>2568</v>
      </c>
      <c r="U364" s="246" t="s">
        <v>2570</v>
      </c>
    </row>
    <row r="365" spans="1:21" x14ac:dyDescent="0.2">
      <c r="A365" s="248" t="s">
        <v>2573</v>
      </c>
      <c r="B365" s="246" t="s">
        <v>2571</v>
      </c>
      <c r="C365" s="245">
        <v>594</v>
      </c>
      <c r="D365" s="246">
        <v>0.12701296390691599</v>
      </c>
      <c r="E365" s="246">
        <v>0.25327139674022298</v>
      </c>
      <c r="F365" s="246">
        <v>-0.42875724001951698</v>
      </c>
      <c r="G365" s="246">
        <v>-0.29266193096736598</v>
      </c>
      <c r="H365" s="246">
        <v>0.21879337039327701</v>
      </c>
      <c r="I365" s="246">
        <v>0.24197957288769301</v>
      </c>
      <c r="J365" s="246">
        <v>0.23218364324559301</v>
      </c>
      <c r="K365" s="247">
        <v>0.32693996921324903</v>
      </c>
      <c r="L365" s="247">
        <v>-1.0608963436265157</v>
      </c>
      <c r="M365" s="246" t="b">
        <v>0</v>
      </c>
      <c r="N365" s="246" t="s">
        <v>2571</v>
      </c>
      <c r="O365" s="246" t="s">
        <v>2571</v>
      </c>
      <c r="P365" s="246" t="s">
        <v>2572</v>
      </c>
      <c r="Q365" s="247">
        <v>-8.52837025849357E-2</v>
      </c>
      <c r="R365" s="246" t="s">
        <v>2574</v>
      </c>
      <c r="T365" s="246" t="s">
        <v>2573</v>
      </c>
      <c r="U365" s="246" t="s">
        <v>2575</v>
      </c>
    </row>
    <row r="366" spans="1:21" x14ac:dyDescent="0.2">
      <c r="A366" s="248" t="s">
        <v>2578</v>
      </c>
      <c r="B366" s="246" t="s">
        <v>2576</v>
      </c>
      <c r="C366" s="245">
        <v>1503</v>
      </c>
      <c r="E366" s="246">
        <v>0.70750053402294</v>
      </c>
      <c r="F366" s="246">
        <v>-0.37135318544217299</v>
      </c>
      <c r="G366" s="246">
        <v>0.32316239843410999</v>
      </c>
      <c r="H366" s="246">
        <v>0.19819618642874201</v>
      </c>
      <c r="I366" s="246">
        <v>0.18023041976977</v>
      </c>
      <c r="J366" s="246">
        <v>0.29263924402948399</v>
      </c>
      <c r="K366" s="247">
        <v>0.54680786490299327</v>
      </c>
      <c r="L366" s="247">
        <v>1.1645478468846</v>
      </c>
      <c r="M366" s="246" t="b">
        <v>0</v>
      </c>
      <c r="N366" s="246" t="s">
        <v>2576</v>
      </c>
      <c r="O366" s="246" t="s">
        <v>2576</v>
      </c>
      <c r="P366" s="246" t="s">
        <v>2577</v>
      </c>
      <c r="Q366" s="247">
        <v>0.21976991567162599</v>
      </c>
      <c r="R366" s="246" t="s">
        <v>2579</v>
      </c>
      <c r="T366" s="246" t="s">
        <v>2578</v>
      </c>
      <c r="U366" s="246" t="s">
        <v>2580</v>
      </c>
    </row>
    <row r="367" spans="1:21" x14ac:dyDescent="0.2">
      <c r="A367" s="248" t="s">
        <v>2583</v>
      </c>
      <c r="B367" s="246" t="s">
        <v>2581</v>
      </c>
      <c r="C367" s="245">
        <v>1506</v>
      </c>
      <c r="D367" s="246">
        <v>8.2548007551053404E-2</v>
      </c>
      <c r="E367" s="246">
        <v>0.40510908766113901</v>
      </c>
      <c r="F367" s="246">
        <v>1.06006576043159</v>
      </c>
      <c r="G367" s="246">
        <v>-0.26073846986279497</v>
      </c>
      <c r="H367" s="246">
        <v>0.13608153149135899</v>
      </c>
      <c r="I367" s="246">
        <v>0.11100296645119</v>
      </c>
      <c r="J367" s="246">
        <v>0.22838486747943801</v>
      </c>
      <c r="K367" s="247">
        <v>0.56230754048268805</v>
      </c>
      <c r="L367" s="247">
        <v>1.2498423203122178</v>
      </c>
      <c r="M367" s="246" t="b">
        <v>0</v>
      </c>
      <c r="N367" s="246" t="s">
        <v>2581</v>
      </c>
      <c r="O367" s="246" t="s">
        <v>2581</v>
      </c>
      <c r="P367" s="246" t="s">
        <v>2582</v>
      </c>
      <c r="Q367" s="247">
        <v>0.32174609644524799</v>
      </c>
      <c r="R367" s="246" t="s">
        <v>2584</v>
      </c>
      <c r="T367" s="246" t="s">
        <v>2583</v>
      </c>
      <c r="U367" s="246" t="s">
        <v>2585</v>
      </c>
    </row>
    <row r="368" spans="1:21" x14ac:dyDescent="0.2">
      <c r="A368" s="248" t="s">
        <v>2588</v>
      </c>
      <c r="B368" s="246" t="s">
        <v>2586</v>
      </c>
      <c r="C368" s="245">
        <v>930</v>
      </c>
      <c r="D368" s="246">
        <v>4.3286472120578103E-2</v>
      </c>
      <c r="H368" s="246" t="s">
        <v>1063</v>
      </c>
      <c r="I368" s="246">
        <v>0.30384376700492699</v>
      </c>
      <c r="J368" s="246" t="s">
        <v>1063</v>
      </c>
      <c r="K368" s="247" t="e">
        <v>#DIV/0!</v>
      </c>
      <c r="L368" s="247">
        <v>1.0304585487222191</v>
      </c>
      <c r="M368" s="246" t="b">
        <v>0</v>
      </c>
      <c r="N368" s="246" t="s">
        <v>2586</v>
      </c>
      <c r="O368" s="246" t="s">
        <v>2586</v>
      </c>
      <c r="P368" s="246" t="s">
        <v>2587</v>
      </c>
      <c r="Q368" s="247">
        <v>4.3286472120578103E-2</v>
      </c>
      <c r="R368" s="246" t="s">
        <v>2589</v>
      </c>
      <c r="T368" s="246" t="s">
        <v>2588</v>
      </c>
      <c r="U368" s="246" t="s">
        <v>2590</v>
      </c>
    </row>
    <row r="369" spans="1:21" x14ac:dyDescent="0.2">
      <c r="A369" s="248" t="s">
        <v>2593</v>
      </c>
      <c r="B369" s="246" t="s">
        <v>2591</v>
      </c>
      <c r="C369" s="245">
        <v>419</v>
      </c>
      <c r="D369" s="246">
        <v>0.65138906446550104</v>
      </c>
      <c r="E369" s="246">
        <v>0.57795543388661597</v>
      </c>
      <c r="F369" s="246">
        <v>-3.3390117140463499E-2</v>
      </c>
      <c r="G369" s="246">
        <v>0.14074185842467099</v>
      </c>
      <c r="H369" s="246">
        <v>7.6762886493480106E-2</v>
      </c>
      <c r="I369" s="246">
        <v>7.0267058368937693E-2</v>
      </c>
      <c r="J369" s="246">
        <v>0.19076595948542599</v>
      </c>
      <c r="K369" s="247">
        <v>0.33295352940779321</v>
      </c>
      <c r="L369" s="247">
        <v>1.2606554794015794</v>
      </c>
      <c r="M369" s="246" t="b">
        <v>0</v>
      </c>
      <c r="N369" s="246" t="s">
        <v>2591</v>
      </c>
      <c r="O369" s="246" t="s">
        <v>2591</v>
      </c>
      <c r="P369" s="246" t="s">
        <v>2592</v>
      </c>
      <c r="Q369" s="247">
        <v>0.334174059909081</v>
      </c>
      <c r="R369" s="246" t="s">
        <v>2594</v>
      </c>
      <c r="T369" s="246" t="s">
        <v>2593</v>
      </c>
      <c r="U369" s="246" t="s">
        <v>2593</v>
      </c>
    </row>
    <row r="370" spans="1:21" x14ac:dyDescent="0.2">
      <c r="A370" s="248" t="s">
        <v>2597</v>
      </c>
      <c r="B370" s="246" t="s">
        <v>2595</v>
      </c>
      <c r="C370" s="245">
        <v>686</v>
      </c>
      <c r="D370" s="246">
        <v>0.53086398280116298</v>
      </c>
      <c r="E370" s="246">
        <v>0.56740778028610706</v>
      </c>
      <c r="F370" s="246">
        <v>-4.2708617997318801E-2</v>
      </c>
      <c r="G370" s="246">
        <v>0.211819869619362</v>
      </c>
      <c r="H370" s="246">
        <v>6.9711631449168407E-2</v>
      </c>
      <c r="I370" s="246">
        <v>7.08976178980808E-2</v>
      </c>
      <c r="J370" s="246">
        <v>0.19076595948542599</v>
      </c>
      <c r="K370" s="247">
        <v>0.28803640631472743</v>
      </c>
      <c r="L370" s="247">
        <v>1.2456042341705176</v>
      </c>
      <c r="M370" s="246" t="b">
        <v>0</v>
      </c>
      <c r="N370" s="246" t="s">
        <v>2595</v>
      </c>
      <c r="O370" s="246" t="s">
        <v>2595</v>
      </c>
      <c r="P370" s="246" t="s">
        <v>2596</v>
      </c>
      <c r="Q370" s="247">
        <v>0.31684575367732798</v>
      </c>
      <c r="R370" s="246" t="s">
        <v>2598</v>
      </c>
      <c r="T370" s="246" t="s">
        <v>2597</v>
      </c>
      <c r="U370" s="246" t="s">
        <v>2599</v>
      </c>
    </row>
    <row r="371" spans="1:21" x14ac:dyDescent="0.2">
      <c r="A371" s="248" t="s">
        <v>2602</v>
      </c>
      <c r="B371" s="246" t="s">
        <v>2600</v>
      </c>
      <c r="C371" s="245">
        <v>161</v>
      </c>
      <c r="G371" s="246">
        <v>2.8919733281124099E-2</v>
      </c>
      <c r="H371" s="246" t="s">
        <v>1063</v>
      </c>
      <c r="I371" s="246">
        <v>0.30995336321303402</v>
      </c>
      <c r="J371" s="246" t="s">
        <v>1063</v>
      </c>
      <c r="K371" s="247" t="e">
        <v>#DIV/0!</v>
      </c>
      <c r="L371" s="247">
        <v>1.0202478944944735</v>
      </c>
      <c r="M371" s="246" t="b">
        <v>0</v>
      </c>
      <c r="N371" s="246" t="s">
        <v>2600</v>
      </c>
      <c r="O371" s="246" t="s">
        <v>2600</v>
      </c>
      <c r="P371" s="246" t="s">
        <v>2601</v>
      </c>
      <c r="Q371" s="247">
        <v>2.8919733281124099E-2</v>
      </c>
      <c r="R371" s="246" t="s">
        <v>2603</v>
      </c>
      <c r="T371" s="246" t="s">
        <v>2602</v>
      </c>
      <c r="U371" s="246" t="s">
        <v>2604</v>
      </c>
    </row>
    <row r="372" spans="1:21" x14ac:dyDescent="0.2">
      <c r="A372" s="248" t="s">
        <v>2607</v>
      </c>
      <c r="B372" s="246" t="s">
        <v>2605</v>
      </c>
      <c r="C372" s="245">
        <v>1061</v>
      </c>
      <c r="D372" s="246">
        <v>-0.96288682698290096</v>
      </c>
      <c r="F372" s="246">
        <v>-0.30284664039902398</v>
      </c>
      <c r="G372" s="246">
        <v>-0.489913583811661</v>
      </c>
      <c r="H372" s="246">
        <v>6.2858010849555196E-2</v>
      </c>
      <c r="I372" s="246">
        <v>3.4585644273463299E-2</v>
      </c>
      <c r="J372" s="246">
        <v>0.104592613784417</v>
      </c>
      <c r="K372" s="247">
        <v>0.3401839644416304</v>
      </c>
      <c r="L372" s="247">
        <v>-1.5002632627340808</v>
      </c>
      <c r="M372" s="246" t="b">
        <v>1</v>
      </c>
      <c r="N372" s="246" t="s">
        <v>2605</v>
      </c>
      <c r="O372" s="246" t="s">
        <v>2605</v>
      </c>
      <c r="P372" s="246" t="s">
        <v>2606</v>
      </c>
      <c r="Q372" s="247">
        <v>-0.58521568373119504</v>
      </c>
      <c r="R372" s="246" t="s">
        <v>2608</v>
      </c>
      <c r="T372" s="246" t="s">
        <v>2607</v>
      </c>
      <c r="U372" s="246" t="s">
        <v>2609</v>
      </c>
    </row>
    <row r="373" spans="1:21" x14ac:dyDescent="0.2">
      <c r="A373" s="248" t="s">
        <v>518</v>
      </c>
      <c r="B373" s="246" t="s">
        <v>2610</v>
      </c>
      <c r="C373" s="245">
        <v>439</v>
      </c>
      <c r="D373" s="246">
        <v>2.3996832524018101</v>
      </c>
      <c r="E373" s="246">
        <v>2.2427033525859601</v>
      </c>
      <c r="H373" s="246">
        <v>2.72097031988267E-2</v>
      </c>
      <c r="I373" s="246">
        <v>1.9677299857021901E-3</v>
      </c>
      <c r="J373" s="246">
        <v>6.2221614349366197E-2</v>
      </c>
      <c r="K373" s="247">
        <v>0.11100155166977242</v>
      </c>
      <c r="L373" s="247">
        <v>4.9974540520260291</v>
      </c>
      <c r="M373" s="246" t="b">
        <v>1</v>
      </c>
      <c r="N373" s="246" t="s">
        <v>2610</v>
      </c>
      <c r="O373" s="246" t="s">
        <v>2610</v>
      </c>
      <c r="P373" s="246" t="s">
        <v>2611</v>
      </c>
      <c r="Q373" s="247">
        <v>2.3211933024938798</v>
      </c>
      <c r="R373" s="246" t="s">
        <v>2612</v>
      </c>
      <c r="T373" s="246" t="s">
        <v>518</v>
      </c>
      <c r="U373" s="246" t="s">
        <v>2613</v>
      </c>
    </row>
    <row r="374" spans="1:21" x14ac:dyDescent="0.2">
      <c r="A374" s="248" t="s">
        <v>579</v>
      </c>
      <c r="B374" s="246" t="s">
        <v>2614</v>
      </c>
      <c r="C374" s="245">
        <v>1681</v>
      </c>
      <c r="D374" s="246">
        <v>-0.312268134611069</v>
      </c>
      <c r="E374" s="246">
        <v>-0.697366199567371</v>
      </c>
      <c r="F374" s="246">
        <v>-0.67415395542663703</v>
      </c>
      <c r="H374" s="246">
        <v>4.1667149983760997E-2</v>
      </c>
      <c r="I374" s="246">
        <v>3.1061998643924501E-2</v>
      </c>
      <c r="J374" s="246">
        <v>9.1983156779279596E-2</v>
      </c>
      <c r="K374" s="247">
        <v>0.21594778505404738</v>
      </c>
      <c r="L374" s="247">
        <v>-1.4755601816574011</v>
      </c>
      <c r="M374" s="246" t="b">
        <v>1</v>
      </c>
      <c r="N374" s="246" t="s">
        <v>2614</v>
      </c>
      <c r="O374" s="246" t="s">
        <v>2614</v>
      </c>
      <c r="P374" s="246" t="s">
        <v>2615</v>
      </c>
      <c r="Q374" s="247">
        <v>-0.56126276320169199</v>
      </c>
      <c r="R374" s="246" t="s">
        <v>2616</v>
      </c>
      <c r="T374" s="246" t="s">
        <v>579</v>
      </c>
      <c r="U374" s="246" t="s">
        <v>2617</v>
      </c>
    </row>
    <row r="375" spans="1:21" x14ac:dyDescent="0.2">
      <c r="A375" s="248" t="s">
        <v>2620</v>
      </c>
      <c r="B375" s="246" t="s">
        <v>2618</v>
      </c>
      <c r="C375" s="245">
        <v>188</v>
      </c>
      <c r="D375" s="246">
        <v>2.3943300179075999</v>
      </c>
      <c r="E375" s="246">
        <v>0.540700780197376</v>
      </c>
      <c r="H375" s="246">
        <v>0.143005728692188</v>
      </c>
      <c r="I375" s="246">
        <v>3.1841291928327103E-2</v>
      </c>
      <c r="J375" s="246">
        <v>0.162752217634862</v>
      </c>
      <c r="K375" s="247">
        <v>1.3107138037905499</v>
      </c>
      <c r="L375" s="247">
        <v>2.7654521872107591</v>
      </c>
      <c r="M375" s="246" t="b">
        <v>1</v>
      </c>
      <c r="N375" s="246" t="s">
        <v>2618</v>
      </c>
      <c r="O375" s="246" t="s">
        <v>2618</v>
      </c>
      <c r="P375" s="246" t="s">
        <v>2619</v>
      </c>
      <c r="Q375" s="247">
        <v>1.4675153990524901</v>
      </c>
      <c r="R375" s="246" t="s">
        <v>2621</v>
      </c>
      <c r="T375" s="246" t="s">
        <v>2620</v>
      </c>
      <c r="U375" s="246" t="s">
        <v>2620</v>
      </c>
    </row>
    <row r="376" spans="1:21" x14ac:dyDescent="0.2">
      <c r="A376" s="248" t="s">
        <v>2624</v>
      </c>
      <c r="B376" s="246" t="s">
        <v>2622</v>
      </c>
      <c r="C376" s="245">
        <v>284</v>
      </c>
      <c r="D376" s="246">
        <v>2.5253961527942899</v>
      </c>
      <c r="E376" s="246">
        <v>3.0745104388642499</v>
      </c>
      <c r="F376" s="246">
        <v>0.56593252031672103</v>
      </c>
      <c r="G376" s="246">
        <v>1.40460292414608</v>
      </c>
      <c r="H376" s="246">
        <v>4.0309735064687401E-2</v>
      </c>
      <c r="I376" s="246">
        <v>5.6375284431165401E-3</v>
      </c>
      <c r="J376" s="246">
        <v>1.1399071534676499E-2</v>
      </c>
      <c r="K376" s="247">
        <v>1.1248008718193843</v>
      </c>
      <c r="L376" s="247">
        <v>3.7130648408246176</v>
      </c>
      <c r="M376" s="246" t="b">
        <v>1</v>
      </c>
      <c r="N376" s="246" t="s">
        <v>2622</v>
      </c>
      <c r="O376" s="246" t="s">
        <v>2622</v>
      </c>
      <c r="P376" s="246" t="s">
        <v>2623</v>
      </c>
      <c r="Q376" s="247">
        <v>1.89261050903034</v>
      </c>
      <c r="R376" s="246" t="s">
        <v>2625</v>
      </c>
      <c r="T376" s="246" t="s">
        <v>2624</v>
      </c>
      <c r="U376" s="246" t="s">
        <v>2626</v>
      </c>
    </row>
    <row r="377" spans="1:21" x14ac:dyDescent="0.2">
      <c r="A377" s="248" t="s">
        <v>2629</v>
      </c>
      <c r="B377" s="246" t="s">
        <v>2627</v>
      </c>
      <c r="C377" s="245">
        <v>1442</v>
      </c>
      <c r="G377" s="246">
        <v>1.3465711640338001</v>
      </c>
      <c r="H377" s="246" t="s">
        <v>1063</v>
      </c>
      <c r="I377" s="246">
        <v>3.1841291928327103E-2</v>
      </c>
      <c r="J377" s="246" t="s">
        <v>1063</v>
      </c>
      <c r="K377" s="247" t="e">
        <v>#DIV/0!</v>
      </c>
      <c r="L377" s="247">
        <v>2.5430699826276921</v>
      </c>
      <c r="M377" s="246" t="b">
        <v>0</v>
      </c>
      <c r="N377" s="246" t="s">
        <v>2627</v>
      </c>
      <c r="O377" s="246" t="s">
        <v>2627</v>
      </c>
      <c r="P377" s="246" t="s">
        <v>2628</v>
      </c>
      <c r="Q377" s="247">
        <v>1.3465711640338001</v>
      </c>
      <c r="R377" s="246" t="s">
        <v>2630</v>
      </c>
      <c r="T377" s="246" t="s">
        <v>2629</v>
      </c>
      <c r="U377" s="246" t="s">
        <v>2631</v>
      </c>
    </row>
    <row r="378" spans="1:21" x14ac:dyDescent="0.2">
      <c r="A378" s="248" t="s">
        <v>2634</v>
      </c>
      <c r="B378" s="246" t="s">
        <v>2632</v>
      </c>
      <c r="C378" s="245">
        <v>1438</v>
      </c>
      <c r="D378" s="246">
        <v>-0.68863466393841599</v>
      </c>
      <c r="E378" s="246">
        <v>-0.73300132487637504</v>
      </c>
      <c r="F378" s="246">
        <v>-0.73847075691719599</v>
      </c>
      <c r="G378" s="246">
        <v>-0.89118304774485502</v>
      </c>
      <c r="H378" s="246">
        <v>6.5561418298069702E-3</v>
      </c>
      <c r="I378" s="246">
        <v>4.6639557984146304E-3</v>
      </c>
      <c r="J378" s="246">
        <v>2.1967475335065999E-2</v>
      </c>
      <c r="K378" s="247">
        <v>8.8435617096608396E-2</v>
      </c>
      <c r="L378" s="247">
        <v>-1.6968069655252693</v>
      </c>
      <c r="M378" s="246" t="b">
        <v>1</v>
      </c>
      <c r="N378" s="246" t="s">
        <v>2632</v>
      </c>
      <c r="O378" s="246" t="s">
        <v>2632</v>
      </c>
      <c r="P378" s="246" t="s">
        <v>2633</v>
      </c>
      <c r="Q378" s="247">
        <v>-0.76282244836921098</v>
      </c>
      <c r="R378" s="246" t="s">
        <v>2635</v>
      </c>
      <c r="T378" s="246" t="s">
        <v>2634</v>
      </c>
      <c r="U378" s="246" t="s">
        <v>2634</v>
      </c>
    </row>
    <row r="379" spans="1:21" x14ac:dyDescent="0.2">
      <c r="A379" s="248" t="s">
        <v>2638</v>
      </c>
      <c r="B379" s="246" t="s">
        <v>2636</v>
      </c>
      <c r="C379" s="245">
        <v>1430</v>
      </c>
      <c r="D379" s="246">
        <v>9.7000176768704302E-2</v>
      </c>
      <c r="E379" s="246">
        <v>9.3620357485074496E-2</v>
      </c>
      <c r="F379" s="246">
        <v>-1.0015633712168199</v>
      </c>
      <c r="G379" s="246">
        <v>0.14464864928194701</v>
      </c>
      <c r="H379" s="246">
        <v>0.20622251160322499</v>
      </c>
      <c r="I379" s="246">
        <v>0.20062735608363899</v>
      </c>
      <c r="J379" s="246">
        <v>0.23400659562258799</v>
      </c>
      <c r="K379" s="247">
        <v>0.55714726892049049</v>
      </c>
      <c r="L379" s="247">
        <v>-1.1223896005604597</v>
      </c>
      <c r="M379" s="246" t="b">
        <v>0</v>
      </c>
      <c r="N379" s="246" t="s">
        <v>2636</v>
      </c>
      <c r="O379" s="246" t="s">
        <v>2636</v>
      </c>
      <c r="P379" s="246" t="s">
        <v>2637</v>
      </c>
      <c r="Q379" s="247">
        <v>-0.16657354692027301</v>
      </c>
      <c r="R379" s="246" t="s">
        <v>2639</v>
      </c>
      <c r="T379" s="246" t="s">
        <v>2638</v>
      </c>
      <c r="U379" s="246" t="s">
        <v>2640</v>
      </c>
    </row>
    <row r="380" spans="1:21" x14ac:dyDescent="0.2">
      <c r="A380" s="248" t="s">
        <v>2643</v>
      </c>
      <c r="B380" s="246" t="s">
        <v>2641</v>
      </c>
      <c r="C380" s="245">
        <v>1291</v>
      </c>
      <c r="G380" s="246">
        <v>0.538959630955265</v>
      </c>
      <c r="H380" s="246" t="s">
        <v>1063</v>
      </c>
      <c r="I380" s="246">
        <v>0.12513098844205001</v>
      </c>
      <c r="J380" s="246" t="s">
        <v>1063</v>
      </c>
      <c r="K380" s="247" t="e">
        <v>#DIV/0!</v>
      </c>
      <c r="L380" s="247">
        <v>1.4529243937232528</v>
      </c>
      <c r="M380" s="246" t="b">
        <v>0</v>
      </c>
      <c r="N380" s="246" t="s">
        <v>2641</v>
      </c>
      <c r="O380" s="246" t="s">
        <v>2641</v>
      </c>
      <c r="P380" s="246" t="s">
        <v>2642</v>
      </c>
      <c r="Q380" s="247">
        <v>0.538959630955265</v>
      </c>
      <c r="R380" s="246" t="s">
        <v>2644</v>
      </c>
      <c r="T380" s="246" t="s">
        <v>2643</v>
      </c>
      <c r="U380" s="246" t="s">
        <v>2645</v>
      </c>
    </row>
    <row r="381" spans="1:21" x14ac:dyDescent="0.2">
      <c r="A381" s="248" t="s">
        <v>2648</v>
      </c>
      <c r="B381" s="246" t="s">
        <v>2646</v>
      </c>
      <c r="C381" s="245">
        <v>1502</v>
      </c>
      <c r="D381" s="246">
        <v>0.65108057708928202</v>
      </c>
      <c r="E381" s="246">
        <v>4.7334245138766197E-2</v>
      </c>
      <c r="F381" s="246">
        <v>-0.41776644498523502</v>
      </c>
      <c r="G381" s="246">
        <v>-0.40799358912982098</v>
      </c>
      <c r="H381" s="246">
        <v>0.27678551605604501</v>
      </c>
      <c r="I381" s="246">
        <v>0.29683585551812702</v>
      </c>
      <c r="J381" s="246">
        <v>0.24984325372118199</v>
      </c>
      <c r="K381" s="247">
        <v>0.50434109463231569</v>
      </c>
      <c r="L381" s="247">
        <v>-1.0223125261790873</v>
      </c>
      <c r="M381" s="246" t="b">
        <v>0</v>
      </c>
      <c r="N381" s="246" t="s">
        <v>2646</v>
      </c>
      <c r="O381" s="246" t="s">
        <v>2646</v>
      </c>
      <c r="P381" s="246" t="s">
        <v>2647</v>
      </c>
      <c r="Q381" s="247">
        <v>-3.1836302971752002E-2</v>
      </c>
      <c r="R381" s="246" t="s">
        <v>2649</v>
      </c>
      <c r="T381" s="246" t="s">
        <v>2648</v>
      </c>
      <c r="U381" s="246" t="s">
        <v>2650</v>
      </c>
    </row>
    <row r="382" spans="1:21" x14ac:dyDescent="0.2">
      <c r="A382" s="248" t="s">
        <v>2653</v>
      </c>
      <c r="B382" s="246" t="s">
        <v>2651</v>
      </c>
      <c r="C382" s="245">
        <v>1393</v>
      </c>
      <c r="D382" s="246">
        <v>-2.3993584588254899</v>
      </c>
      <c r="F382" s="246">
        <v>8.74061712440143E-2</v>
      </c>
      <c r="H382" s="246">
        <v>0.18891641591589101</v>
      </c>
      <c r="I382" s="246">
        <v>7.5139020022333802E-2</v>
      </c>
      <c r="J382" s="246">
        <v>0.25395415778619601</v>
      </c>
      <c r="K382" s="247">
        <v>1.7584081331370025</v>
      </c>
      <c r="L382" s="247">
        <v>-2.2283504536335457</v>
      </c>
      <c r="M382" s="246" t="b">
        <v>0</v>
      </c>
      <c r="N382" s="246" t="s">
        <v>2651</v>
      </c>
      <c r="O382" s="246" t="s">
        <v>2651</v>
      </c>
      <c r="P382" s="246" t="s">
        <v>2652</v>
      </c>
      <c r="Q382" s="247">
        <v>-1.1559761437907401</v>
      </c>
      <c r="R382" s="246" t="s">
        <v>2654</v>
      </c>
      <c r="T382" s="246" t="s">
        <v>2653</v>
      </c>
      <c r="U382" s="246" t="s">
        <v>2655</v>
      </c>
    </row>
    <row r="383" spans="1:21" x14ac:dyDescent="0.2">
      <c r="A383" s="248" t="s">
        <v>256</v>
      </c>
      <c r="B383" s="246" t="s">
        <v>2656</v>
      </c>
      <c r="C383" s="245">
        <v>1561</v>
      </c>
      <c r="G383" s="246">
        <v>-5.2708239458667504E-3</v>
      </c>
      <c r="H383" s="246" t="s">
        <v>1063</v>
      </c>
      <c r="I383" s="246">
        <v>0.319623180086757</v>
      </c>
      <c r="J383" s="246" t="s">
        <v>1063</v>
      </c>
      <c r="K383" s="247" t="e">
        <v>#DIV/0!</v>
      </c>
      <c r="L383" s="247">
        <v>-1.003660138765442</v>
      </c>
      <c r="M383" s="246" t="b">
        <v>0</v>
      </c>
      <c r="N383" s="246" t="s">
        <v>2656</v>
      </c>
      <c r="O383" s="246" t="s">
        <v>2656</v>
      </c>
      <c r="P383" s="246" t="s">
        <v>2657</v>
      </c>
      <c r="Q383" s="247">
        <v>-5.2708239458667504E-3</v>
      </c>
      <c r="R383" s="246" t="s">
        <v>948</v>
      </c>
      <c r="T383" s="246" t="s">
        <v>256</v>
      </c>
      <c r="U383" s="246" t="s">
        <v>2658</v>
      </c>
    </row>
    <row r="384" spans="1:21" x14ac:dyDescent="0.2">
      <c r="A384" s="248" t="s">
        <v>2661</v>
      </c>
      <c r="B384" s="246" t="s">
        <v>2659</v>
      </c>
      <c r="C384" s="245">
        <v>758</v>
      </c>
      <c r="D384" s="246">
        <v>1.7494618715591801</v>
      </c>
      <c r="E384" s="246">
        <v>1.8569665584163</v>
      </c>
      <c r="F384" s="246">
        <v>1.7138017827813901</v>
      </c>
      <c r="G384" s="246">
        <v>0.52921882202378201</v>
      </c>
      <c r="H384" s="246">
        <v>2.5508429668869601E-2</v>
      </c>
      <c r="I384" s="246">
        <v>3.1334375944626902E-3</v>
      </c>
      <c r="J384" s="246">
        <v>1.84838052869142E-2</v>
      </c>
      <c r="K384" s="247">
        <v>0.62506459632602829</v>
      </c>
      <c r="L384" s="247">
        <v>2.7555919311601178</v>
      </c>
      <c r="M384" s="246" t="b">
        <v>1</v>
      </c>
      <c r="N384" s="246" t="s">
        <v>2659</v>
      </c>
      <c r="O384" s="246" t="s">
        <v>2659</v>
      </c>
      <c r="P384" s="246" t="s">
        <v>2660</v>
      </c>
      <c r="Q384" s="247">
        <v>1.4623622586951599</v>
      </c>
      <c r="R384" s="246" t="s">
        <v>2662</v>
      </c>
      <c r="S384" s="246" t="s">
        <v>1171</v>
      </c>
      <c r="T384" s="246" t="s">
        <v>2661</v>
      </c>
      <c r="U384" s="246" t="s">
        <v>2663</v>
      </c>
    </row>
    <row r="385" spans="1:21" x14ac:dyDescent="0.2">
      <c r="A385" s="248" t="s">
        <v>2666</v>
      </c>
      <c r="B385" s="246" t="s">
        <v>2664</v>
      </c>
      <c r="C385" s="245">
        <v>1320</v>
      </c>
      <c r="D385" s="246">
        <v>2.60395531390121E-2</v>
      </c>
      <c r="H385" s="246" t="s">
        <v>1063</v>
      </c>
      <c r="I385" s="246">
        <v>0.31122720208944499</v>
      </c>
      <c r="J385" s="246" t="s">
        <v>1063</v>
      </c>
      <c r="K385" s="247" t="e">
        <v>#DIV/0!</v>
      </c>
      <c r="L385" s="247">
        <v>1.0182131148621758</v>
      </c>
      <c r="M385" s="246" t="b">
        <v>0</v>
      </c>
      <c r="N385" s="246" t="s">
        <v>2664</v>
      </c>
      <c r="O385" s="246" t="s">
        <v>2664</v>
      </c>
      <c r="P385" s="246" t="s">
        <v>2665</v>
      </c>
      <c r="Q385" s="247">
        <v>2.60395531390121E-2</v>
      </c>
      <c r="R385" s="246" t="s">
        <v>2667</v>
      </c>
      <c r="T385" s="246" t="s">
        <v>2666</v>
      </c>
      <c r="U385" s="246" t="s">
        <v>2668</v>
      </c>
    </row>
    <row r="386" spans="1:21" x14ac:dyDescent="0.2">
      <c r="A386" s="248" t="s">
        <v>131</v>
      </c>
      <c r="B386" s="246" t="s">
        <v>2669</v>
      </c>
      <c r="C386" s="245">
        <v>956</v>
      </c>
      <c r="D386" s="246">
        <v>-1.0955652267013001</v>
      </c>
      <c r="E386" s="246">
        <v>-2.2789089688875399</v>
      </c>
      <c r="F386" s="246">
        <v>-0.92507566581959</v>
      </c>
      <c r="G386" s="246">
        <v>-1.07778720731429</v>
      </c>
      <c r="H386" s="246">
        <v>2.85512706405547E-2</v>
      </c>
      <c r="I386" s="246">
        <v>4.01387834417448E-3</v>
      </c>
      <c r="J386" s="246">
        <v>2.45647748453487E-3</v>
      </c>
      <c r="K386" s="247">
        <v>0.6277316354701723</v>
      </c>
      <c r="L386" s="247">
        <v>-2.5391300110560531</v>
      </c>
      <c r="M386" s="246" t="b">
        <v>1</v>
      </c>
      <c r="N386" s="246" t="s">
        <v>2669</v>
      </c>
      <c r="O386" s="246" t="s">
        <v>2669</v>
      </c>
      <c r="P386" s="246" t="s">
        <v>2670</v>
      </c>
      <c r="Q386" s="247">
        <v>-1.3443342671806799</v>
      </c>
      <c r="R386" s="246" t="s">
        <v>2671</v>
      </c>
      <c r="T386" s="246" t="s">
        <v>131</v>
      </c>
      <c r="U386" s="246" t="s">
        <v>131</v>
      </c>
    </row>
    <row r="387" spans="1:21" x14ac:dyDescent="0.2">
      <c r="A387" s="248" t="s">
        <v>2674</v>
      </c>
      <c r="B387" s="246" t="s">
        <v>2672</v>
      </c>
      <c r="C387" s="245">
        <v>520</v>
      </c>
      <c r="D387" s="246">
        <v>-0.37004449574318499</v>
      </c>
      <c r="E387" s="246">
        <v>3.3923919089251402E-2</v>
      </c>
      <c r="F387" s="246">
        <v>1.7699863652475001E-2</v>
      </c>
      <c r="G387" s="246">
        <v>8.1896243714322595E-2</v>
      </c>
      <c r="H387" s="246">
        <v>0.21206248581263101</v>
      </c>
      <c r="I387" s="246">
        <v>0.26070029833070402</v>
      </c>
      <c r="J387" s="246">
        <v>0.23703235995827501</v>
      </c>
      <c r="K387" s="247">
        <v>0.20905986772624385</v>
      </c>
      <c r="L387" s="247">
        <v>-1.0418381107057648</v>
      </c>
      <c r="M387" s="246" t="b">
        <v>0</v>
      </c>
      <c r="N387" s="246" t="s">
        <v>2672</v>
      </c>
      <c r="O387" s="246" t="s">
        <v>2672</v>
      </c>
      <c r="P387" s="246" t="s">
        <v>2673</v>
      </c>
      <c r="Q387" s="247">
        <v>-5.9131117321783999E-2</v>
      </c>
      <c r="R387" s="246" t="s">
        <v>2675</v>
      </c>
      <c r="T387" s="246" t="s">
        <v>2674</v>
      </c>
      <c r="U387" s="246" t="s">
        <v>2676</v>
      </c>
    </row>
    <row r="388" spans="1:21" x14ac:dyDescent="0.2">
      <c r="A388" s="248" t="s">
        <v>2679</v>
      </c>
      <c r="B388" s="246" t="s">
        <v>2677</v>
      </c>
      <c r="C388" s="245">
        <v>1620</v>
      </c>
      <c r="D388" s="246">
        <v>1.1271196076054499</v>
      </c>
      <c r="H388" s="246" t="s">
        <v>1063</v>
      </c>
      <c r="I388" s="246">
        <v>4.3861928256562897E-2</v>
      </c>
      <c r="J388" s="246" t="s">
        <v>1063</v>
      </c>
      <c r="K388" s="247" t="e">
        <v>#DIV/0!</v>
      </c>
      <c r="L388" s="247">
        <v>2.1842221683971581</v>
      </c>
      <c r="M388" s="246" t="b">
        <v>0</v>
      </c>
      <c r="N388" s="246" t="s">
        <v>2677</v>
      </c>
      <c r="O388" s="246" t="s">
        <v>2677</v>
      </c>
      <c r="P388" s="246" t="s">
        <v>2678</v>
      </c>
      <c r="Q388" s="247">
        <v>1.1271196076054499</v>
      </c>
      <c r="R388" s="246" t="s">
        <v>2680</v>
      </c>
      <c r="T388" s="246" t="s">
        <v>2679</v>
      </c>
      <c r="U388" s="246" t="s">
        <v>2681</v>
      </c>
    </row>
    <row r="389" spans="1:21" x14ac:dyDescent="0.2">
      <c r="A389" s="248" t="s">
        <v>266</v>
      </c>
      <c r="B389" s="246" t="s">
        <v>2682</v>
      </c>
      <c r="C389" s="245">
        <v>684</v>
      </c>
      <c r="D389" s="246">
        <v>-0.79894847665285296</v>
      </c>
      <c r="E389" s="246">
        <v>-0.72870893393376601</v>
      </c>
      <c r="F389" s="246">
        <v>1.53463084710145</v>
      </c>
      <c r="G389" s="246">
        <v>-0.60202746139094199</v>
      </c>
      <c r="H389" s="246">
        <v>0.25658192889952702</v>
      </c>
      <c r="I389" s="246">
        <v>0.25893919627568601</v>
      </c>
      <c r="J389" s="246">
        <v>0.274518219726201</v>
      </c>
      <c r="K389" s="247">
        <v>1.1252173059391124</v>
      </c>
      <c r="L389" s="247">
        <v>-1.1086188983570386</v>
      </c>
      <c r="M389" s="246" t="b">
        <v>0</v>
      </c>
      <c r="N389" s="246" t="s">
        <v>2682</v>
      </c>
      <c r="O389" s="246" t="s">
        <v>2682</v>
      </c>
      <c r="P389" s="246" t="s">
        <v>2683</v>
      </c>
      <c r="Q389" s="247">
        <v>-0.14876350621902701</v>
      </c>
      <c r="R389" s="246" t="s">
        <v>2684</v>
      </c>
      <c r="T389" s="246" t="s">
        <v>266</v>
      </c>
      <c r="U389" s="246" t="s">
        <v>266</v>
      </c>
    </row>
    <row r="390" spans="1:21" x14ac:dyDescent="0.2">
      <c r="A390" s="248" t="s">
        <v>265</v>
      </c>
      <c r="B390" s="246" t="s">
        <v>2685</v>
      </c>
      <c r="C390" s="245">
        <v>425</v>
      </c>
      <c r="D390" s="246">
        <v>1.40428767879761</v>
      </c>
      <c r="E390" s="246">
        <v>1.68092824065655</v>
      </c>
      <c r="H390" s="246">
        <v>4.7198852888460603E-2</v>
      </c>
      <c r="I390" s="246">
        <v>5.8565373158243703E-3</v>
      </c>
      <c r="J390" s="246">
        <v>0.148250323930841</v>
      </c>
      <c r="K390" s="247">
        <v>0.19561441724171308</v>
      </c>
      <c r="L390" s="247">
        <v>2.9132064808067013</v>
      </c>
      <c r="M390" s="246" t="b">
        <v>1</v>
      </c>
      <c r="N390" s="246" t="s">
        <v>2685</v>
      </c>
      <c r="O390" s="246" t="s">
        <v>2685</v>
      </c>
      <c r="P390" s="246" t="s">
        <v>2686</v>
      </c>
      <c r="Q390" s="247">
        <v>1.5426079597270801</v>
      </c>
      <c r="R390" s="246" t="s">
        <v>2687</v>
      </c>
      <c r="T390" s="246" t="s">
        <v>265</v>
      </c>
      <c r="U390" s="246" t="s">
        <v>2688</v>
      </c>
    </row>
    <row r="391" spans="1:21" x14ac:dyDescent="0.2">
      <c r="A391" s="248" t="s">
        <v>2691</v>
      </c>
      <c r="B391" s="246" t="s">
        <v>2689</v>
      </c>
      <c r="C391" s="245">
        <v>529</v>
      </c>
      <c r="D391" s="246">
        <v>-1.09072206614732</v>
      </c>
      <c r="E391" s="246">
        <v>-1.0570840161641399</v>
      </c>
      <c r="F391" s="246">
        <v>-0.50127997478346398</v>
      </c>
      <c r="G391" s="246">
        <v>-1.0021031289825499</v>
      </c>
      <c r="H391" s="246">
        <v>1.46146001303737E-2</v>
      </c>
      <c r="I391" s="246">
        <v>4.0993020886033E-3</v>
      </c>
      <c r="J391" s="246">
        <v>1.29193782200998E-2</v>
      </c>
      <c r="K391" s="247">
        <v>0.27676579684734803</v>
      </c>
      <c r="L391" s="247">
        <v>-1.8826923859183673</v>
      </c>
      <c r="M391" s="246" t="b">
        <v>1</v>
      </c>
      <c r="N391" s="246" t="s">
        <v>2689</v>
      </c>
      <c r="O391" s="246" t="s">
        <v>2689</v>
      </c>
      <c r="P391" s="246" t="s">
        <v>2690</v>
      </c>
      <c r="Q391" s="247">
        <v>-0.91279729651936703</v>
      </c>
      <c r="R391" s="246" t="s">
        <v>2692</v>
      </c>
      <c r="T391" s="246" t="s">
        <v>2691</v>
      </c>
      <c r="U391" s="246" t="s">
        <v>2693</v>
      </c>
    </row>
    <row r="392" spans="1:21" x14ac:dyDescent="0.2">
      <c r="A392" s="248" t="s">
        <v>2696</v>
      </c>
      <c r="B392" s="246" t="s">
        <v>2694</v>
      </c>
      <c r="C392" s="245">
        <v>697</v>
      </c>
      <c r="D392" s="246">
        <v>1.38787806235192</v>
      </c>
      <c r="E392" s="246">
        <v>0.97418107505882501</v>
      </c>
      <c r="F392" s="246">
        <v>1.7136883297007901</v>
      </c>
      <c r="G392" s="246">
        <v>0.85112433476834604</v>
      </c>
      <c r="H392" s="246">
        <v>1.57013705995146E-2</v>
      </c>
      <c r="I392" s="246">
        <v>2.3017408664983302E-3</v>
      </c>
      <c r="J392" s="246">
        <v>2.7050470894211601E-2</v>
      </c>
      <c r="K392" s="247">
        <v>0.39490849974319198</v>
      </c>
      <c r="L392" s="247">
        <v>2.3484647683688684</v>
      </c>
      <c r="M392" s="246" t="b">
        <v>1</v>
      </c>
      <c r="N392" s="246" t="s">
        <v>2694</v>
      </c>
      <c r="O392" s="246" t="s">
        <v>2694</v>
      </c>
      <c r="P392" s="246" t="s">
        <v>2695</v>
      </c>
      <c r="Q392" s="247">
        <v>1.23171795046997</v>
      </c>
      <c r="R392" s="246" t="s">
        <v>2697</v>
      </c>
      <c r="T392" s="246" t="s">
        <v>2696</v>
      </c>
      <c r="U392" s="246" t="s">
        <v>2698</v>
      </c>
    </row>
    <row r="393" spans="1:21" x14ac:dyDescent="0.2">
      <c r="A393" s="248" t="s">
        <v>2701</v>
      </c>
      <c r="B393" s="246" t="s">
        <v>2699</v>
      </c>
      <c r="C393" s="245">
        <v>209</v>
      </c>
      <c r="D393" s="246">
        <v>1.6235776968500599</v>
      </c>
      <c r="E393" s="246">
        <v>2.8669591257090601</v>
      </c>
      <c r="F393" s="246">
        <v>2.4387220631973299</v>
      </c>
      <c r="G393" s="246">
        <v>3.6542506279303901</v>
      </c>
      <c r="H393" s="246">
        <v>1.57013705995146E-2</v>
      </c>
      <c r="I393" s="246">
        <v>7.8446508039915297E-4</v>
      </c>
      <c r="J393" s="246">
        <v>1.44139688722767E-3</v>
      </c>
      <c r="K393" s="247">
        <v>0.84729052728398757</v>
      </c>
      <c r="L393" s="247">
        <v>6.2587622690291997</v>
      </c>
      <c r="M393" s="246" t="b">
        <v>1</v>
      </c>
      <c r="N393" s="246" t="s">
        <v>2699</v>
      </c>
      <c r="O393" s="246" t="s">
        <v>2699</v>
      </c>
      <c r="P393" s="246" t="s">
        <v>2700</v>
      </c>
      <c r="Q393" s="247">
        <v>2.64587737842171</v>
      </c>
      <c r="R393" s="246" t="s">
        <v>2702</v>
      </c>
      <c r="T393" s="246" t="s">
        <v>2701</v>
      </c>
      <c r="U393" s="246" t="s">
        <v>2701</v>
      </c>
    </row>
    <row r="394" spans="1:21" x14ac:dyDescent="0.2">
      <c r="A394" s="248" t="s">
        <v>2705</v>
      </c>
      <c r="B394" s="246" t="s">
        <v>2703</v>
      </c>
      <c r="C394" s="245">
        <v>210</v>
      </c>
      <c r="G394" s="246">
        <v>1.8608985805737399</v>
      </c>
      <c r="H394" s="246" t="s">
        <v>1063</v>
      </c>
      <c r="I394" s="246">
        <v>1.6327639403385202E-2</v>
      </c>
      <c r="J394" s="246" t="s">
        <v>1063</v>
      </c>
      <c r="K394" s="247" t="e">
        <v>#DIV/0!</v>
      </c>
      <c r="L394" s="247">
        <v>3.6323383136509659</v>
      </c>
      <c r="M394" s="246" t="b">
        <v>0</v>
      </c>
      <c r="N394" s="246" t="s">
        <v>2703</v>
      </c>
      <c r="O394" s="246" t="s">
        <v>2703</v>
      </c>
      <c r="P394" s="246" t="s">
        <v>2704</v>
      </c>
      <c r="Q394" s="247">
        <v>1.8608985805737399</v>
      </c>
      <c r="R394" s="246" t="s">
        <v>2706</v>
      </c>
      <c r="T394" s="246" t="s">
        <v>2705</v>
      </c>
      <c r="U394" s="246" t="s">
        <v>2705</v>
      </c>
    </row>
    <row r="395" spans="1:21" x14ac:dyDescent="0.2">
      <c r="A395" s="248" t="s">
        <v>2709</v>
      </c>
      <c r="B395" s="246" t="s">
        <v>2707</v>
      </c>
      <c r="C395" s="245">
        <v>211</v>
      </c>
      <c r="D395" s="246">
        <v>2.4799177855818302</v>
      </c>
      <c r="E395" s="246">
        <v>3.0284711115376202</v>
      </c>
      <c r="F395" s="246">
        <v>2.1521139193891599</v>
      </c>
      <c r="G395" s="246">
        <v>3.0974107700242102</v>
      </c>
      <c r="H395" s="246">
        <v>8.7015070747129206E-3</v>
      </c>
      <c r="I395" s="246">
        <v>3.3262120184572401E-4</v>
      </c>
      <c r="J395" s="246">
        <v>5.0181710255419799E-4</v>
      </c>
      <c r="K395" s="247">
        <v>0.45240141214290214</v>
      </c>
      <c r="L395" s="247">
        <v>6.4508013784003904</v>
      </c>
      <c r="M395" s="246" t="b">
        <v>1</v>
      </c>
      <c r="N395" s="246" t="s">
        <v>2707</v>
      </c>
      <c r="O395" s="246" t="s">
        <v>2707</v>
      </c>
      <c r="P395" s="246" t="s">
        <v>2708</v>
      </c>
      <c r="Q395" s="247">
        <v>2.6894783966331999</v>
      </c>
      <c r="R395" s="246" t="s">
        <v>2710</v>
      </c>
      <c r="T395" s="246" t="s">
        <v>2709</v>
      </c>
      <c r="U395" s="246" t="s">
        <v>2711</v>
      </c>
    </row>
    <row r="396" spans="1:21" x14ac:dyDescent="0.2">
      <c r="A396" s="248" t="s">
        <v>90</v>
      </c>
      <c r="B396" s="246" t="s">
        <v>2712</v>
      </c>
      <c r="C396" s="245">
        <v>305</v>
      </c>
      <c r="D396" s="246">
        <v>-3.35130256563285E-2</v>
      </c>
      <c r="E396" s="246">
        <v>-0.31991896943261899</v>
      </c>
      <c r="F396" s="246">
        <v>-0.43933947552188901</v>
      </c>
      <c r="G396" s="246">
        <v>-0.75094761985162295</v>
      </c>
      <c r="H396" s="246">
        <v>5.7872964538456001E-2</v>
      </c>
      <c r="I396" s="246">
        <v>4.95117264635863E-2</v>
      </c>
      <c r="J396" s="246">
        <v>0.12118581918026899</v>
      </c>
      <c r="K396" s="247">
        <v>0.29701044585422465</v>
      </c>
      <c r="L396" s="247">
        <v>-1.3067016448353903</v>
      </c>
      <c r="M396" s="246" t="b">
        <v>1</v>
      </c>
      <c r="N396" s="246" t="s">
        <v>2712</v>
      </c>
      <c r="O396" s="246" t="s">
        <v>2712</v>
      </c>
      <c r="P396" s="246" t="s">
        <v>2713</v>
      </c>
      <c r="Q396" s="247">
        <v>-0.38592977261561501</v>
      </c>
      <c r="R396" s="246" t="s">
        <v>2714</v>
      </c>
      <c r="T396" s="246" t="s">
        <v>90</v>
      </c>
      <c r="U396" s="246" t="s">
        <v>90</v>
      </c>
    </row>
    <row r="397" spans="1:21" x14ac:dyDescent="0.2">
      <c r="A397" s="248" t="s">
        <v>35</v>
      </c>
      <c r="B397" s="246" t="s">
        <v>2715</v>
      </c>
      <c r="C397" s="245">
        <v>1660</v>
      </c>
      <c r="E397" s="246">
        <v>-1.96892168881456</v>
      </c>
      <c r="H397" s="246" t="s">
        <v>1063</v>
      </c>
      <c r="I397" s="246">
        <v>1.4475732118063901E-2</v>
      </c>
      <c r="J397" s="246" t="s">
        <v>1063</v>
      </c>
      <c r="K397" s="247" t="e">
        <v>#DIV/0!</v>
      </c>
      <c r="L397" s="247">
        <v>-3.9147540983606652</v>
      </c>
      <c r="M397" s="246" t="b">
        <v>0</v>
      </c>
      <c r="N397" s="246" t="s">
        <v>2715</v>
      </c>
      <c r="O397" s="246" t="s">
        <v>2715</v>
      </c>
      <c r="P397" s="246" t="s">
        <v>2716</v>
      </c>
      <c r="Q397" s="247">
        <v>-1.96892168881456</v>
      </c>
      <c r="R397" s="246" t="s">
        <v>2717</v>
      </c>
      <c r="T397" s="246" t="s">
        <v>35</v>
      </c>
      <c r="U397" s="246" t="s">
        <v>2718</v>
      </c>
    </row>
    <row r="398" spans="1:21" x14ac:dyDescent="0.2">
      <c r="A398" s="248" t="s">
        <v>2721</v>
      </c>
      <c r="B398" s="246" t="s">
        <v>2719</v>
      </c>
      <c r="C398" s="245">
        <v>1580</v>
      </c>
      <c r="D398" s="246">
        <v>-0.504468494953205</v>
      </c>
      <c r="E398" s="246">
        <v>-0.25429288192217198</v>
      </c>
      <c r="F398" s="246">
        <v>-0.18499421245550501</v>
      </c>
      <c r="G398" s="246">
        <v>6.38568991289864E-2</v>
      </c>
      <c r="H398" s="246">
        <v>8.2756885956084603E-2</v>
      </c>
      <c r="I398" s="246">
        <v>0.11483289729436701</v>
      </c>
      <c r="J398" s="246">
        <v>0.178261338834172</v>
      </c>
      <c r="K398" s="247">
        <v>0.23373665248899581</v>
      </c>
      <c r="L398" s="247">
        <v>-1.1647131389924859</v>
      </c>
      <c r="M398" s="246" t="b">
        <v>0</v>
      </c>
      <c r="N398" s="246" t="s">
        <v>2719</v>
      </c>
      <c r="O398" s="246" t="s">
        <v>2719</v>
      </c>
      <c r="P398" s="246" t="s">
        <v>2720</v>
      </c>
      <c r="Q398" s="247">
        <v>-0.21997467255047401</v>
      </c>
      <c r="R398" s="246" t="s">
        <v>2722</v>
      </c>
      <c r="T398" s="246" t="s">
        <v>2721</v>
      </c>
      <c r="U398" s="246" t="s">
        <v>2723</v>
      </c>
    </row>
    <row r="399" spans="1:21" x14ac:dyDescent="0.2">
      <c r="A399" s="248" t="s">
        <v>2726</v>
      </c>
      <c r="B399" s="246" t="s">
        <v>2724</v>
      </c>
      <c r="C399" s="245">
        <v>972</v>
      </c>
      <c r="D399" s="246">
        <v>0.61748840424260398</v>
      </c>
      <c r="H399" s="246" t="s">
        <v>1063</v>
      </c>
      <c r="I399" s="246">
        <v>0.107445006276712</v>
      </c>
      <c r="J399" s="246" t="s">
        <v>1063</v>
      </c>
      <c r="K399" s="247" t="e">
        <v>#DIV/0!</v>
      </c>
      <c r="L399" s="247">
        <v>1.5342019543973944</v>
      </c>
      <c r="M399" s="246" t="b">
        <v>0</v>
      </c>
      <c r="N399" s="246" t="s">
        <v>2724</v>
      </c>
      <c r="O399" s="246" t="s">
        <v>2724</v>
      </c>
      <c r="P399" s="246" t="s">
        <v>2725</v>
      </c>
      <c r="Q399" s="247">
        <v>0.61748840424260398</v>
      </c>
      <c r="R399" s="246" t="s">
        <v>2727</v>
      </c>
      <c r="T399" s="246" t="s">
        <v>2726</v>
      </c>
      <c r="U399" s="246" t="s">
        <v>2728</v>
      </c>
    </row>
    <row r="400" spans="1:21" x14ac:dyDescent="0.2">
      <c r="A400" s="248" t="s">
        <v>478</v>
      </c>
      <c r="B400" s="246" t="s">
        <v>2729</v>
      </c>
      <c r="C400" s="245">
        <v>509</v>
      </c>
      <c r="D400" s="246">
        <v>0.185778168802472</v>
      </c>
      <c r="E400" s="246">
        <v>0.49705712598437801</v>
      </c>
      <c r="F400" s="246">
        <v>1.01413012703171</v>
      </c>
      <c r="G400" s="246">
        <v>0.190206414589808</v>
      </c>
      <c r="H400" s="246">
        <v>6.2501075702616593E-2</v>
      </c>
      <c r="I400" s="246">
        <v>4.0578138454787999E-2</v>
      </c>
      <c r="J400" s="246">
        <v>0.14555289505605001</v>
      </c>
      <c r="K400" s="247">
        <v>0.38981334172766974</v>
      </c>
      <c r="L400" s="247">
        <v>1.3868319308564121</v>
      </c>
      <c r="M400" s="246" t="b">
        <v>1</v>
      </c>
      <c r="N400" s="246" t="s">
        <v>2729</v>
      </c>
      <c r="O400" s="246" t="s">
        <v>2729</v>
      </c>
      <c r="P400" s="246" t="s">
        <v>2730</v>
      </c>
      <c r="Q400" s="247">
        <v>0.47179295910209201</v>
      </c>
      <c r="R400" s="246" t="s">
        <v>2731</v>
      </c>
      <c r="T400" s="246" t="s">
        <v>478</v>
      </c>
      <c r="U400" s="246" t="s">
        <v>2732</v>
      </c>
    </row>
    <row r="401" spans="1:21" x14ac:dyDescent="0.2">
      <c r="A401" s="248" t="s">
        <v>479</v>
      </c>
      <c r="B401" s="246" t="s">
        <v>2733</v>
      </c>
      <c r="C401" s="245">
        <v>114</v>
      </c>
      <c r="D401" s="246">
        <v>0.675800610300055</v>
      </c>
      <c r="E401" s="246">
        <v>0.83837653462603601</v>
      </c>
      <c r="F401" s="246">
        <v>0.46531141951996302</v>
      </c>
      <c r="G401" s="246">
        <v>0.609233978390049</v>
      </c>
      <c r="H401" s="246">
        <v>1.16923151005669E-2</v>
      </c>
      <c r="I401" s="246">
        <v>8.6251556789525095E-3</v>
      </c>
      <c r="J401" s="246">
        <v>8.6243615796326195E-2</v>
      </c>
      <c r="K401" s="247">
        <v>0.1548023851099444</v>
      </c>
      <c r="L401" s="247">
        <v>1.5661046677123363</v>
      </c>
      <c r="M401" s="246" t="b">
        <v>1</v>
      </c>
      <c r="N401" s="246" t="s">
        <v>2733</v>
      </c>
      <c r="O401" s="246" t="s">
        <v>2733</v>
      </c>
      <c r="P401" s="246" t="s">
        <v>2734</v>
      </c>
      <c r="Q401" s="247">
        <v>0.64718063570902595</v>
      </c>
      <c r="R401" s="246" t="s">
        <v>2735</v>
      </c>
      <c r="T401" s="246" t="s">
        <v>479</v>
      </c>
      <c r="U401" s="246" t="s">
        <v>2736</v>
      </c>
    </row>
    <row r="402" spans="1:21" x14ac:dyDescent="0.2">
      <c r="A402" s="248" t="s">
        <v>2739</v>
      </c>
      <c r="B402" s="246" t="s">
        <v>2737</v>
      </c>
      <c r="C402" s="245">
        <v>136</v>
      </c>
      <c r="E402" s="246">
        <v>0.69524289856921695</v>
      </c>
      <c r="H402" s="246" t="s">
        <v>1063</v>
      </c>
      <c r="I402" s="246">
        <v>9.3056891289884994E-2</v>
      </c>
      <c r="J402" s="246" t="s">
        <v>1063</v>
      </c>
      <c r="K402" s="247" t="e">
        <v>#DIV/0!</v>
      </c>
      <c r="L402" s="247">
        <v>1.619157018641846</v>
      </c>
      <c r="M402" s="246" t="b">
        <v>0</v>
      </c>
      <c r="N402" s="246" t="s">
        <v>2737</v>
      </c>
      <c r="O402" s="246" t="s">
        <v>2737</v>
      </c>
      <c r="P402" s="246" t="s">
        <v>2738</v>
      </c>
      <c r="Q402" s="247">
        <v>0.69524289856921695</v>
      </c>
      <c r="R402" s="246" t="s">
        <v>2740</v>
      </c>
      <c r="T402" s="246" t="s">
        <v>2739</v>
      </c>
      <c r="U402" s="246" t="s">
        <v>2739</v>
      </c>
    </row>
    <row r="403" spans="1:21" x14ac:dyDescent="0.2">
      <c r="A403" s="248" t="s">
        <v>2743</v>
      </c>
      <c r="B403" s="246" t="s">
        <v>2741</v>
      </c>
      <c r="C403" s="245">
        <v>1181</v>
      </c>
      <c r="F403" s="246">
        <v>-0.33229999514205999</v>
      </c>
      <c r="G403" s="246">
        <v>3.3634748031211199</v>
      </c>
      <c r="H403" s="246">
        <v>0.19893798978793201</v>
      </c>
      <c r="I403" s="246">
        <v>8.5371130529254297E-2</v>
      </c>
      <c r="J403" s="246">
        <v>0.22260006079877701</v>
      </c>
      <c r="K403" s="247">
        <v>2.6133074215902394</v>
      </c>
      <c r="L403" s="247">
        <v>2.8591521675408926</v>
      </c>
      <c r="M403" s="246" t="b">
        <v>0</v>
      </c>
      <c r="N403" s="246" t="s">
        <v>2741</v>
      </c>
      <c r="O403" s="246" t="s">
        <v>2741</v>
      </c>
      <c r="P403" s="246" t="s">
        <v>2742</v>
      </c>
      <c r="Q403" s="247">
        <v>1.5155874039895301</v>
      </c>
      <c r="R403" s="246" t="s">
        <v>2744</v>
      </c>
      <c r="T403" s="246" t="s">
        <v>2743</v>
      </c>
      <c r="U403" s="246" t="s">
        <v>2745</v>
      </c>
    </row>
    <row r="404" spans="1:21" x14ac:dyDescent="0.2">
      <c r="A404" s="248" t="s">
        <v>2748</v>
      </c>
      <c r="B404" s="246" t="s">
        <v>2746</v>
      </c>
      <c r="C404" s="245">
        <v>1086</v>
      </c>
      <c r="D404" s="246">
        <v>6.5457798711060999E-2</v>
      </c>
      <c r="H404" s="246" t="s">
        <v>1063</v>
      </c>
      <c r="I404" s="246">
        <v>0.29556321994653101</v>
      </c>
      <c r="J404" s="246" t="s">
        <v>1063</v>
      </c>
      <c r="K404" s="247" t="e">
        <v>#DIV/0!</v>
      </c>
      <c r="L404" s="247">
        <v>1.0464169381107491</v>
      </c>
      <c r="M404" s="246" t="b">
        <v>0</v>
      </c>
      <c r="N404" s="246" t="s">
        <v>2746</v>
      </c>
      <c r="O404" s="246" t="s">
        <v>2746</v>
      </c>
      <c r="P404" s="246" t="s">
        <v>2747</v>
      </c>
      <c r="Q404" s="247">
        <v>6.5457798711060999E-2</v>
      </c>
      <c r="R404" s="246" t="s">
        <v>2749</v>
      </c>
      <c r="T404" s="246" t="s">
        <v>2748</v>
      </c>
      <c r="U404" s="246" t="s">
        <v>2748</v>
      </c>
    </row>
    <row r="405" spans="1:21" x14ac:dyDescent="0.2">
      <c r="A405" s="248" t="s">
        <v>469</v>
      </c>
      <c r="B405" s="246" t="s">
        <v>2750</v>
      </c>
      <c r="C405" s="245">
        <v>213</v>
      </c>
      <c r="D405" s="246">
        <v>0.60318783999716497</v>
      </c>
      <c r="E405" s="246">
        <v>0.95585568679311195</v>
      </c>
      <c r="F405" s="246">
        <v>-0.58137245082397104</v>
      </c>
      <c r="G405" s="246">
        <v>0.66110705864661001</v>
      </c>
      <c r="H405" s="246">
        <v>0.12981797006633999</v>
      </c>
      <c r="I405" s="246">
        <v>9.4204815741419506E-2</v>
      </c>
      <c r="J405" s="246">
        <v>0.243973952840048</v>
      </c>
      <c r="K405" s="247">
        <v>0.67851644299488012</v>
      </c>
      <c r="L405" s="247">
        <v>1.3284045170619814</v>
      </c>
      <c r="M405" s="246" t="b">
        <v>0</v>
      </c>
      <c r="N405" s="246" t="s">
        <v>2750</v>
      </c>
      <c r="O405" s="246" t="s">
        <v>2750</v>
      </c>
      <c r="P405" s="246" t="s">
        <v>2751</v>
      </c>
      <c r="Q405" s="247">
        <v>0.409694533653229</v>
      </c>
      <c r="R405" s="246" t="s">
        <v>2752</v>
      </c>
      <c r="T405" s="246" t="s">
        <v>469</v>
      </c>
      <c r="U405" s="246" t="s">
        <v>2753</v>
      </c>
    </row>
    <row r="406" spans="1:21" x14ac:dyDescent="0.2">
      <c r="A406" s="248" t="s">
        <v>2756</v>
      </c>
      <c r="B406" s="246" t="s">
        <v>2754</v>
      </c>
      <c r="C406" s="245">
        <v>172</v>
      </c>
      <c r="D406" s="246">
        <v>2.8787859980649202</v>
      </c>
      <c r="E406" s="246">
        <v>3.7494174768086199</v>
      </c>
      <c r="H406" s="246">
        <v>5.8694086098876101E-2</v>
      </c>
      <c r="I406" s="246">
        <v>1.3397580389337899E-3</v>
      </c>
      <c r="J406" s="246">
        <v>2.7050470894211601E-2</v>
      </c>
      <c r="K406" s="247">
        <v>0.61562942253414044</v>
      </c>
      <c r="L406" s="247">
        <v>9.9458987015060902</v>
      </c>
      <c r="M406" s="246" t="b">
        <v>1</v>
      </c>
      <c r="N406" s="246" t="s">
        <v>2754</v>
      </c>
      <c r="O406" s="246" t="s">
        <v>2754</v>
      </c>
      <c r="P406" s="246" t="s">
        <v>2755</v>
      </c>
      <c r="Q406" s="247">
        <v>3.3141017374367698</v>
      </c>
      <c r="R406" s="246" t="s">
        <v>2757</v>
      </c>
      <c r="S406" s="246" t="s">
        <v>2758</v>
      </c>
      <c r="T406" s="246" t="s">
        <v>2756</v>
      </c>
      <c r="U406" s="246" t="s">
        <v>2756</v>
      </c>
    </row>
    <row r="407" spans="1:21" x14ac:dyDescent="0.2">
      <c r="A407" s="248" t="s">
        <v>2761</v>
      </c>
      <c r="B407" s="246" t="s">
        <v>2759</v>
      </c>
      <c r="C407" s="245">
        <v>1347</v>
      </c>
      <c r="D407" s="246">
        <v>-0.66777024144533204</v>
      </c>
      <c r="E407" s="246">
        <v>-0.80607745369056205</v>
      </c>
      <c r="F407" s="246">
        <v>5.58409313260134E-2</v>
      </c>
      <c r="G407" s="246">
        <v>0.12913076311496799</v>
      </c>
      <c r="H407" s="246">
        <v>0.118775419277092</v>
      </c>
      <c r="I407" s="246">
        <v>9.8719661340699996E-2</v>
      </c>
      <c r="J407" s="246">
        <v>0.17450094882105899</v>
      </c>
      <c r="K407" s="247">
        <v>0.48310474502961903</v>
      </c>
      <c r="L407" s="247">
        <v>-1.2502520756372522</v>
      </c>
      <c r="M407" s="246" t="b">
        <v>0</v>
      </c>
      <c r="N407" s="246" t="s">
        <v>2759</v>
      </c>
      <c r="O407" s="246" t="s">
        <v>2759</v>
      </c>
      <c r="P407" s="246" t="s">
        <v>2760</v>
      </c>
      <c r="Q407" s="247">
        <v>-0.32221900017372801</v>
      </c>
      <c r="R407" s="246" t="s">
        <v>2762</v>
      </c>
      <c r="T407" s="246" t="s">
        <v>2761</v>
      </c>
      <c r="U407" s="246" t="s">
        <v>2763</v>
      </c>
    </row>
    <row r="408" spans="1:21" x14ac:dyDescent="0.2">
      <c r="A408" s="248" t="s">
        <v>468</v>
      </c>
      <c r="B408" s="246" t="s">
        <v>2764</v>
      </c>
      <c r="C408" s="245">
        <v>1433</v>
      </c>
      <c r="D408" s="246">
        <v>-0.30016818573412701</v>
      </c>
      <c r="E408" s="246">
        <v>-0.204842742183277</v>
      </c>
      <c r="F408" s="246">
        <v>-0.31989857090363699</v>
      </c>
      <c r="H408" s="246">
        <v>2.37118639972283E-2</v>
      </c>
      <c r="I408" s="246">
        <v>0.102836146365279</v>
      </c>
      <c r="J408" s="246">
        <v>0.164693741111409</v>
      </c>
      <c r="K408" s="247">
        <v>6.1527869037307392E-2</v>
      </c>
      <c r="L408" s="247">
        <v>-1.209968788250477</v>
      </c>
      <c r="M408" s="246" t="b">
        <v>0</v>
      </c>
      <c r="N408" s="246" t="s">
        <v>2764</v>
      </c>
      <c r="O408" s="246" t="s">
        <v>2764</v>
      </c>
      <c r="P408" s="246" t="s">
        <v>2765</v>
      </c>
      <c r="Q408" s="247">
        <v>-0.27496983294034699</v>
      </c>
      <c r="R408" s="246" t="s">
        <v>2766</v>
      </c>
      <c r="T408" s="246" t="s">
        <v>468</v>
      </c>
      <c r="U408" s="246" t="s">
        <v>468</v>
      </c>
    </row>
    <row r="409" spans="1:21" x14ac:dyDescent="0.2">
      <c r="A409" s="248" t="s">
        <v>702</v>
      </c>
      <c r="B409" s="246" t="s">
        <v>2767</v>
      </c>
      <c r="C409" s="245">
        <v>1454</v>
      </c>
      <c r="D409" s="246">
        <v>-0.98550520465869595</v>
      </c>
      <c r="E409" s="246">
        <v>-1.0438542895894301</v>
      </c>
      <c r="G409" s="246">
        <v>0.178938989387636</v>
      </c>
      <c r="H409" s="246">
        <v>0.11454813171146599</v>
      </c>
      <c r="I409" s="246">
        <v>5.82001076661849E-2</v>
      </c>
      <c r="J409" s="246">
        <v>0.112986204232468</v>
      </c>
      <c r="K409" s="247">
        <v>0.68975337378321333</v>
      </c>
      <c r="L409" s="247">
        <v>-1.5334773258764243</v>
      </c>
      <c r="M409" s="246" t="b">
        <v>0</v>
      </c>
      <c r="N409" s="246" t="s">
        <v>2767</v>
      </c>
      <c r="O409" s="246" t="s">
        <v>2767</v>
      </c>
      <c r="P409" s="246" t="s">
        <v>2768</v>
      </c>
      <c r="Q409" s="247">
        <v>-0.61680683495349597</v>
      </c>
      <c r="R409" s="246" t="s">
        <v>2769</v>
      </c>
      <c r="T409" s="246" t="s">
        <v>702</v>
      </c>
      <c r="U409" s="246" t="s">
        <v>2770</v>
      </c>
    </row>
    <row r="410" spans="1:21" x14ac:dyDescent="0.2">
      <c r="A410" s="248" t="s">
        <v>407</v>
      </c>
      <c r="B410" s="246" t="s">
        <v>2771</v>
      </c>
      <c r="C410" s="245">
        <v>666</v>
      </c>
      <c r="D410" s="246">
        <v>-1.3475659034574801</v>
      </c>
      <c r="E410" s="246">
        <v>-1.06963097133035</v>
      </c>
      <c r="F410" s="246">
        <v>-1.35209721211489</v>
      </c>
      <c r="G410" s="246">
        <v>-1.1879307685038101</v>
      </c>
      <c r="H410" s="246">
        <v>6.0377496116557098E-3</v>
      </c>
      <c r="I410" s="246">
        <v>8.7727849832601305E-4</v>
      </c>
      <c r="J410" s="246">
        <v>1.9781061080401999E-3</v>
      </c>
      <c r="K410" s="247">
        <v>0.13646867038765068</v>
      </c>
      <c r="L410" s="247">
        <v>-2.3608497268451742</v>
      </c>
      <c r="M410" s="246" t="b">
        <v>1</v>
      </c>
      <c r="N410" s="246" t="s">
        <v>2771</v>
      </c>
      <c r="O410" s="246" t="s">
        <v>2771</v>
      </c>
      <c r="P410" s="246" t="s">
        <v>2772</v>
      </c>
      <c r="Q410" s="247">
        <v>-1.23930621385163</v>
      </c>
      <c r="R410" s="246" t="s">
        <v>2773</v>
      </c>
      <c r="T410" s="246" t="s">
        <v>407</v>
      </c>
      <c r="U410" s="246" t="s">
        <v>2774</v>
      </c>
    </row>
    <row r="411" spans="1:21" x14ac:dyDescent="0.2">
      <c r="A411" s="248" t="s">
        <v>494</v>
      </c>
      <c r="B411" s="246" t="s">
        <v>2775</v>
      </c>
      <c r="C411" s="245">
        <v>1138</v>
      </c>
      <c r="E411" s="246">
        <v>-0.45566304954904402</v>
      </c>
      <c r="G411" s="246">
        <v>-1.0176755904507899</v>
      </c>
      <c r="H411" s="246">
        <v>0.106822026724731</v>
      </c>
      <c r="I411" s="246">
        <v>4.2025767639245502E-2</v>
      </c>
      <c r="J411" s="246">
        <v>0.176326112166276</v>
      </c>
      <c r="K411" s="247">
        <v>0.39740287878350644</v>
      </c>
      <c r="L411" s="247">
        <v>-1.6663244324703577</v>
      </c>
      <c r="M411" s="246" t="b">
        <v>1</v>
      </c>
      <c r="N411" s="246" t="s">
        <v>2775</v>
      </c>
      <c r="O411" s="246" t="s">
        <v>2775</v>
      </c>
      <c r="P411" s="246" t="s">
        <v>2776</v>
      </c>
      <c r="Q411" s="247">
        <v>-0.73666931999991703</v>
      </c>
      <c r="R411" s="246" t="s">
        <v>2777</v>
      </c>
      <c r="T411" s="246" t="s">
        <v>494</v>
      </c>
      <c r="U411" s="246" t="s">
        <v>2778</v>
      </c>
    </row>
    <row r="412" spans="1:21" x14ac:dyDescent="0.2">
      <c r="A412" s="248" t="s">
        <v>495</v>
      </c>
      <c r="B412" s="246" t="s">
        <v>2779</v>
      </c>
      <c r="C412" s="245">
        <v>1634</v>
      </c>
      <c r="D412" s="246">
        <v>-1.1746320041198399</v>
      </c>
      <c r="E412" s="246">
        <v>-1.2790726159255601</v>
      </c>
      <c r="H412" s="246">
        <v>3.08093407624252E-2</v>
      </c>
      <c r="I412" s="246">
        <v>9.5871953322549108E-3</v>
      </c>
      <c r="J412" s="246">
        <v>8.5433700870688994E-2</v>
      </c>
      <c r="K412" s="247">
        <v>7.3850664839096525E-2</v>
      </c>
      <c r="L412" s="247">
        <v>-2.3405576657099498</v>
      </c>
      <c r="M412" s="246" t="b">
        <v>1</v>
      </c>
      <c r="N412" s="246" t="s">
        <v>2779</v>
      </c>
      <c r="O412" s="246" t="s">
        <v>2779</v>
      </c>
      <c r="P412" s="246" t="s">
        <v>2780</v>
      </c>
      <c r="Q412" s="247">
        <v>-1.2268523100227</v>
      </c>
      <c r="R412" s="246" t="s">
        <v>2781</v>
      </c>
      <c r="T412" s="246" t="s">
        <v>495</v>
      </c>
      <c r="U412" s="246" t="s">
        <v>2782</v>
      </c>
    </row>
    <row r="413" spans="1:21" x14ac:dyDescent="0.2">
      <c r="A413" s="248" t="s">
        <v>352</v>
      </c>
      <c r="B413" s="246" t="s">
        <v>2783</v>
      </c>
      <c r="C413" s="245">
        <v>385</v>
      </c>
      <c r="D413" s="246">
        <v>-0.30374981523994599</v>
      </c>
      <c r="E413" s="246">
        <v>1.47179619053182</v>
      </c>
      <c r="G413" s="246">
        <v>1.63332225283804</v>
      </c>
      <c r="H413" s="246">
        <v>0.117840600286489</v>
      </c>
      <c r="I413" s="246">
        <v>4.8048172661681002E-2</v>
      </c>
      <c r="J413" s="246">
        <v>0.25320483745664801</v>
      </c>
      <c r="K413" s="247">
        <v>1.0747792396847637</v>
      </c>
      <c r="L413" s="247">
        <v>1.9102871837988566</v>
      </c>
      <c r="M413" s="246" t="b">
        <v>1</v>
      </c>
      <c r="N413" s="246" t="s">
        <v>2783</v>
      </c>
      <c r="O413" s="246" t="s">
        <v>2783</v>
      </c>
      <c r="P413" s="246" t="s">
        <v>2784</v>
      </c>
      <c r="Q413" s="247">
        <v>0.93378954270997305</v>
      </c>
      <c r="R413" s="246" t="s">
        <v>2785</v>
      </c>
      <c r="T413" s="246" t="s">
        <v>352</v>
      </c>
      <c r="U413" s="246" t="s">
        <v>352</v>
      </c>
    </row>
    <row r="414" spans="1:21" x14ac:dyDescent="0.2">
      <c r="A414" s="248" t="s">
        <v>2788</v>
      </c>
      <c r="B414" s="246" t="s">
        <v>2786</v>
      </c>
      <c r="C414" s="245">
        <v>1184</v>
      </c>
      <c r="D414" s="246">
        <v>4.4984588791362903</v>
      </c>
      <c r="E414" s="246">
        <v>3.6455817442429002</v>
      </c>
      <c r="F414" s="246">
        <v>2.8406834566898702</v>
      </c>
      <c r="G414" s="246">
        <v>3.6849696635539502</v>
      </c>
      <c r="H414" s="246">
        <v>9.93434687289701E-3</v>
      </c>
      <c r="I414" s="246">
        <v>3.2894491685355501E-4</v>
      </c>
      <c r="J414" s="246">
        <v>8.1922723703596703E-6</v>
      </c>
      <c r="K414" s="247">
        <v>0.67697952473681</v>
      </c>
      <c r="L414" s="247">
        <v>12.705871564248769</v>
      </c>
      <c r="M414" s="246" t="b">
        <v>1</v>
      </c>
      <c r="N414" s="246" t="s">
        <v>2786</v>
      </c>
      <c r="O414" s="246" t="s">
        <v>2786</v>
      </c>
      <c r="P414" s="246" t="s">
        <v>2787</v>
      </c>
      <c r="Q414" s="247">
        <v>3.66742343590575</v>
      </c>
      <c r="R414" s="246" t="s">
        <v>2789</v>
      </c>
      <c r="S414" s="246" t="s">
        <v>1171</v>
      </c>
      <c r="T414" s="246" t="s">
        <v>2788</v>
      </c>
      <c r="U414" s="246" t="s">
        <v>2788</v>
      </c>
    </row>
    <row r="415" spans="1:21" x14ac:dyDescent="0.2">
      <c r="A415" s="248" t="s">
        <v>2792</v>
      </c>
      <c r="B415" s="246" t="s">
        <v>2790</v>
      </c>
      <c r="C415" s="245">
        <v>1193</v>
      </c>
      <c r="D415" s="246">
        <v>1.79081756253914</v>
      </c>
      <c r="E415" s="246">
        <v>1.3824976551461401</v>
      </c>
      <c r="F415" s="246">
        <v>1.0669589885814801</v>
      </c>
      <c r="G415" s="246">
        <v>0.96679735853620297</v>
      </c>
      <c r="H415" s="246">
        <v>1.35418153530843E-2</v>
      </c>
      <c r="I415" s="246">
        <v>1.6993521415266E-3</v>
      </c>
      <c r="J415" s="246">
        <v>2.1169291563984699E-2</v>
      </c>
      <c r="K415" s="247">
        <v>0.37104687678948817</v>
      </c>
      <c r="L415" s="247">
        <v>2.4653079865642109</v>
      </c>
      <c r="M415" s="246" t="b">
        <v>1</v>
      </c>
      <c r="N415" s="246" t="s">
        <v>2790</v>
      </c>
      <c r="O415" s="246" t="s">
        <v>2790</v>
      </c>
      <c r="P415" s="246" t="s">
        <v>2791</v>
      </c>
      <c r="Q415" s="247">
        <v>1.30176789120074</v>
      </c>
      <c r="R415" s="246" t="s">
        <v>2793</v>
      </c>
      <c r="T415" s="246" t="s">
        <v>2792</v>
      </c>
      <c r="U415" s="246" t="s">
        <v>2794</v>
      </c>
    </row>
    <row r="416" spans="1:21" x14ac:dyDescent="0.2">
      <c r="A416" s="248" t="s">
        <v>77</v>
      </c>
      <c r="B416" s="246" t="s">
        <v>2795</v>
      </c>
      <c r="C416" s="245">
        <v>241</v>
      </c>
      <c r="D416" s="246">
        <v>1.8642313852755601</v>
      </c>
      <c r="E416" s="246">
        <v>1.7601489786701501</v>
      </c>
      <c r="F416" s="246">
        <v>0.62000269454526202</v>
      </c>
      <c r="G416" s="246">
        <v>0.39134034742560098</v>
      </c>
      <c r="H416" s="246">
        <v>4.67513295913871E-2</v>
      </c>
      <c r="I416" s="246">
        <v>9.7118790038730005E-3</v>
      </c>
      <c r="J416" s="246">
        <v>4.1822369419619899E-2</v>
      </c>
      <c r="K416" s="247">
        <v>0.76126010002843181</v>
      </c>
      <c r="L416" s="247">
        <v>2.2329188973691472</v>
      </c>
      <c r="M416" s="246" t="b">
        <v>1</v>
      </c>
      <c r="N416" s="246" t="s">
        <v>2795</v>
      </c>
      <c r="O416" s="246" t="s">
        <v>2795</v>
      </c>
      <c r="P416" s="246" t="s">
        <v>2796</v>
      </c>
      <c r="Q416" s="247">
        <v>1.1589308514791401</v>
      </c>
      <c r="R416" s="246" t="s">
        <v>2797</v>
      </c>
      <c r="T416" s="246" t="s">
        <v>77</v>
      </c>
      <c r="U416" s="246" t="s">
        <v>2798</v>
      </c>
    </row>
    <row r="417" spans="1:21" x14ac:dyDescent="0.2">
      <c r="A417" s="248" t="s">
        <v>2801</v>
      </c>
      <c r="B417" s="246" t="s">
        <v>2799</v>
      </c>
      <c r="C417" s="245">
        <v>1577</v>
      </c>
      <c r="E417" s="246">
        <v>-0.76479067524456801</v>
      </c>
      <c r="F417" s="246">
        <v>-0.97120934147176496</v>
      </c>
      <c r="G417" s="246">
        <v>0.11946306666088501</v>
      </c>
      <c r="H417" s="246">
        <v>0.11148888063543699</v>
      </c>
      <c r="I417" s="246">
        <v>6.2523302906524594E-2</v>
      </c>
      <c r="J417" s="246">
        <v>0.11338647101582</v>
      </c>
      <c r="K417" s="247">
        <v>0.57937892720030881</v>
      </c>
      <c r="L417" s="247">
        <v>-1.4528096091450398</v>
      </c>
      <c r="M417" s="246" t="b">
        <v>0</v>
      </c>
      <c r="N417" s="246" t="s">
        <v>2799</v>
      </c>
      <c r="O417" s="246" t="s">
        <v>2799</v>
      </c>
      <c r="P417" s="246" t="s">
        <v>2800</v>
      </c>
      <c r="Q417" s="247">
        <v>-0.53884565001848195</v>
      </c>
      <c r="R417" s="246" t="s">
        <v>2802</v>
      </c>
      <c r="T417" s="246" t="s">
        <v>2801</v>
      </c>
      <c r="U417" s="246" t="s">
        <v>2803</v>
      </c>
    </row>
    <row r="418" spans="1:21" x14ac:dyDescent="0.2">
      <c r="A418" s="248" t="s">
        <v>2806</v>
      </c>
      <c r="B418" s="246" t="s">
        <v>2804</v>
      </c>
      <c r="C418" s="245">
        <v>523</v>
      </c>
      <c r="D418" s="246">
        <v>2.2656965244403402</v>
      </c>
      <c r="E418" s="246">
        <v>2.34342793676461</v>
      </c>
      <c r="F418" s="246">
        <v>2.9445443650563301</v>
      </c>
      <c r="G418" s="246">
        <v>2.1446959962008898</v>
      </c>
      <c r="H418" s="246">
        <v>7.9588086655742896E-3</v>
      </c>
      <c r="I418" s="246">
        <v>3.3262120184572401E-4</v>
      </c>
      <c r="J418" s="246">
        <v>1.09228447297564E-3</v>
      </c>
      <c r="K418" s="247">
        <v>0.35614959973868243</v>
      </c>
      <c r="L418" s="247">
        <v>5.3687685299097918</v>
      </c>
      <c r="M418" s="246" t="b">
        <v>1</v>
      </c>
      <c r="N418" s="246" t="s">
        <v>2804</v>
      </c>
      <c r="O418" s="246" t="s">
        <v>2804</v>
      </c>
      <c r="P418" s="246" t="s">
        <v>2805</v>
      </c>
      <c r="Q418" s="247">
        <v>2.4245912056155401</v>
      </c>
      <c r="R418" s="246" t="s">
        <v>2807</v>
      </c>
      <c r="T418" s="246" t="s">
        <v>2806</v>
      </c>
      <c r="U418" s="246" t="s">
        <v>2808</v>
      </c>
    </row>
    <row r="419" spans="1:21" x14ac:dyDescent="0.2">
      <c r="A419" s="248" t="s">
        <v>2811</v>
      </c>
      <c r="B419" s="246" t="s">
        <v>2809</v>
      </c>
      <c r="C419" s="245">
        <v>111</v>
      </c>
      <c r="E419" s="246">
        <v>0.92333384033565102</v>
      </c>
      <c r="G419" s="246">
        <v>0.60618641824243502</v>
      </c>
      <c r="H419" s="246">
        <v>7.4834044940493297E-2</v>
      </c>
      <c r="I419" s="246">
        <v>3.2924342112317498E-2</v>
      </c>
      <c r="J419" s="246">
        <v>0.19076595948542599</v>
      </c>
      <c r="K419" s="247">
        <v>0.22425709279794551</v>
      </c>
      <c r="L419" s="247">
        <v>1.6990874748107172</v>
      </c>
      <c r="M419" s="246" t="b">
        <v>1</v>
      </c>
      <c r="N419" s="246" t="s">
        <v>2809</v>
      </c>
      <c r="O419" s="246" t="s">
        <v>2809</v>
      </c>
      <c r="P419" s="246" t="s">
        <v>2810</v>
      </c>
      <c r="Q419" s="247">
        <v>0.76476012928904302</v>
      </c>
      <c r="R419" s="246" t="s">
        <v>2812</v>
      </c>
      <c r="T419" s="246" t="s">
        <v>2811</v>
      </c>
      <c r="U419" s="246" t="s">
        <v>2813</v>
      </c>
    </row>
    <row r="420" spans="1:21" x14ac:dyDescent="0.2">
      <c r="A420" s="248" t="s">
        <v>2816</v>
      </c>
      <c r="B420" s="246" t="s">
        <v>2814</v>
      </c>
      <c r="C420" s="245">
        <v>1401</v>
      </c>
      <c r="D420" s="246">
        <v>2.0284804521641102</v>
      </c>
      <c r="E420" s="246">
        <v>2.7958416298939301</v>
      </c>
      <c r="F420" s="246">
        <v>2.4471743403367698</v>
      </c>
      <c r="G420" s="246">
        <v>2.9433529261929001</v>
      </c>
      <c r="H420" s="246">
        <v>8.3616387313422205E-3</v>
      </c>
      <c r="I420" s="246">
        <v>3.3262120184572401E-4</v>
      </c>
      <c r="J420" s="246">
        <v>7.2771497834027996E-4</v>
      </c>
      <c r="K420" s="247">
        <v>0.40729402189130376</v>
      </c>
      <c r="L420" s="247">
        <v>5.8714317068172841</v>
      </c>
      <c r="M420" s="246" t="b">
        <v>1</v>
      </c>
      <c r="N420" s="246" t="s">
        <v>2814</v>
      </c>
      <c r="O420" s="246" t="s">
        <v>2814</v>
      </c>
      <c r="P420" s="246" t="s">
        <v>2815</v>
      </c>
      <c r="Q420" s="247">
        <v>2.5537123371469299</v>
      </c>
      <c r="R420" s="246" t="s">
        <v>2817</v>
      </c>
      <c r="T420" s="246" t="s">
        <v>2816</v>
      </c>
      <c r="U420" s="246" t="s">
        <v>2818</v>
      </c>
    </row>
    <row r="421" spans="1:21" x14ac:dyDescent="0.2">
      <c r="A421" s="248" t="s">
        <v>2821</v>
      </c>
      <c r="B421" s="246" t="s">
        <v>2819</v>
      </c>
      <c r="C421" s="245">
        <v>777</v>
      </c>
      <c r="D421" s="246">
        <v>1.9299156570579401</v>
      </c>
      <c r="E421" s="246">
        <v>2.24342315488702</v>
      </c>
      <c r="F421" s="246">
        <v>-0.24601541999316601</v>
      </c>
      <c r="G421" s="246">
        <v>0.101681714488811</v>
      </c>
      <c r="H421" s="246">
        <v>9.9940686765397205E-2</v>
      </c>
      <c r="I421" s="246">
        <v>4.4845116002447102E-2</v>
      </c>
      <c r="J421" s="246">
        <v>0.17450094882105899</v>
      </c>
      <c r="K421" s="247">
        <v>1.2609737132133629</v>
      </c>
      <c r="L421" s="247">
        <v>2.0100777089598818</v>
      </c>
      <c r="M421" s="246" t="b">
        <v>1</v>
      </c>
      <c r="N421" s="246" t="s">
        <v>2819</v>
      </c>
      <c r="O421" s="246" t="s">
        <v>2819</v>
      </c>
      <c r="P421" s="246" t="s">
        <v>2820</v>
      </c>
      <c r="Q421" s="247">
        <v>1.00725127661015</v>
      </c>
      <c r="R421" s="246" t="s">
        <v>2822</v>
      </c>
      <c r="T421" s="246" t="s">
        <v>2821</v>
      </c>
      <c r="U421" s="246" t="s">
        <v>2823</v>
      </c>
    </row>
    <row r="422" spans="1:21" x14ac:dyDescent="0.2">
      <c r="A422" s="248" t="s">
        <v>2826</v>
      </c>
      <c r="B422" s="246" t="s">
        <v>2824</v>
      </c>
      <c r="C422" s="245">
        <v>1083</v>
      </c>
      <c r="D422" s="246">
        <v>3.4767728916011</v>
      </c>
      <c r="E422" s="246">
        <v>3.9647517783922801</v>
      </c>
      <c r="F422" s="246">
        <v>2.1347575018343998</v>
      </c>
      <c r="G422" s="246">
        <v>2.6845525524885798</v>
      </c>
      <c r="H422" s="246">
        <v>1.26908817294023E-2</v>
      </c>
      <c r="I422" s="246">
        <v>5.155258623173E-4</v>
      </c>
      <c r="J422" s="246">
        <v>1.6626927395543701E-4</v>
      </c>
      <c r="K422" s="247">
        <v>0.81428933606709408</v>
      </c>
      <c r="L422" s="247">
        <v>8.3698901077811438</v>
      </c>
      <c r="M422" s="246" t="b">
        <v>1</v>
      </c>
      <c r="N422" s="246" t="s">
        <v>2824</v>
      </c>
      <c r="O422" s="246" t="s">
        <v>2824</v>
      </c>
      <c r="P422" s="246" t="s">
        <v>2825</v>
      </c>
      <c r="Q422" s="247">
        <v>3.0652086810790902</v>
      </c>
      <c r="R422" s="246" t="s">
        <v>2827</v>
      </c>
      <c r="T422" s="246" t="s">
        <v>2826</v>
      </c>
      <c r="U422" s="246" t="s">
        <v>2828</v>
      </c>
    </row>
    <row r="423" spans="1:21" x14ac:dyDescent="0.2">
      <c r="A423" s="248" t="s">
        <v>2831</v>
      </c>
      <c r="B423" s="246" t="s">
        <v>2829</v>
      </c>
      <c r="C423" s="245">
        <v>1534</v>
      </c>
      <c r="D423" s="246">
        <v>-0.98762370110193198</v>
      </c>
      <c r="E423" s="246">
        <v>-0.93429328589986305</v>
      </c>
      <c r="F423" s="246">
        <v>-0.71676047318254299</v>
      </c>
      <c r="G423" s="246">
        <v>-0.29389932209007702</v>
      </c>
      <c r="H423" s="246">
        <v>2.5845610520079401E-2</v>
      </c>
      <c r="I423" s="246">
        <v>9.2276439306000005E-3</v>
      </c>
      <c r="J423" s="246">
        <v>2.7831601792703699E-2</v>
      </c>
      <c r="K423" s="247">
        <v>0.31539671342293701</v>
      </c>
      <c r="L423" s="247">
        <v>-1.6622578554826699</v>
      </c>
      <c r="M423" s="246" t="b">
        <v>1</v>
      </c>
      <c r="N423" s="246" t="s">
        <v>2829</v>
      </c>
      <c r="O423" s="246" t="s">
        <v>2829</v>
      </c>
      <c r="P423" s="246" t="s">
        <v>2830</v>
      </c>
      <c r="Q423" s="247">
        <v>-0.733144195568604</v>
      </c>
      <c r="R423" s="246" t="s">
        <v>2832</v>
      </c>
      <c r="T423" s="246" t="s">
        <v>2831</v>
      </c>
      <c r="U423" s="246" t="s">
        <v>2833</v>
      </c>
    </row>
    <row r="424" spans="1:21" x14ac:dyDescent="0.2">
      <c r="A424" s="248" t="s">
        <v>2836</v>
      </c>
      <c r="B424" s="246" t="s">
        <v>2834</v>
      </c>
      <c r="C424" s="245">
        <v>1306</v>
      </c>
      <c r="E424" s="246">
        <v>0.52431311885336096</v>
      </c>
      <c r="H424" s="246" t="s">
        <v>1063</v>
      </c>
      <c r="I424" s="246">
        <v>0.128535500705869</v>
      </c>
      <c r="J424" s="246" t="s">
        <v>1063</v>
      </c>
      <c r="K424" s="247" t="e">
        <v>#DIV/0!</v>
      </c>
      <c r="L424" s="247">
        <v>1.4382486527954987</v>
      </c>
      <c r="M424" s="246" t="b">
        <v>0</v>
      </c>
      <c r="N424" s="246" t="s">
        <v>2834</v>
      </c>
      <c r="O424" s="246" t="s">
        <v>2834</v>
      </c>
      <c r="P424" s="246" t="s">
        <v>2835</v>
      </c>
      <c r="Q424" s="247">
        <v>0.52431311885336096</v>
      </c>
      <c r="R424" s="246" t="s">
        <v>2837</v>
      </c>
      <c r="T424" s="246" t="s">
        <v>2836</v>
      </c>
      <c r="U424" s="246" t="s">
        <v>2838</v>
      </c>
    </row>
    <row r="425" spans="1:21" x14ac:dyDescent="0.2">
      <c r="A425" s="248" t="s">
        <v>2841</v>
      </c>
      <c r="B425" s="246" t="s">
        <v>2839</v>
      </c>
      <c r="C425" s="245">
        <v>634</v>
      </c>
      <c r="D425" s="246">
        <v>0.721535687108811</v>
      </c>
      <c r="E425" s="246">
        <v>0.650575295106951</v>
      </c>
      <c r="F425" s="246">
        <v>0.22299141041587101</v>
      </c>
      <c r="G425" s="246">
        <v>0.50085416570415497</v>
      </c>
      <c r="H425" s="246">
        <v>2.4809305561100201E-2</v>
      </c>
      <c r="I425" s="246">
        <v>1.95319531613505E-2</v>
      </c>
      <c r="J425" s="246">
        <v>0.11437105967472</v>
      </c>
      <c r="K425" s="247">
        <v>0.22074385849504741</v>
      </c>
      <c r="L425" s="247">
        <v>1.4379257082930619</v>
      </c>
      <c r="M425" s="246" t="b">
        <v>1</v>
      </c>
      <c r="N425" s="246" t="s">
        <v>2839</v>
      </c>
      <c r="O425" s="246" t="s">
        <v>2839</v>
      </c>
      <c r="P425" s="246" t="s">
        <v>2840</v>
      </c>
      <c r="Q425" s="247">
        <v>0.52398913958394699</v>
      </c>
      <c r="R425" s="246" t="s">
        <v>2842</v>
      </c>
      <c r="T425" s="246" t="s">
        <v>2841</v>
      </c>
      <c r="U425" s="246" t="s">
        <v>2841</v>
      </c>
    </row>
    <row r="426" spans="1:21" x14ac:dyDescent="0.2">
      <c r="A426" s="248" t="s">
        <v>2845</v>
      </c>
      <c r="B426" s="246" t="s">
        <v>2843</v>
      </c>
      <c r="C426" s="245">
        <v>540</v>
      </c>
      <c r="E426" s="246">
        <v>1.1070878060631399</v>
      </c>
      <c r="H426" s="246" t="s">
        <v>1063</v>
      </c>
      <c r="I426" s="246">
        <v>4.4876849985158E-2</v>
      </c>
      <c r="J426" s="246" t="s">
        <v>1063</v>
      </c>
      <c r="K426" s="247" t="e">
        <v>#DIV/0!</v>
      </c>
      <c r="L426" s="247">
        <v>2.1541038525963114</v>
      </c>
      <c r="M426" s="246" t="b">
        <v>0</v>
      </c>
      <c r="N426" s="246" t="s">
        <v>2843</v>
      </c>
      <c r="O426" s="246" t="s">
        <v>2843</v>
      </c>
      <c r="P426" s="246" t="s">
        <v>2844</v>
      </c>
      <c r="Q426" s="247">
        <v>1.1070878060631399</v>
      </c>
      <c r="R426" s="246" t="s">
        <v>2846</v>
      </c>
      <c r="T426" s="246" t="s">
        <v>2845</v>
      </c>
      <c r="U426" s="246" t="s">
        <v>2847</v>
      </c>
    </row>
    <row r="427" spans="1:21" x14ac:dyDescent="0.2">
      <c r="A427" s="248" t="s">
        <v>2850</v>
      </c>
      <c r="B427" s="246" t="s">
        <v>2848</v>
      </c>
      <c r="C427" s="245">
        <v>1409</v>
      </c>
      <c r="D427" s="246">
        <v>-0.774558203031954</v>
      </c>
      <c r="E427" s="246">
        <v>-0.56997898445867901</v>
      </c>
      <c r="F427" s="246">
        <v>-0.68884836364865598</v>
      </c>
      <c r="G427" s="246">
        <v>-0.73112663701007596</v>
      </c>
      <c r="H427" s="246">
        <v>7.4567532017399E-3</v>
      </c>
      <c r="I427" s="246">
        <v>6.2428564556872403E-3</v>
      </c>
      <c r="J427" s="246">
        <v>2.90237723159191E-2</v>
      </c>
      <c r="K427" s="247">
        <v>8.8020396214237018E-2</v>
      </c>
      <c r="L427" s="247">
        <v>-1.6145454423462409</v>
      </c>
      <c r="M427" s="246" t="b">
        <v>1</v>
      </c>
      <c r="N427" s="246" t="s">
        <v>2848</v>
      </c>
      <c r="O427" s="246" t="s">
        <v>2848</v>
      </c>
      <c r="P427" s="246" t="s">
        <v>2849</v>
      </c>
      <c r="Q427" s="247">
        <v>-0.69112804703734099</v>
      </c>
      <c r="R427" s="246" t="s">
        <v>2851</v>
      </c>
      <c r="T427" s="246" t="s">
        <v>2850</v>
      </c>
      <c r="U427" s="246" t="s">
        <v>2852</v>
      </c>
    </row>
    <row r="428" spans="1:21" x14ac:dyDescent="0.2">
      <c r="A428" s="248" t="s">
        <v>2855</v>
      </c>
      <c r="B428" s="246" t="s">
        <v>2853</v>
      </c>
      <c r="C428" s="245">
        <v>670</v>
      </c>
      <c r="D428" s="246">
        <v>1.6179942636206599</v>
      </c>
      <c r="H428" s="246" t="s">
        <v>1063</v>
      </c>
      <c r="I428" s="246">
        <v>2.2091782329330598E-2</v>
      </c>
      <c r="J428" s="246" t="s">
        <v>1063</v>
      </c>
      <c r="K428" s="247" t="e">
        <v>#DIV/0!</v>
      </c>
      <c r="L428" s="247">
        <v>3.0694799872488008</v>
      </c>
      <c r="M428" s="246" t="b">
        <v>0</v>
      </c>
      <c r="N428" s="246" t="s">
        <v>2853</v>
      </c>
      <c r="O428" s="246" t="s">
        <v>2853</v>
      </c>
      <c r="P428" s="246" t="s">
        <v>2854</v>
      </c>
      <c r="Q428" s="247">
        <v>1.6179942636206599</v>
      </c>
      <c r="R428" s="246" t="s">
        <v>2856</v>
      </c>
      <c r="T428" s="246" t="s">
        <v>2855</v>
      </c>
      <c r="U428" s="246" t="s">
        <v>2857</v>
      </c>
    </row>
    <row r="429" spans="1:21" x14ac:dyDescent="0.2">
      <c r="A429" s="248" t="s">
        <v>2860</v>
      </c>
      <c r="B429" s="246" t="s">
        <v>2858</v>
      </c>
      <c r="C429" s="245">
        <v>1331</v>
      </c>
      <c r="D429" s="246">
        <v>0.73801796642698803</v>
      </c>
      <c r="H429" s="246" t="s">
        <v>1063</v>
      </c>
      <c r="I429" s="246">
        <v>8.5311398826250107E-2</v>
      </c>
      <c r="J429" s="246" t="s">
        <v>1063</v>
      </c>
      <c r="K429" s="247" t="e">
        <v>#DIV/0!</v>
      </c>
      <c r="L429" s="247">
        <v>1.6678828582966421</v>
      </c>
      <c r="M429" s="246" t="b">
        <v>0</v>
      </c>
      <c r="N429" s="246" t="s">
        <v>2858</v>
      </c>
      <c r="O429" s="246" t="s">
        <v>2858</v>
      </c>
      <c r="P429" s="246" t="s">
        <v>2859</v>
      </c>
      <c r="Q429" s="247">
        <v>0.73801796642698803</v>
      </c>
      <c r="R429" s="246" t="s">
        <v>2861</v>
      </c>
      <c r="T429" s="246" t="s">
        <v>2860</v>
      </c>
      <c r="U429" s="246" t="s">
        <v>2862</v>
      </c>
    </row>
    <row r="430" spans="1:21" x14ac:dyDescent="0.2">
      <c r="A430" s="248" t="s">
        <v>2865</v>
      </c>
      <c r="B430" s="246" t="s">
        <v>2863</v>
      </c>
      <c r="C430" s="245">
        <v>148</v>
      </c>
      <c r="D430" s="246">
        <v>-0.24898442930653999</v>
      </c>
      <c r="E430" s="246">
        <v>-0.71060509735972299</v>
      </c>
      <c r="F430" s="246">
        <v>-0.710589253634621</v>
      </c>
      <c r="H430" s="246">
        <v>5.2433155306025603E-2</v>
      </c>
      <c r="I430" s="246">
        <v>3.40948671984284E-2</v>
      </c>
      <c r="J430" s="246">
        <v>9.0336598656885897E-2</v>
      </c>
      <c r="K430" s="247">
        <v>0.26651224339225948</v>
      </c>
      <c r="L430" s="247">
        <v>-1.4709276225685259</v>
      </c>
      <c r="M430" s="246" t="b">
        <v>1</v>
      </c>
      <c r="N430" s="246" t="s">
        <v>2863</v>
      </c>
      <c r="O430" s="246" t="s">
        <v>2863</v>
      </c>
      <c r="P430" s="246" t="s">
        <v>2864</v>
      </c>
      <c r="Q430" s="247">
        <v>-0.55672626010029502</v>
      </c>
      <c r="R430" s="246" t="s">
        <v>2866</v>
      </c>
      <c r="T430" s="246" t="s">
        <v>2865</v>
      </c>
      <c r="U430" s="246" t="s">
        <v>2867</v>
      </c>
    </row>
    <row r="431" spans="1:21" x14ac:dyDescent="0.2">
      <c r="A431" s="248" t="s">
        <v>2870</v>
      </c>
      <c r="B431" s="246" t="s">
        <v>2868</v>
      </c>
      <c r="C431" s="245">
        <v>1361</v>
      </c>
      <c r="E431" s="246">
        <v>1.6194680455566699</v>
      </c>
      <c r="H431" s="246" t="s">
        <v>1063</v>
      </c>
      <c r="I431" s="246">
        <v>2.2073153143596501E-2</v>
      </c>
      <c r="J431" s="246" t="s">
        <v>1063</v>
      </c>
      <c r="K431" s="247" t="e">
        <v>#DIV/0!</v>
      </c>
      <c r="L431" s="247">
        <v>3.0726172098962117</v>
      </c>
      <c r="M431" s="246" t="b">
        <v>0</v>
      </c>
      <c r="N431" s="246" t="s">
        <v>2868</v>
      </c>
      <c r="O431" s="246" t="s">
        <v>2868</v>
      </c>
      <c r="P431" s="246" t="s">
        <v>2869</v>
      </c>
      <c r="Q431" s="247">
        <v>1.6194680455566699</v>
      </c>
      <c r="R431" s="246" t="s">
        <v>2871</v>
      </c>
      <c r="T431" s="246" t="s">
        <v>2870</v>
      </c>
      <c r="U431" s="246" t="s">
        <v>2872</v>
      </c>
    </row>
    <row r="432" spans="1:21" x14ac:dyDescent="0.2">
      <c r="A432" s="248" t="s">
        <v>2875</v>
      </c>
      <c r="B432" s="246" t="s">
        <v>2873</v>
      </c>
      <c r="C432" s="245">
        <v>180</v>
      </c>
      <c r="D432" s="246">
        <v>0.394392272829093</v>
      </c>
      <c r="E432" s="246">
        <v>0.33825972304859597</v>
      </c>
      <c r="F432" s="246">
        <v>6.8047709002481499E-2</v>
      </c>
      <c r="G432" s="246">
        <v>0.19529326246631301</v>
      </c>
      <c r="H432" s="246">
        <v>3.9991564153587997E-2</v>
      </c>
      <c r="I432" s="246">
        <v>8.7692734479244194E-2</v>
      </c>
      <c r="J432" s="246">
        <v>0.19412967532417999</v>
      </c>
      <c r="K432" s="247">
        <v>0.14689492437171983</v>
      </c>
      <c r="L432" s="247">
        <v>1.1883816568157421</v>
      </c>
      <c r="M432" s="246" t="b">
        <v>0</v>
      </c>
      <c r="N432" s="246" t="s">
        <v>2873</v>
      </c>
      <c r="O432" s="246" t="s">
        <v>2873</v>
      </c>
      <c r="P432" s="246" t="s">
        <v>2874</v>
      </c>
      <c r="Q432" s="247">
        <v>0.248998241836621</v>
      </c>
      <c r="R432" s="246" t="s">
        <v>2876</v>
      </c>
      <c r="T432" s="246" t="s">
        <v>2875</v>
      </c>
      <c r="U432" s="246" t="s">
        <v>2877</v>
      </c>
    </row>
    <row r="433" spans="1:21" x14ac:dyDescent="0.2">
      <c r="A433" s="248" t="s">
        <v>2880</v>
      </c>
      <c r="B433" s="246" t="s">
        <v>2878</v>
      </c>
      <c r="C433" s="245">
        <v>93</v>
      </c>
      <c r="D433" s="246">
        <v>2.9755488842994602</v>
      </c>
      <c r="E433" s="246">
        <v>2.4489174783407801</v>
      </c>
      <c r="G433" s="246">
        <v>1.1410314863942901</v>
      </c>
      <c r="H433" s="246">
        <v>4.7198852888460603E-2</v>
      </c>
      <c r="I433" s="246">
        <v>3.9664038683314001E-3</v>
      </c>
      <c r="J433" s="246">
        <v>2.71029309617546E-2</v>
      </c>
      <c r="K433" s="247">
        <v>0.94457755009745148</v>
      </c>
      <c r="L433" s="247">
        <v>4.5583107606910085</v>
      </c>
      <c r="M433" s="246" t="b">
        <v>1</v>
      </c>
      <c r="N433" s="246" t="s">
        <v>2878</v>
      </c>
      <c r="O433" s="246" t="s">
        <v>2878</v>
      </c>
      <c r="P433" s="246" t="s">
        <v>2879</v>
      </c>
      <c r="Q433" s="247">
        <v>2.18849928301151</v>
      </c>
      <c r="R433" s="246" t="s">
        <v>2881</v>
      </c>
      <c r="T433" s="246" t="s">
        <v>2880</v>
      </c>
      <c r="U433" s="246" t="s">
        <v>2880</v>
      </c>
    </row>
    <row r="434" spans="1:21" x14ac:dyDescent="0.2">
      <c r="A434" s="248" t="s">
        <v>2884</v>
      </c>
      <c r="B434" s="246" t="s">
        <v>2882</v>
      </c>
      <c r="C434" s="245">
        <v>326</v>
      </c>
      <c r="D434" s="246">
        <v>-0.22341360468985799</v>
      </c>
      <c r="E434" s="246">
        <v>-0.48784429280355301</v>
      </c>
      <c r="F434" s="246">
        <v>-0.26314503464722599</v>
      </c>
      <c r="G434" s="246">
        <v>-0.97401943047160799</v>
      </c>
      <c r="H434" s="246">
        <v>5.1640222006911402E-2</v>
      </c>
      <c r="I434" s="246">
        <v>3.2993154352237299E-2</v>
      </c>
      <c r="J434" s="246">
        <v>9.1286610235724694E-2</v>
      </c>
      <c r="K434" s="247">
        <v>0.3448562150594407</v>
      </c>
      <c r="L434" s="247">
        <v>-1.4016300304372953</v>
      </c>
      <c r="M434" s="246" t="b">
        <v>1</v>
      </c>
      <c r="N434" s="246" t="s">
        <v>2882</v>
      </c>
      <c r="O434" s="246" t="s">
        <v>2882</v>
      </c>
      <c r="P434" s="246" t="s">
        <v>2883</v>
      </c>
      <c r="Q434" s="247">
        <v>-0.48710559065306103</v>
      </c>
      <c r="R434" s="246" t="s">
        <v>2885</v>
      </c>
      <c r="T434" s="246" t="s">
        <v>2884</v>
      </c>
      <c r="U434" s="246" t="s">
        <v>2884</v>
      </c>
    </row>
    <row r="435" spans="1:21" x14ac:dyDescent="0.2">
      <c r="A435" s="248" t="s">
        <v>2888</v>
      </c>
      <c r="B435" s="246" t="s">
        <v>2886</v>
      </c>
      <c r="C435" s="245">
        <v>688</v>
      </c>
      <c r="H435" s="246" t="s">
        <v>1063</v>
      </c>
      <c r="I435" s="246" t="s">
        <v>1063</v>
      </c>
      <c r="J435" s="246" t="s">
        <v>1063</v>
      </c>
      <c r="K435" s="247" t="e">
        <v>#DIV/0!</v>
      </c>
      <c r="L435" s="247" t="e">
        <v>#VALUE!</v>
      </c>
      <c r="M435" s="246" t="b">
        <v>0</v>
      </c>
      <c r="N435" s="246" t="s">
        <v>2886</v>
      </c>
      <c r="O435" s="246" t="s">
        <v>2886</v>
      </c>
      <c r="P435" s="246" t="s">
        <v>2887</v>
      </c>
      <c r="Q435" s="247" t="s">
        <v>1063</v>
      </c>
      <c r="R435" s="246" t="s">
        <v>2889</v>
      </c>
      <c r="T435" s="246" t="s">
        <v>2888</v>
      </c>
      <c r="U435" s="246" t="s">
        <v>2888</v>
      </c>
    </row>
    <row r="436" spans="1:21" x14ac:dyDescent="0.2">
      <c r="A436" s="248" t="s">
        <v>2892</v>
      </c>
      <c r="B436" s="246" t="s">
        <v>2890</v>
      </c>
      <c r="C436" s="245">
        <v>980</v>
      </c>
      <c r="F436" s="246">
        <v>0.137591928412231</v>
      </c>
      <c r="H436" s="246" t="s">
        <v>1063</v>
      </c>
      <c r="I436" s="246">
        <v>0.26686500767525301</v>
      </c>
      <c r="J436" s="246" t="s">
        <v>1063</v>
      </c>
      <c r="K436" s="247" t="e">
        <v>#DIV/0!</v>
      </c>
      <c r="L436" s="247">
        <v>1.1000674072519117</v>
      </c>
      <c r="M436" s="246" t="b">
        <v>0</v>
      </c>
      <c r="N436" s="246" t="s">
        <v>2890</v>
      </c>
      <c r="O436" s="246" t="s">
        <v>2890</v>
      </c>
      <c r="P436" s="246" t="s">
        <v>2891</v>
      </c>
      <c r="Q436" s="247">
        <v>0.137591928412231</v>
      </c>
      <c r="R436" s="246" t="s">
        <v>2893</v>
      </c>
      <c r="T436" s="246" t="s">
        <v>2892</v>
      </c>
      <c r="U436" s="246" t="s">
        <v>2894</v>
      </c>
    </row>
    <row r="437" spans="1:21" x14ac:dyDescent="0.2">
      <c r="A437" s="248" t="s">
        <v>2897</v>
      </c>
      <c r="B437" s="246" t="s">
        <v>2895</v>
      </c>
      <c r="C437" s="245">
        <v>957</v>
      </c>
      <c r="D437" s="246">
        <v>-0.79357463510306303</v>
      </c>
      <c r="E437" s="246">
        <v>-0.75739167140088604</v>
      </c>
      <c r="F437" s="246">
        <v>-1.1694403064215599</v>
      </c>
      <c r="G437" s="246">
        <v>-0.95250944290559103</v>
      </c>
      <c r="H437" s="246">
        <v>1.0247852899841601E-2</v>
      </c>
      <c r="I437" s="246">
        <v>3.2042562915067202E-3</v>
      </c>
      <c r="J437" s="246">
        <v>1.2457423802717299E-2</v>
      </c>
      <c r="K437" s="247">
        <v>0.18769623171371699</v>
      </c>
      <c r="L437" s="247">
        <v>-1.8897940448088475</v>
      </c>
      <c r="M437" s="246" t="b">
        <v>1</v>
      </c>
      <c r="N437" s="246" t="s">
        <v>2895</v>
      </c>
      <c r="O437" s="246" t="s">
        <v>2895</v>
      </c>
      <c r="P437" s="246" t="s">
        <v>2896</v>
      </c>
      <c r="Q437" s="247">
        <v>-0.91822901395777501</v>
      </c>
      <c r="R437" s="246" t="s">
        <v>2898</v>
      </c>
      <c r="T437" s="246" t="s">
        <v>2897</v>
      </c>
      <c r="U437" s="246" t="s">
        <v>2897</v>
      </c>
    </row>
    <row r="438" spans="1:21" x14ac:dyDescent="0.2">
      <c r="A438" s="248" t="s">
        <v>2901</v>
      </c>
      <c r="B438" s="246" t="s">
        <v>2899</v>
      </c>
      <c r="C438" s="245">
        <v>959</v>
      </c>
      <c r="D438" s="246">
        <v>-3.1225434929713898</v>
      </c>
      <c r="F438" s="246">
        <v>-1.0808862832338499</v>
      </c>
      <c r="H438" s="246">
        <v>0.12263414723164601</v>
      </c>
      <c r="I438" s="246">
        <v>1.6048106889477699E-2</v>
      </c>
      <c r="J438" s="246">
        <v>3.8070002959955503E-2</v>
      </c>
      <c r="K438" s="247">
        <v>1.44366965786382</v>
      </c>
      <c r="L438" s="247">
        <v>-4.2921928192581955</v>
      </c>
      <c r="M438" s="246" t="b">
        <v>1</v>
      </c>
      <c r="N438" s="246" t="s">
        <v>2899</v>
      </c>
      <c r="O438" s="246" t="s">
        <v>2899</v>
      </c>
      <c r="P438" s="246" t="s">
        <v>2900</v>
      </c>
      <c r="Q438" s="247">
        <v>-2.1017148881026202</v>
      </c>
      <c r="R438" s="246" t="s">
        <v>2902</v>
      </c>
      <c r="T438" s="246" t="s">
        <v>2901</v>
      </c>
      <c r="U438" s="246" t="s">
        <v>2901</v>
      </c>
    </row>
    <row r="439" spans="1:21" x14ac:dyDescent="0.2">
      <c r="A439" s="248" t="s">
        <v>2905</v>
      </c>
      <c r="B439" s="246" t="s">
        <v>2903</v>
      </c>
      <c r="C439" s="245">
        <v>987</v>
      </c>
      <c r="D439" s="246">
        <v>-0.26115472212958801</v>
      </c>
      <c r="E439" s="246">
        <v>-6.5201762875238406E-2</v>
      </c>
      <c r="F439" s="246">
        <v>0.77265812336172102</v>
      </c>
      <c r="G439" s="246">
        <v>0.38628740434372499</v>
      </c>
      <c r="H439" s="246">
        <v>0.16446813089151999</v>
      </c>
      <c r="I439" s="246">
        <v>0.15708080725165199</v>
      </c>
      <c r="J439" s="246">
        <v>0.23703235995827501</v>
      </c>
      <c r="K439" s="247">
        <v>0.46381406641663592</v>
      </c>
      <c r="L439" s="247">
        <v>1.1552036940141699</v>
      </c>
      <c r="M439" s="246" t="b">
        <v>0</v>
      </c>
      <c r="N439" s="246" t="s">
        <v>2903</v>
      </c>
      <c r="O439" s="246" t="s">
        <v>2903</v>
      </c>
      <c r="P439" s="246" t="s">
        <v>2904</v>
      </c>
      <c r="Q439" s="247">
        <v>0.20814726067515499</v>
      </c>
      <c r="R439" s="246" t="s">
        <v>2906</v>
      </c>
      <c r="T439" s="246" t="s">
        <v>2905</v>
      </c>
      <c r="U439" s="246" t="s">
        <v>2907</v>
      </c>
    </row>
    <row r="440" spans="1:21" x14ac:dyDescent="0.2">
      <c r="A440" s="248" t="s">
        <v>2910</v>
      </c>
      <c r="B440" s="246" t="s">
        <v>2908</v>
      </c>
      <c r="C440" s="245">
        <v>984</v>
      </c>
      <c r="F440" s="246">
        <v>-1.15617015443423</v>
      </c>
      <c r="H440" s="246" t="s">
        <v>1063</v>
      </c>
      <c r="I440" s="246">
        <v>4.2025767639245502E-2</v>
      </c>
      <c r="J440" s="246" t="s">
        <v>1063</v>
      </c>
      <c r="K440" s="247" t="e">
        <v>#DIV/0!</v>
      </c>
      <c r="L440" s="247">
        <v>-2.2286501377410515</v>
      </c>
      <c r="M440" s="246" t="b">
        <v>0</v>
      </c>
      <c r="N440" s="246" t="s">
        <v>2908</v>
      </c>
      <c r="O440" s="246" t="s">
        <v>2908</v>
      </c>
      <c r="P440" s="246" t="s">
        <v>2909</v>
      </c>
      <c r="Q440" s="247">
        <v>-1.15617015443423</v>
      </c>
      <c r="R440" s="246" t="s">
        <v>2911</v>
      </c>
      <c r="T440" s="246" t="s">
        <v>2910</v>
      </c>
      <c r="U440" s="246" t="s">
        <v>2912</v>
      </c>
    </row>
    <row r="441" spans="1:21" x14ac:dyDescent="0.2">
      <c r="A441" s="248" t="s">
        <v>2915</v>
      </c>
      <c r="B441" s="246" t="s">
        <v>2913</v>
      </c>
      <c r="C441" s="245">
        <v>1514</v>
      </c>
      <c r="D441" s="246">
        <v>0.78385057677293002</v>
      </c>
      <c r="G441" s="246">
        <v>0.89085772091527904</v>
      </c>
      <c r="H441" s="246">
        <v>3.90785303264988E-2</v>
      </c>
      <c r="I441" s="246">
        <v>2.5233493193065001E-2</v>
      </c>
      <c r="J441" s="246">
        <v>0.21634360151031601</v>
      </c>
      <c r="K441" s="247">
        <v>7.5665477258461344E-2</v>
      </c>
      <c r="L441" s="247">
        <v>1.786770262366457</v>
      </c>
      <c r="M441" s="246" t="b">
        <v>1</v>
      </c>
      <c r="N441" s="246" t="s">
        <v>2913</v>
      </c>
      <c r="O441" s="246" t="s">
        <v>2913</v>
      </c>
      <c r="P441" s="246" t="s">
        <v>2914</v>
      </c>
      <c r="Q441" s="247">
        <v>0.83735414884410497</v>
      </c>
      <c r="R441" s="246" t="s">
        <v>2916</v>
      </c>
      <c r="T441" s="246" t="s">
        <v>2915</v>
      </c>
      <c r="U441" s="246" t="s">
        <v>2917</v>
      </c>
    </row>
    <row r="442" spans="1:21" x14ac:dyDescent="0.2">
      <c r="A442" s="248" t="s">
        <v>2920</v>
      </c>
      <c r="B442" s="246" t="s">
        <v>2918</v>
      </c>
      <c r="C442" s="245">
        <v>1541</v>
      </c>
      <c r="D442" s="246">
        <v>0.58182620591885503</v>
      </c>
      <c r="F442" s="246">
        <v>2.06148540241105</v>
      </c>
      <c r="G442" s="246">
        <v>0.54200453182108599</v>
      </c>
      <c r="H442" s="246">
        <v>8.7101831468257701E-2</v>
      </c>
      <c r="I442" s="246">
        <v>2.5233493193065001E-2</v>
      </c>
      <c r="J442" s="246">
        <v>0.15508156482982899</v>
      </c>
      <c r="K442" s="247">
        <v>0.86600608346407404</v>
      </c>
      <c r="L442" s="247">
        <v>2.0874939939295785</v>
      </c>
      <c r="M442" s="246" t="b">
        <v>1</v>
      </c>
      <c r="N442" s="246" t="s">
        <v>2918</v>
      </c>
      <c r="O442" s="246" t="s">
        <v>2918</v>
      </c>
      <c r="P442" s="246" t="s">
        <v>2919</v>
      </c>
      <c r="Q442" s="247">
        <v>1.061772046717</v>
      </c>
      <c r="R442" s="246" t="s">
        <v>2921</v>
      </c>
      <c r="T442" s="246" t="s">
        <v>2920</v>
      </c>
      <c r="U442" s="246" t="s">
        <v>2922</v>
      </c>
    </row>
    <row r="443" spans="1:21" x14ac:dyDescent="0.2">
      <c r="A443" s="248" t="s">
        <v>2925</v>
      </c>
      <c r="B443" s="246" t="s">
        <v>2923</v>
      </c>
      <c r="C443" s="245">
        <v>468</v>
      </c>
      <c r="D443" s="246">
        <v>1.7364091546360401</v>
      </c>
      <c r="E443" s="246">
        <v>1.83372463003509</v>
      </c>
      <c r="F443" s="246">
        <v>-0.32101566453760599</v>
      </c>
      <c r="G443" s="246">
        <v>0.48468252597012002</v>
      </c>
      <c r="H443" s="246">
        <v>8.7707922372158797E-2</v>
      </c>
      <c r="I443" s="246">
        <v>3.6484686863614398E-2</v>
      </c>
      <c r="J443" s="246">
        <v>0.15711315411455401</v>
      </c>
      <c r="K443" s="247">
        <v>1.0376759549990342</v>
      </c>
      <c r="L443" s="247">
        <v>1.9098378585716156</v>
      </c>
      <c r="M443" s="246" t="b">
        <v>1</v>
      </c>
      <c r="N443" s="246" t="s">
        <v>2923</v>
      </c>
      <c r="O443" s="246" t="s">
        <v>2923</v>
      </c>
      <c r="P443" s="246" t="s">
        <v>2924</v>
      </c>
      <c r="Q443" s="247">
        <v>0.93345016152590898</v>
      </c>
      <c r="R443" s="246" t="s">
        <v>2926</v>
      </c>
      <c r="T443" s="246" t="s">
        <v>2925</v>
      </c>
      <c r="U443" s="246" t="s">
        <v>2925</v>
      </c>
    </row>
    <row r="444" spans="1:21" x14ac:dyDescent="0.2">
      <c r="A444" s="248" t="s">
        <v>2929</v>
      </c>
      <c r="B444" s="246" t="s">
        <v>2927</v>
      </c>
      <c r="C444" s="245">
        <v>186</v>
      </c>
      <c r="D444" s="246">
        <v>-0.35075162502401702</v>
      </c>
      <c r="E444" s="246">
        <v>1.17164639165184E-3</v>
      </c>
      <c r="F444" s="246">
        <v>-0.68415682327735905</v>
      </c>
      <c r="G444" s="246">
        <v>-0.67369320453414905</v>
      </c>
      <c r="H444" s="246">
        <v>5.6985079648620901E-2</v>
      </c>
      <c r="I444" s="246">
        <v>4.2881232773182003E-2</v>
      </c>
      <c r="J444" s="246">
        <v>0.10363090056696</v>
      </c>
      <c r="K444" s="247">
        <v>0.32461867945764855</v>
      </c>
      <c r="L444" s="247">
        <v>-1.3443022076978934</v>
      </c>
      <c r="M444" s="246" t="b">
        <v>1</v>
      </c>
      <c r="N444" s="246" t="s">
        <v>2927</v>
      </c>
      <c r="O444" s="246" t="s">
        <v>2927</v>
      </c>
      <c r="P444" s="246" t="s">
        <v>2928</v>
      </c>
      <c r="Q444" s="247">
        <v>-0.42685750161096903</v>
      </c>
      <c r="R444" s="246" t="s">
        <v>2930</v>
      </c>
      <c r="T444" s="246" t="s">
        <v>2929</v>
      </c>
      <c r="U444" s="246" t="s">
        <v>2929</v>
      </c>
    </row>
    <row r="445" spans="1:21" x14ac:dyDescent="0.2">
      <c r="A445" s="248" t="s">
        <v>2933</v>
      </c>
      <c r="B445" s="246" t="s">
        <v>2931</v>
      </c>
      <c r="C445" s="245">
        <v>793</v>
      </c>
      <c r="D445" s="246">
        <v>-0.33769351005751003</v>
      </c>
      <c r="E445" s="246">
        <v>0.306190283509162</v>
      </c>
      <c r="F445" s="246">
        <v>1.9069035263993599</v>
      </c>
      <c r="G445" s="246">
        <v>0.56284991612618696</v>
      </c>
      <c r="H445" s="246">
        <v>0.12263414723164601</v>
      </c>
      <c r="I445" s="246">
        <v>7.3385250245171493E-2</v>
      </c>
      <c r="J445" s="246">
        <v>0.18155737484111401</v>
      </c>
      <c r="K445" s="247">
        <v>0.94421121482426429</v>
      </c>
      <c r="L445" s="247">
        <v>1.5257964952445915</v>
      </c>
      <c r="M445" s="246" t="b">
        <v>0</v>
      </c>
      <c r="N445" s="246" t="s">
        <v>2931</v>
      </c>
      <c r="O445" s="246" t="s">
        <v>2931</v>
      </c>
      <c r="P445" s="246" t="s">
        <v>2932</v>
      </c>
      <c r="Q445" s="247">
        <v>0.60956255399429804</v>
      </c>
      <c r="R445" s="246" t="s">
        <v>2934</v>
      </c>
      <c r="T445" s="246" t="s">
        <v>2933</v>
      </c>
      <c r="U445" s="246" t="s">
        <v>2935</v>
      </c>
    </row>
    <row r="446" spans="1:21" x14ac:dyDescent="0.2">
      <c r="A446" s="248" t="s">
        <v>74</v>
      </c>
      <c r="B446" s="246" t="s">
        <v>2936</v>
      </c>
      <c r="C446" s="245">
        <v>276</v>
      </c>
      <c r="D446" s="246">
        <v>1.9005057198139701</v>
      </c>
      <c r="E446" s="246">
        <v>2.57706062962417</v>
      </c>
      <c r="F446" s="246">
        <v>0.28164626874179</v>
      </c>
      <c r="G446" s="246">
        <v>0.371298077556311</v>
      </c>
      <c r="H446" s="246">
        <v>6.82324245810874E-2</v>
      </c>
      <c r="I446" s="246">
        <v>1.94150433847762E-2</v>
      </c>
      <c r="J446" s="246">
        <v>5.62151790278329E-2</v>
      </c>
      <c r="K446" s="247">
        <v>1.1386856989722454</v>
      </c>
      <c r="L446" s="247">
        <v>2.432816782764053</v>
      </c>
      <c r="M446" s="246" t="b">
        <v>1</v>
      </c>
      <c r="N446" s="246" t="s">
        <v>2936</v>
      </c>
      <c r="O446" s="246" t="s">
        <v>2936</v>
      </c>
      <c r="P446" s="246" t="s">
        <v>2937</v>
      </c>
      <c r="Q446" s="247">
        <v>1.2826276739340601</v>
      </c>
      <c r="R446" s="246" t="s">
        <v>2938</v>
      </c>
      <c r="T446" s="246" t="s">
        <v>74</v>
      </c>
      <c r="U446" s="246" t="s">
        <v>74</v>
      </c>
    </row>
    <row r="447" spans="1:21" x14ac:dyDescent="0.2">
      <c r="A447" s="248" t="s">
        <v>2941</v>
      </c>
      <c r="B447" s="246" t="s">
        <v>2939</v>
      </c>
      <c r="C447" s="245">
        <v>1605</v>
      </c>
      <c r="D447" s="246">
        <v>0.68186648161459196</v>
      </c>
      <c r="H447" s="246" t="s">
        <v>1063</v>
      </c>
      <c r="I447" s="246">
        <v>9.5078587238341297E-2</v>
      </c>
      <c r="J447" s="246" t="s">
        <v>1063</v>
      </c>
      <c r="K447" s="247" t="e">
        <v>#DIV/0!</v>
      </c>
      <c r="L447" s="247">
        <v>1.6042138592229971</v>
      </c>
      <c r="M447" s="246" t="b">
        <v>0</v>
      </c>
      <c r="N447" s="246" t="s">
        <v>2939</v>
      </c>
      <c r="O447" s="246" t="s">
        <v>2939</v>
      </c>
      <c r="P447" s="246" t="s">
        <v>2940</v>
      </c>
      <c r="Q447" s="247">
        <v>0.68186648161459196</v>
      </c>
      <c r="R447" s="246" t="s">
        <v>2942</v>
      </c>
      <c r="T447" s="246" t="s">
        <v>2941</v>
      </c>
      <c r="U447" s="246" t="s">
        <v>2943</v>
      </c>
    </row>
    <row r="448" spans="1:21" x14ac:dyDescent="0.2">
      <c r="A448" s="248" t="s">
        <v>2946</v>
      </c>
      <c r="B448" s="246" t="s">
        <v>2944</v>
      </c>
      <c r="C448" s="245">
        <v>1545</v>
      </c>
      <c r="D448" s="246">
        <v>-0.91072735669345894</v>
      </c>
      <c r="E448" s="246">
        <v>-0.81420115087521805</v>
      </c>
      <c r="F448" s="246">
        <v>-0.57100028664856295</v>
      </c>
      <c r="G448" s="246">
        <v>-1.1674350432396099</v>
      </c>
      <c r="H448" s="246">
        <v>1.35418153530843E-2</v>
      </c>
      <c r="I448" s="246">
        <v>4.4550395949749704E-3</v>
      </c>
      <c r="J448" s="246">
        <v>1.54724753649311E-2</v>
      </c>
      <c r="K448" s="247">
        <v>0.2466924348266048</v>
      </c>
      <c r="L448" s="247">
        <v>-1.8224016512515848</v>
      </c>
      <c r="M448" s="246" t="b">
        <v>1</v>
      </c>
      <c r="N448" s="246" t="s">
        <v>2944</v>
      </c>
      <c r="O448" s="246" t="s">
        <v>2944</v>
      </c>
      <c r="P448" s="246" t="s">
        <v>2945</v>
      </c>
      <c r="Q448" s="247">
        <v>-0.86584095936421202</v>
      </c>
      <c r="R448" s="246" t="s">
        <v>2947</v>
      </c>
      <c r="T448" s="246" t="s">
        <v>2946</v>
      </c>
      <c r="U448" s="246" t="s">
        <v>2948</v>
      </c>
    </row>
    <row r="449" spans="1:21" x14ac:dyDescent="0.2">
      <c r="A449" s="248" t="s">
        <v>2951</v>
      </c>
      <c r="B449" s="246" t="s">
        <v>2949</v>
      </c>
      <c r="C449" s="245">
        <v>438</v>
      </c>
      <c r="E449" s="246">
        <v>1.2031040702481499</v>
      </c>
      <c r="F449" s="246">
        <v>2.2295080709814998</v>
      </c>
      <c r="G449" s="246">
        <v>1.1233153696306299</v>
      </c>
      <c r="H449" s="246">
        <v>4.4516957226586697E-2</v>
      </c>
      <c r="I449" s="246">
        <v>5.0786740827834104E-3</v>
      </c>
      <c r="J449" s="246">
        <v>8.2308564391757197E-2</v>
      </c>
      <c r="K449" s="247">
        <v>0.61691891714519353</v>
      </c>
      <c r="L449" s="247">
        <v>2.8652132197899651</v>
      </c>
      <c r="M449" s="246" t="b">
        <v>1</v>
      </c>
      <c r="N449" s="246" t="s">
        <v>2949</v>
      </c>
      <c r="O449" s="246" t="s">
        <v>2949</v>
      </c>
      <c r="P449" s="246" t="s">
        <v>2950</v>
      </c>
      <c r="Q449" s="247">
        <v>1.5186425036200899</v>
      </c>
      <c r="R449" s="246" t="s">
        <v>2952</v>
      </c>
      <c r="T449" s="246" t="s">
        <v>2951</v>
      </c>
      <c r="U449" s="246" t="s">
        <v>2953</v>
      </c>
    </row>
    <row r="450" spans="1:21" x14ac:dyDescent="0.2">
      <c r="A450" s="248" t="s">
        <v>36</v>
      </c>
      <c r="B450" s="246" t="s">
        <v>2954</v>
      </c>
      <c r="C450" s="245">
        <v>182</v>
      </c>
      <c r="E450" s="246">
        <v>0.54992627875099698</v>
      </c>
      <c r="H450" s="246" t="s">
        <v>1063</v>
      </c>
      <c r="I450" s="246">
        <v>0.12268883619950199</v>
      </c>
      <c r="J450" s="246" t="s">
        <v>1063</v>
      </c>
      <c r="K450" s="247" t="e">
        <v>#DIV/0!</v>
      </c>
      <c r="L450" s="247">
        <v>1.4640108835525427</v>
      </c>
      <c r="M450" s="246" t="b">
        <v>0</v>
      </c>
      <c r="N450" s="246" t="s">
        <v>2954</v>
      </c>
      <c r="O450" s="246" t="s">
        <v>2954</v>
      </c>
      <c r="P450" s="246" t="s">
        <v>2955</v>
      </c>
      <c r="Q450" s="247">
        <v>0.54992627875099698</v>
      </c>
      <c r="R450" s="246" t="s">
        <v>2956</v>
      </c>
      <c r="T450" s="246" t="s">
        <v>36</v>
      </c>
      <c r="U450" s="246" t="s">
        <v>2957</v>
      </c>
    </row>
    <row r="451" spans="1:21" x14ac:dyDescent="0.2">
      <c r="A451" s="248" t="s">
        <v>2960</v>
      </c>
      <c r="B451" s="246" t="s">
        <v>2958</v>
      </c>
      <c r="C451" s="245">
        <v>1648</v>
      </c>
      <c r="D451" s="246">
        <v>0.378526326365069</v>
      </c>
      <c r="E451" s="246">
        <v>0.85868608618283604</v>
      </c>
      <c r="F451" s="246">
        <v>-0.18009678046907501</v>
      </c>
      <c r="G451" s="246">
        <v>0.41276806753211898</v>
      </c>
      <c r="H451" s="246">
        <v>9.1390373639145303E-2</v>
      </c>
      <c r="I451" s="246">
        <v>7.0894335871516098E-2</v>
      </c>
      <c r="J451" s="246">
        <v>0.19199895609072801</v>
      </c>
      <c r="K451" s="247">
        <v>0.42555719539973508</v>
      </c>
      <c r="L451" s="247">
        <v>1.29008929322733</v>
      </c>
      <c r="M451" s="246" t="b">
        <v>0</v>
      </c>
      <c r="N451" s="246" t="s">
        <v>2958</v>
      </c>
      <c r="O451" s="246" t="s">
        <v>2958</v>
      </c>
      <c r="P451" s="246" t="s">
        <v>2959</v>
      </c>
      <c r="Q451" s="247">
        <v>0.36747092490273697</v>
      </c>
      <c r="R451" s="246" t="s">
        <v>2961</v>
      </c>
      <c r="T451" s="246" t="s">
        <v>2960</v>
      </c>
      <c r="U451" s="246" t="s">
        <v>2962</v>
      </c>
    </row>
    <row r="452" spans="1:21" x14ac:dyDescent="0.2">
      <c r="A452" s="248" t="s">
        <v>2965</v>
      </c>
      <c r="B452" s="246" t="s">
        <v>2963</v>
      </c>
      <c r="C452" s="245">
        <v>1018</v>
      </c>
      <c r="D452" s="246">
        <v>2.1948257479405</v>
      </c>
      <c r="E452" s="246">
        <v>1.8989786125153001</v>
      </c>
      <c r="G452" s="246">
        <v>0.39353048238017102</v>
      </c>
      <c r="H452" s="246">
        <v>6.9756022139239399E-2</v>
      </c>
      <c r="I452" s="246">
        <v>1.1989386839737701E-2</v>
      </c>
      <c r="J452" s="246">
        <v>9.1766843708420101E-2</v>
      </c>
      <c r="K452" s="247">
        <v>0.9659679285390993</v>
      </c>
      <c r="L452" s="247">
        <v>2.8201624739889599</v>
      </c>
      <c r="M452" s="246" t="b">
        <v>1</v>
      </c>
      <c r="N452" s="246" t="s">
        <v>2963</v>
      </c>
      <c r="O452" s="246" t="s">
        <v>2963</v>
      </c>
      <c r="P452" s="246" t="s">
        <v>2964</v>
      </c>
      <c r="Q452" s="247">
        <v>1.4957782809453199</v>
      </c>
      <c r="R452" s="246" t="s">
        <v>2966</v>
      </c>
      <c r="T452" s="246" t="s">
        <v>2965</v>
      </c>
      <c r="U452" s="246" t="s">
        <v>2967</v>
      </c>
    </row>
    <row r="453" spans="1:21" x14ac:dyDescent="0.2">
      <c r="A453" s="248" t="s">
        <v>597</v>
      </c>
      <c r="B453" s="246" t="s">
        <v>2968</v>
      </c>
      <c r="C453" s="245">
        <v>1016</v>
      </c>
      <c r="E453" s="246">
        <v>-1.1033976600456501</v>
      </c>
      <c r="H453" s="246" t="s">
        <v>1063</v>
      </c>
      <c r="I453" s="246">
        <v>4.5016307420858999E-2</v>
      </c>
      <c r="J453" s="246" t="s">
        <v>1063</v>
      </c>
      <c r="K453" s="247" t="e">
        <v>#DIV/0!</v>
      </c>
      <c r="L453" s="247">
        <v>-2.1486010954570673</v>
      </c>
      <c r="M453" s="246" t="b">
        <v>0</v>
      </c>
      <c r="N453" s="246" t="s">
        <v>2968</v>
      </c>
      <c r="O453" s="246" t="s">
        <v>2968</v>
      </c>
      <c r="P453" s="246" t="s">
        <v>2969</v>
      </c>
      <c r="Q453" s="247">
        <v>-1.1033976600456501</v>
      </c>
      <c r="R453" s="246" t="s">
        <v>2970</v>
      </c>
      <c r="T453" s="246" t="s">
        <v>597</v>
      </c>
      <c r="U453" s="246" t="s">
        <v>2971</v>
      </c>
    </row>
    <row r="454" spans="1:21" x14ac:dyDescent="0.2">
      <c r="A454" s="248" t="s">
        <v>2974</v>
      </c>
      <c r="B454" s="246" t="s">
        <v>2972</v>
      </c>
      <c r="C454" s="245">
        <v>1525</v>
      </c>
      <c r="D454" s="246">
        <v>-0.85088209740015697</v>
      </c>
      <c r="E454" s="246">
        <v>-0.11072583465702</v>
      </c>
      <c r="F454" s="246">
        <v>0.80192389825060195</v>
      </c>
      <c r="G454" s="246">
        <v>-0.16142323377720899</v>
      </c>
      <c r="H454" s="246">
        <v>0.26084469803174298</v>
      </c>
      <c r="I454" s="246">
        <v>0.271184285399584</v>
      </c>
      <c r="J454" s="246">
        <v>0.26652864355869499</v>
      </c>
      <c r="K454" s="247">
        <v>0.67814022242240735</v>
      </c>
      <c r="L454" s="247">
        <v>-1.0572208751991821</v>
      </c>
      <c r="M454" s="246" t="b">
        <v>0</v>
      </c>
      <c r="N454" s="246" t="s">
        <v>2972</v>
      </c>
      <c r="O454" s="246" t="s">
        <v>2972</v>
      </c>
      <c r="P454" s="246" t="s">
        <v>2973</v>
      </c>
      <c r="Q454" s="247">
        <v>-8.0276816895946304E-2</v>
      </c>
      <c r="R454" s="246" t="s">
        <v>2975</v>
      </c>
      <c r="T454" s="246" t="s">
        <v>2974</v>
      </c>
      <c r="U454" s="246" t="s">
        <v>2976</v>
      </c>
    </row>
    <row r="455" spans="1:21" x14ac:dyDescent="0.2">
      <c r="A455" s="248" t="s">
        <v>678</v>
      </c>
      <c r="B455" s="246" t="s">
        <v>2977</v>
      </c>
      <c r="C455" s="245">
        <v>287</v>
      </c>
      <c r="D455" s="246">
        <v>0.231277633512109</v>
      </c>
      <c r="E455" s="246">
        <v>-5.5127141975114202E-2</v>
      </c>
      <c r="F455" s="246">
        <v>0.330193096663698</v>
      </c>
      <c r="G455" s="246">
        <v>0.150331106141885</v>
      </c>
      <c r="H455" s="246">
        <v>7.6762886493480106E-2</v>
      </c>
      <c r="I455" s="246">
        <v>0.14840768451023401</v>
      </c>
      <c r="J455" s="246">
        <v>0.22838486747943801</v>
      </c>
      <c r="K455" s="247">
        <v>0.16365599546613133</v>
      </c>
      <c r="L455" s="247">
        <v>1.1205202128519034</v>
      </c>
      <c r="M455" s="246" t="b">
        <v>0</v>
      </c>
      <c r="N455" s="246" t="s">
        <v>2977</v>
      </c>
      <c r="O455" s="246" t="s">
        <v>2977</v>
      </c>
      <c r="P455" s="246" t="s">
        <v>2978</v>
      </c>
      <c r="Q455" s="247">
        <v>0.16416867358564399</v>
      </c>
      <c r="R455" s="246" t="s">
        <v>2979</v>
      </c>
      <c r="T455" s="246" t="s">
        <v>678</v>
      </c>
      <c r="U455" s="246" t="s">
        <v>2980</v>
      </c>
    </row>
    <row r="456" spans="1:21" x14ac:dyDescent="0.2">
      <c r="A456" s="248" t="s">
        <v>679</v>
      </c>
      <c r="B456" s="246" t="s">
        <v>2981</v>
      </c>
      <c r="C456" s="245">
        <v>1394</v>
      </c>
      <c r="D456" s="246">
        <v>-0.88199130272001502</v>
      </c>
      <c r="E456" s="246">
        <v>-0.97367323417951801</v>
      </c>
      <c r="F456" s="246">
        <v>-0.31375851518874798</v>
      </c>
      <c r="G456" s="246">
        <v>-0.906213691691518</v>
      </c>
      <c r="H456" s="246">
        <v>2.30280533859646E-2</v>
      </c>
      <c r="I456" s="246">
        <v>7.6382522818404901E-3</v>
      </c>
      <c r="J456" s="246">
        <v>2.7619868923668099E-2</v>
      </c>
      <c r="K456" s="247">
        <v>0.30590332948600385</v>
      </c>
      <c r="L456" s="247">
        <v>-1.7039809254238534</v>
      </c>
      <c r="M456" s="246" t="b">
        <v>1</v>
      </c>
      <c r="N456" s="246" t="s">
        <v>2981</v>
      </c>
      <c r="O456" s="246" t="s">
        <v>2981</v>
      </c>
      <c r="P456" s="246" t="s">
        <v>2982</v>
      </c>
      <c r="Q456" s="247">
        <v>-0.76890918594494995</v>
      </c>
      <c r="R456" s="246" t="s">
        <v>2983</v>
      </c>
      <c r="T456" s="246" t="s">
        <v>679</v>
      </c>
      <c r="U456" s="246" t="s">
        <v>679</v>
      </c>
    </row>
    <row r="457" spans="1:21" x14ac:dyDescent="0.2">
      <c r="A457" s="248" t="s">
        <v>500</v>
      </c>
      <c r="B457" s="246" t="s">
        <v>2984</v>
      </c>
      <c r="C457" s="245">
        <v>450</v>
      </c>
      <c r="D457" s="246">
        <v>-1.1093330195020901</v>
      </c>
      <c r="E457" s="246">
        <v>-1.69505591143125</v>
      </c>
      <c r="F457" s="246">
        <v>0.55439081546298097</v>
      </c>
      <c r="G457" s="246">
        <v>-1.3420365783060799</v>
      </c>
      <c r="H457" s="246">
        <v>8.7707922372158797E-2</v>
      </c>
      <c r="I457" s="246">
        <v>3.6930382795499997E-2</v>
      </c>
      <c r="J457" s="246">
        <v>0.109935295496448</v>
      </c>
      <c r="K457" s="247">
        <v>0.99775871072677202</v>
      </c>
      <c r="L457" s="247">
        <v>-1.8634920618404478</v>
      </c>
      <c r="M457" s="246" t="b">
        <v>1</v>
      </c>
      <c r="N457" s="246" t="s">
        <v>2984</v>
      </c>
      <c r="O457" s="246" t="s">
        <v>2984</v>
      </c>
      <c r="P457" s="246" t="s">
        <v>2985</v>
      </c>
      <c r="Q457" s="247">
        <v>-0.89800867344411095</v>
      </c>
      <c r="R457" s="246" t="s">
        <v>2986</v>
      </c>
      <c r="T457" s="246" t="s">
        <v>500</v>
      </c>
      <c r="U457" s="246" t="s">
        <v>2987</v>
      </c>
    </row>
    <row r="458" spans="1:21" x14ac:dyDescent="0.2">
      <c r="A458" s="248" t="s">
        <v>680</v>
      </c>
      <c r="B458" s="246" t="s">
        <v>2988</v>
      </c>
      <c r="C458" s="245">
        <v>113</v>
      </c>
      <c r="D458" s="246">
        <v>-0.37625487559579701</v>
      </c>
      <c r="E458" s="246">
        <v>-0.52942350348356604</v>
      </c>
      <c r="F458" s="246">
        <v>-0.54274406433047995</v>
      </c>
      <c r="G458" s="246">
        <v>0.17648133371371399</v>
      </c>
      <c r="H458" s="246">
        <v>8.2756885956084603E-2</v>
      </c>
      <c r="I458" s="246">
        <v>7.6880712301672094E-2</v>
      </c>
      <c r="J458" s="246">
        <v>0.153915249573122</v>
      </c>
      <c r="K458" s="247">
        <v>0.33818890743291513</v>
      </c>
      <c r="L458" s="247">
        <v>-1.2465884728844927</v>
      </c>
      <c r="M458" s="246" t="b">
        <v>0</v>
      </c>
      <c r="N458" s="246" t="s">
        <v>2988</v>
      </c>
      <c r="O458" s="246" t="s">
        <v>2988</v>
      </c>
      <c r="P458" s="246" t="s">
        <v>2989</v>
      </c>
      <c r="Q458" s="247">
        <v>-0.31798527742403199</v>
      </c>
      <c r="R458" s="246" t="s">
        <v>2990</v>
      </c>
      <c r="T458" s="246" t="s">
        <v>680</v>
      </c>
      <c r="U458" s="246" t="s">
        <v>2991</v>
      </c>
    </row>
    <row r="459" spans="1:21" x14ac:dyDescent="0.2">
      <c r="A459" s="248" t="s">
        <v>681</v>
      </c>
      <c r="B459" s="246" t="s">
        <v>2992</v>
      </c>
      <c r="C459" s="245">
        <v>1592</v>
      </c>
      <c r="D459" s="246">
        <v>0.70729167597210296</v>
      </c>
      <c r="E459" s="246">
        <v>-0.116176889207975</v>
      </c>
      <c r="F459" s="246">
        <v>0.127906666961454</v>
      </c>
      <c r="G459" s="246">
        <v>0.83058397546925999</v>
      </c>
      <c r="H459" s="246">
        <v>9.2818536161091397E-2</v>
      </c>
      <c r="I459" s="246">
        <v>6.8637855358019098E-2</v>
      </c>
      <c r="J459" s="246">
        <v>0.18155737484111401</v>
      </c>
      <c r="K459" s="247">
        <v>0.45448476090970102</v>
      </c>
      <c r="L459" s="247">
        <v>1.3080351928958107</v>
      </c>
      <c r="M459" s="246" t="b">
        <v>0</v>
      </c>
      <c r="N459" s="246" t="s">
        <v>2992</v>
      </c>
      <c r="O459" s="246" t="s">
        <v>2992</v>
      </c>
      <c r="P459" s="246" t="s">
        <v>2993</v>
      </c>
      <c r="Q459" s="247">
        <v>0.387401357298711</v>
      </c>
      <c r="R459" s="246" t="s">
        <v>2994</v>
      </c>
      <c r="T459" s="246" t="s">
        <v>681</v>
      </c>
      <c r="U459" s="246" t="s">
        <v>2995</v>
      </c>
    </row>
    <row r="460" spans="1:21" x14ac:dyDescent="0.2">
      <c r="A460" s="248" t="s">
        <v>682</v>
      </c>
      <c r="B460" s="246" t="s">
        <v>2996</v>
      </c>
      <c r="C460" s="245">
        <v>354</v>
      </c>
      <c r="D460" s="246">
        <v>-0.84860340594347095</v>
      </c>
      <c r="E460" s="246">
        <v>-1.0967442839367301</v>
      </c>
      <c r="F460" s="246">
        <v>-1.0587136615125901</v>
      </c>
      <c r="G460" s="246">
        <v>-0.72342530194482701</v>
      </c>
      <c r="H460" s="246">
        <v>9.93434687289701E-3</v>
      </c>
      <c r="I460" s="246">
        <v>2.94826322792228E-3</v>
      </c>
      <c r="J460" s="246">
        <v>1.1153319033180301E-2</v>
      </c>
      <c r="K460" s="247">
        <v>0.17668744700892072</v>
      </c>
      <c r="L460" s="247">
        <v>-1.9077493874145981</v>
      </c>
      <c r="M460" s="246" t="b">
        <v>1</v>
      </c>
      <c r="N460" s="246" t="s">
        <v>2996</v>
      </c>
      <c r="O460" s="246" t="s">
        <v>2996</v>
      </c>
      <c r="P460" s="246" t="s">
        <v>2997</v>
      </c>
      <c r="Q460" s="247">
        <v>-0.93187166333440496</v>
      </c>
      <c r="R460" s="246" t="s">
        <v>2998</v>
      </c>
      <c r="T460" s="246" t="s">
        <v>682</v>
      </c>
      <c r="U460" s="246" t="s">
        <v>2999</v>
      </c>
    </row>
    <row r="461" spans="1:21" x14ac:dyDescent="0.2">
      <c r="A461" s="248" t="s">
        <v>683</v>
      </c>
      <c r="B461" s="246" t="s">
        <v>3000</v>
      </c>
      <c r="C461" s="245">
        <v>1042</v>
      </c>
      <c r="D461" s="246">
        <v>-2.77723839579882</v>
      </c>
      <c r="E461" s="246">
        <v>-1.7389924835933299</v>
      </c>
      <c r="F461" s="246">
        <v>-2.8062170951065002</v>
      </c>
      <c r="G461" s="246">
        <v>-3.9837693652647599</v>
      </c>
      <c r="H461" s="246">
        <v>1.5916974322327599E-2</v>
      </c>
      <c r="I461" s="246">
        <v>7.8446508039915297E-4</v>
      </c>
      <c r="J461" s="246">
        <v>8.1922723703596703E-6</v>
      </c>
      <c r="K461" s="247">
        <v>0.9173845199063746</v>
      </c>
      <c r="L461" s="247">
        <v>-7.093778753027923</v>
      </c>
      <c r="M461" s="246" t="b">
        <v>1</v>
      </c>
      <c r="N461" s="246" t="s">
        <v>3000</v>
      </c>
      <c r="O461" s="246" t="s">
        <v>3000</v>
      </c>
      <c r="P461" s="246" t="s">
        <v>3001</v>
      </c>
      <c r="Q461" s="247">
        <v>-2.82655433494085</v>
      </c>
      <c r="R461" s="246" t="s">
        <v>3002</v>
      </c>
      <c r="T461" s="246" t="s">
        <v>683</v>
      </c>
      <c r="U461" s="246" t="s">
        <v>3003</v>
      </c>
    </row>
    <row r="462" spans="1:21" x14ac:dyDescent="0.2">
      <c r="A462" s="248" t="s">
        <v>12</v>
      </c>
      <c r="B462" s="246" t="s">
        <v>3004</v>
      </c>
      <c r="C462" s="245">
        <v>1268</v>
      </c>
      <c r="D462" s="246">
        <v>0.109084931799204</v>
      </c>
      <c r="E462" s="246">
        <v>0.150769052663727</v>
      </c>
      <c r="F462" s="246">
        <v>0.34089756547107603</v>
      </c>
      <c r="G462" s="246">
        <v>0.140498727701657</v>
      </c>
      <c r="H462" s="246">
        <v>3.8140695950026698E-2</v>
      </c>
      <c r="I462" s="246">
        <v>0.12608869918512999</v>
      </c>
      <c r="J462" s="246">
        <v>0.21667287683414299</v>
      </c>
      <c r="K462" s="247">
        <v>0.10522813105012739</v>
      </c>
      <c r="L462" s="247">
        <v>1.1370632988244647</v>
      </c>
      <c r="M462" s="246" t="b">
        <v>0</v>
      </c>
      <c r="N462" s="246" t="s">
        <v>3004</v>
      </c>
      <c r="O462" s="246" t="s">
        <v>3004</v>
      </c>
      <c r="P462" s="246" t="s">
        <v>3005</v>
      </c>
      <c r="Q462" s="247">
        <v>0.18531256940891599</v>
      </c>
      <c r="R462" s="246" t="s">
        <v>3006</v>
      </c>
      <c r="T462" s="246" t="s">
        <v>12</v>
      </c>
      <c r="U462" s="246" t="s">
        <v>3007</v>
      </c>
    </row>
    <row r="463" spans="1:21" x14ac:dyDescent="0.2">
      <c r="A463" s="248" t="s">
        <v>13</v>
      </c>
      <c r="B463" s="246" t="s">
        <v>3008</v>
      </c>
      <c r="C463" s="245">
        <v>703</v>
      </c>
      <c r="D463" s="246">
        <v>0.31156297000080602</v>
      </c>
      <c r="E463" s="246">
        <v>0.27130222079831401</v>
      </c>
      <c r="F463" s="246">
        <v>-8.4170322716423496E-2</v>
      </c>
      <c r="G463" s="246">
        <v>9.1960507820338599E-2</v>
      </c>
      <c r="H463" s="246">
        <v>9.7934996987744993E-2</v>
      </c>
      <c r="I463" s="246">
        <v>0.165218035600638</v>
      </c>
      <c r="J463" s="246">
        <v>0.23703235995827501</v>
      </c>
      <c r="K463" s="247">
        <v>0.18165839208047688</v>
      </c>
      <c r="L463" s="247">
        <v>1.1077742001985087</v>
      </c>
      <c r="M463" s="246" t="b">
        <v>0</v>
      </c>
      <c r="N463" s="246" t="s">
        <v>3008</v>
      </c>
      <c r="O463" s="246" t="s">
        <v>3008</v>
      </c>
      <c r="P463" s="246" t="s">
        <v>3009</v>
      </c>
      <c r="Q463" s="247">
        <v>0.14766384397575899</v>
      </c>
      <c r="R463" s="246" t="s">
        <v>3010</v>
      </c>
      <c r="T463" s="246" t="s">
        <v>13</v>
      </c>
      <c r="U463" s="246" t="s">
        <v>3011</v>
      </c>
    </row>
    <row r="464" spans="1:21" x14ac:dyDescent="0.2">
      <c r="A464" s="248" t="s">
        <v>14</v>
      </c>
      <c r="B464" s="246" t="s">
        <v>3012</v>
      </c>
      <c r="C464" s="245">
        <v>824</v>
      </c>
      <c r="D464" s="246">
        <v>0.12566766479790401</v>
      </c>
      <c r="E464" s="246">
        <v>2.7515844877949901E-2</v>
      </c>
      <c r="F464" s="246">
        <v>-0.36413822438133697</v>
      </c>
      <c r="G464" s="246">
        <v>-2.7566266584259599E-3</v>
      </c>
      <c r="H464" s="246">
        <v>0.221567221709905</v>
      </c>
      <c r="I464" s="246">
        <v>0.26710414698749002</v>
      </c>
      <c r="J464" s="246">
        <v>0.23405241336587901</v>
      </c>
      <c r="K464" s="247">
        <v>0.21427054143795432</v>
      </c>
      <c r="L464" s="247">
        <v>-1.0377276320369071</v>
      </c>
      <c r="M464" s="246" t="b">
        <v>0</v>
      </c>
      <c r="N464" s="246" t="s">
        <v>3012</v>
      </c>
      <c r="O464" s="246" t="s">
        <v>3012</v>
      </c>
      <c r="P464" s="246" t="s">
        <v>3013</v>
      </c>
      <c r="Q464" s="247">
        <v>-5.3427835340977198E-2</v>
      </c>
      <c r="R464" s="246" t="s">
        <v>3014</v>
      </c>
      <c r="T464" s="246" t="s">
        <v>14</v>
      </c>
      <c r="U464" s="246" t="s">
        <v>3015</v>
      </c>
    </row>
    <row r="465" spans="1:21" x14ac:dyDescent="0.2">
      <c r="A465" s="248" t="s">
        <v>3018</v>
      </c>
      <c r="B465" s="246" t="s">
        <v>3016</v>
      </c>
      <c r="C465" s="245">
        <v>1263</v>
      </c>
      <c r="D465" s="246">
        <v>0.90092579421061403</v>
      </c>
      <c r="H465" s="246" t="s">
        <v>1063</v>
      </c>
      <c r="I465" s="246">
        <v>6.2985316422083507E-2</v>
      </c>
      <c r="J465" s="246" t="s">
        <v>1063</v>
      </c>
      <c r="K465" s="247" t="e">
        <v>#DIV/0!</v>
      </c>
      <c r="L465" s="247">
        <v>1.8672638436482083</v>
      </c>
      <c r="M465" s="246" t="b">
        <v>0</v>
      </c>
      <c r="N465" s="246" t="s">
        <v>3016</v>
      </c>
      <c r="O465" s="246" t="s">
        <v>3016</v>
      </c>
      <c r="P465" s="246" t="s">
        <v>3017</v>
      </c>
      <c r="Q465" s="247">
        <v>0.90092579421061403</v>
      </c>
      <c r="R465" s="246" t="s">
        <v>3019</v>
      </c>
      <c r="T465" s="246" t="s">
        <v>3018</v>
      </c>
      <c r="U465" s="246" t="s">
        <v>3020</v>
      </c>
    </row>
    <row r="466" spans="1:21" x14ac:dyDescent="0.2">
      <c r="A466" s="248" t="s">
        <v>255</v>
      </c>
      <c r="B466" s="246" t="s">
        <v>3021</v>
      </c>
      <c r="C466" s="245">
        <v>395</v>
      </c>
      <c r="E466" s="246">
        <v>0.35293923560288498</v>
      </c>
      <c r="H466" s="246" t="s">
        <v>1063</v>
      </c>
      <c r="I466" s="246">
        <v>0.18065387068082001</v>
      </c>
      <c r="J466" s="246" t="s">
        <v>1063</v>
      </c>
      <c r="K466" s="247" t="e">
        <v>#DIV/0!</v>
      </c>
      <c r="L466" s="247">
        <v>1.2771599657827202</v>
      </c>
      <c r="M466" s="246" t="b">
        <v>0</v>
      </c>
      <c r="N466" s="246" t="s">
        <v>3021</v>
      </c>
      <c r="O466" s="246" t="s">
        <v>3021</v>
      </c>
      <c r="P466" s="246" t="s">
        <v>3022</v>
      </c>
      <c r="Q466" s="247">
        <v>0.35293923560288498</v>
      </c>
      <c r="R466" s="246" t="s">
        <v>955</v>
      </c>
      <c r="T466" s="246" t="s">
        <v>255</v>
      </c>
      <c r="U466" s="246" t="s">
        <v>3023</v>
      </c>
    </row>
    <row r="467" spans="1:21" x14ac:dyDescent="0.2">
      <c r="A467" s="248" t="s">
        <v>633</v>
      </c>
      <c r="B467" s="246" t="s">
        <v>3024</v>
      </c>
      <c r="C467" s="245">
        <v>1014</v>
      </c>
      <c r="D467" s="246">
        <v>6.0178444854109401</v>
      </c>
      <c r="E467" s="246">
        <v>6.0888792314154498</v>
      </c>
      <c r="F467" s="246">
        <v>4.0029919794725197</v>
      </c>
      <c r="G467" s="246">
        <v>5.1160603473084096</v>
      </c>
      <c r="H467" s="246">
        <v>9.93434687289701E-3</v>
      </c>
      <c r="I467" s="246">
        <v>3.2894491685355501E-4</v>
      </c>
      <c r="J467" s="246">
        <v>3.1725812099644197E-8</v>
      </c>
      <c r="K467" s="247">
        <v>0.97528263374135948</v>
      </c>
      <c r="L467" s="247">
        <v>39.572985651660609</v>
      </c>
      <c r="M467" s="246" t="b">
        <v>1</v>
      </c>
      <c r="N467" s="246" t="s">
        <v>3024</v>
      </c>
      <c r="O467" s="246" t="s">
        <v>3024</v>
      </c>
      <c r="P467" s="246" t="s">
        <v>3025</v>
      </c>
      <c r="Q467" s="247">
        <v>5.3064440109018296</v>
      </c>
      <c r="R467" s="246" t="s">
        <v>3026</v>
      </c>
      <c r="S467" s="246" t="s">
        <v>3027</v>
      </c>
      <c r="T467" s="246" t="s">
        <v>633</v>
      </c>
      <c r="U467" s="246" t="s">
        <v>633</v>
      </c>
    </row>
    <row r="468" spans="1:21" x14ac:dyDescent="0.2">
      <c r="A468" s="248" t="s">
        <v>632</v>
      </c>
      <c r="B468" s="246" t="s">
        <v>3028</v>
      </c>
      <c r="C468" s="245">
        <v>196</v>
      </c>
      <c r="D468" s="246">
        <v>4.4801200332552904</v>
      </c>
      <c r="E468" s="246">
        <v>4.3126630969959399</v>
      </c>
      <c r="H468" s="246">
        <v>1.99417540692442E-2</v>
      </c>
      <c r="I468" s="246">
        <v>4.9797972172873305E-4</v>
      </c>
      <c r="J468" s="246">
        <v>5.8915565408084502E-3</v>
      </c>
      <c r="K468" s="247">
        <v>0.11840993518571022</v>
      </c>
      <c r="L468" s="247">
        <v>21.059387400856703</v>
      </c>
      <c r="M468" s="246" t="b">
        <v>1</v>
      </c>
      <c r="N468" s="246" t="s">
        <v>3028</v>
      </c>
      <c r="O468" s="246" t="s">
        <v>3028</v>
      </c>
      <c r="P468" s="246" t="s">
        <v>3029</v>
      </c>
      <c r="Q468" s="247">
        <v>4.3963915651256196</v>
      </c>
      <c r="R468" s="246" t="s">
        <v>3030</v>
      </c>
      <c r="T468" s="246" t="s">
        <v>632</v>
      </c>
      <c r="U468" s="246" t="s">
        <v>632</v>
      </c>
    </row>
    <row r="469" spans="1:21" x14ac:dyDescent="0.2">
      <c r="A469" s="248" t="s">
        <v>502</v>
      </c>
      <c r="B469" s="246" t="s">
        <v>3031</v>
      </c>
      <c r="C469" s="245">
        <v>1151</v>
      </c>
      <c r="G469" s="246">
        <v>3.0511714740257801E-3</v>
      </c>
      <c r="H469" s="246" t="s">
        <v>1063</v>
      </c>
      <c r="I469" s="246">
        <v>0.32029551892136798</v>
      </c>
      <c r="J469" s="246" t="s">
        <v>1063</v>
      </c>
      <c r="K469" s="247" t="e">
        <v>#DIV/0!</v>
      </c>
      <c r="L469" s="247">
        <v>1.0021171489061396</v>
      </c>
      <c r="M469" s="246" t="b">
        <v>0</v>
      </c>
      <c r="N469" s="246" t="s">
        <v>3031</v>
      </c>
      <c r="O469" s="246" t="s">
        <v>3031</v>
      </c>
      <c r="P469" s="246" t="s">
        <v>3032</v>
      </c>
      <c r="Q469" s="247">
        <v>3.0511714740257801E-3</v>
      </c>
      <c r="R469" s="246" t="s">
        <v>3033</v>
      </c>
      <c r="T469" s="246" t="s">
        <v>502</v>
      </c>
      <c r="U469" s="246" t="s">
        <v>3034</v>
      </c>
    </row>
    <row r="470" spans="1:21" x14ac:dyDescent="0.2">
      <c r="A470" s="248" t="s">
        <v>3037</v>
      </c>
      <c r="B470" s="246" t="s">
        <v>3035</v>
      </c>
      <c r="C470" s="245">
        <v>796</v>
      </c>
      <c r="D470" s="246">
        <v>1.1777360386112099</v>
      </c>
      <c r="E470" s="246">
        <v>0.909626783821467</v>
      </c>
      <c r="F470" s="246">
        <v>-1.24470115297818</v>
      </c>
      <c r="H470" s="246">
        <v>0.24223015956786401</v>
      </c>
      <c r="I470" s="246">
        <v>0.22248167547682399</v>
      </c>
      <c r="J470" s="246">
        <v>0.342221722437755</v>
      </c>
      <c r="K470" s="247">
        <v>1.3279817631136623</v>
      </c>
      <c r="L470" s="247">
        <v>1.2149418150314188</v>
      </c>
      <c r="M470" s="246" t="b">
        <v>0</v>
      </c>
      <c r="N470" s="246" t="s">
        <v>3035</v>
      </c>
      <c r="O470" s="246" t="s">
        <v>3035</v>
      </c>
      <c r="P470" s="246" t="s">
        <v>3036</v>
      </c>
      <c r="Q470" s="247">
        <v>0.280887223151499</v>
      </c>
      <c r="R470" s="246" t="s">
        <v>3038</v>
      </c>
      <c r="T470" s="246" t="s">
        <v>3037</v>
      </c>
      <c r="U470" s="246" t="s">
        <v>3039</v>
      </c>
    </row>
    <row r="471" spans="1:21" x14ac:dyDescent="0.2">
      <c r="A471" s="248" t="s">
        <v>3042</v>
      </c>
      <c r="B471" s="246" t="s">
        <v>3040</v>
      </c>
      <c r="C471" s="245">
        <v>1047</v>
      </c>
      <c r="D471" s="246">
        <v>-0.21892630426927001</v>
      </c>
      <c r="E471" s="246">
        <v>-0.23160968756028999</v>
      </c>
      <c r="F471" s="246">
        <v>0.19959077664432301</v>
      </c>
      <c r="G471" s="246">
        <v>0.29028924830678199</v>
      </c>
      <c r="H471" s="246">
        <v>0.28537967765661099</v>
      </c>
      <c r="I471" s="246">
        <v>0.31198886194488301</v>
      </c>
      <c r="J471" s="246">
        <v>0.27982277079075402</v>
      </c>
      <c r="K471" s="247">
        <v>0.2740371700099638</v>
      </c>
      <c r="L471" s="247">
        <v>1.0068410955236589</v>
      </c>
      <c r="M471" s="246" t="b">
        <v>0</v>
      </c>
      <c r="N471" s="246" t="s">
        <v>3040</v>
      </c>
      <c r="O471" s="246" t="s">
        <v>3040</v>
      </c>
      <c r="P471" s="246" t="s">
        <v>3041</v>
      </c>
      <c r="Q471" s="247">
        <v>9.8360082803860896E-3</v>
      </c>
      <c r="R471" s="246" t="s">
        <v>3043</v>
      </c>
      <c r="T471" s="246" t="s">
        <v>3042</v>
      </c>
      <c r="U471" s="246" t="s">
        <v>3044</v>
      </c>
    </row>
    <row r="472" spans="1:21" x14ac:dyDescent="0.2">
      <c r="A472" s="248" t="s">
        <v>3047</v>
      </c>
      <c r="B472" s="246" t="s">
        <v>3045</v>
      </c>
      <c r="C472" s="245">
        <v>1536</v>
      </c>
      <c r="D472" s="246">
        <v>4.5089349453414398</v>
      </c>
      <c r="E472" s="246">
        <v>-0.64473194518894705</v>
      </c>
      <c r="F472" s="246">
        <v>-1.48484527772759</v>
      </c>
      <c r="G472" s="246">
        <v>-5.1324510034085898E-2</v>
      </c>
      <c r="H472" s="246">
        <v>0.23092940867866901</v>
      </c>
      <c r="I472" s="246">
        <v>0.210149035165657</v>
      </c>
      <c r="J472" s="246" t="s">
        <v>1063</v>
      </c>
      <c r="K472" s="247">
        <v>2.6831970151972206</v>
      </c>
      <c r="L472" s="247">
        <v>1.4969316020115899</v>
      </c>
      <c r="M472" s="246" t="b">
        <v>0</v>
      </c>
      <c r="N472" s="246" t="s">
        <v>3045</v>
      </c>
      <c r="O472" s="246" t="s">
        <v>3045</v>
      </c>
      <c r="P472" s="246" t="s">
        <v>3046</v>
      </c>
      <c r="Q472" s="247">
        <v>0.58200830309770402</v>
      </c>
      <c r="R472" s="246" t="s">
        <v>3048</v>
      </c>
      <c r="T472" s="246" t="s">
        <v>3047</v>
      </c>
      <c r="U472" s="246" t="s">
        <v>3049</v>
      </c>
    </row>
    <row r="473" spans="1:21" x14ac:dyDescent="0.2">
      <c r="A473" s="248" t="s">
        <v>3052</v>
      </c>
      <c r="B473" s="246" t="s">
        <v>3050</v>
      </c>
      <c r="C473" s="245">
        <v>618</v>
      </c>
      <c r="F473" s="246">
        <v>-0.817406058868971</v>
      </c>
      <c r="H473" s="246" t="s">
        <v>1063</v>
      </c>
      <c r="I473" s="246">
        <v>7.2870977468470197E-2</v>
      </c>
      <c r="J473" s="246" t="s">
        <v>1063</v>
      </c>
      <c r="K473" s="247" t="e">
        <v>#DIV/0!</v>
      </c>
      <c r="L473" s="247">
        <v>-1.7622346744935038</v>
      </c>
      <c r="M473" s="246" t="b">
        <v>0</v>
      </c>
      <c r="N473" s="246" t="s">
        <v>3050</v>
      </c>
      <c r="O473" s="246" t="s">
        <v>3050</v>
      </c>
      <c r="P473" s="246" t="s">
        <v>3051</v>
      </c>
      <c r="Q473" s="247">
        <v>-0.817406058868971</v>
      </c>
      <c r="R473" s="246" t="s">
        <v>3053</v>
      </c>
      <c r="T473" s="246" t="s">
        <v>3052</v>
      </c>
      <c r="U473" s="246" t="s">
        <v>3052</v>
      </c>
    </row>
    <row r="474" spans="1:21" x14ac:dyDescent="0.2">
      <c r="A474" s="248" t="s">
        <v>3056</v>
      </c>
      <c r="B474" s="246" t="s">
        <v>3054</v>
      </c>
      <c r="C474" s="245">
        <v>1297</v>
      </c>
      <c r="D474" s="246">
        <v>-1.1815387476613599</v>
      </c>
      <c r="E474" s="246">
        <v>0.64786594806548004</v>
      </c>
      <c r="F474" s="246">
        <v>0.294200417956898</v>
      </c>
      <c r="G474" s="246">
        <v>0.42922141308749301</v>
      </c>
      <c r="H474" s="246">
        <v>0.27873363171722898</v>
      </c>
      <c r="I474" s="246">
        <v>0.29595206089021697</v>
      </c>
      <c r="J474" s="246">
        <v>0.37022258565171401</v>
      </c>
      <c r="K474" s="247">
        <v>0.83217542872739747</v>
      </c>
      <c r="L474" s="247">
        <v>1.0334275556370294</v>
      </c>
      <c r="M474" s="246" t="b">
        <v>0</v>
      </c>
      <c r="N474" s="246" t="s">
        <v>3054</v>
      </c>
      <c r="O474" s="246" t="s">
        <v>3054</v>
      </c>
      <c r="P474" s="246" t="s">
        <v>3055</v>
      </c>
      <c r="Q474" s="247">
        <v>4.74372578621289E-2</v>
      </c>
      <c r="R474" s="246" t="s">
        <v>3057</v>
      </c>
      <c r="T474" s="246" t="s">
        <v>3056</v>
      </c>
      <c r="U474" s="246" t="s">
        <v>3056</v>
      </c>
    </row>
    <row r="475" spans="1:21" x14ac:dyDescent="0.2">
      <c r="A475" s="248" t="s">
        <v>3060</v>
      </c>
      <c r="B475" s="246" t="s">
        <v>3058</v>
      </c>
      <c r="C475" s="245">
        <v>770</v>
      </c>
      <c r="D475" s="246">
        <v>2.6000491931907401</v>
      </c>
      <c r="E475" s="246">
        <v>3.3111221759231602</v>
      </c>
      <c r="G475" s="246">
        <v>1.83829207060452</v>
      </c>
      <c r="H475" s="246">
        <v>2.9934118448818901E-2</v>
      </c>
      <c r="I475" s="246">
        <v>1.3397580389337899E-3</v>
      </c>
      <c r="J475" s="246">
        <v>1.2175336602703901E-2</v>
      </c>
      <c r="K475" s="247">
        <v>0.73656038672057011</v>
      </c>
      <c r="L475" s="247">
        <v>5.9924853625655752</v>
      </c>
      <c r="M475" s="246" t="b">
        <v>1</v>
      </c>
      <c r="N475" s="246" t="s">
        <v>3058</v>
      </c>
      <c r="O475" s="246" t="s">
        <v>3058</v>
      </c>
      <c r="P475" s="246" t="s">
        <v>3059</v>
      </c>
      <c r="Q475" s="247">
        <v>2.5831544799061401</v>
      </c>
      <c r="R475" s="246" t="s">
        <v>3061</v>
      </c>
      <c r="T475" s="246" t="s">
        <v>3060</v>
      </c>
      <c r="U475" s="246" t="s">
        <v>3062</v>
      </c>
    </row>
    <row r="476" spans="1:21" x14ac:dyDescent="0.2">
      <c r="A476" s="248" t="s">
        <v>3065</v>
      </c>
      <c r="B476" s="246" t="s">
        <v>3063</v>
      </c>
      <c r="C476" s="245">
        <v>1517</v>
      </c>
      <c r="D476" s="246">
        <v>0.69893999497353398</v>
      </c>
      <c r="E476" s="246">
        <v>0.72183012169830496</v>
      </c>
      <c r="F476" s="246">
        <v>-0.20883258150969999</v>
      </c>
      <c r="H476" s="246">
        <v>0.130546417378439</v>
      </c>
      <c r="I476" s="246">
        <v>9.4090604577110395E-2</v>
      </c>
      <c r="J476" s="246">
        <v>0.28075514583992001</v>
      </c>
      <c r="K476" s="247">
        <v>0.53083394698953279</v>
      </c>
      <c r="L476" s="247">
        <v>1.3231523434507524</v>
      </c>
      <c r="M476" s="246" t="b">
        <v>0</v>
      </c>
      <c r="N476" s="246" t="s">
        <v>3063</v>
      </c>
      <c r="O476" s="246" t="s">
        <v>3063</v>
      </c>
      <c r="P476" s="246" t="s">
        <v>3064</v>
      </c>
      <c r="Q476" s="247">
        <v>0.40397917838737901</v>
      </c>
      <c r="R476" s="246" t="s">
        <v>3066</v>
      </c>
      <c r="T476" s="246" t="s">
        <v>3065</v>
      </c>
      <c r="U476" s="246" t="s">
        <v>3065</v>
      </c>
    </row>
    <row r="477" spans="1:21" x14ac:dyDescent="0.2">
      <c r="A477" s="248" t="s">
        <v>601</v>
      </c>
      <c r="B477" s="246" t="s">
        <v>3067</v>
      </c>
      <c r="C477" s="245">
        <v>451</v>
      </c>
      <c r="D477" s="246">
        <v>-1.3651577216377999</v>
      </c>
      <c r="E477" s="246">
        <v>-1.62421414385604</v>
      </c>
      <c r="F477" s="246">
        <v>-3.3972989895636701E-3</v>
      </c>
      <c r="G477" s="246">
        <v>-0.70494635867409505</v>
      </c>
      <c r="H477" s="246">
        <v>5.8967848525996701E-2</v>
      </c>
      <c r="I477" s="246">
        <v>1.7567205164894802E-2</v>
      </c>
      <c r="J477" s="246">
        <v>4.3920992395272002E-2</v>
      </c>
      <c r="K477" s="247">
        <v>0.72581289548285655</v>
      </c>
      <c r="L477" s="247">
        <v>-1.8979327591500337</v>
      </c>
      <c r="M477" s="246" t="b">
        <v>1</v>
      </c>
      <c r="N477" s="246" t="s">
        <v>3067</v>
      </c>
      <c r="O477" s="246" t="s">
        <v>3067</v>
      </c>
      <c r="P477" s="246" t="s">
        <v>3068</v>
      </c>
      <c r="Q477" s="247">
        <v>-0.92442888078937302</v>
      </c>
      <c r="R477" s="246" t="s">
        <v>3069</v>
      </c>
      <c r="T477" s="246" t="s">
        <v>601</v>
      </c>
      <c r="U477" s="246" t="s">
        <v>3070</v>
      </c>
    </row>
    <row r="478" spans="1:21" x14ac:dyDescent="0.2">
      <c r="A478" s="248" t="s">
        <v>602</v>
      </c>
      <c r="B478" s="246" t="s">
        <v>3071</v>
      </c>
      <c r="C478" s="245">
        <v>454</v>
      </c>
      <c r="D478" s="246">
        <v>-2.5782846784808</v>
      </c>
      <c r="E478" s="246">
        <v>-1.5628574210884101</v>
      </c>
      <c r="F478" s="246">
        <v>0.76762407718806502</v>
      </c>
      <c r="G478" s="246">
        <v>-0.90920466287913704</v>
      </c>
      <c r="H478" s="246">
        <v>0.10558232059099</v>
      </c>
      <c r="I478" s="246">
        <v>4.8269102722409002E-2</v>
      </c>
      <c r="J478" s="246">
        <v>0.14850813120377199</v>
      </c>
      <c r="K478" s="247">
        <v>1.4048186887886034</v>
      </c>
      <c r="L478" s="247">
        <v>-2.1004241249559321</v>
      </c>
      <c r="M478" s="246" t="b">
        <v>1</v>
      </c>
      <c r="N478" s="246" t="s">
        <v>3071</v>
      </c>
      <c r="O478" s="246" t="s">
        <v>3071</v>
      </c>
      <c r="P478" s="246" t="s">
        <v>3072</v>
      </c>
      <c r="Q478" s="247">
        <v>-1.0706806713150701</v>
      </c>
      <c r="R478" s="246" t="s">
        <v>3073</v>
      </c>
      <c r="T478" s="246" t="s">
        <v>602</v>
      </c>
      <c r="U478" s="246" t="s">
        <v>3074</v>
      </c>
    </row>
    <row r="479" spans="1:21" x14ac:dyDescent="0.2">
      <c r="A479" s="248" t="s">
        <v>3077</v>
      </c>
      <c r="B479" s="246" t="s">
        <v>3075</v>
      </c>
      <c r="C479" s="245">
        <v>452</v>
      </c>
      <c r="H479" s="246" t="s">
        <v>1063</v>
      </c>
      <c r="I479" s="246" t="s">
        <v>1063</v>
      </c>
      <c r="J479" s="246" t="s">
        <v>1063</v>
      </c>
      <c r="K479" s="247" t="e">
        <v>#DIV/0!</v>
      </c>
      <c r="L479" s="247" t="e">
        <v>#VALUE!</v>
      </c>
      <c r="M479" s="246" t="b">
        <v>0</v>
      </c>
      <c r="N479" s="246" t="s">
        <v>3075</v>
      </c>
      <c r="O479" s="246" t="s">
        <v>3075</v>
      </c>
      <c r="P479" s="246" t="s">
        <v>3076</v>
      </c>
      <c r="Q479" s="247" t="s">
        <v>1063</v>
      </c>
      <c r="R479" s="246" t="s">
        <v>3078</v>
      </c>
      <c r="T479" s="246" t="s">
        <v>3077</v>
      </c>
      <c r="U479" s="246" t="s">
        <v>3079</v>
      </c>
    </row>
    <row r="480" spans="1:21" x14ac:dyDescent="0.2">
      <c r="A480" s="248" t="s">
        <v>603</v>
      </c>
      <c r="B480" s="246" t="s">
        <v>3080</v>
      </c>
      <c r="C480" s="245">
        <v>356</v>
      </c>
      <c r="D480" s="246">
        <v>-1.8225851457575999</v>
      </c>
      <c r="E480" s="246">
        <v>-2.4494069860240502</v>
      </c>
      <c r="F480" s="246">
        <v>0.479366744077248</v>
      </c>
      <c r="G480" s="246">
        <v>-1.19497667329723</v>
      </c>
      <c r="H480" s="246">
        <v>7.8152817971243696E-2</v>
      </c>
      <c r="I480" s="246">
        <v>2.7326674949533301E-2</v>
      </c>
      <c r="J480" s="246">
        <v>9.0336598656885897E-2</v>
      </c>
      <c r="K480" s="247">
        <v>1.2596466888304405</v>
      </c>
      <c r="L480" s="247">
        <v>-2.3733099319756992</v>
      </c>
      <c r="M480" s="246" t="b">
        <v>1</v>
      </c>
      <c r="N480" s="246" t="s">
        <v>3080</v>
      </c>
      <c r="O480" s="246" t="s">
        <v>3080</v>
      </c>
      <c r="P480" s="246" t="s">
        <v>3081</v>
      </c>
      <c r="Q480" s="247">
        <v>-1.24690051525041</v>
      </c>
      <c r="R480" s="246" t="s">
        <v>3082</v>
      </c>
      <c r="T480" s="246" t="s">
        <v>603</v>
      </c>
      <c r="U480" s="246" t="s">
        <v>3083</v>
      </c>
    </row>
    <row r="481" spans="1:21" x14ac:dyDescent="0.2">
      <c r="A481" s="248" t="s">
        <v>3086</v>
      </c>
      <c r="B481" s="246" t="s">
        <v>3084</v>
      </c>
      <c r="C481" s="245">
        <v>1414</v>
      </c>
      <c r="H481" s="246" t="s">
        <v>1063</v>
      </c>
      <c r="I481" s="246" t="s">
        <v>1063</v>
      </c>
      <c r="J481" s="246" t="s">
        <v>1063</v>
      </c>
      <c r="K481" s="247" t="e">
        <v>#DIV/0!</v>
      </c>
      <c r="L481" s="247" t="e">
        <v>#VALUE!</v>
      </c>
      <c r="M481" s="246" t="b">
        <v>0</v>
      </c>
      <c r="N481" s="246" t="s">
        <v>3084</v>
      </c>
      <c r="O481" s="246" t="s">
        <v>3084</v>
      </c>
      <c r="P481" s="246" t="s">
        <v>3085</v>
      </c>
      <c r="Q481" s="247" t="s">
        <v>1063</v>
      </c>
      <c r="R481" s="246" t="s">
        <v>3087</v>
      </c>
      <c r="T481" s="246" t="s">
        <v>3086</v>
      </c>
      <c r="U481" s="246" t="s">
        <v>3088</v>
      </c>
    </row>
    <row r="482" spans="1:21" x14ac:dyDescent="0.2">
      <c r="A482" s="248" t="s">
        <v>604</v>
      </c>
      <c r="B482" s="246" t="s">
        <v>3089</v>
      </c>
      <c r="C482" s="245">
        <v>505</v>
      </c>
      <c r="F482" s="246">
        <v>0.30434497536244098</v>
      </c>
      <c r="G482" s="246">
        <v>-2.3155090231125799</v>
      </c>
      <c r="H482" s="246">
        <v>0.20415655424623699</v>
      </c>
      <c r="I482" s="246">
        <v>9.96057051127517E-2</v>
      </c>
      <c r="J482" s="246">
        <v>0.29591704993871398</v>
      </c>
      <c r="K482" s="247">
        <v>1.8525165280403784</v>
      </c>
      <c r="L482" s="247">
        <v>-2.007753317978938</v>
      </c>
      <c r="M482" s="246" t="b">
        <v>0</v>
      </c>
      <c r="N482" s="246" t="s">
        <v>3089</v>
      </c>
      <c r="O482" s="246" t="s">
        <v>3089</v>
      </c>
      <c r="P482" s="246" t="s">
        <v>3090</v>
      </c>
      <c r="Q482" s="247">
        <v>-1.0055820238750699</v>
      </c>
      <c r="R482" s="246" t="s">
        <v>3091</v>
      </c>
      <c r="T482" s="246" t="s">
        <v>604</v>
      </c>
      <c r="U482" s="246" t="s">
        <v>3092</v>
      </c>
    </row>
    <row r="483" spans="1:21" x14ac:dyDescent="0.2">
      <c r="A483" s="248" t="s">
        <v>605</v>
      </c>
      <c r="B483" s="246" t="s">
        <v>3093</v>
      </c>
      <c r="C483" s="245">
        <v>1460</v>
      </c>
      <c r="E483" s="246">
        <v>-0.60938788743184902</v>
      </c>
      <c r="F483" s="246">
        <v>-9.7959598689836197E-2</v>
      </c>
      <c r="H483" s="246">
        <v>0.154559141209653</v>
      </c>
      <c r="I483" s="246">
        <v>0.12577103190854899</v>
      </c>
      <c r="J483" s="246">
        <v>0.28162339089146698</v>
      </c>
      <c r="K483" s="247">
        <v>0.36163441106010891</v>
      </c>
      <c r="L483" s="247">
        <v>-1.2778103612808549</v>
      </c>
      <c r="M483" s="246" t="b">
        <v>0</v>
      </c>
      <c r="N483" s="246" t="s">
        <v>3093</v>
      </c>
      <c r="O483" s="246" t="s">
        <v>3093</v>
      </c>
      <c r="P483" s="246" t="s">
        <v>3094</v>
      </c>
      <c r="Q483" s="247">
        <v>-0.35367374306084198</v>
      </c>
      <c r="R483" s="246" t="s">
        <v>3095</v>
      </c>
      <c r="T483" s="246" t="s">
        <v>605</v>
      </c>
      <c r="U483" s="246" t="s">
        <v>3096</v>
      </c>
    </row>
    <row r="484" spans="1:21" x14ac:dyDescent="0.2">
      <c r="A484" s="248" t="s">
        <v>606</v>
      </c>
      <c r="B484" s="246" t="s">
        <v>3097</v>
      </c>
      <c r="C484" s="245">
        <v>280</v>
      </c>
      <c r="E484" s="246">
        <v>-0.57906328810018104</v>
      </c>
      <c r="F484" s="246">
        <v>-1.03478368332543</v>
      </c>
      <c r="H484" s="246">
        <v>8.9573821826857997E-2</v>
      </c>
      <c r="I484" s="246">
        <v>3.2156559126307202E-2</v>
      </c>
      <c r="J484" s="246">
        <v>0.167349580859496</v>
      </c>
      <c r="K484" s="247">
        <v>0.32224298178878658</v>
      </c>
      <c r="L484" s="247">
        <v>-1.7494767426931805</v>
      </c>
      <c r="M484" s="246" t="b">
        <v>1</v>
      </c>
      <c r="N484" s="246" t="s">
        <v>3097</v>
      </c>
      <c r="O484" s="246" t="s">
        <v>3097</v>
      </c>
      <c r="P484" s="246" t="s">
        <v>3098</v>
      </c>
      <c r="Q484" s="247">
        <v>-0.80692348571280803</v>
      </c>
      <c r="R484" s="246" t="s">
        <v>3099</v>
      </c>
      <c r="T484" s="246" t="s">
        <v>606</v>
      </c>
      <c r="U484" s="246" t="s">
        <v>3100</v>
      </c>
    </row>
    <row r="485" spans="1:21" x14ac:dyDescent="0.2">
      <c r="A485" s="248" t="s">
        <v>607</v>
      </c>
      <c r="B485" s="246" t="s">
        <v>3101</v>
      </c>
      <c r="C485" s="245">
        <v>97</v>
      </c>
      <c r="D485" s="246">
        <v>-0.26531715162791403</v>
      </c>
      <c r="E485" s="246">
        <v>-1.10571038774014</v>
      </c>
      <c r="F485" s="246">
        <v>-0.58512223577163303</v>
      </c>
      <c r="G485" s="246">
        <v>-0.38400765218739602</v>
      </c>
      <c r="H485" s="246">
        <v>4.4516957226586697E-2</v>
      </c>
      <c r="I485" s="246">
        <v>2.2129584222784899E-2</v>
      </c>
      <c r="J485" s="246">
        <v>5.8424069789704498E-2</v>
      </c>
      <c r="K485" s="247">
        <v>0.3713643153152722</v>
      </c>
      <c r="L485" s="247">
        <v>-1.500079911023086</v>
      </c>
      <c r="M485" s="246" t="b">
        <v>1</v>
      </c>
      <c r="N485" s="246" t="s">
        <v>3101</v>
      </c>
      <c r="O485" s="246" t="s">
        <v>3101</v>
      </c>
      <c r="P485" s="246" t="s">
        <v>3102</v>
      </c>
      <c r="Q485" s="247">
        <v>-0.58503935683177</v>
      </c>
      <c r="R485" s="246" t="s">
        <v>3103</v>
      </c>
      <c r="T485" s="246" t="s">
        <v>607</v>
      </c>
      <c r="U485" s="246" t="s">
        <v>3104</v>
      </c>
    </row>
    <row r="486" spans="1:21" x14ac:dyDescent="0.2">
      <c r="A486" s="248" t="s">
        <v>608</v>
      </c>
      <c r="B486" s="246" t="s">
        <v>3105</v>
      </c>
      <c r="C486" s="245">
        <v>1009</v>
      </c>
      <c r="D486" s="246">
        <v>-0.456901181684297</v>
      </c>
      <c r="E486" s="246">
        <v>-4.7083200037632702</v>
      </c>
      <c r="F486" s="246">
        <v>-2.2854013723419699</v>
      </c>
      <c r="G486" s="246">
        <v>-4.9497622781867099</v>
      </c>
      <c r="H486" s="246">
        <v>4.9557092767757702E-2</v>
      </c>
      <c r="I486" s="246">
        <v>7.5076002525923096E-3</v>
      </c>
      <c r="J486" s="246">
        <v>4.9005893776233704E-3</v>
      </c>
      <c r="K486" s="247">
        <v>2.1336866351339023</v>
      </c>
      <c r="L486" s="247">
        <v>-8.5747595061510964</v>
      </c>
      <c r="M486" s="246" t="b">
        <v>1</v>
      </c>
      <c r="N486" s="246" t="s">
        <v>3105</v>
      </c>
      <c r="O486" s="246" t="s">
        <v>3105</v>
      </c>
      <c r="P486" s="246" t="s">
        <v>3106</v>
      </c>
      <c r="Q486" s="247">
        <v>-3.10009620899406</v>
      </c>
      <c r="R486" s="246" t="s">
        <v>3107</v>
      </c>
      <c r="T486" s="246" t="s">
        <v>608</v>
      </c>
      <c r="U486" s="246" t="s">
        <v>3108</v>
      </c>
    </row>
    <row r="487" spans="1:21" x14ac:dyDescent="0.2">
      <c r="A487" s="248" t="s">
        <v>609</v>
      </c>
      <c r="B487" s="246" t="s">
        <v>3109</v>
      </c>
      <c r="C487" s="245">
        <v>939</v>
      </c>
      <c r="D487" s="246">
        <v>-1.01578527357075</v>
      </c>
      <c r="E487" s="246">
        <v>-1.160365067918</v>
      </c>
      <c r="F487" s="246">
        <v>-0.83279227085218699</v>
      </c>
      <c r="G487" s="246">
        <v>-0.75198802980180202</v>
      </c>
      <c r="H487" s="246">
        <v>9.93434687289701E-3</v>
      </c>
      <c r="I487" s="246">
        <v>2.9232800746896298E-3</v>
      </c>
      <c r="J487" s="246">
        <v>9.4557687011117796E-3</v>
      </c>
      <c r="K487" s="247">
        <v>0.18361731259319172</v>
      </c>
      <c r="L487" s="247">
        <v>-1.9188376608009301</v>
      </c>
      <c r="M487" s="246" t="b">
        <v>1</v>
      </c>
      <c r="N487" s="246" t="s">
        <v>3109</v>
      </c>
      <c r="O487" s="246" t="s">
        <v>3109</v>
      </c>
      <c r="P487" s="246" t="s">
        <v>3110</v>
      </c>
      <c r="Q487" s="247">
        <v>-0.94023266053568499</v>
      </c>
      <c r="R487" s="246" t="s">
        <v>3111</v>
      </c>
      <c r="T487" s="246" t="s">
        <v>609</v>
      </c>
      <c r="U487" s="246" t="s">
        <v>3112</v>
      </c>
    </row>
    <row r="488" spans="1:21" x14ac:dyDescent="0.2">
      <c r="A488" s="248" t="s">
        <v>610</v>
      </c>
      <c r="B488" s="246" t="s">
        <v>3113</v>
      </c>
      <c r="C488" s="245">
        <v>1344</v>
      </c>
      <c r="D488" s="246">
        <v>-2.6922392370392298</v>
      </c>
      <c r="E488" s="246">
        <v>-2.6676649449577199</v>
      </c>
      <c r="G488" s="246">
        <v>-1.6347867926586599</v>
      </c>
      <c r="H488" s="246">
        <v>2.7234248534052499E-2</v>
      </c>
      <c r="I488" s="246">
        <v>1.2771029859551301E-3</v>
      </c>
      <c r="J488" s="246">
        <v>4.0852623897093097E-4</v>
      </c>
      <c r="K488" s="247">
        <v>0.60355155060890553</v>
      </c>
      <c r="L488" s="247">
        <v>-5.0335060845128989</v>
      </c>
      <c r="M488" s="246" t="b">
        <v>1</v>
      </c>
      <c r="N488" s="246" t="s">
        <v>3113</v>
      </c>
      <c r="O488" s="246" t="s">
        <v>3113</v>
      </c>
      <c r="P488" s="246" t="s">
        <v>3114</v>
      </c>
      <c r="Q488" s="247">
        <v>-2.33156365821853</v>
      </c>
      <c r="R488" s="246" t="s">
        <v>3115</v>
      </c>
      <c r="T488" s="246" t="s">
        <v>610</v>
      </c>
      <c r="U488" s="246" t="s">
        <v>610</v>
      </c>
    </row>
    <row r="489" spans="1:21" x14ac:dyDescent="0.2">
      <c r="A489" s="248" t="s">
        <v>611</v>
      </c>
      <c r="B489" s="246" t="s">
        <v>3116</v>
      </c>
      <c r="C489" s="245">
        <v>1264</v>
      </c>
      <c r="D489" s="246">
        <v>1.09600686207067</v>
      </c>
      <c r="H489" s="246" t="s">
        <v>1063</v>
      </c>
      <c r="I489" s="246">
        <v>4.5483509022356997E-2</v>
      </c>
      <c r="J489" s="246" t="s">
        <v>1063</v>
      </c>
      <c r="K489" s="247" t="e">
        <v>#DIV/0!</v>
      </c>
      <c r="L489" s="247">
        <v>2.1376221498371368</v>
      </c>
      <c r="M489" s="246" t="b">
        <v>0</v>
      </c>
      <c r="N489" s="246" t="s">
        <v>3116</v>
      </c>
      <c r="O489" s="246" t="s">
        <v>3116</v>
      </c>
      <c r="P489" s="246" t="s">
        <v>3117</v>
      </c>
      <c r="Q489" s="247">
        <v>1.09600686207067</v>
      </c>
      <c r="R489" s="246" t="s">
        <v>3118</v>
      </c>
      <c r="T489" s="246" t="s">
        <v>611</v>
      </c>
      <c r="U489" s="246" t="s">
        <v>3119</v>
      </c>
    </row>
    <row r="490" spans="1:21" x14ac:dyDescent="0.2">
      <c r="A490" s="248" t="s">
        <v>612</v>
      </c>
      <c r="B490" s="246" t="s">
        <v>3120</v>
      </c>
      <c r="C490" s="245">
        <v>1293</v>
      </c>
      <c r="F490" s="246">
        <v>-2.1305017852600301</v>
      </c>
      <c r="G490" s="246">
        <v>-1.68385528042746</v>
      </c>
      <c r="H490" s="246">
        <v>5.5276914535158102E-2</v>
      </c>
      <c r="I490" s="246">
        <v>3.9012985297615199E-3</v>
      </c>
      <c r="J490" s="246">
        <v>1.9903291590148201E-2</v>
      </c>
      <c r="K490" s="247">
        <v>0.31582677236038009</v>
      </c>
      <c r="L490" s="247">
        <v>-3.7507485105028517</v>
      </c>
      <c r="M490" s="246" t="b">
        <v>1</v>
      </c>
      <c r="N490" s="246" t="s">
        <v>3120</v>
      </c>
      <c r="O490" s="246" t="s">
        <v>3120</v>
      </c>
      <c r="P490" s="246" t="s">
        <v>3121</v>
      </c>
      <c r="Q490" s="247">
        <v>-1.9071785328437401</v>
      </c>
      <c r="R490" s="246" t="s">
        <v>3122</v>
      </c>
      <c r="T490" s="246" t="s">
        <v>612</v>
      </c>
      <c r="U490" s="246" t="s">
        <v>612</v>
      </c>
    </row>
    <row r="491" spans="1:21" x14ac:dyDescent="0.2">
      <c r="A491" s="248" t="s">
        <v>613</v>
      </c>
      <c r="B491" s="246" t="s">
        <v>3123</v>
      </c>
      <c r="C491" s="245">
        <v>1309</v>
      </c>
      <c r="D491" s="246">
        <v>-0.59000108121212702</v>
      </c>
      <c r="H491" s="246" t="s">
        <v>1063</v>
      </c>
      <c r="I491" s="246">
        <v>0.113520067172848</v>
      </c>
      <c r="J491" s="246" t="s">
        <v>1063</v>
      </c>
      <c r="K491" s="247" t="e">
        <v>#DIV/0!</v>
      </c>
      <c r="L491" s="247">
        <v>-1.505247875502314</v>
      </c>
      <c r="M491" s="246" t="b">
        <v>0</v>
      </c>
      <c r="N491" s="246" t="s">
        <v>3123</v>
      </c>
      <c r="O491" s="246" t="s">
        <v>3123</v>
      </c>
      <c r="P491" s="246" t="s">
        <v>3124</v>
      </c>
      <c r="Q491" s="247">
        <v>-0.59000108121212702</v>
      </c>
      <c r="R491" s="246" t="s">
        <v>3125</v>
      </c>
      <c r="T491" s="246" t="s">
        <v>613</v>
      </c>
      <c r="U491" s="246" t="s">
        <v>3126</v>
      </c>
    </row>
    <row r="492" spans="1:21" x14ac:dyDescent="0.2">
      <c r="A492" s="248" t="s">
        <v>3129</v>
      </c>
      <c r="B492" s="246" t="s">
        <v>3127</v>
      </c>
      <c r="C492" s="245">
        <v>1353</v>
      </c>
      <c r="H492" s="246" t="s">
        <v>1063</v>
      </c>
      <c r="I492" s="246" t="s">
        <v>1063</v>
      </c>
      <c r="J492" s="246" t="s">
        <v>1063</v>
      </c>
      <c r="K492" s="247" t="e">
        <v>#DIV/0!</v>
      </c>
      <c r="L492" s="247" t="e">
        <v>#VALUE!</v>
      </c>
      <c r="M492" s="246" t="b">
        <v>0</v>
      </c>
      <c r="N492" s="246" t="s">
        <v>3127</v>
      </c>
      <c r="O492" s="246" t="s">
        <v>3127</v>
      </c>
      <c r="P492" s="246" t="s">
        <v>3128</v>
      </c>
      <c r="Q492" s="247" t="s">
        <v>1063</v>
      </c>
      <c r="R492" s="246" t="s">
        <v>3130</v>
      </c>
      <c r="T492" s="246" t="s">
        <v>3129</v>
      </c>
      <c r="U492" s="246" t="s">
        <v>3129</v>
      </c>
    </row>
    <row r="493" spans="1:21" x14ac:dyDescent="0.2">
      <c r="A493" s="248" t="s">
        <v>3133</v>
      </c>
      <c r="B493" s="246" t="s">
        <v>3131</v>
      </c>
      <c r="C493" s="245">
        <v>492</v>
      </c>
      <c r="H493" s="246" t="s">
        <v>1063</v>
      </c>
      <c r="I493" s="246" t="s">
        <v>1063</v>
      </c>
      <c r="J493" s="246" t="s">
        <v>1063</v>
      </c>
      <c r="K493" s="247" t="e">
        <v>#DIV/0!</v>
      </c>
      <c r="L493" s="247" t="e">
        <v>#VALUE!</v>
      </c>
      <c r="M493" s="246" t="b">
        <v>0</v>
      </c>
      <c r="N493" s="246" t="s">
        <v>3131</v>
      </c>
      <c r="O493" s="246" t="s">
        <v>3131</v>
      </c>
      <c r="P493" s="246" t="s">
        <v>3132</v>
      </c>
      <c r="Q493" s="247" t="s">
        <v>1063</v>
      </c>
      <c r="R493" s="246" t="s">
        <v>3134</v>
      </c>
      <c r="T493" s="246" t="s">
        <v>3133</v>
      </c>
      <c r="U493" s="246" t="s">
        <v>3133</v>
      </c>
    </row>
    <row r="494" spans="1:21" x14ac:dyDescent="0.2">
      <c r="A494" s="248" t="s">
        <v>517</v>
      </c>
      <c r="B494" s="246" t="s">
        <v>3135</v>
      </c>
      <c r="C494" s="245">
        <v>803</v>
      </c>
      <c r="D494" s="246">
        <v>0.96137382637358204</v>
      </c>
      <c r="E494" s="246">
        <v>1.0645482004826501</v>
      </c>
      <c r="F494" s="246">
        <v>1.64344907983732</v>
      </c>
      <c r="G494" s="246">
        <v>2.2915387480661602</v>
      </c>
      <c r="H494" s="246">
        <v>2.3813438817427299E-2</v>
      </c>
      <c r="I494" s="246">
        <v>2.7840304084066599E-3</v>
      </c>
      <c r="J494" s="246">
        <v>2.1967475335065999E-2</v>
      </c>
      <c r="K494" s="247">
        <v>0.61277120334616575</v>
      </c>
      <c r="L494" s="247">
        <v>2.809332652283143</v>
      </c>
      <c r="M494" s="246" t="b">
        <v>1</v>
      </c>
      <c r="N494" s="246" t="s">
        <v>3135</v>
      </c>
      <c r="O494" s="246" t="s">
        <v>3135</v>
      </c>
      <c r="P494" s="246" t="s">
        <v>3136</v>
      </c>
      <c r="Q494" s="247">
        <v>1.49022746368993</v>
      </c>
      <c r="R494" s="246" t="s">
        <v>3137</v>
      </c>
      <c r="T494" s="246" t="s">
        <v>517</v>
      </c>
      <c r="U494" s="246" t="s">
        <v>517</v>
      </c>
    </row>
    <row r="495" spans="1:21" x14ac:dyDescent="0.2">
      <c r="A495" s="248" t="s">
        <v>3140</v>
      </c>
      <c r="B495" s="246" t="s">
        <v>3138</v>
      </c>
      <c r="C495" s="245">
        <v>195</v>
      </c>
      <c r="D495" s="246">
        <v>0.37995684755779802</v>
      </c>
      <c r="E495" s="246">
        <v>-0.88375461143891099</v>
      </c>
      <c r="H495" s="246">
        <v>0.24467021747377601</v>
      </c>
      <c r="I495" s="246">
        <v>0.211582213599671</v>
      </c>
      <c r="J495" s="246">
        <v>0.25033177474971302</v>
      </c>
      <c r="K495" s="247">
        <v>0.89357894211971867</v>
      </c>
      <c r="L495" s="247">
        <v>-1.1907733854932783</v>
      </c>
      <c r="M495" s="246" t="b">
        <v>0</v>
      </c>
      <c r="N495" s="246" t="s">
        <v>3138</v>
      </c>
      <c r="O495" s="246" t="s">
        <v>3138</v>
      </c>
      <c r="P495" s="246" t="s">
        <v>3139</v>
      </c>
      <c r="Q495" s="247">
        <v>-0.25189888194055698</v>
      </c>
      <c r="R495" s="246" t="s">
        <v>3141</v>
      </c>
      <c r="T495" s="246" t="s">
        <v>3140</v>
      </c>
      <c r="U495" s="246" t="s">
        <v>3142</v>
      </c>
    </row>
    <row r="496" spans="1:21" x14ac:dyDescent="0.2">
      <c r="A496" s="248" t="s">
        <v>3145</v>
      </c>
      <c r="B496" s="246" t="s">
        <v>3143</v>
      </c>
      <c r="C496" s="245">
        <v>1379</v>
      </c>
      <c r="D496" s="246">
        <v>-0.69803688267782804</v>
      </c>
      <c r="E496" s="246">
        <v>-0.79101109971280203</v>
      </c>
      <c r="F496" s="246">
        <v>-0.63903039024139996</v>
      </c>
      <c r="G496" s="246">
        <v>-0.198953993455423</v>
      </c>
      <c r="H496" s="246">
        <v>2.72097031988267E-2</v>
      </c>
      <c r="I496" s="246">
        <v>1.6048106889477699E-2</v>
      </c>
      <c r="J496" s="246">
        <v>5.1665285239426699E-2</v>
      </c>
      <c r="K496" s="247">
        <v>0.26275887070768261</v>
      </c>
      <c r="L496" s="247">
        <v>-1.4966720065138492</v>
      </c>
      <c r="M496" s="246" t="b">
        <v>1</v>
      </c>
      <c r="N496" s="246" t="s">
        <v>3143</v>
      </c>
      <c r="O496" s="246" t="s">
        <v>3143</v>
      </c>
      <c r="P496" s="246" t="s">
        <v>3144</v>
      </c>
      <c r="Q496" s="247">
        <v>-0.58175809152186297</v>
      </c>
      <c r="R496" s="246" t="s">
        <v>3146</v>
      </c>
      <c r="T496" s="246" t="s">
        <v>3145</v>
      </c>
      <c r="U496" s="246" t="s">
        <v>3147</v>
      </c>
    </row>
    <row r="497" spans="1:21" x14ac:dyDescent="0.2">
      <c r="A497" s="248" t="s">
        <v>3150</v>
      </c>
      <c r="B497" s="246" t="s">
        <v>3148</v>
      </c>
      <c r="C497" s="245">
        <v>467</v>
      </c>
      <c r="D497" s="246">
        <v>-1.76706727874764</v>
      </c>
      <c r="E497" s="246">
        <v>-2.3294835243770602</v>
      </c>
      <c r="F497" s="246">
        <v>-0.17230983540972999</v>
      </c>
      <c r="G497" s="246">
        <v>-1.3718340155786499</v>
      </c>
      <c r="H497" s="246">
        <v>4.5813715330491001E-2</v>
      </c>
      <c r="I497" s="246">
        <v>8.1457728917276699E-3</v>
      </c>
      <c r="J497" s="246">
        <v>1.54724753649311E-2</v>
      </c>
      <c r="K497" s="247">
        <v>0.91401685951032685</v>
      </c>
      <c r="L497" s="247">
        <v>-2.6576915269218673</v>
      </c>
      <c r="M497" s="246" t="b">
        <v>1</v>
      </c>
      <c r="N497" s="246" t="s">
        <v>3148</v>
      </c>
      <c r="O497" s="246" t="s">
        <v>3148</v>
      </c>
      <c r="P497" s="246" t="s">
        <v>3149</v>
      </c>
      <c r="Q497" s="247">
        <v>-1.41017366352827</v>
      </c>
      <c r="R497" s="246" t="s">
        <v>3151</v>
      </c>
      <c r="T497" s="246" t="s">
        <v>3150</v>
      </c>
      <c r="U497" s="246" t="s">
        <v>3152</v>
      </c>
    </row>
    <row r="498" spans="1:21" x14ac:dyDescent="0.2">
      <c r="A498" s="248" t="s">
        <v>3155</v>
      </c>
      <c r="B498" s="246" t="s">
        <v>3153</v>
      </c>
      <c r="C498" s="245">
        <v>806</v>
      </c>
      <c r="D498" s="246">
        <v>-0.480413036315329</v>
      </c>
      <c r="E498" s="246">
        <v>3.8595154113687302E-2</v>
      </c>
      <c r="F498" s="246">
        <v>-1.0333574878771701</v>
      </c>
      <c r="G498" s="246">
        <v>-0.69548483619832702</v>
      </c>
      <c r="H498" s="246">
        <v>6.2501075702616593E-2</v>
      </c>
      <c r="I498" s="246">
        <v>3.3706869542320099E-2</v>
      </c>
      <c r="J498" s="246">
        <v>8.6409224684963495E-2</v>
      </c>
      <c r="K498" s="247">
        <v>0.44939651895166582</v>
      </c>
      <c r="L498" s="247">
        <v>-1.4566608837759765</v>
      </c>
      <c r="M498" s="246" t="b">
        <v>1</v>
      </c>
      <c r="N498" s="246" t="s">
        <v>3153</v>
      </c>
      <c r="O498" s="246" t="s">
        <v>3153</v>
      </c>
      <c r="P498" s="246" t="s">
        <v>3154</v>
      </c>
      <c r="Q498" s="247">
        <v>-0.54266505156928402</v>
      </c>
      <c r="R498" s="246" t="s">
        <v>3156</v>
      </c>
      <c r="T498" s="246" t="s">
        <v>3155</v>
      </c>
      <c r="U498" s="246" t="s">
        <v>3157</v>
      </c>
    </row>
    <row r="499" spans="1:21" x14ac:dyDescent="0.2">
      <c r="A499" s="248" t="s">
        <v>3160</v>
      </c>
      <c r="B499" s="246" t="s">
        <v>3158</v>
      </c>
      <c r="C499" s="245">
        <v>339</v>
      </c>
      <c r="E499" s="246">
        <v>1.7353014026860301</v>
      </c>
      <c r="F499" s="246">
        <v>-0.160382420131091</v>
      </c>
      <c r="G499" s="246">
        <v>-3.99312157545944E-2</v>
      </c>
      <c r="H499" s="246">
        <v>0.17878335177827101</v>
      </c>
      <c r="I499" s="246">
        <v>0.123394470416625</v>
      </c>
      <c r="J499" s="246">
        <v>0.281539593379032</v>
      </c>
      <c r="K499" s="247">
        <v>1.0614123058690748</v>
      </c>
      <c r="L499" s="247">
        <v>1.4256922438416244</v>
      </c>
      <c r="M499" s="246" t="b">
        <v>0</v>
      </c>
      <c r="N499" s="246" t="s">
        <v>3158</v>
      </c>
      <c r="O499" s="246" t="s">
        <v>3158</v>
      </c>
      <c r="P499" s="246" t="s">
        <v>3159</v>
      </c>
      <c r="Q499" s="247">
        <v>0.51166258893344996</v>
      </c>
      <c r="R499" s="246" t="s">
        <v>3161</v>
      </c>
      <c r="T499" s="246" t="s">
        <v>3160</v>
      </c>
      <c r="U499" s="246" t="s">
        <v>3162</v>
      </c>
    </row>
    <row r="500" spans="1:21" x14ac:dyDescent="0.2">
      <c r="A500" s="248" t="s">
        <v>3165</v>
      </c>
      <c r="B500" s="246" t="s">
        <v>3163</v>
      </c>
      <c r="C500" s="245">
        <v>10</v>
      </c>
      <c r="D500" s="246">
        <v>1.4877945294174799</v>
      </c>
      <c r="H500" s="246" t="s">
        <v>1063</v>
      </c>
      <c r="I500" s="246">
        <v>2.6380781356871601E-2</v>
      </c>
      <c r="J500" s="246" t="s">
        <v>1063</v>
      </c>
      <c r="K500" s="247" t="e">
        <v>#DIV/0!</v>
      </c>
      <c r="L500" s="247">
        <v>2.8045990380443069</v>
      </c>
      <c r="M500" s="246" t="b">
        <v>0</v>
      </c>
      <c r="N500" s="246" t="s">
        <v>3163</v>
      </c>
      <c r="O500" s="246" t="s">
        <v>3163</v>
      </c>
      <c r="P500" s="246" t="s">
        <v>3164</v>
      </c>
      <c r="Q500" s="247">
        <v>1.4877945294174799</v>
      </c>
      <c r="R500" s="246" t="s">
        <v>3166</v>
      </c>
      <c r="T500" s="246" t="s">
        <v>3165</v>
      </c>
      <c r="U500" s="246" t="s">
        <v>3167</v>
      </c>
    </row>
    <row r="501" spans="1:21" x14ac:dyDescent="0.2">
      <c r="A501" s="248" t="s">
        <v>3170</v>
      </c>
      <c r="B501" s="246" t="s">
        <v>3168</v>
      </c>
      <c r="C501" s="245">
        <v>565</v>
      </c>
      <c r="D501" s="246">
        <v>-9.2116924310063797E-2</v>
      </c>
      <c r="E501" s="246">
        <v>0.31812241029947402</v>
      </c>
      <c r="F501" s="246">
        <v>-0.28454464230499699</v>
      </c>
      <c r="G501" s="246">
        <v>-0.74348331670656398</v>
      </c>
      <c r="H501" s="246">
        <v>0.16314296293800401</v>
      </c>
      <c r="I501" s="246">
        <v>0.15836499370912399</v>
      </c>
      <c r="J501" s="246">
        <v>0.204705922182118</v>
      </c>
      <c r="K501" s="247">
        <v>0.44068525410487047</v>
      </c>
      <c r="L501" s="247">
        <v>-1.1491010074150372</v>
      </c>
      <c r="M501" s="246" t="b">
        <v>0</v>
      </c>
      <c r="N501" s="246" t="s">
        <v>3168</v>
      </c>
      <c r="O501" s="246" t="s">
        <v>3168</v>
      </c>
      <c r="P501" s="246" t="s">
        <v>3169</v>
      </c>
      <c r="Q501" s="247">
        <v>-0.200505618255538</v>
      </c>
      <c r="R501" s="246" t="s">
        <v>3171</v>
      </c>
      <c r="T501" s="246" t="s">
        <v>3170</v>
      </c>
      <c r="U501" s="246" t="s">
        <v>3172</v>
      </c>
    </row>
    <row r="502" spans="1:21" x14ac:dyDescent="0.2">
      <c r="A502" s="248" t="s">
        <v>3175</v>
      </c>
      <c r="B502" s="246" t="s">
        <v>3173</v>
      </c>
      <c r="C502" s="245">
        <v>56</v>
      </c>
      <c r="D502" s="246">
        <v>4.6916953247219699E-3</v>
      </c>
      <c r="H502" s="246" t="s">
        <v>1063</v>
      </c>
      <c r="I502" s="246">
        <v>0.31975546115558001</v>
      </c>
      <c r="J502" s="246" t="s">
        <v>1063</v>
      </c>
      <c r="K502" s="247" t="e">
        <v>#DIV/0!</v>
      </c>
      <c r="L502" s="247">
        <v>1.003257328990228</v>
      </c>
      <c r="M502" s="246" t="b">
        <v>0</v>
      </c>
      <c r="N502" s="246" t="s">
        <v>3173</v>
      </c>
      <c r="O502" s="246" t="s">
        <v>3173</v>
      </c>
      <c r="P502" s="246" t="s">
        <v>3174</v>
      </c>
      <c r="Q502" s="247">
        <v>4.6916953247219699E-3</v>
      </c>
      <c r="R502" s="246" t="s">
        <v>3176</v>
      </c>
      <c r="T502" s="246" t="s">
        <v>3175</v>
      </c>
      <c r="U502" s="246" t="s">
        <v>3177</v>
      </c>
    </row>
    <row r="503" spans="1:21" x14ac:dyDescent="0.2">
      <c r="A503" s="248" t="s">
        <v>3180</v>
      </c>
      <c r="B503" s="246" t="s">
        <v>3178</v>
      </c>
      <c r="C503" s="245">
        <v>674</v>
      </c>
      <c r="D503" s="246">
        <v>0.115908820767038</v>
      </c>
      <c r="E503" s="246">
        <v>0.38517998804112002</v>
      </c>
      <c r="F503" s="246">
        <v>-0.45332448283798299</v>
      </c>
      <c r="G503" s="246">
        <v>-0.37415481313680699</v>
      </c>
      <c r="H503" s="246">
        <v>0.23473149866856299</v>
      </c>
      <c r="I503" s="246">
        <v>0.25197105108894502</v>
      </c>
      <c r="J503" s="246">
        <v>0.23703235995827501</v>
      </c>
      <c r="K503" s="247">
        <v>0.40027519755142982</v>
      </c>
      <c r="L503" s="247">
        <v>-1.0581892169941778</v>
      </c>
      <c r="M503" s="246" t="b">
        <v>0</v>
      </c>
      <c r="N503" s="246" t="s">
        <v>3178</v>
      </c>
      <c r="O503" s="246" t="s">
        <v>3178</v>
      </c>
      <c r="P503" s="246" t="s">
        <v>3179</v>
      </c>
      <c r="Q503" s="247">
        <v>-8.1597621791657998E-2</v>
      </c>
      <c r="R503" s="246" t="s">
        <v>3181</v>
      </c>
      <c r="T503" s="246" t="s">
        <v>3180</v>
      </c>
      <c r="U503" s="246" t="s">
        <v>3180</v>
      </c>
    </row>
    <row r="504" spans="1:21" x14ac:dyDescent="0.2">
      <c r="A504" s="248" t="s">
        <v>3184</v>
      </c>
      <c r="B504" s="246" t="s">
        <v>3182</v>
      </c>
      <c r="C504" s="245">
        <v>253</v>
      </c>
      <c r="E504" s="246">
        <v>-1.31109877495418</v>
      </c>
      <c r="G504" s="246">
        <v>-2.3552385510501002</v>
      </c>
      <c r="H504" s="246">
        <v>8.9912333190360905E-2</v>
      </c>
      <c r="I504" s="246">
        <v>7.6421427042364402E-3</v>
      </c>
      <c r="J504" s="246">
        <v>3.0768317595837799E-2</v>
      </c>
      <c r="K504" s="247">
        <v>0.73831831618402899</v>
      </c>
      <c r="L504" s="247">
        <v>-3.5631881442905882</v>
      </c>
      <c r="M504" s="246" t="b">
        <v>1</v>
      </c>
      <c r="N504" s="246" t="s">
        <v>3182</v>
      </c>
      <c r="O504" s="246" t="s">
        <v>3182</v>
      </c>
      <c r="P504" s="246" t="s">
        <v>3183</v>
      </c>
      <c r="Q504" s="247">
        <v>-1.83316866300214</v>
      </c>
      <c r="R504" s="246" t="s">
        <v>3185</v>
      </c>
      <c r="T504" s="246" t="s">
        <v>3184</v>
      </c>
      <c r="U504" s="246" t="s">
        <v>3186</v>
      </c>
    </row>
    <row r="505" spans="1:21" x14ac:dyDescent="0.2">
      <c r="A505" s="248" t="s">
        <v>3189</v>
      </c>
      <c r="B505" s="246" t="s">
        <v>3187</v>
      </c>
      <c r="C505" s="245">
        <v>26</v>
      </c>
      <c r="H505" s="246" t="s">
        <v>1063</v>
      </c>
      <c r="I505" s="246" t="s">
        <v>1063</v>
      </c>
      <c r="J505" s="246" t="s">
        <v>1063</v>
      </c>
      <c r="K505" s="247" t="e">
        <v>#DIV/0!</v>
      </c>
      <c r="L505" s="247" t="e">
        <v>#VALUE!</v>
      </c>
      <c r="M505" s="246" t="b">
        <v>0</v>
      </c>
      <c r="N505" s="246" t="s">
        <v>3187</v>
      </c>
      <c r="O505" s="246" t="s">
        <v>3187</v>
      </c>
      <c r="P505" s="246" t="s">
        <v>3188</v>
      </c>
      <c r="Q505" s="247" t="s">
        <v>1063</v>
      </c>
      <c r="R505" s="246" t="s">
        <v>3190</v>
      </c>
      <c r="T505" s="246" t="s">
        <v>3189</v>
      </c>
      <c r="U505" s="246" t="s">
        <v>3191</v>
      </c>
    </row>
    <row r="506" spans="1:21" x14ac:dyDescent="0.2">
      <c r="A506" s="248" t="s">
        <v>3194</v>
      </c>
      <c r="B506" s="246" t="s">
        <v>3192</v>
      </c>
      <c r="C506" s="245">
        <v>611</v>
      </c>
      <c r="E506" s="246">
        <v>-0.95665369925392996</v>
      </c>
      <c r="H506" s="246" t="s">
        <v>1063</v>
      </c>
      <c r="I506" s="246">
        <v>5.7165979728452797E-2</v>
      </c>
      <c r="J506" s="246" t="s">
        <v>1063</v>
      </c>
      <c r="K506" s="247" t="e">
        <v>#DIV/0!</v>
      </c>
      <c r="L506" s="247">
        <v>-1.9408030183392713</v>
      </c>
      <c r="M506" s="246" t="b">
        <v>0</v>
      </c>
      <c r="N506" s="246" t="s">
        <v>3192</v>
      </c>
      <c r="O506" s="246" t="s">
        <v>3192</v>
      </c>
      <c r="P506" s="246" t="s">
        <v>3193</v>
      </c>
      <c r="Q506" s="247">
        <v>-0.95665369925392996</v>
      </c>
      <c r="R506" s="246" t="s">
        <v>3195</v>
      </c>
      <c r="T506" s="246" t="s">
        <v>3194</v>
      </c>
      <c r="U506" s="246" t="s">
        <v>3196</v>
      </c>
    </row>
    <row r="507" spans="1:21" x14ac:dyDescent="0.2">
      <c r="A507" s="248" t="s">
        <v>406</v>
      </c>
      <c r="B507" s="246" t="s">
        <v>3197</v>
      </c>
      <c r="C507" s="245">
        <v>1123</v>
      </c>
      <c r="D507" s="246">
        <v>6.0367659926334902E-2</v>
      </c>
      <c r="E507" s="246">
        <v>-0.20895078901335301</v>
      </c>
      <c r="F507" s="246">
        <v>0.65238015003667804</v>
      </c>
      <c r="G507" s="246">
        <v>0.12622538534462599</v>
      </c>
      <c r="H507" s="246">
        <v>0.16678024527767901</v>
      </c>
      <c r="I507" s="246">
        <v>0.18016687569774101</v>
      </c>
      <c r="J507" s="246">
        <v>0.24014154009142599</v>
      </c>
      <c r="K507" s="247">
        <v>0.3603726481266078</v>
      </c>
      <c r="L507" s="247">
        <v>1.1153570341470085</v>
      </c>
      <c r="M507" s="246" t="b">
        <v>0</v>
      </c>
      <c r="N507" s="246" t="s">
        <v>3197</v>
      </c>
      <c r="O507" s="246" t="s">
        <v>3197</v>
      </c>
      <c r="P507" s="246" t="s">
        <v>3198</v>
      </c>
      <c r="Q507" s="247">
        <v>0.15750560157357199</v>
      </c>
      <c r="R507" s="246" t="s">
        <v>3199</v>
      </c>
      <c r="T507" s="246" t="s">
        <v>406</v>
      </c>
      <c r="U507" s="246" t="s">
        <v>3200</v>
      </c>
    </row>
    <row r="508" spans="1:21" x14ac:dyDescent="0.2">
      <c r="A508" s="248" t="s">
        <v>405</v>
      </c>
      <c r="B508" s="246" t="s">
        <v>3201</v>
      </c>
      <c r="C508" s="245">
        <v>347</v>
      </c>
      <c r="D508" s="246">
        <v>-0.93869514025432599</v>
      </c>
      <c r="E508" s="246">
        <v>-0.98962706345432006</v>
      </c>
      <c r="F508" s="246">
        <v>-1.1139769152816099</v>
      </c>
      <c r="G508" s="246">
        <v>-1.5184052123365099</v>
      </c>
      <c r="H508" s="246">
        <v>1.16923151005669E-2</v>
      </c>
      <c r="I508" s="246">
        <v>1.8581764510276E-3</v>
      </c>
      <c r="J508" s="246">
        <v>3.9755232362788202E-3</v>
      </c>
      <c r="K508" s="247">
        <v>0.2626805716985568</v>
      </c>
      <c r="L508" s="247">
        <v>-2.2040792261125821</v>
      </c>
      <c r="M508" s="246" t="b">
        <v>1</v>
      </c>
      <c r="N508" s="246" t="s">
        <v>3201</v>
      </c>
      <c r="O508" s="246" t="s">
        <v>3201</v>
      </c>
      <c r="P508" s="246" t="s">
        <v>3202</v>
      </c>
      <c r="Q508" s="247">
        <v>-1.14017608283169</v>
      </c>
      <c r="R508" s="246" t="s">
        <v>3203</v>
      </c>
      <c r="T508" s="246" t="s">
        <v>405</v>
      </c>
      <c r="U508" s="246" t="s">
        <v>3204</v>
      </c>
    </row>
    <row r="509" spans="1:21" x14ac:dyDescent="0.2">
      <c r="A509" s="248" t="s">
        <v>3207</v>
      </c>
      <c r="B509" s="246" t="s">
        <v>3205</v>
      </c>
      <c r="C509" s="245">
        <v>1274</v>
      </c>
      <c r="H509" s="246" t="s">
        <v>1063</v>
      </c>
      <c r="I509" s="246" t="s">
        <v>1063</v>
      </c>
      <c r="J509" s="246" t="s">
        <v>1063</v>
      </c>
      <c r="K509" s="247" t="e">
        <v>#DIV/0!</v>
      </c>
      <c r="L509" s="247" t="e">
        <v>#VALUE!</v>
      </c>
      <c r="M509" s="246" t="b">
        <v>0</v>
      </c>
      <c r="N509" s="246" t="s">
        <v>3205</v>
      </c>
      <c r="O509" s="246" t="s">
        <v>3205</v>
      </c>
      <c r="P509" s="246" t="s">
        <v>3206</v>
      </c>
      <c r="Q509" s="247" t="s">
        <v>1063</v>
      </c>
      <c r="R509" s="246" t="s">
        <v>3208</v>
      </c>
      <c r="T509" s="246" t="s">
        <v>3207</v>
      </c>
      <c r="U509" s="246" t="s">
        <v>3209</v>
      </c>
    </row>
    <row r="510" spans="1:21" x14ac:dyDescent="0.2">
      <c r="A510" s="248" t="s">
        <v>404</v>
      </c>
      <c r="B510" s="246" t="s">
        <v>3210</v>
      </c>
      <c r="C510" s="245">
        <v>530</v>
      </c>
      <c r="D510" s="246">
        <v>-0.88575169660110697</v>
      </c>
      <c r="E510" s="246">
        <v>-1.1387508683052701</v>
      </c>
      <c r="F510" s="246">
        <v>-1.37955066044042</v>
      </c>
      <c r="G510" s="246">
        <v>-1.3706656912134101</v>
      </c>
      <c r="H510" s="246">
        <v>9.93434687289701E-3</v>
      </c>
      <c r="I510" s="246">
        <v>1.35024896996308E-3</v>
      </c>
      <c r="J510" s="246">
        <v>3.2543992409321998E-3</v>
      </c>
      <c r="K510" s="247">
        <v>0.23360143182310358</v>
      </c>
      <c r="L510" s="247">
        <v>-2.2873541092233709</v>
      </c>
      <c r="M510" s="246" t="b">
        <v>1</v>
      </c>
      <c r="N510" s="246" t="s">
        <v>3210</v>
      </c>
      <c r="O510" s="246" t="s">
        <v>3210</v>
      </c>
      <c r="P510" s="246" t="s">
        <v>3211</v>
      </c>
      <c r="Q510" s="247">
        <v>-1.19367972914005</v>
      </c>
      <c r="R510" s="246" t="s">
        <v>3212</v>
      </c>
      <c r="T510" s="246" t="s">
        <v>404</v>
      </c>
      <c r="U510" s="246" t="s">
        <v>3213</v>
      </c>
    </row>
    <row r="511" spans="1:21" x14ac:dyDescent="0.2">
      <c r="A511" s="248" t="s">
        <v>424</v>
      </c>
      <c r="B511" s="246" t="s">
        <v>3214</v>
      </c>
      <c r="C511" s="245">
        <v>798</v>
      </c>
      <c r="D511" s="246">
        <v>-8.0546984627231796E-2</v>
      </c>
      <c r="E511" s="246">
        <v>-0.23055060370960101</v>
      </c>
      <c r="F511" s="246">
        <v>-0.61703505215677301</v>
      </c>
      <c r="G511" s="246">
        <v>-0.220370907401225</v>
      </c>
      <c r="H511" s="246">
        <v>6.0648513673248597E-2</v>
      </c>
      <c r="I511" s="246">
        <v>7.6403757252545099E-2</v>
      </c>
      <c r="J511" s="246">
        <v>0.14938468514967901</v>
      </c>
      <c r="K511" s="247">
        <v>0.23034169556016731</v>
      </c>
      <c r="L511" s="247">
        <v>-1.2202069786927146</v>
      </c>
      <c r="M511" s="246" t="b">
        <v>0</v>
      </c>
      <c r="N511" s="246" t="s">
        <v>3214</v>
      </c>
      <c r="O511" s="246" t="s">
        <v>3214</v>
      </c>
      <c r="P511" s="246" t="s">
        <v>3215</v>
      </c>
      <c r="Q511" s="247">
        <v>-0.287125886973708</v>
      </c>
      <c r="R511" s="246" t="s">
        <v>3216</v>
      </c>
      <c r="T511" s="246" t="s">
        <v>424</v>
      </c>
      <c r="U511" s="246" t="s">
        <v>3217</v>
      </c>
    </row>
    <row r="512" spans="1:21" x14ac:dyDescent="0.2">
      <c r="A512" s="248" t="s">
        <v>425</v>
      </c>
      <c r="B512" s="246" t="s">
        <v>3218</v>
      </c>
      <c r="C512" s="245">
        <v>1488</v>
      </c>
      <c r="D512" s="246">
        <v>-1.8334684769521901</v>
      </c>
      <c r="E512" s="246">
        <v>-1.4618232292667399</v>
      </c>
      <c r="F512" s="246">
        <v>-0.62968900269058004</v>
      </c>
      <c r="G512" s="246">
        <v>-1.6015788050912301</v>
      </c>
      <c r="H512" s="246">
        <v>2.1299968114982502E-2</v>
      </c>
      <c r="I512" s="246">
        <v>2.5505037456932098E-3</v>
      </c>
      <c r="J512" s="246">
        <v>2.4790599755819898E-3</v>
      </c>
      <c r="K512" s="247">
        <v>0.52420787962413917</v>
      </c>
      <c r="L512" s="247">
        <v>-2.6056438040262049</v>
      </c>
      <c r="M512" s="246" t="b">
        <v>1</v>
      </c>
      <c r="N512" s="246" t="s">
        <v>3218</v>
      </c>
      <c r="O512" s="246" t="s">
        <v>3218</v>
      </c>
      <c r="P512" s="246" t="s">
        <v>3219</v>
      </c>
      <c r="Q512" s="247">
        <v>-1.38163987850019</v>
      </c>
      <c r="R512" s="246" t="s">
        <v>3220</v>
      </c>
      <c r="T512" s="246" t="s">
        <v>425</v>
      </c>
      <c r="U512" s="246" t="s">
        <v>3221</v>
      </c>
    </row>
    <row r="513" spans="1:21" x14ac:dyDescent="0.2">
      <c r="A513" s="248" t="s">
        <v>426</v>
      </c>
      <c r="B513" s="246" t="s">
        <v>3222</v>
      </c>
      <c r="C513" s="245">
        <v>302</v>
      </c>
      <c r="D513" s="246">
        <v>-0.240376654507197</v>
      </c>
      <c r="E513" s="246">
        <v>-0.65465696597127099</v>
      </c>
      <c r="F513" s="246">
        <v>-1.3778578470092699</v>
      </c>
      <c r="G513" s="246">
        <v>-1.2500020747553</v>
      </c>
      <c r="H513" s="246">
        <v>4.1058505946111101E-2</v>
      </c>
      <c r="I513" s="246">
        <v>1.08620961608371E-2</v>
      </c>
      <c r="J513" s="246">
        <v>2.9181738679626298E-2</v>
      </c>
      <c r="K513" s="247">
        <v>0.53061580108710571</v>
      </c>
      <c r="L513" s="247">
        <v>-1.8412983201157731</v>
      </c>
      <c r="M513" s="246" t="b">
        <v>1</v>
      </c>
      <c r="N513" s="246" t="s">
        <v>3222</v>
      </c>
      <c r="O513" s="246" t="s">
        <v>3222</v>
      </c>
      <c r="P513" s="246" t="s">
        <v>3223</v>
      </c>
      <c r="Q513" s="247">
        <v>-0.88072338556075702</v>
      </c>
      <c r="R513" s="246" t="s">
        <v>3224</v>
      </c>
      <c r="T513" s="246" t="s">
        <v>426</v>
      </c>
      <c r="U513" s="246" t="s">
        <v>3225</v>
      </c>
    </row>
    <row r="514" spans="1:21" x14ac:dyDescent="0.2">
      <c r="A514" s="248" t="s">
        <v>403</v>
      </c>
      <c r="B514" s="246" t="s">
        <v>3226</v>
      </c>
      <c r="C514" s="245">
        <v>1168</v>
      </c>
      <c r="D514" s="246">
        <v>-0.29677824873174702</v>
      </c>
      <c r="E514" s="246">
        <v>-0.56152624875414303</v>
      </c>
      <c r="F514" s="246">
        <v>-0.19535312298100799</v>
      </c>
      <c r="G514" s="246">
        <v>-0.79354233180337697</v>
      </c>
      <c r="H514" s="246">
        <v>3.9622701191138802E-2</v>
      </c>
      <c r="I514" s="246">
        <v>3.1340115088410503E-2</v>
      </c>
      <c r="J514" s="246">
        <v>9.0336598656885897E-2</v>
      </c>
      <c r="K514" s="247">
        <v>0.26970626989729007</v>
      </c>
      <c r="L514" s="247">
        <v>-1.3772590931041091</v>
      </c>
      <c r="M514" s="246" t="b">
        <v>1</v>
      </c>
      <c r="N514" s="246" t="s">
        <v>3226</v>
      </c>
      <c r="O514" s="246" t="s">
        <v>3226</v>
      </c>
      <c r="P514" s="246" t="s">
        <v>3227</v>
      </c>
      <c r="Q514" s="247">
        <v>-0.461799988067569</v>
      </c>
      <c r="R514" s="246" t="s">
        <v>3228</v>
      </c>
      <c r="T514" s="246" t="s">
        <v>403</v>
      </c>
      <c r="U514" s="246" t="s">
        <v>3229</v>
      </c>
    </row>
    <row r="515" spans="1:21" x14ac:dyDescent="0.2">
      <c r="A515" s="248" t="s">
        <v>402</v>
      </c>
      <c r="B515" s="246" t="s">
        <v>3230</v>
      </c>
      <c r="C515" s="245">
        <v>802</v>
      </c>
      <c r="D515" s="246">
        <v>5.5025682597229897E-2</v>
      </c>
      <c r="E515" s="246">
        <v>0.108129810327919</v>
      </c>
      <c r="F515" s="246">
        <v>0.64298063001869199</v>
      </c>
      <c r="G515" s="246">
        <v>0.45365689114569202</v>
      </c>
      <c r="H515" s="246">
        <v>6.8558749815617506E-2</v>
      </c>
      <c r="I515" s="246">
        <v>7.08942885447717E-2</v>
      </c>
      <c r="J515" s="246">
        <v>0.173867380155145</v>
      </c>
      <c r="K515" s="247">
        <v>0.28117547160853945</v>
      </c>
      <c r="L515" s="247">
        <v>1.2439670339819153</v>
      </c>
      <c r="M515" s="246" t="b">
        <v>0</v>
      </c>
      <c r="N515" s="246" t="s">
        <v>3230</v>
      </c>
      <c r="O515" s="246" t="s">
        <v>3230</v>
      </c>
      <c r="P515" s="246" t="s">
        <v>3231</v>
      </c>
      <c r="Q515" s="247">
        <v>0.31494825352238298</v>
      </c>
      <c r="R515" s="246" t="s">
        <v>3232</v>
      </c>
      <c r="T515" s="246" t="s">
        <v>402</v>
      </c>
      <c r="U515" s="246" t="s">
        <v>3233</v>
      </c>
    </row>
    <row r="516" spans="1:21" x14ac:dyDescent="0.2">
      <c r="A516" s="248" t="s">
        <v>401</v>
      </c>
      <c r="B516" s="246" t="s">
        <v>3234</v>
      </c>
      <c r="C516" s="245">
        <v>621</v>
      </c>
      <c r="E516" s="246">
        <v>-0.36355801358199802</v>
      </c>
      <c r="F516" s="246">
        <v>0.55462656018554901</v>
      </c>
      <c r="G516" s="246">
        <v>8.8385354469328506E-2</v>
      </c>
      <c r="H516" s="246">
        <v>0.24467021747377601</v>
      </c>
      <c r="I516" s="246">
        <v>0.25721882445273397</v>
      </c>
      <c r="J516" s="246">
        <v>0.29419241040475602</v>
      </c>
      <c r="K516" s="247">
        <v>0.45911084016425779</v>
      </c>
      <c r="L516" s="247">
        <v>1.0666976431919757</v>
      </c>
      <c r="M516" s="246" t="b">
        <v>0</v>
      </c>
      <c r="N516" s="246" t="s">
        <v>3234</v>
      </c>
      <c r="O516" s="246" t="s">
        <v>3234</v>
      </c>
      <c r="P516" s="246" t="s">
        <v>3235</v>
      </c>
      <c r="Q516" s="247">
        <v>9.3151300357626601E-2</v>
      </c>
      <c r="R516" s="246" t="s">
        <v>3236</v>
      </c>
      <c r="T516" s="246" t="s">
        <v>401</v>
      </c>
      <c r="U516" s="246" t="s">
        <v>3237</v>
      </c>
    </row>
    <row r="517" spans="1:21" x14ac:dyDescent="0.2">
      <c r="A517" s="248" t="s">
        <v>427</v>
      </c>
      <c r="B517" s="246" t="s">
        <v>3238</v>
      </c>
      <c r="C517" s="245">
        <v>833</v>
      </c>
      <c r="D517" s="246">
        <v>-0.23834049207076199</v>
      </c>
      <c r="E517" s="246">
        <v>0.54902351906332802</v>
      </c>
      <c r="F517" s="246">
        <v>-0.47636104427357101</v>
      </c>
      <c r="G517" s="246">
        <v>0.58272173503926905</v>
      </c>
      <c r="H517" s="246">
        <v>0.237777356724858</v>
      </c>
      <c r="I517" s="246">
        <v>0.24501992836557601</v>
      </c>
      <c r="J517" s="246">
        <v>0.29899335203470501</v>
      </c>
      <c r="K517" s="247">
        <v>0.54198281461173903</v>
      </c>
      <c r="L517" s="247">
        <v>1.0749435722627898</v>
      </c>
      <c r="M517" s="246" t="b">
        <v>0</v>
      </c>
      <c r="N517" s="246" t="s">
        <v>3238</v>
      </c>
      <c r="O517" s="246" t="s">
        <v>3238</v>
      </c>
      <c r="P517" s="246" t="s">
        <v>3239</v>
      </c>
      <c r="Q517" s="247">
        <v>0.104260929439566</v>
      </c>
      <c r="R517" s="246" t="s">
        <v>3240</v>
      </c>
      <c r="T517" s="246" t="s">
        <v>427</v>
      </c>
      <c r="U517" s="246" t="s">
        <v>3241</v>
      </c>
    </row>
    <row r="518" spans="1:21" x14ac:dyDescent="0.2">
      <c r="A518" s="248" t="s">
        <v>400</v>
      </c>
      <c r="B518" s="246" t="s">
        <v>3242</v>
      </c>
      <c r="C518" s="245">
        <v>620</v>
      </c>
      <c r="D518" s="246">
        <v>0.59366318519490902</v>
      </c>
      <c r="E518" s="246">
        <v>-0.641355795749042</v>
      </c>
      <c r="F518" s="246">
        <v>-0.15769010292906999</v>
      </c>
      <c r="G518" s="246">
        <v>-0.231880828186801</v>
      </c>
      <c r="H518" s="246">
        <v>0.231882477908916</v>
      </c>
      <c r="I518" s="246">
        <v>0.23754719082978301</v>
      </c>
      <c r="J518" s="246">
        <v>0.22632146000309999</v>
      </c>
      <c r="K518" s="247">
        <v>0.51465466415859229</v>
      </c>
      <c r="L518" s="247">
        <v>-1.0787165963244643</v>
      </c>
      <c r="M518" s="246" t="b">
        <v>0</v>
      </c>
      <c r="N518" s="246" t="s">
        <v>3242</v>
      </c>
      <c r="O518" s="246" t="s">
        <v>3242</v>
      </c>
      <c r="P518" s="246" t="s">
        <v>3243</v>
      </c>
      <c r="Q518" s="247">
        <v>-0.10931588541750099</v>
      </c>
      <c r="R518" s="246" t="s">
        <v>3244</v>
      </c>
      <c r="T518" s="246" t="s">
        <v>400</v>
      </c>
      <c r="U518" s="246" t="s">
        <v>3245</v>
      </c>
    </row>
    <row r="519" spans="1:21" x14ac:dyDescent="0.2">
      <c r="A519" s="248" t="s">
        <v>399</v>
      </c>
      <c r="B519" s="246" t="s">
        <v>3246</v>
      </c>
      <c r="C519" s="245">
        <v>894</v>
      </c>
      <c r="D519" s="246">
        <v>0.32818410786663199</v>
      </c>
      <c r="E519" s="246">
        <v>0.28111081535297799</v>
      </c>
      <c r="F519" s="246">
        <v>0.35472774411194202</v>
      </c>
      <c r="G519" s="246">
        <v>0.24539195317016299</v>
      </c>
      <c r="H519" s="246">
        <v>8.3616387313422205E-3</v>
      </c>
      <c r="I519" s="246">
        <v>5.70372335963516E-2</v>
      </c>
      <c r="J519" s="246">
        <v>0.17048407027839699</v>
      </c>
      <c r="K519" s="247">
        <v>4.8669467558286675E-2</v>
      </c>
      <c r="L519" s="247">
        <v>1.2331545778288624</v>
      </c>
      <c r="M519" s="246" t="b">
        <v>0</v>
      </c>
      <c r="N519" s="246" t="s">
        <v>3246</v>
      </c>
      <c r="O519" s="246" t="s">
        <v>3246</v>
      </c>
      <c r="P519" s="246" t="s">
        <v>3247</v>
      </c>
      <c r="Q519" s="247">
        <v>0.302353655125429</v>
      </c>
      <c r="R519" s="246" t="s">
        <v>3248</v>
      </c>
      <c r="T519" s="246" t="s">
        <v>399</v>
      </c>
      <c r="U519" s="246" t="s">
        <v>3249</v>
      </c>
    </row>
    <row r="520" spans="1:21" x14ac:dyDescent="0.2">
      <c r="A520" s="248" t="s">
        <v>398</v>
      </c>
      <c r="B520" s="246" t="s">
        <v>3250</v>
      </c>
      <c r="C520" s="245">
        <v>432</v>
      </c>
      <c r="D520" s="246">
        <v>-0.54039224673538</v>
      </c>
      <c r="E520" s="246">
        <v>-0.60342249607468001</v>
      </c>
      <c r="F520" s="246">
        <v>-0.34694079295032698</v>
      </c>
      <c r="G520" s="246">
        <v>-0.50578021417522401</v>
      </c>
      <c r="H520" s="246">
        <v>1.06911465074776E-2</v>
      </c>
      <c r="I520" s="246">
        <v>1.7837922409728601E-2</v>
      </c>
      <c r="J520" s="246">
        <v>7.0566604795905305E-2</v>
      </c>
      <c r="K520" s="247">
        <v>0.10921733344133569</v>
      </c>
      <c r="L520" s="247">
        <v>-1.4133648523084821</v>
      </c>
      <c r="M520" s="246" t="b">
        <v>1</v>
      </c>
      <c r="N520" s="246" t="s">
        <v>3250</v>
      </c>
      <c r="O520" s="246" t="s">
        <v>3250</v>
      </c>
      <c r="P520" s="246" t="s">
        <v>3251</v>
      </c>
      <c r="Q520" s="247">
        <v>-0.499133937483903</v>
      </c>
      <c r="R520" s="246" t="s">
        <v>3252</v>
      </c>
      <c r="T520" s="246" t="s">
        <v>398</v>
      </c>
      <c r="U520" s="246" t="s">
        <v>3253</v>
      </c>
    </row>
    <row r="521" spans="1:21" x14ac:dyDescent="0.2">
      <c r="A521" s="248" t="s">
        <v>3256</v>
      </c>
      <c r="B521" s="246" t="s">
        <v>3254</v>
      </c>
      <c r="C521" s="245">
        <v>800</v>
      </c>
      <c r="D521" s="246">
        <v>-0.17686490738767599</v>
      </c>
      <c r="E521" s="246">
        <v>-0.17837718762014901</v>
      </c>
      <c r="F521" s="246">
        <v>0.234280439935768</v>
      </c>
      <c r="G521" s="246">
        <v>-2.6032240626274001E-3</v>
      </c>
      <c r="H521" s="246">
        <v>0.247194847596344</v>
      </c>
      <c r="I521" s="246">
        <v>0.289963420883251</v>
      </c>
      <c r="J521" s="246">
        <v>0.25033177474971302</v>
      </c>
      <c r="K521" s="247">
        <v>0.19508685928892461</v>
      </c>
      <c r="L521" s="247">
        <v>-1.0216430472089082</v>
      </c>
      <c r="M521" s="246" t="b">
        <v>0</v>
      </c>
      <c r="N521" s="246" t="s">
        <v>3254</v>
      </c>
      <c r="O521" s="246" t="s">
        <v>3254</v>
      </c>
      <c r="P521" s="246" t="s">
        <v>3255</v>
      </c>
      <c r="Q521" s="247">
        <v>-3.0891219783671001E-2</v>
      </c>
      <c r="R521" s="246" t="s">
        <v>3257</v>
      </c>
      <c r="T521" s="246" t="s">
        <v>3256</v>
      </c>
      <c r="U521" s="246" t="s">
        <v>3258</v>
      </c>
    </row>
    <row r="522" spans="1:21" x14ac:dyDescent="0.2">
      <c r="A522" s="248" t="s">
        <v>3261</v>
      </c>
      <c r="B522" s="246" t="s">
        <v>3259</v>
      </c>
      <c r="C522" s="245">
        <v>65</v>
      </c>
      <c r="D522" s="246">
        <v>-0.50555149858069004</v>
      </c>
      <c r="E522" s="246">
        <v>-0.49191854929958001</v>
      </c>
      <c r="F522" s="246">
        <v>-0.17329717810145201</v>
      </c>
      <c r="G522" s="246">
        <v>-0.17438101449405999</v>
      </c>
      <c r="H522" s="246">
        <v>3.7214538820658401E-2</v>
      </c>
      <c r="I522" s="246">
        <v>5.3492336503677802E-2</v>
      </c>
      <c r="J522" s="246">
        <v>0.123501188708611</v>
      </c>
      <c r="K522" s="247">
        <v>0.18766182332617676</v>
      </c>
      <c r="L522" s="247">
        <v>-1.2625032135878278</v>
      </c>
      <c r="M522" s="246" t="b">
        <v>0</v>
      </c>
      <c r="N522" s="246" t="s">
        <v>3259</v>
      </c>
      <c r="O522" s="246" t="s">
        <v>3259</v>
      </c>
      <c r="P522" s="246" t="s">
        <v>3260</v>
      </c>
      <c r="Q522" s="247">
        <v>-0.33628706011894499</v>
      </c>
      <c r="R522" s="246" t="s">
        <v>3262</v>
      </c>
      <c r="T522" s="246" t="s">
        <v>3261</v>
      </c>
      <c r="U522" s="246" t="s">
        <v>3263</v>
      </c>
    </row>
    <row r="523" spans="1:21" x14ac:dyDescent="0.2">
      <c r="A523" s="248" t="s">
        <v>396</v>
      </c>
      <c r="B523" s="246" t="s">
        <v>3264</v>
      </c>
      <c r="C523" s="245">
        <v>1050</v>
      </c>
      <c r="D523" s="246">
        <v>0.13636747638955099</v>
      </c>
      <c r="E523" s="246">
        <v>-3.5247360749634499E-2</v>
      </c>
      <c r="F523" s="246">
        <v>0.38713267349562502</v>
      </c>
      <c r="G523" s="246">
        <v>0.35836504458219698</v>
      </c>
      <c r="H523" s="246">
        <v>7.25015972201912E-2</v>
      </c>
      <c r="I523" s="246">
        <v>0.11620657743715</v>
      </c>
      <c r="J523" s="246">
        <v>0.20726742060715</v>
      </c>
      <c r="K523" s="247">
        <v>0.1991190916936485</v>
      </c>
      <c r="L523" s="247">
        <v>1.1580154153551809</v>
      </c>
      <c r="M523" s="246" t="b">
        <v>0</v>
      </c>
      <c r="N523" s="246" t="s">
        <v>3264</v>
      </c>
      <c r="O523" s="246" t="s">
        <v>3264</v>
      </c>
      <c r="P523" s="246" t="s">
        <v>3265</v>
      </c>
      <c r="Q523" s="247">
        <v>0.21165445842943501</v>
      </c>
      <c r="R523" s="246" t="s">
        <v>3266</v>
      </c>
      <c r="T523" s="246" t="s">
        <v>396</v>
      </c>
      <c r="U523" s="246" t="s">
        <v>3267</v>
      </c>
    </row>
    <row r="524" spans="1:21" x14ac:dyDescent="0.2">
      <c r="A524" s="248" t="s">
        <v>395</v>
      </c>
      <c r="B524" s="246" t="s">
        <v>3268</v>
      </c>
      <c r="C524" s="245">
        <v>1511</v>
      </c>
      <c r="E524" s="246">
        <v>-0.28897258683618599</v>
      </c>
      <c r="F524" s="246">
        <v>0.30767464941261902</v>
      </c>
      <c r="G524" s="246">
        <v>0.30477535542855799</v>
      </c>
      <c r="H524" s="246">
        <v>0.219669628171032</v>
      </c>
      <c r="I524" s="246">
        <v>0.23742371687070399</v>
      </c>
      <c r="J524" s="246">
        <v>0.301047687916916</v>
      </c>
      <c r="K524" s="247">
        <v>0.34364054605856226</v>
      </c>
      <c r="L524" s="247">
        <v>1.077603025158959</v>
      </c>
      <c r="M524" s="246" t="b">
        <v>0</v>
      </c>
      <c r="N524" s="246" t="s">
        <v>3268</v>
      </c>
      <c r="O524" s="246" t="s">
        <v>3268</v>
      </c>
      <c r="P524" s="246" t="s">
        <v>3269</v>
      </c>
      <c r="Q524" s="247">
        <v>0.107825806001664</v>
      </c>
      <c r="R524" s="246" t="s">
        <v>3270</v>
      </c>
      <c r="T524" s="246" t="s">
        <v>395</v>
      </c>
      <c r="U524" s="246" t="s">
        <v>3271</v>
      </c>
    </row>
    <row r="525" spans="1:21" x14ac:dyDescent="0.2">
      <c r="A525" s="248" t="s">
        <v>428</v>
      </c>
      <c r="B525" s="246" t="s">
        <v>3272</v>
      </c>
      <c r="C525" s="245">
        <v>1272</v>
      </c>
      <c r="E525" s="246">
        <v>9.9744996721622001E-2</v>
      </c>
      <c r="F525" s="246">
        <v>3.6761974509738199E-2</v>
      </c>
      <c r="G525" s="246">
        <v>0.30550877176860802</v>
      </c>
      <c r="H525" s="246">
        <v>0.101074920876466</v>
      </c>
      <c r="I525" s="246">
        <v>0.19139785258267999</v>
      </c>
      <c r="J525" s="246">
        <v>0.28449364392903498</v>
      </c>
      <c r="K525" s="247">
        <v>0.14055273817173242</v>
      </c>
      <c r="L525" s="247">
        <v>1.1075244749912274</v>
      </c>
      <c r="M525" s="246" t="b">
        <v>0</v>
      </c>
      <c r="N525" s="246" t="s">
        <v>3272</v>
      </c>
      <c r="O525" s="246" t="s">
        <v>3272</v>
      </c>
      <c r="P525" s="246" t="s">
        <v>3273</v>
      </c>
      <c r="Q525" s="247">
        <v>0.14733858099998901</v>
      </c>
      <c r="R525" s="246" t="s">
        <v>3274</v>
      </c>
      <c r="T525" s="246" t="s">
        <v>428</v>
      </c>
      <c r="U525" s="246" t="s">
        <v>3275</v>
      </c>
    </row>
    <row r="526" spans="1:21" x14ac:dyDescent="0.2">
      <c r="A526" s="248" t="s">
        <v>394</v>
      </c>
      <c r="B526" s="246" t="s">
        <v>3276</v>
      </c>
      <c r="C526" s="245">
        <v>44</v>
      </c>
      <c r="D526" s="246">
        <v>-1.38737999196706</v>
      </c>
      <c r="E526" s="246">
        <v>-1.16801043956967</v>
      </c>
      <c r="F526" s="246">
        <v>-0.44382613856534398</v>
      </c>
      <c r="G526" s="246">
        <v>-1.2166527953837201</v>
      </c>
      <c r="H526" s="246">
        <v>2.2853152696529402E-2</v>
      </c>
      <c r="I526" s="246">
        <v>4.2206445597739997E-3</v>
      </c>
      <c r="J526" s="246">
        <v>9.6012147017875502E-3</v>
      </c>
      <c r="K526" s="247">
        <v>0.4174959752830753</v>
      </c>
      <c r="L526" s="247">
        <v>-2.0762315404101392</v>
      </c>
      <c r="M526" s="246" t="b">
        <v>1</v>
      </c>
      <c r="N526" s="246" t="s">
        <v>3276</v>
      </c>
      <c r="O526" s="246" t="s">
        <v>3276</v>
      </c>
      <c r="P526" s="246" t="s">
        <v>3277</v>
      </c>
      <c r="Q526" s="247">
        <v>-1.0539673413714501</v>
      </c>
      <c r="R526" s="246" t="s">
        <v>3278</v>
      </c>
      <c r="T526" s="246" t="s">
        <v>394</v>
      </c>
      <c r="U526" s="246" t="s">
        <v>3279</v>
      </c>
    </row>
    <row r="527" spans="1:21" x14ac:dyDescent="0.2">
      <c r="A527" s="248" t="s">
        <v>732</v>
      </c>
      <c r="B527" s="246" t="s">
        <v>3280</v>
      </c>
      <c r="C527" s="245">
        <v>1387</v>
      </c>
      <c r="D527" s="246">
        <v>1.9087691050417499</v>
      </c>
      <c r="E527" s="246">
        <v>1.06548077007023</v>
      </c>
      <c r="F527" s="246">
        <v>0.58238999184147699</v>
      </c>
      <c r="G527" s="246">
        <v>1.48189441559307</v>
      </c>
      <c r="H527" s="246">
        <v>2.72097031988267E-2</v>
      </c>
      <c r="I527" s="246">
        <v>4.0190048115701597E-3</v>
      </c>
      <c r="J527" s="246">
        <v>2.9051122625465099E-2</v>
      </c>
      <c r="K527" s="247">
        <v>0.5677825288539069</v>
      </c>
      <c r="L527" s="247">
        <v>2.3943491924942339</v>
      </c>
      <c r="M527" s="246" t="b">
        <v>1</v>
      </c>
      <c r="N527" s="246" t="s">
        <v>3280</v>
      </c>
      <c r="O527" s="246" t="s">
        <v>3280</v>
      </c>
      <c r="P527" s="246" t="s">
        <v>3281</v>
      </c>
      <c r="Q527" s="247">
        <v>1.25963357063663</v>
      </c>
      <c r="R527" s="246" t="s">
        <v>3282</v>
      </c>
      <c r="T527" s="246" t="s">
        <v>732</v>
      </c>
      <c r="U527" s="246" t="s">
        <v>3283</v>
      </c>
    </row>
    <row r="528" spans="1:21" x14ac:dyDescent="0.2">
      <c r="A528" s="248" t="s">
        <v>3286</v>
      </c>
      <c r="B528" s="246" t="s">
        <v>3284</v>
      </c>
      <c r="C528" s="245">
        <v>1287</v>
      </c>
      <c r="D528" s="246">
        <v>0.24895767669660401</v>
      </c>
      <c r="E528" s="246">
        <v>0.25321535956221503</v>
      </c>
      <c r="F528" s="246">
        <v>-0.37068541555196</v>
      </c>
      <c r="G528" s="246">
        <v>-9.4711473595508605E-2</v>
      </c>
      <c r="H528" s="246">
        <v>0.28655457470366102</v>
      </c>
      <c r="I528" s="246">
        <v>0.31303088530525103</v>
      </c>
      <c r="J528" s="246">
        <v>0.260168714086006</v>
      </c>
      <c r="K528" s="247">
        <v>0.30118530419486811</v>
      </c>
      <c r="L528" s="247">
        <v>1.0063931702973794</v>
      </c>
      <c r="M528" s="246" t="b">
        <v>0</v>
      </c>
      <c r="N528" s="246" t="s">
        <v>3284</v>
      </c>
      <c r="O528" s="246" t="s">
        <v>3284</v>
      </c>
      <c r="P528" s="246" t="s">
        <v>3285</v>
      </c>
      <c r="Q528" s="247">
        <v>9.1940367778376702E-3</v>
      </c>
      <c r="R528" s="246" t="s">
        <v>3287</v>
      </c>
      <c r="T528" s="246" t="s">
        <v>3286</v>
      </c>
      <c r="U528" s="246" t="s">
        <v>3286</v>
      </c>
    </row>
    <row r="529" spans="1:21" x14ac:dyDescent="0.2">
      <c r="A529" s="248" t="s">
        <v>16</v>
      </c>
      <c r="B529" s="246" t="s">
        <v>3288</v>
      </c>
      <c r="C529" s="245">
        <v>1487</v>
      </c>
      <c r="D529" s="246">
        <v>1.13171234603008</v>
      </c>
      <c r="E529" s="246">
        <v>1.6116410122460201</v>
      </c>
      <c r="F529" s="246">
        <v>1.2868274638577599</v>
      </c>
      <c r="G529" s="246">
        <v>1.43563090496608</v>
      </c>
      <c r="H529" s="246">
        <v>7.9588086655742896E-3</v>
      </c>
      <c r="I529" s="246">
        <v>7.8446508039915297E-4</v>
      </c>
      <c r="J529" s="246">
        <v>2.0363788279814801E-2</v>
      </c>
      <c r="K529" s="247">
        <v>0.20522032429951756</v>
      </c>
      <c r="L529" s="247">
        <v>2.5783586054316969</v>
      </c>
      <c r="M529" s="246" t="b">
        <v>1</v>
      </c>
      <c r="N529" s="246" t="s">
        <v>3288</v>
      </c>
      <c r="O529" s="246" t="s">
        <v>3288</v>
      </c>
      <c r="P529" s="246" t="s">
        <v>3289</v>
      </c>
      <c r="Q529" s="247">
        <v>1.3664529317749901</v>
      </c>
      <c r="R529" s="246" t="s">
        <v>3290</v>
      </c>
      <c r="T529" s="246" t="s">
        <v>16</v>
      </c>
      <c r="U529" s="246" t="s">
        <v>3291</v>
      </c>
    </row>
    <row r="530" spans="1:21" x14ac:dyDescent="0.2">
      <c r="A530" s="248" t="s">
        <v>484</v>
      </c>
      <c r="B530" s="246" t="s">
        <v>3292</v>
      </c>
      <c r="C530" s="245">
        <v>1362</v>
      </c>
      <c r="D530" s="246">
        <v>-0.287350468832616</v>
      </c>
      <c r="E530" s="246">
        <v>0.149059555855071</v>
      </c>
      <c r="F530" s="246">
        <v>-0.27530476452250402</v>
      </c>
      <c r="G530" s="246">
        <v>-1.7436723678196501E-3</v>
      </c>
      <c r="H530" s="246">
        <v>0.15584434413324899</v>
      </c>
      <c r="I530" s="246">
        <v>0.21255800762240701</v>
      </c>
      <c r="J530" s="246">
        <v>0.21841679036666101</v>
      </c>
      <c r="K530" s="247">
        <v>0.21405459039303268</v>
      </c>
      <c r="L530" s="247">
        <v>-1.0746261405233912</v>
      </c>
      <c r="M530" s="246" t="b">
        <v>0</v>
      </c>
      <c r="N530" s="246" t="s">
        <v>3292</v>
      </c>
      <c r="O530" s="246" t="s">
        <v>3292</v>
      </c>
      <c r="P530" s="246" t="s">
        <v>3293</v>
      </c>
      <c r="Q530" s="247">
        <v>-0.10383483746696701</v>
      </c>
      <c r="R530" s="246" t="s">
        <v>3294</v>
      </c>
      <c r="T530" s="246" t="s">
        <v>484</v>
      </c>
      <c r="U530" s="246" t="s">
        <v>3295</v>
      </c>
    </row>
    <row r="531" spans="1:21" x14ac:dyDescent="0.2">
      <c r="A531" s="248" t="s">
        <v>485</v>
      </c>
      <c r="B531" s="246" t="s">
        <v>3296</v>
      </c>
      <c r="C531" s="245">
        <v>1279</v>
      </c>
      <c r="D531" s="246">
        <v>1.75663027022347E-2</v>
      </c>
      <c r="E531" s="246">
        <v>4.6919211375482099E-2</v>
      </c>
      <c r="F531" s="246">
        <v>-5.4954984381439399E-2</v>
      </c>
      <c r="G531" s="246">
        <v>9.1433228170006306E-2</v>
      </c>
      <c r="H531" s="246">
        <v>0.17389613358285499</v>
      </c>
      <c r="I531" s="246">
        <v>0.29358776142929099</v>
      </c>
      <c r="J531" s="246">
        <v>0.267968346869079</v>
      </c>
      <c r="K531" s="247">
        <v>6.1486184920018144E-2</v>
      </c>
      <c r="L531" s="247">
        <v>1.0176496320271755</v>
      </c>
      <c r="M531" s="246" t="b">
        <v>0</v>
      </c>
      <c r="N531" s="246" t="s">
        <v>3296</v>
      </c>
      <c r="O531" s="246" t="s">
        <v>3296</v>
      </c>
      <c r="P531" s="246" t="s">
        <v>3297</v>
      </c>
      <c r="Q531" s="247">
        <v>2.52409394665709E-2</v>
      </c>
      <c r="R531" s="246" t="s">
        <v>3298</v>
      </c>
      <c r="T531" s="246" t="s">
        <v>485</v>
      </c>
      <c r="U531" s="246" t="s">
        <v>485</v>
      </c>
    </row>
    <row r="532" spans="1:21" x14ac:dyDescent="0.2">
      <c r="A532" s="248" t="s">
        <v>15</v>
      </c>
      <c r="B532" s="246" t="s">
        <v>3299</v>
      </c>
      <c r="C532" s="245">
        <v>794</v>
      </c>
      <c r="D532" s="246">
        <v>-0.386455705673795</v>
      </c>
      <c r="E532" s="246">
        <v>-0.48815325767856199</v>
      </c>
      <c r="F532" s="246">
        <v>-0.977286813708935</v>
      </c>
      <c r="G532" s="246">
        <v>-0.49522366091250802</v>
      </c>
      <c r="H532" s="246">
        <v>2.72097031988267E-2</v>
      </c>
      <c r="I532" s="246">
        <v>1.5755863767543302E-2</v>
      </c>
      <c r="J532" s="246">
        <v>5.5370230821323203E-2</v>
      </c>
      <c r="K532" s="247">
        <v>0.26503785388654788</v>
      </c>
      <c r="L532" s="247">
        <v>-1.5018907362911178</v>
      </c>
      <c r="M532" s="246" t="b">
        <v>1</v>
      </c>
      <c r="N532" s="246" t="s">
        <v>3299</v>
      </c>
      <c r="O532" s="246" t="s">
        <v>3299</v>
      </c>
      <c r="P532" s="246" t="s">
        <v>3300</v>
      </c>
      <c r="Q532" s="247">
        <v>-0.58677985949345002</v>
      </c>
      <c r="R532" s="246" t="s">
        <v>3301</v>
      </c>
      <c r="T532" s="246" t="s">
        <v>15</v>
      </c>
      <c r="U532" s="246" t="s">
        <v>3302</v>
      </c>
    </row>
    <row r="533" spans="1:21" x14ac:dyDescent="0.2">
      <c r="A533" s="248" t="s">
        <v>486</v>
      </c>
      <c r="B533" s="246" t="s">
        <v>3303</v>
      </c>
      <c r="C533" s="245">
        <v>1307</v>
      </c>
      <c r="E533" s="246">
        <v>-1.76205523952226</v>
      </c>
      <c r="G533" s="246">
        <v>2.2137122267933602</v>
      </c>
      <c r="H533" s="246">
        <v>0.28085785213841602</v>
      </c>
      <c r="I533" s="246">
        <v>0.28280711242040302</v>
      </c>
      <c r="J533" s="246" t="s">
        <v>1063</v>
      </c>
      <c r="K533" s="247">
        <v>2.8112921358526335</v>
      </c>
      <c r="L533" s="247">
        <v>1.1694486327252531</v>
      </c>
      <c r="M533" s="246" t="b">
        <v>0</v>
      </c>
      <c r="N533" s="246" t="s">
        <v>3303</v>
      </c>
      <c r="O533" s="246" t="s">
        <v>3303</v>
      </c>
      <c r="P533" s="246" t="s">
        <v>3304</v>
      </c>
      <c r="Q533" s="247">
        <v>0.22582849363555199</v>
      </c>
      <c r="R533" s="246" t="s">
        <v>3305</v>
      </c>
      <c r="T533" s="246" t="s">
        <v>486</v>
      </c>
      <c r="U533" s="246" t="s">
        <v>3306</v>
      </c>
    </row>
    <row r="534" spans="1:21" x14ac:dyDescent="0.2">
      <c r="A534" s="248" t="s">
        <v>334</v>
      </c>
      <c r="B534" s="246" t="s">
        <v>3307</v>
      </c>
      <c r="C534" s="245">
        <v>299</v>
      </c>
      <c r="D534" s="246">
        <v>1.1464518983045799</v>
      </c>
      <c r="E534" s="246">
        <v>1.5842713182456301</v>
      </c>
      <c r="F534" s="246">
        <v>0.93075726278193605</v>
      </c>
      <c r="G534" s="246">
        <v>0.46502247861414198</v>
      </c>
      <c r="H534" s="246">
        <v>2.72097031988267E-2</v>
      </c>
      <c r="I534" s="246">
        <v>5.3967289986015399E-3</v>
      </c>
      <c r="J534" s="246">
        <v>4.3119740412265802E-2</v>
      </c>
      <c r="K534" s="247">
        <v>0.46540874053345749</v>
      </c>
      <c r="L534" s="247">
        <v>2.0443266580693753</v>
      </c>
      <c r="M534" s="246" t="b">
        <v>1</v>
      </c>
      <c r="N534" s="246" t="s">
        <v>3307</v>
      </c>
      <c r="O534" s="246" t="s">
        <v>3307</v>
      </c>
      <c r="P534" s="246" t="s">
        <v>3308</v>
      </c>
      <c r="Q534" s="247">
        <v>1.03162573948657</v>
      </c>
      <c r="R534" s="246" t="s">
        <v>3309</v>
      </c>
      <c r="T534" s="246" t="s">
        <v>334</v>
      </c>
      <c r="U534" s="246" t="s">
        <v>3310</v>
      </c>
    </row>
    <row r="535" spans="1:21" x14ac:dyDescent="0.2">
      <c r="A535" s="248" t="s">
        <v>333</v>
      </c>
      <c r="B535" s="246" t="s">
        <v>3311</v>
      </c>
      <c r="C535" s="245">
        <v>313</v>
      </c>
      <c r="D535" s="246">
        <v>1.6472545514442201</v>
      </c>
      <c r="E535" s="246">
        <v>2.1519935818609</v>
      </c>
      <c r="F535" s="246">
        <v>2.0271918993735301</v>
      </c>
      <c r="G535" s="246">
        <v>1.26980234068708</v>
      </c>
      <c r="H535" s="246">
        <v>1.1445900110009399E-2</v>
      </c>
      <c r="I535" s="246">
        <v>6.9690279300728701E-4</v>
      </c>
      <c r="J535" s="246">
        <v>8.3812921169391201E-3</v>
      </c>
      <c r="K535" s="247">
        <v>0.39885877180460366</v>
      </c>
      <c r="L535" s="247">
        <v>3.420152355305186</v>
      </c>
      <c r="M535" s="246" t="b">
        <v>1</v>
      </c>
      <c r="N535" s="246" t="s">
        <v>3311</v>
      </c>
      <c r="O535" s="246" t="s">
        <v>3311</v>
      </c>
      <c r="P535" s="246" t="s">
        <v>3312</v>
      </c>
      <c r="Q535" s="247">
        <v>1.77406059334143</v>
      </c>
      <c r="R535" s="246" t="s">
        <v>3313</v>
      </c>
      <c r="S535" s="246" t="s">
        <v>1171</v>
      </c>
      <c r="T535" s="246" t="s">
        <v>333</v>
      </c>
      <c r="U535" s="246" t="s">
        <v>3314</v>
      </c>
    </row>
    <row r="536" spans="1:21" x14ac:dyDescent="0.2">
      <c r="A536" s="248" t="s">
        <v>332</v>
      </c>
      <c r="B536" s="246" t="s">
        <v>3315</v>
      </c>
      <c r="C536" s="245">
        <v>429</v>
      </c>
      <c r="D536" s="246">
        <v>1.2350282701222901</v>
      </c>
      <c r="E536" s="246">
        <v>1.2496179788486099</v>
      </c>
      <c r="F536" s="246">
        <v>0.53693075474274499</v>
      </c>
      <c r="G536" s="246">
        <v>1.2388896002034999</v>
      </c>
      <c r="H536" s="246">
        <v>1.6515463797075702E-2</v>
      </c>
      <c r="I536" s="246">
        <v>3.3009501966099002E-3</v>
      </c>
      <c r="J536" s="246">
        <v>4.1822369419619899E-2</v>
      </c>
      <c r="K536" s="247">
        <v>0.35217802182543073</v>
      </c>
      <c r="L536" s="247">
        <v>2.0923390515342648</v>
      </c>
      <c r="M536" s="246" t="b">
        <v>1</v>
      </c>
      <c r="N536" s="246" t="s">
        <v>3315</v>
      </c>
      <c r="O536" s="246" t="s">
        <v>3315</v>
      </c>
      <c r="P536" s="246" t="s">
        <v>3316</v>
      </c>
      <c r="Q536" s="247">
        <v>1.06511665097928</v>
      </c>
      <c r="R536" s="246" t="s">
        <v>3317</v>
      </c>
      <c r="T536" s="246" t="s">
        <v>332</v>
      </c>
      <c r="U536" s="246" t="s">
        <v>3318</v>
      </c>
    </row>
    <row r="537" spans="1:21" x14ac:dyDescent="0.2">
      <c r="A537" s="248" t="s">
        <v>350</v>
      </c>
      <c r="B537" s="246" t="s">
        <v>3319</v>
      </c>
      <c r="C537" s="245">
        <v>306</v>
      </c>
      <c r="D537" s="246">
        <v>2.0008623228137101</v>
      </c>
      <c r="E537" s="246">
        <v>1.6627821325102601</v>
      </c>
      <c r="F537" s="246">
        <v>1.1523442342688499</v>
      </c>
      <c r="G537" s="246">
        <v>2.17309474064393</v>
      </c>
      <c r="H537" s="246">
        <v>1.2545970642857399E-2</v>
      </c>
      <c r="I537" s="246">
        <v>7.8446508039915297E-4</v>
      </c>
      <c r="J537" s="246">
        <v>9.3844854771013096E-3</v>
      </c>
      <c r="K537" s="247">
        <v>0.44970755030921306</v>
      </c>
      <c r="L537" s="247">
        <v>3.3572287893394042</v>
      </c>
      <c r="M537" s="246" t="b">
        <v>1</v>
      </c>
      <c r="N537" s="246" t="s">
        <v>3319</v>
      </c>
      <c r="O537" s="246" t="s">
        <v>3319</v>
      </c>
      <c r="P537" s="246" t="s">
        <v>3320</v>
      </c>
      <c r="Q537" s="247">
        <v>1.74727085755919</v>
      </c>
      <c r="R537" s="246" t="s">
        <v>3321</v>
      </c>
      <c r="T537" s="246" t="s">
        <v>350</v>
      </c>
      <c r="U537" s="246" t="s">
        <v>3322</v>
      </c>
    </row>
    <row r="538" spans="1:21" x14ac:dyDescent="0.2">
      <c r="A538" s="248" t="s">
        <v>327</v>
      </c>
      <c r="B538" s="246" t="s">
        <v>3323</v>
      </c>
      <c r="C538" s="245">
        <v>641</v>
      </c>
      <c r="E538" s="246">
        <v>1.05305303429913</v>
      </c>
      <c r="H538" s="246" t="s">
        <v>1063</v>
      </c>
      <c r="I538" s="246">
        <v>4.8511852214358601E-2</v>
      </c>
      <c r="J538" s="246" t="s">
        <v>1063</v>
      </c>
      <c r="K538" s="247" t="e">
        <v>#DIV/0!</v>
      </c>
      <c r="L538" s="247">
        <v>2.0749161468397395</v>
      </c>
      <c r="M538" s="246" t="b">
        <v>0</v>
      </c>
      <c r="N538" s="246" t="s">
        <v>3323</v>
      </c>
      <c r="O538" s="246" t="s">
        <v>3323</v>
      </c>
      <c r="P538" s="246" t="s">
        <v>3324</v>
      </c>
      <c r="Q538" s="247">
        <v>1.05305303429913</v>
      </c>
      <c r="R538" s="246" t="s">
        <v>3325</v>
      </c>
      <c r="T538" s="246" t="s">
        <v>327</v>
      </c>
      <c r="U538" s="246" t="s">
        <v>327</v>
      </c>
    </row>
    <row r="539" spans="1:21" x14ac:dyDescent="0.2">
      <c r="A539" s="248" t="s">
        <v>331</v>
      </c>
      <c r="B539" s="246" t="s">
        <v>3326</v>
      </c>
      <c r="C539" s="245">
        <v>645</v>
      </c>
      <c r="D539" s="246">
        <v>1.0642678638322001</v>
      </c>
      <c r="E539" s="246">
        <v>1.131211834825</v>
      </c>
      <c r="F539" s="246">
        <v>0.55245947091958802</v>
      </c>
      <c r="G539" s="246">
        <v>0.140331099976365</v>
      </c>
      <c r="H539" s="246">
        <v>4.5699281376846597E-2</v>
      </c>
      <c r="I539" s="246">
        <v>1.6116213479561301E-2</v>
      </c>
      <c r="J539" s="246">
        <v>0.10591198388255101</v>
      </c>
      <c r="K539" s="247">
        <v>0.46607735351093232</v>
      </c>
      <c r="L539" s="247">
        <v>1.6495443504098841</v>
      </c>
      <c r="M539" s="246" t="b">
        <v>1</v>
      </c>
      <c r="N539" s="246" t="s">
        <v>3326</v>
      </c>
      <c r="O539" s="246" t="s">
        <v>3326</v>
      </c>
      <c r="P539" s="246" t="s">
        <v>3327</v>
      </c>
      <c r="Q539" s="247">
        <v>0.72206756738828803</v>
      </c>
      <c r="R539" s="246" t="s">
        <v>3328</v>
      </c>
      <c r="T539" s="246" t="s">
        <v>331</v>
      </c>
      <c r="U539" s="246" t="s">
        <v>3329</v>
      </c>
    </row>
    <row r="540" spans="1:21" x14ac:dyDescent="0.2">
      <c r="A540" s="248" t="s">
        <v>330</v>
      </c>
      <c r="B540" s="246" t="s">
        <v>3330</v>
      </c>
      <c r="C540" s="245">
        <v>365</v>
      </c>
      <c r="D540" s="246">
        <v>0.32163295902512901</v>
      </c>
      <c r="E540" s="246">
        <v>0.29259159650104499</v>
      </c>
      <c r="F540" s="246">
        <v>-0.58596646240353101</v>
      </c>
      <c r="G540" s="246">
        <v>0.24549254074691501</v>
      </c>
      <c r="H540" s="246">
        <v>0.247800632982423</v>
      </c>
      <c r="I540" s="246">
        <v>0.26644584460533899</v>
      </c>
      <c r="J540" s="246">
        <v>0.30832444023892802</v>
      </c>
      <c r="K540" s="247">
        <v>0.43739609543767793</v>
      </c>
      <c r="L540" s="247">
        <v>1.0485805264776522</v>
      </c>
      <c r="M540" s="246" t="b">
        <v>0</v>
      </c>
      <c r="N540" s="246" t="s">
        <v>3330</v>
      </c>
      <c r="O540" s="246" t="s">
        <v>3330</v>
      </c>
      <c r="P540" s="246" t="s">
        <v>3331</v>
      </c>
      <c r="Q540" s="247">
        <v>6.8437658467389403E-2</v>
      </c>
      <c r="R540" s="246" t="s">
        <v>3332</v>
      </c>
      <c r="T540" s="246" t="s">
        <v>330</v>
      </c>
      <c r="U540" s="246" t="s">
        <v>3333</v>
      </c>
    </row>
    <row r="541" spans="1:21" x14ac:dyDescent="0.2">
      <c r="A541" s="248" t="s">
        <v>329</v>
      </c>
      <c r="B541" s="246" t="s">
        <v>3334</v>
      </c>
      <c r="C541" s="245">
        <v>369</v>
      </c>
      <c r="D541" s="246">
        <v>-0.103612578199189</v>
      </c>
      <c r="E541" s="246">
        <v>-1.2975711296477699E-2</v>
      </c>
      <c r="F541" s="246">
        <v>0.83787649888758597</v>
      </c>
      <c r="G541" s="246">
        <v>0.28983497755669602</v>
      </c>
      <c r="H541" s="246">
        <v>0.13097538061458799</v>
      </c>
      <c r="I541" s="246">
        <v>0.12398349977452799</v>
      </c>
      <c r="J541" s="246">
        <v>0.21838870567834701</v>
      </c>
      <c r="K541" s="247">
        <v>0.42479514759150316</v>
      </c>
      <c r="L541" s="247">
        <v>1.1915015239311368</v>
      </c>
      <c r="M541" s="246" t="b">
        <v>0</v>
      </c>
      <c r="N541" s="246" t="s">
        <v>3334</v>
      </c>
      <c r="O541" s="246" t="s">
        <v>3334</v>
      </c>
      <c r="P541" s="246" t="s">
        <v>3335</v>
      </c>
      <c r="Q541" s="247">
        <v>0.25278079673715398</v>
      </c>
      <c r="R541" s="246" t="s">
        <v>3336</v>
      </c>
      <c r="T541" s="246" t="s">
        <v>329</v>
      </c>
      <c r="U541" s="246" t="s">
        <v>3337</v>
      </c>
    </row>
    <row r="542" spans="1:21" x14ac:dyDescent="0.2">
      <c r="A542" s="248" t="s">
        <v>328</v>
      </c>
      <c r="B542" s="246" t="s">
        <v>3338</v>
      </c>
      <c r="C542" s="245">
        <v>690</v>
      </c>
      <c r="D542" s="246">
        <v>0.247023215420309</v>
      </c>
      <c r="E542" s="246">
        <v>0.30825549834812099</v>
      </c>
      <c r="F542" s="246">
        <v>0.53515913559664297</v>
      </c>
      <c r="G542" s="246">
        <v>0.66585266241803698</v>
      </c>
      <c r="H542" s="246">
        <v>2.72097031988267E-2</v>
      </c>
      <c r="I542" s="246">
        <v>3.0070313806040399E-2</v>
      </c>
      <c r="J542" s="246">
        <v>0.128372047930054</v>
      </c>
      <c r="K542" s="247">
        <v>0.19549756966547907</v>
      </c>
      <c r="L542" s="247">
        <v>1.3557325751759766</v>
      </c>
      <c r="M542" s="246" t="b">
        <v>1</v>
      </c>
      <c r="N542" s="246" t="s">
        <v>3338</v>
      </c>
      <c r="O542" s="246" t="s">
        <v>3338</v>
      </c>
      <c r="P542" s="246" t="s">
        <v>3339</v>
      </c>
      <c r="Q542" s="247">
        <v>0.439072627945778</v>
      </c>
      <c r="R542" s="246" t="s">
        <v>3340</v>
      </c>
      <c r="T542" s="246" t="s">
        <v>328</v>
      </c>
      <c r="U542" s="246" t="s">
        <v>3341</v>
      </c>
    </row>
    <row r="543" spans="1:21" x14ac:dyDescent="0.2">
      <c r="A543" s="248" t="s">
        <v>326</v>
      </c>
      <c r="B543" s="246" t="s">
        <v>3342</v>
      </c>
      <c r="C543" s="245">
        <v>242</v>
      </c>
      <c r="D543" s="246">
        <v>1.2341473657784201</v>
      </c>
      <c r="E543" s="246">
        <v>1.5287931233669301</v>
      </c>
      <c r="H543" s="246">
        <v>5.1959119558831299E-2</v>
      </c>
      <c r="I543" s="246">
        <v>7.6382522818404901E-3</v>
      </c>
      <c r="J543" s="246">
        <v>0.16630048417738499</v>
      </c>
      <c r="K543" s="247">
        <v>0.2083460132386824</v>
      </c>
      <c r="L543" s="247">
        <v>2.6053374471074555</v>
      </c>
      <c r="M543" s="246" t="b">
        <v>1</v>
      </c>
      <c r="N543" s="246" t="s">
        <v>3342</v>
      </c>
      <c r="O543" s="246" t="s">
        <v>3342</v>
      </c>
      <c r="P543" s="246" t="s">
        <v>3343</v>
      </c>
      <c r="Q543" s="247">
        <v>1.3814702445726701</v>
      </c>
      <c r="R543" s="246" t="s">
        <v>3344</v>
      </c>
      <c r="S543" s="246" t="s">
        <v>1171</v>
      </c>
      <c r="T543" s="246" t="s">
        <v>326</v>
      </c>
      <c r="U543" s="246" t="s">
        <v>3345</v>
      </c>
    </row>
    <row r="544" spans="1:21" x14ac:dyDescent="0.2">
      <c r="A544" s="248" t="s">
        <v>325</v>
      </c>
      <c r="B544" s="246" t="s">
        <v>3346</v>
      </c>
      <c r="C544" s="245">
        <v>363</v>
      </c>
      <c r="D544" s="246">
        <v>0.45913959171959401</v>
      </c>
      <c r="E544" s="246">
        <v>0.47428246886772102</v>
      </c>
      <c r="F544" s="246">
        <v>-0.10117026992731</v>
      </c>
      <c r="G544" s="246">
        <v>-5.6198998664582701E-2</v>
      </c>
      <c r="H544" s="246">
        <v>0.12832654964758</v>
      </c>
      <c r="I544" s="246">
        <v>0.144511791848109</v>
      </c>
      <c r="J544" s="246">
        <v>0.24380898400217901</v>
      </c>
      <c r="K544" s="247">
        <v>0.31547968341177973</v>
      </c>
      <c r="L544" s="247">
        <v>1.1439414381103232</v>
      </c>
      <c r="M544" s="246" t="b">
        <v>0</v>
      </c>
      <c r="N544" s="246" t="s">
        <v>3346</v>
      </c>
      <c r="O544" s="246" t="s">
        <v>3346</v>
      </c>
      <c r="P544" s="246" t="s">
        <v>3347</v>
      </c>
      <c r="Q544" s="247">
        <v>0.194013197998856</v>
      </c>
      <c r="R544" s="246" t="s">
        <v>3348</v>
      </c>
      <c r="T544" s="246" t="s">
        <v>325</v>
      </c>
      <c r="U544" s="246" t="s">
        <v>3349</v>
      </c>
    </row>
    <row r="545" spans="1:21" x14ac:dyDescent="0.2">
      <c r="A545" s="248" t="s">
        <v>324</v>
      </c>
      <c r="B545" s="246" t="s">
        <v>3350</v>
      </c>
      <c r="C545" s="245">
        <v>887</v>
      </c>
      <c r="D545" s="246">
        <v>-0.27018409555156803</v>
      </c>
      <c r="E545" s="246">
        <v>-0.45066790046608701</v>
      </c>
      <c r="F545" s="246">
        <v>-0.89924986688181696</v>
      </c>
      <c r="G545" s="246">
        <v>-1.2980378828364201</v>
      </c>
      <c r="H545" s="246">
        <v>4.4516957226586697E-2</v>
      </c>
      <c r="I545" s="246">
        <v>1.5510687237547701E-2</v>
      </c>
      <c r="J545" s="246">
        <v>4.1831554214214202E-2</v>
      </c>
      <c r="K545" s="247">
        <v>0.46215754040300561</v>
      </c>
      <c r="L545" s="247">
        <v>-1.6581045030475607</v>
      </c>
      <c r="M545" s="246" t="b">
        <v>1</v>
      </c>
      <c r="N545" s="246" t="s">
        <v>3350</v>
      </c>
      <c r="O545" s="246" t="s">
        <v>3350</v>
      </c>
      <c r="P545" s="246" t="s">
        <v>3351</v>
      </c>
      <c r="Q545" s="247">
        <v>-0.72953493643397305</v>
      </c>
      <c r="R545" s="246" t="s">
        <v>3352</v>
      </c>
      <c r="T545" s="246" t="s">
        <v>324</v>
      </c>
      <c r="U545" s="246" t="s">
        <v>324</v>
      </c>
    </row>
    <row r="546" spans="1:21" x14ac:dyDescent="0.2">
      <c r="A546" s="248" t="s">
        <v>323</v>
      </c>
      <c r="B546" s="246" t="s">
        <v>3353</v>
      </c>
      <c r="C546" s="245">
        <v>1398</v>
      </c>
      <c r="D546" s="246">
        <v>0.79298358808349401</v>
      </c>
      <c r="E546" s="246">
        <v>1.9937734256351101</v>
      </c>
      <c r="H546" s="246">
        <v>0.113797977687414</v>
      </c>
      <c r="I546" s="246">
        <v>1.85657561244119E-2</v>
      </c>
      <c r="J546" s="246">
        <v>0.17444187846505901</v>
      </c>
      <c r="K546" s="247">
        <v>0.8490866369126403</v>
      </c>
      <c r="L546" s="247">
        <v>2.6269313646869237</v>
      </c>
      <c r="M546" s="246" t="b">
        <v>1</v>
      </c>
      <c r="N546" s="246" t="s">
        <v>3353</v>
      </c>
      <c r="O546" s="246" t="s">
        <v>3353</v>
      </c>
      <c r="P546" s="246" t="s">
        <v>3354</v>
      </c>
      <c r="Q546" s="247">
        <v>1.3933785068593001</v>
      </c>
      <c r="R546" s="246" t="s">
        <v>3355</v>
      </c>
      <c r="T546" s="246" t="s">
        <v>323</v>
      </c>
      <c r="U546" s="246" t="s">
        <v>3356</v>
      </c>
    </row>
    <row r="547" spans="1:21" x14ac:dyDescent="0.2">
      <c r="A547" s="248" t="s">
        <v>512</v>
      </c>
      <c r="B547" s="246" t="s">
        <v>3357</v>
      </c>
      <c r="C547" s="245">
        <v>1671</v>
      </c>
      <c r="D547" s="246">
        <v>1.3404135039503</v>
      </c>
      <c r="E547" s="246">
        <v>1.3311603652036501</v>
      </c>
      <c r="F547" s="246">
        <v>0.37331961285842902</v>
      </c>
      <c r="G547" s="246">
        <v>1.36071116903772</v>
      </c>
      <c r="H547" s="246">
        <v>2.71866436005966E-2</v>
      </c>
      <c r="I547" s="246">
        <v>4.6639557984146304E-3</v>
      </c>
      <c r="J547" s="246">
        <v>4.6710876469060102E-2</v>
      </c>
      <c r="K547" s="247">
        <v>0.48554457845860588</v>
      </c>
      <c r="L547" s="247">
        <v>2.1456297748887869</v>
      </c>
      <c r="M547" s="246" t="b">
        <v>1</v>
      </c>
      <c r="N547" s="246" t="s">
        <v>3357</v>
      </c>
      <c r="O547" s="246" t="s">
        <v>3357</v>
      </c>
      <c r="P547" s="246" t="s">
        <v>3358</v>
      </c>
      <c r="Q547" s="247">
        <v>1.10140116276253</v>
      </c>
      <c r="R547" s="246" t="s">
        <v>3359</v>
      </c>
      <c r="T547" s="246" t="s">
        <v>512</v>
      </c>
      <c r="U547" s="246" t="s">
        <v>3360</v>
      </c>
    </row>
    <row r="548" spans="1:21" x14ac:dyDescent="0.2">
      <c r="A548" s="248" t="s">
        <v>253</v>
      </c>
      <c r="B548" s="246" t="s">
        <v>3361</v>
      </c>
      <c r="C548" s="245">
        <v>705</v>
      </c>
      <c r="E548" s="246">
        <v>1.4475808107110999</v>
      </c>
      <c r="F548" s="246">
        <v>1.1360437163997901</v>
      </c>
      <c r="G548" s="246">
        <v>1.60179507541788</v>
      </c>
      <c r="H548" s="246">
        <v>1.7086398110884801E-2</v>
      </c>
      <c r="I548" s="246">
        <v>2.52059916219182E-3</v>
      </c>
      <c r="J548" s="246">
        <v>8.6409224684963495E-2</v>
      </c>
      <c r="K548" s="247">
        <v>0.23726276888651973</v>
      </c>
      <c r="L548" s="247">
        <v>2.6301404969360176</v>
      </c>
      <c r="M548" s="246" t="b">
        <v>1</v>
      </c>
      <c r="N548" s="246" t="s">
        <v>3361</v>
      </c>
      <c r="O548" s="246" t="s">
        <v>3361</v>
      </c>
      <c r="P548" s="246" t="s">
        <v>3362</v>
      </c>
      <c r="Q548" s="247">
        <v>1.3951398675095901</v>
      </c>
      <c r="R548" s="246" t="s">
        <v>944</v>
      </c>
      <c r="T548" s="246" t="s">
        <v>253</v>
      </c>
      <c r="U548" s="246" t="s">
        <v>253</v>
      </c>
    </row>
    <row r="549" spans="1:21" x14ac:dyDescent="0.2">
      <c r="A549" s="248" t="s">
        <v>254</v>
      </c>
      <c r="B549" s="246" t="s">
        <v>3363</v>
      </c>
      <c r="C549" s="245">
        <v>1562</v>
      </c>
      <c r="D549" s="246">
        <v>1.41554090889773</v>
      </c>
      <c r="E549" s="246">
        <v>0.92777889747275999</v>
      </c>
      <c r="G549" s="246">
        <v>0.16254218249439001</v>
      </c>
      <c r="H549" s="246">
        <v>8.0415397316369805E-2</v>
      </c>
      <c r="I549" s="246">
        <v>2.7757754315260098E-2</v>
      </c>
      <c r="J549" s="246">
        <v>0.21634360151031601</v>
      </c>
      <c r="K549" s="247">
        <v>0.63159913686195657</v>
      </c>
      <c r="L549" s="247">
        <v>1.7842123502521834</v>
      </c>
      <c r="M549" s="246" t="b">
        <v>1</v>
      </c>
      <c r="N549" s="246" t="s">
        <v>3363</v>
      </c>
      <c r="O549" s="246" t="s">
        <v>3363</v>
      </c>
      <c r="P549" s="246" t="s">
        <v>3364</v>
      </c>
      <c r="Q549" s="247">
        <v>0.83528732962162799</v>
      </c>
      <c r="R549" s="246" t="s">
        <v>945</v>
      </c>
      <c r="T549" s="246" t="s">
        <v>254</v>
      </c>
      <c r="U549" s="246" t="s">
        <v>254</v>
      </c>
    </row>
    <row r="550" spans="1:21" x14ac:dyDescent="0.2">
      <c r="A550" s="248" t="s">
        <v>3367</v>
      </c>
      <c r="B550" s="246" t="s">
        <v>3365</v>
      </c>
      <c r="C550" s="245">
        <v>259</v>
      </c>
      <c r="D550" s="246">
        <v>-1.0995211864572001</v>
      </c>
      <c r="F550" s="246">
        <v>-1.8895422644527999</v>
      </c>
      <c r="H550" s="246">
        <v>8.6081030731522207E-2</v>
      </c>
      <c r="I550" s="246">
        <v>9.7118790038730005E-3</v>
      </c>
      <c r="J550" s="246">
        <v>6.7247421325474802E-2</v>
      </c>
      <c r="K550" s="247">
        <v>0.55862926153099557</v>
      </c>
      <c r="L550" s="247">
        <v>-2.8177267751195294</v>
      </c>
      <c r="M550" s="246" t="b">
        <v>1</v>
      </c>
      <c r="N550" s="246" t="s">
        <v>3365</v>
      </c>
      <c r="O550" s="246" t="s">
        <v>3365</v>
      </c>
      <c r="P550" s="246" t="s">
        <v>3366</v>
      </c>
      <c r="Q550" s="247">
        <v>-1.4945317254549999</v>
      </c>
      <c r="R550" s="246" t="s">
        <v>3368</v>
      </c>
      <c r="T550" s="246" t="s">
        <v>3367</v>
      </c>
      <c r="U550" s="246" t="s">
        <v>3367</v>
      </c>
    </row>
    <row r="551" spans="1:21" x14ac:dyDescent="0.2">
      <c r="A551" s="248" t="s">
        <v>3371</v>
      </c>
      <c r="B551" s="246" t="s">
        <v>3369</v>
      </c>
      <c r="C551" s="245">
        <v>1176</v>
      </c>
      <c r="G551" s="246">
        <v>-1.69000191121223</v>
      </c>
      <c r="H551" s="246" t="s">
        <v>1063</v>
      </c>
      <c r="I551" s="246">
        <v>2.0049709685991301E-2</v>
      </c>
      <c r="J551" s="246" t="s">
        <v>1063</v>
      </c>
      <c r="K551" s="247" t="e">
        <v>#DIV/0!</v>
      </c>
      <c r="L551" s="247">
        <v>-3.2265713112904342</v>
      </c>
      <c r="M551" s="246" t="b">
        <v>0</v>
      </c>
      <c r="N551" s="246" t="s">
        <v>3369</v>
      </c>
      <c r="O551" s="246" t="s">
        <v>3369</v>
      </c>
      <c r="P551" s="246" t="s">
        <v>3370</v>
      </c>
      <c r="Q551" s="247">
        <v>-1.69000191121223</v>
      </c>
      <c r="R551" s="246" t="s">
        <v>3372</v>
      </c>
      <c r="T551" s="246" t="s">
        <v>3371</v>
      </c>
      <c r="U551" s="246" t="s">
        <v>3373</v>
      </c>
    </row>
    <row r="552" spans="1:21" x14ac:dyDescent="0.2">
      <c r="A552" s="248" t="s">
        <v>3376</v>
      </c>
      <c r="B552" s="246" t="s">
        <v>3374</v>
      </c>
      <c r="C552" s="245">
        <v>133</v>
      </c>
      <c r="D552" s="246">
        <v>1.6226146604145499</v>
      </c>
      <c r="E552" s="246">
        <v>1.8020698865900799</v>
      </c>
      <c r="F552" s="246">
        <v>1.5321066387069201E-2</v>
      </c>
      <c r="G552" s="246">
        <v>0.27699452737497898</v>
      </c>
      <c r="H552" s="246">
        <v>7.5758069391389696E-2</v>
      </c>
      <c r="I552" s="246">
        <v>2.8867512203797099E-2</v>
      </c>
      <c r="J552" s="246">
        <v>0.111388879740651</v>
      </c>
      <c r="K552" s="247">
        <v>0.91346819028780946</v>
      </c>
      <c r="L552" s="247">
        <v>1.9042858224358756</v>
      </c>
      <c r="M552" s="246" t="b">
        <v>1</v>
      </c>
      <c r="N552" s="246" t="s">
        <v>3374</v>
      </c>
      <c r="O552" s="246" t="s">
        <v>3374</v>
      </c>
      <c r="P552" s="246" t="s">
        <v>3375</v>
      </c>
      <c r="Q552" s="247">
        <v>0.92925003519166904</v>
      </c>
      <c r="R552" s="246" t="s">
        <v>3377</v>
      </c>
      <c r="T552" s="246" t="s">
        <v>3376</v>
      </c>
      <c r="U552" s="246" t="s">
        <v>3378</v>
      </c>
    </row>
    <row r="553" spans="1:21" x14ac:dyDescent="0.2">
      <c r="A553" s="248" t="s">
        <v>3381</v>
      </c>
      <c r="B553" s="246" t="s">
        <v>3379</v>
      </c>
      <c r="C553" s="245">
        <v>753</v>
      </c>
      <c r="D553" s="246">
        <v>0.52391217475363305</v>
      </c>
      <c r="E553" s="246">
        <v>0.76349324037309696</v>
      </c>
      <c r="F553" s="246">
        <v>-6.7076461741750207E-2</v>
      </c>
      <c r="G553" s="246">
        <v>0.74792804544823999</v>
      </c>
      <c r="H553" s="246">
        <v>5.9118122368481699E-2</v>
      </c>
      <c r="I553" s="246">
        <v>3.6376588118025001E-2</v>
      </c>
      <c r="J553" s="246">
        <v>0.15289013014591701</v>
      </c>
      <c r="K553" s="247">
        <v>0.38849822156363506</v>
      </c>
      <c r="L553" s="247">
        <v>1.4064558343316222</v>
      </c>
      <c r="M553" s="246" t="b">
        <v>1</v>
      </c>
      <c r="N553" s="246" t="s">
        <v>3379</v>
      </c>
      <c r="O553" s="246" t="s">
        <v>3379</v>
      </c>
      <c r="P553" s="246" t="s">
        <v>3380</v>
      </c>
      <c r="Q553" s="247">
        <v>0.49206424970830498</v>
      </c>
      <c r="R553" s="246" t="s">
        <v>3382</v>
      </c>
      <c r="T553" s="246" t="s">
        <v>3381</v>
      </c>
      <c r="U553" s="246" t="s">
        <v>3381</v>
      </c>
    </row>
    <row r="554" spans="1:21" x14ac:dyDescent="0.2">
      <c r="A554" s="248" t="s">
        <v>91</v>
      </c>
      <c r="B554" s="246" t="s">
        <v>3383</v>
      </c>
      <c r="C554" s="245">
        <v>773</v>
      </c>
      <c r="D554" s="246">
        <v>0.140789683953253</v>
      </c>
      <c r="E554" s="246">
        <v>0.13617029328636401</v>
      </c>
      <c r="F554" s="246">
        <v>-2.8543302587932001E-2</v>
      </c>
      <c r="G554" s="246">
        <v>0.190500869727845</v>
      </c>
      <c r="H554" s="246">
        <v>6.6480167029027107E-2</v>
      </c>
      <c r="I554" s="246">
        <v>0.19751318501301601</v>
      </c>
      <c r="J554" s="246">
        <v>0.23858736944079201</v>
      </c>
      <c r="K554" s="247">
        <v>9.5406555819474825E-2</v>
      </c>
      <c r="L554" s="247">
        <v>1.0790258189664437</v>
      </c>
      <c r="M554" s="246" t="b">
        <v>0</v>
      </c>
      <c r="N554" s="246" t="s">
        <v>3383</v>
      </c>
      <c r="O554" s="246" t="s">
        <v>3383</v>
      </c>
      <c r="P554" s="246" t="s">
        <v>3384</v>
      </c>
      <c r="Q554" s="247">
        <v>0.109729386094882</v>
      </c>
      <c r="R554" s="246" t="s">
        <v>3385</v>
      </c>
      <c r="T554" s="246" t="s">
        <v>91</v>
      </c>
      <c r="U554" s="246" t="s">
        <v>91</v>
      </c>
    </row>
    <row r="555" spans="1:21" x14ac:dyDescent="0.2">
      <c r="A555" s="248" t="s">
        <v>264</v>
      </c>
      <c r="B555" s="246" t="s">
        <v>3386</v>
      </c>
      <c r="C555" s="245">
        <v>1166</v>
      </c>
      <c r="D555" s="246">
        <v>1.8475453705356299</v>
      </c>
      <c r="E555" s="246">
        <v>2.03580072142785</v>
      </c>
      <c r="H555" s="246">
        <v>3.32624343060305E-2</v>
      </c>
      <c r="I555" s="246">
        <v>3.2537324001349699E-3</v>
      </c>
      <c r="J555" s="246">
        <v>9.1434362043230605E-2</v>
      </c>
      <c r="K555" s="247">
        <v>0.13311663521054173</v>
      </c>
      <c r="L555" s="247">
        <v>3.841508766566279</v>
      </c>
      <c r="M555" s="246" t="b">
        <v>1</v>
      </c>
      <c r="N555" s="246" t="s">
        <v>3386</v>
      </c>
      <c r="O555" s="246" t="s">
        <v>3386</v>
      </c>
      <c r="P555" s="246" t="s">
        <v>3387</v>
      </c>
      <c r="Q555" s="247">
        <v>1.94167304598174</v>
      </c>
      <c r="R555" s="246" t="s">
        <v>3388</v>
      </c>
      <c r="T555" s="246" t="s">
        <v>264</v>
      </c>
      <c r="U555" s="246" t="s">
        <v>264</v>
      </c>
    </row>
    <row r="556" spans="1:21" x14ac:dyDescent="0.2">
      <c r="A556" s="248" t="s">
        <v>3391</v>
      </c>
      <c r="B556" s="246" t="s">
        <v>3389</v>
      </c>
      <c r="C556" s="245">
        <v>1584</v>
      </c>
      <c r="D556" s="246">
        <v>-0.10016257450973901</v>
      </c>
      <c r="E556" s="246">
        <v>0.116955201257452</v>
      </c>
      <c r="F556" s="246">
        <v>0.55381898355078796</v>
      </c>
      <c r="G556" s="246">
        <v>0.48935065688414697</v>
      </c>
      <c r="H556" s="246">
        <v>9.2692233054299106E-2</v>
      </c>
      <c r="I556" s="246">
        <v>9.9338397261507394E-2</v>
      </c>
      <c r="J556" s="246">
        <v>0.19412967532417999</v>
      </c>
      <c r="K556" s="247">
        <v>0.31038180273389065</v>
      </c>
      <c r="L556" s="247">
        <v>1.2016281925362773</v>
      </c>
      <c r="M556" s="246" t="b">
        <v>0</v>
      </c>
      <c r="N556" s="246" t="s">
        <v>3389</v>
      </c>
      <c r="O556" s="246" t="s">
        <v>3389</v>
      </c>
      <c r="P556" s="246" t="s">
        <v>3390</v>
      </c>
      <c r="Q556" s="247">
        <v>0.26499056679566202</v>
      </c>
      <c r="R556" s="246" t="s">
        <v>3392</v>
      </c>
      <c r="T556" s="246" t="s">
        <v>3391</v>
      </c>
      <c r="U556" s="246" t="s">
        <v>3393</v>
      </c>
    </row>
    <row r="557" spans="1:21" x14ac:dyDescent="0.2">
      <c r="A557" s="248" t="s">
        <v>3396</v>
      </c>
      <c r="B557" s="246" t="s">
        <v>3394</v>
      </c>
      <c r="C557" s="245">
        <v>1686</v>
      </c>
      <c r="D557" s="246">
        <v>6.4892417203895797E-2</v>
      </c>
      <c r="E557" s="246">
        <v>0.34089923654447302</v>
      </c>
      <c r="F557" s="246">
        <v>0.423534324777324</v>
      </c>
      <c r="G557" s="246">
        <v>0.66638193683091895</v>
      </c>
      <c r="H557" s="246">
        <v>4.7198852888460603E-2</v>
      </c>
      <c r="I557" s="246">
        <v>4.8048172661681002E-2</v>
      </c>
      <c r="J557" s="246">
        <v>0.15082420634648799</v>
      </c>
      <c r="K557" s="247">
        <v>0.24804837113701192</v>
      </c>
      <c r="L557" s="247">
        <v>1.2958753738036444</v>
      </c>
      <c r="M557" s="246" t="b">
        <v>1</v>
      </c>
      <c r="N557" s="246" t="s">
        <v>3394</v>
      </c>
      <c r="O557" s="246" t="s">
        <v>3394</v>
      </c>
      <c r="P557" s="246" t="s">
        <v>3395</v>
      </c>
      <c r="Q557" s="247">
        <v>0.37392697883915299</v>
      </c>
      <c r="R557" s="246" t="s">
        <v>3397</v>
      </c>
      <c r="T557" s="246" t="s">
        <v>3396</v>
      </c>
      <c r="U557" s="246" t="s">
        <v>3398</v>
      </c>
    </row>
    <row r="558" spans="1:21" x14ac:dyDescent="0.2">
      <c r="A558" s="248" t="s">
        <v>3401</v>
      </c>
      <c r="B558" s="246" t="s">
        <v>3399</v>
      </c>
      <c r="C558" s="245">
        <v>24</v>
      </c>
      <c r="D558" s="246">
        <v>0.56390211436007198</v>
      </c>
      <c r="E558" s="246">
        <v>0.391415837388499</v>
      </c>
      <c r="F558" s="246">
        <v>0.20326869628129199</v>
      </c>
      <c r="G558" s="246">
        <v>1.70926010462115</v>
      </c>
      <c r="H558" s="246">
        <v>7.2505393982441504E-2</v>
      </c>
      <c r="I558" s="246">
        <v>3.1303545222801099E-2</v>
      </c>
      <c r="J558" s="246">
        <v>0.10646120172494</v>
      </c>
      <c r="K558" s="247">
        <v>0.6777275684970967</v>
      </c>
      <c r="L558" s="247">
        <v>1.6437167238929253</v>
      </c>
      <c r="M558" s="246" t="b">
        <v>1</v>
      </c>
      <c r="N558" s="246" t="s">
        <v>3399</v>
      </c>
      <c r="O558" s="246" t="s">
        <v>3399</v>
      </c>
      <c r="P558" s="246" t="s">
        <v>3400</v>
      </c>
      <c r="Q558" s="247">
        <v>0.71696168816275396</v>
      </c>
      <c r="R558" s="246" t="s">
        <v>3402</v>
      </c>
      <c r="T558" s="246" t="s">
        <v>3401</v>
      </c>
      <c r="U558" s="246" t="s">
        <v>3403</v>
      </c>
    </row>
    <row r="559" spans="1:21" x14ac:dyDescent="0.2">
      <c r="A559" s="248" t="s">
        <v>670</v>
      </c>
      <c r="B559" s="246" t="s">
        <v>3404</v>
      </c>
      <c r="C559" s="245">
        <v>389</v>
      </c>
      <c r="D559" s="246">
        <v>7.54825727550857E-2</v>
      </c>
      <c r="E559" s="246">
        <v>-5.2285475855792303E-2</v>
      </c>
      <c r="F559" s="246">
        <v>-1.0655950139796799</v>
      </c>
      <c r="G559" s="246">
        <v>-0.21012932610164101</v>
      </c>
      <c r="H559" s="246">
        <v>0.12923189256638301</v>
      </c>
      <c r="I559" s="246">
        <v>0.107400551185883</v>
      </c>
      <c r="J559" s="246">
        <v>0.16906357862267399</v>
      </c>
      <c r="K559" s="247">
        <v>0.51506385803224597</v>
      </c>
      <c r="L559" s="247">
        <v>-1.2424017877455549</v>
      </c>
      <c r="M559" s="246" t="b">
        <v>0</v>
      </c>
      <c r="N559" s="246" t="s">
        <v>3404</v>
      </c>
      <c r="O559" s="246" t="s">
        <v>3404</v>
      </c>
      <c r="P559" s="246" t="s">
        <v>3405</v>
      </c>
      <c r="Q559" s="247">
        <v>-0.313131810795507</v>
      </c>
      <c r="R559" s="246" t="s">
        <v>3406</v>
      </c>
      <c r="T559" s="246" t="s">
        <v>670</v>
      </c>
      <c r="U559" s="246" t="s">
        <v>3407</v>
      </c>
    </row>
    <row r="560" spans="1:21" x14ac:dyDescent="0.2">
      <c r="A560" s="248" t="s">
        <v>3410</v>
      </c>
      <c r="B560" s="246" t="s">
        <v>3408</v>
      </c>
      <c r="C560" s="245">
        <v>1359</v>
      </c>
      <c r="F560" s="246">
        <v>-1.72634652201174</v>
      </c>
      <c r="H560" s="246" t="s">
        <v>1063</v>
      </c>
      <c r="I560" s="246">
        <v>1.91847810650577E-2</v>
      </c>
      <c r="J560" s="246" t="s">
        <v>1063</v>
      </c>
      <c r="K560" s="247" t="e">
        <v>#DIV/0!</v>
      </c>
      <c r="L560" s="247">
        <v>-3.3088881426758339</v>
      </c>
      <c r="M560" s="246" t="b">
        <v>0</v>
      </c>
      <c r="N560" s="246" t="s">
        <v>3408</v>
      </c>
      <c r="O560" s="246" t="s">
        <v>3408</v>
      </c>
      <c r="P560" s="246" t="s">
        <v>3409</v>
      </c>
      <c r="Q560" s="247">
        <v>-1.72634652201174</v>
      </c>
      <c r="R560" s="246" t="s">
        <v>3411</v>
      </c>
      <c r="T560" s="246" t="s">
        <v>3410</v>
      </c>
      <c r="U560" s="246" t="s">
        <v>3412</v>
      </c>
    </row>
    <row r="561" spans="1:21" x14ac:dyDescent="0.2">
      <c r="A561" s="248" t="s">
        <v>3415</v>
      </c>
      <c r="B561" s="246" t="s">
        <v>3413</v>
      </c>
      <c r="C561" s="245">
        <v>1308</v>
      </c>
      <c r="D561" s="246">
        <v>1.4230919512251701</v>
      </c>
      <c r="G561" s="246">
        <v>-0.68508630923369696</v>
      </c>
      <c r="H561" s="246">
        <v>0.25057875888683101</v>
      </c>
      <c r="I561" s="246">
        <v>0.208158440135078</v>
      </c>
      <c r="J561" s="246">
        <v>0.35871483386947201</v>
      </c>
      <c r="K561" s="247">
        <v>1.4907071439205244</v>
      </c>
      <c r="L561" s="247">
        <v>1.2914598755756166</v>
      </c>
      <c r="M561" s="246" t="b">
        <v>0</v>
      </c>
      <c r="N561" s="246" t="s">
        <v>3413</v>
      </c>
      <c r="O561" s="246" t="s">
        <v>3413</v>
      </c>
      <c r="P561" s="246" t="s">
        <v>3414</v>
      </c>
      <c r="Q561" s="247">
        <v>0.369002820995736</v>
      </c>
      <c r="R561" s="246" t="s">
        <v>3416</v>
      </c>
      <c r="T561" s="246" t="s">
        <v>3415</v>
      </c>
      <c r="U561" s="246" t="s">
        <v>3417</v>
      </c>
    </row>
    <row r="562" spans="1:21" x14ac:dyDescent="0.2">
      <c r="A562" s="248" t="s">
        <v>3420</v>
      </c>
      <c r="B562" s="246" t="s">
        <v>3418</v>
      </c>
      <c r="C562" s="245">
        <v>1115</v>
      </c>
      <c r="D562" s="246">
        <v>-0.830265246894068</v>
      </c>
      <c r="E562" s="246">
        <v>-1.16667008633431</v>
      </c>
      <c r="F562" s="246">
        <v>-1.31594076078272</v>
      </c>
      <c r="G562" s="246">
        <v>-1.01975728884684</v>
      </c>
      <c r="H562" s="246">
        <v>9.93434687289701E-3</v>
      </c>
      <c r="I562" s="246">
        <v>1.8581764510276E-3</v>
      </c>
      <c r="J562" s="246">
        <v>5.8915565408084502E-3</v>
      </c>
      <c r="K562" s="247">
        <v>0.20747407631579884</v>
      </c>
      <c r="L562" s="247">
        <v>-2.1186691951392267</v>
      </c>
      <c r="M562" s="246" t="b">
        <v>1</v>
      </c>
      <c r="N562" s="246" t="s">
        <v>3418</v>
      </c>
      <c r="O562" s="246" t="s">
        <v>3418</v>
      </c>
      <c r="P562" s="246" t="s">
        <v>3419</v>
      </c>
      <c r="Q562" s="247">
        <v>-1.08315834571448</v>
      </c>
      <c r="R562" s="246" t="s">
        <v>3421</v>
      </c>
      <c r="T562" s="246" t="s">
        <v>3420</v>
      </c>
      <c r="U562" s="246" t="s">
        <v>3422</v>
      </c>
    </row>
    <row r="563" spans="1:21" x14ac:dyDescent="0.2">
      <c r="A563" s="248" t="s">
        <v>3425</v>
      </c>
      <c r="B563" s="246" t="s">
        <v>3423</v>
      </c>
      <c r="C563" s="245">
        <v>1116</v>
      </c>
      <c r="D563" s="246">
        <v>-1.3890534979288001</v>
      </c>
      <c r="E563" s="246">
        <v>-1.27987916949392</v>
      </c>
      <c r="F563" s="246">
        <v>-1.7590209884068899</v>
      </c>
      <c r="G563" s="246">
        <v>-1.4606306569523599</v>
      </c>
      <c r="H563" s="246">
        <v>7.90404479841747E-3</v>
      </c>
      <c r="I563" s="246">
        <v>6.96817588788371E-4</v>
      </c>
      <c r="J563" s="246">
        <v>5.8360410522820402E-4</v>
      </c>
      <c r="K563" s="247">
        <v>0.20518346271263377</v>
      </c>
      <c r="L563" s="247">
        <v>-2.7743428364892422</v>
      </c>
      <c r="M563" s="246" t="b">
        <v>1</v>
      </c>
      <c r="N563" s="246" t="s">
        <v>3423</v>
      </c>
      <c r="O563" s="246" t="s">
        <v>3423</v>
      </c>
      <c r="P563" s="246" t="s">
        <v>3424</v>
      </c>
      <c r="Q563" s="247">
        <v>-1.47214607819549</v>
      </c>
      <c r="R563" s="246" t="s">
        <v>3426</v>
      </c>
      <c r="T563" s="246" t="s">
        <v>3425</v>
      </c>
      <c r="U563" s="246" t="s">
        <v>3427</v>
      </c>
    </row>
    <row r="564" spans="1:21" x14ac:dyDescent="0.2">
      <c r="A564" s="248" t="s">
        <v>3430</v>
      </c>
      <c r="B564" s="246" t="s">
        <v>3428</v>
      </c>
      <c r="C564" s="245">
        <v>3</v>
      </c>
      <c r="D564" s="246">
        <v>0.166817579443091</v>
      </c>
      <c r="F564" s="246">
        <v>0.37567299835585899</v>
      </c>
      <c r="G564" s="246">
        <v>3.8161295313006698E-3</v>
      </c>
      <c r="H564" s="246">
        <v>0.106822026724731</v>
      </c>
      <c r="I564" s="246">
        <v>0.166529667317383</v>
      </c>
      <c r="J564" s="246">
        <v>0.28296097089573202</v>
      </c>
      <c r="K564" s="247">
        <v>0.18639902967137398</v>
      </c>
      <c r="L564" s="247">
        <v>1.1345358803376142</v>
      </c>
      <c r="M564" s="246" t="b">
        <v>0</v>
      </c>
      <c r="N564" s="246" t="s">
        <v>3428</v>
      </c>
      <c r="O564" s="246" t="s">
        <v>3428</v>
      </c>
      <c r="P564" s="246" t="s">
        <v>3429</v>
      </c>
      <c r="Q564" s="247">
        <v>0.18210223577675</v>
      </c>
      <c r="R564" s="246" t="s">
        <v>3431</v>
      </c>
      <c r="T564" s="246" t="s">
        <v>3430</v>
      </c>
      <c r="U564" s="246" t="s">
        <v>3432</v>
      </c>
    </row>
    <row r="565" spans="1:21" x14ac:dyDescent="0.2">
      <c r="A565" s="248" t="s">
        <v>3435</v>
      </c>
      <c r="B565" s="246" t="s">
        <v>3433</v>
      </c>
      <c r="C565" s="245">
        <v>1271</v>
      </c>
      <c r="D565" s="246">
        <v>-0.518030074430048</v>
      </c>
      <c r="E565" s="246">
        <v>-0.19081037854261701</v>
      </c>
      <c r="F565" s="246">
        <v>-5.6742130095597497E-2</v>
      </c>
      <c r="G565" s="246">
        <v>3.9315155593116699E-2</v>
      </c>
      <c r="H565" s="246">
        <v>0.106822026724731</v>
      </c>
      <c r="I565" s="246">
        <v>0.14372366026748401</v>
      </c>
      <c r="J565" s="246">
        <v>0.19330663538277201</v>
      </c>
      <c r="K565" s="247">
        <v>0.24335366260364977</v>
      </c>
      <c r="L565" s="247">
        <v>-1.1341149362890126</v>
      </c>
      <c r="M565" s="246" t="b">
        <v>0</v>
      </c>
      <c r="N565" s="246" t="s">
        <v>3433</v>
      </c>
      <c r="O565" s="246" t="s">
        <v>3433</v>
      </c>
      <c r="P565" s="246" t="s">
        <v>3434</v>
      </c>
      <c r="Q565" s="247">
        <v>-0.18156685686878599</v>
      </c>
      <c r="R565" s="246" t="s">
        <v>3436</v>
      </c>
      <c r="T565" s="246" t="s">
        <v>3435</v>
      </c>
      <c r="U565" s="246" t="s">
        <v>3437</v>
      </c>
    </row>
    <row r="566" spans="1:21" x14ac:dyDescent="0.2">
      <c r="A566" s="248" t="s">
        <v>3440</v>
      </c>
      <c r="B566" s="246" t="s">
        <v>3438</v>
      </c>
      <c r="C566" s="245">
        <v>401</v>
      </c>
      <c r="D566" s="246">
        <v>2.22500507549573</v>
      </c>
      <c r="E566" s="246">
        <v>2.2210140648180201</v>
      </c>
      <c r="F566" s="246">
        <v>2.0657811785853601</v>
      </c>
      <c r="G566" s="246">
        <v>2.0586604692021502</v>
      </c>
      <c r="H566" s="246">
        <v>3.3769662622470699E-3</v>
      </c>
      <c r="I566" s="246">
        <v>3.2894491685355501E-4</v>
      </c>
      <c r="J566" s="246">
        <v>2.5909180706615198E-3</v>
      </c>
      <c r="K566" s="247">
        <v>9.2891221793810735E-2</v>
      </c>
      <c r="L566" s="247">
        <v>4.4156174755704765</v>
      </c>
      <c r="M566" s="246" t="b">
        <v>1</v>
      </c>
      <c r="N566" s="246" t="s">
        <v>3438</v>
      </c>
      <c r="O566" s="246" t="s">
        <v>3438</v>
      </c>
      <c r="P566" s="246" t="s">
        <v>3439</v>
      </c>
      <c r="Q566" s="247">
        <v>2.14261519702531</v>
      </c>
      <c r="R566" s="246" t="s">
        <v>3441</v>
      </c>
      <c r="T566" s="246" t="s">
        <v>3440</v>
      </c>
      <c r="U566" s="246" t="s">
        <v>3442</v>
      </c>
    </row>
    <row r="567" spans="1:21" x14ac:dyDescent="0.2">
      <c r="A567" s="248" t="s">
        <v>340</v>
      </c>
      <c r="B567" s="246" t="s">
        <v>3443</v>
      </c>
      <c r="C567" s="245">
        <v>1384</v>
      </c>
      <c r="G567" s="246">
        <v>3.0991202537407698</v>
      </c>
      <c r="H567" s="246" t="s">
        <v>1063</v>
      </c>
      <c r="I567" s="246">
        <v>5.6375284431165401E-3</v>
      </c>
      <c r="J567" s="246" t="s">
        <v>1063</v>
      </c>
      <c r="K567" s="247" t="e">
        <v>#DIV/0!</v>
      </c>
      <c r="L567" s="247">
        <v>8.5689608089939568</v>
      </c>
      <c r="M567" s="246" t="b">
        <v>0</v>
      </c>
      <c r="N567" s="246" t="s">
        <v>3443</v>
      </c>
      <c r="O567" s="246" t="s">
        <v>3443</v>
      </c>
      <c r="P567" s="246" t="s">
        <v>3444</v>
      </c>
      <c r="Q567" s="247">
        <v>3.0991202537407698</v>
      </c>
      <c r="R567" s="246" t="s">
        <v>3445</v>
      </c>
      <c r="T567" s="246" t="s">
        <v>340</v>
      </c>
      <c r="U567" s="246" t="s">
        <v>3446</v>
      </c>
    </row>
    <row r="568" spans="1:21" x14ac:dyDescent="0.2">
      <c r="A568" s="248" t="s">
        <v>240</v>
      </c>
      <c r="B568" s="246" t="s">
        <v>3447</v>
      </c>
      <c r="C568" s="245">
        <v>22</v>
      </c>
      <c r="D568" s="246">
        <v>1.64420486312706</v>
      </c>
      <c r="E568" s="246">
        <v>1.44599940315033</v>
      </c>
      <c r="F568" s="246">
        <v>0.74527450563347097</v>
      </c>
      <c r="H568" s="246">
        <v>3.9991564153587997E-2</v>
      </c>
      <c r="I568" s="246">
        <v>5.6375284431165401E-3</v>
      </c>
      <c r="J568" s="246">
        <v>0.104362646292813</v>
      </c>
      <c r="K568" s="247">
        <v>0.47229520676305681</v>
      </c>
      <c r="L568" s="247">
        <v>2.4258543354312678</v>
      </c>
      <c r="M568" s="246" t="b">
        <v>1</v>
      </c>
      <c r="N568" s="246" t="s">
        <v>3447</v>
      </c>
      <c r="O568" s="246" t="s">
        <v>3447</v>
      </c>
      <c r="P568" s="246" t="s">
        <v>3448</v>
      </c>
      <c r="Q568" s="247">
        <v>1.27849292397029</v>
      </c>
      <c r="R568" s="246" t="s">
        <v>3449</v>
      </c>
      <c r="T568" s="246" t="s">
        <v>240</v>
      </c>
      <c r="U568" s="246" t="s">
        <v>3450</v>
      </c>
    </row>
    <row r="569" spans="1:21" x14ac:dyDescent="0.2">
      <c r="A569" s="248" t="s">
        <v>341</v>
      </c>
      <c r="B569" s="246" t="s">
        <v>3451</v>
      </c>
      <c r="C569" s="245">
        <v>158</v>
      </c>
      <c r="E569" s="246">
        <v>2.7214681864039201</v>
      </c>
      <c r="F569" s="246">
        <v>1.82654161007701</v>
      </c>
      <c r="G569" s="246">
        <v>3.5385939239620599</v>
      </c>
      <c r="H569" s="246">
        <v>3.3693915323347597E-2</v>
      </c>
      <c r="I569" s="246">
        <v>1.63487244164748E-3</v>
      </c>
      <c r="J569" s="246">
        <v>1.11797844889037E-2</v>
      </c>
      <c r="K569" s="247">
        <v>0.8563207317233511</v>
      </c>
      <c r="L569" s="247">
        <v>6.4779376104302635</v>
      </c>
      <c r="M569" s="246" t="b">
        <v>1</v>
      </c>
      <c r="N569" s="246" t="s">
        <v>3451</v>
      </c>
      <c r="O569" s="246" t="s">
        <v>3451</v>
      </c>
      <c r="P569" s="246" t="s">
        <v>3452</v>
      </c>
      <c r="Q569" s="247">
        <v>2.6955345734809999</v>
      </c>
      <c r="R569" s="246" t="s">
        <v>3453</v>
      </c>
      <c r="T569" s="246" t="s">
        <v>341</v>
      </c>
      <c r="U569" s="246" t="s">
        <v>3454</v>
      </c>
    </row>
    <row r="570" spans="1:21" x14ac:dyDescent="0.2">
      <c r="A570" s="248" t="s">
        <v>519</v>
      </c>
      <c r="B570" s="246" t="s">
        <v>3455</v>
      </c>
      <c r="C570" s="245">
        <v>1152</v>
      </c>
      <c r="D570" s="246">
        <v>2.5586174174549701</v>
      </c>
      <c r="E570" s="246">
        <v>2.6830353190803899</v>
      </c>
      <c r="F570" s="246">
        <v>2.28097987388385</v>
      </c>
      <c r="G570" s="246">
        <v>2.3439309984808698</v>
      </c>
      <c r="H570" s="246">
        <v>5.2917809238618501E-3</v>
      </c>
      <c r="I570" s="246">
        <v>3.2894491685355501E-4</v>
      </c>
      <c r="J570" s="246">
        <v>7.2771497834027996E-4</v>
      </c>
      <c r="K570" s="247">
        <v>0.18691705907667547</v>
      </c>
      <c r="L570" s="247">
        <v>5.527552804911033</v>
      </c>
      <c r="M570" s="246" t="b">
        <v>1</v>
      </c>
      <c r="N570" s="246" t="s">
        <v>3455</v>
      </c>
      <c r="O570" s="246" t="s">
        <v>3455</v>
      </c>
      <c r="P570" s="246" t="s">
        <v>3456</v>
      </c>
      <c r="Q570" s="247">
        <v>2.46664090222502</v>
      </c>
      <c r="R570" s="246" t="s">
        <v>3457</v>
      </c>
      <c r="T570" s="246" t="s">
        <v>519</v>
      </c>
      <c r="U570" s="246" t="s">
        <v>519</v>
      </c>
    </row>
    <row r="571" spans="1:21" x14ac:dyDescent="0.2">
      <c r="A571" s="248" t="s">
        <v>3460</v>
      </c>
      <c r="B571" s="246" t="s">
        <v>3458</v>
      </c>
      <c r="C571" s="245">
        <v>1441</v>
      </c>
      <c r="D571" s="246">
        <v>1.0794239778750601</v>
      </c>
      <c r="H571" s="246" t="s">
        <v>1063</v>
      </c>
      <c r="I571" s="246">
        <v>4.6759756965799502E-2</v>
      </c>
      <c r="J571" s="246" t="s">
        <v>1063</v>
      </c>
      <c r="K571" s="247" t="e">
        <v>#DIV/0!</v>
      </c>
      <c r="L571" s="247">
        <v>2.1131921824104181</v>
      </c>
      <c r="M571" s="246" t="b">
        <v>0</v>
      </c>
      <c r="N571" s="246" t="s">
        <v>3458</v>
      </c>
      <c r="O571" s="246" t="s">
        <v>3458</v>
      </c>
      <c r="P571" s="246" t="s">
        <v>3459</v>
      </c>
      <c r="Q571" s="247">
        <v>1.0794239778750601</v>
      </c>
      <c r="R571" s="246" t="s">
        <v>3461</v>
      </c>
      <c r="T571" s="246" t="s">
        <v>3460</v>
      </c>
      <c r="U571" s="246" t="s">
        <v>3462</v>
      </c>
    </row>
    <row r="572" spans="1:21" x14ac:dyDescent="0.2">
      <c r="A572" s="248" t="s">
        <v>3465</v>
      </c>
      <c r="B572" s="246" t="s">
        <v>3463</v>
      </c>
      <c r="C572" s="245">
        <v>1432</v>
      </c>
      <c r="D572" s="246">
        <v>2.5086842995504099</v>
      </c>
      <c r="E572" s="246">
        <v>1.55045595782455</v>
      </c>
      <c r="F572" s="246">
        <v>-0.18668442744830599</v>
      </c>
      <c r="G572" s="246">
        <v>1.1859675107302501</v>
      </c>
      <c r="H572" s="246">
        <v>6.77276223798364E-2</v>
      </c>
      <c r="I572" s="246">
        <v>1.9269684342337699E-2</v>
      </c>
      <c r="J572" s="246">
        <v>9.5315525216929195E-2</v>
      </c>
      <c r="K572" s="247">
        <v>1.1168212227266789</v>
      </c>
      <c r="L572" s="247">
        <v>2.402615580571799</v>
      </c>
      <c r="M572" s="246" t="b">
        <v>1</v>
      </c>
      <c r="N572" s="246" t="s">
        <v>3463</v>
      </c>
      <c r="O572" s="246" t="s">
        <v>3463</v>
      </c>
      <c r="P572" s="246" t="s">
        <v>3464</v>
      </c>
      <c r="Q572" s="247">
        <v>1.26460583516423</v>
      </c>
      <c r="R572" s="246" t="s">
        <v>3466</v>
      </c>
      <c r="T572" s="246" t="s">
        <v>3465</v>
      </c>
      <c r="U572" s="246" t="s">
        <v>3465</v>
      </c>
    </row>
    <row r="573" spans="1:21" x14ac:dyDescent="0.2">
      <c r="A573" s="248" t="s">
        <v>229</v>
      </c>
      <c r="B573" s="246" t="s">
        <v>3467</v>
      </c>
      <c r="C573" s="245">
        <v>469</v>
      </c>
      <c r="D573" s="246">
        <v>-1.3333867867445901</v>
      </c>
      <c r="G573" s="246">
        <v>0.378036609791428</v>
      </c>
      <c r="H573" s="246">
        <v>0.22676921725567001</v>
      </c>
      <c r="I573" s="246">
        <v>0.15499459733517501</v>
      </c>
      <c r="J573" s="246">
        <v>0.26952503350766499</v>
      </c>
      <c r="K573" s="247">
        <v>1.210159089171932</v>
      </c>
      <c r="L573" s="247">
        <v>-1.392497838816559</v>
      </c>
      <c r="M573" s="246" t="b">
        <v>0</v>
      </c>
      <c r="N573" s="246" t="s">
        <v>3467</v>
      </c>
      <c r="O573" s="246" t="s">
        <v>3467</v>
      </c>
      <c r="P573" s="246" t="s">
        <v>3468</v>
      </c>
      <c r="Q573" s="247">
        <v>-0.47767508847658002</v>
      </c>
      <c r="R573" s="246" t="s">
        <v>3469</v>
      </c>
      <c r="T573" s="246" t="s">
        <v>229</v>
      </c>
      <c r="U573" s="246" t="s">
        <v>3470</v>
      </c>
    </row>
    <row r="574" spans="1:21" x14ac:dyDescent="0.2">
      <c r="A574" s="248" t="s">
        <v>228</v>
      </c>
      <c r="B574" s="246" t="s">
        <v>3471</v>
      </c>
      <c r="C574" s="245">
        <v>265</v>
      </c>
      <c r="D574" s="246">
        <v>-0.56336083795675496</v>
      </c>
      <c r="E574" s="246">
        <v>-0.90412530608488495</v>
      </c>
      <c r="F574" s="246">
        <v>-0.17665284765477399</v>
      </c>
      <c r="G574" s="246">
        <v>-0.27761993771961602</v>
      </c>
      <c r="H574" s="246">
        <v>4.9081940978142398E-2</v>
      </c>
      <c r="I574" s="246">
        <v>3.2769072158076798E-2</v>
      </c>
      <c r="J574" s="246">
        <v>8.7346578469948394E-2</v>
      </c>
      <c r="K574" s="247">
        <v>0.32650049288010102</v>
      </c>
      <c r="L574" s="247">
        <v>-1.3951688479560536</v>
      </c>
      <c r="M574" s="246" t="b">
        <v>1</v>
      </c>
      <c r="N574" s="246" t="s">
        <v>3471</v>
      </c>
      <c r="O574" s="246" t="s">
        <v>3471</v>
      </c>
      <c r="P574" s="246" t="s">
        <v>3472</v>
      </c>
      <c r="Q574" s="247">
        <v>-0.480439732354007</v>
      </c>
      <c r="R574" s="246" t="s">
        <v>3473</v>
      </c>
      <c r="T574" s="246" t="s">
        <v>228</v>
      </c>
      <c r="U574" s="246" t="s">
        <v>3474</v>
      </c>
    </row>
    <row r="575" spans="1:21" x14ac:dyDescent="0.2">
      <c r="A575" s="248" t="s">
        <v>3477</v>
      </c>
      <c r="B575" s="246" t="s">
        <v>3475</v>
      </c>
      <c r="C575" s="245">
        <v>498</v>
      </c>
      <c r="D575" s="246">
        <v>0.89778217555550899</v>
      </c>
      <c r="E575" s="246">
        <v>1.8075284707153501</v>
      </c>
      <c r="F575" s="246">
        <v>0.88254266485655697</v>
      </c>
      <c r="G575" s="246">
        <v>1.3548985795213899</v>
      </c>
      <c r="H575" s="246">
        <v>1.8936010128675199E-2</v>
      </c>
      <c r="I575" s="246">
        <v>2.7840304084066599E-3</v>
      </c>
      <c r="J575" s="246">
        <v>2.9147242249284E-2</v>
      </c>
      <c r="K575" s="247">
        <v>0.43973653481179759</v>
      </c>
      <c r="L575" s="247">
        <v>2.3549361964590005</v>
      </c>
      <c r="M575" s="246" t="b">
        <v>1</v>
      </c>
      <c r="N575" s="246" t="s">
        <v>3475</v>
      </c>
      <c r="O575" s="246" t="s">
        <v>3475</v>
      </c>
      <c r="P575" s="246" t="s">
        <v>3476</v>
      </c>
      <c r="Q575" s="247">
        <v>1.2356879726622001</v>
      </c>
      <c r="R575" s="246" t="s">
        <v>3478</v>
      </c>
      <c r="S575" s="246" t="s">
        <v>1346</v>
      </c>
      <c r="T575" s="246" t="s">
        <v>3477</v>
      </c>
      <c r="U575" s="246" t="s">
        <v>3479</v>
      </c>
    </row>
    <row r="576" spans="1:21" x14ac:dyDescent="0.2">
      <c r="A576" s="248" t="s">
        <v>3482</v>
      </c>
      <c r="B576" s="246" t="s">
        <v>3480</v>
      </c>
      <c r="C576" s="245">
        <v>1188</v>
      </c>
      <c r="H576" s="246" t="s">
        <v>1063</v>
      </c>
      <c r="I576" s="246" t="s">
        <v>1063</v>
      </c>
      <c r="J576" s="246" t="s">
        <v>1063</v>
      </c>
      <c r="K576" s="247" t="e">
        <v>#DIV/0!</v>
      </c>
      <c r="L576" s="247" t="e">
        <v>#VALUE!</v>
      </c>
      <c r="M576" s="246" t="b">
        <v>0</v>
      </c>
      <c r="N576" s="246" t="s">
        <v>3480</v>
      </c>
      <c r="O576" s="246" t="s">
        <v>3480</v>
      </c>
      <c r="P576" s="246" t="s">
        <v>3481</v>
      </c>
      <c r="Q576" s="247" t="s">
        <v>1063</v>
      </c>
      <c r="R576" s="246" t="s">
        <v>3483</v>
      </c>
      <c r="T576" s="246" t="s">
        <v>3482</v>
      </c>
      <c r="U576" s="246" t="s">
        <v>3482</v>
      </c>
    </row>
    <row r="577" spans="1:21" x14ac:dyDescent="0.2">
      <c r="A577" s="248" t="s">
        <v>501</v>
      </c>
      <c r="B577" s="246" t="s">
        <v>3484</v>
      </c>
      <c r="C577" s="245">
        <v>434</v>
      </c>
      <c r="D577" s="246">
        <v>-0.57209687395073405</v>
      </c>
      <c r="F577" s="246">
        <v>-1.33070967208755</v>
      </c>
      <c r="G577" s="246">
        <v>-0.76526040493285596</v>
      </c>
      <c r="H577" s="246">
        <v>4.8872380487678703E-2</v>
      </c>
      <c r="I577" s="246">
        <v>1.2980733069978901E-2</v>
      </c>
      <c r="J577" s="246">
        <v>2.7619868923668099E-2</v>
      </c>
      <c r="K577" s="247">
        <v>0.39423732296765801</v>
      </c>
      <c r="L577" s="247">
        <v>-1.8523486260886839</v>
      </c>
      <c r="M577" s="246" t="b">
        <v>1</v>
      </c>
      <c r="N577" s="246" t="s">
        <v>3484</v>
      </c>
      <c r="O577" s="246" t="s">
        <v>3484</v>
      </c>
      <c r="P577" s="246" t="s">
        <v>3485</v>
      </c>
      <c r="Q577" s="247">
        <v>-0.889355650323714</v>
      </c>
      <c r="R577" s="246" t="s">
        <v>3486</v>
      </c>
      <c r="T577" s="246" t="s">
        <v>501</v>
      </c>
      <c r="U577" s="246" t="s">
        <v>3487</v>
      </c>
    </row>
    <row r="578" spans="1:21" x14ac:dyDescent="0.2">
      <c r="A578" s="248" t="s">
        <v>252</v>
      </c>
      <c r="B578" s="246" t="s">
        <v>3488</v>
      </c>
      <c r="C578" s="245">
        <v>1206</v>
      </c>
      <c r="E578" s="246">
        <v>1.6306161171768301</v>
      </c>
      <c r="H578" s="246" t="s">
        <v>1063</v>
      </c>
      <c r="I578" s="246">
        <v>2.1832558092450501E-2</v>
      </c>
      <c r="J578" s="246" t="s">
        <v>1063</v>
      </c>
      <c r="K578" s="247" t="e">
        <v>#DIV/0!</v>
      </c>
      <c r="L578" s="247">
        <v>3.0964520752233833</v>
      </c>
      <c r="M578" s="246" t="b">
        <v>0</v>
      </c>
      <c r="N578" s="246" t="s">
        <v>3488</v>
      </c>
      <c r="O578" s="246" t="s">
        <v>3488</v>
      </c>
      <c r="P578" s="246" t="s">
        <v>3489</v>
      </c>
      <c r="Q578" s="247">
        <v>1.6306161171768301</v>
      </c>
      <c r="R578" s="246" t="s">
        <v>957</v>
      </c>
      <c r="T578" s="246" t="s">
        <v>252</v>
      </c>
      <c r="U578" s="246" t="s">
        <v>3490</v>
      </c>
    </row>
    <row r="579" spans="1:21" x14ac:dyDescent="0.2">
      <c r="A579" s="248" t="s">
        <v>393</v>
      </c>
      <c r="B579" s="246" t="s">
        <v>3491</v>
      </c>
      <c r="C579" s="245">
        <v>1093</v>
      </c>
      <c r="D579" s="246">
        <v>-0.148744683838751</v>
      </c>
      <c r="E579" s="246">
        <v>-0.41731269391285802</v>
      </c>
      <c r="F579" s="246">
        <v>-0.23042076766179401</v>
      </c>
      <c r="G579" s="246">
        <v>5.4737937535355302E-2</v>
      </c>
      <c r="H579" s="246">
        <v>8.2558041305696897E-2</v>
      </c>
      <c r="I579" s="246">
        <v>0.134150170744919</v>
      </c>
      <c r="J579" s="246">
        <v>0.188562868320098</v>
      </c>
      <c r="K579" s="247">
        <v>0.19563588921840597</v>
      </c>
      <c r="L579" s="247">
        <v>-1.1371598378244201</v>
      </c>
      <c r="M579" s="246" t="b">
        <v>0</v>
      </c>
      <c r="N579" s="246" t="s">
        <v>3491</v>
      </c>
      <c r="O579" s="246" t="s">
        <v>3491</v>
      </c>
      <c r="P579" s="246" t="s">
        <v>3492</v>
      </c>
      <c r="Q579" s="247">
        <v>-0.18543505196951199</v>
      </c>
      <c r="R579" s="246" t="s">
        <v>3493</v>
      </c>
      <c r="T579" s="246" t="s">
        <v>393</v>
      </c>
      <c r="U579" s="246" t="s">
        <v>3494</v>
      </c>
    </row>
    <row r="580" spans="1:21" x14ac:dyDescent="0.2">
      <c r="A580" s="248" t="s">
        <v>392</v>
      </c>
      <c r="B580" s="246" t="s">
        <v>3495</v>
      </c>
      <c r="C580" s="245">
        <v>1410</v>
      </c>
      <c r="D580" s="246">
        <v>-0.93334883885191999</v>
      </c>
      <c r="E580" s="246">
        <v>-0.261680970597435</v>
      </c>
      <c r="F580" s="246">
        <v>-0.96999792101053195</v>
      </c>
      <c r="G580" s="246">
        <v>-0.34321057243470399</v>
      </c>
      <c r="H580" s="246">
        <v>4.0949724384386002E-2</v>
      </c>
      <c r="I580" s="246">
        <v>1.8286300641508699E-2</v>
      </c>
      <c r="J580" s="246">
        <v>5.1456508586704301E-2</v>
      </c>
      <c r="K580" s="247">
        <v>0.37660394896489935</v>
      </c>
      <c r="L580" s="247">
        <v>-1.5444140410505862</v>
      </c>
      <c r="M580" s="246" t="b">
        <v>1</v>
      </c>
      <c r="N580" s="246" t="s">
        <v>3495</v>
      </c>
      <c r="O580" s="246" t="s">
        <v>3495</v>
      </c>
      <c r="P580" s="246" t="s">
        <v>3496</v>
      </c>
      <c r="Q580" s="247">
        <v>-0.62705957572364801</v>
      </c>
      <c r="R580" s="246" t="s">
        <v>3497</v>
      </c>
      <c r="T580" s="246" t="s">
        <v>392</v>
      </c>
      <c r="U580" s="246" t="s">
        <v>3498</v>
      </c>
    </row>
    <row r="581" spans="1:21" x14ac:dyDescent="0.2">
      <c r="A581" s="248" t="s">
        <v>3501</v>
      </c>
      <c r="B581" s="246" t="s">
        <v>3499</v>
      </c>
      <c r="C581" s="245">
        <v>1232</v>
      </c>
      <c r="E581" s="246">
        <v>2.3831977358216201</v>
      </c>
      <c r="H581" s="246" t="s">
        <v>1063</v>
      </c>
      <c r="I581" s="246">
        <v>9.5760387246415293E-3</v>
      </c>
      <c r="J581" s="246" t="s">
        <v>1063</v>
      </c>
      <c r="K581" s="247" t="e">
        <v>#DIV/0!</v>
      </c>
      <c r="L581" s="247">
        <v>5.21691792294809</v>
      </c>
      <c r="M581" s="246" t="b">
        <v>0</v>
      </c>
      <c r="N581" s="246" t="s">
        <v>3499</v>
      </c>
      <c r="O581" s="246" t="s">
        <v>3499</v>
      </c>
      <c r="P581" s="246" t="s">
        <v>3500</v>
      </c>
      <c r="Q581" s="247">
        <v>2.3831977358216201</v>
      </c>
      <c r="R581" s="246" t="s">
        <v>3502</v>
      </c>
      <c r="T581" s="246" t="s">
        <v>3501</v>
      </c>
      <c r="U581" s="246" t="s">
        <v>3503</v>
      </c>
    </row>
    <row r="582" spans="1:21" x14ac:dyDescent="0.2">
      <c r="A582" s="248" t="s">
        <v>3506</v>
      </c>
      <c r="B582" s="246" t="s">
        <v>3504</v>
      </c>
      <c r="C582" s="245">
        <v>1350</v>
      </c>
      <c r="D582" s="246">
        <v>0.38000317314104998</v>
      </c>
      <c r="G582" s="246">
        <v>1.4859412486557699</v>
      </c>
      <c r="H582" s="246">
        <v>0.13752754146724799</v>
      </c>
      <c r="I582" s="246">
        <v>4.2025767639245502E-2</v>
      </c>
      <c r="J582" s="246">
        <v>0.224560970714349</v>
      </c>
      <c r="K582" s="247">
        <v>0.78201631276885852</v>
      </c>
      <c r="L582" s="247">
        <v>1.9092052529331562</v>
      </c>
      <c r="M582" s="246" t="b">
        <v>1</v>
      </c>
      <c r="N582" s="246" t="s">
        <v>3504</v>
      </c>
      <c r="O582" s="246" t="s">
        <v>3504</v>
      </c>
      <c r="P582" s="246" t="s">
        <v>3505</v>
      </c>
      <c r="Q582" s="247">
        <v>0.93297221089841198</v>
      </c>
      <c r="R582" s="246" t="s">
        <v>3507</v>
      </c>
      <c r="T582" s="246" t="s">
        <v>3506</v>
      </c>
      <c r="U582" s="246" t="s">
        <v>3508</v>
      </c>
    </row>
    <row r="583" spans="1:21" x14ac:dyDescent="0.2">
      <c r="A583" s="248" t="s">
        <v>572</v>
      </c>
      <c r="B583" s="246" t="s">
        <v>3509</v>
      </c>
      <c r="C583" s="245">
        <v>638</v>
      </c>
      <c r="D583" s="246">
        <v>2.4496042570986098</v>
      </c>
      <c r="E583" s="246">
        <v>1.6847602394838299</v>
      </c>
      <c r="H583" s="246">
        <v>7.0204327366996999E-2</v>
      </c>
      <c r="I583" s="246">
        <v>4.2206445597739997E-3</v>
      </c>
      <c r="J583" s="246">
        <v>8.6243615796326195E-2</v>
      </c>
      <c r="K583" s="247">
        <v>0.54082639140537447</v>
      </c>
      <c r="L583" s="247">
        <v>4.1906738613745578</v>
      </c>
      <c r="M583" s="246" t="b">
        <v>1</v>
      </c>
      <c r="N583" s="246" t="s">
        <v>3509</v>
      </c>
      <c r="O583" s="246" t="s">
        <v>3509</v>
      </c>
      <c r="P583" s="246" t="s">
        <v>3510</v>
      </c>
      <c r="Q583" s="247">
        <v>2.0671822482912199</v>
      </c>
      <c r="R583" s="246" t="s">
        <v>3511</v>
      </c>
      <c r="T583" s="246" t="s">
        <v>572</v>
      </c>
      <c r="U583" s="246" t="s">
        <v>3512</v>
      </c>
    </row>
    <row r="584" spans="1:21" x14ac:dyDescent="0.2">
      <c r="A584" s="248" t="s">
        <v>573</v>
      </c>
      <c r="B584" s="246" t="s">
        <v>3513</v>
      </c>
      <c r="C584" s="245">
        <v>85</v>
      </c>
      <c r="E584" s="246">
        <v>2.0929961230093901</v>
      </c>
      <c r="G584" s="246">
        <v>1.05975087008444</v>
      </c>
      <c r="H584" s="246">
        <v>9.7731353577776695E-2</v>
      </c>
      <c r="I584" s="246">
        <v>1.12102232373991E-2</v>
      </c>
      <c r="J584" s="246">
        <v>0.106987878337129</v>
      </c>
      <c r="K584" s="247">
        <v>0.73061472497204194</v>
      </c>
      <c r="L584" s="247">
        <v>2.9821927278135183</v>
      </c>
      <c r="M584" s="246" t="b">
        <v>1</v>
      </c>
      <c r="N584" s="246" t="s">
        <v>3513</v>
      </c>
      <c r="O584" s="246" t="s">
        <v>3513</v>
      </c>
      <c r="P584" s="246" t="s">
        <v>3514</v>
      </c>
      <c r="Q584" s="247">
        <v>1.57637349654692</v>
      </c>
      <c r="R584" s="246" t="s">
        <v>3515</v>
      </c>
      <c r="T584" s="246" t="s">
        <v>573</v>
      </c>
      <c r="U584" s="246" t="s">
        <v>3516</v>
      </c>
    </row>
    <row r="585" spans="1:21" x14ac:dyDescent="0.2">
      <c r="A585" s="248" t="s">
        <v>239</v>
      </c>
      <c r="B585" s="246" t="s">
        <v>3517</v>
      </c>
      <c r="C585" s="245">
        <v>801</v>
      </c>
      <c r="D585" s="246">
        <v>-0.91743267104461501</v>
      </c>
      <c r="E585" s="246">
        <v>-1.44232898777981</v>
      </c>
      <c r="G585" s="246">
        <v>-0.53006336934653997</v>
      </c>
      <c r="H585" s="246">
        <v>5.1959119558831299E-2</v>
      </c>
      <c r="I585" s="246">
        <v>1.1989386839737701E-2</v>
      </c>
      <c r="J585" s="246">
        <v>3.1398966225593898E-2</v>
      </c>
      <c r="K585" s="247">
        <v>0.45785726993530484</v>
      </c>
      <c r="L585" s="247">
        <v>-1.9497308879311213</v>
      </c>
      <c r="M585" s="246" t="b">
        <v>1</v>
      </c>
      <c r="N585" s="246" t="s">
        <v>3517</v>
      </c>
      <c r="O585" s="246" t="s">
        <v>3517</v>
      </c>
      <c r="P585" s="246" t="s">
        <v>3518</v>
      </c>
      <c r="Q585" s="247">
        <v>-0.96327500939032196</v>
      </c>
      <c r="R585" s="246" t="s">
        <v>3519</v>
      </c>
      <c r="T585" s="246" t="s">
        <v>239</v>
      </c>
      <c r="U585" s="246" t="s">
        <v>3520</v>
      </c>
    </row>
    <row r="586" spans="1:21" x14ac:dyDescent="0.2">
      <c r="A586" s="248" t="s">
        <v>238</v>
      </c>
      <c r="B586" s="246" t="s">
        <v>3521</v>
      </c>
      <c r="C586" s="245">
        <v>29</v>
      </c>
      <c r="D586" s="246">
        <v>-0.56860788787085403</v>
      </c>
      <c r="H586" s="246" t="s">
        <v>1063</v>
      </c>
      <c r="I586" s="246">
        <v>0.118162957889883</v>
      </c>
      <c r="J586" s="246" t="s">
        <v>1063</v>
      </c>
      <c r="K586" s="247" t="e">
        <v>#DIV/0!</v>
      </c>
      <c r="L586" s="247">
        <v>-1.4830917874396135</v>
      </c>
      <c r="M586" s="246" t="b">
        <v>0</v>
      </c>
      <c r="N586" s="246" t="s">
        <v>3521</v>
      </c>
      <c r="O586" s="246" t="s">
        <v>3521</v>
      </c>
      <c r="P586" s="246" t="s">
        <v>3522</v>
      </c>
      <c r="Q586" s="247">
        <v>-0.56860788787085403</v>
      </c>
      <c r="R586" s="246" t="s">
        <v>3523</v>
      </c>
      <c r="T586" s="246" t="s">
        <v>238</v>
      </c>
      <c r="U586" s="246" t="s">
        <v>3524</v>
      </c>
    </row>
    <row r="587" spans="1:21" x14ac:dyDescent="0.2">
      <c r="A587" s="248" t="s">
        <v>237</v>
      </c>
      <c r="B587" s="246" t="s">
        <v>3525</v>
      </c>
      <c r="C587" s="245">
        <v>1197</v>
      </c>
      <c r="D587" s="246">
        <v>0.66305771454550899</v>
      </c>
      <c r="E587" s="246">
        <v>0.91731186632181305</v>
      </c>
      <c r="F587" s="246">
        <v>0.91304785467837002</v>
      </c>
      <c r="G587" s="246">
        <v>0.50105144823466297</v>
      </c>
      <c r="H587" s="246">
        <v>1.26975794582567E-2</v>
      </c>
      <c r="I587" s="246">
        <v>6.1509081173303304E-3</v>
      </c>
      <c r="J587" s="246">
        <v>6.6207890123048604E-2</v>
      </c>
      <c r="K587" s="247">
        <v>0.20339170553536809</v>
      </c>
      <c r="L587" s="247">
        <v>1.6801816557909628</v>
      </c>
      <c r="M587" s="246" t="b">
        <v>1</v>
      </c>
      <c r="N587" s="246" t="s">
        <v>3525</v>
      </c>
      <c r="O587" s="246" t="s">
        <v>3525</v>
      </c>
      <c r="P587" s="246" t="s">
        <v>3526</v>
      </c>
      <c r="Q587" s="247">
        <v>0.74861722094508898</v>
      </c>
      <c r="R587" s="246" t="s">
        <v>3527</v>
      </c>
      <c r="T587" s="246" t="s">
        <v>237</v>
      </c>
      <c r="U587" s="246" t="s">
        <v>3528</v>
      </c>
    </row>
    <row r="588" spans="1:21" x14ac:dyDescent="0.2">
      <c r="A588" s="248" t="s">
        <v>559</v>
      </c>
      <c r="B588" s="246" t="s">
        <v>3529</v>
      </c>
      <c r="C588" s="245">
        <v>233</v>
      </c>
      <c r="D588" s="246">
        <v>0.53246896158275603</v>
      </c>
      <c r="E588" s="246">
        <v>0.24893068938346399</v>
      </c>
      <c r="F588" s="246">
        <v>-0.73530012844326398</v>
      </c>
      <c r="G588" s="246">
        <v>-0.97097364796916596</v>
      </c>
      <c r="H588" s="246">
        <v>0.20187270407730501</v>
      </c>
      <c r="I588" s="246">
        <v>0.18238396146820901</v>
      </c>
      <c r="J588" s="246">
        <v>0.22468671074431201</v>
      </c>
      <c r="K588" s="247">
        <v>0.73373422757044726</v>
      </c>
      <c r="L588" s="247">
        <v>-1.1738259693966542</v>
      </c>
      <c r="M588" s="246" t="b">
        <v>0</v>
      </c>
      <c r="N588" s="246" t="s">
        <v>3529</v>
      </c>
      <c r="O588" s="246" t="s">
        <v>3529</v>
      </c>
      <c r="P588" s="246" t="s">
        <v>3530</v>
      </c>
      <c r="Q588" s="247">
        <v>-0.23121853136155199</v>
      </c>
      <c r="R588" s="246" t="s">
        <v>3531</v>
      </c>
      <c r="T588" s="246" t="s">
        <v>559</v>
      </c>
      <c r="U588" s="246" t="s">
        <v>3532</v>
      </c>
    </row>
    <row r="589" spans="1:21" x14ac:dyDescent="0.2">
      <c r="A589" s="248" t="s">
        <v>560</v>
      </c>
      <c r="B589" s="246" t="s">
        <v>3533</v>
      </c>
      <c r="C589" s="245">
        <v>411</v>
      </c>
      <c r="D589" s="246">
        <v>-0.161951670704469</v>
      </c>
      <c r="E589" s="246">
        <v>-0.422464787722651</v>
      </c>
      <c r="H589" s="246">
        <v>0.11638274723918</v>
      </c>
      <c r="I589" s="246">
        <v>0.142693311878274</v>
      </c>
      <c r="J589" s="246">
        <v>0.26056097441050302</v>
      </c>
      <c r="K589" s="247">
        <v>0.18421059163160106</v>
      </c>
      <c r="L589" s="247">
        <v>-1.2245131179008539</v>
      </c>
      <c r="M589" s="246" t="b">
        <v>0</v>
      </c>
      <c r="N589" s="246" t="s">
        <v>3533</v>
      </c>
      <c r="O589" s="246" t="s">
        <v>3533</v>
      </c>
      <c r="P589" s="246" t="s">
        <v>3534</v>
      </c>
      <c r="Q589" s="247">
        <v>-0.29220822921355999</v>
      </c>
      <c r="R589" s="246" t="s">
        <v>3535</v>
      </c>
      <c r="T589" s="246" t="s">
        <v>560</v>
      </c>
      <c r="U589" s="246" t="s">
        <v>3536</v>
      </c>
    </row>
    <row r="590" spans="1:21" x14ac:dyDescent="0.2">
      <c r="A590" s="248" t="s">
        <v>3539</v>
      </c>
      <c r="B590" s="246" t="s">
        <v>3537</v>
      </c>
      <c r="C590" s="245">
        <v>1479</v>
      </c>
      <c r="H590" s="246" t="s">
        <v>1063</v>
      </c>
      <c r="I590" s="246" t="s">
        <v>1063</v>
      </c>
      <c r="J590" s="246" t="s">
        <v>1063</v>
      </c>
      <c r="K590" s="247" t="e">
        <v>#DIV/0!</v>
      </c>
      <c r="L590" s="247" t="e">
        <v>#VALUE!</v>
      </c>
      <c r="M590" s="246" t="b">
        <v>0</v>
      </c>
      <c r="N590" s="246" t="s">
        <v>3537</v>
      </c>
      <c r="O590" s="246" t="s">
        <v>3537</v>
      </c>
      <c r="P590" s="246" t="s">
        <v>3538</v>
      </c>
      <c r="Q590" s="247" t="s">
        <v>1063</v>
      </c>
      <c r="R590" s="246" t="s">
        <v>3540</v>
      </c>
      <c r="T590" s="246" t="s">
        <v>3539</v>
      </c>
      <c r="U590" s="246" t="s">
        <v>3539</v>
      </c>
    </row>
    <row r="591" spans="1:21" x14ac:dyDescent="0.2">
      <c r="A591" s="248" t="s">
        <v>3543</v>
      </c>
      <c r="B591" s="246" t="s">
        <v>3541</v>
      </c>
      <c r="C591" s="245">
        <v>197</v>
      </c>
      <c r="H591" s="246" t="s">
        <v>1063</v>
      </c>
      <c r="I591" s="246" t="s">
        <v>1063</v>
      </c>
      <c r="J591" s="246" t="s">
        <v>1063</v>
      </c>
      <c r="K591" s="247" t="e">
        <v>#DIV/0!</v>
      </c>
      <c r="L591" s="247" t="e">
        <v>#VALUE!</v>
      </c>
      <c r="M591" s="246" t="b">
        <v>0</v>
      </c>
      <c r="N591" s="246" t="s">
        <v>3541</v>
      </c>
      <c r="O591" s="246" t="s">
        <v>3541</v>
      </c>
      <c r="P591" s="246" t="s">
        <v>3542</v>
      </c>
      <c r="Q591" s="247" t="s">
        <v>1063</v>
      </c>
      <c r="R591" s="246" t="s">
        <v>3544</v>
      </c>
      <c r="T591" s="246" t="s">
        <v>3543</v>
      </c>
      <c r="U591" s="246" t="s">
        <v>3543</v>
      </c>
    </row>
    <row r="592" spans="1:21" x14ac:dyDescent="0.2">
      <c r="A592" s="248" t="s">
        <v>561</v>
      </c>
      <c r="B592" s="246" t="s">
        <v>3545</v>
      </c>
      <c r="C592" s="245">
        <v>487</v>
      </c>
      <c r="F592" s="246">
        <v>-3.30244388781189</v>
      </c>
      <c r="H592" s="246" t="s">
        <v>1063</v>
      </c>
      <c r="I592" s="246">
        <v>4.9703098000595898E-3</v>
      </c>
      <c r="J592" s="246" t="s">
        <v>1063</v>
      </c>
      <c r="K592" s="247" t="e">
        <v>#DIV/0!</v>
      </c>
      <c r="L592" s="247">
        <v>-9.8658536585365564</v>
      </c>
      <c r="M592" s="246" t="b">
        <v>0</v>
      </c>
      <c r="N592" s="246" t="s">
        <v>3545</v>
      </c>
      <c r="O592" s="246" t="s">
        <v>3545</v>
      </c>
      <c r="P592" s="246" t="s">
        <v>3546</v>
      </c>
      <c r="Q592" s="247">
        <v>-3.30244388781189</v>
      </c>
      <c r="R592" s="246" t="s">
        <v>3547</v>
      </c>
      <c r="T592" s="246" t="s">
        <v>561</v>
      </c>
      <c r="U592" s="246" t="s">
        <v>3548</v>
      </c>
    </row>
    <row r="593" spans="1:21" x14ac:dyDescent="0.2">
      <c r="A593" s="248" t="s">
        <v>496</v>
      </c>
      <c r="B593" s="246" t="s">
        <v>3549</v>
      </c>
      <c r="C593" s="245">
        <v>266</v>
      </c>
      <c r="D593" s="246">
        <v>-1.8276693965989299</v>
      </c>
      <c r="E593" s="246">
        <v>-1.65326023448863</v>
      </c>
      <c r="F593" s="246">
        <v>-1.96841665001221</v>
      </c>
      <c r="G593" s="246">
        <v>-1.66351526474914</v>
      </c>
      <c r="H593" s="246">
        <v>5.3254741160114099E-3</v>
      </c>
      <c r="I593" s="246">
        <v>4.0442488505394801E-4</v>
      </c>
      <c r="J593" s="246">
        <v>1.03466048134507E-4</v>
      </c>
      <c r="K593" s="247">
        <v>0.14988009396442312</v>
      </c>
      <c r="L593" s="247">
        <v>-3.4300161909304996</v>
      </c>
      <c r="M593" s="246" t="b">
        <v>1</v>
      </c>
      <c r="N593" s="246" t="s">
        <v>3549</v>
      </c>
      <c r="O593" s="246" t="s">
        <v>3549</v>
      </c>
      <c r="P593" s="246" t="s">
        <v>3550</v>
      </c>
      <c r="Q593" s="247">
        <v>-1.7782153864622301</v>
      </c>
      <c r="R593" s="246" t="s">
        <v>3551</v>
      </c>
      <c r="T593" s="246" t="s">
        <v>496</v>
      </c>
      <c r="U593" s="246" t="s">
        <v>3552</v>
      </c>
    </row>
    <row r="594" spans="1:21" x14ac:dyDescent="0.2">
      <c r="A594" s="248" t="s">
        <v>562</v>
      </c>
      <c r="B594" s="246" t="s">
        <v>3553</v>
      </c>
      <c r="C594" s="245">
        <v>322</v>
      </c>
      <c r="D594" s="246">
        <v>-3.30925349565458</v>
      </c>
      <c r="E594" s="246">
        <v>-3.5683142391207801</v>
      </c>
      <c r="F594" s="246">
        <v>-4.1726331281122402</v>
      </c>
      <c r="G594" s="246">
        <v>-4.50577979249982</v>
      </c>
      <c r="H594" s="246">
        <v>7.90404479841747E-3</v>
      </c>
      <c r="I594" s="246">
        <v>3.2894491685355501E-4</v>
      </c>
      <c r="J594" s="246">
        <v>1.4864067503113E-7</v>
      </c>
      <c r="K594" s="247">
        <v>0.54766487022531729</v>
      </c>
      <c r="L594" s="247">
        <v>-14.815086697725199</v>
      </c>
      <c r="M594" s="246" t="b">
        <v>1</v>
      </c>
      <c r="N594" s="246" t="s">
        <v>3553</v>
      </c>
      <c r="O594" s="246" t="s">
        <v>3553</v>
      </c>
      <c r="P594" s="246" t="s">
        <v>3554</v>
      </c>
      <c r="Q594" s="247">
        <v>-3.8889951638468498</v>
      </c>
      <c r="R594" s="246" t="s">
        <v>3555</v>
      </c>
      <c r="T594" s="246" t="s">
        <v>562</v>
      </c>
      <c r="U594" s="246" t="s">
        <v>562</v>
      </c>
    </row>
    <row r="595" spans="1:21" x14ac:dyDescent="0.2">
      <c r="A595" s="248" t="s">
        <v>3558</v>
      </c>
      <c r="B595" s="246" t="s">
        <v>3556</v>
      </c>
      <c r="C595" s="245">
        <v>671</v>
      </c>
      <c r="H595" s="246" t="s">
        <v>1063</v>
      </c>
      <c r="I595" s="246" t="s">
        <v>1063</v>
      </c>
      <c r="J595" s="246" t="s">
        <v>1063</v>
      </c>
      <c r="K595" s="247" t="e">
        <v>#DIV/0!</v>
      </c>
      <c r="L595" s="247" t="e">
        <v>#VALUE!</v>
      </c>
      <c r="M595" s="246" t="b">
        <v>0</v>
      </c>
      <c r="N595" s="246" t="s">
        <v>3556</v>
      </c>
      <c r="O595" s="246" t="s">
        <v>3556</v>
      </c>
      <c r="P595" s="246" t="s">
        <v>3557</v>
      </c>
      <c r="Q595" s="247" t="s">
        <v>1063</v>
      </c>
      <c r="R595" s="246" t="s">
        <v>3559</v>
      </c>
      <c r="T595" s="246" t="s">
        <v>3558</v>
      </c>
      <c r="U595" s="246" t="s">
        <v>3560</v>
      </c>
    </row>
    <row r="596" spans="1:21" x14ac:dyDescent="0.2">
      <c r="A596" s="248" t="s">
        <v>563</v>
      </c>
      <c r="B596" s="246" t="s">
        <v>3561</v>
      </c>
      <c r="C596" s="245">
        <v>1526</v>
      </c>
      <c r="E596" s="246">
        <v>-2.3846838241621402</v>
      </c>
      <c r="F596" s="246">
        <v>-2.5139934141528899</v>
      </c>
      <c r="G596" s="246">
        <v>-2.1528649770171402</v>
      </c>
      <c r="H596" s="246">
        <v>9.93434687289701E-3</v>
      </c>
      <c r="I596" s="246">
        <v>5.2182706023074898E-4</v>
      </c>
      <c r="J596" s="246">
        <v>1.27750130910196E-4</v>
      </c>
      <c r="K596" s="247">
        <v>0.18297299257145475</v>
      </c>
      <c r="L596" s="247">
        <v>-5.1000594764891485</v>
      </c>
      <c r="M596" s="246" t="b">
        <v>1</v>
      </c>
      <c r="N596" s="246" t="s">
        <v>3561</v>
      </c>
      <c r="O596" s="246" t="s">
        <v>3561</v>
      </c>
      <c r="P596" s="246" t="s">
        <v>3562</v>
      </c>
      <c r="Q596" s="247">
        <v>-2.3505140717773898</v>
      </c>
      <c r="R596" s="246" t="s">
        <v>3563</v>
      </c>
      <c r="T596" s="246" t="s">
        <v>563</v>
      </c>
      <c r="U596" s="246" t="s">
        <v>563</v>
      </c>
    </row>
    <row r="597" spans="1:21" x14ac:dyDescent="0.2">
      <c r="A597" s="248" t="s">
        <v>3566</v>
      </c>
      <c r="B597" s="246" t="s">
        <v>3564</v>
      </c>
      <c r="C597" s="245">
        <v>139</v>
      </c>
      <c r="H597" s="246" t="s">
        <v>1063</v>
      </c>
      <c r="I597" s="246" t="s">
        <v>1063</v>
      </c>
      <c r="J597" s="246" t="s">
        <v>1063</v>
      </c>
      <c r="K597" s="247" t="e">
        <v>#DIV/0!</v>
      </c>
      <c r="L597" s="247" t="e">
        <v>#VALUE!</v>
      </c>
      <c r="M597" s="246" t="b">
        <v>0</v>
      </c>
      <c r="N597" s="246" t="s">
        <v>3564</v>
      </c>
      <c r="O597" s="246" t="s">
        <v>3564</v>
      </c>
      <c r="P597" s="246" t="s">
        <v>3565</v>
      </c>
      <c r="Q597" s="247" t="s">
        <v>1063</v>
      </c>
      <c r="R597" s="246" t="s">
        <v>3567</v>
      </c>
      <c r="T597" s="246" t="s">
        <v>3566</v>
      </c>
      <c r="U597" s="246" t="s">
        <v>3568</v>
      </c>
    </row>
    <row r="598" spans="1:21" x14ac:dyDescent="0.2">
      <c r="A598" s="248" t="s">
        <v>3571</v>
      </c>
      <c r="B598" s="246" t="s">
        <v>3569</v>
      </c>
      <c r="C598" s="245">
        <v>164</v>
      </c>
      <c r="H598" s="246" t="s">
        <v>1063</v>
      </c>
      <c r="I598" s="246" t="s">
        <v>1063</v>
      </c>
      <c r="J598" s="246" t="s">
        <v>1063</v>
      </c>
      <c r="K598" s="247" t="e">
        <v>#DIV/0!</v>
      </c>
      <c r="L598" s="247" t="e">
        <v>#VALUE!</v>
      </c>
      <c r="M598" s="246" t="b">
        <v>0</v>
      </c>
      <c r="N598" s="246" t="s">
        <v>3569</v>
      </c>
      <c r="O598" s="246" t="s">
        <v>3569</v>
      </c>
      <c r="P598" s="246" t="s">
        <v>3570</v>
      </c>
      <c r="Q598" s="247" t="s">
        <v>1063</v>
      </c>
      <c r="R598" s="246" t="s">
        <v>3572</v>
      </c>
      <c r="T598" s="246" t="s">
        <v>3571</v>
      </c>
      <c r="U598" s="246" t="s">
        <v>3573</v>
      </c>
    </row>
    <row r="599" spans="1:21" x14ac:dyDescent="0.2">
      <c r="A599" s="248" t="s">
        <v>564</v>
      </c>
      <c r="B599" s="246" t="s">
        <v>3574</v>
      </c>
      <c r="C599" s="245">
        <v>268</v>
      </c>
      <c r="D599" s="246">
        <v>-1.7866648706743899</v>
      </c>
      <c r="E599" s="246">
        <v>-1.7874192158414199</v>
      </c>
      <c r="F599" s="246">
        <v>-1.97872878213514</v>
      </c>
      <c r="G599" s="246">
        <v>-1.7926130027012901</v>
      </c>
      <c r="H599" s="246">
        <v>3.3769662622470699E-3</v>
      </c>
      <c r="I599" s="246">
        <v>3.8250304109583802E-4</v>
      </c>
      <c r="J599" s="246">
        <v>5.42854036626238E-5</v>
      </c>
      <c r="K599" s="247">
        <v>9.4951700146508611E-2</v>
      </c>
      <c r="L599" s="247">
        <v>-3.5710701336026625</v>
      </c>
      <c r="M599" s="246" t="b">
        <v>1</v>
      </c>
      <c r="N599" s="246" t="s">
        <v>3574</v>
      </c>
      <c r="O599" s="246" t="s">
        <v>3574</v>
      </c>
      <c r="P599" s="246" t="s">
        <v>3575</v>
      </c>
      <c r="Q599" s="247">
        <v>-1.8363564678380599</v>
      </c>
      <c r="R599" s="246" t="s">
        <v>3576</v>
      </c>
      <c r="T599" s="246" t="s">
        <v>564</v>
      </c>
      <c r="U599" s="246" t="s">
        <v>3577</v>
      </c>
    </row>
    <row r="600" spans="1:21" x14ac:dyDescent="0.2">
      <c r="A600" s="248" t="s">
        <v>3580</v>
      </c>
      <c r="B600" s="246" t="s">
        <v>3578</v>
      </c>
      <c r="C600" s="245">
        <v>78</v>
      </c>
      <c r="H600" s="246" t="s">
        <v>1063</v>
      </c>
      <c r="I600" s="246" t="s">
        <v>1063</v>
      </c>
      <c r="J600" s="246" t="s">
        <v>1063</v>
      </c>
      <c r="K600" s="247" t="e">
        <v>#DIV/0!</v>
      </c>
      <c r="L600" s="247" t="e">
        <v>#VALUE!</v>
      </c>
      <c r="M600" s="246" t="b">
        <v>0</v>
      </c>
      <c r="N600" s="246" t="s">
        <v>3578</v>
      </c>
      <c r="O600" s="246" t="s">
        <v>3578</v>
      </c>
      <c r="P600" s="246" t="s">
        <v>3579</v>
      </c>
      <c r="Q600" s="247" t="s">
        <v>1063</v>
      </c>
      <c r="R600" s="246" t="s">
        <v>3581</v>
      </c>
      <c r="T600" s="246" t="s">
        <v>3580</v>
      </c>
      <c r="U600" s="246" t="s">
        <v>3582</v>
      </c>
    </row>
    <row r="601" spans="1:21" x14ac:dyDescent="0.2">
      <c r="A601" s="248" t="s">
        <v>565</v>
      </c>
      <c r="B601" s="246" t="s">
        <v>3583</v>
      </c>
      <c r="C601" s="245">
        <v>652</v>
      </c>
      <c r="D601" s="246">
        <v>0.21335612377410801</v>
      </c>
      <c r="E601" s="246">
        <v>-0.32717462784080298</v>
      </c>
      <c r="H601" s="246">
        <v>0.269789680048793</v>
      </c>
      <c r="I601" s="246">
        <v>0.28897638330127201</v>
      </c>
      <c r="J601" s="246">
        <v>0.29083923102155901</v>
      </c>
      <c r="K601" s="247">
        <v>0.3822129599067649</v>
      </c>
      <c r="L601" s="247">
        <v>-1.0402348319275916</v>
      </c>
      <c r="M601" s="246" t="b">
        <v>0</v>
      </c>
      <c r="N601" s="246" t="s">
        <v>3583</v>
      </c>
      <c r="O601" s="246" t="s">
        <v>3583</v>
      </c>
      <c r="P601" s="246" t="s">
        <v>3584</v>
      </c>
      <c r="Q601" s="247">
        <v>-5.6909252033347901E-2</v>
      </c>
      <c r="R601" s="246" t="s">
        <v>3585</v>
      </c>
      <c r="T601" s="246" t="s">
        <v>565</v>
      </c>
      <c r="U601" s="246" t="s">
        <v>565</v>
      </c>
    </row>
    <row r="602" spans="1:21" x14ac:dyDescent="0.2">
      <c r="A602" s="248" t="s">
        <v>574</v>
      </c>
      <c r="B602" s="246" t="s">
        <v>3586</v>
      </c>
      <c r="C602" s="245">
        <v>1338</v>
      </c>
      <c r="F602" s="246">
        <v>-0.97787717957865505</v>
      </c>
      <c r="H602" s="246" t="s">
        <v>1063</v>
      </c>
      <c r="I602" s="246">
        <v>5.5031261679500003E-2</v>
      </c>
      <c r="J602" s="246" t="s">
        <v>1063</v>
      </c>
      <c r="K602" s="247" t="e">
        <v>#DIV/0!</v>
      </c>
      <c r="L602" s="247">
        <v>-1.9695652043902387</v>
      </c>
      <c r="M602" s="246" t="b">
        <v>0</v>
      </c>
      <c r="N602" s="246" t="s">
        <v>3586</v>
      </c>
      <c r="O602" s="246" t="s">
        <v>3586</v>
      </c>
      <c r="P602" s="246" t="s">
        <v>3587</v>
      </c>
      <c r="Q602" s="247">
        <v>-0.97787717957865505</v>
      </c>
      <c r="R602" s="246" t="s">
        <v>3588</v>
      </c>
      <c r="T602" s="246" t="s">
        <v>574</v>
      </c>
      <c r="U602" s="246" t="s">
        <v>3589</v>
      </c>
    </row>
    <row r="603" spans="1:21" x14ac:dyDescent="0.2">
      <c r="A603" s="248" t="s">
        <v>3592</v>
      </c>
      <c r="B603" s="246" t="s">
        <v>3590</v>
      </c>
      <c r="C603" s="245">
        <v>30</v>
      </c>
      <c r="E603" s="246">
        <v>-1.8815722201006999</v>
      </c>
      <c r="H603" s="246" t="s">
        <v>1063</v>
      </c>
      <c r="I603" s="246">
        <v>1.5950142214535501E-2</v>
      </c>
      <c r="J603" s="246" t="s">
        <v>1063</v>
      </c>
      <c r="K603" s="247" t="e">
        <v>#DIV/0!</v>
      </c>
      <c r="L603" s="247">
        <v>-3.684763997094755</v>
      </c>
      <c r="M603" s="246" t="b">
        <v>0</v>
      </c>
      <c r="N603" s="246" t="s">
        <v>3590</v>
      </c>
      <c r="O603" s="246" t="s">
        <v>3590</v>
      </c>
      <c r="P603" s="246" t="s">
        <v>3591</v>
      </c>
      <c r="Q603" s="247">
        <v>-1.8815722201006999</v>
      </c>
      <c r="R603" s="246" t="s">
        <v>3593</v>
      </c>
      <c r="T603" s="246" t="s">
        <v>3592</v>
      </c>
      <c r="U603" s="246" t="s">
        <v>3594</v>
      </c>
    </row>
    <row r="604" spans="1:21" x14ac:dyDescent="0.2">
      <c r="A604" s="248" t="s">
        <v>3597</v>
      </c>
      <c r="B604" s="246" t="s">
        <v>3595</v>
      </c>
      <c r="C604" s="245">
        <v>380</v>
      </c>
      <c r="D604" s="246">
        <v>-0.24219554405080099</v>
      </c>
      <c r="E604" s="246">
        <v>-0.22568709146204399</v>
      </c>
      <c r="F604" s="246">
        <v>-0.88987926606916601</v>
      </c>
      <c r="G604" s="246">
        <v>-0.73629163230697003</v>
      </c>
      <c r="H604" s="246">
        <v>4.6012021771382798E-2</v>
      </c>
      <c r="I604" s="246">
        <v>2.76670311689351E-2</v>
      </c>
      <c r="J604" s="246">
        <v>8.2308564391757197E-2</v>
      </c>
      <c r="K604" s="247">
        <v>0.34026400049446298</v>
      </c>
      <c r="L604" s="247">
        <v>-1.437451603136326</v>
      </c>
      <c r="M604" s="246" t="b">
        <v>1</v>
      </c>
      <c r="N604" s="246" t="s">
        <v>3595</v>
      </c>
      <c r="O604" s="246" t="s">
        <v>3595</v>
      </c>
      <c r="P604" s="246" t="s">
        <v>3596</v>
      </c>
      <c r="Q604" s="247">
        <v>-0.52351338347224496</v>
      </c>
      <c r="R604" s="246" t="s">
        <v>3598</v>
      </c>
      <c r="T604" s="246" t="s">
        <v>3597</v>
      </c>
      <c r="U604" s="246" t="s">
        <v>3597</v>
      </c>
    </row>
    <row r="605" spans="1:21" x14ac:dyDescent="0.2">
      <c r="A605" s="248" t="s">
        <v>3601</v>
      </c>
      <c r="B605" s="246" t="s">
        <v>3599</v>
      </c>
      <c r="C605" s="245">
        <v>408</v>
      </c>
      <c r="D605" s="246">
        <v>0.46497471265352702</v>
      </c>
      <c r="E605" s="246">
        <v>1.39769593272284</v>
      </c>
      <c r="G605" s="246">
        <v>-4.4457754099918298E-2</v>
      </c>
      <c r="H605" s="246">
        <v>0.12263414723164601</v>
      </c>
      <c r="I605" s="246">
        <v>6.4446635495253798E-2</v>
      </c>
      <c r="J605" s="246">
        <v>0.28540632376038899</v>
      </c>
      <c r="K605" s="247">
        <v>0.73135690887629801</v>
      </c>
      <c r="L605" s="247">
        <v>1.5221082489598718</v>
      </c>
      <c r="M605" s="246" t="b">
        <v>0</v>
      </c>
      <c r="N605" s="246" t="s">
        <v>3599</v>
      </c>
      <c r="O605" s="246" t="s">
        <v>3599</v>
      </c>
      <c r="P605" s="246" t="s">
        <v>3600</v>
      </c>
      <c r="Q605" s="247">
        <v>0.60607096375881497</v>
      </c>
      <c r="R605" s="246" t="s">
        <v>3602</v>
      </c>
      <c r="T605" s="246" t="s">
        <v>3601</v>
      </c>
      <c r="U605" s="246" t="s">
        <v>3601</v>
      </c>
    </row>
    <row r="606" spans="1:21" x14ac:dyDescent="0.2">
      <c r="A606" s="248" t="s">
        <v>3605</v>
      </c>
      <c r="B606" s="246" t="s">
        <v>3603</v>
      </c>
      <c r="C606" s="245">
        <v>587</v>
      </c>
      <c r="D606" s="246">
        <v>1.39034238687561</v>
      </c>
      <c r="E606" s="246">
        <v>1.1388916785343</v>
      </c>
      <c r="F606" s="246">
        <v>-0.192399893665258</v>
      </c>
      <c r="G606" s="246">
        <v>-2.6407140992380802E-2</v>
      </c>
      <c r="H606" s="246">
        <v>0.11080524610269001</v>
      </c>
      <c r="I606" s="246">
        <v>6.4446635495253798E-2</v>
      </c>
      <c r="J606" s="246">
        <v>0.21841679036666101</v>
      </c>
      <c r="K606" s="247">
        <v>0.80277082621126439</v>
      </c>
      <c r="L606" s="247">
        <v>1.4923715449774468</v>
      </c>
      <c r="M606" s="246" t="b">
        <v>0</v>
      </c>
      <c r="N606" s="246" t="s">
        <v>3603</v>
      </c>
      <c r="O606" s="246" t="s">
        <v>3603</v>
      </c>
      <c r="P606" s="246" t="s">
        <v>3604</v>
      </c>
      <c r="Q606" s="247">
        <v>0.57760675768806802</v>
      </c>
      <c r="R606" s="246" t="s">
        <v>3606</v>
      </c>
      <c r="T606" s="246" t="s">
        <v>3605</v>
      </c>
      <c r="U606" s="246" t="s">
        <v>3607</v>
      </c>
    </row>
    <row r="607" spans="1:21" x14ac:dyDescent="0.2">
      <c r="A607" s="248" t="s">
        <v>251</v>
      </c>
      <c r="B607" s="246" t="s">
        <v>3608</v>
      </c>
      <c r="C607" s="245">
        <v>1599</v>
      </c>
      <c r="D607" s="246">
        <v>1.7112666782642301</v>
      </c>
      <c r="E607" s="246">
        <v>1.88055644779506</v>
      </c>
      <c r="H607" s="246">
        <v>3.2982593355320403E-2</v>
      </c>
      <c r="I607" s="246">
        <v>3.8820362221148601E-3</v>
      </c>
      <c r="J607" s="246">
        <v>0.106125278190977</v>
      </c>
      <c r="K607" s="247">
        <v>0.11970594402075764</v>
      </c>
      <c r="L607" s="247">
        <v>3.4723480495117989</v>
      </c>
      <c r="M607" s="246" t="b">
        <v>1</v>
      </c>
      <c r="N607" s="246" t="s">
        <v>3608</v>
      </c>
      <c r="O607" s="246" t="s">
        <v>3608</v>
      </c>
      <c r="P607" s="246" t="s">
        <v>3609</v>
      </c>
      <c r="Q607" s="247">
        <v>1.7959115630296401</v>
      </c>
      <c r="R607" s="246" t="s">
        <v>946</v>
      </c>
      <c r="T607" s="246" t="s">
        <v>251</v>
      </c>
      <c r="U607" s="246" t="s">
        <v>3610</v>
      </c>
    </row>
    <row r="608" spans="1:21" x14ac:dyDescent="0.2">
      <c r="A608" s="248" t="s">
        <v>3613</v>
      </c>
      <c r="B608" s="246" t="s">
        <v>3611</v>
      </c>
      <c r="C608" s="245">
        <v>1196</v>
      </c>
      <c r="E608" s="246">
        <v>1.4323655002578299</v>
      </c>
      <c r="H608" s="246" t="s">
        <v>1063</v>
      </c>
      <c r="I608" s="246">
        <v>2.8501786469209599E-2</v>
      </c>
      <c r="J608" s="246" t="s">
        <v>1063</v>
      </c>
      <c r="K608" s="247" t="e">
        <v>#DIV/0!</v>
      </c>
      <c r="L608" s="247">
        <v>2.6988887333173501</v>
      </c>
      <c r="M608" s="246" t="b">
        <v>0</v>
      </c>
      <c r="N608" s="246" t="s">
        <v>3611</v>
      </c>
      <c r="O608" s="246" t="s">
        <v>3611</v>
      </c>
      <c r="P608" s="246" t="s">
        <v>3612</v>
      </c>
      <c r="Q608" s="247">
        <v>1.4323655002578299</v>
      </c>
      <c r="R608" s="246" t="s">
        <v>3614</v>
      </c>
      <c r="T608" s="246" t="s">
        <v>3613</v>
      </c>
      <c r="U608" s="246" t="s">
        <v>3615</v>
      </c>
    </row>
    <row r="609" spans="1:21" x14ac:dyDescent="0.2">
      <c r="A609" s="248" t="s">
        <v>3618</v>
      </c>
      <c r="B609" s="246" t="s">
        <v>3616</v>
      </c>
      <c r="C609" s="245">
        <v>1194</v>
      </c>
      <c r="D609" s="246">
        <v>-0.64601876330256103</v>
      </c>
      <c r="E609" s="246">
        <v>-0.516361193254263</v>
      </c>
      <c r="F609" s="246">
        <v>-8.4944257425398295E-2</v>
      </c>
      <c r="G609" s="246">
        <v>-0.34423851638584502</v>
      </c>
      <c r="H609" s="246">
        <v>4.1868287025166803E-2</v>
      </c>
      <c r="I609" s="246">
        <v>4.2025767639245502E-2</v>
      </c>
      <c r="J609" s="246">
        <v>0.107484799251347</v>
      </c>
      <c r="K609" s="247">
        <v>0.24249867786364829</v>
      </c>
      <c r="L609" s="247">
        <v>-1.3175801108838203</v>
      </c>
      <c r="M609" s="246" t="b">
        <v>1</v>
      </c>
      <c r="N609" s="246" t="s">
        <v>3616</v>
      </c>
      <c r="O609" s="246" t="s">
        <v>3616</v>
      </c>
      <c r="P609" s="246" t="s">
        <v>3617</v>
      </c>
      <c r="Q609" s="247">
        <v>-0.39789068259201699</v>
      </c>
      <c r="R609" s="246" t="s">
        <v>3619</v>
      </c>
      <c r="T609" s="246" t="s">
        <v>3618</v>
      </c>
      <c r="U609" s="246" t="s">
        <v>3618</v>
      </c>
    </row>
    <row r="610" spans="1:21" x14ac:dyDescent="0.2">
      <c r="A610" s="248" t="s">
        <v>3622</v>
      </c>
      <c r="B610" s="246" t="s">
        <v>3620</v>
      </c>
      <c r="C610" s="245">
        <v>178</v>
      </c>
      <c r="D610" s="246">
        <v>2.6552262136198701</v>
      </c>
      <c r="E610" s="246">
        <v>2.7472422983807299</v>
      </c>
      <c r="F610" s="246">
        <v>0.46068271643066899</v>
      </c>
      <c r="G610" s="246">
        <v>0.68378639038414302</v>
      </c>
      <c r="H610" s="246">
        <v>5.6449989210795297E-2</v>
      </c>
      <c r="I610" s="246">
        <v>1.13643888585563E-2</v>
      </c>
      <c r="J610" s="246">
        <v>2.2193236750484301E-2</v>
      </c>
      <c r="K610" s="247">
        <v>1.2331208156859246</v>
      </c>
      <c r="L610" s="247">
        <v>3.1096116218098411</v>
      </c>
      <c r="M610" s="246" t="b">
        <v>1</v>
      </c>
      <c r="N610" s="246" t="s">
        <v>3620</v>
      </c>
      <c r="O610" s="246" t="s">
        <v>3620</v>
      </c>
      <c r="P610" s="246" t="s">
        <v>3621</v>
      </c>
      <c r="Q610" s="247">
        <v>1.6367344047038499</v>
      </c>
      <c r="R610" s="246" t="s">
        <v>3623</v>
      </c>
      <c r="T610" s="246" t="s">
        <v>3622</v>
      </c>
      <c r="U610" s="246" t="s">
        <v>3624</v>
      </c>
    </row>
    <row r="611" spans="1:21" x14ac:dyDescent="0.2">
      <c r="A611" s="248" t="s">
        <v>3627</v>
      </c>
      <c r="B611" s="246" t="s">
        <v>3625</v>
      </c>
      <c r="C611" s="245">
        <v>153</v>
      </c>
      <c r="F611" s="246">
        <v>-0.73596867440687397</v>
      </c>
      <c r="H611" s="246" t="s">
        <v>1063</v>
      </c>
      <c r="I611" s="246">
        <v>8.5371130529254297E-2</v>
      </c>
      <c r="J611" s="246" t="s">
        <v>1063</v>
      </c>
      <c r="K611" s="247" t="e">
        <v>#DIV/0!</v>
      </c>
      <c r="L611" s="247">
        <v>-1.6655153776224438</v>
      </c>
      <c r="M611" s="246" t="b">
        <v>0</v>
      </c>
      <c r="N611" s="246" t="s">
        <v>3625</v>
      </c>
      <c r="O611" s="246" t="s">
        <v>3625</v>
      </c>
      <c r="P611" s="246" t="s">
        <v>3626</v>
      </c>
      <c r="Q611" s="247">
        <v>-0.73596867440687397</v>
      </c>
      <c r="R611" s="246" t="s">
        <v>3628</v>
      </c>
      <c r="T611" s="246" t="s">
        <v>3627</v>
      </c>
      <c r="U611" s="246" t="s">
        <v>3627</v>
      </c>
    </row>
    <row r="612" spans="1:21" x14ac:dyDescent="0.2">
      <c r="A612" s="248" t="s">
        <v>467</v>
      </c>
      <c r="B612" s="246" t="s">
        <v>3629</v>
      </c>
      <c r="C612" s="245">
        <v>338</v>
      </c>
      <c r="D612" s="246">
        <v>-1.26319637494996</v>
      </c>
      <c r="E612" s="246">
        <v>-1.37829821253421</v>
      </c>
      <c r="F612" s="246">
        <v>-2.9796730652689498</v>
      </c>
      <c r="G612" s="246">
        <v>-2.37124561570689</v>
      </c>
      <c r="H612" s="246">
        <v>2.3813438817427299E-2</v>
      </c>
      <c r="I612" s="246">
        <v>2.0465588757695801E-3</v>
      </c>
      <c r="J612" s="246">
        <v>2.19962840516464E-4</v>
      </c>
      <c r="K612" s="247">
        <v>0.82198153401728413</v>
      </c>
      <c r="L612" s="247">
        <v>-3.9947447336781385</v>
      </c>
      <c r="M612" s="246" t="b">
        <v>1</v>
      </c>
      <c r="N612" s="246" t="s">
        <v>3629</v>
      </c>
      <c r="O612" s="246" t="s">
        <v>3629</v>
      </c>
      <c r="P612" s="246" t="s">
        <v>3630</v>
      </c>
      <c r="Q612" s="247">
        <v>-1.99810331711501</v>
      </c>
      <c r="R612" s="246" t="s">
        <v>3631</v>
      </c>
      <c r="T612" s="246" t="s">
        <v>467</v>
      </c>
      <c r="U612" s="246" t="s">
        <v>467</v>
      </c>
    </row>
    <row r="613" spans="1:21" x14ac:dyDescent="0.2">
      <c r="A613" s="248" t="s">
        <v>503</v>
      </c>
      <c r="B613" s="246" t="s">
        <v>3632</v>
      </c>
      <c r="C613" s="245">
        <v>474</v>
      </c>
      <c r="D613" s="246">
        <v>1.0308805396310301</v>
      </c>
      <c r="E613" s="246">
        <v>0.67769290065208598</v>
      </c>
      <c r="F613" s="246">
        <v>-0.92539102594726796</v>
      </c>
      <c r="G613" s="246">
        <v>-0.142537672170687</v>
      </c>
      <c r="H613" s="246">
        <v>0.240267402418927</v>
      </c>
      <c r="I613" s="246">
        <v>0.23688346491913601</v>
      </c>
      <c r="J613" s="246">
        <v>0.33906729400047297</v>
      </c>
      <c r="K613" s="247">
        <v>0.87484121836666473</v>
      </c>
      <c r="L613" s="247">
        <v>1.1174119742903621</v>
      </c>
      <c r="M613" s="246" t="b">
        <v>0</v>
      </c>
      <c r="N613" s="246" t="s">
        <v>3632</v>
      </c>
      <c r="O613" s="246" t="s">
        <v>3632</v>
      </c>
      <c r="P613" s="246" t="s">
        <v>3633</v>
      </c>
      <c r="Q613" s="247">
        <v>0.160161185541291</v>
      </c>
      <c r="R613" s="246" t="s">
        <v>3634</v>
      </c>
      <c r="T613" s="246" t="s">
        <v>503</v>
      </c>
      <c r="U613" s="246" t="s">
        <v>3635</v>
      </c>
    </row>
    <row r="614" spans="1:21" x14ac:dyDescent="0.2">
      <c r="A614" s="248" t="s">
        <v>3638</v>
      </c>
      <c r="B614" s="246" t="s">
        <v>3636</v>
      </c>
      <c r="C614" s="245">
        <v>1100</v>
      </c>
      <c r="D614" s="246">
        <v>0.36635961840041797</v>
      </c>
      <c r="E614" s="246">
        <v>0.320641451736349</v>
      </c>
      <c r="F614" s="246">
        <v>-1.57075736151953</v>
      </c>
      <c r="G614" s="246">
        <v>-0.22995651969220299</v>
      </c>
      <c r="H614" s="246">
        <v>0.20384171610617299</v>
      </c>
      <c r="I614" s="246">
        <v>0.17887947252121</v>
      </c>
      <c r="J614" s="246">
        <v>0.234253982700109</v>
      </c>
      <c r="K614" s="247">
        <v>0.90316110484134438</v>
      </c>
      <c r="L614" s="247">
        <v>-1.2128727554243086</v>
      </c>
      <c r="M614" s="246" t="b">
        <v>0</v>
      </c>
      <c r="N614" s="246" t="s">
        <v>3636</v>
      </c>
      <c r="O614" s="246" t="s">
        <v>3636</v>
      </c>
      <c r="P614" s="246" t="s">
        <v>3637</v>
      </c>
      <c r="Q614" s="247">
        <v>-0.27842820276874097</v>
      </c>
      <c r="R614" s="246" t="s">
        <v>3639</v>
      </c>
      <c r="T614" s="246" t="s">
        <v>3638</v>
      </c>
      <c r="U614" s="246" t="s">
        <v>3640</v>
      </c>
    </row>
    <row r="615" spans="1:21" x14ac:dyDescent="0.2">
      <c r="A615" s="248" t="s">
        <v>668</v>
      </c>
      <c r="B615" s="246" t="s">
        <v>3641</v>
      </c>
      <c r="C615" s="245">
        <v>757</v>
      </c>
      <c r="D615" s="246">
        <v>0.40963716134211597</v>
      </c>
      <c r="E615" s="246">
        <v>0.81064184128007</v>
      </c>
      <c r="F615" s="246">
        <v>-3.6172721916914598E-2</v>
      </c>
      <c r="G615" s="246">
        <v>0.43236984758461899</v>
      </c>
      <c r="H615" s="246">
        <v>6.5313568502455996E-2</v>
      </c>
      <c r="I615" s="246">
        <v>4.9829446116607501E-2</v>
      </c>
      <c r="J615" s="246">
        <v>0.167349580859496</v>
      </c>
      <c r="K615" s="247">
        <v>0.34638426704303676</v>
      </c>
      <c r="L615" s="247">
        <v>1.3232806149810521</v>
      </c>
      <c r="M615" s="246" t="b">
        <v>1</v>
      </c>
      <c r="N615" s="246" t="s">
        <v>3641</v>
      </c>
      <c r="O615" s="246" t="s">
        <v>3641</v>
      </c>
      <c r="P615" s="246" t="s">
        <v>3642</v>
      </c>
      <c r="Q615" s="247">
        <v>0.40411903207247302</v>
      </c>
      <c r="R615" s="246" t="s">
        <v>3643</v>
      </c>
      <c r="T615" s="246" t="s">
        <v>668</v>
      </c>
      <c r="U615" s="246" t="s">
        <v>3644</v>
      </c>
    </row>
    <row r="616" spans="1:21" x14ac:dyDescent="0.2">
      <c r="A616" s="248" t="s">
        <v>669</v>
      </c>
      <c r="B616" s="246" t="s">
        <v>3645</v>
      </c>
      <c r="C616" s="245">
        <v>1117</v>
      </c>
      <c r="D616" s="246">
        <v>-0.15096090340700999</v>
      </c>
      <c r="E616" s="246">
        <v>-0.376150346359855</v>
      </c>
      <c r="F616" s="246">
        <v>0.14621454712100901</v>
      </c>
      <c r="G616" s="246">
        <v>0.25219890768337799</v>
      </c>
      <c r="H616" s="246">
        <v>0.26228334691711203</v>
      </c>
      <c r="I616" s="246">
        <v>0.29174012558088802</v>
      </c>
      <c r="J616" s="246">
        <v>0.26695004169228898</v>
      </c>
      <c r="K616" s="247">
        <v>0.28584405984355599</v>
      </c>
      <c r="L616" s="247">
        <v>-1.0225521687652677</v>
      </c>
      <c r="M616" s="246" t="b">
        <v>0</v>
      </c>
      <c r="N616" s="246" t="s">
        <v>3645</v>
      </c>
      <c r="O616" s="246" t="s">
        <v>3645</v>
      </c>
      <c r="P616" s="246" t="s">
        <v>3646</v>
      </c>
      <c r="Q616" s="247">
        <v>-3.2174448740619602E-2</v>
      </c>
      <c r="R616" s="246" t="s">
        <v>3647</v>
      </c>
      <c r="T616" s="246" t="s">
        <v>669</v>
      </c>
      <c r="U616" s="246" t="s">
        <v>3648</v>
      </c>
    </row>
    <row r="617" spans="1:21" x14ac:dyDescent="0.2">
      <c r="A617" s="248" t="s">
        <v>498</v>
      </c>
      <c r="B617" s="246" t="s">
        <v>3649</v>
      </c>
      <c r="C617" s="245">
        <v>204</v>
      </c>
      <c r="D617" s="246">
        <v>-1.5471041830237899</v>
      </c>
      <c r="E617" s="246">
        <v>-1.3424498173480299</v>
      </c>
      <c r="F617" s="246">
        <v>-1.53958580374766</v>
      </c>
      <c r="G617" s="246">
        <v>-1.35502886257522</v>
      </c>
      <c r="H617" s="246">
        <v>5.2917809238618501E-3</v>
      </c>
      <c r="I617" s="246">
        <v>5.7475218579992405E-4</v>
      </c>
      <c r="J617" s="246">
        <v>5.8360410522820402E-4</v>
      </c>
      <c r="K617" s="247">
        <v>0.11251479835634159</v>
      </c>
      <c r="L617" s="247">
        <v>-2.7245957018129094</v>
      </c>
      <c r="M617" s="246" t="b">
        <v>1</v>
      </c>
      <c r="N617" s="246" t="s">
        <v>3649</v>
      </c>
      <c r="O617" s="246" t="s">
        <v>3649</v>
      </c>
      <c r="P617" s="246" t="s">
        <v>3650</v>
      </c>
      <c r="Q617" s="247">
        <v>-1.44604216667367</v>
      </c>
      <c r="R617" s="246" t="s">
        <v>3651</v>
      </c>
      <c r="T617" s="246" t="s">
        <v>498</v>
      </c>
      <c r="U617" s="246" t="s">
        <v>3652</v>
      </c>
    </row>
    <row r="618" spans="1:21" x14ac:dyDescent="0.2">
      <c r="A618" s="248" t="s">
        <v>566</v>
      </c>
      <c r="B618" s="246" t="s">
        <v>3653</v>
      </c>
      <c r="C618" s="245">
        <v>507</v>
      </c>
      <c r="D618" s="246">
        <v>-0.73826629688692103</v>
      </c>
      <c r="E618" s="246">
        <v>-0.66972425121347101</v>
      </c>
      <c r="F618" s="246">
        <v>-0.66363224044714897</v>
      </c>
      <c r="G618" s="246">
        <v>-0.70620128054683695</v>
      </c>
      <c r="H618" s="246">
        <v>3.3769662622470699E-3</v>
      </c>
      <c r="I618" s="246">
        <v>5.91930356254109E-3</v>
      </c>
      <c r="J618" s="246">
        <v>2.8660896590904199E-2</v>
      </c>
      <c r="K618" s="247">
        <v>3.4732584506266484E-2</v>
      </c>
      <c r="L618" s="247">
        <v>-1.6182741314472144</v>
      </c>
      <c r="M618" s="246" t="b">
        <v>1</v>
      </c>
      <c r="N618" s="246" t="s">
        <v>3653</v>
      </c>
      <c r="O618" s="246" t="s">
        <v>3653</v>
      </c>
      <c r="P618" s="246" t="s">
        <v>3654</v>
      </c>
      <c r="Q618" s="247">
        <v>-0.69445601727359396</v>
      </c>
      <c r="R618" s="246" t="s">
        <v>3655</v>
      </c>
      <c r="T618" s="246" t="s">
        <v>566</v>
      </c>
      <c r="U618" s="246" t="s">
        <v>3656</v>
      </c>
    </row>
    <row r="619" spans="1:21" x14ac:dyDescent="0.2">
      <c r="A619" s="248" t="s">
        <v>567</v>
      </c>
      <c r="B619" s="246" t="s">
        <v>3657</v>
      </c>
      <c r="C619" s="245">
        <v>1072</v>
      </c>
      <c r="D619" s="246">
        <v>-0.70250941711098303</v>
      </c>
      <c r="E619" s="246">
        <v>-1.1162797967929501</v>
      </c>
      <c r="F619" s="246">
        <v>-1.4526173581069699</v>
      </c>
      <c r="G619" s="246">
        <v>-1.1340376660953</v>
      </c>
      <c r="H619" s="246">
        <v>1.3394649219719E-2</v>
      </c>
      <c r="I619" s="246">
        <v>2.4512707215189602E-3</v>
      </c>
      <c r="J619" s="246">
        <v>6.89153795609454E-3</v>
      </c>
      <c r="K619" s="247">
        <v>0.30754617500926368</v>
      </c>
      <c r="L619" s="247">
        <v>-2.1455701326921885</v>
      </c>
      <c r="M619" s="246" t="b">
        <v>1</v>
      </c>
      <c r="N619" s="246" t="s">
        <v>3657</v>
      </c>
      <c r="O619" s="246" t="s">
        <v>3657</v>
      </c>
      <c r="P619" s="246" t="s">
        <v>3658</v>
      </c>
      <c r="Q619" s="247">
        <v>-1.1013610595265499</v>
      </c>
      <c r="R619" s="246" t="s">
        <v>3659</v>
      </c>
      <c r="T619" s="246" t="s">
        <v>567</v>
      </c>
      <c r="U619" s="246" t="s">
        <v>3660</v>
      </c>
    </row>
    <row r="620" spans="1:21" x14ac:dyDescent="0.2">
      <c r="A620" s="248" t="s">
        <v>3663</v>
      </c>
      <c r="B620" s="246" t="s">
        <v>3661</v>
      </c>
      <c r="C620" s="245">
        <v>679</v>
      </c>
      <c r="D620" s="246">
        <v>0.80108868011226297</v>
      </c>
      <c r="E620" s="246">
        <v>0.941314828200988</v>
      </c>
      <c r="F620" s="246">
        <v>0.28266454076710101</v>
      </c>
      <c r="G620" s="246">
        <v>1.11069830411528</v>
      </c>
      <c r="H620" s="246">
        <v>2.7418560418821999E-2</v>
      </c>
      <c r="I620" s="246">
        <v>8.5651757814845398E-3</v>
      </c>
      <c r="J620" s="246">
        <v>8.2357692163898794E-2</v>
      </c>
      <c r="K620" s="247">
        <v>0.35735556014901099</v>
      </c>
      <c r="L620" s="247">
        <v>1.7218286620296339</v>
      </c>
      <c r="M620" s="246" t="b">
        <v>1</v>
      </c>
      <c r="N620" s="246" t="s">
        <v>3661</v>
      </c>
      <c r="O620" s="246" t="s">
        <v>3661</v>
      </c>
      <c r="P620" s="246" t="s">
        <v>3662</v>
      </c>
      <c r="Q620" s="247">
        <v>0.78394158829890903</v>
      </c>
      <c r="R620" s="246" t="s">
        <v>3664</v>
      </c>
      <c r="T620" s="246" t="s">
        <v>3663</v>
      </c>
      <c r="U620" s="246" t="s">
        <v>3665</v>
      </c>
    </row>
    <row r="621" spans="1:21" x14ac:dyDescent="0.2">
      <c r="A621" s="248" t="s">
        <v>3668</v>
      </c>
      <c r="B621" s="246" t="s">
        <v>3666</v>
      </c>
      <c r="C621" s="245">
        <v>1343</v>
      </c>
      <c r="E621" s="246">
        <v>-0.30459390909642797</v>
      </c>
      <c r="H621" s="246" t="s">
        <v>1063</v>
      </c>
      <c r="I621" s="246">
        <v>0.19888225691984099</v>
      </c>
      <c r="J621" s="246" t="s">
        <v>1063</v>
      </c>
      <c r="K621" s="247" t="e">
        <v>#DIV/0!</v>
      </c>
      <c r="L621" s="247">
        <v>-1.2350709394814212</v>
      </c>
      <c r="M621" s="246" t="b">
        <v>0</v>
      </c>
      <c r="N621" s="246" t="s">
        <v>3666</v>
      </c>
      <c r="O621" s="246" t="s">
        <v>3666</v>
      </c>
      <c r="P621" s="246" t="s">
        <v>3667</v>
      </c>
      <c r="Q621" s="247">
        <v>-0.30459390909642797</v>
      </c>
      <c r="R621" s="246" t="s">
        <v>3669</v>
      </c>
      <c r="T621" s="246" t="s">
        <v>3668</v>
      </c>
      <c r="U621" s="246" t="s">
        <v>3670</v>
      </c>
    </row>
    <row r="622" spans="1:21" x14ac:dyDescent="0.2">
      <c r="A622" s="248" t="s">
        <v>3673</v>
      </c>
      <c r="B622" s="246" t="s">
        <v>3671</v>
      </c>
      <c r="C622" s="245">
        <v>713</v>
      </c>
      <c r="D622" s="246">
        <v>6.3925541230910902E-3</v>
      </c>
      <c r="E622" s="246">
        <v>0.112553737900716</v>
      </c>
      <c r="F622" s="246">
        <v>0.30939247945444498</v>
      </c>
      <c r="G622" s="246">
        <v>0.32522904373385197</v>
      </c>
      <c r="H622" s="246">
        <v>6.2501075702616593E-2</v>
      </c>
      <c r="I622" s="246">
        <v>0.12800317116239299</v>
      </c>
      <c r="J622" s="246">
        <v>0.21634360151031601</v>
      </c>
      <c r="K622" s="247">
        <v>0.15517810505325672</v>
      </c>
      <c r="L622" s="247">
        <v>1.1394929145143369</v>
      </c>
      <c r="M622" s="246" t="b">
        <v>0</v>
      </c>
      <c r="N622" s="246" t="s">
        <v>3671</v>
      </c>
      <c r="O622" s="246" t="s">
        <v>3671</v>
      </c>
      <c r="P622" s="246" t="s">
        <v>3672</v>
      </c>
      <c r="Q622" s="247">
        <v>0.18839195380302601</v>
      </c>
      <c r="R622" s="246" t="s">
        <v>3674</v>
      </c>
      <c r="T622" s="246" t="s">
        <v>3673</v>
      </c>
      <c r="U622" s="246" t="s">
        <v>3675</v>
      </c>
    </row>
    <row r="623" spans="1:21" x14ac:dyDescent="0.2">
      <c r="A623" s="248" t="s">
        <v>3678</v>
      </c>
      <c r="B623" s="246" t="s">
        <v>3676</v>
      </c>
      <c r="C623" s="245">
        <v>1352</v>
      </c>
      <c r="E623" s="246">
        <v>1.0499638164776399</v>
      </c>
      <c r="F623" s="246">
        <v>0.37103212687820603</v>
      </c>
      <c r="G623" s="246">
        <v>0.126392796425183</v>
      </c>
      <c r="H623" s="246">
        <v>9.7934996987744993E-2</v>
      </c>
      <c r="I623" s="246">
        <v>5.70372335963516E-2</v>
      </c>
      <c r="J623" s="246">
        <v>0.23612407522800299</v>
      </c>
      <c r="K623" s="247">
        <v>0.47850114423889334</v>
      </c>
      <c r="L623" s="247">
        <v>1.4297830422710651</v>
      </c>
      <c r="M623" s="246" t="b">
        <v>0</v>
      </c>
      <c r="N623" s="246" t="s">
        <v>3676</v>
      </c>
      <c r="O623" s="246" t="s">
        <v>3676</v>
      </c>
      <c r="P623" s="246" t="s">
        <v>3677</v>
      </c>
      <c r="Q623" s="247">
        <v>0.51579624659367496</v>
      </c>
      <c r="R623" s="246" t="s">
        <v>3679</v>
      </c>
      <c r="T623" s="246" t="s">
        <v>3678</v>
      </c>
      <c r="U623" s="246" t="s">
        <v>3680</v>
      </c>
    </row>
    <row r="624" spans="1:21" x14ac:dyDescent="0.2">
      <c r="A624" s="248" t="s">
        <v>3683</v>
      </c>
      <c r="B624" s="246" t="s">
        <v>3681</v>
      </c>
      <c r="C624" s="245">
        <v>1437</v>
      </c>
      <c r="D624" s="246">
        <v>-0.80553670563074398</v>
      </c>
      <c r="E624" s="246">
        <v>-0.95174555474119804</v>
      </c>
      <c r="F624" s="246">
        <v>-0.48301025759546001</v>
      </c>
      <c r="G624" s="246">
        <v>-0.62632338284581102</v>
      </c>
      <c r="H624" s="246">
        <v>1.35692597070951E-2</v>
      </c>
      <c r="I624" s="246">
        <v>7.1546646121258299E-3</v>
      </c>
      <c r="J624" s="246">
        <v>2.9147242249284E-2</v>
      </c>
      <c r="K624" s="247">
        <v>0.20487166164140314</v>
      </c>
      <c r="L624" s="247">
        <v>-1.6433661723302404</v>
      </c>
      <c r="M624" s="246" t="b">
        <v>1</v>
      </c>
      <c r="N624" s="246" t="s">
        <v>3681</v>
      </c>
      <c r="O624" s="246" t="s">
        <v>3681</v>
      </c>
      <c r="P624" s="246" t="s">
        <v>3682</v>
      </c>
      <c r="Q624" s="247">
        <v>-0.71665397520330298</v>
      </c>
      <c r="R624" s="246" t="s">
        <v>3684</v>
      </c>
      <c r="T624" s="246" t="s">
        <v>3683</v>
      </c>
      <c r="U624" s="246" t="s">
        <v>3685</v>
      </c>
    </row>
    <row r="625" spans="1:21" x14ac:dyDescent="0.2">
      <c r="A625" s="248" t="s">
        <v>263</v>
      </c>
      <c r="B625" s="246" t="s">
        <v>3686</v>
      </c>
      <c r="C625" s="245">
        <v>748</v>
      </c>
      <c r="E625" s="246">
        <v>-0.33767889781926302</v>
      </c>
      <c r="G625" s="246">
        <v>-8.6948419764807203E-2</v>
      </c>
      <c r="H625" s="246">
        <v>0.13752754146724799</v>
      </c>
      <c r="I625" s="246">
        <v>0.18426039048173401</v>
      </c>
      <c r="J625" s="246">
        <v>0.27304978913084699</v>
      </c>
      <c r="K625" s="247">
        <v>0.17729322128245051</v>
      </c>
      <c r="L625" s="247">
        <v>-1.1585446599882467</v>
      </c>
      <c r="M625" s="246" t="b">
        <v>0</v>
      </c>
      <c r="N625" s="246" t="s">
        <v>3686</v>
      </c>
      <c r="O625" s="246" t="s">
        <v>3686</v>
      </c>
      <c r="P625" s="246" t="s">
        <v>3687</v>
      </c>
      <c r="Q625" s="247">
        <v>-0.21231365879203501</v>
      </c>
      <c r="R625" s="246" t="s">
        <v>3688</v>
      </c>
      <c r="T625" s="246" t="s">
        <v>263</v>
      </c>
      <c r="U625" s="246" t="s">
        <v>3689</v>
      </c>
    </row>
    <row r="626" spans="1:21" x14ac:dyDescent="0.2">
      <c r="A626" s="248" t="s">
        <v>3692</v>
      </c>
      <c r="B626" s="246" t="s">
        <v>3690</v>
      </c>
      <c r="C626" s="245">
        <v>1339</v>
      </c>
      <c r="E626" s="246">
        <v>-1.8441548402605601</v>
      </c>
      <c r="H626" s="246" t="s">
        <v>1063</v>
      </c>
      <c r="I626" s="246">
        <v>1.6646353028959601E-2</v>
      </c>
      <c r="J626" s="246" t="s">
        <v>1063</v>
      </c>
      <c r="K626" s="247" t="e">
        <v>#DIV/0!</v>
      </c>
      <c r="L626" s="247">
        <v>-3.5904255319149048</v>
      </c>
      <c r="M626" s="246" t="b">
        <v>0</v>
      </c>
      <c r="N626" s="246" t="s">
        <v>3690</v>
      </c>
      <c r="O626" s="246" t="s">
        <v>3690</v>
      </c>
      <c r="P626" s="246" t="s">
        <v>3691</v>
      </c>
      <c r="Q626" s="247">
        <v>-1.8441548402605601</v>
      </c>
      <c r="R626" s="246" t="s">
        <v>3693</v>
      </c>
      <c r="T626" s="246" t="s">
        <v>3692</v>
      </c>
      <c r="U626" s="246" t="s">
        <v>3692</v>
      </c>
    </row>
    <row r="627" spans="1:21" x14ac:dyDescent="0.2">
      <c r="A627" s="248" t="s">
        <v>3696</v>
      </c>
      <c r="B627" s="246" t="s">
        <v>3694</v>
      </c>
      <c r="C627" s="245">
        <v>1575</v>
      </c>
      <c r="H627" s="246" t="s">
        <v>1063</v>
      </c>
      <c r="I627" s="246" t="s">
        <v>1063</v>
      </c>
      <c r="J627" s="246" t="s">
        <v>1063</v>
      </c>
      <c r="K627" s="247" t="e">
        <v>#DIV/0!</v>
      </c>
      <c r="L627" s="247" t="e">
        <v>#VALUE!</v>
      </c>
      <c r="M627" s="246" t="b">
        <v>0</v>
      </c>
      <c r="N627" s="246" t="s">
        <v>3694</v>
      </c>
      <c r="O627" s="246" t="s">
        <v>3694</v>
      </c>
      <c r="P627" s="246" t="s">
        <v>3695</v>
      </c>
      <c r="Q627" s="247" t="s">
        <v>1063</v>
      </c>
      <c r="R627" s="246" t="s">
        <v>3697</v>
      </c>
      <c r="T627" s="246" t="s">
        <v>3696</v>
      </c>
      <c r="U627" s="246" t="s">
        <v>3698</v>
      </c>
    </row>
    <row r="628" spans="1:21" x14ac:dyDescent="0.2">
      <c r="A628" s="248" t="s">
        <v>3701</v>
      </c>
      <c r="B628" s="246" t="s">
        <v>3699</v>
      </c>
      <c r="C628" s="245">
        <v>157</v>
      </c>
      <c r="E628" s="246">
        <v>2.79487478332427</v>
      </c>
      <c r="F628" s="246">
        <v>0.56521154451352396</v>
      </c>
      <c r="G628" s="246">
        <v>0.22154729936235701</v>
      </c>
      <c r="H628" s="246">
        <v>0.119293040417145</v>
      </c>
      <c r="I628" s="246">
        <v>4.51317595564176E-2</v>
      </c>
      <c r="J628" s="246">
        <v>0.154617611464994</v>
      </c>
      <c r="K628" s="247">
        <v>1.3971111630559379</v>
      </c>
      <c r="L628" s="247">
        <v>2.2876682868822238</v>
      </c>
      <c r="M628" s="246" t="b">
        <v>1</v>
      </c>
      <c r="N628" s="246" t="s">
        <v>3699</v>
      </c>
      <c r="O628" s="246" t="s">
        <v>3699</v>
      </c>
      <c r="P628" s="246" t="s">
        <v>3700</v>
      </c>
      <c r="Q628" s="247">
        <v>1.1938778757333799</v>
      </c>
      <c r="R628" s="246" t="s">
        <v>3702</v>
      </c>
      <c r="T628" s="246" t="s">
        <v>3701</v>
      </c>
      <c r="U628" s="246" t="s">
        <v>3703</v>
      </c>
    </row>
    <row r="629" spans="1:21" x14ac:dyDescent="0.2">
      <c r="A629" s="248" t="s">
        <v>3706</v>
      </c>
      <c r="B629" s="246" t="s">
        <v>3704</v>
      </c>
      <c r="C629" s="245">
        <v>889</v>
      </c>
      <c r="D629" s="246">
        <v>-0.29990604638253598</v>
      </c>
      <c r="E629" s="246">
        <v>-0.75436475286649696</v>
      </c>
      <c r="H629" s="246">
        <v>0.113797977687414</v>
      </c>
      <c r="I629" s="246">
        <v>7.0503445344261506E-2</v>
      </c>
      <c r="J629" s="246">
        <v>0.218187152345306</v>
      </c>
      <c r="K629" s="247">
        <v>0.32135083312407553</v>
      </c>
      <c r="L629" s="247">
        <v>-1.4410649891326595</v>
      </c>
      <c r="M629" s="246" t="b">
        <v>0</v>
      </c>
      <c r="N629" s="246" t="s">
        <v>3704</v>
      </c>
      <c r="O629" s="246" t="s">
        <v>3704</v>
      </c>
      <c r="P629" s="246" t="s">
        <v>3705</v>
      </c>
      <c r="Q629" s="247">
        <v>-0.52713539962451705</v>
      </c>
      <c r="R629" s="246" t="s">
        <v>3707</v>
      </c>
      <c r="T629" s="246" t="s">
        <v>3706</v>
      </c>
      <c r="U629" s="246" t="s">
        <v>3708</v>
      </c>
    </row>
    <row r="630" spans="1:21" x14ac:dyDescent="0.2">
      <c r="A630" s="248" t="s">
        <v>444</v>
      </c>
      <c r="B630" s="246" t="s">
        <v>3709</v>
      </c>
      <c r="C630" s="245">
        <v>882</v>
      </c>
      <c r="E630" s="246">
        <v>-1.13767795938659</v>
      </c>
      <c r="H630" s="246" t="s">
        <v>1063</v>
      </c>
      <c r="I630" s="246">
        <v>4.3012431023100497E-2</v>
      </c>
      <c r="J630" s="246" t="s">
        <v>1063</v>
      </c>
      <c r="K630" s="247" t="e">
        <v>#DIV/0!</v>
      </c>
      <c r="L630" s="247">
        <v>-2.2002660171351054</v>
      </c>
      <c r="M630" s="246" t="b">
        <v>0</v>
      </c>
      <c r="N630" s="246" t="s">
        <v>3709</v>
      </c>
      <c r="O630" s="246" t="s">
        <v>3709</v>
      </c>
      <c r="P630" s="246" t="s">
        <v>3710</v>
      </c>
      <c r="Q630" s="247">
        <v>-1.13767795938659</v>
      </c>
      <c r="R630" s="246" t="s">
        <v>3711</v>
      </c>
      <c r="T630" s="246" t="s">
        <v>444</v>
      </c>
      <c r="U630" s="246" t="s">
        <v>3712</v>
      </c>
    </row>
    <row r="631" spans="1:21" x14ac:dyDescent="0.2">
      <c r="A631" s="248" t="s">
        <v>3715</v>
      </c>
      <c r="B631" s="246" t="s">
        <v>3713</v>
      </c>
      <c r="C631" s="245">
        <v>825</v>
      </c>
      <c r="D631" s="246">
        <v>1.0353406207468201</v>
      </c>
      <c r="E631" s="246">
        <v>0.94218891531415605</v>
      </c>
      <c r="F631" s="246">
        <v>-1.1077609695105799</v>
      </c>
      <c r="H631" s="246">
        <v>0.23644915544321199</v>
      </c>
      <c r="I631" s="246">
        <v>0.21195028292753601</v>
      </c>
      <c r="J631" s="246">
        <v>0.33336394337427599</v>
      </c>
      <c r="K631" s="247">
        <v>1.2113254583775683</v>
      </c>
      <c r="L631" s="247">
        <v>1.2225749018309378</v>
      </c>
      <c r="M631" s="246" t="b">
        <v>0</v>
      </c>
      <c r="N631" s="246" t="s">
        <v>3713</v>
      </c>
      <c r="O631" s="246" t="s">
        <v>3713</v>
      </c>
      <c r="P631" s="246" t="s">
        <v>3714</v>
      </c>
      <c r="Q631" s="247">
        <v>0.28992285551679903</v>
      </c>
      <c r="R631" s="246" t="s">
        <v>3716</v>
      </c>
      <c r="T631" s="246" t="s">
        <v>3715</v>
      </c>
      <c r="U631" s="246" t="s">
        <v>3717</v>
      </c>
    </row>
    <row r="632" spans="1:21" x14ac:dyDescent="0.2">
      <c r="A632" s="248" t="s">
        <v>37</v>
      </c>
      <c r="B632" s="246" t="s">
        <v>3718</v>
      </c>
      <c r="C632" s="245">
        <v>511</v>
      </c>
      <c r="D632" s="246">
        <v>0.88511007957204901</v>
      </c>
      <c r="H632" s="246" t="s">
        <v>1063</v>
      </c>
      <c r="I632" s="246">
        <v>6.4768526040013902E-2</v>
      </c>
      <c r="J632" s="246" t="s">
        <v>1063</v>
      </c>
      <c r="K632" s="247" t="e">
        <v>#DIV/0!</v>
      </c>
      <c r="L632" s="247">
        <v>1.8469055374592829</v>
      </c>
      <c r="M632" s="246" t="b">
        <v>0</v>
      </c>
      <c r="N632" s="246" t="s">
        <v>3718</v>
      </c>
      <c r="O632" s="246" t="s">
        <v>3718</v>
      </c>
      <c r="P632" s="246" t="s">
        <v>3719</v>
      </c>
      <c r="Q632" s="247">
        <v>0.88511007957204901</v>
      </c>
      <c r="R632" s="246" t="s">
        <v>3720</v>
      </c>
      <c r="T632" s="246" t="s">
        <v>37</v>
      </c>
      <c r="U632" s="246" t="s">
        <v>37</v>
      </c>
    </row>
    <row r="633" spans="1:21" x14ac:dyDescent="0.2">
      <c r="A633" s="248" t="s">
        <v>38</v>
      </c>
      <c r="B633" s="246" t="s">
        <v>3721</v>
      </c>
      <c r="C633" s="245">
        <v>573</v>
      </c>
      <c r="D633" s="246">
        <v>0.61442210119481999</v>
      </c>
      <c r="E633" s="246">
        <v>0.914659510651184</v>
      </c>
      <c r="F633" s="246">
        <v>-0.13571621544125001</v>
      </c>
      <c r="G633" s="246">
        <v>0.35499230821264099</v>
      </c>
      <c r="H633" s="246">
        <v>7.8754787050915501E-2</v>
      </c>
      <c r="I633" s="246">
        <v>5.3382168726174503E-2</v>
      </c>
      <c r="J633" s="246">
        <v>0.17656000961236401</v>
      </c>
      <c r="K633" s="247">
        <v>0.44510908889896639</v>
      </c>
      <c r="L633" s="247">
        <v>1.3538701967547417</v>
      </c>
      <c r="M633" s="246" t="b">
        <v>0</v>
      </c>
      <c r="N633" s="246" t="s">
        <v>3721</v>
      </c>
      <c r="O633" s="246" t="s">
        <v>3721</v>
      </c>
      <c r="P633" s="246" t="s">
        <v>3722</v>
      </c>
      <c r="Q633" s="247">
        <v>0.43708942615434898</v>
      </c>
      <c r="R633" s="246" t="s">
        <v>3723</v>
      </c>
      <c r="T633" s="246" t="s">
        <v>38</v>
      </c>
      <c r="U633" s="246" t="s">
        <v>38</v>
      </c>
    </row>
    <row r="634" spans="1:21" x14ac:dyDescent="0.2">
      <c r="A634" s="248" t="s">
        <v>3726</v>
      </c>
      <c r="B634" s="246" t="s">
        <v>3724</v>
      </c>
      <c r="C634" s="245">
        <v>4</v>
      </c>
      <c r="H634" s="246" t="s">
        <v>1063</v>
      </c>
      <c r="I634" s="246" t="s">
        <v>1063</v>
      </c>
      <c r="J634" s="246" t="s">
        <v>1063</v>
      </c>
      <c r="K634" s="247" t="e">
        <v>#DIV/0!</v>
      </c>
      <c r="L634" s="247" t="e">
        <v>#VALUE!</v>
      </c>
      <c r="M634" s="246" t="b">
        <v>0</v>
      </c>
      <c r="N634" s="246" t="s">
        <v>3724</v>
      </c>
      <c r="O634" s="246" t="s">
        <v>3724</v>
      </c>
      <c r="P634" s="246" t="s">
        <v>3725</v>
      </c>
      <c r="Q634" s="247" t="s">
        <v>1063</v>
      </c>
      <c r="R634" s="246" t="s">
        <v>3727</v>
      </c>
      <c r="T634" s="246" t="s">
        <v>3726</v>
      </c>
      <c r="U634" s="246" t="s">
        <v>3726</v>
      </c>
    </row>
    <row r="635" spans="1:21" x14ac:dyDescent="0.2">
      <c r="A635" s="248" t="s">
        <v>558</v>
      </c>
      <c r="B635" s="246" t="s">
        <v>3728</v>
      </c>
      <c r="C635" s="245">
        <v>581</v>
      </c>
      <c r="D635" s="246">
        <v>0.52235885936434001</v>
      </c>
      <c r="H635" s="246" t="s">
        <v>1063</v>
      </c>
      <c r="I635" s="246">
        <v>0.12890460588123401</v>
      </c>
      <c r="J635" s="246" t="s">
        <v>1063</v>
      </c>
      <c r="K635" s="247" t="e">
        <v>#DIV/0!</v>
      </c>
      <c r="L635" s="247">
        <v>1.4363017352715775</v>
      </c>
      <c r="M635" s="246" t="b">
        <v>0</v>
      </c>
      <c r="N635" s="246" t="s">
        <v>3728</v>
      </c>
      <c r="O635" s="246" t="s">
        <v>3728</v>
      </c>
      <c r="P635" s="246" t="s">
        <v>3729</v>
      </c>
      <c r="Q635" s="247">
        <v>0.52235885936434001</v>
      </c>
      <c r="R635" s="246" t="s">
        <v>3730</v>
      </c>
      <c r="T635" s="246" t="s">
        <v>558</v>
      </c>
      <c r="U635" s="246" t="s">
        <v>558</v>
      </c>
    </row>
    <row r="636" spans="1:21" x14ac:dyDescent="0.2">
      <c r="A636" s="248" t="s">
        <v>286</v>
      </c>
      <c r="B636" s="246" t="s">
        <v>3731</v>
      </c>
      <c r="C636" s="245">
        <v>1245</v>
      </c>
      <c r="E636" s="246">
        <v>0.88426387781098104</v>
      </c>
      <c r="F636" s="246">
        <v>1.1441351287533399</v>
      </c>
      <c r="H636" s="246">
        <v>5.7896592562411801E-2</v>
      </c>
      <c r="I636" s="246">
        <v>1.6570390989145901E-2</v>
      </c>
      <c r="J636" s="246">
        <v>0.15082420634648799</v>
      </c>
      <c r="K636" s="247">
        <v>0.18375672377677274</v>
      </c>
      <c r="L636" s="247">
        <v>2.0197818816976545</v>
      </c>
      <c r="M636" s="246" t="b">
        <v>1</v>
      </c>
      <c r="N636" s="246" t="s">
        <v>3731</v>
      </c>
      <c r="O636" s="246" t="s">
        <v>3731</v>
      </c>
      <c r="P636" s="246" t="s">
        <v>3732</v>
      </c>
      <c r="Q636" s="247">
        <v>1.01419950328216</v>
      </c>
      <c r="R636" s="246" t="s">
        <v>3733</v>
      </c>
      <c r="T636" s="246" t="s">
        <v>286</v>
      </c>
      <c r="U636" s="246" t="s">
        <v>286</v>
      </c>
    </row>
    <row r="637" spans="1:21" x14ac:dyDescent="0.2">
      <c r="A637" s="248" t="s">
        <v>285</v>
      </c>
      <c r="B637" s="246" t="s">
        <v>3734</v>
      </c>
      <c r="C637" s="245">
        <v>1242</v>
      </c>
      <c r="G637" s="246">
        <v>0.96860785812146</v>
      </c>
      <c r="H637" s="246" t="s">
        <v>1063</v>
      </c>
      <c r="I637" s="246">
        <v>5.5870399862742802E-2</v>
      </c>
      <c r="J637" s="246" t="s">
        <v>1063</v>
      </c>
      <c r="K637" s="247" t="e">
        <v>#DIV/0!</v>
      </c>
      <c r="L637" s="247">
        <v>1.9569513055751586</v>
      </c>
      <c r="M637" s="246" t="b">
        <v>0</v>
      </c>
      <c r="N637" s="246" t="s">
        <v>3734</v>
      </c>
      <c r="O637" s="246" t="s">
        <v>3734</v>
      </c>
      <c r="P637" s="246" t="s">
        <v>3735</v>
      </c>
      <c r="Q637" s="247">
        <v>0.96860785812146</v>
      </c>
      <c r="R637" s="246" t="s">
        <v>3736</v>
      </c>
      <c r="T637" s="246" t="s">
        <v>285</v>
      </c>
      <c r="U637" s="246" t="s">
        <v>3737</v>
      </c>
    </row>
    <row r="638" spans="1:21" x14ac:dyDescent="0.2">
      <c r="A638" s="248" t="s">
        <v>3740</v>
      </c>
      <c r="B638" s="246" t="s">
        <v>3738</v>
      </c>
      <c r="C638" s="245">
        <v>591</v>
      </c>
      <c r="D638" s="246">
        <v>-0.30048053034394101</v>
      </c>
      <c r="E638" s="246">
        <v>0.35123260124754202</v>
      </c>
      <c r="F638" s="246">
        <v>-0.41553619924498097</v>
      </c>
      <c r="G638" s="246">
        <v>-0.52373295790047603</v>
      </c>
      <c r="H638" s="246">
        <v>0.13752754146724799</v>
      </c>
      <c r="I638" s="246">
        <v>0.1367275970972</v>
      </c>
      <c r="J638" s="246">
        <v>0.187841047818082</v>
      </c>
      <c r="K638" s="247">
        <v>0.39296046460727985</v>
      </c>
      <c r="L638" s="247">
        <v>-1.1664538842936683</v>
      </c>
      <c r="M638" s="246" t="b">
        <v>0</v>
      </c>
      <c r="N638" s="246" t="s">
        <v>3738</v>
      </c>
      <c r="O638" s="246" t="s">
        <v>3738</v>
      </c>
      <c r="P638" s="246" t="s">
        <v>3739</v>
      </c>
      <c r="Q638" s="247">
        <v>-0.222129271560464</v>
      </c>
      <c r="R638" s="246" t="s">
        <v>3741</v>
      </c>
      <c r="T638" s="246" t="s">
        <v>3740</v>
      </c>
      <c r="U638" s="246" t="s">
        <v>3742</v>
      </c>
    </row>
    <row r="639" spans="1:21" x14ac:dyDescent="0.2">
      <c r="A639" s="248" t="s">
        <v>3745</v>
      </c>
      <c r="B639" s="246" t="s">
        <v>3743</v>
      </c>
      <c r="C639" s="245">
        <v>755</v>
      </c>
      <c r="D639" s="246">
        <v>-0.81456272185960699</v>
      </c>
      <c r="E639" s="246">
        <v>-0.82762142859052801</v>
      </c>
      <c r="F639" s="246">
        <v>-1.21608938518232</v>
      </c>
      <c r="G639" s="246">
        <v>-1.7401921771815001</v>
      </c>
      <c r="H639" s="246">
        <v>2.1299968114982502E-2</v>
      </c>
      <c r="I639" s="246">
        <v>3.4709964954877698E-3</v>
      </c>
      <c r="J639" s="246">
        <v>6.91403712806092E-3</v>
      </c>
      <c r="K639" s="247">
        <v>0.43556099274421295</v>
      </c>
      <c r="L639" s="247">
        <v>-2.2185490162974899</v>
      </c>
      <c r="M639" s="246" t="b">
        <v>1</v>
      </c>
      <c r="N639" s="246" t="s">
        <v>3743</v>
      </c>
      <c r="O639" s="246" t="s">
        <v>3743</v>
      </c>
      <c r="P639" s="246" t="s">
        <v>3744</v>
      </c>
      <c r="Q639" s="247">
        <v>-1.14961642820349</v>
      </c>
      <c r="R639" s="246" t="s">
        <v>3746</v>
      </c>
      <c r="T639" s="246" t="s">
        <v>3745</v>
      </c>
      <c r="U639" s="246" t="s">
        <v>3747</v>
      </c>
    </row>
    <row r="640" spans="1:21" x14ac:dyDescent="0.2">
      <c r="A640" s="248" t="s">
        <v>250</v>
      </c>
      <c r="B640" s="246" t="s">
        <v>3748</v>
      </c>
      <c r="C640" s="245">
        <v>836</v>
      </c>
      <c r="D640" s="246">
        <v>1.29772784921496</v>
      </c>
      <c r="E640" s="246">
        <v>1.70860652802223</v>
      </c>
      <c r="F640" s="246">
        <v>1.27555944810376</v>
      </c>
      <c r="G640" s="246">
        <v>1.4751127645448101</v>
      </c>
      <c r="H640" s="246">
        <v>7.90404479841747E-3</v>
      </c>
      <c r="I640" s="246">
        <v>6.9690279300728701E-4</v>
      </c>
      <c r="J640" s="246">
        <v>1.7037105188414E-2</v>
      </c>
      <c r="K640" s="247">
        <v>0.20055106831017111</v>
      </c>
      <c r="L640" s="247">
        <v>2.7118016284771018</v>
      </c>
      <c r="M640" s="246" t="b">
        <v>1</v>
      </c>
      <c r="N640" s="246" t="s">
        <v>3748</v>
      </c>
      <c r="O640" s="246" t="s">
        <v>3748</v>
      </c>
      <c r="P640" s="246" t="s">
        <v>3749</v>
      </c>
      <c r="Q640" s="247">
        <v>1.4392516474714401</v>
      </c>
      <c r="R640" s="246" t="s">
        <v>947</v>
      </c>
      <c r="T640" s="246" t="s">
        <v>250</v>
      </c>
      <c r="U640" s="246" t="s">
        <v>250</v>
      </c>
    </row>
    <row r="641" spans="1:21" x14ac:dyDescent="0.2">
      <c r="A641" s="248" t="s">
        <v>3752</v>
      </c>
      <c r="B641" s="246" t="s">
        <v>3750</v>
      </c>
      <c r="C641" s="245">
        <v>1045</v>
      </c>
      <c r="D641" s="246">
        <v>2.7843471026371298</v>
      </c>
      <c r="E641" s="246">
        <v>3.0730851354373301</v>
      </c>
      <c r="F641" s="246">
        <v>2.0974396133733699</v>
      </c>
      <c r="G641" s="246">
        <v>2.0041961184536001</v>
      </c>
      <c r="H641" s="246">
        <v>1.0247852899841601E-2</v>
      </c>
      <c r="I641" s="246">
        <v>4.3782086148123997E-4</v>
      </c>
      <c r="J641" s="246">
        <v>7.2771497834027996E-4</v>
      </c>
      <c r="K641" s="247">
        <v>0.5217717710847708</v>
      </c>
      <c r="L641" s="247">
        <v>5.6168722570279019</v>
      </c>
      <c r="M641" s="246" t="b">
        <v>1</v>
      </c>
      <c r="N641" s="246" t="s">
        <v>3750</v>
      </c>
      <c r="O641" s="246" t="s">
        <v>3750</v>
      </c>
      <c r="P641" s="246" t="s">
        <v>3751</v>
      </c>
      <c r="Q641" s="247">
        <v>2.48976699247536</v>
      </c>
      <c r="R641" s="246" t="s">
        <v>3753</v>
      </c>
      <c r="T641" s="246" t="s">
        <v>3752</v>
      </c>
      <c r="U641" s="246" t="s">
        <v>3754</v>
      </c>
    </row>
    <row r="642" spans="1:21" x14ac:dyDescent="0.2">
      <c r="A642" s="248" t="s">
        <v>3757</v>
      </c>
      <c r="B642" s="246" t="s">
        <v>3755</v>
      </c>
      <c r="C642" s="245">
        <v>719</v>
      </c>
      <c r="D642" s="246">
        <v>-0.42763981955743702</v>
      </c>
      <c r="E642" s="246">
        <v>-0.60199720537800405</v>
      </c>
      <c r="F642" s="246">
        <v>0.15741630281305799</v>
      </c>
      <c r="G642" s="246">
        <v>-8.3777671950708302E-2</v>
      </c>
      <c r="H642" s="246">
        <v>0.113179346944287</v>
      </c>
      <c r="I642" s="246">
        <v>0.118482768790971</v>
      </c>
      <c r="J642" s="246">
        <v>0.18155737484111401</v>
      </c>
      <c r="K642" s="247">
        <v>0.34087720609004962</v>
      </c>
      <c r="L642" s="247">
        <v>-1.1801740149103361</v>
      </c>
      <c r="M642" s="246" t="b">
        <v>0</v>
      </c>
      <c r="N642" s="246" t="s">
        <v>3755</v>
      </c>
      <c r="O642" s="246" t="s">
        <v>3755</v>
      </c>
      <c r="P642" s="246" t="s">
        <v>3756</v>
      </c>
      <c r="Q642" s="247">
        <v>-0.23899959851827299</v>
      </c>
      <c r="R642" s="246" t="s">
        <v>3758</v>
      </c>
      <c r="T642" s="246" t="s">
        <v>3757</v>
      </c>
      <c r="U642" s="246" t="s">
        <v>3759</v>
      </c>
    </row>
    <row r="643" spans="1:21" x14ac:dyDescent="0.2">
      <c r="A643" s="248" t="s">
        <v>3762</v>
      </c>
      <c r="B643" s="246" t="s">
        <v>3760</v>
      </c>
      <c r="C643" s="245">
        <v>1327</v>
      </c>
      <c r="D643" s="246">
        <v>-1.11743885424779</v>
      </c>
      <c r="E643" s="246">
        <v>-1.3303330416061201</v>
      </c>
      <c r="F643" s="246">
        <v>-0.73576073801881903</v>
      </c>
      <c r="H643" s="246">
        <v>2.9891997290346601E-2</v>
      </c>
      <c r="I643" s="246">
        <v>6.2428564556872403E-3</v>
      </c>
      <c r="J643" s="246">
        <v>2.6472946718485098E-2</v>
      </c>
      <c r="K643" s="247">
        <v>0.30125248093367663</v>
      </c>
      <c r="L643" s="247">
        <v>-2.0866339619409162</v>
      </c>
      <c r="M643" s="246" t="b">
        <v>1</v>
      </c>
      <c r="N643" s="246" t="s">
        <v>3760</v>
      </c>
      <c r="O643" s="246" t="s">
        <v>3760</v>
      </c>
      <c r="P643" s="246" t="s">
        <v>3761</v>
      </c>
      <c r="Q643" s="247">
        <v>-1.06117754462424</v>
      </c>
      <c r="R643" s="246" t="s">
        <v>3763</v>
      </c>
      <c r="T643" s="246" t="s">
        <v>3762</v>
      </c>
      <c r="U643" s="246" t="s">
        <v>3764</v>
      </c>
    </row>
    <row r="644" spans="1:21" x14ac:dyDescent="0.2">
      <c r="A644" s="248" t="s">
        <v>3767</v>
      </c>
      <c r="B644" s="246" t="s">
        <v>3765</v>
      </c>
      <c r="C644" s="245">
        <v>1473</v>
      </c>
      <c r="D644" s="246">
        <v>0.88820767565158598</v>
      </c>
      <c r="H644" s="246" t="s">
        <v>1063</v>
      </c>
      <c r="I644" s="246">
        <v>6.4446635495253798E-2</v>
      </c>
      <c r="J644" s="246" t="s">
        <v>1063</v>
      </c>
      <c r="K644" s="247" t="e">
        <v>#DIV/0!</v>
      </c>
      <c r="L644" s="247">
        <v>1.8508752700109459</v>
      </c>
      <c r="M644" s="246" t="b">
        <v>0</v>
      </c>
      <c r="N644" s="246" t="s">
        <v>3765</v>
      </c>
      <c r="O644" s="246" t="s">
        <v>3765</v>
      </c>
      <c r="P644" s="246" t="s">
        <v>3766</v>
      </c>
      <c r="Q644" s="247">
        <v>0.88820767565158598</v>
      </c>
      <c r="R644" s="246" t="s">
        <v>3768</v>
      </c>
      <c r="T644" s="246" t="s">
        <v>3767</v>
      </c>
      <c r="U644" s="246" t="s">
        <v>3769</v>
      </c>
    </row>
    <row r="645" spans="1:21" x14ac:dyDescent="0.2">
      <c r="A645" s="248" t="s">
        <v>3772</v>
      </c>
      <c r="B645" s="246" t="s">
        <v>3770</v>
      </c>
      <c r="C645" s="245">
        <v>1548</v>
      </c>
      <c r="F645" s="246">
        <v>-0.56448156745114597</v>
      </c>
      <c r="G645" s="246">
        <v>-0.173879585379765</v>
      </c>
      <c r="H645" s="246">
        <v>0.12888294885061199</v>
      </c>
      <c r="I645" s="246">
        <v>0.114699602203682</v>
      </c>
      <c r="J645" s="246">
        <v>0.23218364324559301</v>
      </c>
      <c r="K645" s="247">
        <v>0.27619731026757971</v>
      </c>
      <c r="L645" s="247">
        <v>-1.2916190070127351</v>
      </c>
      <c r="M645" s="246" t="b">
        <v>0</v>
      </c>
      <c r="N645" s="246" t="s">
        <v>3770</v>
      </c>
      <c r="O645" s="246" t="s">
        <v>3770</v>
      </c>
      <c r="P645" s="246" t="s">
        <v>3771</v>
      </c>
      <c r="Q645" s="247">
        <v>-0.36918057641545499</v>
      </c>
      <c r="R645" s="246" t="s">
        <v>3773</v>
      </c>
      <c r="T645" s="246" t="s">
        <v>3772</v>
      </c>
      <c r="U645" s="246" t="s">
        <v>3774</v>
      </c>
    </row>
    <row r="646" spans="1:21" x14ac:dyDescent="0.2">
      <c r="A646" s="248" t="s">
        <v>3777</v>
      </c>
      <c r="B646" s="246" t="s">
        <v>3775</v>
      </c>
      <c r="C646" s="245">
        <v>1373</v>
      </c>
      <c r="D646" s="246">
        <v>1.14583229442873</v>
      </c>
      <c r="H646" s="246" t="s">
        <v>1063</v>
      </c>
      <c r="I646" s="246">
        <v>4.2619825927899702E-2</v>
      </c>
      <c r="J646" s="246" t="s">
        <v>1063</v>
      </c>
      <c r="K646" s="247" t="e">
        <v>#DIV/0!</v>
      </c>
      <c r="L646" s="247">
        <v>2.2127374723543105</v>
      </c>
      <c r="M646" s="246" t="b">
        <v>0</v>
      </c>
      <c r="N646" s="246" t="s">
        <v>3775</v>
      </c>
      <c r="O646" s="246" t="s">
        <v>3775</v>
      </c>
      <c r="P646" s="246" t="s">
        <v>3776</v>
      </c>
      <c r="Q646" s="247">
        <v>1.14583229442873</v>
      </c>
      <c r="R646" s="246" t="s">
        <v>3778</v>
      </c>
      <c r="T646" s="246" t="s">
        <v>3777</v>
      </c>
      <c r="U646" s="246" t="s">
        <v>3779</v>
      </c>
    </row>
    <row r="647" spans="1:21" x14ac:dyDescent="0.2">
      <c r="A647" s="248" t="s">
        <v>587</v>
      </c>
      <c r="B647" s="246" t="s">
        <v>3780</v>
      </c>
      <c r="C647" s="245">
        <v>553</v>
      </c>
      <c r="G647" s="246">
        <v>0.50076247842426402</v>
      </c>
      <c r="H647" s="246" t="s">
        <v>1063</v>
      </c>
      <c r="I647" s="246">
        <v>0.134150170744919</v>
      </c>
      <c r="J647" s="246" t="s">
        <v>1063</v>
      </c>
      <c r="K647" s="247" t="e">
        <v>#DIV/0!</v>
      </c>
      <c r="L647" s="247">
        <v>1.4149611856033872</v>
      </c>
      <c r="M647" s="246" t="b">
        <v>0</v>
      </c>
      <c r="N647" s="246" t="s">
        <v>3780</v>
      </c>
      <c r="O647" s="246" t="s">
        <v>3780</v>
      </c>
      <c r="P647" s="246" t="s">
        <v>3781</v>
      </c>
      <c r="Q647" s="247">
        <v>0.50076247842426402</v>
      </c>
      <c r="R647" s="246" t="s">
        <v>3782</v>
      </c>
      <c r="T647" s="246" t="s">
        <v>587</v>
      </c>
      <c r="U647" s="246" t="s">
        <v>587</v>
      </c>
    </row>
    <row r="648" spans="1:21" x14ac:dyDescent="0.2">
      <c r="A648" s="248" t="s">
        <v>588</v>
      </c>
      <c r="B648" s="246" t="s">
        <v>3783</v>
      </c>
      <c r="C648" s="245">
        <v>639</v>
      </c>
      <c r="E648" s="246">
        <v>0.88889618855142105</v>
      </c>
      <c r="G648" s="246">
        <v>1.09600181987735</v>
      </c>
      <c r="H648" s="246">
        <v>5.1609489044487297E-2</v>
      </c>
      <c r="I648" s="246">
        <v>1.7013584464804801E-2</v>
      </c>
      <c r="J648" s="246">
        <v>0.16630048417738499</v>
      </c>
      <c r="K648" s="247">
        <v>0.14644579633248553</v>
      </c>
      <c r="L648" s="247">
        <v>1.989559443638317</v>
      </c>
      <c r="M648" s="246" t="b">
        <v>1</v>
      </c>
      <c r="N648" s="246" t="s">
        <v>3783</v>
      </c>
      <c r="O648" s="246" t="s">
        <v>3783</v>
      </c>
      <c r="P648" s="246" t="s">
        <v>3784</v>
      </c>
      <c r="Q648" s="247">
        <v>0.99244900421438698</v>
      </c>
      <c r="R648" s="246" t="s">
        <v>3785</v>
      </c>
      <c r="T648" s="246" t="s">
        <v>588</v>
      </c>
      <c r="U648" s="246" t="s">
        <v>3786</v>
      </c>
    </row>
    <row r="649" spans="1:21" x14ac:dyDescent="0.2">
      <c r="A649" s="248" t="s">
        <v>81</v>
      </c>
      <c r="B649" s="246" t="s">
        <v>3787</v>
      </c>
      <c r="C649" s="245">
        <v>701</v>
      </c>
      <c r="D649" s="246">
        <v>1.17546200616622</v>
      </c>
      <c r="E649" s="246">
        <v>1.2510574195815301</v>
      </c>
      <c r="F649" s="246">
        <v>-0.26398829567536503</v>
      </c>
      <c r="G649" s="246">
        <v>0.30090958145471403</v>
      </c>
      <c r="H649" s="246">
        <v>9.3631312412825907E-2</v>
      </c>
      <c r="I649" s="246">
        <v>4.8860646789752799E-2</v>
      </c>
      <c r="J649" s="246">
        <v>0.18266978634120001</v>
      </c>
      <c r="K649" s="247">
        <v>0.72800113477312223</v>
      </c>
      <c r="L649" s="247">
        <v>1.532471430006233</v>
      </c>
      <c r="M649" s="246" t="b">
        <v>1</v>
      </c>
      <c r="N649" s="246" t="s">
        <v>3787</v>
      </c>
      <c r="O649" s="246" t="s">
        <v>3787</v>
      </c>
      <c r="P649" s="246" t="s">
        <v>3788</v>
      </c>
      <c r="Q649" s="247">
        <v>0.61586017788177505</v>
      </c>
      <c r="R649" s="246" t="s">
        <v>3789</v>
      </c>
      <c r="T649" s="246" t="s">
        <v>81</v>
      </c>
      <c r="U649" s="246" t="s">
        <v>3790</v>
      </c>
    </row>
    <row r="650" spans="1:21" x14ac:dyDescent="0.2">
      <c r="A650" s="248" t="s">
        <v>82</v>
      </c>
      <c r="B650" s="246" t="s">
        <v>3791</v>
      </c>
      <c r="C650" s="245">
        <v>702</v>
      </c>
      <c r="D650" s="246">
        <v>-0.343714892465741</v>
      </c>
      <c r="E650" s="246">
        <v>-0.224709882192583</v>
      </c>
      <c r="F650" s="246">
        <v>-0.53272290511048503</v>
      </c>
      <c r="G650" s="246">
        <v>-0.62528465308255599</v>
      </c>
      <c r="H650" s="246">
        <v>2.4686821525419501E-2</v>
      </c>
      <c r="I650" s="246">
        <v>3.05535717805673E-2</v>
      </c>
      <c r="J650" s="246">
        <v>9.3368817519115604E-2</v>
      </c>
      <c r="K650" s="247">
        <v>0.18098517387621951</v>
      </c>
      <c r="L650" s="247">
        <v>-1.3487360922953469</v>
      </c>
      <c r="M650" s="246" t="b">
        <v>1</v>
      </c>
      <c r="N650" s="246" t="s">
        <v>3791</v>
      </c>
      <c r="O650" s="246" t="s">
        <v>3791</v>
      </c>
      <c r="P650" s="246" t="s">
        <v>3792</v>
      </c>
      <c r="Q650" s="247">
        <v>-0.431608083212842</v>
      </c>
      <c r="R650" s="246" t="s">
        <v>3793</v>
      </c>
      <c r="T650" s="246" t="s">
        <v>82</v>
      </c>
      <c r="U650" s="246" t="s">
        <v>82</v>
      </c>
    </row>
    <row r="651" spans="1:21" x14ac:dyDescent="0.2">
      <c r="A651" s="248" t="s">
        <v>3796</v>
      </c>
      <c r="B651" s="246" t="s">
        <v>3794</v>
      </c>
      <c r="C651" s="245">
        <v>1540</v>
      </c>
      <c r="D651" s="246">
        <v>1.15495793377778</v>
      </c>
      <c r="E651" s="246">
        <v>0.94473241793791696</v>
      </c>
      <c r="F651" s="246">
        <v>0.167157617965045</v>
      </c>
      <c r="G651" s="246">
        <v>0.97660443908124495</v>
      </c>
      <c r="H651" s="246">
        <v>3.5343029259373999E-2</v>
      </c>
      <c r="I651" s="246">
        <v>1.0253922702159701E-2</v>
      </c>
      <c r="J651" s="246">
        <v>8.2928118683573707E-2</v>
      </c>
      <c r="K651" s="247">
        <v>0.43899475623292655</v>
      </c>
      <c r="L651" s="247">
        <v>1.7542606271965415</v>
      </c>
      <c r="M651" s="246" t="b">
        <v>1</v>
      </c>
      <c r="N651" s="246" t="s">
        <v>3794</v>
      </c>
      <c r="O651" s="246" t="s">
        <v>3794</v>
      </c>
      <c r="P651" s="246" t="s">
        <v>3795</v>
      </c>
      <c r="Q651" s="247">
        <v>0.81086310219049595</v>
      </c>
      <c r="R651" s="246" t="s">
        <v>3797</v>
      </c>
      <c r="T651" s="246" t="s">
        <v>3796</v>
      </c>
      <c r="U651" s="246" t="s">
        <v>3798</v>
      </c>
    </row>
    <row r="652" spans="1:21" x14ac:dyDescent="0.2">
      <c r="A652" s="248" t="s">
        <v>3801</v>
      </c>
      <c r="B652" s="246" t="s">
        <v>3799</v>
      </c>
      <c r="C652" s="245">
        <v>1304</v>
      </c>
      <c r="D652" s="246">
        <v>-0.96326958700535603</v>
      </c>
      <c r="E652" s="246">
        <v>-0.99758544706670005</v>
      </c>
      <c r="F652" s="246">
        <v>0.42094032179356</v>
      </c>
      <c r="G652" s="246">
        <v>-0.201246531555999</v>
      </c>
      <c r="H652" s="246">
        <v>0.123044019973243</v>
      </c>
      <c r="I652" s="246">
        <v>8.5371130529254297E-2</v>
      </c>
      <c r="J652" s="246">
        <v>0.15833851145388</v>
      </c>
      <c r="K652" s="247">
        <v>0.67893183829844084</v>
      </c>
      <c r="L652" s="247">
        <v>-1.3521829030151369</v>
      </c>
      <c r="M652" s="246" t="b">
        <v>0</v>
      </c>
      <c r="N652" s="246" t="s">
        <v>3799</v>
      </c>
      <c r="O652" s="246" t="s">
        <v>3799</v>
      </c>
      <c r="P652" s="246" t="s">
        <v>3800</v>
      </c>
      <c r="Q652" s="247">
        <v>-0.43529031095862403</v>
      </c>
      <c r="R652" s="246" t="s">
        <v>3802</v>
      </c>
      <c r="T652" s="246" t="s">
        <v>3801</v>
      </c>
      <c r="U652" s="246" t="s">
        <v>3803</v>
      </c>
    </row>
    <row r="653" spans="1:21" x14ac:dyDescent="0.2">
      <c r="A653" s="248" t="s">
        <v>3806</v>
      </c>
      <c r="B653" s="246" t="s">
        <v>3804</v>
      </c>
      <c r="C653" s="245">
        <v>362</v>
      </c>
      <c r="D653" s="246">
        <v>-1.86645512939278</v>
      </c>
      <c r="E653" s="246">
        <v>-1.1435301918304299</v>
      </c>
      <c r="F653" s="246">
        <v>-0.238631518246229</v>
      </c>
      <c r="G653" s="246">
        <v>-1.89868178233299</v>
      </c>
      <c r="H653" s="246">
        <v>4.1667149983760997E-2</v>
      </c>
      <c r="I653" s="246">
        <v>7.4339970676365703E-3</v>
      </c>
      <c r="J653" s="246">
        <v>1.2750333073490499E-2</v>
      </c>
      <c r="K653" s="247">
        <v>0.78093593126575622</v>
      </c>
      <c r="L653" s="247">
        <v>-2.4399044575596407</v>
      </c>
      <c r="M653" s="246" t="b">
        <v>1</v>
      </c>
      <c r="N653" s="246" t="s">
        <v>3804</v>
      </c>
      <c r="O653" s="246" t="s">
        <v>3804</v>
      </c>
      <c r="P653" s="246" t="s">
        <v>3805</v>
      </c>
      <c r="Q653" s="247">
        <v>-1.28682465545061</v>
      </c>
      <c r="R653" s="246" t="s">
        <v>3807</v>
      </c>
      <c r="T653" s="246" t="s">
        <v>3806</v>
      </c>
      <c r="U653" s="246" t="s">
        <v>3808</v>
      </c>
    </row>
    <row r="654" spans="1:21" x14ac:dyDescent="0.2">
      <c r="A654" s="248" t="s">
        <v>3811</v>
      </c>
      <c r="B654" s="246" t="s">
        <v>3809</v>
      </c>
      <c r="C654" s="245">
        <v>423</v>
      </c>
      <c r="D654" s="246">
        <v>2.0702906742842102</v>
      </c>
      <c r="E654" s="246">
        <v>2.0481157414504301</v>
      </c>
      <c r="F654" s="246">
        <v>0.13052853588966201</v>
      </c>
      <c r="G654" s="246">
        <v>0.57653365554435998</v>
      </c>
      <c r="H654" s="246">
        <v>6.2533900585915805E-2</v>
      </c>
      <c r="I654" s="246">
        <v>1.6859448155943299E-2</v>
      </c>
      <c r="J654" s="246">
        <v>5.7366703269645103E-2</v>
      </c>
      <c r="K654" s="247">
        <v>1.0015027877094651</v>
      </c>
      <c r="L654" s="247">
        <v>2.3075583864650953</v>
      </c>
      <c r="M654" s="246" t="b">
        <v>1</v>
      </c>
      <c r="N654" s="246" t="s">
        <v>3809</v>
      </c>
      <c r="O654" s="246" t="s">
        <v>3809</v>
      </c>
      <c r="P654" s="246" t="s">
        <v>3810</v>
      </c>
      <c r="Q654" s="247">
        <v>1.2063671517921699</v>
      </c>
      <c r="R654" s="246" t="s">
        <v>3812</v>
      </c>
      <c r="T654" s="246" t="s">
        <v>3811</v>
      </c>
      <c r="U654" s="246" t="s">
        <v>3813</v>
      </c>
    </row>
    <row r="655" spans="1:21" x14ac:dyDescent="0.2">
      <c r="A655" s="248" t="s">
        <v>701</v>
      </c>
      <c r="B655" s="246" t="s">
        <v>3814</v>
      </c>
      <c r="C655" s="245">
        <v>728</v>
      </c>
      <c r="D655" s="246">
        <v>-2.0365948782149901</v>
      </c>
      <c r="E655" s="246">
        <v>-3.1316325762573398</v>
      </c>
      <c r="H655" s="246">
        <v>7.5320767196944999E-2</v>
      </c>
      <c r="I655" s="246">
        <v>3.60502334748986E-3</v>
      </c>
      <c r="J655" s="246">
        <v>1.2061079495217401E-2</v>
      </c>
      <c r="K655" s="247">
        <v>0.77430858194065277</v>
      </c>
      <c r="L655" s="247">
        <v>-2.6188972962507875</v>
      </c>
      <c r="M655" s="246" t="b">
        <v>1</v>
      </c>
      <c r="N655" s="246" t="s">
        <v>3814</v>
      </c>
      <c r="O655" s="246" t="s">
        <v>3814</v>
      </c>
      <c r="P655" s="246" t="s">
        <v>3815</v>
      </c>
      <c r="Q655" s="247">
        <v>-1.38895948347813</v>
      </c>
      <c r="R655" s="246" t="s">
        <v>3816</v>
      </c>
      <c r="T655" s="246" t="s">
        <v>701</v>
      </c>
      <c r="U655" s="246" t="s">
        <v>701</v>
      </c>
    </row>
    <row r="656" spans="1:21" x14ac:dyDescent="0.2">
      <c r="A656" s="248" t="s">
        <v>3819</v>
      </c>
      <c r="B656" s="246" t="s">
        <v>3817</v>
      </c>
      <c r="C656" s="245">
        <v>1522</v>
      </c>
      <c r="H656" s="246" t="s">
        <v>1063</v>
      </c>
      <c r="I656" s="246" t="s">
        <v>1063</v>
      </c>
      <c r="J656" s="246" t="s">
        <v>1063</v>
      </c>
      <c r="K656" s="247" t="e">
        <v>#DIV/0!</v>
      </c>
      <c r="L656" s="247" t="e">
        <v>#VALUE!</v>
      </c>
      <c r="M656" s="246" t="b">
        <v>0</v>
      </c>
      <c r="N656" s="246" t="s">
        <v>3817</v>
      </c>
      <c r="O656" s="246" t="s">
        <v>3817</v>
      </c>
      <c r="P656" s="246" t="s">
        <v>3818</v>
      </c>
      <c r="Q656" s="247" t="s">
        <v>1063</v>
      </c>
      <c r="R656" s="246" t="s">
        <v>3820</v>
      </c>
      <c r="T656" s="246" t="s">
        <v>3819</v>
      </c>
      <c r="U656" s="246" t="s">
        <v>3821</v>
      </c>
    </row>
    <row r="657" spans="1:21" x14ac:dyDescent="0.2">
      <c r="A657" s="248" t="s">
        <v>3824</v>
      </c>
      <c r="B657" s="246" t="s">
        <v>3822</v>
      </c>
      <c r="C657" s="245">
        <v>1174</v>
      </c>
      <c r="D657" s="246">
        <v>8.7786610475720193E-3</v>
      </c>
      <c r="E657" s="246">
        <v>-0.40641182456528002</v>
      </c>
      <c r="F657" s="246">
        <v>-6.6848730645728003E-3</v>
      </c>
      <c r="G657" s="246">
        <v>0.20644423344344801</v>
      </c>
      <c r="H657" s="246">
        <v>0.237777356724858</v>
      </c>
      <c r="I657" s="246">
        <v>0.27332264066220202</v>
      </c>
      <c r="J657" s="246">
        <v>0.25292718774587702</v>
      </c>
      <c r="K657" s="247">
        <v>0.25698445776223772</v>
      </c>
      <c r="L657" s="247">
        <v>-1.0348835591877061</v>
      </c>
      <c r="M657" s="246" t="b">
        <v>0</v>
      </c>
      <c r="N657" s="246" t="s">
        <v>3822</v>
      </c>
      <c r="O657" s="246" t="s">
        <v>3822</v>
      </c>
      <c r="P657" s="246" t="s">
        <v>3823</v>
      </c>
      <c r="Q657" s="247">
        <v>-4.9468450784708101E-2</v>
      </c>
      <c r="R657" s="246" t="s">
        <v>3825</v>
      </c>
      <c r="T657" s="246" t="s">
        <v>3824</v>
      </c>
      <c r="U657" s="246" t="s">
        <v>3826</v>
      </c>
    </row>
    <row r="658" spans="1:21" x14ac:dyDescent="0.2">
      <c r="A658" s="248" t="s">
        <v>586</v>
      </c>
      <c r="B658" s="246" t="s">
        <v>3827</v>
      </c>
      <c r="C658" s="245">
        <v>1475</v>
      </c>
      <c r="D658" s="246">
        <v>3.8302493773062398</v>
      </c>
      <c r="E658" s="246">
        <v>3.85475867439333</v>
      </c>
      <c r="H658" s="246">
        <v>9.93434687289701E-3</v>
      </c>
      <c r="I658" s="246">
        <v>5.6393655772610295E-4</v>
      </c>
      <c r="J658" s="246">
        <v>1.0836889042017499E-2</v>
      </c>
      <c r="K658" s="247">
        <v>1.7330690172397144E-2</v>
      </c>
      <c r="L658" s="247">
        <v>14.345278042859425</v>
      </c>
      <c r="M658" s="246" t="b">
        <v>1</v>
      </c>
      <c r="N658" s="246" t="s">
        <v>3827</v>
      </c>
      <c r="O658" s="246" t="s">
        <v>3827</v>
      </c>
      <c r="P658" s="246" t="s">
        <v>3828</v>
      </c>
      <c r="Q658" s="247">
        <v>3.84250402584978</v>
      </c>
      <c r="R658" s="246" t="s">
        <v>3829</v>
      </c>
      <c r="T658" s="246" t="s">
        <v>586</v>
      </c>
      <c r="U658" s="246" t="s">
        <v>3830</v>
      </c>
    </row>
    <row r="659" spans="1:21" x14ac:dyDescent="0.2">
      <c r="A659" s="248" t="s">
        <v>3833</v>
      </c>
      <c r="B659" s="246" t="s">
        <v>3831</v>
      </c>
      <c r="C659" s="245">
        <v>1153</v>
      </c>
      <c r="D659" s="246">
        <v>1.4536775724461399</v>
      </c>
      <c r="E659" s="246">
        <v>0.44573081758891597</v>
      </c>
      <c r="F659" s="246">
        <v>-0.33664984681751797</v>
      </c>
      <c r="G659" s="246">
        <v>8.1027145354162694E-2</v>
      </c>
      <c r="H659" s="246">
        <v>0.14349379369470899</v>
      </c>
      <c r="I659" s="246">
        <v>0.10633943374907399</v>
      </c>
      <c r="J659" s="246">
        <v>0.23703235995827501</v>
      </c>
      <c r="K659" s="247">
        <v>0.76512419831458378</v>
      </c>
      <c r="L659" s="247">
        <v>1.3295577310265851</v>
      </c>
      <c r="M659" s="246" t="b">
        <v>0</v>
      </c>
      <c r="N659" s="246" t="s">
        <v>3831</v>
      </c>
      <c r="O659" s="246" t="s">
        <v>3831</v>
      </c>
      <c r="P659" s="246" t="s">
        <v>3832</v>
      </c>
      <c r="Q659" s="247">
        <v>0.41094642214292498</v>
      </c>
      <c r="R659" s="246" t="s">
        <v>3834</v>
      </c>
      <c r="T659" s="246" t="s">
        <v>3833</v>
      </c>
      <c r="U659" s="246" t="s">
        <v>3835</v>
      </c>
    </row>
    <row r="660" spans="1:21" x14ac:dyDescent="0.2">
      <c r="A660" s="248" t="s">
        <v>3838</v>
      </c>
      <c r="B660" s="246" t="s">
        <v>3836</v>
      </c>
      <c r="C660" s="245">
        <v>837</v>
      </c>
      <c r="H660" s="246" t="s">
        <v>1063</v>
      </c>
      <c r="I660" s="246" t="s">
        <v>1063</v>
      </c>
      <c r="J660" s="246" t="s">
        <v>1063</v>
      </c>
      <c r="K660" s="247" t="e">
        <v>#DIV/0!</v>
      </c>
      <c r="L660" s="247" t="e">
        <v>#VALUE!</v>
      </c>
      <c r="M660" s="246" t="b">
        <v>0</v>
      </c>
      <c r="N660" s="246" t="s">
        <v>3836</v>
      </c>
      <c r="O660" s="246" t="s">
        <v>3836</v>
      </c>
      <c r="P660" s="246" t="s">
        <v>3837</v>
      </c>
      <c r="Q660" s="247" t="s">
        <v>1063</v>
      </c>
      <c r="R660" s="246" t="s">
        <v>3839</v>
      </c>
      <c r="T660" s="246" t="s">
        <v>3838</v>
      </c>
      <c r="U660" s="246" t="s">
        <v>3840</v>
      </c>
    </row>
    <row r="661" spans="1:21" x14ac:dyDescent="0.2">
      <c r="A661" s="248" t="s">
        <v>3843</v>
      </c>
      <c r="B661" s="246" t="s">
        <v>3841</v>
      </c>
      <c r="C661" s="245">
        <v>32</v>
      </c>
      <c r="F661" s="246">
        <v>-0.428774711718792</v>
      </c>
      <c r="H661" s="246" t="s">
        <v>1063</v>
      </c>
      <c r="I661" s="246">
        <v>0.15499459733517501</v>
      </c>
      <c r="J661" s="246" t="s">
        <v>1063</v>
      </c>
      <c r="K661" s="247" t="e">
        <v>#DIV/0!</v>
      </c>
      <c r="L661" s="247">
        <v>-1.3460898502495839</v>
      </c>
      <c r="M661" s="246" t="b">
        <v>0</v>
      </c>
      <c r="N661" s="246" t="s">
        <v>3841</v>
      </c>
      <c r="O661" s="246" t="s">
        <v>3841</v>
      </c>
      <c r="P661" s="246" t="s">
        <v>3842</v>
      </c>
      <c r="Q661" s="247">
        <v>-0.428774711718792</v>
      </c>
      <c r="R661" s="246" t="s">
        <v>3844</v>
      </c>
      <c r="T661" s="246" t="s">
        <v>3843</v>
      </c>
      <c r="U661" s="246" t="s">
        <v>3845</v>
      </c>
    </row>
    <row r="662" spans="1:21" x14ac:dyDescent="0.2">
      <c r="A662" s="248" t="s">
        <v>3848</v>
      </c>
      <c r="B662" s="246" t="s">
        <v>3846</v>
      </c>
      <c r="C662" s="245">
        <v>554</v>
      </c>
      <c r="D662" s="246">
        <v>2.6558365989114301</v>
      </c>
      <c r="E662" s="246">
        <v>1.3171983510640299</v>
      </c>
      <c r="F662" s="246">
        <v>-2.7000695287019798E-2</v>
      </c>
      <c r="H662" s="246">
        <v>0.106822026724731</v>
      </c>
      <c r="I662" s="246">
        <v>3.4309194390050098E-2</v>
      </c>
      <c r="J662" s="246">
        <v>0.15027089166430399</v>
      </c>
      <c r="K662" s="247">
        <v>1.3414196076019045</v>
      </c>
      <c r="L662" s="247">
        <v>2.4886179245810585</v>
      </c>
      <c r="M662" s="246" t="b">
        <v>1</v>
      </c>
      <c r="N662" s="246" t="s">
        <v>3846</v>
      </c>
      <c r="O662" s="246" t="s">
        <v>3846</v>
      </c>
      <c r="P662" s="246" t="s">
        <v>3847</v>
      </c>
      <c r="Q662" s="247">
        <v>1.3153447515628101</v>
      </c>
      <c r="R662" s="246" t="s">
        <v>3849</v>
      </c>
      <c r="T662" s="246" t="s">
        <v>3848</v>
      </c>
      <c r="U662" s="246" t="s">
        <v>3850</v>
      </c>
    </row>
    <row r="663" spans="1:21" x14ac:dyDescent="0.2">
      <c r="A663" s="248" t="s">
        <v>636</v>
      </c>
      <c r="B663" s="246" t="s">
        <v>3851</v>
      </c>
      <c r="C663" s="245">
        <v>1521</v>
      </c>
      <c r="E663" s="246">
        <v>-0.24717253145927801</v>
      </c>
      <c r="H663" s="246" t="s">
        <v>1063</v>
      </c>
      <c r="I663" s="246">
        <v>0.22050450182279399</v>
      </c>
      <c r="J663" s="246" t="s">
        <v>1063</v>
      </c>
      <c r="K663" s="247" t="e">
        <v>#DIV/0!</v>
      </c>
      <c r="L663" s="247">
        <v>-1.186878727634195</v>
      </c>
      <c r="M663" s="246" t="b">
        <v>0</v>
      </c>
      <c r="N663" s="246" t="s">
        <v>3851</v>
      </c>
      <c r="O663" s="246" t="s">
        <v>3851</v>
      </c>
      <c r="P663" s="246" t="s">
        <v>3852</v>
      </c>
      <c r="Q663" s="247">
        <v>-0.24717253145927801</v>
      </c>
      <c r="R663" s="246" t="s">
        <v>3853</v>
      </c>
      <c r="T663" s="246" t="s">
        <v>636</v>
      </c>
      <c r="U663" s="246" t="s">
        <v>3854</v>
      </c>
    </row>
    <row r="664" spans="1:21" x14ac:dyDescent="0.2">
      <c r="A664" s="248" t="s">
        <v>637</v>
      </c>
      <c r="B664" s="246" t="s">
        <v>3855</v>
      </c>
      <c r="C664" s="245">
        <v>1659</v>
      </c>
      <c r="E664" s="246">
        <v>-0.52809552816211502</v>
      </c>
      <c r="H664" s="246" t="s">
        <v>1063</v>
      </c>
      <c r="I664" s="246">
        <v>0.127709487082108</v>
      </c>
      <c r="J664" s="246" t="s">
        <v>1063</v>
      </c>
      <c r="K664" s="247" t="e">
        <v>#DIV/0!</v>
      </c>
      <c r="L664" s="247">
        <v>-1.4420243520514651</v>
      </c>
      <c r="M664" s="246" t="b">
        <v>0</v>
      </c>
      <c r="N664" s="246" t="s">
        <v>3855</v>
      </c>
      <c r="O664" s="246" t="s">
        <v>3855</v>
      </c>
      <c r="P664" s="246" t="s">
        <v>3856</v>
      </c>
      <c r="Q664" s="247">
        <v>-0.52809552816211502</v>
      </c>
      <c r="R664" s="246" t="s">
        <v>3857</v>
      </c>
      <c r="T664" s="246" t="s">
        <v>637</v>
      </c>
      <c r="U664" s="246" t="s">
        <v>3858</v>
      </c>
    </row>
    <row r="665" spans="1:21" x14ac:dyDescent="0.2">
      <c r="A665" s="248" t="s">
        <v>638</v>
      </c>
      <c r="B665" s="246" t="s">
        <v>3859</v>
      </c>
      <c r="C665" s="245">
        <v>804</v>
      </c>
      <c r="D665" s="246">
        <v>0.74116198931825805</v>
      </c>
      <c r="E665" s="246">
        <v>1.0398039967533701</v>
      </c>
      <c r="F665" s="246">
        <v>0.238180664688913</v>
      </c>
      <c r="G665" s="246">
        <v>0.56388533480880598</v>
      </c>
      <c r="H665" s="246">
        <v>3.32624343060305E-2</v>
      </c>
      <c r="I665" s="246">
        <v>1.4719143496010501E-2</v>
      </c>
      <c r="J665" s="246">
        <v>9.5315525216929195E-2</v>
      </c>
      <c r="K665" s="247">
        <v>0.33525939524493115</v>
      </c>
      <c r="L665" s="247">
        <v>1.5645610955383555</v>
      </c>
      <c r="M665" s="246" t="b">
        <v>1</v>
      </c>
      <c r="N665" s="246" t="s">
        <v>3859</v>
      </c>
      <c r="O665" s="246" t="s">
        <v>3859</v>
      </c>
      <c r="P665" s="246" t="s">
        <v>3860</v>
      </c>
      <c r="Q665" s="247">
        <v>0.645757996392336</v>
      </c>
      <c r="R665" s="246" t="s">
        <v>3861</v>
      </c>
      <c r="T665" s="246" t="s">
        <v>638</v>
      </c>
      <c r="U665" s="246" t="s">
        <v>3862</v>
      </c>
    </row>
    <row r="666" spans="1:21" x14ac:dyDescent="0.2">
      <c r="A666" s="248" t="s">
        <v>639</v>
      </c>
      <c r="B666" s="246" t="s">
        <v>3863</v>
      </c>
      <c r="C666" s="245">
        <v>1298</v>
      </c>
      <c r="G666" s="246">
        <v>-1.1580112612584901</v>
      </c>
      <c r="H666" s="246" t="s">
        <v>1063</v>
      </c>
      <c r="I666" s="246">
        <v>4.2025767639245502E-2</v>
      </c>
      <c r="J666" s="246" t="s">
        <v>1063</v>
      </c>
      <c r="K666" s="247" t="e">
        <v>#DIV/0!</v>
      </c>
      <c r="L666" s="247">
        <v>-2.2314960629921257</v>
      </c>
      <c r="M666" s="246" t="b">
        <v>0</v>
      </c>
      <c r="N666" s="246" t="s">
        <v>3863</v>
      </c>
      <c r="O666" s="246" t="s">
        <v>3863</v>
      </c>
      <c r="P666" s="246" t="s">
        <v>3864</v>
      </c>
      <c r="Q666" s="247">
        <v>-1.1580112612584901</v>
      </c>
      <c r="R666" s="246" t="s">
        <v>3865</v>
      </c>
      <c r="T666" s="246" t="s">
        <v>639</v>
      </c>
      <c r="U666" s="246" t="s">
        <v>3866</v>
      </c>
    </row>
    <row r="667" spans="1:21" x14ac:dyDescent="0.2">
      <c r="A667" s="248" t="s">
        <v>640</v>
      </c>
      <c r="B667" s="246" t="s">
        <v>3867</v>
      </c>
      <c r="C667" s="245">
        <v>1574</v>
      </c>
      <c r="E667" s="246">
        <v>-0.94537318961118399</v>
      </c>
      <c r="H667" s="246" t="s">
        <v>1063</v>
      </c>
      <c r="I667" s="246">
        <v>5.82001076661849E-2</v>
      </c>
      <c r="J667" s="246" t="s">
        <v>1063</v>
      </c>
      <c r="K667" s="247" t="e">
        <v>#DIV/0!</v>
      </c>
      <c r="L667" s="247">
        <v>-1.9256869494833693</v>
      </c>
      <c r="M667" s="246" t="b">
        <v>0</v>
      </c>
      <c r="N667" s="246" t="s">
        <v>3867</v>
      </c>
      <c r="O667" s="246" t="s">
        <v>3867</v>
      </c>
      <c r="P667" s="246" t="s">
        <v>3868</v>
      </c>
      <c r="Q667" s="247">
        <v>-0.94537318961118399</v>
      </c>
      <c r="R667" s="246" t="s">
        <v>3869</v>
      </c>
      <c r="T667" s="246" t="s">
        <v>640</v>
      </c>
      <c r="U667" s="246" t="s">
        <v>3870</v>
      </c>
    </row>
    <row r="668" spans="1:21" x14ac:dyDescent="0.2">
      <c r="A668" s="248" t="s">
        <v>641</v>
      </c>
      <c r="B668" s="246" t="s">
        <v>3871</v>
      </c>
      <c r="C668" s="245">
        <v>760</v>
      </c>
      <c r="E668" s="246">
        <v>-0.93328590087903895</v>
      </c>
      <c r="F668" s="246">
        <v>-0.43481988817997502</v>
      </c>
      <c r="H668" s="246">
        <v>0.105098530794213</v>
      </c>
      <c r="I668" s="246">
        <v>4.55987477075636E-2</v>
      </c>
      <c r="J668" s="246">
        <v>0.204248549085151</v>
      </c>
      <c r="K668" s="247">
        <v>0.35246869777052781</v>
      </c>
      <c r="L668" s="247">
        <v>-1.6066468980444601</v>
      </c>
      <c r="M668" s="246" t="b">
        <v>1</v>
      </c>
      <c r="N668" s="246" t="s">
        <v>3871</v>
      </c>
      <c r="O668" s="246" t="s">
        <v>3871</v>
      </c>
      <c r="P668" s="246" t="s">
        <v>3872</v>
      </c>
      <c r="Q668" s="247">
        <v>-0.68405289452950702</v>
      </c>
      <c r="R668" s="246" t="s">
        <v>3873</v>
      </c>
      <c r="T668" s="246" t="s">
        <v>641</v>
      </c>
      <c r="U668" s="246" t="s">
        <v>3874</v>
      </c>
    </row>
    <row r="669" spans="1:21" x14ac:dyDescent="0.2">
      <c r="A669" s="248" t="s">
        <v>642</v>
      </c>
      <c r="B669" s="246" t="s">
        <v>3875</v>
      </c>
      <c r="C669" s="245">
        <v>1288</v>
      </c>
      <c r="F669" s="246">
        <v>-0.41342324038558698</v>
      </c>
      <c r="G669" s="246">
        <v>-1.3731409343852801</v>
      </c>
      <c r="H669" s="246">
        <v>0.12981797006633999</v>
      </c>
      <c r="I669" s="246">
        <v>4.0110954773660397E-2</v>
      </c>
      <c r="J669" s="246">
        <v>0.16906357862267399</v>
      </c>
      <c r="K669" s="247">
        <v>0.67862288945189897</v>
      </c>
      <c r="L669" s="247">
        <v>-1.8573968423412297</v>
      </c>
      <c r="M669" s="246" t="b">
        <v>1</v>
      </c>
      <c r="N669" s="246" t="s">
        <v>3875</v>
      </c>
      <c r="O669" s="246" t="s">
        <v>3875</v>
      </c>
      <c r="P669" s="246" t="s">
        <v>3876</v>
      </c>
      <c r="Q669" s="247">
        <v>-0.89328208738543502</v>
      </c>
      <c r="R669" s="246" t="s">
        <v>3877</v>
      </c>
      <c r="T669" s="246" t="s">
        <v>642</v>
      </c>
      <c r="U669" s="246" t="s">
        <v>3878</v>
      </c>
    </row>
    <row r="670" spans="1:21" x14ac:dyDescent="0.2">
      <c r="A670" s="248" t="s">
        <v>643</v>
      </c>
      <c r="B670" s="246" t="s">
        <v>3879</v>
      </c>
      <c r="C670" s="245">
        <v>1323</v>
      </c>
      <c r="F670" s="246">
        <v>-0.34258327866510802</v>
      </c>
      <c r="H670" s="246" t="s">
        <v>1063</v>
      </c>
      <c r="I670" s="246">
        <v>0.18384075309369699</v>
      </c>
      <c r="J670" s="246" t="s">
        <v>1063</v>
      </c>
      <c r="K670" s="247" t="e">
        <v>#DIV/0!</v>
      </c>
      <c r="L670" s="247">
        <v>-1.2680250783699059</v>
      </c>
      <c r="M670" s="246" t="b">
        <v>0</v>
      </c>
      <c r="N670" s="246" t="s">
        <v>3879</v>
      </c>
      <c r="O670" s="246" t="s">
        <v>3879</v>
      </c>
      <c r="P670" s="246" t="s">
        <v>3880</v>
      </c>
      <c r="Q670" s="247">
        <v>-0.34258327866510802</v>
      </c>
      <c r="R670" s="246" t="s">
        <v>3881</v>
      </c>
      <c r="T670" s="246" t="s">
        <v>643</v>
      </c>
      <c r="U670" s="246" t="s">
        <v>643</v>
      </c>
    </row>
    <row r="671" spans="1:21" x14ac:dyDescent="0.2">
      <c r="A671" s="248" t="s">
        <v>644</v>
      </c>
      <c r="B671" s="246" t="s">
        <v>3882</v>
      </c>
      <c r="C671" s="245">
        <v>1524</v>
      </c>
      <c r="D671" s="246">
        <v>-0.23058450897883601</v>
      </c>
      <c r="E671" s="246">
        <v>-0.36140507399628302</v>
      </c>
      <c r="F671" s="246">
        <v>-1.2674134126424901</v>
      </c>
      <c r="G671" s="246">
        <v>-0.34404285295557002</v>
      </c>
      <c r="H671" s="246">
        <v>6.6606668484020498E-2</v>
      </c>
      <c r="I671" s="246">
        <v>3.5389969874761E-2</v>
      </c>
      <c r="J671" s="246">
        <v>8.6998740088938195E-2</v>
      </c>
      <c r="K671" s="247">
        <v>0.48121086320813883</v>
      </c>
      <c r="L671" s="247">
        <v>-1.4649601919416264</v>
      </c>
      <c r="M671" s="246" t="b">
        <v>1</v>
      </c>
      <c r="N671" s="246" t="s">
        <v>3882</v>
      </c>
      <c r="O671" s="246" t="s">
        <v>3882</v>
      </c>
      <c r="P671" s="246" t="s">
        <v>3883</v>
      </c>
      <c r="Q671" s="247">
        <v>-0.55086146214329501</v>
      </c>
      <c r="R671" s="246" t="s">
        <v>3884</v>
      </c>
      <c r="T671" s="246" t="s">
        <v>644</v>
      </c>
      <c r="U671" s="246" t="s">
        <v>3885</v>
      </c>
    </row>
    <row r="672" spans="1:21" x14ac:dyDescent="0.2">
      <c r="A672" s="248" t="s">
        <v>645</v>
      </c>
      <c r="B672" s="246" t="s">
        <v>3886</v>
      </c>
      <c r="C672" s="245">
        <v>1444</v>
      </c>
      <c r="G672" s="246">
        <v>-0.34274615627973898</v>
      </c>
      <c r="H672" s="246" t="s">
        <v>1063</v>
      </c>
      <c r="I672" s="246">
        <v>0.18384075309369699</v>
      </c>
      <c r="J672" s="246" t="s">
        <v>1063</v>
      </c>
      <c r="K672" s="247" t="e">
        <v>#DIV/0!</v>
      </c>
      <c r="L672" s="247">
        <v>-1.2681682441486977</v>
      </c>
      <c r="M672" s="246" t="b">
        <v>0</v>
      </c>
      <c r="N672" s="246" t="s">
        <v>3886</v>
      </c>
      <c r="O672" s="246" t="s">
        <v>3886</v>
      </c>
      <c r="P672" s="246" t="s">
        <v>3887</v>
      </c>
      <c r="Q672" s="247">
        <v>-0.34274615627973898</v>
      </c>
      <c r="R672" s="246" t="s">
        <v>3888</v>
      </c>
      <c r="T672" s="246" t="s">
        <v>645</v>
      </c>
      <c r="U672" s="246" t="s">
        <v>3889</v>
      </c>
    </row>
    <row r="673" spans="1:21" x14ac:dyDescent="0.2">
      <c r="A673" s="248" t="s">
        <v>646</v>
      </c>
      <c r="B673" s="246" t="s">
        <v>3890</v>
      </c>
      <c r="C673" s="245">
        <v>1579</v>
      </c>
      <c r="D673" s="246">
        <v>0.18135737355390999</v>
      </c>
      <c r="F673" s="246">
        <v>-0.72647477297135399</v>
      </c>
      <c r="H673" s="246">
        <v>0.222111318181171</v>
      </c>
      <c r="I673" s="246">
        <v>0.18286601964216501</v>
      </c>
      <c r="J673" s="246">
        <v>0.23703235995827501</v>
      </c>
      <c r="K673" s="247">
        <v>0.64193426698715361</v>
      </c>
      <c r="L673" s="247">
        <v>-1.2079482923375833</v>
      </c>
      <c r="M673" s="246" t="b">
        <v>0</v>
      </c>
      <c r="N673" s="246" t="s">
        <v>3890</v>
      </c>
      <c r="O673" s="246" t="s">
        <v>3890</v>
      </c>
      <c r="P673" s="246" t="s">
        <v>3891</v>
      </c>
      <c r="Q673" s="247">
        <v>-0.27255869970872199</v>
      </c>
      <c r="R673" s="246" t="s">
        <v>3892</v>
      </c>
      <c r="T673" s="246" t="s">
        <v>646</v>
      </c>
      <c r="U673" s="246" t="s">
        <v>3893</v>
      </c>
    </row>
    <row r="674" spans="1:21" x14ac:dyDescent="0.2">
      <c r="A674" s="248" t="s">
        <v>647</v>
      </c>
      <c r="B674" s="246" t="s">
        <v>3894</v>
      </c>
      <c r="C674" s="245">
        <v>1520</v>
      </c>
      <c r="D674" s="246">
        <v>-0.18949694145211801</v>
      </c>
      <c r="H674" s="246" t="s">
        <v>1063</v>
      </c>
      <c r="I674" s="246">
        <v>0.24501992836557601</v>
      </c>
      <c r="J674" s="246" t="s">
        <v>1063</v>
      </c>
      <c r="K674" s="247" t="e">
        <v>#DIV/0!</v>
      </c>
      <c r="L674" s="247">
        <v>-1.1403660081885731</v>
      </c>
      <c r="M674" s="246" t="b">
        <v>0</v>
      </c>
      <c r="N674" s="246" t="s">
        <v>3894</v>
      </c>
      <c r="O674" s="246" t="s">
        <v>3894</v>
      </c>
      <c r="P674" s="246" t="s">
        <v>3895</v>
      </c>
      <c r="Q674" s="247">
        <v>-0.18949694145211801</v>
      </c>
      <c r="R674" s="246" t="s">
        <v>3896</v>
      </c>
      <c r="T674" s="246" t="s">
        <v>647</v>
      </c>
      <c r="U674" s="246" t="s">
        <v>3897</v>
      </c>
    </row>
    <row r="675" spans="1:21" x14ac:dyDescent="0.2">
      <c r="A675" s="248" t="s">
        <v>648</v>
      </c>
      <c r="B675" s="246" t="s">
        <v>3898</v>
      </c>
      <c r="C675" s="245">
        <v>1554</v>
      </c>
      <c r="E675" s="246">
        <v>-9.8302073611803806E-2</v>
      </c>
      <c r="H675" s="246" t="s">
        <v>1063</v>
      </c>
      <c r="I675" s="246">
        <v>0.28280711242040302</v>
      </c>
      <c r="J675" s="246" t="s">
        <v>1063</v>
      </c>
      <c r="K675" s="247" t="e">
        <v>#DIV/0!</v>
      </c>
      <c r="L675" s="247">
        <v>-1.0705128205128205</v>
      </c>
      <c r="M675" s="246" t="b">
        <v>0</v>
      </c>
      <c r="N675" s="246" t="s">
        <v>3898</v>
      </c>
      <c r="O675" s="246" t="s">
        <v>3898</v>
      </c>
      <c r="P675" s="246" t="s">
        <v>3899</v>
      </c>
      <c r="Q675" s="247">
        <v>-9.8302073611803806E-2</v>
      </c>
      <c r="R675" s="246" t="s">
        <v>3900</v>
      </c>
      <c r="T675" s="246" t="s">
        <v>648</v>
      </c>
      <c r="U675" s="246" t="s">
        <v>3901</v>
      </c>
    </row>
    <row r="676" spans="1:21" x14ac:dyDescent="0.2">
      <c r="A676" s="248" t="s">
        <v>649</v>
      </c>
      <c r="B676" s="246" t="s">
        <v>3902</v>
      </c>
      <c r="C676" s="245">
        <v>1543</v>
      </c>
      <c r="E676" s="246">
        <v>0.25545598327956198</v>
      </c>
      <c r="G676" s="246">
        <v>0.116124571537948</v>
      </c>
      <c r="H676" s="246">
        <v>0.106633296827396</v>
      </c>
      <c r="I676" s="246">
        <v>0.19950504681480299</v>
      </c>
      <c r="J676" s="246">
        <v>0.30239263344633699</v>
      </c>
      <c r="K676" s="247">
        <v>9.8522186074790269E-2</v>
      </c>
      <c r="L676" s="247">
        <v>1.13743986778659</v>
      </c>
      <c r="M676" s="246" t="b">
        <v>0</v>
      </c>
      <c r="N676" s="246" t="s">
        <v>3902</v>
      </c>
      <c r="O676" s="246" t="s">
        <v>3902</v>
      </c>
      <c r="P676" s="246" t="s">
        <v>3903</v>
      </c>
      <c r="Q676" s="247">
        <v>0.18579027740875501</v>
      </c>
      <c r="R676" s="246" t="s">
        <v>3904</v>
      </c>
      <c r="T676" s="246" t="s">
        <v>649</v>
      </c>
      <c r="U676" s="246" t="s">
        <v>649</v>
      </c>
    </row>
    <row r="677" spans="1:21" x14ac:dyDescent="0.2">
      <c r="A677" s="248" t="s">
        <v>650</v>
      </c>
      <c r="B677" s="246" t="s">
        <v>3905</v>
      </c>
      <c r="C677" s="245">
        <v>1144</v>
      </c>
      <c r="D677" s="246">
        <v>-0.90436853258715799</v>
      </c>
      <c r="E677" s="246">
        <v>-1.6068772771496</v>
      </c>
      <c r="H677" s="246">
        <v>8.9034824584476299E-2</v>
      </c>
      <c r="I677" s="246">
        <v>1.3762738510699099E-2</v>
      </c>
      <c r="J677" s="246">
        <v>0.102310945251851</v>
      </c>
      <c r="K677" s="247">
        <v>0.4967486971229505</v>
      </c>
      <c r="L677" s="247">
        <v>-2.3877021891833987</v>
      </c>
      <c r="M677" s="246" t="b">
        <v>1</v>
      </c>
      <c r="N677" s="246" t="s">
        <v>3905</v>
      </c>
      <c r="O677" s="246" t="s">
        <v>3905</v>
      </c>
      <c r="P677" s="246" t="s">
        <v>3906</v>
      </c>
      <c r="Q677" s="247">
        <v>-1.25562290486838</v>
      </c>
      <c r="R677" s="246" t="s">
        <v>3907</v>
      </c>
      <c r="T677" s="246" t="s">
        <v>650</v>
      </c>
      <c r="U677" s="246" t="s">
        <v>3908</v>
      </c>
    </row>
    <row r="678" spans="1:21" x14ac:dyDescent="0.2">
      <c r="A678" s="248" t="s">
        <v>651</v>
      </c>
      <c r="B678" s="246" t="s">
        <v>3909</v>
      </c>
      <c r="C678" s="245">
        <v>1025</v>
      </c>
      <c r="E678" s="246">
        <v>-0.162951374151003</v>
      </c>
      <c r="F678" s="246">
        <v>-0.260999021478447</v>
      </c>
      <c r="H678" s="246">
        <v>7.8768217973184104E-2</v>
      </c>
      <c r="I678" s="246">
        <v>0.18253609418199199</v>
      </c>
      <c r="J678" s="246">
        <v>0.30907242144757802</v>
      </c>
      <c r="K678" s="247">
        <v>6.9330156304622678E-2</v>
      </c>
      <c r="L678" s="247">
        <v>-1.1582728934999795</v>
      </c>
      <c r="M678" s="246" t="b">
        <v>0</v>
      </c>
      <c r="N678" s="246" t="s">
        <v>3909</v>
      </c>
      <c r="O678" s="246" t="s">
        <v>3909</v>
      </c>
      <c r="P678" s="246" t="s">
        <v>3910</v>
      </c>
      <c r="Q678" s="247">
        <v>-0.21197519781472501</v>
      </c>
      <c r="R678" s="246" t="s">
        <v>3911</v>
      </c>
      <c r="T678" s="246" t="s">
        <v>651</v>
      </c>
      <c r="U678" s="246" t="s">
        <v>3912</v>
      </c>
    </row>
    <row r="679" spans="1:21" x14ac:dyDescent="0.2">
      <c r="A679" s="248" t="s">
        <v>652</v>
      </c>
      <c r="B679" s="246" t="s">
        <v>3913</v>
      </c>
      <c r="C679" s="245">
        <v>1661</v>
      </c>
      <c r="E679" s="246">
        <v>-0.50281710974028204</v>
      </c>
      <c r="F679" s="246">
        <v>2.4234834349018599</v>
      </c>
      <c r="H679" s="246">
        <v>0.216778261845986</v>
      </c>
      <c r="I679" s="246">
        <v>0.118482768790971</v>
      </c>
      <c r="J679" s="246">
        <v>0.25911580039298598</v>
      </c>
      <c r="K679" s="247">
        <v>2.0692069589063458</v>
      </c>
      <c r="L679" s="247">
        <v>1.9457591784818915</v>
      </c>
      <c r="M679" s="246" t="b">
        <v>0</v>
      </c>
      <c r="N679" s="246" t="s">
        <v>3913</v>
      </c>
      <c r="O679" s="246" t="s">
        <v>3913</v>
      </c>
      <c r="P679" s="246" t="s">
        <v>3914</v>
      </c>
      <c r="Q679" s="247">
        <v>0.96033316258079104</v>
      </c>
      <c r="R679" s="246" t="s">
        <v>3915</v>
      </c>
      <c r="T679" s="246" t="s">
        <v>652</v>
      </c>
      <c r="U679" s="246" t="s">
        <v>3916</v>
      </c>
    </row>
    <row r="680" spans="1:21" x14ac:dyDescent="0.2">
      <c r="A680" s="248" t="s">
        <v>653</v>
      </c>
      <c r="B680" s="246" t="s">
        <v>3917</v>
      </c>
      <c r="C680" s="245">
        <v>1396</v>
      </c>
      <c r="G680" s="246">
        <v>0.62295939672071399</v>
      </c>
      <c r="H680" s="246" t="s">
        <v>1063</v>
      </c>
      <c r="I680" s="246">
        <v>0.106681768198857</v>
      </c>
      <c r="J680" s="246" t="s">
        <v>1063</v>
      </c>
      <c r="K680" s="247" t="e">
        <v>#DIV/0!</v>
      </c>
      <c r="L680" s="247">
        <v>1.5400310051548269</v>
      </c>
      <c r="M680" s="246" t="b">
        <v>0</v>
      </c>
      <c r="N680" s="246" t="s">
        <v>3917</v>
      </c>
      <c r="O680" s="246" t="s">
        <v>3917</v>
      </c>
      <c r="P680" s="246" t="s">
        <v>3918</v>
      </c>
      <c r="Q680" s="247">
        <v>0.62295939672071399</v>
      </c>
      <c r="R680" s="246" t="s">
        <v>3919</v>
      </c>
      <c r="T680" s="246" t="s">
        <v>653</v>
      </c>
      <c r="U680" s="246" t="s">
        <v>3920</v>
      </c>
    </row>
    <row r="681" spans="1:21" x14ac:dyDescent="0.2">
      <c r="A681" s="248" t="s">
        <v>654</v>
      </c>
      <c r="B681" s="246" t="s">
        <v>3921</v>
      </c>
      <c r="C681" s="245">
        <v>1403</v>
      </c>
      <c r="D681" s="246">
        <v>0.27433879798726002</v>
      </c>
      <c r="E681" s="246">
        <v>-0.364543483107164</v>
      </c>
      <c r="H681" s="246">
        <v>0.27728065470657398</v>
      </c>
      <c r="I681" s="246">
        <v>0.29595206089021697</v>
      </c>
      <c r="J681" s="246">
        <v>0.29691535370008698</v>
      </c>
      <c r="K681" s="247">
        <v>0.45175799334179723</v>
      </c>
      <c r="L681" s="247">
        <v>-1.0317563679100028</v>
      </c>
      <c r="M681" s="246" t="b">
        <v>0</v>
      </c>
      <c r="N681" s="246" t="s">
        <v>3921</v>
      </c>
      <c r="O681" s="246" t="s">
        <v>3921</v>
      </c>
      <c r="P681" s="246" t="s">
        <v>3922</v>
      </c>
      <c r="Q681" s="247">
        <v>-4.5102342559952401E-2</v>
      </c>
      <c r="R681" s="246" t="s">
        <v>3923</v>
      </c>
      <c r="T681" s="246" t="s">
        <v>654</v>
      </c>
      <c r="U681" s="246" t="s">
        <v>3924</v>
      </c>
    </row>
    <row r="682" spans="1:21" x14ac:dyDescent="0.2">
      <c r="A682" s="248" t="s">
        <v>655</v>
      </c>
      <c r="B682" s="246" t="s">
        <v>3925</v>
      </c>
      <c r="C682" s="245">
        <v>1026</v>
      </c>
      <c r="G682" s="246">
        <v>0.32253884563700003</v>
      </c>
      <c r="H682" s="246" t="s">
        <v>1063</v>
      </c>
      <c r="I682" s="246">
        <v>0.191569372188472</v>
      </c>
      <c r="J682" s="246" t="s">
        <v>1063</v>
      </c>
      <c r="K682" s="247" t="e">
        <v>#DIV/0!</v>
      </c>
      <c r="L682" s="247">
        <v>1.2505292872265352</v>
      </c>
      <c r="M682" s="246" t="b">
        <v>0</v>
      </c>
      <c r="N682" s="246" t="s">
        <v>3925</v>
      </c>
      <c r="O682" s="246" t="s">
        <v>3925</v>
      </c>
      <c r="P682" s="246" t="s">
        <v>3926</v>
      </c>
      <c r="Q682" s="247">
        <v>0.32253884563700003</v>
      </c>
      <c r="R682" s="246" t="s">
        <v>3927</v>
      </c>
      <c r="T682" s="246" t="s">
        <v>655</v>
      </c>
      <c r="U682" s="246" t="s">
        <v>3928</v>
      </c>
    </row>
    <row r="683" spans="1:21" x14ac:dyDescent="0.2">
      <c r="A683" s="248" t="s">
        <v>656</v>
      </c>
      <c r="B683" s="246" t="s">
        <v>3929</v>
      </c>
      <c r="C683" s="245">
        <v>1027</v>
      </c>
      <c r="D683" s="246">
        <v>-0.38193303555588098</v>
      </c>
      <c r="H683" s="246" t="s">
        <v>1063</v>
      </c>
      <c r="I683" s="246">
        <v>0.170296758606338</v>
      </c>
      <c r="J683" s="246" t="s">
        <v>1063</v>
      </c>
      <c r="K683" s="247" t="e">
        <v>#DIV/0!</v>
      </c>
      <c r="L683" s="247">
        <v>-1.3030866636079708</v>
      </c>
      <c r="M683" s="246" t="b">
        <v>0</v>
      </c>
      <c r="N683" s="246" t="s">
        <v>3929</v>
      </c>
      <c r="O683" s="246" t="s">
        <v>3929</v>
      </c>
      <c r="P683" s="246" t="s">
        <v>3930</v>
      </c>
      <c r="Q683" s="247">
        <v>-0.38193303555588098</v>
      </c>
      <c r="R683" s="246" t="s">
        <v>3931</v>
      </c>
      <c r="T683" s="246" t="s">
        <v>656</v>
      </c>
      <c r="U683" s="246" t="s">
        <v>3932</v>
      </c>
    </row>
    <row r="684" spans="1:21" x14ac:dyDescent="0.2">
      <c r="A684" s="248" t="s">
        <v>657</v>
      </c>
      <c r="B684" s="246" t="s">
        <v>3933</v>
      </c>
      <c r="C684" s="245">
        <v>1028</v>
      </c>
      <c r="D684" s="246">
        <v>-0.80516512379359495</v>
      </c>
      <c r="E684" s="246">
        <v>-1.7860051689865399</v>
      </c>
      <c r="F684" s="246">
        <v>0.58014976010334496</v>
      </c>
      <c r="G684" s="246">
        <v>-0.80037002586264405</v>
      </c>
      <c r="H684" s="246">
        <v>0.110445375601987</v>
      </c>
      <c r="I684" s="246">
        <v>5.8885399873862501E-2</v>
      </c>
      <c r="J684" s="246">
        <v>0.14555289505605001</v>
      </c>
      <c r="K684" s="247">
        <v>0.97284668961872989</v>
      </c>
      <c r="L684" s="247">
        <v>-1.6277144611383123</v>
      </c>
      <c r="M684" s="246" t="b">
        <v>0</v>
      </c>
      <c r="N684" s="246" t="s">
        <v>3933</v>
      </c>
      <c r="O684" s="246" t="s">
        <v>3933</v>
      </c>
      <c r="P684" s="246" t="s">
        <v>3934</v>
      </c>
      <c r="Q684" s="247">
        <v>-0.70284763963485897</v>
      </c>
      <c r="R684" s="246" t="s">
        <v>3935</v>
      </c>
      <c r="T684" s="246" t="s">
        <v>657</v>
      </c>
      <c r="U684" s="246" t="s">
        <v>3936</v>
      </c>
    </row>
    <row r="685" spans="1:21" x14ac:dyDescent="0.2">
      <c r="A685" s="248" t="s">
        <v>3939</v>
      </c>
      <c r="B685" s="246" t="s">
        <v>3937</v>
      </c>
      <c r="C685" s="245">
        <v>1621</v>
      </c>
      <c r="D685" s="246">
        <v>1.0501049962960101</v>
      </c>
      <c r="E685" s="246">
        <v>-0.401408158849617</v>
      </c>
      <c r="G685" s="246">
        <v>4.8356174581239801E-2</v>
      </c>
      <c r="H685" s="246">
        <v>0.219669628171032</v>
      </c>
      <c r="I685" s="246">
        <v>0.195442710902861</v>
      </c>
      <c r="J685" s="246">
        <v>0.28296097089573202</v>
      </c>
      <c r="K685" s="247">
        <v>0.74304319042191247</v>
      </c>
      <c r="L685" s="247">
        <v>1.1747477495670247</v>
      </c>
      <c r="M685" s="246" t="b">
        <v>0</v>
      </c>
      <c r="N685" s="246" t="s">
        <v>3937</v>
      </c>
      <c r="O685" s="246" t="s">
        <v>3937</v>
      </c>
      <c r="P685" s="246" t="s">
        <v>3938</v>
      </c>
      <c r="Q685" s="247">
        <v>0.23235100400921099</v>
      </c>
      <c r="R685" s="246" t="s">
        <v>3940</v>
      </c>
      <c r="T685" s="246" t="s">
        <v>3939</v>
      </c>
      <c r="U685" s="246" t="s">
        <v>3941</v>
      </c>
    </row>
    <row r="686" spans="1:21" x14ac:dyDescent="0.2">
      <c r="A686" s="248" t="s">
        <v>520</v>
      </c>
      <c r="B686" s="246" t="s">
        <v>3942</v>
      </c>
      <c r="C686" s="245">
        <v>720</v>
      </c>
      <c r="E686" s="246">
        <v>2.8724905644071002</v>
      </c>
      <c r="H686" s="246" t="s">
        <v>1063</v>
      </c>
      <c r="I686" s="246">
        <v>6.4563277698700804E-3</v>
      </c>
      <c r="J686" s="246" t="s">
        <v>1063</v>
      </c>
      <c r="K686" s="247" t="e">
        <v>#DIV/0!</v>
      </c>
      <c r="L686" s="247">
        <v>7.3232830820770545</v>
      </c>
      <c r="M686" s="246" t="b">
        <v>0</v>
      </c>
      <c r="N686" s="246" t="s">
        <v>3942</v>
      </c>
      <c r="O686" s="246" t="s">
        <v>3942</v>
      </c>
      <c r="P686" s="246" t="s">
        <v>3943</v>
      </c>
      <c r="Q686" s="247">
        <v>2.8724905644071002</v>
      </c>
      <c r="R686" s="246" t="s">
        <v>3944</v>
      </c>
      <c r="T686" s="246" t="s">
        <v>520</v>
      </c>
      <c r="U686" s="246" t="s">
        <v>520</v>
      </c>
    </row>
    <row r="687" spans="1:21" x14ac:dyDescent="0.2">
      <c r="A687" s="248" t="s">
        <v>262</v>
      </c>
      <c r="B687" s="246" t="s">
        <v>3945</v>
      </c>
      <c r="C687" s="245">
        <v>1250</v>
      </c>
      <c r="F687" s="246">
        <v>2.0508094551709402</v>
      </c>
      <c r="G687" s="246">
        <v>0.19746474346894199</v>
      </c>
      <c r="H687" s="246">
        <v>0.164845805951848</v>
      </c>
      <c r="I687" s="246">
        <v>5.32889495974136E-2</v>
      </c>
      <c r="J687" s="246">
        <v>0.21588289074382</v>
      </c>
      <c r="K687" s="247">
        <v>1.3105126135207099</v>
      </c>
      <c r="L687" s="247">
        <v>2.1797113525700578</v>
      </c>
      <c r="M687" s="246" t="b">
        <v>0</v>
      </c>
      <c r="N687" s="246" t="s">
        <v>3945</v>
      </c>
      <c r="O687" s="246" t="s">
        <v>3945</v>
      </c>
      <c r="P687" s="246" t="s">
        <v>3946</v>
      </c>
      <c r="Q687" s="247">
        <v>1.12413709931994</v>
      </c>
      <c r="R687" s="246" t="s">
        <v>3947</v>
      </c>
      <c r="T687" s="246" t="s">
        <v>262</v>
      </c>
      <c r="U687" s="246" t="s">
        <v>3948</v>
      </c>
    </row>
    <row r="688" spans="1:21" x14ac:dyDescent="0.2">
      <c r="A688" s="248" t="s">
        <v>3951</v>
      </c>
      <c r="B688" s="246" t="s">
        <v>3949</v>
      </c>
      <c r="C688" s="245">
        <v>220</v>
      </c>
      <c r="D688" s="246">
        <v>1.09978686465748</v>
      </c>
      <c r="E688" s="246">
        <v>1.3351583848683899</v>
      </c>
      <c r="H688" s="246">
        <v>4.9557092767757702E-2</v>
      </c>
      <c r="I688" s="246">
        <v>1.0253922702159701E-2</v>
      </c>
      <c r="J688" s="246">
        <v>0.18155737484111401</v>
      </c>
      <c r="K688" s="247">
        <v>0.16643279803932093</v>
      </c>
      <c r="L688" s="247">
        <v>2.3253898845575276</v>
      </c>
      <c r="M688" s="246" t="b">
        <v>1</v>
      </c>
      <c r="N688" s="246" t="s">
        <v>3949</v>
      </c>
      <c r="O688" s="246" t="s">
        <v>3949</v>
      </c>
      <c r="P688" s="246" t="s">
        <v>3950</v>
      </c>
      <c r="Q688" s="247">
        <v>1.2174726247629399</v>
      </c>
      <c r="R688" s="246" t="s">
        <v>3952</v>
      </c>
      <c r="T688" s="246" t="s">
        <v>3951</v>
      </c>
      <c r="U688" s="246" t="s">
        <v>3953</v>
      </c>
    </row>
    <row r="689" spans="1:21" x14ac:dyDescent="0.2">
      <c r="A689" s="248" t="s">
        <v>3956</v>
      </c>
      <c r="B689" s="246" t="s">
        <v>3954</v>
      </c>
      <c r="C689" s="245">
        <v>189</v>
      </c>
      <c r="F689" s="246">
        <v>-0.60404600248214102</v>
      </c>
      <c r="H689" s="246" t="s">
        <v>1063</v>
      </c>
      <c r="I689" s="246">
        <v>0.11054751095662201</v>
      </c>
      <c r="J689" s="246" t="s">
        <v>1063</v>
      </c>
      <c r="K689" s="247" t="e">
        <v>#DIV/0!</v>
      </c>
      <c r="L689" s="247">
        <v>-1.5199733222441569</v>
      </c>
      <c r="M689" s="246" t="b">
        <v>0</v>
      </c>
      <c r="N689" s="246" t="s">
        <v>3954</v>
      </c>
      <c r="O689" s="246" t="s">
        <v>3954</v>
      </c>
      <c r="P689" s="246" t="s">
        <v>3955</v>
      </c>
      <c r="Q689" s="247">
        <v>-0.60404600248214102</v>
      </c>
      <c r="R689" s="246" t="s">
        <v>3957</v>
      </c>
      <c r="T689" s="246" t="s">
        <v>3956</v>
      </c>
      <c r="U689" s="246" t="s">
        <v>3958</v>
      </c>
    </row>
    <row r="690" spans="1:21" x14ac:dyDescent="0.2">
      <c r="A690" s="248" t="s">
        <v>3961</v>
      </c>
      <c r="B690" s="246" t="s">
        <v>3959</v>
      </c>
      <c r="C690" s="245">
        <v>1684</v>
      </c>
      <c r="D690" s="246">
        <v>8.8189882963823595E-3</v>
      </c>
      <c r="E690" s="246">
        <v>0.13496133390658799</v>
      </c>
      <c r="F690" s="246">
        <v>-0.19570406173397201</v>
      </c>
      <c r="G690" s="246">
        <v>0.175066675725774</v>
      </c>
      <c r="H690" s="246">
        <v>0.24015191007719</v>
      </c>
      <c r="I690" s="246">
        <v>0.28928217581130899</v>
      </c>
      <c r="J690" s="246">
        <v>0.27016916313133599</v>
      </c>
      <c r="K690" s="247">
        <v>0.16678300397981949</v>
      </c>
      <c r="L690" s="247">
        <v>1.0215683503222552</v>
      </c>
      <c r="M690" s="246" t="b">
        <v>0</v>
      </c>
      <c r="N690" s="246" t="s">
        <v>3959</v>
      </c>
      <c r="O690" s="246" t="s">
        <v>3959</v>
      </c>
      <c r="P690" s="246" t="s">
        <v>3960</v>
      </c>
      <c r="Q690" s="247">
        <v>3.07857340486931E-2</v>
      </c>
      <c r="R690" s="246" t="s">
        <v>3962</v>
      </c>
      <c r="T690" s="246" t="s">
        <v>3961</v>
      </c>
      <c r="U690" s="246" t="s">
        <v>3963</v>
      </c>
    </row>
    <row r="691" spans="1:21" x14ac:dyDescent="0.2">
      <c r="A691" s="248" t="s">
        <v>3966</v>
      </c>
      <c r="B691" s="246" t="s">
        <v>3964</v>
      </c>
      <c r="C691" s="245">
        <v>183</v>
      </c>
      <c r="D691" s="246">
        <v>-7.8672492514224604E-2</v>
      </c>
      <c r="E691" s="246">
        <v>-0.24944348508650999</v>
      </c>
      <c r="F691" s="246">
        <v>-0.69091172978438098</v>
      </c>
      <c r="G691" s="246">
        <v>-0.24423154231790001</v>
      </c>
      <c r="H691" s="246">
        <v>6.2533900585915805E-2</v>
      </c>
      <c r="I691" s="246">
        <v>6.8534713292727395E-2</v>
      </c>
      <c r="J691" s="246">
        <v>0.14276968576457699</v>
      </c>
      <c r="K691" s="247">
        <v>0.26233788324542701</v>
      </c>
      <c r="L691" s="247">
        <v>-1.2447144507859937</v>
      </c>
      <c r="M691" s="246" t="b">
        <v>0</v>
      </c>
      <c r="N691" s="246" t="s">
        <v>3964</v>
      </c>
      <c r="O691" s="246" t="s">
        <v>3964</v>
      </c>
      <c r="P691" s="246" t="s">
        <v>3965</v>
      </c>
      <c r="Q691" s="247">
        <v>-0.31581481242575399</v>
      </c>
      <c r="R691" s="246" t="s">
        <v>3967</v>
      </c>
      <c r="T691" s="246" t="s">
        <v>3966</v>
      </c>
      <c r="U691" s="246" t="s">
        <v>3968</v>
      </c>
    </row>
    <row r="692" spans="1:21" x14ac:dyDescent="0.2">
      <c r="A692" s="248" t="s">
        <v>3971</v>
      </c>
      <c r="B692" s="246" t="s">
        <v>3969</v>
      </c>
      <c r="C692" s="245">
        <v>1337</v>
      </c>
      <c r="D692" s="246">
        <v>-1.0556155456698799</v>
      </c>
      <c r="E692" s="246">
        <v>0.38851494173485901</v>
      </c>
      <c r="H692" s="246">
        <v>0.237699807185832</v>
      </c>
      <c r="I692" s="246">
        <v>0.18729735454138799</v>
      </c>
      <c r="J692" s="246">
        <v>0.27734588564185098</v>
      </c>
      <c r="K692" s="247">
        <v>1.021154460562125</v>
      </c>
      <c r="L692" s="247">
        <v>-1.2601105451786105</v>
      </c>
      <c r="M692" s="246" t="b">
        <v>0</v>
      </c>
      <c r="N692" s="246" t="s">
        <v>3969</v>
      </c>
      <c r="O692" s="246" t="s">
        <v>3969</v>
      </c>
      <c r="P692" s="246" t="s">
        <v>3970</v>
      </c>
      <c r="Q692" s="247">
        <v>-0.33355030196751201</v>
      </c>
      <c r="R692" s="246" t="s">
        <v>3972</v>
      </c>
      <c r="T692" s="246" t="s">
        <v>3971</v>
      </c>
      <c r="U692" s="246" t="s">
        <v>3973</v>
      </c>
    </row>
    <row r="693" spans="1:21" x14ac:dyDescent="0.2">
      <c r="A693" s="248" t="s">
        <v>3976</v>
      </c>
      <c r="B693" s="246" t="s">
        <v>3974</v>
      </c>
      <c r="C693" s="245">
        <v>387</v>
      </c>
      <c r="D693" s="246">
        <v>-4.3232666197924E-2</v>
      </c>
      <c r="E693" s="246">
        <v>1.9434127321727599</v>
      </c>
      <c r="F693" s="246">
        <v>1.2673578140085899</v>
      </c>
      <c r="G693" s="246">
        <v>2.1048917556855802</v>
      </c>
      <c r="H693" s="246">
        <v>5.5208754313837601E-2</v>
      </c>
      <c r="I693" s="246">
        <v>1.19883434960421E-2</v>
      </c>
      <c r="J693" s="246">
        <v>5.7366703269645103E-2</v>
      </c>
      <c r="K693" s="247">
        <v>0.97738744912297104</v>
      </c>
      <c r="L693" s="247">
        <v>2.4933880148470111</v>
      </c>
      <c r="M693" s="246" t="b">
        <v>1</v>
      </c>
      <c r="N693" s="246" t="s">
        <v>3974</v>
      </c>
      <c r="O693" s="246" t="s">
        <v>3974</v>
      </c>
      <c r="P693" s="246" t="s">
        <v>3975</v>
      </c>
      <c r="Q693" s="247">
        <v>1.31810740891725</v>
      </c>
      <c r="R693" s="246" t="s">
        <v>3977</v>
      </c>
      <c r="T693" s="246" t="s">
        <v>3976</v>
      </c>
      <c r="U693" s="246" t="s">
        <v>3978</v>
      </c>
    </row>
    <row r="694" spans="1:21" x14ac:dyDescent="0.2">
      <c r="A694" s="248" t="s">
        <v>3981</v>
      </c>
      <c r="B694" s="246" t="s">
        <v>3979</v>
      </c>
      <c r="C694" s="245">
        <v>1303</v>
      </c>
      <c r="D694" s="246">
        <v>-0.41016288147760599</v>
      </c>
      <c r="E694" s="246">
        <v>0.30400603083869898</v>
      </c>
      <c r="F694" s="246">
        <v>-0.26778419410308602</v>
      </c>
      <c r="G694" s="246">
        <v>-7.1826634340719106E-2</v>
      </c>
      <c r="H694" s="246">
        <v>0.18894470439060501</v>
      </c>
      <c r="I694" s="246">
        <v>0.21481884911555299</v>
      </c>
      <c r="J694" s="246">
        <v>0.21936730869392401</v>
      </c>
      <c r="K694" s="247">
        <v>0.30975446739407991</v>
      </c>
      <c r="L694" s="247">
        <v>-1.0803074240031381</v>
      </c>
      <c r="M694" s="246" t="b">
        <v>0</v>
      </c>
      <c r="N694" s="246" t="s">
        <v>3979</v>
      </c>
      <c r="O694" s="246" t="s">
        <v>3979</v>
      </c>
      <c r="P694" s="246" t="s">
        <v>3980</v>
      </c>
      <c r="Q694" s="247">
        <v>-0.11144191977067799</v>
      </c>
      <c r="R694" s="246" t="s">
        <v>3982</v>
      </c>
      <c r="T694" s="246" t="s">
        <v>3981</v>
      </c>
      <c r="U694" s="246" t="s">
        <v>3983</v>
      </c>
    </row>
    <row r="695" spans="1:21" x14ac:dyDescent="0.2">
      <c r="A695" s="248" t="s">
        <v>3987</v>
      </c>
      <c r="B695" s="246" t="s">
        <v>3984</v>
      </c>
      <c r="C695" s="245">
        <v>422</v>
      </c>
      <c r="F695" s="249" t="s">
        <v>3985</v>
      </c>
      <c r="G695" s="246">
        <v>-0.93363438116741004</v>
      </c>
      <c r="H695" s="246" t="s">
        <v>1063</v>
      </c>
      <c r="I695" s="246">
        <v>5.9266996730777899E-2</v>
      </c>
      <c r="J695" s="246" t="s">
        <v>1063</v>
      </c>
      <c r="K695" s="247">
        <v>0.66017920207238157</v>
      </c>
      <c r="L695" s="247">
        <v>-1.910081743869209</v>
      </c>
      <c r="M695" s="246" t="b">
        <v>0</v>
      </c>
      <c r="N695" s="246" t="s">
        <v>3984</v>
      </c>
      <c r="O695" s="246" t="s">
        <v>3984</v>
      </c>
      <c r="P695" s="246" t="s">
        <v>3986</v>
      </c>
      <c r="Q695" s="247">
        <v>-0.93363438116741004</v>
      </c>
      <c r="R695" s="246" t="s">
        <v>3988</v>
      </c>
      <c r="T695" s="246" t="s">
        <v>3987</v>
      </c>
      <c r="U695" s="246" t="s">
        <v>3989</v>
      </c>
    </row>
    <row r="696" spans="1:21" x14ac:dyDescent="0.2">
      <c r="A696" s="248" t="s">
        <v>227</v>
      </c>
      <c r="B696" s="246" t="s">
        <v>3990</v>
      </c>
      <c r="C696" s="245">
        <v>710</v>
      </c>
      <c r="E696" s="246">
        <v>0.70099728144885898</v>
      </c>
      <c r="H696" s="246" t="s">
        <v>1063</v>
      </c>
      <c r="I696" s="246">
        <v>9.1932819237907706E-2</v>
      </c>
      <c r="J696" s="246" t="s">
        <v>1063</v>
      </c>
      <c r="K696" s="247" t="e">
        <v>#DIV/0!</v>
      </c>
      <c r="L696" s="247">
        <v>1.6256281407035178</v>
      </c>
      <c r="M696" s="246" t="b">
        <v>0</v>
      </c>
      <c r="N696" s="246" t="s">
        <v>3990</v>
      </c>
      <c r="O696" s="246" t="s">
        <v>3990</v>
      </c>
      <c r="P696" s="246" t="s">
        <v>3991</v>
      </c>
      <c r="Q696" s="247">
        <v>0.70099728144885898</v>
      </c>
      <c r="R696" s="246" t="s">
        <v>3992</v>
      </c>
      <c r="T696" s="246" t="s">
        <v>227</v>
      </c>
      <c r="U696" s="246" t="s">
        <v>3993</v>
      </c>
    </row>
    <row r="697" spans="1:21" x14ac:dyDescent="0.2">
      <c r="A697" s="248" t="s">
        <v>3996</v>
      </c>
      <c r="B697" s="246" t="s">
        <v>3994</v>
      </c>
      <c r="C697" s="245">
        <v>826</v>
      </c>
      <c r="D697" s="246">
        <v>2.0980555111385999</v>
      </c>
      <c r="E697" s="246">
        <v>2.5873010423157798</v>
      </c>
      <c r="F697" s="246">
        <v>1.5569150081179901</v>
      </c>
      <c r="G697" s="246">
        <v>1.91573821585804</v>
      </c>
      <c r="H697" s="246">
        <v>1.0247852899841601E-2</v>
      </c>
      <c r="I697" s="246">
        <v>5.155258623173E-4</v>
      </c>
      <c r="J697" s="246">
        <v>4.1526575807951998E-3</v>
      </c>
      <c r="K697" s="247">
        <v>0.42884339932226279</v>
      </c>
      <c r="L697" s="247">
        <v>4.111037250498228</v>
      </c>
      <c r="M697" s="246" t="b">
        <v>1</v>
      </c>
      <c r="N697" s="246" t="s">
        <v>3994</v>
      </c>
      <c r="O697" s="246" t="s">
        <v>3994</v>
      </c>
      <c r="P697" s="246" t="s">
        <v>3995</v>
      </c>
      <c r="Q697" s="247">
        <v>2.0395024443576002</v>
      </c>
      <c r="R697" s="246" t="s">
        <v>3997</v>
      </c>
      <c r="T697" s="246" t="s">
        <v>3996</v>
      </c>
      <c r="U697" s="246" t="s">
        <v>3998</v>
      </c>
    </row>
    <row r="698" spans="1:21" x14ac:dyDescent="0.2">
      <c r="A698" s="248" t="s">
        <v>4001</v>
      </c>
      <c r="B698" s="246" t="s">
        <v>3999</v>
      </c>
      <c r="C698" s="245">
        <v>518</v>
      </c>
      <c r="F698" s="246">
        <v>-1.2563503426945299</v>
      </c>
      <c r="H698" s="246" t="s">
        <v>1063</v>
      </c>
      <c r="I698" s="246">
        <v>3.6117262829069699E-2</v>
      </c>
      <c r="J698" s="246" t="s">
        <v>1063</v>
      </c>
      <c r="K698" s="247" t="e">
        <v>#DIV/0!</v>
      </c>
      <c r="L698" s="247">
        <v>-2.3889064234856847</v>
      </c>
      <c r="M698" s="246" t="b">
        <v>0</v>
      </c>
      <c r="N698" s="246" t="s">
        <v>3999</v>
      </c>
      <c r="O698" s="246" t="s">
        <v>3999</v>
      </c>
      <c r="P698" s="246" t="s">
        <v>4000</v>
      </c>
      <c r="Q698" s="247">
        <v>-1.2563503426945299</v>
      </c>
      <c r="R698" s="246" t="s">
        <v>4002</v>
      </c>
      <c r="T698" s="246" t="s">
        <v>4001</v>
      </c>
      <c r="U698" s="246" t="s">
        <v>4001</v>
      </c>
    </row>
    <row r="699" spans="1:21" x14ac:dyDescent="0.2">
      <c r="A699" s="248" t="s">
        <v>4005</v>
      </c>
      <c r="B699" s="246" t="s">
        <v>4003</v>
      </c>
      <c r="C699" s="245">
        <v>1500</v>
      </c>
      <c r="D699" s="246">
        <v>5.3889364737986001E-2</v>
      </c>
      <c r="E699" s="246">
        <v>6.0014702905244903E-2</v>
      </c>
      <c r="F699" s="246">
        <v>0.488888776539943</v>
      </c>
      <c r="G699" s="246">
        <v>0.777427121098069</v>
      </c>
      <c r="H699" s="246">
        <v>7.9049610533345097E-2</v>
      </c>
      <c r="I699" s="246">
        <v>6.8959303856186399E-2</v>
      </c>
      <c r="J699" s="246">
        <v>0.17215886871028899</v>
      </c>
      <c r="K699" s="247">
        <v>0.35292076754893287</v>
      </c>
      <c r="L699" s="247">
        <v>1.2701993979063819</v>
      </c>
      <c r="M699" s="246" t="b">
        <v>0</v>
      </c>
      <c r="N699" s="246" t="s">
        <v>4003</v>
      </c>
      <c r="O699" s="246" t="s">
        <v>4003</v>
      </c>
      <c r="P699" s="246" t="s">
        <v>4004</v>
      </c>
      <c r="Q699" s="247">
        <v>0.34505499132031098</v>
      </c>
      <c r="R699" s="246" t="s">
        <v>4006</v>
      </c>
      <c r="T699" s="246" t="s">
        <v>4005</v>
      </c>
      <c r="U699" s="246" t="s">
        <v>4007</v>
      </c>
    </row>
    <row r="700" spans="1:21" x14ac:dyDescent="0.2">
      <c r="A700" s="248" t="s">
        <v>465</v>
      </c>
      <c r="B700" s="246" t="s">
        <v>4008</v>
      </c>
      <c r="C700" s="245">
        <v>661</v>
      </c>
      <c r="D700" s="246">
        <v>0.65063408325003402</v>
      </c>
      <c r="E700" s="246">
        <v>1.0668836121505301</v>
      </c>
      <c r="F700" s="246">
        <v>0.27174594700309501</v>
      </c>
      <c r="G700" s="246">
        <v>0.62322077149305799</v>
      </c>
      <c r="H700" s="246">
        <v>3.1285836038214297E-2</v>
      </c>
      <c r="I700" s="246">
        <v>1.3636266849043E-2</v>
      </c>
      <c r="J700" s="246">
        <v>9.2761083966232102E-2</v>
      </c>
      <c r="K700" s="247">
        <v>0.32534424777542309</v>
      </c>
      <c r="L700" s="247">
        <v>1.5725665839606902</v>
      </c>
      <c r="M700" s="246" t="b">
        <v>1</v>
      </c>
      <c r="N700" s="246" t="s">
        <v>4008</v>
      </c>
      <c r="O700" s="246" t="s">
        <v>4008</v>
      </c>
      <c r="P700" s="246" t="s">
        <v>4009</v>
      </c>
      <c r="Q700" s="247">
        <v>0.65312110347417895</v>
      </c>
      <c r="R700" s="246" t="s">
        <v>4010</v>
      </c>
      <c r="T700" s="246" t="s">
        <v>465</v>
      </c>
      <c r="U700" s="246" t="s">
        <v>465</v>
      </c>
    </row>
    <row r="701" spans="1:21" x14ac:dyDescent="0.2">
      <c r="A701" s="248" t="s">
        <v>4013</v>
      </c>
      <c r="B701" s="246" t="s">
        <v>4011</v>
      </c>
      <c r="C701" s="245">
        <v>669</v>
      </c>
      <c r="H701" s="246" t="s">
        <v>1063</v>
      </c>
      <c r="I701" s="246" t="s">
        <v>1063</v>
      </c>
      <c r="J701" s="246" t="s">
        <v>1063</v>
      </c>
      <c r="K701" s="247" t="e">
        <v>#DIV/0!</v>
      </c>
      <c r="L701" s="247" t="e">
        <v>#VALUE!</v>
      </c>
      <c r="M701" s="246" t="b">
        <v>0</v>
      </c>
      <c r="N701" s="246" t="s">
        <v>4011</v>
      </c>
      <c r="O701" s="246" t="s">
        <v>4011</v>
      </c>
      <c r="P701" s="246" t="s">
        <v>4012</v>
      </c>
      <c r="Q701" s="247" t="s">
        <v>1063</v>
      </c>
      <c r="R701" s="246" t="s">
        <v>4014</v>
      </c>
      <c r="T701" s="246" t="s">
        <v>4013</v>
      </c>
      <c r="U701" s="246" t="s">
        <v>4015</v>
      </c>
    </row>
    <row r="702" spans="1:21" x14ac:dyDescent="0.2">
      <c r="A702" s="248" t="s">
        <v>4018</v>
      </c>
      <c r="B702" s="246" t="s">
        <v>4016</v>
      </c>
      <c r="C702" s="245">
        <v>1324</v>
      </c>
      <c r="H702" s="246" t="s">
        <v>1063</v>
      </c>
      <c r="I702" s="246" t="s">
        <v>1063</v>
      </c>
      <c r="J702" s="246" t="s">
        <v>1063</v>
      </c>
      <c r="K702" s="247" t="e">
        <v>#DIV/0!</v>
      </c>
      <c r="L702" s="247" t="e">
        <v>#VALUE!</v>
      </c>
      <c r="M702" s="246" t="b">
        <v>0</v>
      </c>
      <c r="N702" s="246" t="s">
        <v>4016</v>
      </c>
      <c r="O702" s="246" t="s">
        <v>4016</v>
      </c>
      <c r="P702" s="246" t="s">
        <v>4017</v>
      </c>
      <c r="Q702" s="247" t="s">
        <v>1063</v>
      </c>
      <c r="R702" s="246" t="s">
        <v>4019</v>
      </c>
      <c r="T702" s="246" t="s">
        <v>4018</v>
      </c>
      <c r="U702" s="246" t="s">
        <v>4020</v>
      </c>
    </row>
    <row r="703" spans="1:21" x14ac:dyDescent="0.2">
      <c r="A703" s="248" t="s">
        <v>466</v>
      </c>
      <c r="B703" s="246" t="s">
        <v>4021</v>
      </c>
      <c r="C703" s="245">
        <v>655</v>
      </c>
      <c r="D703" s="246">
        <v>-1.03488708166171</v>
      </c>
      <c r="E703" s="246">
        <v>-0.68532272516276904</v>
      </c>
      <c r="F703" s="246">
        <v>1.72772060916263</v>
      </c>
      <c r="G703" s="246">
        <v>-0.44288625505579299</v>
      </c>
      <c r="H703" s="246">
        <v>0.26978981674888097</v>
      </c>
      <c r="I703" s="246">
        <v>0.280798664146302</v>
      </c>
      <c r="J703" s="246">
        <v>0.30370044999263102</v>
      </c>
      <c r="K703" s="247">
        <v>1.248257091768382</v>
      </c>
      <c r="L703" s="247">
        <v>-1.0783637186060102</v>
      </c>
      <c r="M703" s="246" t="b">
        <v>0</v>
      </c>
      <c r="N703" s="246" t="s">
        <v>4021</v>
      </c>
      <c r="O703" s="246" t="s">
        <v>4021</v>
      </c>
      <c r="P703" s="246" t="s">
        <v>4022</v>
      </c>
      <c r="Q703" s="247">
        <v>-0.108843863179412</v>
      </c>
      <c r="R703" s="246" t="s">
        <v>4023</v>
      </c>
      <c r="T703" s="246" t="s">
        <v>466</v>
      </c>
      <c r="U703" s="246" t="s">
        <v>466</v>
      </c>
    </row>
    <row r="704" spans="1:21" x14ac:dyDescent="0.2">
      <c r="A704" s="248" t="s">
        <v>662</v>
      </c>
      <c r="B704" s="246" t="s">
        <v>4024</v>
      </c>
      <c r="C704" s="245">
        <v>490</v>
      </c>
      <c r="D704" s="246">
        <v>-0.69014854647113999</v>
      </c>
      <c r="E704" s="246">
        <v>-0.30996255507495901</v>
      </c>
      <c r="H704" s="246">
        <v>0.106822026724731</v>
      </c>
      <c r="I704" s="246">
        <v>7.4233363733483701E-2</v>
      </c>
      <c r="J704" s="246">
        <v>0.24014154009142599</v>
      </c>
      <c r="K704" s="247">
        <v>0.26883209262837005</v>
      </c>
      <c r="L704" s="247">
        <v>-1.4142680175191404</v>
      </c>
      <c r="M704" s="246" t="b">
        <v>0</v>
      </c>
      <c r="N704" s="246" t="s">
        <v>4024</v>
      </c>
      <c r="O704" s="246" t="s">
        <v>4024</v>
      </c>
      <c r="P704" s="246" t="s">
        <v>4025</v>
      </c>
      <c r="Q704" s="247">
        <v>-0.50005555077304997</v>
      </c>
      <c r="R704" s="246" t="s">
        <v>4026</v>
      </c>
      <c r="T704" s="246" t="s">
        <v>662</v>
      </c>
      <c r="U704" s="246" t="s">
        <v>4027</v>
      </c>
    </row>
    <row r="705" spans="1:21" x14ac:dyDescent="0.2">
      <c r="A705" s="248" t="s">
        <v>661</v>
      </c>
      <c r="B705" s="246" t="s">
        <v>4028</v>
      </c>
      <c r="C705" s="245">
        <v>848</v>
      </c>
      <c r="D705" s="246">
        <v>-0.28696499058707597</v>
      </c>
      <c r="E705" s="246">
        <v>-0.84277752635366399</v>
      </c>
      <c r="F705" s="246">
        <v>0.55636903182610797</v>
      </c>
      <c r="G705" s="246">
        <v>-0.247768153083058</v>
      </c>
      <c r="H705" s="246">
        <v>0.18945791946874099</v>
      </c>
      <c r="I705" s="246">
        <v>0.17632050433274901</v>
      </c>
      <c r="J705" s="246">
        <v>0.22260006079877701</v>
      </c>
      <c r="K705" s="247">
        <v>0.5759021978632759</v>
      </c>
      <c r="L705" s="247">
        <v>-1.1529144062470766</v>
      </c>
      <c r="M705" s="246" t="b">
        <v>0</v>
      </c>
      <c r="N705" s="246" t="s">
        <v>4028</v>
      </c>
      <c r="O705" s="246" t="s">
        <v>4028</v>
      </c>
      <c r="P705" s="246" t="s">
        <v>4029</v>
      </c>
      <c r="Q705" s="247">
        <v>-0.20528540954942201</v>
      </c>
      <c r="R705" s="246" t="s">
        <v>4030</v>
      </c>
      <c r="T705" s="246" t="s">
        <v>661</v>
      </c>
      <c r="U705" s="246" t="s">
        <v>661</v>
      </c>
    </row>
    <row r="706" spans="1:21" x14ac:dyDescent="0.2">
      <c r="A706" s="248" t="s">
        <v>663</v>
      </c>
      <c r="B706" s="246" t="s">
        <v>4031</v>
      </c>
      <c r="C706" s="245">
        <v>79</v>
      </c>
      <c r="D706" s="246">
        <v>-0.78721506294007004</v>
      </c>
      <c r="F706" s="246">
        <v>-0.69218360710563298</v>
      </c>
      <c r="H706" s="246">
        <v>3.9111528852443303E-2</v>
      </c>
      <c r="I706" s="246">
        <v>3.2887585258505998E-2</v>
      </c>
      <c r="J706" s="246">
        <v>0.17450094882105899</v>
      </c>
      <c r="K706" s="247">
        <v>6.7197386846560347E-2</v>
      </c>
      <c r="L706" s="247">
        <v>-1.6698278019930035</v>
      </c>
      <c r="M706" s="246" t="b">
        <v>1</v>
      </c>
      <c r="N706" s="246" t="s">
        <v>4031</v>
      </c>
      <c r="O706" s="246" t="s">
        <v>4031</v>
      </c>
      <c r="P706" s="246" t="s">
        <v>4032</v>
      </c>
      <c r="Q706" s="247">
        <v>-0.73969933502285201</v>
      </c>
      <c r="R706" s="246" t="s">
        <v>4033</v>
      </c>
      <c r="T706" s="246" t="s">
        <v>663</v>
      </c>
      <c r="U706" s="246" t="s">
        <v>663</v>
      </c>
    </row>
    <row r="707" spans="1:21" x14ac:dyDescent="0.2">
      <c r="A707" s="248" t="s">
        <v>664</v>
      </c>
      <c r="B707" s="246" t="s">
        <v>4034</v>
      </c>
      <c r="C707" s="245">
        <v>13</v>
      </c>
      <c r="D707" s="246">
        <v>-1.7926955840022301</v>
      </c>
      <c r="F707" s="246">
        <v>-1.9766915035828101</v>
      </c>
      <c r="H707" s="246">
        <v>3.33317185455414E-2</v>
      </c>
      <c r="I707" s="246">
        <v>3.4709964954877698E-3</v>
      </c>
      <c r="J707" s="246">
        <v>3.3949170126086198E-2</v>
      </c>
      <c r="K707" s="247">
        <v>0.13010476244608282</v>
      </c>
      <c r="L707" s="247">
        <v>-3.6927447495068235</v>
      </c>
      <c r="M707" s="246" t="b">
        <v>1</v>
      </c>
      <c r="N707" s="246" t="s">
        <v>4034</v>
      </c>
      <c r="O707" s="246" t="s">
        <v>4034</v>
      </c>
      <c r="P707" s="246" t="s">
        <v>4035</v>
      </c>
      <c r="Q707" s="247">
        <v>-1.8846935437925201</v>
      </c>
      <c r="R707" s="246" t="s">
        <v>4036</v>
      </c>
      <c r="T707" s="246" t="s">
        <v>664</v>
      </c>
      <c r="U707" s="246" t="s">
        <v>664</v>
      </c>
    </row>
    <row r="708" spans="1:21" x14ac:dyDescent="0.2">
      <c r="A708" s="248" t="s">
        <v>4039</v>
      </c>
      <c r="B708" s="246" t="s">
        <v>4037</v>
      </c>
      <c r="C708" s="245">
        <v>1154</v>
      </c>
      <c r="E708" s="246">
        <v>-0.83760492950743204</v>
      </c>
      <c r="F708" s="246">
        <v>-0.33806779754261501</v>
      </c>
      <c r="H708" s="246">
        <v>0.113179346944287</v>
      </c>
      <c r="I708" s="246">
        <v>6.02445627994894E-2</v>
      </c>
      <c r="J708" s="246">
        <v>0.22838486747943801</v>
      </c>
      <c r="K708" s="247">
        <v>0.35322609346680139</v>
      </c>
      <c r="L708" s="247">
        <v>-1.5029909929044163</v>
      </c>
      <c r="M708" s="246" t="b">
        <v>0</v>
      </c>
      <c r="N708" s="246" t="s">
        <v>4037</v>
      </c>
      <c r="O708" s="246" t="s">
        <v>4037</v>
      </c>
      <c r="P708" s="246" t="s">
        <v>4038</v>
      </c>
      <c r="Q708" s="247">
        <v>-0.587836363525024</v>
      </c>
      <c r="R708" s="246" t="s">
        <v>4040</v>
      </c>
      <c r="T708" s="246" t="s">
        <v>4039</v>
      </c>
      <c r="U708" s="246" t="s">
        <v>4041</v>
      </c>
    </row>
    <row r="709" spans="1:21" x14ac:dyDescent="0.2">
      <c r="A709" s="248" t="s">
        <v>4044</v>
      </c>
      <c r="B709" s="246" t="s">
        <v>4042</v>
      </c>
      <c r="C709" s="245">
        <v>1559</v>
      </c>
      <c r="E709" s="246">
        <v>2.4247465721161601</v>
      </c>
      <c r="H709" s="246" t="s">
        <v>1063</v>
      </c>
      <c r="I709" s="246">
        <v>9.2288763595886805E-3</v>
      </c>
      <c r="J709" s="246" t="s">
        <v>1063</v>
      </c>
      <c r="K709" s="247" t="e">
        <v>#DIV/0!</v>
      </c>
      <c r="L709" s="247">
        <v>5.3693467336683334</v>
      </c>
      <c r="M709" s="246" t="b">
        <v>0</v>
      </c>
      <c r="N709" s="246" t="s">
        <v>4042</v>
      </c>
      <c r="O709" s="246" t="s">
        <v>4042</v>
      </c>
      <c r="P709" s="246" t="s">
        <v>4043</v>
      </c>
      <c r="Q709" s="247">
        <v>2.4247465721161601</v>
      </c>
      <c r="R709" s="246" t="s">
        <v>4045</v>
      </c>
      <c r="T709" s="246" t="s">
        <v>4044</v>
      </c>
      <c r="U709" s="246" t="s">
        <v>4046</v>
      </c>
    </row>
    <row r="710" spans="1:21" x14ac:dyDescent="0.2">
      <c r="A710" s="248" t="s">
        <v>4049</v>
      </c>
      <c r="B710" s="246" t="s">
        <v>4047</v>
      </c>
      <c r="C710" s="245">
        <v>827</v>
      </c>
      <c r="D710" s="246">
        <v>2.2060200410079198</v>
      </c>
      <c r="E710" s="246">
        <v>2.20902015460149</v>
      </c>
      <c r="F710" s="246">
        <v>2.20211193201808</v>
      </c>
      <c r="G710" s="246">
        <v>1.4038981983487</v>
      </c>
      <c r="H710" s="246">
        <v>1.0209680177302701E-2</v>
      </c>
      <c r="I710" s="246">
        <v>5.155258623173E-4</v>
      </c>
      <c r="J710" s="246">
        <v>4.7007221099534197E-3</v>
      </c>
      <c r="K710" s="247">
        <v>0.40091956560994985</v>
      </c>
      <c r="L710" s="247">
        <v>4.014617618553447</v>
      </c>
      <c r="M710" s="246" t="b">
        <v>1</v>
      </c>
      <c r="N710" s="246" t="s">
        <v>4047</v>
      </c>
      <c r="O710" s="246" t="s">
        <v>4047</v>
      </c>
      <c r="P710" s="246" t="s">
        <v>4048</v>
      </c>
      <c r="Q710" s="247">
        <v>2.0052625814940499</v>
      </c>
      <c r="R710" s="246" t="s">
        <v>4050</v>
      </c>
      <c r="T710" s="246" t="s">
        <v>4049</v>
      </c>
      <c r="U710" s="246" t="s">
        <v>4051</v>
      </c>
    </row>
    <row r="711" spans="1:21" x14ac:dyDescent="0.2">
      <c r="A711" s="248" t="s">
        <v>4054</v>
      </c>
      <c r="B711" s="246" t="s">
        <v>4052</v>
      </c>
      <c r="C711" s="245">
        <v>1489</v>
      </c>
      <c r="D711" s="246">
        <v>0.89018999693640199</v>
      </c>
      <c r="E711" s="246">
        <v>2.2741749634389898</v>
      </c>
      <c r="G711" s="246">
        <v>0.26097488365549898</v>
      </c>
      <c r="H711" s="246">
        <v>9.5343620587225203E-2</v>
      </c>
      <c r="I711" s="246">
        <v>2.9117811074753801E-2</v>
      </c>
      <c r="J711" s="246">
        <v>0.173242424788984</v>
      </c>
      <c r="K711" s="247">
        <v>1.0299110485479255</v>
      </c>
      <c r="L711" s="247">
        <v>2.206530895752326</v>
      </c>
      <c r="M711" s="246" t="b">
        <v>1</v>
      </c>
      <c r="N711" s="246" t="s">
        <v>4052</v>
      </c>
      <c r="O711" s="246" t="s">
        <v>4052</v>
      </c>
      <c r="P711" s="246" t="s">
        <v>4053</v>
      </c>
      <c r="Q711" s="247">
        <v>1.1417799480102999</v>
      </c>
      <c r="R711" s="246" t="s">
        <v>4055</v>
      </c>
      <c r="T711" s="246" t="s">
        <v>4054</v>
      </c>
      <c r="U711" s="246" t="s">
        <v>4056</v>
      </c>
    </row>
    <row r="712" spans="1:21" x14ac:dyDescent="0.2">
      <c r="A712" s="248" t="s">
        <v>4059</v>
      </c>
      <c r="B712" s="246" t="s">
        <v>4057</v>
      </c>
      <c r="C712" s="245">
        <v>820</v>
      </c>
      <c r="D712" s="246">
        <v>-0.23164178082592199</v>
      </c>
      <c r="H712" s="246" t="s">
        <v>1063</v>
      </c>
      <c r="I712" s="246">
        <v>0.22630709736709501</v>
      </c>
      <c r="J712" s="246" t="s">
        <v>1063</v>
      </c>
      <c r="K712" s="247" t="e">
        <v>#DIV/0!</v>
      </c>
      <c r="L712" s="247">
        <v>-1.1741703901391611</v>
      </c>
      <c r="M712" s="246" t="b">
        <v>0</v>
      </c>
      <c r="N712" s="246" t="s">
        <v>4057</v>
      </c>
      <c r="O712" s="246" t="s">
        <v>4057</v>
      </c>
      <c r="P712" s="246" t="s">
        <v>4058</v>
      </c>
      <c r="Q712" s="247">
        <v>-0.23164178082592199</v>
      </c>
      <c r="R712" s="246" t="s">
        <v>4060</v>
      </c>
      <c r="T712" s="246" t="s">
        <v>4059</v>
      </c>
      <c r="U712" s="246" t="s">
        <v>4061</v>
      </c>
    </row>
    <row r="713" spans="1:21" x14ac:dyDescent="0.2">
      <c r="A713" s="248" t="s">
        <v>249</v>
      </c>
      <c r="B713" s="246" t="s">
        <v>4062</v>
      </c>
      <c r="C713" s="245">
        <v>77</v>
      </c>
      <c r="D713" s="246">
        <v>0.75126547737377902</v>
      </c>
      <c r="E713" s="246">
        <v>1.00120778160331</v>
      </c>
      <c r="H713" s="246">
        <v>6.1296012279688797E-2</v>
      </c>
      <c r="I713" s="246">
        <v>2.3708493813141399E-2</v>
      </c>
      <c r="J713" s="246">
        <v>0.22260006079877701</v>
      </c>
      <c r="K713" s="247">
        <v>0.17673589822609229</v>
      </c>
      <c r="L713" s="247">
        <v>1.8355808101776676</v>
      </c>
      <c r="M713" s="246" t="b">
        <v>1</v>
      </c>
      <c r="N713" s="246" t="s">
        <v>4062</v>
      </c>
      <c r="O713" s="246" t="s">
        <v>4062</v>
      </c>
      <c r="P713" s="246" t="s">
        <v>4063</v>
      </c>
      <c r="Q713" s="247">
        <v>0.87623662948854297</v>
      </c>
      <c r="R713" s="246" t="s">
        <v>958</v>
      </c>
      <c r="T713" s="246" t="s">
        <v>249</v>
      </c>
      <c r="U713" s="246" t="s">
        <v>249</v>
      </c>
    </row>
    <row r="714" spans="1:21" x14ac:dyDescent="0.2">
      <c r="A714" s="248" t="s">
        <v>4066</v>
      </c>
      <c r="B714" s="246" t="s">
        <v>4064</v>
      </c>
      <c r="C714" s="245">
        <v>1530</v>
      </c>
      <c r="D714" s="246">
        <v>-0.31718301017119299</v>
      </c>
      <c r="E714" s="246">
        <v>0.74586486938775498</v>
      </c>
      <c r="F714" s="246">
        <v>0.166444248790132</v>
      </c>
      <c r="G714" s="246">
        <v>1.6133308320066202E-2</v>
      </c>
      <c r="H714" s="246">
        <v>0.19308484489255101</v>
      </c>
      <c r="I714" s="246">
        <v>0.19570535739396999</v>
      </c>
      <c r="J714" s="246">
        <v>0.26740862303134899</v>
      </c>
      <c r="K714" s="247">
        <v>0.44402474345795212</v>
      </c>
      <c r="L714" s="247">
        <v>1.1117364754720089</v>
      </c>
      <c r="M714" s="246" t="b">
        <v>0</v>
      </c>
      <c r="N714" s="246" t="s">
        <v>4064</v>
      </c>
      <c r="O714" s="246" t="s">
        <v>4064</v>
      </c>
      <c r="P714" s="246" t="s">
        <v>4065</v>
      </c>
      <c r="Q714" s="247">
        <v>0.15281485408168999</v>
      </c>
      <c r="R714" s="246" t="s">
        <v>4067</v>
      </c>
      <c r="T714" s="246" t="s">
        <v>4066</v>
      </c>
      <c r="U714" s="246" t="s">
        <v>4068</v>
      </c>
    </row>
    <row r="715" spans="1:21" x14ac:dyDescent="0.2">
      <c r="A715" s="248" t="s">
        <v>391</v>
      </c>
      <c r="B715" s="246" t="s">
        <v>4069</v>
      </c>
      <c r="C715" s="245">
        <v>1107</v>
      </c>
      <c r="E715" s="246">
        <v>1.1070678619814001</v>
      </c>
      <c r="H715" s="246" t="s">
        <v>1063</v>
      </c>
      <c r="I715" s="246">
        <v>4.4876849985158E-2</v>
      </c>
      <c r="J715" s="246" t="s">
        <v>1063</v>
      </c>
      <c r="K715" s="247" t="e">
        <v>#DIV/0!</v>
      </c>
      <c r="L715" s="247">
        <v>2.1540740740740723</v>
      </c>
      <c r="M715" s="246" t="b">
        <v>0</v>
      </c>
      <c r="N715" s="246" t="s">
        <v>4069</v>
      </c>
      <c r="O715" s="246" t="s">
        <v>4069</v>
      </c>
      <c r="P715" s="246" t="s">
        <v>4070</v>
      </c>
      <c r="Q715" s="247">
        <v>1.1070678619814001</v>
      </c>
      <c r="R715" s="246" t="s">
        <v>4071</v>
      </c>
      <c r="T715" s="246" t="s">
        <v>391</v>
      </c>
      <c r="U715" s="246" t="s">
        <v>4072</v>
      </c>
    </row>
    <row r="716" spans="1:21" x14ac:dyDescent="0.2">
      <c r="A716" s="248" t="s">
        <v>4075</v>
      </c>
      <c r="B716" s="246" t="s">
        <v>4073</v>
      </c>
      <c r="C716" s="245">
        <v>491</v>
      </c>
      <c r="D716" s="246">
        <v>-0.68007824542783002</v>
      </c>
      <c r="E716" s="246">
        <v>-0.902414494081896</v>
      </c>
      <c r="F716" s="246">
        <v>-0.98829588417233405</v>
      </c>
      <c r="G716" s="246">
        <v>-1.2354457000091801</v>
      </c>
      <c r="H716" s="246">
        <v>1.17670580172301E-2</v>
      </c>
      <c r="I716" s="246">
        <v>3.2042562915067202E-3</v>
      </c>
      <c r="J716" s="246">
        <v>1.12089845885082E-2</v>
      </c>
      <c r="K716" s="247">
        <v>0.22953448518330943</v>
      </c>
      <c r="L716" s="247">
        <v>-1.9339608378116115</v>
      </c>
      <c r="M716" s="246" t="b">
        <v>1</v>
      </c>
      <c r="N716" s="246" t="s">
        <v>4073</v>
      </c>
      <c r="O716" s="246" t="s">
        <v>4073</v>
      </c>
      <c r="P716" s="246" t="s">
        <v>4074</v>
      </c>
      <c r="Q716" s="247">
        <v>-0.95155858092280998</v>
      </c>
      <c r="R716" s="246" t="s">
        <v>4076</v>
      </c>
      <c r="T716" s="246" t="s">
        <v>4075</v>
      </c>
      <c r="U716" s="246" t="s">
        <v>4075</v>
      </c>
    </row>
    <row r="717" spans="1:21" x14ac:dyDescent="0.2">
      <c r="A717" s="248" t="s">
        <v>4079</v>
      </c>
      <c r="B717" s="246" t="s">
        <v>4077</v>
      </c>
      <c r="C717" s="245">
        <v>1549</v>
      </c>
      <c r="H717" s="246" t="s">
        <v>1063</v>
      </c>
      <c r="I717" s="246" t="s">
        <v>1063</v>
      </c>
      <c r="J717" s="246" t="s">
        <v>1063</v>
      </c>
      <c r="K717" s="247" t="e">
        <v>#DIV/0!</v>
      </c>
      <c r="L717" s="247" t="e">
        <v>#VALUE!</v>
      </c>
      <c r="M717" s="246" t="b">
        <v>0</v>
      </c>
      <c r="N717" s="246" t="s">
        <v>4077</v>
      </c>
      <c r="O717" s="246" t="s">
        <v>4077</v>
      </c>
      <c r="P717" s="246" t="s">
        <v>4078</v>
      </c>
      <c r="Q717" s="247" t="s">
        <v>1063</v>
      </c>
      <c r="R717" s="246" t="s">
        <v>4080</v>
      </c>
      <c r="T717" s="246" t="s">
        <v>4079</v>
      </c>
      <c r="U717" s="246" t="s">
        <v>4081</v>
      </c>
    </row>
    <row r="718" spans="1:21" x14ac:dyDescent="0.2">
      <c r="A718" s="248" t="s">
        <v>628</v>
      </c>
      <c r="B718" s="246" t="s">
        <v>4082</v>
      </c>
      <c r="C718" s="245">
        <v>1397</v>
      </c>
      <c r="D718" s="246">
        <v>3.80247952777896</v>
      </c>
      <c r="E718" s="246">
        <v>4.6634895684143203</v>
      </c>
      <c r="H718" s="246">
        <v>5.09472983606317E-2</v>
      </c>
      <c r="I718" s="246">
        <v>7.4654914580186298E-4</v>
      </c>
      <c r="J718" s="246">
        <v>6.8850425521493697E-3</v>
      </c>
      <c r="K718" s="247">
        <v>0.60882603840296901</v>
      </c>
      <c r="L718" s="247">
        <v>18.804219852108222</v>
      </c>
      <c r="M718" s="246" t="b">
        <v>1</v>
      </c>
      <c r="N718" s="246" t="s">
        <v>4082</v>
      </c>
      <c r="O718" s="246" t="s">
        <v>4082</v>
      </c>
      <c r="P718" s="246" t="s">
        <v>4083</v>
      </c>
      <c r="Q718" s="247">
        <v>4.2329845480966402</v>
      </c>
      <c r="R718" s="246" t="s">
        <v>4084</v>
      </c>
      <c r="T718" s="246" t="s">
        <v>628</v>
      </c>
      <c r="U718" s="246" t="s">
        <v>4085</v>
      </c>
    </row>
    <row r="719" spans="1:21" x14ac:dyDescent="0.2">
      <c r="A719" s="248" t="s">
        <v>39</v>
      </c>
      <c r="B719" s="246" t="s">
        <v>4086</v>
      </c>
      <c r="C719" s="245">
        <v>156</v>
      </c>
      <c r="D719" s="246">
        <v>0.28961341625050901</v>
      </c>
      <c r="E719" s="246">
        <v>-0.70580126302372503</v>
      </c>
      <c r="F719" s="246">
        <v>-0.54083887563588995</v>
      </c>
      <c r="G719" s="246">
        <v>-0.73244523279321605</v>
      </c>
      <c r="H719" s="246">
        <v>8.9912333190360905E-2</v>
      </c>
      <c r="I719" s="246">
        <v>6.2064596394370501E-2</v>
      </c>
      <c r="J719" s="246">
        <v>0.128372047930054</v>
      </c>
      <c r="K719" s="247">
        <v>0.48216013603538704</v>
      </c>
      <c r="L719" s="247">
        <v>-1.3401253851541646</v>
      </c>
      <c r="M719" s="246" t="b">
        <v>0</v>
      </c>
      <c r="N719" s="246" t="s">
        <v>4086</v>
      </c>
      <c r="O719" s="246" t="s">
        <v>4086</v>
      </c>
      <c r="P719" s="246" t="s">
        <v>4087</v>
      </c>
      <c r="Q719" s="247">
        <v>-0.42236798880058002</v>
      </c>
      <c r="R719" s="246" t="s">
        <v>4088</v>
      </c>
      <c r="T719" s="246" t="s">
        <v>39</v>
      </c>
      <c r="U719" s="246" t="s">
        <v>39</v>
      </c>
    </row>
    <row r="720" spans="1:21" x14ac:dyDescent="0.2">
      <c r="A720" s="248" t="s">
        <v>40</v>
      </c>
      <c r="B720" s="246" t="s">
        <v>4089</v>
      </c>
      <c r="C720" s="245">
        <v>1589</v>
      </c>
      <c r="D720" s="246">
        <v>1.4220570547157001</v>
      </c>
      <c r="E720" s="246">
        <v>0.52395800204204102</v>
      </c>
      <c r="F720" s="246">
        <v>-0.21213429797679501</v>
      </c>
      <c r="G720" s="246">
        <v>0.715377406925369</v>
      </c>
      <c r="H720" s="246">
        <v>8.6393243850777304E-2</v>
      </c>
      <c r="I720" s="246">
        <v>4.4212232059244502E-2</v>
      </c>
      <c r="J720" s="246">
        <v>0.161850707472633</v>
      </c>
      <c r="K720" s="247">
        <v>0.67177070962201235</v>
      </c>
      <c r="L720" s="247">
        <v>1.5287097790958848</v>
      </c>
      <c r="M720" s="246" t="b">
        <v>1</v>
      </c>
      <c r="N720" s="246" t="s">
        <v>4089</v>
      </c>
      <c r="O720" s="246" t="s">
        <v>4089</v>
      </c>
      <c r="P720" s="246" t="s">
        <v>4090</v>
      </c>
      <c r="Q720" s="247">
        <v>0.61231454142657904</v>
      </c>
      <c r="R720" s="246" t="s">
        <v>4091</v>
      </c>
      <c r="T720" s="246" t="s">
        <v>40</v>
      </c>
      <c r="U720" s="246" t="s">
        <v>4092</v>
      </c>
    </row>
    <row r="721" spans="1:21" x14ac:dyDescent="0.2">
      <c r="A721" s="248" t="s">
        <v>41</v>
      </c>
      <c r="B721" s="246" t="s">
        <v>4093</v>
      </c>
      <c r="C721" s="245">
        <v>73</v>
      </c>
      <c r="E721" s="246">
        <v>0.26212994606664503</v>
      </c>
      <c r="G721" s="246">
        <v>0.249052380148377</v>
      </c>
      <c r="H721" s="246">
        <v>2.37118639972283E-2</v>
      </c>
      <c r="I721" s="246">
        <v>0.15679803362462799</v>
      </c>
      <c r="J721" s="246">
        <v>0.27281118953928002</v>
      </c>
      <c r="K721" s="247">
        <v>9.2472355422214044E-3</v>
      </c>
      <c r="L721" s="247">
        <v>1.1938248281126376</v>
      </c>
      <c r="M721" s="246" t="b">
        <v>0</v>
      </c>
      <c r="N721" s="246" t="s">
        <v>4093</v>
      </c>
      <c r="O721" s="246" t="s">
        <v>4093</v>
      </c>
      <c r="P721" s="246" t="s">
        <v>4094</v>
      </c>
      <c r="Q721" s="247">
        <v>0.25559116310751101</v>
      </c>
      <c r="R721" s="246" t="s">
        <v>4095</v>
      </c>
      <c r="T721" s="246" t="s">
        <v>41</v>
      </c>
      <c r="U721" s="246" t="s">
        <v>41</v>
      </c>
    </row>
    <row r="722" spans="1:21" x14ac:dyDescent="0.2">
      <c r="A722" s="248" t="s">
        <v>42</v>
      </c>
      <c r="B722" s="246" t="s">
        <v>4096</v>
      </c>
      <c r="C722" s="245">
        <v>27</v>
      </c>
      <c r="D722" s="246">
        <v>0.93696397828284195</v>
      </c>
      <c r="E722" s="246">
        <v>-1.09494866014169</v>
      </c>
      <c r="F722" s="246">
        <v>-0.43946537422357901</v>
      </c>
      <c r="H722" s="246">
        <v>0.247039184599296</v>
      </c>
      <c r="I722" s="246">
        <v>0.23646106073404499</v>
      </c>
      <c r="J722" s="246">
        <v>0.22632146000309999</v>
      </c>
      <c r="K722" s="247">
        <v>1.037053925851865</v>
      </c>
      <c r="L722" s="247">
        <v>-1.1480217847338257</v>
      </c>
      <c r="M722" s="246" t="b">
        <v>0</v>
      </c>
      <c r="N722" s="246" t="s">
        <v>4096</v>
      </c>
      <c r="O722" s="246" t="s">
        <v>4096</v>
      </c>
      <c r="P722" s="246" t="s">
        <v>4097</v>
      </c>
      <c r="Q722" s="247">
        <v>-0.19915001869414201</v>
      </c>
      <c r="R722" s="246" t="s">
        <v>4098</v>
      </c>
      <c r="T722" s="246" t="s">
        <v>42</v>
      </c>
      <c r="U722" s="246" t="s">
        <v>42</v>
      </c>
    </row>
    <row r="723" spans="1:21" x14ac:dyDescent="0.2">
      <c r="A723" s="248" t="s">
        <v>43</v>
      </c>
      <c r="B723" s="246" t="s">
        <v>4099</v>
      </c>
      <c r="C723" s="245">
        <v>1261</v>
      </c>
      <c r="E723" s="246">
        <v>0.53549499957052804</v>
      </c>
      <c r="F723" s="246">
        <v>-3.7615162365626897E-2</v>
      </c>
      <c r="G723" s="246">
        <v>0.56206904486523901</v>
      </c>
      <c r="H723" s="246">
        <v>0.101218258568203</v>
      </c>
      <c r="I723" s="246">
        <v>8.91954293148991E-2</v>
      </c>
      <c r="J723" s="246">
        <v>0.24120597364481799</v>
      </c>
      <c r="K723" s="247">
        <v>0.33881720391186432</v>
      </c>
      <c r="L723" s="247">
        <v>1.2774938040793082</v>
      </c>
      <c r="M723" s="246" t="b">
        <v>0</v>
      </c>
      <c r="N723" s="246" t="s">
        <v>4099</v>
      </c>
      <c r="O723" s="246" t="s">
        <v>4099</v>
      </c>
      <c r="P723" s="246" t="s">
        <v>4100</v>
      </c>
      <c r="Q723" s="247">
        <v>0.35331629402338</v>
      </c>
      <c r="R723" s="246" t="s">
        <v>4101</v>
      </c>
      <c r="T723" s="246" t="s">
        <v>43</v>
      </c>
      <c r="U723" s="246" t="s">
        <v>43</v>
      </c>
    </row>
    <row r="724" spans="1:21" x14ac:dyDescent="0.2">
      <c r="A724" s="248" t="s">
        <v>44</v>
      </c>
      <c r="B724" s="246" t="s">
        <v>4102</v>
      </c>
      <c r="C724" s="245">
        <v>841</v>
      </c>
      <c r="F724" s="246">
        <v>-0.15503010239370599</v>
      </c>
      <c r="G724" s="246">
        <v>-3.32801994631284E-2</v>
      </c>
      <c r="H724" s="246">
        <v>0.14476876831890101</v>
      </c>
      <c r="I724" s="246">
        <v>0.26050567206714098</v>
      </c>
      <c r="J724" s="246">
        <v>0.31048860915572801</v>
      </c>
      <c r="K724" s="247">
        <v>8.6090181971015312E-2</v>
      </c>
      <c r="L724" s="247">
        <v>-1.067440126971142</v>
      </c>
      <c r="M724" s="246" t="b">
        <v>0</v>
      </c>
      <c r="N724" s="246" t="s">
        <v>4102</v>
      </c>
      <c r="O724" s="246" t="s">
        <v>4102</v>
      </c>
      <c r="P724" s="246" t="s">
        <v>4103</v>
      </c>
      <c r="Q724" s="247">
        <v>-9.4155150928417197E-2</v>
      </c>
      <c r="R724" s="246" t="s">
        <v>4104</v>
      </c>
      <c r="T724" s="246" t="s">
        <v>44</v>
      </c>
      <c r="U724" s="246" t="s">
        <v>4105</v>
      </c>
    </row>
    <row r="725" spans="1:21" x14ac:dyDescent="0.2">
      <c r="A725" s="248" t="s">
        <v>45</v>
      </c>
      <c r="B725" s="246" t="s">
        <v>4106</v>
      </c>
      <c r="C725" s="245">
        <v>152</v>
      </c>
      <c r="F725" s="246">
        <v>-0.18770982844496401</v>
      </c>
      <c r="G725" s="246">
        <v>-0.40707987752357599</v>
      </c>
      <c r="H725" s="246">
        <v>0.10558232059099</v>
      </c>
      <c r="I725" s="246">
        <v>0.138784738999228</v>
      </c>
      <c r="J725" s="246">
        <v>0.25698094665893101</v>
      </c>
      <c r="K725" s="247">
        <v>0.15511804929271236</v>
      </c>
      <c r="L725" s="247">
        <v>-1.2289232799499221</v>
      </c>
      <c r="M725" s="246" t="b">
        <v>0</v>
      </c>
      <c r="N725" s="246" t="s">
        <v>4106</v>
      </c>
      <c r="O725" s="246" t="s">
        <v>4106</v>
      </c>
      <c r="P725" s="246" t="s">
        <v>4107</v>
      </c>
      <c r="Q725" s="247">
        <v>-0.29739485298426999</v>
      </c>
      <c r="R725" s="246" t="s">
        <v>4108</v>
      </c>
      <c r="T725" s="246" t="s">
        <v>45</v>
      </c>
      <c r="U725" s="246" t="s">
        <v>45</v>
      </c>
    </row>
    <row r="726" spans="1:21" x14ac:dyDescent="0.2">
      <c r="A726" s="248" t="s">
        <v>46</v>
      </c>
      <c r="B726" s="246" t="s">
        <v>4109</v>
      </c>
      <c r="C726" s="245">
        <v>797</v>
      </c>
      <c r="D726" s="246">
        <v>0.13277695775729201</v>
      </c>
      <c r="E726" s="246">
        <v>0.55125022155234304</v>
      </c>
      <c r="F726" s="246">
        <v>-0.284293268249947</v>
      </c>
      <c r="G726" s="246">
        <v>0.32708288796926099</v>
      </c>
      <c r="H726" s="246">
        <v>0.150365299061542</v>
      </c>
      <c r="I726" s="246">
        <v>0.15880014979863</v>
      </c>
      <c r="J726" s="246">
        <v>0.24014154009142599</v>
      </c>
      <c r="K726" s="247">
        <v>0.35461093253013015</v>
      </c>
      <c r="L726" s="247">
        <v>1.1342229078500257</v>
      </c>
      <c r="M726" s="246" t="b">
        <v>0</v>
      </c>
      <c r="N726" s="246" t="s">
        <v>4109</v>
      </c>
      <c r="O726" s="246" t="s">
        <v>4109</v>
      </c>
      <c r="P726" s="246" t="s">
        <v>4110</v>
      </c>
      <c r="Q726" s="247">
        <v>0.18170419975723701</v>
      </c>
      <c r="R726" s="246" t="s">
        <v>4111</v>
      </c>
      <c r="T726" s="246" t="s">
        <v>46</v>
      </c>
      <c r="U726" s="246" t="s">
        <v>46</v>
      </c>
    </row>
    <row r="727" spans="1:21" x14ac:dyDescent="0.2">
      <c r="A727" s="248" t="s">
        <v>47</v>
      </c>
      <c r="B727" s="246" t="s">
        <v>4112</v>
      </c>
      <c r="C727" s="245">
        <v>1266</v>
      </c>
      <c r="D727" s="246">
        <v>0.91051298727763497</v>
      </c>
      <c r="E727" s="246">
        <v>1.4717995275472999</v>
      </c>
      <c r="F727" s="246">
        <v>-0.206761044853214</v>
      </c>
      <c r="G727" s="246">
        <v>0.85119332779844403</v>
      </c>
      <c r="H727" s="246">
        <v>7.1076641950894803E-2</v>
      </c>
      <c r="I727" s="246">
        <v>2.9117811074753801E-2</v>
      </c>
      <c r="J727" s="246">
        <v>0.14514066847986701</v>
      </c>
      <c r="K727" s="247">
        <v>0.700526455017913</v>
      </c>
      <c r="L727" s="247">
        <v>1.6896052228698766</v>
      </c>
      <c r="M727" s="246" t="b">
        <v>1</v>
      </c>
      <c r="N727" s="246" t="s">
        <v>4112</v>
      </c>
      <c r="O727" s="246" t="s">
        <v>4112</v>
      </c>
      <c r="P727" s="246" t="s">
        <v>4113</v>
      </c>
      <c r="Q727" s="247">
        <v>0.75668619944254101</v>
      </c>
      <c r="R727" s="246" t="s">
        <v>4114</v>
      </c>
      <c r="T727" s="246" t="s">
        <v>47</v>
      </c>
      <c r="U727" s="246" t="s">
        <v>4115</v>
      </c>
    </row>
    <row r="728" spans="1:21" x14ac:dyDescent="0.2">
      <c r="A728" s="248" t="s">
        <v>48</v>
      </c>
      <c r="B728" s="246" t="s">
        <v>4116</v>
      </c>
      <c r="C728" s="245">
        <v>38</v>
      </c>
      <c r="D728" s="246">
        <v>-0.16527561955778999</v>
      </c>
      <c r="E728" s="246">
        <v>0.15248260050955301</v>
      </c>
      <c r="F728" s="246">
        <v>-0.35957990775568199</v>
      </c>
      <c r="G728" s="246">
        <v>-1.8376553582790799E-2</v>
      </c>
      <c r="H728" s="246">
        <v>0.16446813089151999</v>
      </c>
      <c r="I728" s="246">
        <v>0.21889684766454201</v>
      </c>
      <c r="J728" s="246">
        <v>0.22468671074431201</v>
      </c>
      <c r="K728" s="247">
        <v>0.21758606922006157</v>
      </c>
      <c r="L728" s="247">
        <v>-1.0700567935601577</v>
      </c>
      <c r="M728" s="246" t="b">
        <v>0</v>
      </c>
      <c r="N728" s="246" t="s">
        <v>4116</v>
      </c>
      <c r="O728" s="246" t="s">
        <v>4116</v>
      </c>
      <c r="P728" s="246" t="s">
        <v>4117</v>
      </c>
      <c r="Q728" s="247">
        <v>-9.7687370096677495E-2</v>
      </c>
      <c r="R728" s="246" t="s">
        <v>4118</v>
      </c>
      <c r="T728" s="246" t="s">
        <v>48</v>
      </c>
      <c r="U728" s="246" t="s">
        <v>48</v>
      </c>
    </row>
    <row r="729" spans="1:21" x14ac:dyDescent="0.2">
      <c r="A729" s="248" t="s">
        <v>49</v>
      </c>
      <c r="B729" s="246" t="s">
        <v>4119</v>
      </c>
      <c r="C729" s="245">
        <v>173</v>
      </c>
      <c r="D729" s="246">
        <v>0.13349814417997</v>
      </c>
      <c r="E729" s="246">
        <v>0.237009186357448</v>
      </c>
      <c r="F729" s="246">
        <v>9.3220856748977302E-2</v>
      </c>
      <c r="G729" s="246">
        <v>0.44007451559496102</v>
      </c>
      <c r="H729" s="246">
        <v>4.9557092767757702E-2</v>
      </c>
      <c r="I729" s="246">
        <v>0.102756553356376</v>
      </c>
      <c r="J729" s="246">
        <v>0.19358845085847301</v>
      </c>
      <c r="K729" s="247">
        <v>0.15506556128786</v>
      </c>
      <c r="L729" s="247">
        <v>1.1695476777199503</v>
      </c>
      <c r="M729" s="246" t="b">
        <v>0</v>
      </c>
      <c r="N729" s="246" t="s">
        <v>4119</v>
      </c>
      <c r="O729" s="246" t="s">
        <v>4119</v>
      </c>
      <c r="P729" s="246" t="s">
        <v>4120</v>
      </c>
      <c r="Q729" s="247">
        <v>0.225950675720339</v>
      </c>
      <c r="R729" s="246" t="s">
        <v>4121</v>
      </c>
      <c r="T729" s="246" t="s">
        <v>49</v>
      </c>
      <c r="U729" s="246" t="s">
        <v>49</v>
      </c>
    </row>
    <row r="730" spans="1:21" x14ac:dyDescent="0.2">
      <c r="A730" s="248" t="s">
        <v>50</v>
      </c>
      <c r="B730" s="246" t="s">
        <v>4122</v>
      </c>
      <c r="C730" s="245">
        <v>150</v>
      </c>
      <c r="E730" s="246">
        <v>0.69204936502974401</v>
      </c>
      <c r="G730" s="246">
        <v>0.87400625576038904</v>
      </c>
      <c r="H730" s="246">
        <v>5.5083002424062701E-2</v>
      </c>
      <c r="I730" s="246">
        <v>2.9827201948829301E-2</v>
      </c>
      <c r="J730" s="246">
        <v>0.18823639403770601</v>
      </c>
      <c r="K730" s="247">
        <v>0.12866295131925873</v>
      </c>
      <c r="L730" s="247">
        <v>1.7207384310564089</v>
      </c>
      <c r="M730" s="246" t="b">
        <v>1</v>
      </c>
      <c r="N730" s="246" t="s">
        <v>4122</v>
      </c>
      <c r="O730" s="246" t="s">
        <v>4122</v>
      </c>
      <c r="P730" s="246" t="s">
        <v>4123</v>
      </c>
      <c r="Q730" s="247">
        <v>0.78302781039506697</v>
      </c>
      <c r="R730" s="246" t="s">
        <v>4124</v>
      </c>
      <c r="T730" s="246" t="s">
        <v>50</v>
      </c>
      <c r="U730" s="246" t="s">
        <v>50</v>
      </c>
    </row>
    <row r="731" spans="1:21" x14ac:dyDescent="0.2">
      <c r="A731" s="248" t="s">
        <v>51</v>
      </c>
      <c r="B731" s="246" t="s">
        <v>4125</v>
      </c>
      <c r="C731" s="245">
        <v>1688</v>
      </c>
      <c r="G731" s="246">
        <v>-0.10122720821519</v>
      </c>
      <c r="H731" s="246" t="s">
        <v>1063</v>
      </c>
      <c r="I731" s="246">
        <v>0.28206332963037001</v>
      </c>
      <c r="J731" s="246" t="s">
        <v>1063</v>
      </c>
      <c r="K731" s="247" t="e">
        <v>#DIV/0!</v>
      </c>
      <c r="L731" s="247">
        <v>-1.0726855394032135</v>
      </c>
      <c r="M731" s="246" t="b">
        <v>0</v>
      </c>
      <c r="N731" s="246" t="s">
        <v>4125</v>
      </c>
      <c r="O731" s="246" t="s">
        <v>4125</v>
      </c>
      <c r="P731" s="246" t="s">
        <v>4126</v>
      </c>
      <c r="Q731" s="247">
        <v>-0.10122720821519</v>
      </c>
      <c r="R731" s="246" t="s">
        <v>4127</v>
      </c>
      <c r="T731" s="246" t="s">
        <v>51</v>
      </c>
      <c r="U731" s="246" t="s">
        <v>4128</v>
      </c>
    </row>
    <row r="732" spans="1:21" x14ac:dyDescent="0.2">
      <c r="A732" s="248" t="s">
        <v>109</v>
      </c>
      <c r="B732" s="246" t="s">
        <v>4129</v>
      </c>
      <c r="C732" s="245">
        <v>155</v>
      </c>
      <c r="E732" s="246">
        <v>-0.25337429478322399</v>
      </c>
      <c r="F732" s="246">
        <v>-0.75222515383734601</v>
      </c>
      <c r="H732" s="246">
        <v>0.12371190028939601</v>
      </c>
      <c r="I732" s="246">
        <v>7.7574177683658305E-2</v>
      </c>
      <c r="J732" s="246">
        <v>0.230540007028915</v>
      </c>
      <c r="K732" s="247">
        <v>0.35274082523790429</v>
      </c>
      <c r="L732" s="247">
        <v>-1.4169606796223078</v>
      </c>
      <c r="M732" s="246" t="b">
        <v>0</v>
      </c>
      <c r="N732" s="246" t="s">
        <v>4129</v>
      </c>
      <c r="O732" s="246" t="s">
        <v>4129</v>
      </c>
      <c r="P732" s="246" t="s">
        <v>4130</v>
      </c>
      <c r="Q732" s="247">
        <v>-0.50279972431028497</v>
      </c>
      <c r="R732" s="246" t="s">
        <v>4131</v>
      </c>
      <c r="T732" s="246" t="s">
        <v>109</v>
      </c>
      <c r="U732" s="246" t="s">
        <v>4132</v>
      </c>
    </row>
    <row r="733" spans="1:21" x14ac:dyDescent="0.2">
      <c r="A733" s="248" t="s">
        <v>52</v>
      </c>
      <c r="B733" s="246" t="s">
        <v>4133</v>
      </c>
      <c r="C733" s="245">
        <v>585</v>
      </c>
      <c r="D733" s="246">
        <v>0.33016853716052602</v>
      </c>
      <c r="E733" s="246">
        <v>0.48394658282264302</v>
      </c>
      <c r="F733" s="246">
        <v>-0.43471024945824799</v>
      </c>
      <c r="G733" s="246">
        <v>3.6932311230105701E-2</v>
      </c>
      <c r="H733" s="246">
        <v>0.219669628171032</v>
      </c>
      <c r="I733" s="246">
        <v>0.231601623898776</v>
      </c>
      <c r="J733" s="246">
        <v>0.28932063544213898</v>
      </c>
      <c r="K733" s="247">
        <v>0.40423524187670512</v>
      </c>
      <c r="L733" s="247">
        <v>1.0748119713661359</v>
      </c>
      <c r="M733" s="246" t="b">
        <v>0</v>
      </c>
      <c r="N733" s="246" t="s">
        <v>4133</v>
      </c>
      <c r="O733" s="246" t="s">
        <v>4133</v>
      </c>
      <c r="P733" s="246" t="s">
        <v>4134</v>
      </c>
      <c r="Q733" s="247">
        <v>0.104084295438757</v>
      </c>
      <c r="R733" s="246" t="s">
        <v>4135</v>
      </c>
      <c r="T733" s="246" t="s">
        <v>52</v>
      </c>
      <c r="U733" s="246" t="s">
        <v>52</v>
      </c>
    </row>
    <row r="734" spans="1:21" x14ac:dyDescent="0.2">
      <c r="A734" s="248" t="s">
        <v>53</v>
      </c>
      <c r="B734" s="246" t="s">
        <v>4136</v>
      </c>
      <c r="C734" s="245">
        <v>109</v>
      </c>
      <c r="D734" s="246">
        <v>0.239321706839385</v>
      </c>
      <c r="E734" s="246">
        <v>0.113977086494888</v>
      </c>
      <c r="F734" s="246">
        <v>-7.26352520625098E-2</v>
      </c>
      <c r="G734" s="246">
        <v>0.22008403772382601</v>
      </c>
      <c r="H734" s="246">
        <v>8.9912333190360905E-2</v>
      </c>
      <c r="I734" s="246">
        <v>0.183696872173578</v>
      </c>
      <c r="J734" s="246">
        <v>0.24014154009142599</v>
      </c>
      <c r="K734" s="247">
        <v>0.14293528214533616</v>
      </c>
      <c r="L734" s="247">
        <v>1.0906490122600521</v>
      </c>
      <c r="M734" s="246" t="b">
        <v>0</v>
      </c>
      <c r="N734" s="246" t="s">
        <v>4136</v>
      </c>
      <c r="O734" s="246" t="s">
        <v>4136</v>
      </c>
      <c r="P734" s="246" t="s">
        <v>4137</v>
      </c>
      <c r="Q734" s="247">
        <v>0.12518689474889699</v>
      </c>
      <c r="R734" s="246" t="s">
        <v>4138</v>
      </c>
      <c r="T734" s="246" t="s">
        <v>53</v>
      </c>
      <c r="U734" s="246" t="s">
        <v>53</v>
      </c>
    </row>
    <row r="735" spans="1:21" x14ac:dyDescent="0.2">
      <c r="A735" s="248" t="s">
        <v>54</v>
      </c>
      <c r="B735" s="246" t="s">
        <v>4139</v>
      </c>
      <c r="C735" s="245">
        <v>122</v>
      </c>
      <c r="D735" s="246">
        <v>0.25556662601934099</v>
      </c>
      <c r="E735" s="246">
        <v>0.34080135746184997</v>
      </c>
      <c r="F735" s="246">
        <v>-6.54282879692899E-2</v>
      </c>
      <c r="G735" s="246">
        <v>0.41048703691155303</v>
      </c>
      <c r="H735" s="246">
        <v>6.8558749815617506E-2</v>
      </c>
      <c r="I735" s="246">
        <v>0.102836146365279</v>
      </c>
      <c r="J735" s="246">
        <v>0.204248549085151</v>
      </c>
      <c r="K735" s="247">
        <v>0.21029285991317984</v>
      </c>
      <c r="L735" s="247">
        <v>1.1771977444205544</v>
      </c>
      <c r="M735" s="246" t="b">
        <v>0</v>
      </c>
      <c r="N735" s="246" t="s">
        <v>4139</v>
      </c>
      <c r="O735" s="246" t="s">
        <v>4139</v>
      </c>
      <c r="P735" s="246" t="s">
        <v>4140</v>
      </c>
      <c r="Q735" s="247">
        <v>0.235356683105864</v>
      </c>
      <c r="R735" s="246" t="s">
        <v>4141</v>
      </c>
      <c r="T735" s="246" t="s">
        <v>54</v>
      </c>
      <c r="U735" s="246" t="s">
        <v>54</v>
      </c>
    </row>
    <row r="736" spans="1:21" x14ac:dyDescent="0.2">
      <c r="A736" s="248" t="s">
        <v>55</v>
      </c>
      <c r="B736" s="246" t="s">
        <v>4142</v>
      </c>
      <c r="C736" s="245">
        <v>63</v>
      </c>
      <c r="D736" s="246">
        <v>8.7196450838819897E-2</v>
      </c>
      <c r="E736" s="246">
        <v>5.7913564422433103E-2</v>
      </c>
      <c r="F736" s="246">
        <v>-0.63845675397039303</v>
      </c>
      <c r="H736" s="246">
        <v>0.19829200886616799</v>
      </c>
      <c r="I736" s="246">
        <v>0.20114278487908199</v>
      </c>
      <c r="J736" s="246">
        <v>0.17333203133293901</v>
      </c>
      <c r="K736" s="247">
        <v>0.41076385783587843</v>
      </c>
      <c r="L736" s="247">
        <v>-1.1207378917866719</v>
      </c>
      <c r="M736" s="246" t="b">
        <v>0</v>
      </c>
      <c r="N736" s="246" t="s">
        <v>4142</v>
      </c>
      <c r="O736" s="246" t="s">
        <v>4142</v>
      </c>
      <c r="P736" s="246" t="s">
        <v>4143</v>
      </c>
      <c r="Q736" s="247">
        <v>-0.164448912903047</v>
      </c>
      <c r="R736" s="246" t="s">
        <v>4144</v>
      </c>
      <c r="T736" s="246" t="s">
        <v>55</v>
      </c>
      <c r="U736" s="246" t="s">
        <v>55</v>
      </c>
    </row>
    <row r="737" spans="1:21" x14ac:dyDescent="0.2">
      <c r="A737" s="248" t="s">
        <v>56</v>
      </c>
      <c r="B737" s="246" t="s">
        <v>4145</v>
      </c>
      <c r="C737" s="245">
        <v>83</v>
      </c>
      <c r="F737" s="246">
        <v>-0.39539551349318602</v>
      </c>
      <c r="H737" s="246" t="s">
        <v>1063</v>
      </c>
      <c r="I737" s="246">
        <v>0.16595759918012101</v>
      </c>
      <c r="J737" s="246" t="s">
        <v>1063</v>
      </c>
      <c r="K737" s="247" t="e">
        <v>#DIV/0!</v>
      </c>
      <c r="L737" s="247">
        <v>-1.315303299948811</v>
      </c>
      <c r="M737" s="246" t="b">
        <v>0</v>
      </c>
      <c r="N737" s="246" t="s">
        <v>4145</v>
      </c>
      <c r="O737" s="246" t="s">
        <v>4145</v>
      </c>
      <c r="P737" s="246" t="s">
        <v>4146</v>
      </c>
      <c r="Q737" s="247">
        <v>-0.39539551349318602</v>
      </c>
      <c r="R737" s="246" t="s">
        <v>4147</v>
      </c>
      <c r="T737" s="246" t="s">
        <v>56</v>
      </c>
      <c r="U737" s="246" t="s">
        <v>56</v>
      </c>
    </row>
    <row r="738" spans="1:21" x14ac:dyDescent="0.2">
      <c r="A738" s="248" t="s">
        <v>57</v>
      </c>
      <c r="B738" s="246" t="s">
        <v>4148</v>
      </c>
      <c r="C738" s="245">
        <v>14</v>
      </c>
      <c r="E738" s="246">
        <v>0.25867862711582601</v>
      </c>
      <c r="H738" s="246" t="s">
        <v>1063</v>
      </c>
      <c r="I738" s="246">
        <v>0.21612239641409101</v>
      </c>
      <c r="J738" s="246" t="s">
        <v>1063</v>
      </c>
      <c r="K738" s="247" t="e">
        <v>#DIV/0!</v>
      </c>
      <c r="L738" s="247">
        <v>1.1963824289405685</v>
      </c>
      <c r="M738" s="246" t="b">
        <v>0</v>
      </c>
      <c r="N738" s="246" t="s">
        <v>4148</v>
      </c>
      <c r="O738" s="246" t="s">
        <v>4148</v>
      </c>
      <c r="P738" s="246" t="s">
        <v>4149</v>
      </c>
      <c r="Q738" s="247">
        <v>0.25867862711582601</v>
      </c>
      <c r="R738" s="246" t="s">
        <v>4150</v>
      </c>
      <c r="T738" s="246" t="s">
        <v>57</v>
      </c>
      <c r="U738" s="246" t="s">
        <v>57</v>
      </c>
    </row>
    <row r="739" spans="1:21" x14ac:dyDescent="0.2">
      <c r="A739" s="248" t="s">
        <v>58</v>
      </c>
      <c r="B739" s="246" t="s">
        <v>4151</v>
      </c>
      <c r="C739" s="245">
        <v>772</v>
      </c>
      <c r="D739" s="246">
        <v>0.37835962143087198</v>
      </c>
      <c r="E739" s="246">
        <v>-0.28179533394245598</v>
      </c>
      <c r="F739" s="246">
        <v>-0.37924360276369901</v>
      </c>
      <c r="G739" s="246">
        <v>-8.3295646969134704E-2</v>
      </c>
      <c r="H739" s="246">
        <v>0.21541796658492099</v>
      </c>
      <c r="I739" s="246">
        <v>0.23688346491913601</v>
      </c>
      <c r="J739" s="246">
        <v>0.22632146000309999</v>
      </c>
      <c r="K739" s="247">
        <v>0.280824718371528</v>
      </c>
      <c r="L739" s="247">
        <v>-1.0654727829516728</v>
      </c>
      <c r="M739" s="246" t="b">
        <v>0</v>
      </c>
      <c r="N739" s="246" t="s">
        <v>4151</v>
      </c>
      <c r="O739" s="246" t="s">
        <v>4151</v>
      </c>
      <c r="P739" s="246" t="s">
        <v>4152</v>
      </c>
      <c r="Q739" s="247">
        <v>9.3785996923618706E-2</v>
      </c>
      <c r="R739" s="246" t="s">
        <v>4153</v>
      </c>
      <c r="T739" s="246" t="s">
        <v>58</v>
      </c>
      <c r="U739" s="246" t="s">
        <v>4154</v>
      </c>
    </row>
    <row r="740" spans="1:21" x14ac:dyDescent="0.2">
      <c r="A740" s="248" t="s">
        <v>59</v>
      </c>
      <c r="B740" s="246" t="s">
        <v>4155</v>
      </c>
      <c r="C740" s="245">
        <v>494</v>
      </c>
      <c r="D740" s="246">
        <v>-0.22197494066515899</v>
      </c>
      <c r="E740" s="246">
        <v>0.39706044586775002</v>
      </c>
      <c r="F740" s="246">
        <v>-0.16206132252177699</v>
      </c>
      <c r="G740" s="246">
        <v>-0.32102520458739198</v>
      </c>
      <c r="H740" s="246">
        <v>0.22446688510144899</v>
      </c>
      <c r="I740" s="246">
        <v>0.24963309043335</v>
      </c>
      <c r="J740" s="246">
        <v>0.23400659562258799</v>
      </c>
      <c r="K740" s="247">
        <v>0.27303508669477</v>
      </c>
      <c r="L740" s="247">
        <v>-1.0548225038590895</v>
      </c>
      <c r="M740" s="246" t="b">
        <v>0</v>
      </c>
      <c r="N740" s="246" t="s">
        <v>4155</v>
      </c>
      <c r="O740" s="246" t="s">
        <v>4155</v>
      </c>
      <c r="P740" s="246" t="s">
        <v>4156</v>
      </c>
      <c r="Q740" s="247">
        <v>0.129351697950851</v>
      </c>
      <c r="R740" s="246" t="s">
        <v>4157</v>
      </c>
      <c r="T740" s="246" t="s">
        <v>59</v>
      </c>
      <c r="U740" s="246" t="s">
        <v>59</v>
      </c>
    </row>
    <row r="741" spans="1:21" x14ac:dyDescent="0.2">
      <c r="A741" s="248" t="s">
        <v>614</v>
      </c>
      <c r="B741" s="246" t="s">
        <v>4158</v>
      </c>
      <c r="C741" s="245">
        <v>832</v>
      </c>
      <c r="D741" s="246">
        <v>-0.517413884319324</v>
      </c>
      <c r="E741" s="246">
        <v>-0.254682043459804</v>
      </c>
      <c r="F741" s="246">
        <v>-0.236286302313617</v>
      </c>
      <c r="G741" s="246">
        <v>0.20122614499351299</v>
      </c>
      <c r="H741" s="246">
        <v>0.11684687643163701</v>
      </c>
      <c r="I741" s="246">
        <v>0.135834415811179</v>
      </c>
      <c r="J741" s="246">
        <v>0.194922098702693</v>
      </c>
      <c r="K741" s="247">
        <v>0.2977851645113106</v>
      </c>
      <c r="L741" s="247">
        <v>-1.1501236877589542</v>
      </c>
      <c r="M741" s="246" t="b">
        <v>0</v>
      </c>
      <c r="N741" s="246" t="s">
        <v>4158</v>
      </c>
      <c r="O741" s="246" t="s">
        <v>4158</v>
      </c>
      <c r="P741" s="246" t="s">
        <v>4159</v>
      </c>
      <c r="Q741" s="247">
        <v>-0.20178902127480799</v>
      </c>
      <c r="R741" s="246" t="s">
        <v>4160</v>
      </c>
      <c r="T741" s="246" t="s">
        <v>614</v>
      </c>
      <c r="U741" s="246" t="s">
        <v>614</v>
      </c>
    </row>
    <row r="742" spans="1:21" x14ac:dyDescent="0.2">
      <c r="A742" s="248" t="s">
        <v>4163</v>
      </c>
      <c r="B742" s="246" t="s">
        <v>4161</v>
      </c>
      <c r="C742" s="245">
        <v>1495</v>
      </c>
      <c r="D742" s="246">
        <v>1.6976955540400698E-2</v>
      </c>
      <c r="E742" s="246">
        <v>0.36700444182839798</v>
      </c>
      <c r="F742" s="246">
        <v>-0.104943394041684</v>
      </c>
      <c r="G742" s="246">
        <v>0.38050769385646899</v>
      </c>
      <c r="H742" s="246">
        <v>0.11831764328651399</v>
      </c>
      <c r="I742" s="246">
        <v>0.15720911514378999</v>
      </c>
      <c r="J742" s="246">
        <v>0.22838486747943801</v>
      </c>
      <c r="K742" s="247">
        <v>0.24632604863595348</v>
      </c>
      <c r="L742" s="247">
        <v>1.1210778180629852</v>
      </c>
      <c r="M742" s="246" t="b">
        <v>0</v>
      </c>
      <c r="N742" s="246" t="s">
        <v>4161</v>
      </c>
      <c r="O742" s="246" t="s">
        <v>4161</v>
      </c>
      <c r="P742" s="246" t="s">
        <v>4162</v>
      </c>
      <c r="Q742" s="247">
        <v>0.16488642429589601</v>
      </c>
      <c r="R742" s="246" t="s">
        <v>4164</v>
      </c>
      <c r="T742" s="246" t="s">
        <v>4163</v>
      </c>
      <c r="U742" s="246" t="s">
        <v>4163</v>
      </c>
    </row>
    <row r="743" spans="1:21" x14ac:dyDescent="0.2">
      <c r="A743" s="248" t="s">
        <v>284</v>
      </c>
      <c r="B743" s="246" t="s">
        <v>4165</v>
      </c>
      <c r="C743" s="245">
        <v>442</v>
      </c>
      <c r="D743" s="246">
        <v>1.54242098518187</v>
      </c>
      <c r="E743" s="246">
        <v>1.63618399608165</v>
      </c>
      <c r="F743" s="246">
        <v>0.46733371173243299</v>
      </c>
      <c r="G743" s="246">
        <v>1.83133497709811</v>
      </c>
      <c r="H743" s="246">
        <v>2.72097031988267E-2</v>
      </c>
      <c r="I743" s="246">
        <v>3.6766503688739501E-3</v>
      </c>
      <c r="J743" s="246">
        <v>2.90237723159191E-2</v>
      </c>
      <c r="K743" s="247">
        <v>0.61324748858060352</v>
      </c>
      <c r="L743" s="247">
        <v>2.5834848391625997</v>
      </c>
      <c r="M743" s="246" t="b">
        <v>1</v>
      </c>
      <c r="N743" s="246" t="s">
        <v>4165</v>
      </c>
      <c r="O743" s="246" t="s">
        <v>4165</v>
      </c>
      <c r="P743" s="246" t="s">
        <v>4166</v>
      </c>
      <c r="Q743" s="247">
        <v>1.36931841752352</v>
      </c>
      <c r="R743" s="246" t="s">
        <v>4167</v>
      </c>
      <c r="S743" s="246" t="s">
        <v>4168</v>
      </c>
      <c r="T743" s="246" t="s">
        <v>284</v>
      </c>
      <c r="U743" s="246" t="s">
        <v>4169</v>
      </c>
    </row>
    <row r="744" spans="1:21" x14ac:dyDescent="0.2">
      <c r="A744" s="248" t="s">
        <v>343</v>
      </c>
      <c r="B744" s="246" t="s">
        <v>4170</v>
      </c>
      <c r="C744" s="245">
        <v>527</v>
      </c>
      <c r="D744" s="246">
        <v>2.3696908061045598</v>
      </c>
      <c r="E744" s="246">
        <v>2.1926325041732202</v>
      </c>
      <c r="F744" s="246">
        <v>0.68857072407065401</v>
      </c>
      <c r="G744" s="246">
        <v>-0.47027705931631297</v>
      </c>
      <c r="H744" s="246">
        <v>8.8813905570548704E-2</v>
      </c>
      <c r="I744" s="246">
        <v>3.4585644273463299E-2</v>
      </c>
      <c r="J744" s="246">
        <v>0.16348569799743701</v>
      </c>
      <c r="K744" s="247">
        <v>1.3422353623673795</v>
      </c>
      <c r="L744" s="247">
        <v>2.2896931075041849</v>
      </c>
      <c r="M744" s="246" t="b">
        <v>1</v>
      </c>
      <c r="N744" s="246" t="s">
        <v>4170</v>
      </c>
      <c r="O744" s="246" t="s">
        <v>4170</v>
      </c>
      <c r="P744" s="246" t="s">
        <v>4171</v>
      </c>
      <c r="Q744" s="247">
        <v>1.19515424375803</v>
      </c>
      <c r="R744" s="246" t="s">
        <v>4172</v>
      </c>
      <c r="T744" s="246" t="s">
        <v>343</v>
      </c>
      <c r="U744" s="246" t="s">
        <v>4173</v>
      </c>
    </row>
    <row r="745" spans="1:21" x14ac:dyDescent="0.2">
      <c r="A745" s="248" t="s">
        <v>4176</v>
      </c>
      <c r="B745" s="246" t="s">
        <v>4174</v>
      </c>
      <c r="C745" s="245">
        <v>610</v>
      </c>
      <c r="D745" s="246">
        <v>-0.476787113926325</v>
      </c>
      <c r="E745" s="246">
        <v>0.28186205979590201</v>
      </c>
      <c r="F745" s="246">
        <v>0.59791375238111799</v>
      </c>
      <c r="G745" s="246">
        <v>-0.62990339396438799</v>
      </c>
      <c r="H745" s="246">
        <v>0.26782267237301299</v>
      </c>
      <c r="I745" s="246">
        <v>0.28292705611369001</v>
      </c>
      <c r="J745" s="246">
        <v>0.27247216209891001</v>
      </c>
      <c r="K745" s="247">
        <v>0.59109467487315359</v>
      </c>
      <c r="L745" s="247">
        <v>-1.040104636790115</v>
      </c>
      <c r="M745" s="246" t="b">
        <v>0</v>
      </c>
      <c r="N745" s="246" t="s">
        <v>4174</v>
      </c>
      <c r="O745" s="246" t="s">
        <v>4174</v>
      </c>
      <c r="P745" s="246" t="s">
        <v>4175</v>
      </c>
      <c r="Q745" s="247">
        <v>-5.6728673928423297E-2</v>
      </c>
      <c r="R745" s="246" t="s">
        <v>4177</v>
      </c>
      <c r="T745" s="246" t="s">
        <v>4176</v>
      </c>
      <c r="U745" s="246" t="s">
        <v>4178</v>
      </c>
    </row>
    <row r="746" spans="1:21" x14ac:dyDescent="0.2">
      <c r="A746" s="248" t="s">
        <v>4181</v>
      </c>
      <c r="B746" s="246" t="s">
        <v>4179</v>
      </c>
      <c r="C746" s="245">
        <v>1145</v>
      </c>
      <c r="D746" s="246">
        <v>0.31597077575221</v>
      </c>
      <c r="E746" s="246">
        <v>0.12165167151720301</v>
      </c>
      <c r="F746" s="246">
        <v>-0.16989114744372499</v>
      </c>
      <c r="G746" s="246">
        <v>0.43899825618856197</v>
      </c>
      <c r="H746" s="246">
        <v>0.118872396362331</v>
      </c>
      <c r="I746" s="246">
        <v>0.14996113222695401</v>
      </c>
      <c r="J746" s="246">
        <v>0.23088563149053701</v>
      </c>
      <c r="K746" s="247">
        <v>0.26542573656467577</v>
      </c>
      <c r="L746" s="247">
        <v>1.1302817068956941</v>
      </c>
      <c r="M746" s="246" t="b">
        <v>0</v>
      </c>
      <c r="N746" s="246" t="s">
        <v>4179</v>
      </c>
      <c r="O746" s="246" t="s">
        <v>4179</v>
      </c>
      <c r="P746" s="246" t="s">
        <v>4180</v>
      </c>
      <c r="Q746" s="247">
        <v>0.17668238900356201</v>
      </c>
      <c r="R746" s="246" t="s">
        <v>4182</v>
      </c>
      <c r="T746" s="246" t="s">
        <v>4181</v>
      </c>
      <c r="U746" s="246" t="s">
        <v>4181</v>
      </c>
    </row>
    <row r="747" spans="1:21" x14ac:dyDescent="0.2">
      <c r="A747" s="248" t="s">
        <v>4185</v>
      </c>
      <c r="B747" s="246" t="s">
        <v>4183</v>
      </c>
      <c r="C747" s="245">
        <v>1664</v>
      </c>
      <c r="D747" s="246">
        <v>-0.53536909225894203</v>
      </c>
      <c r="E747" s="246">
        <v>-1.0652810255756899</v>
      </c>
      <c r="G747" s="246">
        <v>-7.7034279856342494E-2</v>
      </c>
      <c r="H747" s="246">
        <v>9.3631312412825907E-2</v>
      </c>
      <c r="I747" s="246">
        <v>4.9829446116607501E-2</v>
      </c>
      <c r="J747" s="246">
        <v>9.1574278744473797E-2</v>
      </c>
      <c r="K747" s="247">
        <v>0.49455520213563292</v>
      </c>
      <c r="L747" s="247">
        <v>-1.4734806680730645</v>
      </c>
      <c r="M747" s="246" t="b">
        <v>1</v>
      </c>
      <c r="N747" s="246" t="s">
        <v>4183</v>
      </c>
      <c r="O747" s="246" t="s">
        <v>4183</v>
      </c>
      <c r="P747" s="246" t="s">
        <v>4184</v>
      </c>
      <c r="Q747" s="247">
        <v>-0.559228132563659</v>
      </c>
      <c r="R747" s="246" t="s">
        <v>4186</v>
      </c>
      <c r="T747" s="246" t="s">
        <v>4185</v>
      </c>
      <c r="U747" s="246" t="s">
        <v>4187</v>
      </c>
    </row>
    <row r="748" spans="1:21" x14ac:dyDescent="0.2">
      <c r="A748" s="248" t="s">
        <v>4190</v>
      </c>
      <c r="B748" s="246" t="s">
        <v>4188</v>
      </c>
      <c r="C748" s="245">
        <v>1539</v>
      </c>
      <c r="D748" s="246">
        <v>-1.92613775215255</v>
      </c>
      <c r="H748" s="246" t="s">
        <v>1063</v>
      </c>
      <c r="I748" s="246">
        <v>1.5225229026253201E-2</v>
      </c>
      <c r="J748" s="246" t="s">
        <v>1063</v>
      </c>
      <c r="K748" s="247" t="e">
        <v>#DIV/0!</v>
      </c>
      <c r="L748" s="247">
        <v>-3.8003643825298576</v>
      </c>
      <c r="M748" s="246" t="b">
        <v>0</v>
      </c>
      <c r="N748" s="246" t="s">
        <v>4188</v>
      </c>
      <c r="O748" s="246" t="s">
        <v>4188</v>
      </c>
      <c r="P748" s="246" t="s">
        <v>4189</v>
      </c>
      <c r="Q748" s="247">
        <v>-1.92613775215255</v>
      </c>
      <c r="R748" s="246" t="s">
        <v>4191</v>
      </c>
      <c r="T748" s="246" t="s">
        <v>4190</v>
      </c>
      <c r="U748" s="246" t="s">
        <v>4192</v>
      </c>
    </row>
    <row r="749" spans="1:21" x14ac:dyDescent="0.2">
      <c r="A749" s="248" t="s">
        <v>4195</v>
      </c>
      <c r="B749" s="246" t="s">
        <v>4193</v>
      </c>
      <c r="C749" s="245">
        <v>1632</v>
      </c>
      <c r="E749" s="246">
        <v>-1.4086471018620399</v>
      </c>
      <c r="H749" s="246" t="s">
        <v>1063</v>
      </c>
      <c r="I749" s="246">
        <v>2.9334390284112499E-2</v>
      </c>
      <c r="J749" s="246" t="s">
        <v>1063</v>
      </c>
      <c r="K749" s="247" t="e">
        <v>#DIV/0!</v>
      </c>
      <c r="L749" s="247">
        <v>-2.6548808260056962</v>
      </c>
      <c r="M749" s="246" t="b">
        <v>0</v>
      </c>
      <c r="N749" s="246" t="s">
        <v>4193</v>
      </c>
      <c r="O749" s="246" t="s">
        <v>4193</v>
      </c>
      <c r="P749" s="246" t="s">
        <v>4194</v>
      </c>
      <c r="Q749" s="247">
        <v>-1.4086471018620399</v>
      </c>
      <c r="R749" s="246" t="s">
        <v>4196</v>
      </c>
      <c r="T749" s="246" t="s">
        <v>4195</v>
      </c>
      <c r="U749" s="246" t="s">
        <v>4197</v>
      </c>
    </row>
    <row r="750" spans="1:21" x14ac:dyDescent="0.2">
      <c r="A750" s="248" t="s">
        <v>780</v>
      </c>
      <c r="B750" s="246" t="s">
        <v>4198</v>
      </c>
      <c r="C750" s="245">
        <v>1198</v>
      </c>
      <c r="D750" s="246">
        <v>-1.73861281795891</v>
      </c>
      <c r="E750" s="246">
        <v>-1.43474069063169</v>
      </c>
      <c r="F750" s="246">
        <v>-0.34907049742466001</v>
      </c>
      <c r="G750" s="246">
        <v>-1.598674477519</v>
      </c>
      <c r="H750" s="246">
        <v>3.08093407624252E-2</v>
      </c>
      <c r="I750" s="246">
        <v>4.81689157214364E-3</v>
      </c>
      <c r="J750" s="246">
        <v>9.2496541700479492E-3</v>
      </c>
      <c r="K750" s="247">
        <v>0.63310169216170531</v>
      </c>
      <c r="L750" s="247">
        <v>-2.4288520633158988</v>
      </c>
      <c r="M750" s="246" t="b">
        <v>1</v>
      </c>
      <c r="N750" s="246" t="s">
        <v>4198</v>
      </c>
      <c r="O750" s="246" t="s">
        <v>4198</v>
      </c>
      <c r="P750" s="246" t="s">
        <v>4199</v>
      </c>
      <c r="Q750" s="247">
        <v>-1.28027462088357</v>
      </c>
      <c r="R750" s="246" t="s">
        <v>4200</v>
      </c>
      <c r="T750" s="246" t="s">
        <v>780</v>
      </c>
      <c r="U750" s="246" t="s">
        <v>4201</v>
      </c>
    </row>
    <row r="751" spans="1:21" x14ac:dyDescent="0.2">
      <c r="A751" s="248" t="s">
        <v>4204</v>
      </c>
      <c r="B751" s="246" t="s">
        <v>4202</v>
      </c>
      <c r="C751" s="245">
        <v>1013</v>
      </c>
      <c r="D751" s="246">
        <v>-1.04094300075058</v>
      </c>
      <c r="E751" s="246">
        <v>-0.35371025915940602</v>
      </c>
      <c r="H751" s="246">
        <v>0.123313606596319</v>
      </c>
      <c r="I751" s="246">
        <v>5.0013802149150501E-2</v>
      </c>
      <c r="J751" s="246">
        <v>0.21579531263934501</v>
      </c>
      <c r="K751" s="247">
        <v>0.48594693183254151</v>
      </c>
      <c r="L751" s="247">
        <v>-1.6214973094755547</v>
      </c>
      <c r="M751" s="246" t="b">
        <v>0</v>
      </c>
      <c r="N751" s="246" t="s">
        <v>4202</v>
      </c>
      <c r="O751" s="246" t="s">
        <v>4202</v>
      </c>
      <c r="P751" s="246" t="s">
        <v>4203</v>
      </c>
      <c r="Q751" s="247">
        <v>-0.69732662995499295</v>
      </c>
      <c r="R751" s="246" t="s">
        <v>4205</v>
      </c>
      <c r="T751" s="246" t="s">
        <v>4204</v>
      </c>
      <c r="U751" s="246" t="s">
        <v>4204</v>
      </c>
    </row>
    <row r="752" spans="1:21" x14ac:dyDescent="0.2">
      <c r="A752" s="248" t="s">
        <v>4208</v>
      </c>
      <c r="B752" s="246" t="s">
        <v>4206</v>
      </c>
      <c r="C752" s="245">
        <v>1216</v>
      </c>
      <c r="D752" s="246">
        <v>-0.61398248481815698</v>
      </c>
      <c r="E752" s="246">
        <v>-0.66824515596832801</v>
      </c>
      <c r="F752" s="246">
        <v>-0.10038220935949101</v>
      </c>
      <c r="G752" s="246">
        <v>-0.24865519290209501</v>
      </c>
      <c r="H752" s="246">
        <v>4.9081940978142398E-2</v>
      </c>
      <c r="I752" s="246">
        <v>4.2619825927899702E-2</v>
      </c>
      <c r="J752" s="246">
        <v>0.10646120172494</v>
      </c>
      <c r="K752" s="247">
        <v>0.27699317854658917</v>
      </c>
      <c r="L752" s="247">
        <v>-1.3266761665699174</v>
      </c>
      <c r="M752" s="246" t="b">
        <v>1</v>
      </c>
      <c r="N752" s="246" t="s">
        <v>4206</v>
      </c>
      <c r="O752" s="246" t="s">
        <v>4206</v>
      </c>
      <c r="P752" s="246" t="s">
        <v>4207</v>
      </c>
      <c r="Q752" s="247">
        <v>-0.40781626076201799</v>
      </c>
      <c r="R752" s="246" t="s">
        <v>4209</v>
      </c>
      <c r="T752" s="246" t="s">
        <v>4208</v>
      </c>
      <c r="U752" s="246" t="s">
        <v>4210</v>
      </c>
    </row>
    <row r="753" spans="1:21" x14ac:dyDescent="0.2">
      <c r="A753" s="248" t="s">
        <v>4213</v>
      </c>
      <c r="B753" s="246" t="s">
        <v>4211</v>
      </c>
      <c r="C753" s="245">
        <v>730</v>
      </c>
      <c r="D753" s="246">
        <v>-1.0908974983666</v>
      </c>
      <c r="E753" s="246">
        <v>-1.1061800769488901</v>
      </c>
      <c r="F753" s="246">
        <v>-0.91226709956986196</v>
      </c>
      <c r="G753" s="246">
        <v>-0.57153074320791297</v>
      </c>
      <c r="H753" s="246">
        <v>1.26975794582567E-2</v>
      </c>
      <c r="I753" s="246">
        <v>3.7419511708998402E-3</v>
      </c>
      <c r="J753" s="246">
        <v>1.1399071534676499E-2</v>
      </c>
      <c r="K753" s="247">
        <v>0.24856884029026291</v>
      </c>
      <c r="L753" s="247">
        <v>-1.8924023460780164</v>
      </c>
      <c r="M753" s="246" t="b">
        <v>1</v>
      </c>
      <c r="N753" s="246" t="s">
        <v>4211</v>
      </c>
      <c r="O753" s="246" t="s">
        <v>4211</v>
      </c>
      <c r="P753" s="246" t="s">
        <v>4212</v>
      </c>
      <c r="Q753" s="247">
        <v>-0.92021885452331498</v>
      </c>
      <c r="R753" s="246" t="s">
        <v>4214</v>
      </c>
      <c r="T753" s="246" t="s">
        <v>4213</v>
      </c>
      <c r="U753" s="246" t="s">
        <v>4215</v>
      </c>
    </row>
    <row r="754" spans="1:21" x14ac:dyDescent="0.2">
      <c r="A754" s="248" t="s">
        <v>781</v>
      </c>
      <c r="B754" s="246" t="s">
        <v>4216</v>
      </c>
      <c r="C754" s="245">
        <v>33</v>
      </c>
      <c r="D754" s="246">
        <v>3.3157059318747899E-2</v>
      </c>
      <c r="E754" s="246">
        <v>-0.20094605583957001</v>
      </c>
      <c r="F754" s="246">
        <v>-0.15393314380148901</v>
      </c>
      <c r="G754" s="246">
        <v>0.48769595885217798</v>
      </c>
      <c r="H754" s="246">
        <v>0.25658192889952702</v>
      </c>
      <c r="I754" s="246">
        <v>0.28292705611369001</v>
      </c>
      <c r="J754" s="246">
        <v>0.27433409475117498</v>
      </c>
      <c r="K754" s="247">
        <v>0.31418393862627425</v>
      </c>
      <c r="L754" s="247">
        <v>1.0291786645600907</v>
      </c>
      <c r="M754" s="246" t="b">
        <v>0</v>
      </c>
      <c r="N754" s="246" t="s">
        <v>4216</v>
      </c>
      <c r="O754" s="246" t="s">
        <v>4216</v>
      </c>
      <c r="P754" s="246" t="s">
        <v>4217</v>
      </c>
      <c r="Q754" s="247">
        <v>4.1493454632466599E-2</v>
      </c>
      <c r="R754" s="246" t="s">
        <v>4218</v>
      </c>
      <c r="T754" s="246" t="s">
        <v>781</v>
      </c>
      <c r="U754" s="246" t="s">
        <v>4219</v>
      </c>
    </row>
    <row r="755" spans="1:21" x14ac:dyDescent="0.2">
      <c r="A755" s="248" t="s">
        <v>782</v>
      </c>
      <c r="B755" s="246" t="s">
        <v>4220</v>
      </c>
      <c r="C755" s="245">
        <v>1653</v>
      </c>
      <c r="D755" s="246">
        <v>-0.32847782851737201</v>
      </c>
      <c r="E755" s="246">
        <v>-9.9010627630212497E-2</v>
      </c>
      <c r="F755" s="246">
        <v>-0.548842174963451</v>
      </c>
      <c r="G755" s="246">
        <v>2.3733237915687599E-2</v>
      </c>
      <c r="H755" s="246">
        <v>8.2756885956084603E-2</v>
      </c>
      <c r="I755" s="246">
        <v>0.106681768198857</v>
      </c>
      <c r="J755" s="246">
        <v>0.16634171017670499</v>
      </c>
      <c r="K755" s="247">
        <v>0.25339780282600949</v>
      </c>
      <c r="L755" s="247">
        <v>-1.1794786859905713</v>
      </c>
      <c r="M755" s="246" t="b">
        <v>0</v>
      </c>
      <c r="N755" s="246" t="s">
        <v>4220</v>
      </c>
      <c r="O755" s="246" t="s">
        <v>4220</v>
      </c>
      <c r="P755" s="246" t="s">
        <v>4221</v>
      </c>
      <c r="Q755" s="247">
        <v>-0.23814934829883699</v>
      </c>
      <c r="R755" s="246" t="s">
        <v>4222</v>
      </c>
      <c r="T755" s="246" t="s">
        <v>782</v>
      </c>
      <c r="U755" s="246" t="s">
        <v>4223</v>
      </c>
    </row>
    <row r="756" spans="1:21" x14ac:dyDescent="0.2">
      <c r="A756" s="248" t="s">
        <v>4226</v>
      </c>
      <c r="B756" s="246" t="s">
        <v>4224</v>
      </c>
      <c r="C756" s="245">
        <v>891</v>
      </c>
      <c r="H756" s="246" t="s">
        <v>1063</v>
      </c>
      <c r="I756" s="246" t="s">
        <v>1063</v>
      </c>
      <c r="J756" s="246" t="s">
        <v>1063</v>
      </c>
      <c r="K756" s="247" t="e">
        <v>#DIV/0!</v>
      </c>
      <c r="L756" s="247" t="e">
        <v>#VALUE!</v>
      </c>
      <c r="M756" s="246" t="b">
        <v>0</v>
      </c>
      <c r="N756" s="246" t="s">
        <v>4224</v>
      </c>
      <c r="O756" s="246" t="s">
        <v>4224</v>
      </c>
      <c r="P756" s="246" t="s">
        <v>4225</v>
      </c>
      <c r="Q756" s="247" t="s">
        <v>1063</v>
      </c>
      <c r="R756" s="246" t="s">
        <v>4227</v>
      </c>
      <c r="T756" s="246" t="s">
        <v>4226</v>
      </c>
      <c r="U756" s="246" t="s">
        <v>4228</v>
      </c>
    </row>
    <row r="757" spans="1:21" x14ac:dyDescent="0.2">
      <c r="A757" s="248" t="s">
        <v>390</v>
      </c>
      <c r="B757" s="246" t="s">
        <v>4229</v>
      </c>
      <c r="C757" s="245">
        <v>277</v>
      </c>
      <c r="D757" s="246">
        <v>-0.55534806968334305</v>
      </c>
      <c r="E757" s="246">
        <v>-0.79751706361922103</v>
      </c>
      <c r="F757" s="246">
        <v>-0.13735991939348899</v>
      </c>
      <c r="G757" s="246">
        <v>-0.49091446027262903</v>
      </c>
      <c r="H757" s="246">
        <v>3.6370126761923902E-2</v>
      </c>
      <c r="I757" s="246">
        <v>2.6590678765060299E-2</v>
      </c>
      <c r="J757" s="246">
        <v>8.6243615796326195E-2</v>
      </c>
      <c r="K757" s="247">
        <v>0.27269106913865354</v>
      </c>
      <c r="L757" s="247">
        <v>-1.4095990706901549</v>
      </c>
      <c r="M757" s="246" t="b">
        <v>1</v>
      </c>
      <c r="N757" s="246" t="s">
        <v>4229</v>
      </c>
      <c r="O757" s="246" t="s">
        <v>4229</v>
      </c>
      <c r="P757" s="246" t="s">
        <v>4230</v>
      </c>
      <c r="Q757" s="247">
        <v>-0.49528487824217099</v>
      </c>
      <c r="R757" s="246" t="s">
        <v>4231</v>
      </c>
      <c r="T757" s="246" t="s">
        <v>390</v>
      </c>
      <c r="U757" s="246" t="s">
        <v>4232</v>
      </c>
    </row>
    <row r="758" spans="1:21" x14ac:dyDescent="0.2">
      <c r="A758" s="248" t="s">
        <v>4235</v>
      </c>
      <c r="B758" s="246" t="s">
        <v>4233</v>
      </c>
      <c r="C758" s="245">
        <v>444</v>
      </c>
      <c r="D758" s="246">
        <v>1.4907614240007401</v>
      </c>
      <c r="E758" s="246">
        <v>1.5208816299941399</v>
      </c>
      <c r="F758" s="246">
        <v>0.87412504067520602</v>
      </c>
      <c r="G758" s="246">
        <v>1.2227169338764301</v>
      </c>
      <c r="H758" s="246">
        <v>1.16923151005669E-2</v>
      </c>
      <c r="I758" s="246">
        <v>1.3397580389337899E-3</v>
      </c>
      <c r="J758" s="246">
        <v>2.3857931831832099E-2</v>
      </c>
      <c r="K758" s="247">
        <v>0.30023714024360842</v>
      </c>
      <c r="L758" s="247">
        <v>2.4235490092738434</v>
      </c>
      <c r="M758" s="246" t="b">
        <v>1</v>
      </c>
      <c r="N758" s="246" t="s">
        <v>4233</v>
      </c>
      <c r="O758" s="246" t="s">
        <v>4233</v>
      </c>
      <c r="P758" s="246" t="s">
        <v>4234</v>
      </c>
      <c r="Q758" s="247">
        <v>1.2771212571366299</v>
      </c>
      <c r="R758" s="246" t="s">
        <v>4236</v>
      </c>
      <c r="T758" s="246" t="s">
        <v>4235</v>
      </c>
      <c r="U758" s="246" t="s">
        <v>4237</v>
      </c>
    </row>
    <row r="759" spans="1:21" x14ac:dyDescent="0.2">
      <c r="A759" s="248" t="s">
        <v>132</v>
      </c>
      <c r="B759" s="246" t="s">
        <v>4238</v>
      </c>
      <c r="C759" s="245">
        <v>194</v>
      </c>
      <c r="E759" s="246">
        <v>1.5287011463268501</v>
      </c>
      <c r="H759" s="246" t="s">
        <v>1063</v>
      </c>
      <c r="I759" s="246">
        <v>2.50054159791488E-2</v>
      </c>
      <c r="J759" s="246" t="s">
        <v>1063</v>
      </c>
      <c r="K759" s="247" t="e">
        <v>#DIV/0!</v>
      </c>
      <c r="L759" s="247">
        <v>2.8852596314907899</v>
      </c>
      <c r="M759" s="246" t="b">
        <v>0</v>
      </c>
      <c r="N759" s="246" t="s">
        <v>4238</v>
      </c>
      <c r="O759" s="246" t="s">
        <v>4238</v>
      </c>
      <c r="P759" s="246" t="s">
        <v>4239</v>
      </c>
      <c r="Q759" s="247">
        <v>1.5287011463268501</v>
      </c>
      <c r="R759" s="246" t="s">
        <v>4240</v>
      </c>
      <c r="T759" s="246" t="s">
        <v>132</v>
      </c>
      <c r="U759" s="246" t="s">
        <v>4241</v>
      </c>
    </row>
    <row r="760" spans="1:21" x14ac:dyDescent="0.2">
      <c r="A760" s="248" t="s">
        <v>261</v>
      </c>
      <c r="B760" s="246" t="s">
        <v>4242</v>
      </c>
      <c r="C760" s="245">
        <v>1248</v>
      </c>
      <c r="D760" s="246">
        <v>0.17877432224069001</v>
      </c>
      <c r="E760" s="246">
        <v>0.91442136726715095</v>
      </c>
      <c r="F760" s="246">
        <v>0.83775373464474001</v>
      </c>
      <c r="G760" s="246">
        <v>0.36084665093292501</v>
      </c>
      <c r="H760" s="246">
        <v>4.3825927829029797E-2</v>
      </c>
      <c r="I760" s="246">
        <v>2.2719482524326401E-2</v>
      </c>
      <c r="J760" s="246">
        <v>0.11111016760959801</v>
      </c>
      <c r="K760" s="247">
        <v>0.35920560879238744</v>
      </c>
      <c r="L760" s="247">
        <v>1.4875611948195979</v>
      </c>
      <c r="M760" s="246" t="b">
        <v>1</v>
      </c>
      <c r="N760" s="246" t="s">
        <v>4242</v>
      </c>
      <c r="O760" s="246" t="s">
        <v>4242</v>
      </c>
      <c r="P760" s="246" t="s">
        <v>4243</v>
      </c>
      <c r="Q760" s="247">
        <v>0.57294901877137605</v>
      </c>
      <c r="R760" s="246" t="s">
        <v>4244</v>
      </c>
      <c r="T760" s="246" t="s">
        <v>261</v>
      </c>
      <c r="U760" s="246" t="s">
        <v>4245</v>
      </c>
    </row>
    <row r="761" spans="1:21" x14ac:dyDescent="0.2">
      <c r="A761" s="248" t="s">
        <v>4248</v>
      </c>
      <c r="B761" s="246" t="s">
        <v>4246</v>
      </c>
      <c r="C761" s="245">
        <v>731</v>
      </c>
      <c r="D761" s="246">
        <v>1.39745515150969</v>
      </c>
      <c r="E761" s="246">
        <v>-7.0362456929226297E-2</v>
      </c>
      <c r="G761" s="246">
        <v>0.43466469394722201</v>
      </c>
      <c r="H761" s="246">
        <v>0.128276547677693</v>
      </c>
      <c r="I761" s="246">
        <v>6.9388380552782694E-2</v>
      </c>
      <c r="J761" s="246">
        <v>0.25033177474971302</v>
      </c>
      <c r="K761" s="247">
        <v>0.74571066998077618</v>
      </c>
      <c r="L761" s="247">
        <v>1.5023828117774569</v>
      </c>
      <c r="M761" s="246" t="b">
        <v>0</v>
      </c>
      <c r="N761" s="246" t="s">
        <v>4246</v>
      </c>
      <c r="O761" s="246" t="s">
        <v>4246</v>
      </c>
      <c r="P761" s="246" t="s">
        <v>4247</v>
      </c>
      <c r="Q761" s="247">
        <v>0.58725246284256205</v>
      </c>
      <c r="R761" s="246" t="s">
        <v>4249</v>
      </c>
      <c r="T761" s="246" t="s">
        <v>4248</v>
      </c>
      <c r="U761" s="246" t="s">
        <v>4248</v>
      </c>
    </row>
    <row r="762" spans="1:21" x14ac:dyDescent="0.2">
      <c r="A762" s="248" t="s">
        <v>630</v>
      </c>
      <c r="B762" s="246" t="s">
        <v>4250</v>
      </c>
      <c r="C762" s="245">
        <v>1105</v>
      </c>
      <c r="D762" s="246">
        <v>1.9287272568375</v>
      </c>
      <c r="E762" s="246">
        <v>1.5042651989043201</v>
      </c>
      <c r="F762" s="246">
        <v>1.8055705123794199</v>
      </c>
      <c r="H762" s="246">
        <v>1.26975794582567E-2</v>
      </c>
      <c r="I762" s="246">
        <v>1.13532805899903E-3</v>
      </c>
      <c r="J762" s="246">
        <v>5.4570599971213697E-2</v>
      </c>
      <c r="K762" s="247">
        <v>0.21837296622166991</v>
      </c>
      <c r="L762" s="247">
        <v>3.3547090673147615</v>
      </c>
      <c r="M762" s="246" t="b">
        <v>1</v>
      </c>
      <c r="N762" s="246" t="s">
        <v>4250</v>
      </c>
      <c r="O762" s="246" t="s">
        <v>4250</v>
      </c>
      <c r="P762" s="246" t="s">
        <v>4251</v>
      </c>
      <c r="Q762" s="247">
        <v>1.7461876560404099</v>
      </c>
      <c r="R762" s="246" t="s">
        <v>4252</v>
      </c>
      <c r="T762" s="246" t="s">
        <v>630</v>
      </c>
      <c r="U762" s="246" t="s">
        <v>4253</v>
      </c>
    </row>
    <row r="763" spans="1:21" x14ac:dyDescent="0.2">
      <c r="A763" s="248" t="s">
        <v>4256</v>
      </c>
      <c r="B763" s="246" t="s">
        <v>4254</v>
      </c>
      <c r="C763" s="245">
        <v>513</v>
      </c>
      <c r="E763" s="246">
        <v>0.29099105384895202</v>
      </c>
      <c r="F763" s="246">
        <v>-0.60612286152358796</v>
      </c>
      <c r="H763" s="246">
        <v>0.25057875888683101</v>
      </c>
      <c r="I763" s="246">
        <v>0.239963796199608</v>
      </c>
      <c r="J763" s="246">
        <v>0.30011478408137399</v>
      </c>
      <c r="K763" s="247">
        <v>0.63435533305673752</v>
      </c>
      <c r="L763" s="247">
        <v>-1.1154036551984474</v>
      </c>
      <c r="M763" s="246" t="b">
        <v>0</v>
      </c>
      <c r="N763" s="246" t="s">
        <v>4254</v>
      </c>
      <c r="O763" s="246" t="s">
        <v>4254</v>
      </c>
      <c r="P763" s="246" t="s">
        <v>4255</v>
      </c>
      <c r="Q763" s="247">
        <v>-0.157565903837318</v>
      </c>
      <c r="R763" s="246" t="s">
        <v>4257</v>
      </c>
      <c r="T763" s="246" t="s">
        <v>4256</v>
      </c>
      <c r="U763" s="246" t="s">
        <v>4258</v>
      </c>
    </row>
    <row r="764" spans="1:21" x14ac:dyDescent="0.2">
      <c r="A764" s="248" t="s">
        <v>4261</v>
      </c>
      <c r="B764" s="246" t="s">
        <v>4259</v>
      </c>
      <c r="C764" s="245">
        <v>1022</v>
      </c>
      <c r="D764" s="246">
        <v>1.87255212031108</v>
      </c>
      <c r="E764" s="246">
        <v>-2.3393101731155999</v>
      </c>
      <c r="F764" s="246">
        <v>0.186890023654985</v>
      </c>
      <c r="G764" s="246">
        <v>0.46036679403848102</v>
      </c>
      <c r="H764" s="246">
        <v>0.28777287492034298</v>
      </c>
      <c r="I764" s="246">
        <v>0.30915305019574402</v>
      </c>
      <c r="J764" s="246" t="s">
        <v>1063</v>
      </c>
      <c r="K764" s="247">
        <v>1.7528590021530615</v>
      </c>
      <c r="L764" s="247">
        <v>1.0317723508811578</v>
      </c>
      <c r="M764" s="246" t="b">
        <v>0</v>
      </c>
      <c r="N764" s="246" t="s">
        <v>4259</v>
      </c>
      <c r="O764" s="246" t="s">
        <v>4259</v>
      </c>
      <c r="P764" s="246" t="s">
        <v>4260</v>
      </c>
      <c r="Q764" s="247">
        <v>4.5124691222236002E-2</v>
      </c>
      <c r="R764" s="246" t="s">
        <v>4262</v>
      </c>
      <c r="T764" s="246" t="s">
        <v>4261</v>
      </c>
      <c r="U764" s="246" t="s">
        <v>4263</v>
      </c>
    </row>
    <row r="765" spans="1:21" x14ac:dyDescent="0.2">
      <c r="A765" s="248" t="s">
        <v>629</v>
      </c>
      <c r="B765" s="246" t="s">
        <v>4264</v>
      </c>
      <c r="C765" s="245">
        <v>1532</v>
      </c>
      <c r="E765" s="246">
        <v>3.6802409953878401</v>
      </c>
      <c r="H765" s="246" t="s">
        <v>1063</v>
      </c>
      <c r="I765" s="246">
        <v>3.9848511759077599E-3</v>
      </c>
      <c r="J765" s="246" t="s">
        <v>1063</v>
      </c>
      <c r="K765" s="247" t="e">
        <v>#DIV/0!</v>
      </c>
      <c r="L765" s="247">
        <v>12.819259259259248</v>
      </c>
      <c r="M765" s="246" t="b">
        <v>0</v>
      </c>
      <c r="N765" s="246" t="s">
        <v>4264</v>
      </c>
      <c r="O765" s="246" t="s">
        <v>4264</v>
      </c>
      <c r="P765" s="246" t="s">
        <v>4265</v>
      </c>
      <c r="Q765" s="247">
        <v>3.6802409953878401</v>
      </c>
      <c r="R765" s="246" t="s">
        <v>4266</v>
      </c>
      <c r="T765" s="246" t="s">
        <v>629</v>
      </c>
      <c r="U765" s="246" t="s">
        <v>4267</v>
      </c>
    </row>
    <row r="766" spans="1:21" x14ac:dyDescent="0.2">
      <c r="A766" s="248" t="s">
        <v>4270</v>
      </c>
      <c r="B766" s="246" t="s">
        <v>4268</v>
      </c>
      <c r="C766" s="245">
        <v>1644</v>
      </c>
      <c r="D766" s="246">
        <v>1.18209368500683</v>
      </c>
      <c r="E766" s="246">
        <v>1.8746047527365799</v>
      </c>
      <c r="H766" s="246">
        <v>7.8133467457910999E-2</v>
      </c>
      <c r="I766" s="246">
        <v>8.2490679815624794E-3</v>
      </c>
      <c r="J766" s="246">
        <v>0.15289013014591701</v>
      </c>
      <c r="K766" s="247">
        <v>0.48967927203844241</v>
      </c>
      <c r="L766" s="247">
        <v>2.8845558942396607</v>
      </c>
      <c r="M766" s="246" t="b">
        <v>1</v>
      </c>
      <c r="N766" s="246" t="s">
        <v>4268</v>
      </c>
      <c r="O766" s="246" t="s">
        <v>4268</v>
      </c>
      <c r="P766" s="246" t="s">
        <v>4269</v>
      </c>
      <c r="Q766" s="247">
        <v>1.5283492188717001</v>
      </c>
      <c r="R766" s="246" t="s">
        <v>4271</v>
      </c>
      <c r="T766" s="246" t="s">
        <v>4270</v>
      </c>
      <c r="U766" s="246" t="s">
        <v>4270</v>
      </c>
    </row>
    <row r="767" spans="1:21" x14ac:dyDescent="0.2">
      <c r="A767" s="248" t="s">
        <v>389</v>
      </c>
      <c r="B767" s="246" t="s">
        <v>4272</v>
      </c>
      <c r="C767" s="245">
        <v>80</v>
      </c>
      <c r="E767" s="246">
        <v>-1.6773265188698201</v>
      </c>
      <c r="F767" s="246">
        <v>-1.8258821955626601</v>
      </c>
      <c r="G767" s="246">
        <v>-0.87693885901150703</v>
      </c>
      <c r="H767" s="246">
        <v>3.7802879799834002E-2</v>
      </c>
      <c r="I767" s="246">
        <v>4.2206445597739997E-3</v>
      </c>
      <c r="J767" s="246">
        <v>5.7737649593471796E-3</v>
      </c>
      <c r="K767" s="247">
        <v>0.51042182736699382</v>
      </c>
      <c r="L767" s="247">
        <v>-2.7511774407673464</v>
      </c>
      <c r="M767" s="246" t="b">
        <v>1</v>
      </c>
      <c r="N767" s="246" t="s">
        <v>4272</v>
      </c>
      <c r="O767" s="246" t="s">
        <v>4272</v>
      </c>
      <c r="P767" s="246" t="s">
        <v>4273</v>
      </c>
      <c r="Q767" s="247">
        <v>-1.46004919114799</v>
      </c>
      <c r="R767" s="246" t="s">
        <v>4274</v>
      </c>
      <c r="T767" s="246" t="s">
        <v>389</v>
      </c>
      <c r="U767" s="246" t="s">
        <v>4275</v>
      </c>
    </row>
    <row r="768" spans="1:21" x14ac:dyDescent="0.2">
      <c r="A768" s="248" t="s">
        <v>4278</v>
      </c>
      <c r="B768" s="246" t="s">
        <v>4276</v>
      </c>
      <c r="C768" s="245">
        <v>1199</v>
      </c>
      <c r="D768" s="246">
        <v>1.20389771448539</v>
      </c>
      <c r="H768" s="246" t="s">
        <v>1063</v>
      </c>
      <c r="I768" s="246">
        <v>3.9391210119533601E-2</v>
      </c>
      <c r="J768" s="246" t="s">
        <v>1063</v>
      </c>
      <c r="K768" s="247" t="e">
        <v>#DIV/0!</v>
      </c>
      <c r="L768" s="247">
        <v>2.3036119553181815</v>
      </c>
      <c r="M768" s="246" t="b">
        <v>0</v>
      </c>
      <c r="N768" s="246" t="s">
        <v>4276</v>
      </c>
      <c r="O768" s="246" t="s">
        <v>4276</v>
      </c>
      <c r="P768" s="246" t="s">
        <v>4277</v>
      </c>
      <c r="Q768" s="247">
        <v>1.20389771448539</v>
      </c>
      <c r="R768" s="246" t="s">
        <v>4279</v>
      </c>
      <c r="T768" s="246" t="s">
        <v>4278</v>
      </c>
      <c r="U768" s="246" t="s">
        <v>4280</v>
      </c>
    </row>
    <row r="769" spans="1:21" x14ac:dyDescent="0.2">
      <c r="A769" s="248" t="s">
        <v>4283</v>
      </c>
      <c r="B769" s="246" t="s">
        <v>4281</v>
      </c>
      <c r="C769" s="245">
        <v>1402</v>
      </c>
      <c r="E769" s="246">
        <v>-0.11507180710694601</v>
      </c>
      <c r="F769" s="246">
        <v>-0.45001529356448899</v>
      </c>
      <c r="G769" s="246">
        <v>0.32971224612970301</v>
      </c>
      <c r="H769" s="246">
        <v>0.24506077854418001</v>
      </c>
      <c r="I769" s="246">
        <v>0.26482368597320699</v>
      </c>
      <c r="J769" s="246">
        <v>0.23428993035033999</v>
      </c>
      <c r="K769" s="247">
        <v>0.39115108532200921</v>
      </c>
      <c r="L769" s="247">
        <v>-1.0558890768798674</v>
      </c>
      <c r="M769" s="246" t="b">
        <v>0</v>
      </c>
      <c r="N769" s="246" t="s">
        <v>4281</v>
      </c>
      <c r="O769" s="246" t="s">
        <v>4281</v>
      </c>
      <c r="P769" s="246" t="s">
        <v>4282</v>
      </c>
      <c r="Q769" s="247">
        <v>-7.8458284847243903E-2</v>
      </c>
      <c r="R769" s="246" t="s">
        <v>4284</v>
      </c>
      <c r="T769" s="246" t="s">
        <v>4283</v>
      </c>
      <c r="U769" s="246" t="s">
        <v>4285</v>
      </c>
    </row>
    <row r="770" spans="1:21" x14ac:dyDescent="0.2">
      <c r="A770" s="248" t="s">
        <v>4288</v>
      </c>
      <c r="B770" s="246" t="s">
        <v>4286</v>
      </c>
      <c r="C770" s="245">
        <v>1383</v>
      </c>
      <c r="D770" s="246">
        <v>-0.79427922354157099</v>
      </c>
      <c r="G770" s="246">
        <v>-0.31264703363164198</v>
      </c>
      <c r="H770" s="246">
        <v>0.11454813171146599</v>
      </c>
      <c r="I770" s="246">
        <v>6.6182356020978106E-2</v>
      </c>
      <c r="J770" s="246">
        <v>0.18771862056540101</v>
      </c>
      <c r="K770" s="247">
        <v>0.34056538752303789</v>
      </c>
      <c r="L770" s="247">
        <v>-1.4676043934501894</v>
      </c>
      <c r="M770" s="246" t="b">
        <v>0</v>
      </c>
      <c r="N770" s="246" t="s">
        <v>4286</v>
      </c>
      <c r="O770" s="246" t="s">
        <v>4286</v>
      </c>
      <c r="P770" s="246" t="s">
        <v>4287</v>
      </c>
      <c r="Q770" s="247">
        <v>-0.55346312858660596</v>
      </c>
      <c r="R770" s="246" t="s">
        <v>4289</v>
      </c>
      <c r="T770" s="246" t="s">
        <v>4288</v>
      </c>
      <c r="U770" s="246" t="s">
        <v>4290</v>
      </c>
    </row>
    <row r="771" spans="1:21" x14ac:dyDescent="0.2">
      <c r="A771" s="248" t="s">
        <v>4293</v>
      </c>
      <c r="B771" s="246" t="s">
        <v>4291</v>
      </c>
      <c r="C771" s="245">
        <v>1351</v>
      </c>
      <c r="E771" s="246">
        <v>0.29453812127294698</v>
      </c>
      <c r="H771" s="246" t="s">
        <v>1063</v>
      </c>
      <c r="I771" s="246">
        <v>0.201854548017536</v>
      </c>
      <c r="J771" s="246" t="s">
        <v>1063</v>
      </c>
      <c r="K771" s="247" t="e">
        <v>#DIV/0!</v>
      </c>
      <c r="L771" s="247">
        <v>1.2264922529737992</v>
      </c>
      <c r="M771" s="246" t="b">
        <v>0</v>
      </c>
      <c r="N771" s="246" t="s">
        <v>4291</v>
      </c>
      <c r="O771" s="246" t="s">
        <v>4291</v>
      </c>
      <c r="P771" s="246" t="s">
        <v>4292</v>
      </c>
      <c r="Q771" s="247">
        <v>0.29453812127294698</v>
      </c>
      <c r="R771" s="246" t="s">
        <v>4294</v>
      </c>
      <c r="T771" s="246" t="s">
        <v>4293</v>
      </c>
      <c r="U771" s="246" t="s">
        <v>4295</v>
      </c>
    </row>
    <row r="772" spans="1:21" x14ac:dyDescent="0.2">
      <c r="A772" s="248" t="s">
        <v>4298</v>
      </c>
      <c r="B772" s="246" t="s">
        <v>4296</v>
      </c>
      <c r="C772" s="245">
        <v>231</v>
      </c>
      <c r="D772" s="246">
        <v>0.64002141658737899</v>
      </c>
      <c r="E772" s="246">
        <v>0.37320581013591098</v>
      </c>
      <c r="F772" s="246">
        <v>0.716250977397063</v>
      </c>
      <c r="G772" s="246">
        <v>0.698774350958833</v>
      </c>
      <c r="H772" s="246">
        <v>1.25586989450588E-2</v>
      </c>
      <c r="I772" s="246">
        <v>1.07060998819515E-2</v>
      </c>
      <c r="J772" s="246">
        <v>8.6409224684963495E-2</v>
      </c>
      <c r="K772" s="247">
        <v>0.15927798422648259</v>
      </c>
      <c r="L772" s="247">
        <v>1.5231553983185233</v>
      </c>
      <c r="M772" s="246" t="b">
        <v>1</v>
      </c>
      <c r="N772" s="246" t="s">
        <v>4296</v>
      </c>
      <c r="O772" s="246" t="s">
        <v>4296</v>
      </c>
      <c r="P772" s="246" t="s">
        <v>4297</v>
      </c>
      <c r="Q772" s="247">
        <v>0.60706313876979601</v>
      </c>
      <c r="R772" s="246" t="s">
        <v>4299</v>
      </c>
      <c r="T772" s="246" t="s">
        <v>4298</v>
      </c>
      <c r="U772" s="246" t="s">
        <v>4298</v>
      </c>
    </row>
    <row r="773" spans="1:21" x14ac:dyDescent="0.2">
      <c r="A773" s="248" t="s">
        <v>60</v>
      </c>
      <c r="B773" s="246" t="s">
        <v>4300</v>
      </c>
      <c r="C773" s="245">
        <v>1062</v>
      </c>
      <c r="D773" s="246">
        <v>-0.24709471784213699</v>
      </c>
      <c r="F773" s="246">
        <v>-0.26287450585648903</v>
      </c>
      <c r="G773" s="246">
        <v>0.13240976257182299</v>
      </c>
      <c r="H773" s="246">
        <v>0.16376443515456299</v>
      </c>
      <c r="I773" s="246">
        <v>0.21470685743540699</v>
      </c>
      <c r="J773" s="246">
        <v>0.202702179629586</v>
      </c>
      <c r="K773" s="247">
        <v>0.22380136476756704</v>
      </c>
      <c r="L773" s="247">
        <v>-1.0911528072216414</v>
      </c>
      <c r="M773" s="246" t="b">
        <v>0</v>
      </c>
      <c r="N773" s="246" t="s">
        <v>4300</v>
      </c>
      <c r="O773" s="246" t="s">
        <v>4300</v>
      </c>
      <c r="P773" s="246" t="s">
        <v>4301</v>
      </c>
      <c r="Q773" s="247">
        <v>-0.12585315370893399</v>
      </c>
      <c r="R773" s="246" t="s">
        <v>4302</v>
      </c>
      <c r="T773" s="246" t="s">
        <v>60</v>
      </c>
      <c r="U773" s="246" t="s">
        <v>60</v>
      </c>
    </row>
    <row r="774" spans="1:21" x14ac:dyDescent="0.2">
      <c r="A774" s="248" t="s">
        <v>4305</v>
      </c>
      <c r="B774" s="246" t="s">
        <v>4303</v>
      </c>
      <c r="C774" s="245">
        <v>1565</v>
      </c>
      <c r="D774" s="246">
        <v>1.8678397309904999</v>
      </c>
      <c r="E774" s="246">
        <v>2.1217180931989499</v>
      </c>
      <c r="H774" s="246">
        <v>3.90785303264988E-2</v>
      </c>
      <c r="I774" s="246">
        <v>3.1334375944626902E-3</v>
      </c>
      <c r="J774" s="246">
        <v>7.9142781374925503E-2</v>
      </c>
      <c r="K774" s="247">
        <v>0.17951911151412947</v>
      </c>
      <c r="L774" s="247">
        <v>3.9855502330526029</v>
      </c>
      <c r="M774" s="246" t="b">
        <v>1</v>
      </c>
      <c r="N774" s="246" t="s">
        <v>4303</v>
      </c>
      <c r="O774" s="246" t="s">
        <v>4303</v>
      </c>
      <c r="P774" s="246" t="s">
        <v>4304</v>
      </c>
      <c r="Q774" s="247">
        <v>1.9947789120947199</v>
      </c>
      <c r="R774" s="246" t="s">
        <v>4306</v>
      </c>
      <c r="T774" s="246" t="s">
        <v>4305</v>
      </c>
      <c r="U774" s="246" t="s">
        <v>4307</v>
      </c>
    </row>
    <row r="775" spans="1:21" x14ac:dyDescent="0.2">
      <c r="A775" s="248" t="s">
        <v>4310</v>
      </c>
      <c r="B775" s="246" t="s">
        <v>4308</v>
      </c>
      <c r="C775" s="245">
        <v>86</v>
      </c>
      <c r="F775" s="246">
        <v>-1.4368399048167599</v>
      </c>
      <c r="H775" s="246" t="s">
        <v>1063</v>
      </c>
      <c r="I775" s="246">
        <v>2.8300701709124201E-2</v>
      </c>
      <c r="J775" s="246" t="s">
        <v>1063</v>
      </c>
      <c r="K775" s="247" t="e">
        <v>#DIV/0!</v>
      </c>
      <c r="L775" s="247">
        <v>-2.7072721167347824</v>
      </c>
      <c r="M775" s="246" t="b">
        <v>0</v>
      </c>
      <c r="N775" s="246" t="s">
        <v>4308</v>
      </c>
      <c r="O775" s="246" t="s">
        <v>4308</v>
      </c>
      <c r="P775" s="246" t="s">
        <v>4309</v>
      </c>
      <c r="Q775" s="247">
        <v>-1.4368399048167599</v>
      </c>
      <c r="R775" s="246" t="s">
        <v>4311</v>
      </c>
      <c r="T775" s="246" t="s">
        <v>4310</v>
      </c>
      <c r="U775" s="246" t="s">
        <v>4312</v>
      </c>
    </row>
    <row r="776" spans="1:21" x14ac:dyDescent="0.2">
      <c r="A776" s="248" t="s">
        <v>4315</v>
      </c>
      <c r="B776" s="246" t="s">
        <v>4313</v>
      </c>
      <c r="C776" s="245">
        <v>519</v>
      </c>
      <c r="F776" s="246">
        <v>2.3512455862864501</v>
      </c>
      <c r="H776" s="246" t="s">
        <v>1063</v>
      </c>
      <c r="I776" s="246">
        <v>9.7937728751146692E-3</v>
      </c>
      <c r="J776" s="246" t="s">
        <v>1063</v>
      </c>
      <c r="K776" s="247" t="e">
        <v>#DIV/0!</v>
      </c>
      <c r="L776" s="247">
        <v>5.102646103181474</v>
      </c>
      <c r="M776" s="246" t="b">
        <v>0</v>
      </c>
      <c r="N776" s="246" t="s">
        <v>4313</v>
      </c>
      <c r="O776" s="246" t="s">
        <v>4313</v>
      </c>
      <c r="P776" s="246" t="s">
        <v>4314</v>
      </c>
      <c r="Q776" s="247">
        <v>2.3512455862864501</v>
      </c>
      <c r="R776" s="246" t="s">
        <v>4316</v>
      </c>
      <c r="T776" s="246" t="s">
        <v>4315</v>
      </c>
      <c r="U776" s="246" t="s">
        <v>4317</v>
      </c>
    </row>
    <row r="777" spans="1:21" x14ac:dyDescent="0.2">
      <c r="A777" s="248" t="s">
        <v>4320</v>
      </c>
      <c r="B777" s="246" t="s">
        <v>4318</v>
      </c>
      <c r="C777" s="245">
        <v>1208</v>
      </c>
      <c r="D777" s="246">
        <v>-0.60745881684221203</v>
      </c>
      <c r="H777" s="246" t="s">
        <v>1063</v>
      </c>
      <c r="I777" s="246">
        <v>0.10974714915063</v>
      </c>
      <c r="J777" s="246" t="s">
        <v>1063</v>
      </c>
      <c r="K777" s="247" t="e">
        <v>#DIV/0!</v>
      </c>
      <c r="L777" s="247">
        <v>-1.5235732009925558</v>
      </c>
      <c r="M777" s="246" t="b">
        <v>0</v>
      </c>
      <c r="N777" s="246" t="s">
        <v>4318</v>
      </c>
      <c r="O777" s="246" t="s">
        <v>4318</v>
      </c>
      <c r="P777" s="246" t="s">
        <v>4319</v>
      </c>
      <c r="Q777" s="247">
        <v>-0.60745881684221203</v>
      </c>
      <c r="R777" s="246" t="s">
        <v>4321</v>
      </c>
      <c r="T777" s="246" t="s">
        <v>4320</v>
      </c>
      <c r="U777" s="246" t="s">
        <v>4320</v>
      </c>
    </row>
    <row r="778" spans="1:21" x14ac:dyDescent="0.2">
      <c r="A778" s="248" t="s">
        <v>4324</v>
      </c>
      <c r="B778" s="246" t="s">
        <v>4322</v>
      </c>
      <c r="C778" s="245">
        <v>165</v>
      </c>
      <c r="H778" s="246" t="s">
        <v>1063</v>
      </c>
      <c r="I778" s="246" t="s">
        <v>1063</v>
      </c>
      <c r="J778" s="246" t="s">
        <v>1063</v>
      </c>
      <c r="K778" s="247" t="e">
        <v>#DIV/0!</v>
      </c>
      <c r="L778" s="247" t="e">
        <v>#VALUE!</v>
      </c>
      <c r="M778" s="246" t="b">
        <v>0</v>
      </c>
      <c r="N778" s="246" t="s">
        <v>4322</v>
      </c>
      <c r="O778" s="246" t="s">
        <v>4322</v>
      </c>
      <c r="P778" s="246" t="s">
        <v>4323</v>
      </c>
      <c r="Q778" s="247" t="s">
        <v>1063</v>
      </c>
      <c r="R778" s="246" t="s">
        <v>4325</v>
      </c>
      <c r="T778" s="246" t="s">
        <v>4324</v>
      </c>
      <c r="U778" s="246" t="s">
        <v>4326</v>
      </c>
    </row>
    <row r="779" spans="1:21" x14ac:dyDescent="0.2">
      <c r="A779" s="248" t="s">
        <v>4329</v>
      </c>
      <c r="B779" s="246" t="s">
        <v>4327</v>
      </c>
      <c r="C779" s="245">
        <v>417</v>
      </c>
      <c r="D779" s="246">
        <v>2.2247221641887598</v>
      </c>
      <c r="E779" s="246">
        <v>2.1248483834345899</v>
      </c>
      <c r="F779" s="246">
        <v>1.7595700563279999</v>
      </c>
      <c r="G779" s="246">
        <v>1.0993239199838101</v>
      </c>
      <c r="H779" s="246">
        <v>1.3394649219719E-2</v>
      </c>
      <c r="I779" s="246">
        <v>8.7727849832601305E-4</v>
      </c>
      <c r="J779" s="246">
        <v>7.8202396237647305E-3</v>
      </c>
      <c r="K779" s="247">
        <v>0.50940456298966141</v>
      </c>
      <c r="L779" s="247">
        <v>3.4873136611765405</v>
      </c>
      <c r="M779" s="246" t="b">
        <v>1</v>
      </c>
      <c r="N779" s="246" t="s">
        <v>4327</v>
      </c>
      <c r="O779" s="246" t="s">
        <v>4327</v>
      </c>
      <c r="P779" s="246" t="s">
        <v>4328</v>
      </c>
      <c r="Q779" s="247">
        <v>1.8021161309837901</v>
      </c>
      <c r="R779" s="246" t="s">
        <v>4330</v>
      </c>
      <c r="S779" s="246" t="s">
        <v>4331</v>
      </c>
      <c r="T779" s="246" t="s">
        <v>4329</v>
      </c>
      <c r="U779" s="246" t="s">
        <v>4332</v>
      </c>
    </row>
    <row r="780" spans="1:21" x14ac:dyDescent="0.2">
      <c r="A780" s="248" t="s">
        <v>4335</v>
      </c>
      <c r="B780" s="246" t="s">
        <v>4333</v>
      </c>
      <c r="C780" s="245">
        <v>285</v>
      </c>
      <c r="D780" s="246">
        <v>0.74322182995013497</v>
      </c>
      <c r="E780" s="246">
        <v>0.56270588793957699</v>
      </c>
      <c r="F780" s="246">
        <v>-0.15707533506156299</v>
      </c>
      <c r="G780" s="246">
        <v>-9.9780261872947099E-2</v>
      </c>
      <c r="H780" s="246">
        <v>0.13600403058393101</v>
      </c>
      <c r="I780" s="246">
        <v>0.12398349977452799</v>
      </c>
      <c r="J780" s="246">
        <v>0.24120597364481799</v>
      </c>
      <c r="K780" s="247">
        <v>0.45771435329583376</v>
      </c>
      <c r="L780" s="247">
        <v>1.1993627159816498</v>
      </c>
      <c r="M780" s="246" t="b">
        <v>0</v>
      </c>
      <c r="N780" s="246" t="s">
        <v>4333</v>
      </c>
      <c r="O780" s="246" t="s">
        <v>4333</v>
      </c>
      <c r="P780" s="246" t="s">
        <v>4334</v>
      </c>
      <c r="Q780" s="247">
        <v>0.26226803023880102</v>
      </c>
      <c r="R780" s="246" t="s">
        <v>4336</v>
      </c>
      <c r="T780" s="246" t="s">
        <v>4335</v>
      </c>
      <c r="U780" s="246" t="s">
        <v>4337</v>
      </c>
    </row>
    <row r="781" spans="1:21" x14ac:dyDescent="0.2">
      <c r="A781" s="248" t="s">
        <v>4340</v>
      </c>
      <c r="B781" s="246" t="s">
        <v>4338</v>
      </c>
      <c r="C781" s="245">
        <v>1640</v>
      </c>
      <c r="D781" s="246">
        <v>-0.54209624870085504</v>
      </c>
      <c r="E781" s="246">
        <v>-0.50487929317250502</v>
      </c>
      <c r="F781" s="246">
        <v>0.10460473119901501</v>
      </c>
      <c r="G781" s="246">
        <v>-2.6604216860467201E-2</v>
      </c>
      <c r="H781" s="246">
        <v>0.108619304737822</v>
      </c>
      <c r="I781" s="246">
        <v>0.114699602203682</v>
      </c>
      <c r="J781" s="246">
        <v>0.17656000961236401</v>
      </c>
      <c r="K781" s="247">
        <v>0.32949113628814658</v>
      </c>
      <c r="L781" s="247">
        <v>-1.1828308337458384</v>
      </c>
      <c r="M781" s="246" t="b">
        <v>0</v>
      </c>
      <c r="N781" s="246" t="s">
        <v>4338</v>
      </c>
      <c r="O781" s="246" t="s">
        <v>4338</v>
      </c>
      <c r="P781" s="246" t="s">
        <v>4339</v>
      </c>
      <c r="Q781" s="247">
        <v>-0.242243756883703</v>
      </c>
      <c r="R781" s="246" t="s">
        <v>4341</v>
      </c>
      <c r="T781" s="246" t="s">
        <v>4340</v>
      </c>
      <c r="U781" s="246" t="s">
        <v>4342</v>
      </c>
    </row>
    <row r="782" spans="1:21" x14ac:dyDescent="0.2">
      <c r="A782" s="248" t="s">
        <v>133</v>
      </c>
      <c r="B782" s="246" t="s">
        <v>4343</v>
      </c>
      <c r="C782" s="245">
        <v>391</v>
      </c>
      <c r="D782" s="246">
        <v>-0.52318918333055997</v>
      </c>
      <c r="E782" s="246">
        <v>-0.36581535048664598</v>
      </c>
      <c r="F782" s="246">
        <v>0.62170552691599601</v>
      </c>
      <c r="G782" s="246">
        <v>-1.64987962054053E-2</v>
      </c>
      <c r="H782" s="246">
        <v>0.253887314090606</v>
      </c>
      <c r="I782" s="246">
        <v>0.26854632984225302</v>
      </c>
      <c r="J782" s="246">
        <v>0.25997498319235801</v>
      </c>
      <c r="K782" s="247">
        <v>0.50800343385251978</v>
      </c>
      <c r="L782" s="247">
        <v>-1.0504077391253628</v>
      </c>
      <c r="M782" s="246" t="b">
        <v>0</v>
      </c>
      <c r="N782" s="246" t="s">
        <v>4343</v>
      </c>
      <c r="O782" s="246" t="s">
        <v>4343</v>
      </c>
      <c r="P782" s="246" t="s">
        <v>4344</v>
      </c>
      <c r="Q782" s="247">
        <v>-7.0949450776653794E-2</v>
      </c>
      <c r="R782" s="246" t="s">
        <v>4345</v>
      </c>
      <c r="T782" s="246" t="s">
        <v>133</v>
      </c>
      <c r="U782" s="246" t="s">
        <v>4346</v>
      </c>
    </row>
    <row r="783" spans="1:21" x14ac:dyDescent="0.2">
      <c r="A783" s="248" t="s">
        <v>388</v>
      </c>
      <c r="B783" s="246" t="s">
        <v>4347</v>
      </c>
      <c r="C783" s="245">
        <v>1140</v>
      </c>
      <c r="D783" s="246">
        <v>-3.00029343021678E-2</v>
      </c>
      <c r="E783" s="246">
        <v>0.12534024080638101</v>
      </c>
      <c r="F783" s="246">
        <v>0.85108600429999204</v>
      </c>
      <c r="G783" s="246">
        <v>0.58609275623882895</v>
      </c>
      <c r="H783" s="246">
        <v>8.2756885956084603E-2</v>
      </c>
      <c r="I783" s="246">
        <v>6.3668873039958399E-2</v>
      </c>
      <c r="J783" s="246">
        <v>0.167349580859496</v>
      </c>
      <c r="K783" s="247">
        <v>0.40714906513742311</v>
      </c>
      <c r="L783" s="247">
        <v>1.3041673586058589</v>
      </c>
      <c r="M783" s="246" t="b">
        <v>0</v>
      </c>
      <c r="N783" s="246" t="s">
        <v>4347</v>
      </c>
      <c r="O783" s="246" t="s">
        <v>4347</v>
      </c>
      <c r="P783" s="246" t="s">
        <v>4348</v>
      </c>
      <c r="Q783" s="247">
        <v>0.383129016760759</v>
      </c>
      <c r="R783" s="246" t="s">
        <v>4349</v>
      </c>
      <c r="T783" s="246" t="s">
        <v>388</v>
      </c>
      <c r="U783" s="246" t="s">
        <v>4350</v>
      </c>
    </row>
    <row r="784" spans="1:21" x14ac:dyDescent="0.2">
      <c r="A784" s="248" t="s">
        <v>387</v>
      </c>
      <c r="B784" s="246" t="s">
        <v>4351</v>
      </c>
      <c r="C784" s="245">
        <v>1336</v>
      </c>
      <c r="E784" s="246">
        <v>-0.34367371586904399</v>
      </c>
      <c r="F784" s="246">
        <v>-0.16719605595820999</v>
      </c>
      <c r="G784" s="246">
        <v>-0.65502615363179795</v>
      </c>
      <c r="H784" s="246">
        <v>6.8804402102471296E-2</v>
      </c>
      <c r="I784" s="246">
        <v>6.7822235502776093E-2</v>
      </c>
      <c r="J784" s="246">
        <v>0.14568588360432</v>
      </c>
      <c r="K784" s="247">
        <v>0.2470030057660014</v>
      </c>
      <c r="L784" s="247">
        <v>-1.309151421998209</v>
      </c>
      <c r="M784" s="246" t="b">
        <v>0</v>
      </c>
      <c r="N784" s="246" t="s">
        <v>4351</v>
      </c>
      <c r="O784" s="246" t="s">
        <v>4351</v>
      </c>
      <c r="P784" s="246" t="s">
        <v>4352</v>
      </c>
      <c r="Q784" s="247">
        <v>-0.38863197515301701</v>
      </c>
      <c r="R784" s="246" t="s">
        <v>4353</v>
      </c>
      <c r="T784" s="246" t="s">
        <v>387</v>
      </c>
      <c r="U784" s="246" t="s">
        <v>4354</v>
      </c>
    </row>
    <row r="785" spans="1:21" x14ac:dyDescent="0.2">
      <c r="A785" s="248" t="s">
        <v>4357</v>
      </c>
      <c r="B785" s="246" t="s">
        <v>4355</v>
      </c>
      <c r="C785" s="245">
        <v>184</v>
      </c>
      <c r="E785" s="246">
        <v>2.0953264343928901</v>
      </c>
      <c r="F785" s="246">
        <v>2.03112787077385</v>
      </c>
      <c r="G785" s="246">
        <v>1.65438228028872</v>
      </c>
      <c r="H785" s="246">
        <v>1.26975794582567E-2</v>
      </c>
      <c r="I785" s="246">
        <v>8.70554476599502E-4</v>
      </c>
      <c r="J785" s="246">
        <v>2.7348936728208501E-2</v>
      </c>
      <c r="K785" s="247">
        <v>0.23821924165194602</v>
      </c>
      <c r="L785" s="247">
        <v>3.8024928323351879</v>
      </c>
      <c r="M785" s="246" t="b">
        <v>1</v>
      </c>
      <c r="N785" s="246" t="s">
        <v>4355</v>
      </c>
      <c r="O785" s="246" t="s">
        <v>4355</v>
      </c>
      <c r="P785" s="246" t="s">
        <v>4356</v>
      </c>
      <c r="Q785" s="247">
        <v>1.92694552848515</v>
      </c>
      <c r="R785" s="246" t="s">
        <v>4358</v>
      </c>
      <c r="T785" s="246" t="s">
        <v>4357</v>
      </c>
      <c r="U785" s="246" t="s">
        <v>4357</v>
      </c>
    </row>
    <row r="786" spans="1:21" x14ac:dyDescent="0.2">
      <c r="A786" s="248" t="s">
        <v>4361</v>
      </c>
      <c r="B786" s="246" t="s">
        <v>4359</v>
      </c>
      <c r="C786" s="245">
        <v>524</v>
      </c>
      <c r="D786" s="246">
        <v>1.4273338630511001</v>
      </c>
      <c r="E786" s="246">
        <v>1.41652724576362</v>
      </c>
      <c r="F786" s="246">
        <v>0.95194408584787304</v>
      </c>
      <c r="G786" s="246">
        <v>0.30684214315602598</v>
      </c>
      <c r="H786" s="246">
        <v>3.3034202118188201E-2</v>
      </c>
      <c r="I786" s="246">
        <v>6.6267670905502197E-3</v>
      </c>
      <c r="J786" s="246">
        <v>5.1518684005182003E-2</v>
      </c>
      <c r="K786" s="247">
        <v>0.52796851022664149</v>
      </c>
      <c r="L786" s="247">
        <v>2.035893133311137</v>
      </c>
      <c r="M786" s="246" t="b">
        <v>1</v>
      </c>
      <c r="N786" s="246" t="s">
        <v>4359</v>
      </c>
      <c r="O786" s="246" t="s">
        <v>4359</v>
      </c>
      <c r="P786" s="246" t="s">
        <v>4360</v>
      </c>
      <c r="Q786" s="247">
        <v>1.02566183445465</v>
      </c>
      <c r="R786" s="246" t="s">
        <v>4362</v>
      </c>
      <c r="T786" s="246" t="s">
        <v>4361</v>
      </c>
      <c r="U786" s="246" t="s">
        <v>4363</v>
      </c>
    </row>
    <row r="787" spans="1:21" x14ac:dyDescent="0.2">
      <c r="A787" s="248" t="s">
        <v>61</v>
      </c>
      <c r="B787" s="246" t="s">
        <v>4364</v>
      </c>
      <c r="C787" s="245">
        <v>1482</v>
      </c>
      <c r="D787" s="246">
        <v>1.31898176149875</v>
      </c>
      <c r="E787" s="246">
        <v>1.5674311061489099</v>
      </c>
      <c r="F787" s="246">
        <v>0.30304879375648303</v>
      </c>
      <c r="G787" s="246">
        <v>0.29806786104219601</v>
      </c>
      <c r="H787" s="246">
        <v>5.7421970974487799E-2</v>
      </c>
      <c r="I787" s="246">
        <v>1.7558905334867699E-2</v>
      </c>
      <c r="J787" s="246">
        <v>8.8175854378516494E-2</v>
      </c>
      <c r="K787" s="247">
        <v>0.66746301729992807</v>
      </c>
      <c r="L787" s="247">
        <v>1.8300491307563962</v>
      </c>
      <c r="M787" s="246" t="b">
        <v>1</v>
      </c>
      <c r="N787" s="246" t="s">
        <v>4364</v>
      </c>
      <c r="O787" s="246" t="s">
        <v>4364</v>
      </c>
      <c r="P787" s="246" t="s">
        <v>4365</v>
      </c>
      <c r="Q787" s="247">
        <v>0.87188238061158196</v>
      </c>
      <c r="R787" s="246" t="s">
        <v>4366</v>
      </c>
      <c r="T787" s="246" t="s">
        <v>61</v>
      </c>
      <c r="U787" s="246" t="s">
        <v>61</v>
      </c>
    </row>
    <row r="788" spans="1:21" x14ac:dyDescent="0.2">
      <c r="A788" s="248" t="s">
        <v>4369</v>
      </c>
      <c r="B788" s="246" t="s">
        <v>4367</v>
      </c>
      <c r="C788" s="245">
        <v>352</v>
      </c>
      <c r="D788" s="246">
        <v>-0.117890304022835</v>
      </c>
      <c r="E788" s="246">
        <v>-0.243567681767446</v>
      </c>
      <c r="F788" s="246">
        <v>-0.381714288453879</v>
      </c>
      <c r="G788" s="246">
        <v>-0.18714224749611699</v>
      </c>
      <c r="H788" s="246">
        <v>2.9606150305991501E-2</v>
      </c>
      <c r="I788" s="246">
        <v>9.4475616724066305E-2</v>
      </c>
      <c r="J788" s="246">
        <v>0.16345034911435899</v>
      </c>
      <c r="K788" s="247">
        <v>0.11192271269601378</v>
      </c>
      <c r="L788" s="247">
        <v>-1.1749331142631914</v>
      </c>
      <c r="M788" s="246" t="b">
        <v>0</v>
      </c>
      <c r="N788" s="246" t="s">
        <v>4367</v>
      </c>
      <c r="O788" s="246" t="s">
        <v>4367</v>
      </c>
      <c r="P788" s="246" t="s">
        <v>4368</v>
      </c>
      <c r="Q788" s="247">
        <v>-0.23257863043506899</v>
      </c>
      <c r="R788" s="246" t="s">
        <v>4370</v>
      </c>
      <c r="T788" s="246" t="s">
        <v>4369</v>
      </c>
      <c r="U788" s="246" t="s">
        <v>4371</v>
      </c>
    </row>
    <row r="789" spans="1:21" x14ac:dyDescent="0.2">
      <c r="A789" s="248" t="s">
        <v>695</v>
      </c>
      <c r="B789" s="246" t="s">
        <v>4372</v>
      </c>
      <c r="C789" s="245">
        <v>386</v>
      </c>
      <c r="D789" s="246">
        <v>0.50969293172170604</v>
      </c>
      <c r="E789" s="246">
        <v>0.59240975861835399</v>
      </c>
      <c r="F789" s="246">
        <v>-6.6463412761738103E-2</v>
      </c>
      <c r="G789" s="246">
        <v>0.59412737132168003</v>
      </c>
      <c r="H789" s="246">
        <v>5.8694086098876101E-2</v>
      </c>
      <c r="I789" s="246">
        <v>4.6455308945224698E-2</v>
      </c>
      <c r="J789" s="246">
        <v>0.16614464432964199</v>
      </c>
      <c r="K789" s="247">
        <v>0.31838451222601105</v>
      </c>
      <c r="L789" s="247">
        <v>1.3263317372741465</v>
      </c>
      <c r="M789" s="246" t="b">
        <v>1</v>
      </c>
      <c r="N789" s="246" t="s">
        <v>4372</v>
      </c>
      <c r="O789" s="246" t="s">
        <v>4372</v>
      </c>
      <c r="P789" s="246" t="s">
        <v>4373</v>
      </c>
      <c r="Q789" s="247">
        <v>0.407441662225001</v>
      </c>
      <c r="R789" s="246" t="s">
        <v>4374</v>
      </c>
      <c r="T789" s="246" t="s">
        <v>695</v>
      </c>
      <c r="U789" s="246" t="s">
        <v>695</v>
      </c>
    </row>
    <row r="790" spans="1:21" x14ac:dyDescent="0.2">
      <c r="A790" s="248" t="s">
        <v>4377</v>
      </c>
      <c r="B790" s="246" t="s">
        <v>4375</v>
      </c>
      <c r="C790" s="245">
        <v>884</v>
      </c>
      <c r="D790" s="246">
        <v>0.521721913950002</v>
      </c>
      <c r="H790" s="246" t="s">
        <v>1063</v>
      </c>
      <c r="I790" s="246">
        <v>0.12890654168844801</v>
      </c>
      <c r="J790" s="246" t="s">
        <v>1063</v>
      </c>
      <c r="K790" s="247" t="e">
        <v>#DIV/0!</v>
      </c>
      <c r="L790" s="247">
        <v>1.4356677524429964</v>
      </c>
      <c r="M790" s="246" t="b">
        <v>0</v>
      </c>
      <c r="N790" s="246" t="s">
        <v>4375</v>
      </c>
      <c r="O790" s="246" t="s">
        <v>4375</v>
      </c>
      <c r="P790" s="246" t="s">
        <v>4376</v>
      </c>
      <c r="Q790" s="247">
        <v>0.521721913950002</v>
      </c>
      <c r="R790" s="246" t="s">
        <v>4378</v>
      </c>
      <c r="T790" s="246" t="s">
        <v>4377</v>
      </c>
      <c r="U790" s="246" t="s">
        <v>4379</v>
      </c>
    </row>
    <row r="791" spans="1:21" x14ac:dyDescent="0.2">
      <c r="A791" s="248" t="s">
        <v>481</v>
      </c>
      <c r="B791" s="246" t="s">
        <v>4380</v>
      </c>
      <c r="C791" s="245">
        <v>1225</v>
      </c>
      <c r="D791" s="246">
        <v>1.03168279903441</v>
      </c>
      <c r="E791" s="246">
        <v>1.2138656804015699</v>
      </c>
      <c r="F791" s="246">
        <v>1.6347437162259999</v>
      </c>
      <c r="G791" s="246">
        <v>1.43073582017363</v>
      </c>
      <c r="H791" s="246">
        <v>9.93434687289701E-3</v>
      </c>
      <c r="I791" s="246">
        <v>1.02151261224858E-3</v>
      </c>
      <c r="J791" s="246">
        <v>2.3857931831832099E-2</v>
      </c>
      <c r="K791" s="247">
        <v>0.26171017462125284</v>
      </c>
      <c r="L791" s="247">
        <v>2.5101211621783022</v>
      </c>
      <c r="M791" s="246" t="b">
        <v>1</v>
      </c>
      <c r="N791" s="246" t="s">
        <v>4380</v>
      </c>
      <c r="O791" s="246" t="s">
        <v>4380</v>
      </c>
      <c r="P791" s="246" t="s">
        <v>4381</v>
      </c>
      <c r="Q791" s="247">
        <v>1.3277570039589</v>
      </c>
      <c r="R791" s="246" t="s">
        <v>4382</v>
      </c>
      <c r="T791" s="246" t="s">
        <v>481</v>
      </c>
      <c r="U791" s="246" t="s">
        <v>481</v>
      </c>
    </row>
    <row r="792" spans="1:21" x14ac:dyDescent="0.2">
      <c r="A792" s="248" t="s">
        <v>482</v>
      </c>
      <c r="B792" s="246" t="s">
        <v>4383</v>
      </c>
      <c r="C792" s="245">
        <v>1228</v>
      </c>
      <c r="D792" s="246">
        <v>1.03418767301152</v>
      </c>
      <c r="E792" s="246">
        <v>1.6491584144070199</v>
      </c>
      <c r="F792" s="246">
        <v>1.6487131844965399</v>
      </c>
      <c r="G792" s="246">
        <v>1.98454034143804</v>
      </c>
      <c r="H792" s="246">
        <v>1.2491421144173899E-2</v>
      </c>
      <c r="I792" s="246">
        <v>8.7727849832601305E-4</v>
      </c>
      <c r="J792" s="246">
        <v>1.54724753649311E-2</v>
      </c>
      <c r="K792" s="247">
        <v>0.39625979756257457</v>
      </c>
      <c r="L792" s="247">
        <v>2.9879373599552843</v>
      </c>
      <c r="M792" s="246" t="b">
        <v>1</v>
      </c>
      <c r="N792" s="246" t="s">
        <v>4383</v>
      </c>
      <c r="O792" s="246" t="s">
        <v>4383</v>
      </c>
      <c r="P792" s="246" t="s">
        <v>4384</v>
      </c>
      <c r="Q792" s="247">
        <v>1.5791499033382801</v>
      </c>
      <c r="R792" s="246" t="s">
        <v>4385</v>
      </c>
      <c r="T792" s="246" t="s">
        <v>482</v>
      </c>
      <c r="U792" s="246" t="s">
        <v>482</v>
      </c>
    </row>
    <row r="793" spans="1:21" x14ac:dyDescent="0.2">
      <c r="A793" s="248" t="s">
        <v>483</v>
      </c>
      <c r="B793" s="246" t="s">
        <v>4386</v>
      </c>
      <c r="C793" s="245">
        <v>843</v>
      </c>
      <c r="F793" s="246">
        <v>2.9147105534420499</v>
      </c>
      <c r="G793" s="246">
        <v>3.5599727341490901</v>
      </c>
      <c r="H793" s="246">
        <v>5.0153453707954897E-2</v>
      </c>
      <c r="I793" s="246">
        <v>1.11702424327093E-3</v>
      </c>
      <c r="J793" s="246">
        <v>1.12089845885082E-2</v>
      </c>
      <c r="K793" s="247">
        <v>0.45626926362116754</v>
      </c>
      <c r="L793" s="247">
        <v>9.4305482408758259</v>
      </c>
      <c r="M793" s="246" t="b">
        <v>1</v>
      </c>
      <c r="N793" s="246" t="s">
        <v>4386</v>
      </c>
      <c r="O793" s="246" t="s">
        <v>4386</v>
      </c>
      <c r="P793" s="246" t="s">
        <v>4387</v>
      </c>
      <c r="Q793" s="247">
        <v>3.23734164379557</v>
      </c>
      <c r="R793" s="246" t="s">
        <v>4388</v>
      </c>
      <c r="T793" s="246" t="s">
        <v>483</v>
      </c>
      <c r="U793" s="246" t="s">
        <v>483</v>
      </c>
    </row>
    <row r="794" spans="1:21" x14ac:dyDescent="0.2">
      <c r="A794" s="248" t="s">
        <v>4391</v>
      </c>
      <c r="B794" s="246" t="s">
        <v>4389</v>
      </c>
      <c r="C794" s="245">
        <v>257</v>
      </c>
      <c r="H794" s="246" t="s">
        <v>1063</v>
      </c>
      <c r="I794" s="246" t="s">
        <v>1063</v>
      </c>
      <c r="J794" s="246" t="s">
        <v>1063</v>
      </c>
      <c r="K794" s="247" t="e">
        <v>#DIV/0!</v>
      </c>
      <c r="L794" s="247" t="e">
        <v>#VALUE!</v>
      </c>
      <c r="M794" s="246" t="b">
        <v>0</v>
      </c>
      <c r="N794" s="246" t="s">
        <v>4389</v>
      </c>
      <c r="O794" s="246" t="s">
        <v>4389</v>
      </c>
      <c r="P794" s="246" t="s">
        <v>4390</v>
      </c>
      <c r="Q794" s="247" t="s">
        <v>1063</v>
      </c>
      <c r="R794" s="246" t="s">
        <v>4392</v>
      </c>
      <c r="T794" s="246" t="s">
        <v>4391</v>
      </c>
      <c r="U794" s="246" t="s">
        <v>4391</v>
      </c>
    </row>
    <row r="795" spans="1:21" x14ac:dyDescent="0.2">
      <c r="A795" s="248" t="s">
        <v>4395</v>
      </c>
      <c r="B795" s="246" t="s">
        <v>4393</v>
      </c>
      <c r="C795" s="245">
        <v>1267</v>
      </c>
      <c r="D795" s="246">
        <v>0.36577884149416201</v>
      </c>
      <c r="E795" s="246">
        <v>0.39220962645761498</v>
      </c>
      <c r="F795" s="246">
        <v>-0.75022886355143903</v>
      </c>
      <c r="G795" s="246">
        <v>-7.0109342145435502E-2</v>
      </c>
      <c r="H795" s="246">
        <v>0.28673523009468999</v>
      </c>
      <c r="I795" s="246">
        <v>0.31008822260895802</v>
      </c>
      <c r="J795" s="246">
        <v>0.26952503350766499</v>
      </c>
      <c r="K795" s="247">
        <v>0.53366948169672768</v>
      </c>
      <c r="L795" s="247">
        <v>-1.0108629643895179</v>
      </c>
      <c r="M795" s="246" t="b">
        <v>0</v>
      </c>
      <c r="N795" s="246" t="s">
        <v>4393</v>
      </c>
      <c r="O795" s="246" t="s">
        <v>4393</v>
      </c>
      <c r="P795" s="246" t="s">
        <v>4394</v>
      </c>
      <c r="Q795" s="247">
        <v>-1.55874344362743E-2</v>
      </c>
      <c r="R795" s="246" t="s">
        <v>4396</v>
      </c>
      <c r="T795" s="246" t="s">
        <v>4395</v>
      </c>
      <c r="U795" s="246" t="s">
        <v>4397</v>
      </c>
    </row>
    <row r="796" spans="1:21" x14ac:dyDescent="0.2">
      <c r="A796" s="248" t="s">
        <v>511</v>
      </c>
      <c r="B796" s="246" t="s">
        <v>4398</v>
      </c>
      <c r="C796" s="245">
        <v>394</v>
      </c>
      <c r="D796" s="246">
        <v>0.634411101789503</v>
      </c>
      <c r="E796" s="246">
        <v>0.52976176507106598</v>
      </c>
      <c r="F796" s="246">
        <v>2.27278895334238</v>
      </c>
      <c r="G796" s="246">
        <v>0.521716081535059</v>
      </c>
      <c r="H796" s="246">
        <v>6.6140668368132094E-2</v>
      </c>
      <c r="I796" s="246">
        <v>2.1128666145254601E-2</v>
      </c>
      <c r="J796" s="246">
        <v>5.7831864373604602E-2</v>
      </c>
      <c r="K796" s="247">
        <v>0.85695188265254452</v>
      </c>
      <c r="L796" s="247">
        <v>1.985730003702552</v>
      </c>
      <c r="M796" s="246" t="b">
        <v>1</v>
      </c>
      <c r="N796" s="246" t="s">
        <v>4398</v>
      </c>
      <c r="O796" s="246" t="s">
        <v>4398</v>
      </c>
      <c r="P796" s="246" t="s">
        <v>4399</v>
      </c>
      <c r="Q796" s="247">
        <v>0.98966947543450101</v>
      </c>
      <c r="R796" s="246" t="s">
        <v>4400</v>
      </c>
      <c r="T796" s="246" t="s">
        <v>511</v>
      </c>
      <c r="U796" s="246" t="s">
        <v>511</v>
      </c>
    </row>
    <row r="797" spans="1:21" x14ac:dyDescent="0.2">
      <c r="A797" s="248" t="s">
        <v>4403</v>
      </c>
      <c r="B797" s="246" t="s">
        <v>4401</v>
      </c>
      <c r="C797" s="245">
        <v>1613</v>
      </c>
      <c r="D797" s="246">
        <v>-0.18700640012171299</v>
      </c>
      <c r="E797" s="246">
        <v>3.1999408039563901E-2</v>
      </c>
      <c r="F797" s="246">
        <v>-0.42130191463203198</v>
      </c>
      <c r="G797" s="246">
        <v>-0.19154965256900799</v>
      </c>
      <c r="H797" s="246">
        <v>7.4821356899145999E-2</v>
      </c>
      <c r="I797" s="246">
        <v>0.128520727805951</v>
      </c>
      <c r="J797" s="246">
        <v>0.176326112166276</v>
      </c>
      <c r="K797" s="247">
        <v>0.18509478356342607</v>
      </c>
      <c r="L797" s="247">
        <v>-1.1423182485038914</v>
      </c>
      <c r="M797" s="246" t="b">
        <v>0</v>
      </c>
      <c r="N797" s="246" t="s">
        <v>4401</v>
      </c>
      <c r="O797" s="246" t="s">
        <v>4401</v>
      </c>
      <c r="P797" s="246" t="s">
        <v>4402</v>
      </c>
      <c r="Q797" s="247">
        <v>-0.19196463982079701</v>
      </c>
      <c r="R797" s="246" t="s">
        <v>4404</v>
      </c>
      <c r="T797" s="246" t="s">
        <v>4403</v>
      </c>
      <c r="U797" s="246" t="s">
        <v>4405</v>
      </c>
    </row>
    <row r="798" spans="1:21" x14ac:dyDescent="0.2">
      <c r="A798" s="248" t="s">
        <v>4408</v>
      </c>
      <c r="B798" s="246" t="s">
        <v>4406</v>
      </c>
      <c r="C798" s="245">
        <v>1478</v>
      </c>
      <c r="G798" s="246">
        <v>1.44686166510678</v>
      </c>
      <c r="H798" s="246" t="s">
        <v>1063</v>
      </c>
      <c r="I798" s="246">
        <v>2.78885806917448E-2</v>
      </c>
      <c r="J798" s="246" t="s">
        <v>1063</v>
      </c>
      <c r="K798" s="247" t="e">
        <v>#DIV/0!</v>
      </c>
      <c r="L798" s="247">
        <v>2.7261438018048683</v>
      </c>
      <c r="M798" s="246" t="b">
        <v>0</v>
      </c>
      <c r="N798" s="246" t="s">
        <v>4406</v>
      </c>
      <c r="O798" s="246" t="s">
        <v>4406</v>
      </c>
      <c r="P798" s="246" t="s">
        <v>4407</v>
      </c>
      <c r="Q798" s="247">
        <v>1.44686166510678</v>
      </c>
      <c r="R798" s="246" t="s">
        <v>4409</v>
      </c>
      <c r="T798" s="246" t="s">
        <v>4408</v>
      </c>
      <c r="U798" s="246" t="s">
        <v>4408</v>
      </c>
    </row>
    <row r="799" spans="1:21" x14ac:dyDescent="0.2">
      <c r="A799" s="248" t="s">
        <v>4412</v>
      </c>
      <c r="B799" s="246" t="s">
        <v>4410</v>
      </c>
      <c r="C799" s="245">
        <v>1190</v>
      </c>
      <c r="D799" s="246">
        <v>-0.73199444778986</v>
      </c>
      <c r="E799" s="246">
        <v>-1.35601746470726</v>
      </c>
      <c r="F799" s="246">
        <v>-5.7669313640350099E-2</v>
      </c>
      <c r="G799" s="246">
        <v>-0.32005792916555997</v>
      </c>
      <c r="H799" s="246">
        <v>7.0299690432078094E-2</v>
      </c>
      <c r="I799" s="246">
        <v>3.3742787819111303E-2</v>
      </c>
      <c r="J799" s="246">
        <v>8.1055860535766494E-2</v>
      </c>
      <c r="K799" s="247">
        <v>0.56580169330639707</v>
      </c>
      <c r="L799" s="247">
        <v>-1.5330819195521186</v>
      </c>
      <c r="M799" s="246" t="b">
        <v>1</v>
      </c>
      <c r="N799" s="246" t="s">
        <v>4410</v>
      </c>
      <c r="O799" s="246" t="s">
        <v>4410</v>
      </c>
      <c r="P799" s="246" t="s">
        <v>4411</v>
      </c>
      <c r="Q799" s="247">
        <v>-0.61643478882575597</v>
      </c>
      <c r="R799" s="246" t="s">
        <v>4413</v>
      </c>
      <c r="T799" s="246" t="s">
        <v>4412</v>
      </c>
      <c r="U799" s="246" t="s">
        <v>4414</v>
      </c>
    </row>
    <row r="800" spans="1:21" x14ac:dyDescent="0.2">
      <c r="A800" s="248" t="s">
        <v>4417</v>
      </c>
      <c r="B800" s="246" t="s">
        <v>4415</v>
      </c>
      <c r="C800" s="245">
        <v>112</v>
      </c>
      <c r="G800" s="246">
        <v>0.78791124950103597</v>
      </c>
      <c r="H800" s="246" t="s">
        <v>1063</v>
      </c>
      <c r="I800" s="246">
        <v>7.6541915721395903E-2</v>
      </c>
      <c r="J800" s="246" t="s">
        <v>1063</v>
      </c>
      <c r="K800" s="247" t="e">
        <v>#DIV/0!</v>
      </c>
      <c r="L800" s="247">
        <v>1.7265729000236552</v>
      </c>
      <c r="M800" s="246" t="b">
        <v>0</v>
      </c>
      <c r="N800" s="246" t="s">
        <v>4415</v>
      </c>
      <c r="O800" s="246" t="s">
        <v>4415</v>
      </c>
      <c r="P800" s="246" t="s">
        <v>4416</v>
      </c>
      <c r="Q800" s="247">
        <v>0.78791124950103597</v>
      </c>
      <c r="R800" s="246" t="s">
        <v>4418</v>
      </c>
      <c r="T800" s="246" t="s">
        <v>4417</v>
      </c>
      <c r="U800" s="246" t="s">
        <v>4419</v>
      </c>
    </row>
    <row r="801" spans="1:21" x14ac:dyDescent="0.2">
      <c r="A801" s="248" t="s">
        <v>4422</v>
      </c>
      <c r="B801" s="246" t="s">
        <v>4420</v>
      </c>
      <c r="C801" s="245">
        <v>1546</v>
      </c>
      <c r="D801" s="246">
        <v>1.1594440614781001</v>
      </c>
      <c r="H801" s="246" t="s">
        <v>1063</v>
      </c>
      <c r="I801" s="246">
        <v>4.2025767639245502E-2</v>
      </c>
      <c r="J801" s="246" t="s">
        <v>1063</v>
      </c>
      <c r="K801" s="247" t="e">
        <v>#DIV/0!</v>
      </c>
      <c r="L801" s="247">
        <v>2.2337133550488635</v>
      </c>
      <c r="M801" s="246" t="b">
        <v>0</v>
      </c>
      <c r="N801" s="246" t="s">
        <v>4420</v>
      </c>
      <c r="O801" s="246" t="s">
        <v>4420</v>
      </c>
      <c r="P801" s="246" t="s">
        <v>4421</v>
      </c>
      <c r="Q801" s="247">
        <v>1.1594440614781001</v>
      </c>
      <c r="R801" s="246" t="s">
        <v>4423</v>
      </c>
      <c r="T801" s="246" t="s">
        <v>4422</v>
      </c>
      <c r="U801" s="246" t="s">
        <v>4424</v>
      </c>
    </row>
    <row r="802" spans="1:21" x14ac:dyDescent="0.2">
      <c r="A802" s="248" t="s">
        <v>62</v>
      </c>
      <c r="B802" s="246" t="s">
        <v>4425</v>
      </c>
      <c r="C802" s="245">
        <v>317</v>
      </c>
      <c r="D802" s="246">
        <v>0.32302681447106701</v>
      </c>
      <c r="E802" s="246">
        <v>-2.9719633909961799E-2</v>
      </c>
      <c r="F802" s="246">
        <v>2.19658120344461E-2</v>
      </c>
      <c r="G802" s="246">
        <v>-3.4505244281759002E-2</v>
      </c>
      <c r="H802" s="246">
        <v>0.17382152235449</v>
      </c>
      <c r="I802" s="246">
        <v>0.24623304797074699</v>
      </c>
      <c r="J802" s="246">
        <v>0.27016916313133599</v>
      </c>
      <c r="K802" s="247">
        <v>0.17048465831763721</v>
      </c>
      <c r="L802" s="247">
        <v>1.04985634789779</v>
      </c>
      <c r="M802" s="246" t="b">
        <v>0</v>
      </c>
      <c r="N802" s="246" t="s">
        <v>4425</v>
      </c>
      <c r="O802" s="246" t="s">
        <v>4425</v>
      </c>
      <c r="P802" s="246" t="s">
        <v>4426</v>
      </c>
      <c r="Q802" s="247">
        <v>7.0191937078447994E-2</v>
      </c>
      <c r="R802" s="246" t="s">
        <v>4427</v>
      </c>
      <c r="T802" s="246" t="s">
        <v>62</v>
      </c>
      <c r="U802" s="246" t="s">
        <v>4428</v>
      </c>
    </row>
    <row r="803" spans="1:21" x14ac:dyDescent="0.2">
      <c r="A803" s="248" t="s">
        <v>96</v>
      </c>
      <c r="B803" s="246" t="s">
        <v>4429</v>
      </c>
      <c r="C803" s="245">
        <v>376</v>
      </c>
      <c r="D803" s="246">
        <v>0.65235453598889703</v>
      </c>
      <c r="E803" s="246">
        <v>0.53097900349886396</v>
      </c>
      <c r="F803" s="246">
        <v>-0.19733063687243901</v>
      </c>
      <c r="G803" s="246">
        <v>0.45088566731239998</v>
      </c>
      <c r="H803" s="246">
        <v>8.2666801402483003E-2</v>
      </c>
      <c r="I803" s="246">
        <v>6.7844859121287099E-2</v>
      </c>
      <c r="J803" s="246">
        <v>0.19076595948542599</v>
      </c>
      <c r="K803" s="247">
        <v>0.38016672545123009</v>
      </c>
      <c r="L803" s="247">
        <v>1.2827340996633194</v>
      </c>
      <c r="M803" s="246" t="b">
        <v>0</v>
      </c>
      <c r="N803" s="246" t="s">
        <v>4429</v>
      </c>
      <c r="O803" s="246" t="s">
        <v>4429</v>
      </c>
      <c r="P803" s="246" t="s">
        <v>4430</v>
      </c>
      <c r="Q803" s="247">
        <v>0.35922214248193002</v>
      </c>
      <c r="R803" s="246" t="s">
        <v>4431</v>
      </c>
      <c r="T803" s="246" t="s">
        <v>96</v>
      </c>
      <c r="U803" s="246" t="s">
        <v>4432</v>
      </c>
    </row>
    <row r="804" spans="1:21" x14ac:dyDescent="0.2">
      <c r="A804" s="248" t="s">
        <v>694</v>
      </c>
      <c r="B804" s="246" t="s">
        <v>4433</v>
      </c>
      <c r="C804" s="245">
        <v>21</v>
      </c>
      <c r="D804" s="246">
        <v>0.15486903679422701</v>
      </c>
      <c r="F804" s="246">
        <v>2.71129691166721E-2</v>
      </c>
      <c r="G804" s="246">
        <v>-7.7972322780608005E-2</v>
      </c>
      <c r="H804" s="246">
        <v>0.22248153231981799</v>
      </c>
      <c r="I804" s="246">
        <v>0.291924333096308</v>
      </c>
      <c r="J804" s="246">
        <v>0.23545812130253299</v>
      </c>
      <c r="K804" s="247">
        <v>0.1166044811390384</v>
      </c>
      <c r="L804" s="247">
        <v>1.0243224191785336</v>
      </c>
      <c r="M804" s="246" t="b">
        <v>0</v>
      </c>
      <c r="N804" s="246" t="s">
        <v>4433</v>
      </c>
      <c r="O804" s="246" t="s">
        <v>4433</v>
      </c>
      <c r="P804" s="246" t="s">
        <v>4434</v>
      </c>
      <c r="Q804" s="247">
        <v>3.46698943767638E-2</v>
      </c>
      <c r="R804" s="246" t="s">
        <v>4435</v>
      </c>
      <c r="T804" s="246" t="s">
        <v>694</v>
      </c>
      <c r="U804" s="246" t="s">
        <v>4436</v>
      </c>
    </row>
    <row r="805" spans="1:21" x14ac:dyDescent="0.2">
      <c r="A805" s="248" t="s">
        <v>4439</v>
      </c>
      <c r="B805" s="246" t="s">
        <v>4437</v>
      </c>
      <c r="C805" s="245">
        <v>604</v>
      </c>
      <c r="D805" s="246">
        <v>0.846015942622932</v>
      </c>
      <c r="E805" s="246">
        <v>1.0397137753665799</v>
      </c>
      <c r="F805" s="246">
        <v>-0.36609517637754102</v>
      </c>
      <c r="G805" s="246">
        <v>0.16083150673535199</v>
      </c>
      <c r="H805" s="246">
        <v>0.121740193679041</v>
      </c>
      <c r="I805" s="246">
        <v>8.5371130529254297E-2</v>
      </c>
      <c r="J805" s="246">
        <v>0.228447461489933</v>
      </c>
      <c r="K805" s="247">
        <v>0.64566467733461697</v>
      </c>
      <c r="L805" s="247">
        <v>1.3380356102114215</v>
      </c>
      <c r="M805" s="246" t="b">
        <v>0</v>
      </c>
      <c r="N805" s="246" t="s">
        <v>4437</v>
      </c>
      <c r="O805" s="246" t="s">
        <v>4437</v>
      </c>
      <c r="P805" s="246" t="s">
        <v>4438</v>
      </c>
      <c r="Q805" s="247">
        <v>0.42011651208683198</v>
      </c>
      <c r="R805" s="246" t="s">
        <v>4440</v>
      </c>
      <c r="T805" s="246" t="s">
        <v>4439</v>
      </c>
      <c r="U805" s="246" t="s">
        <v>4441</v>
      </c>
    </row>
    <row r="806" spans="1:21" x14ac:dyDescent="0.2">
      <c r="A806" s="248" t="s">
        <v>4444</v>
      </c>
      <c r="B806" s="246" t="s">
        <v>4442</v>
      </c>
      <c r="C806" s="245">
        <v>416</v>
      </c>
      <c r="D806" s="246">
        <v>0.91209569861899198</v>
      </c>
      <c r="E806" s="246">
        <v>0.97600316730504599</v>
      </c>
      <c r="F806" s="246">
        <v>-0.51230040121505804</v>
      </c>
      <c r="G806" s="246">
        <v>-3.08065052447438E-3</v>
      </c>
      <c r="H806" s="246">
        <v>0.159180049367808</v>
      </c>
      <c r="I806" s="246">
        <v>0.12577103190854899</v>
      </c>
      <c r="J806" s="246">
        <v>0.274518219726201</v>
      </c>
      <c r="K806" s="247">
        <v>0.72476970783291805</v>
      </c>
      <c r="L806" s="247">
        <v>1.2685491814523879</v>
      </c>
      <c r="M806" s="246" t="b">
        <v>0</v>
      </c>
      <c r="N806" s="246" t="s">
        <v>4442</v>
      </c>
      <c r="O806" s="246" t="s">
        <v>4442</v>
      </c>
      <c r="P806" s="246" t="s">
        <v>4443</v>
      </c>
      <c r="Q806" s="247">
        <v>0.343179453546126</v>
      </c>
      <c r="R806" s="246" t="s">
        <v>4445</v>
      </c>
      <c r="T806" s="246" t="s">
        <v>4444</v>
      </c>
      <c r="U806" s="246" t="s">
        <v>4446</v>
      </c>
    </row>
    <row r="807" spans="1:21" x14ac:dyDescent="0.2">
      <c r="A807" s="248" t="s">
        <v>4449</v>
      </c>
      <c r="B807" s="246" t="s">
        <v>4447</v>
      </c>
      <c r="C807" s="245">
        <v>1209</v>
      </c>
      <c r="D807" s="246">
        <v>0.72484646289913002</v>
      </c>
      <c r="E807" s="246">
        <v>0.89702715986914805</v>
      </c>
      <c r="F807" s="246">
        <v>-0.21972700428413999</v>
      </c>
      <c r="G807" s="246">
        <v>8.0592381886334205E-2</v>
      </c>
      <c r="H807" s="246">
        <v>0.113179346944287</v>
      </c>
      <c r="I807" s="246">
        <v>8.5371130529254297E-2</v>
      </c>
      <c r="J807" s="246">
        <v>0.22468671074431201</v>
      </c>
      <c r="K807" s="247">
        <v>0.52763828296323678</v>
      </c>
      <c r="L807" s="247">
        <v>1.292966369007694</v>
      </c>
      <c r="M807" s="246" t="b">
        <v>0</v>
      </c>
      <c r="N807" s="246" t="s">
        <v>4447</v>
      </c>
      <c r="O807" s="246" t="s">
        <v>4447</v>
      </c>
      <c r="P807" s="246" t="s">
        <v>4448</v>
      </c>
      <c r="Q807" s="247">
        <v>0.37068475009261798</v>
      </c>
      <c r="R807" s="246" t="s">
        <v>4450</v>
      </c>
      <c r="T807" s="246" t="s">
        <v>4449</v>
      </c>
      <c r="U807" s="246" t="s">
        <v>4451</v>
      </c>
    </row>
    <row r="808" spans="1:21" x14ac:dyDescent="0.2">
      <c r="A808" s="248" t="s">
        <v>4454</v>
      </c>
      <c r="B808" s="246" t="s">
        <v>4452</v>
      </c>
      <c r="C808" s="245">
        <v>1210</v>
      </c>
      <c r="H808" s="246" t="s">
        <v>1063</v>
      </c>
      <c r="I808" s="246" t="s">
        <v>1063</v>
      </c>
      <c r="J808" s="246" t="s">
        <v>1063</v>
      </c>
      <c r="K808" s="247" t="e">
        <v>#DIV/0!</v>
      </c>
      <c r="L808" s="247" t="e">
        <v>#VALUE!</v>
      </c>
      <c r="M808" s="246" t="b">
        <v>0</v>
      </c>
      <c r="N808" s="246" t="s">
        <v>4452</v>
      </c>
      <c r="O808" s="246" t="s">
        <v>4452</v>
      </c>
      <c r="P808" s="246" t="s">
        <v>4453</v>
      </c>
      <c r="Q808" s="247" t="s">
        <v>1063</v>
      </c>
      <c r="R808" s="246" t="s">
        <v>4455</v>
      </c>
      <c r="T808" s="246" t="s">
        <v>4454</v>
      </c>
      <c r="U808" s="246" t="s">
        <v>4456</v>
      </c>
    </row>
    <row r="809" spans="1:21" x14ac:dyDescent="0.2">
      <c r="A809" s="248" t="s">
        <v>4459</v>
      </c>
      <c r="B809" s="246" t="s">
        <v>4457</v>
      </c>
      <c r="C809" s="245">
        <v>12</v>
      </c>
      <c r="E809" s="246">
        <v>-6.6825828585050706E-2</v>
      </c>
      <c r="H809" s="246" t="s">
        <v>1063</v>
      </c>
      <c r="I809" s="246">
        <v>0.295236611468635</v>
      </c>
      <c r="J809" s="246" t="s">
        <v>1063</v>
      </c>
      <c r="K809" s="247" t="e">
        <v>#DIV/0!</v>
      </c>
      <c r="L809" s="247">
        <v>-1.0474096694414425</v>
      </c>
      <c r="M809" s="246" t="b">
        <v>0</v>
      </c>
      <c r="N809" s="246" t="s">
        <v>4457</v>
      </c>
      <c r="O809" s="246" t="s">
        <v>4457</v>
      </c>
      <c r="P809" s="246" t="s">
        <v>4458</v>
      </c>
      <c r="Q809" s="247">
        <v>-6.6825828585050706E-2</v>
      </c>
      <c r="R809" s="246" t="s">
        <v>4460</v>
      </c>
      <c r="T809" s="246" t="s">
        <v>4459</v>
      </c>
      <c r="U809" s="246" t="s">
        <v>4461</v>
      </c>
    </row>
    <row r="810" spans="1:21" x14ac:dyDescent="0.2">
      <c r="A810" s="248" t="s">
        <v>4464</v>
      </c>
      <c r="B810" s="246" t="s">
        <v>4462</v>
      </c>
      <c r="C810" s="245">
        <v>1273</v>
      </c>
      <c r="D810" s="246">
        <v>2.1017661313593501</v>
      </c>
      <c r="E810" s="246">
        <v>2.5560791596159498</v>
      </c>
      <c r="H810" s="246">
        <v>4.9557092767757702E-2</v>
      </c>
      <c r="I810" s="246">
        <v>2.3180310427048799E-3</v>
      </c>
      <c r="J810" s="246">
        <v>6.2695503944733499E-2</v>
      </c>
      <c r="K810" s="247">
        <v>0.32124782306163724</v>
      </c>
      <c r="L810" s="247">
        <v>5.0243001241155483</v>
      </c>
      <c r="M810" s="246" t="b">
        <v>1</v>
      </c>
      <c r="N810" s="246" t="s">
        <v>4462</v>
      </c>
      <c r="O810" s="246" t="s">
        <v>4462</v>
      </c>
      <c r="P810" s="246" t="s">
        <v>4463</v>
      </c>
      <c r="Q810" s="247">
        <v>2.3289226454876499</v>
      </c>
      <c r="R810" s="246" t="s">
        <v>4465</v>
      </c>
      <c r="T810" s="246" t="s">
        <v>4464</v>
      </c>
      <c r="U810" s="246" t="s">
        <v>4466</v>
      </c>
    </row>
    <row r="811" spans="1:21" x14ac:dyDescent="0.2">
      <c r="A811" s="248" t="s">
        <v>4469</v>
      </c>
      <c r="B811" s="246" t="s">
        <v>4467</v>
      </c>
      <c r="C811" s="245">
        <v>1563</v>
      </c>
      <c r="D811" s="246">
        <v>0.85424911586728902</v>
      </c>
      <c r="G811" s="246">
        <v>0.51467607180208497</v>
      </c>
      <c r="H811" s="246">
        <v>8.2666801402483003E-2</v>
      </c>
      <c r="I811" s="246">
        <v>4.2068495431341203E-2</v>
      </c>
      <c r="J811" s="246">
        <v>0.231610326947636</v>
      </c>
      <c r="K811" s="247">
        <v>0.24011440216666408</v>
      </c>
      <c r="L811" s="247">
        <v>1.6071032215032763</v>
      </c>
      <c r="M811" s="246" t="b">
        <v>1</v>
      </c>
      <c r="N811" s="246" t="s">
        <v>4467</v>
      </c>
      <c r="O811" s="246" t="s">
        <v>4467</v>
      </c>
      <c r="P811" s="246" t="s">
        <v>4468</v>
      </c>
      <c r="Q811" s="247">
        <v>0.68446259383468699</v>
      </c>
      <c r="R811" s="246" t="s">
        <v>4470</v>
      </c>
      <c r="T811" s="246" t="s">
        <v>4469</v>
      </c>
      <c r="U811" s="246" t="s">
        <v>4471</v>
      </c>
    </row>
    <row r="812" spans="1:21" x14ac:dyDescent="0.2">
      <c r="A812" s="248" t="s">
        <v>4474</v>
      </c>
      <c r="B812" s="246" t="s">
        <v>4472</v>
      </c>
      <c r="C812" s="245">
        <v>1300</v>
      </c>
      <c r="F812" s="246">
        <v>2.24764591123555</v>
      </c>
      <c r="H812" s="246" t="s">
        <v>1063</v>
      </c>
      <c r="I812" s="246">
        <v>1.08584942678166E-2</v>
      </c>
      <c r="J812" s="246" t="s">
        <v>1063</v>
      </c>
      <c r="K812" s="247" t="e">
        <v>#DIV/0!</v>
      </c>
      <c r="L812" s="247">
        <v>4.7490729295426473</v>
      </c>
      <c r="M812" s="246" t="b">
        <v>0</v>
      </c>
      <c r="N812" s="246" t="s">
        <v>4472</v>
      </c>
      <c r="O812" s="246" t="s">
        <v>4472</v>
      </c>
      <c r="P812" s="246" t="s">
        <v>4473</v>
      </c>
      <c r="Q812" s="247">
        <v>2.24764591123555</v>
      </c>
      <c r="R812" s="246" t="s">
        <v>4475</v>
      </c>
      <c r="T812" s="246" t="s">
        <v>4474</v>
      </c>
      <c r="U812" s="246" t="s">
        <v>4476</v>
      </c>
    </row>
    <row r="813" spans="1:21" x14ac:dyDescent="0.2">
      <c r="A813" s="248" t="s">
        <v>4479</v>
      </c>
      <c r="B813" s="246" t="s">
        <v>4477</v>
      </c>
      <c r="C813" s="245">
        <v>603</v>
      </c>
      <c r="D813" s="246">
        <v>1.60186782985412</v>
      </c>
      <c r="E813" s="246">
        <v>1.57768022472706</v>
      </c>
      <c r="F813" s="246">
        <v>-3.8903159853410099E-2</v>
      </c>
      <c r="G813" s="246">
        <v>0.50638018527925599</v>
      </c>
      <c r="H813" s="246">
        <v>6.8558749815617506E-2</v>
      </c>
      <c r="I813" s="246">
        <v>2.3658987115315801E-2</v>
      </c>
      <c r="J813" s="246">
        <v>0.102310945251851</v>
      </c>
      <c r="K813" s="247">
        <v>0.81400077808241778</v>
      </c>
      <c r="L813" s="247">
        <v>1.8813343541208281</v>
      </c>
      <c r="M813" s="246" t="b">
        <v>1</v>
      </c>
      <c r="N813" s="246" t="s">
        <v>4477</v>
      </c>
      <c r="O813" s="246" t="s">
        <v>4477</v>
      </c>
      <c r="P813" s="246" t="s">
        <v>4478</v>
      </c>
      <c r="Q813" s="247">
        <v>0.91175627000175496</v>
      </c>
      <c r="R813" s="246" t="s">
        <v>4480</v>
      </c>
      <c r="T813" s="246" t="s">
        <v>4479</v>
      </c>
      <c r="U813" s="246" t="s">
        <v>4481</v>
      </c>
    </row>
    <row r="814" spans="1:21" x14ac:dyDescent="0.2">
      <c r="A814" s="248" t="s">
        <v>4484</v>
      </c>
      <c r="B814" s="246" t="s">
        <v>4482</v>
      </c>
      <c r="C814" s="245">
        <v>1519</v>
      </c>
      <c r="D814" s="246">
        <v>1.6122751127578601</v>
      </c>
      <c r="E814" s="246">
        <v>-6.0310115718655397E-2</v>
      </c>
      <c r="F814" s="246">
        <v>-0.71812995077898101</v>
      </c>
      <c r="G814" s="246">
        <v>0.17515949444825599</v>
      </c>
      <c r="H814" s="246">
        <v>0.21967444453126</v>
      </c>
      <c r="I814" s="246">
        <v>0.20020037856678999</v>
      </c>
      <c r="J814" s="246">
        <v>0.367365598391724</v>
      </c>
      <c r="K814" s="247">
        <v>0.98233435044331674</v>
      </c>
      <c r="L814" s="247">
        <v>1.1910621002397797</v>
      </c>
      <c r="M814" s="246" t="b">
        <v>0</v>
      </c>
      <c r="N814" s="246" t="s">
        <v>4482</v>
      </c>
      <c r="O814" s="246" t="s">
        <v>4482</v>
      </c>
      <c r="P814" s="246" t="s">
        <v>4483</v>
      </c>
      <c r="Q814" s="247">
        <v>0.25224863517712098</v>
      </c>
      <c r="R814" s="246" t="s">
        <v>4485</v>
      </c>
      <c r="T814" s="246" t="s">
        <v>4484</v>
      </c>
      <c r="U814" s="246" t="s">
        <v>4486</v>
      </c>
    </row>
    <row r="815" spans="1:21" x14ac:dyDescent="0.2">
      <c r="A815" s="248" t="s">
        <v>4489</v>
      </c>
      <c r="B815" s="246" t="s">
        <v>4487</v>
      </c>
      <c r="C815" s="245">
        <v>1332</v>
      </c>
      <c r="D815" s="246">
        <v>-1.2021734050474899</v>
      </c>
      <c r="E815" s="246">
        <v>0.67102519501755598</v>
      </c>
      <c r="F815" s="246">
        <v>2.5124316162154998</v>
      </c>
      <c r="G815" s="246">
        <v>0.20839928376595701</v>
      </c>
      <c r="H815" s="246">
        <v>0.18942776958402699</v>
      </c>
      <c r="I815" s="246">
        <v>0.148467382098497</v>
      </c>
      <c r="J815" s="246" t="s">
        <v>1063</v>
      </c>
      <c r="K815" s="247">
        <v>1.533249384489999</v>
      </c>
      <c r="L815" s="247">
        <v>1.4614704635969031</v>
      </c>
      <c r="M815" s="246" t="b">
        <v>0</v>
      </c>
      <c r="N815" s="246" t="s">
        <v>4487</v>
      </c>
      <c r="O815" s="246" t="s">
        <v>4487</v>
      </c>
      <c r="P815" s="246" t="s">
        <v>4488</v>
      </c>
      <c r="Q815" s="247">
        <v>0.54742067248788195</v>
      </c>
      <c r="R815" s="246" t="s">
        <v>4490</v>
      </c>
      <c r="T815" s="246" t="s">
        <v>4489</v>
      </c>
      <c r="U815" s="246" t="s">
        <v>4491</v>
      </c>
    </row>
    <row r="816" spans="1:21" x14ac:dyDescent="0.2">
      <c r="A816" s="248" t="s">
        <v>783</v>
      </c>
      <c r="B816" s="246" t="s">
        <v>4492</v>
      </c>
      <c r="C816" s="245">
        <v>31</v>
      </c>
      <c r="E816" s="246">
        <v>-2.7698895545049398</v>
      </c>
      <c r="G816" s="246">
        <v>0.52206745344077199</v>
      </c>
      <c r="H816" s="246">
        <v>0.213810203798076</v>
      </c>
      <c r="I816" s="246">
        <v>0.111575933193221</v>
      </c>
      <c r="J816" s="246">
        <v>0.272008328849904</v>
      </c>
      <c r="K816" s="247">
        <v>2.3277651236929899</v>
      </c>
      <c r="L816" s="247">
        <v>-2.1793698510772681</v>
      </c>
      <c r="M816" s="246" t="b">
        <v>0</v>
      </c>
      <c r="N816" s="246" t="s">
        <v>4492</v>
      </c>
      <c r="O816" s="246" t="s">
        <v>4492</v>
      </c>
      <c r="P816" s="246" t="s">
        <v>4493</v>
      </c>
      <c r="Q816" s="247">
        <v>-1.12391105053209</v>
      </c>
      <c r="R816" s="246" t="s">
        <v>4494</v>
      </c>
      <c r="T816" s="246" t="s">
        <v>783</v>
      </c>
      <c r="U816" s="246" t="s">
        <v>783</v>
      </c>
    </row>
    <row r="817" spans="1:21" x14ac:dyDescent="0.2">
      <c r="A817" s="248" t="s">
        <v>4497</v>
      </c>
      <c r="B817" s="246" t="s">
        <v>4495</v>
      </c>
      <c r="C817" s="245">
        <v>175</v>
      </c>
      <c r="D817" s="246">
        <v>-0.38800333529641001</v>
      </c>
      <c r="H817" s="246" t="s">
        <v>1063</v>
      </c>
      <c r="I817" s="246">
        <v>0.168405934517975</v>
      </c>
      <c r="J817" s="246" t="s">
        <v>1063</v>
      </c>
      <c r="K817" s="247" t="e">
        <v>#DIV/0!</v>
      </c>
      <c r="L817" s="247">
        <v>-1.3085810966964266</v>
      </c>
      <c r="M817" s="246" t="b">
        <v>0</v>
      </c>
      <c r="N817" s="246" t="s">
        <v>4495</v>
      </c>
      <c r="O817" s="246" t="s">
        <v>4495</v>
      </c>
      <c r="P817" s="246" t="s">
        <v>4496</v>
      </c>
      <c r="Q817" s="247">
        <v>-0.38800333529641001</v>
      </c>
      <c r="R817" s="246" t="s">
        <v>4498</v>
      </c>
      <c r="T817" s="246" t="s">
        <v>4497</v>
      </c>
      <c r="U817" s="246" t="s">
        <v>4497</v>
      </c>
    </row>
    <row r="818" spans="1:21" x14ac:dyDescent="0.2">
      <c r="A818" s="248" t="s">
        <v>83</v>
      </c>
      <c r="B818" s="246" t="s">
        <v>4499</v>
      </c>
      <c r="C818" s="245">
        <v>473</v>
      </c>
      <c r="D818" s="246">
        <v>3.1594209558953601</v>
      </c>
      <c r="E818" s="246">
        <v>2.05270868989219</v>
      </c>
      <c r="F818" s="246">
        <v>2.0217213972627199</v>
      </c>
      <c r="G818" s="246">
        <v>2.5302727947783898</v>
      </c>
      <c r="H818" s="246">
        <v>1.06911465074776E-2</v>
      </c>
      <c r="I818" s="246">
        <v>4.5797648062544902E-4</v>
      </c>
      <c r="J818" s="246">
        <v>1.4678719854990701E-3</v>
      </c>
      <c r="K818" s="247">
        <v>0.53249819597245696</v>
      </c>
      <c r="L818" s="247">
        <v>5.4302964495015722</v>
      </c>
      <c r="M818" s="246" t="b">
        <v>1</v>
      </c>
      <c r="N818" s="246" t="s">
        <v>4499</v>
      </c>
      <c r="O818" s="246" t="s">
        <v>4499</v>
      </c>
      <c r="P818" s="246" t="s">
        <v>4500</v>
      </c>
      <c r="Q818" s="247">
        <v>2.4410309594571702</v>
      </c>
      <c r="R818" s="246" t="s">
        <v>4501</v>
      </c>
      <c r="T818" s="246" t="s">
        <v>83</v>
      </c>
      <c r="U818" s="246" t="s">
        <v>83</v>
      </c>
    </row>
    <row r="819" spans="1:21" x14ac:dyDescent="0.2">
      <c r="A819" s="248" t="s">
        <v>464</v>
      </c>
      <c r="B819" s="246" t="s">
        <v>4502</v>
      </c>
      <c r="C819" s="245">
        <v>295</v>
      </c>
      <c r="D819" s="246">
        <v>2.11728515027422</v>
      </c>
      <c r="E819" s="246">
        <v>2.24601073838146</v>
      </c>
      <c r="F819" s="246">
        <v>0.80922973781410301</v>
      </c>
      <c r="G819" s="246">
        <v>0.67067273870450395</v>
      </c>
      <c r="H819" s="246">
        <v>3.8572204800464097E-2</v>
      </c>
      <c r="I819" s="246">
        <v>5.91930356254109E-3</v>
      </c>
      <c r="J819" s="246">
        <v>1.84838052869142E-2</v>
      </c>
      <c r="K819" s="247">
        <v>0.83593730861565929</v>
      </c>
      <c r="L819" s="247">
        <v>2.7526088042188421</v>
      </c>
      <c r="M819" s="246" t="b">
        <v>1</v>
      </c>
      <c r="N819" s="246" t="s">
        <v>4502</v>
      </c>
      <c r="O819" s="246" t="s">
        <v>4502</v>
      </c>
      <c r="P819" s="246" t="s">
        <v>4503</v>
      </c>
      <c r="Q819" s="247">
        <v>1.4607995912935701</v>
      </c>
      <c r="R819" s="246" t="s">
        <v>4504</v>
      </c>
      <c r="T819" s="246" t="s">
        <v>464</v>
      </c>
      <c r="U819" s="246" t="s">
        <v>464</v>
      </c>
    </row>
    <row r="820" spans="1:21" x14ac:dyDescent="0.2">
      <c r="A820" s="248" t="s">
        <v>78</v>
      </c>
      <c r="B820" s="246" t="s">
        <v>4505</v>
      </c>
      <c r="C820" s="245">
        <v>484</v>
      </c>
      <c r="D820" s="246">
        <v>1.9547617101438799</v>
      </c>
      <c r="E820" s="246">
        <v>2.1175908269864201</v>
      </c>
      <c r="F820" s="246">
        <v>-0.34684301828005898</v>
      </c>
      <c r="G820" s="246">
        <v>0.29885912071207799</v>
      </c>
      <c r="H820" s="246">
        <v>9.62132561865994E-2</v>
      </c>
      <c r="I820" s="246">
        <v>4.2526723827025603E-2</v>
      </c>
      <c r="J820" s="246">
        <v>0.167790514105782</v>
      </c>
      <c r="K820" s="247">
        <v>1.2201113843376361</v>
      </c>
      <c r="L820" s="247">
        <v>2.0084633837607679</v>
      </c>
      <c r="M820" s="246" t="b">
        <v>1</v>
      </c>
      <c r="N820" s="246" t="s">
        <v>4505</v>
      </c>
      <c r="O820" s="246" t="s">
        <v>4505</v>
      </c>
      <c r="P820" s="246" t="s">
        <v>4506</v>
      </c>
      <c r="Q820" s="247">
        <v>1.0060921598905801</v>
      </c>
      <c r="R820" s="246" t="s">
        <v>4507</v>
      </c>
      <c r="T820" s="246" t="s">
        <v>78</v>
      </c>
      <c r="U820" s="246" t="s">
        <v>4508</v>
      </c>
    </row>
    <row r="821" spans="1:21" x14ac:dyDescent="0.2">
      <c r="A821" s="248" t="s">
        <v>4511</v>
      </c>
      <c r="B821" s="246" t="s">
        <v>4509</v>
      </c>
      <c r="C821" s="245">
        <v>1452</v>
      </c>
      <c r="D821" s="246">
        <v>-1.0168562693882901</v>
      </c>
      <c r="E821" s="246">
        <v>-0.99692197317878295</v>
      </c>
      <c r="F821" s="246">
        <v>-0.68968123674465998</v>
      </c>
      <c r="G821" s="246">
        <v>-0.62200647941246001</v>
      </c>
      <c r="H821" s="246">
        <v>1.21601124021939E-2</v>
      </c>
      <c r="I821" s="246">
        <v>4.5138604027682898E-3</v>
      </c>
      <c r="J821" s="246">
        <v>1.54724753649311E-2</v>
      </c>
      <c r="K821" s="247">
        <v>0.20471231952125885</v>
      </c>
      <c r="L821" s="247">
        <v>-1.7793699453086329</v>
      </c>
      <c r="M821" s="246" t="b">
        <v>1</v>
      </c>
      <c r="N821" s="246" t="s">
        <v>4509</v>
      </c>
      <c r="O821" s="246" t="s">
        <v>4509</v>
      </c>
      <c r="P821" s="246" t="s">
        <v>4510</v>
      </c>
      <c r="Q821" s="247">
        <v>-0.83136648968104898</v>
      </c>
      <c r="R821" s="246" t="s">
        <v>4512</v>
      </c>
      <c r="T821" s="246" t="s">
        <v>4511</v>
      </c>
      <c r="U821" s="246" t="s">
        <v>4511</v>
      </c>
    </row>
    <row r="822" spans="1:21" x14ac:dyDescent="0.2">
      <c r="A822" s="248" t="s">
        <v>353</v>
      </c>
      <c r="B822" s="246" t="s">
        <v>4513</v>
      </c>
      <c r="C822" s="245">
        <v>799</v>
      </c>
      <c r="D822" s="246">
        <v>1.82548474869762</v>
      </c>
      <c r="E822" s="246">
        <v>2.1817398115103401</v>
      </c>
      <c r="F822" s="246">
        <v>0.530574288716814</v>
      </c>
      <c r="G822" s="246">
        <v>0.44715565887952502</v>
      </c>
      <c r="H822" s="246">
        <v>5.1893219324001101E-2</v>
      </c>
      <c r="I822" s="246">
        <v>1.12102232373991E-2</v>
      </c>
      <c r="J822" s="246">
        <v>4.0267013398539997E-2</v>
      </c>
      <c r="K822" s="247">
        <v>0.88720489380084844</v>
      </c>
      <c r="L822" s="247">
        <v>2.3722213403194172</v>
      </c>
      <c r="M822" s="246" t="b">
        <v>1</v>
      </c>
      <c r="N822" s="246" t="s">
        <v>4513</v>
      </c>
      <c r="O822" s="246" t="s">
        <v>4513</v>
      </c>
      <c r="P822" s="246" t="s">
        <v>4514</v>
      </c>
      <c r="Q822" s="247">
        <v>1.2462386269510799</v>
      </c>
      <c r="R822" s="246" t="s">
        <v>4515</v>
      </c>
      <c r="T822" s="246" t="s">
        <v>353</v>
      </c>
      <c r="U822" s="246" t="s">
        <v>4516</v>
      </c>
    </row>
    <row r="823" spans="1:21" x14ac:dyDescent="0.2">
      <c r="A823" s="248" t="s">
        <v>79</v>
      </c>
      <c r="B823" s="246" t="s">
        <v>4517</v>
      </c>
      <c r="C823" s="245">
        <v>187</v>
      </c>
      <c r="D823" s="246">
        <v>2.71502778444074</v>
      </c>
      <c r="E823" s="246">
        <v>2.5685142035106701</v>
      </c>
      <c r="F823" s="246">
        <v>5.0823820707310101E-4</v>
      </c>
      <c r="G823" s="246">
        <v>0.84831740135463096</v>
      </c>
      <c r="H823" s="246">
        <v>6.6140668368132094E-2</v>
      </c>
      <c r="I823" s="246">
        <v>1.70530934107492E-2</v>
      </c>
      <c r="J823" s="246">
        <v>5.2290980575176102E-2</v>
      </c>
      <c r="K823" s="247">
        <v>1.3275039957159815</v>
      </c>
      <c r="L823" s="247">
        <v>2.8940541315684642</v>
      </c>
      <c r="M823" s="246" t="b">
        <v>1</v>
      </c>
      <c r="N823" s="246" t="s">
        <v>4517</v>
      </c>
      <c r="O823" s="246" t="s">
        <v>4517</v>
      </c>
      <c r="P823" s="246" t="s">
        <v>4518</v>
      </c>
      <c r="Q823" s="247">
        <v>1.53309190687828</v>
      </c>
      <c r="R823" s="246" t="s">
        <v>4519</v>
      </c>
      <c r="T823" s="246" t="s">
        <v>79</v>
      </c>
      <c r="U823" s="246" t="s">
        <v>4520</v>
      </c>
    </row>
    <row r="824" spans="1:21" x14ac:dyDescent="0.2">
      <c r="A824" s="248" t="s">
        <v>4523</v>
      </c>
      <c r="B824" s="246" t="s">
        <v>4521</v>
      </c>
      <c r="C824" s="245">
        <v>17</v>
      </c>
      <c r="D824" s="246">
        <v>0.19938460191597701</v>
      </c>
      <c r="E824" s="246">
        <v>-0.238910236446956</v>
      </c>
      <c r="F824" s="246">
        <v>0.62106233036178105</v>
      </c>
      <c r="G824" s="246">
        <v>-0.51438512134384196</v>
      </c>
      <c r="H824" s="246">
        <v>0.285740846777641</v>
      </c>
      <c r="I824" s="246">
        <v>0.30915305019574402</v>
      </c>
      <c r="J824" s="246">
        <v>0.294577626824995</v>
      </c>
      <c r="K824" s="247">
        <v>0.49867005067667697</v>
      </c>
      <c r="L824" s="247">
        <v>1.0117044483552715</v>
      </c>
      <c r="M824" s="246" t="b">
        <v>0</v>
      </c>
      <c r="N824" s="246" t="s">
        <v>4521</v>
      </c>
      <c r="O824" s="246" t="s">
        <v>4521</v>
      </c>
      <c r="P824" s="246" t="s">
        <v>4522</v>
      </c>
      <c r="Q824" s="247">
        <v>1.6787893621740001E-2</v>
      </c>
      <c r="R824" s="246" t="s">
        <v>4524</v>
      </c>
      <c r="T824" s="246" t="s">
        <v>4523</v>
      </c>
      <c r="U824" s="246" t="s">
        <v>4525</v>
      </c>
    </row>
    <row r="825" spans="1:21" x14ac:dyDescent="0.2">
      <c r="A825" s="248" t="s">
        <v>4528</v>
      </c>
      <c r="B825" s="246" t="s">
        <v>4526</v>
      </c>
      <c r="C825" s="245">
        <v>54</v>
      </c>
      <c r="D825" s="246">
        <v>-0.13539037252698899</v>
      </c>
      <c r="E825" s="246">
        <v>5.5156233337321302E-2</v>
      </c>
      <c r="F825" s="246">
        <v>-0.40511801666879699</v>
      </c>
      <c r="G825" s="246">
        <v>0.450901124488924</v>
      </c>
      <c r="H825" s="246">
        <v>0.28808254987490101</v>
      </c>
      <c r="I825" s="246">
        <v>0.31363109847231502</v>
      </c>
      <c r="J825" s="246">
        <v>0.274518219726201</v>
      </c>
      <c r="K825" s="247">
        <v>0.35986500994742804</v>
      </c>
      <c r="L825" s="247">
        <v>-1.005987764234985</v>
      </c>
      <c r="M825" s="246" t="b">
        <v>0</v>
      </c>
      <c r="N825" s="246" t="s">
        <v>4526</v>
      </c>
      <c r="O825" s="246" t="s">
        <v>4526</v>
      </c>
      <c r="P825" s="246" t="s">
        <v>4527</v>
      </c>
      <c r="Q825" s="247">
        <v>-8.6127578423851308E-3</v>
      </c>
      <c r="R825" s="246" t="s">
        <v>4529</v>
      </c>
      <c r="T825" s="246" t="s">
        <v>4528</v>
      </c>
      <c r="U825" s="246" t="s">
        <v>4530</v>
      </c>
    </row>
    <row r="826" spans="1:21" x14ac:dyDescent="0.2">
      <c r="A826" s="248" t="s">
        <v>4533</v>
      </c>
      <c r="B826" s="246" t="s">
        <v>4531</v>
      </c>
      <c r="C826" s="245">
        <v>648</v>
      </c>
      <c r="D826" s="246">
        <v>-3.4423071189617002E-2</v>
      </c>
      <c r="E826" s="246">
        <v>-0.19325973688086401</v>
      </c>
      <c r="F826" s="246">
        <v>-0.35992539572487903</v>
      </c>
      <c r="G826" s="246">
        <v>-6.7911391681960295E-2</v>
      </c>
      <c r="H826" s="246">
        <v>6.8875749165401498E-2</v>
      </c>
      <c r="I826" s="246">
        <v>0.146993860439742</v>
      </c>
      <c r="J826" s="246">
        <v>0.19045071941206301</v>
      </c>
      <c r="K826" s="247">
        <v>0.14749693366709943</v>
      </c>
      <c r="L826" s="247">
        <v>-1.1202959481837946</v>
      </c>
      <c r="M826" s="246" t="b">
        <v>0</v>
      </c>
      <c r="N826" s="246" t="s">
        <v>4531</v>
      </c>
      <c r="O826" s="246" t="s">
        <v>4531</v>
      </c>
      <c r="P826" s="246" t="s">
        <v>4532</v>
      </c>
      <c r="Q826" s="247">
        <v>-0.16387989886932999</v>
      </c>
      <c r="R826" s="246" t="s">
        <v>4534</v>
      </c>
      <c r="T826" s="246" t="s">
        <v>4533</v>
      </c>
      <c r="U826" s="246" t="s">
        <v>4533</v>
      </c>
    </row>
    <row r="827" spans="1:21" x14ac:dyDescent="0.2">
      <c r="A827" s="248" t="s">
        <v>4537</v>
      </c>
      <c r="B827" s="246" t="s">
        <v>4535</v>
      </c>
      <c r="C827" s="245">
        <v>1486</v>
      </c>
      <c r="D827" s="246">
        <v>0.47553973884492801</v>
      </c>
      <c r="E827" s="246">
        <v>0.164803538708547</v>
      </c>
      <c r="F827" s="246">
        <v>0.11272698435965101</v>
      </c>
      <c r="G827" s="246">
        <v>8.9833276770967002E-2</v>
      </c>
      <c r="H827" s="246">
        <v>6.4423154161660001E-2</v>
      </c>
      <c r="I827" s="246">
        <v>0.114692423639493</v>
      </c>
      <c r="J827" s="246">
        <v>0.218366667624879</v>
      </c>
      <c r="K827" s="247">
        <v>0.17930797186986275</v>
      </c>
      <c r="L827" s="247">
        <v>1.1572703121162418</v>
      </c>
      <c r="M827" s="246" t="b">
        <v>0</v>
      </c>
      <c r="N827" s="246" t="s">
        <v>4535</v>
      </c>
      <c r="O827" s="246" t="s">
        <v>4535</v>
      </c>
      <c r="P827" s="246" t="s">
        <v>4536</v>
      </c>
      <c r="Q827" s="247">
        <v>0.21072588467102299</v>
      </c>
      <c r="R827" s="246" t="s">
        <v>4538</v>
      </c>
      <c r="T827" s="246" t="s">
        <v>4537</v>
      </c>
      <c r="U827" s="246" t="s">
        <v>4539</v>
      </c>
    </row>
    <row r="828" spans="1:21" x14ac:dyDescent="0.2">
      <c r="A828" s="248" t="s">
        <v>386</v>
      </c>
      <c r="B828" s="246" t="s">
        <v>4540</v>
      </c>
      <c r="C828" s="245">
        <v>1321</v>
      </c>
      <c r="D828" s="246">
        <v>-1.26279963049751</v>
      </c>
      <c r="E828" s="246">
        <v>-1.1234325437653401</v>
      </c>
      <c r="H828" s="246">
        <v>3.7214538820658401E-2</v>
      </c>
      <c r="I828" s="246">
        <v>1.04246562997423E-2</v>
      </c>
      <c r="J828" s="246">
        <v>9.0336598656885897E-2</v>
      </c>
      <c r="K828" s="247">
        <v>9.8547412102531054E-2</v>
      </c>
      <c r="L828" s="247">
        <v>-2.2864606445516915</v>
      </c>
      <c r="M828" s="246" t="b">
        <v>1</v>
      </c>
      <c r="N828" s="246" t="s">
        <v>4540</v>
      </c>
      <c r="O828" s="246" t="s">
        <v>4540</v>
      </c>
      <c r="P828" s="246" t="s">
        <v>4541</v>
      </c>
      <c r="Q828" s="247">
        <v>-1.1931160871314299</v>
      </c>
      <c r="R828" s="246" t="s">
        <v>4542</v>
      </c>
      <c r="T828" s="246" t="s">
        <v>386</v>
      </c>
      <c r="U828" s="246" t="s">
        <v>386</v>
      </c>
    </row>
    <row r="829" spans="1:21" x14ac:dyDescent="0.2">
      <c r="A829" s="248" t="s">
        <v>4545</v>
      </c>
      <c r="B829" s="246" t="s">
        <v>4543</v>
      </c>
      <c r="C829" s="245">
        <v>62</v>
      </c>
      <c r="D829" s="246">
        <v>3.39341981974504</v>
      </c>
      <c r="E829" s="246">
        <v>2.8629543855003998</v>
      </c>
      <c r="F829" s="246">
        <v>2.5055820032452201</v>
      </c>
      <c r="G829" s="246">
        <v>2.9934054249438899</v>
      </c>
      <c r="H829" s="246">
        <v>7.4567532017399E-3</v>
      </c>
      <c r="I829" s="246">
        <v>3.2894491685355501E-4</v>
      </c>
      <c r="J829" s="246">
        <v>1.27750130910196E-4</v>
      </c>
      <c r="K829" s="247">
        <v>0.36655664244334518</v>
      </c>
      <c r="L829" s="247">
        <v>7.667947228898476</v>
      </c>
      <c r="M829" s="246" t="b">
        <v>1</v>
      </c>
      <c r="N829" s="246" t="s">
        <v>4543</v>
      </c>
      <c r="O829" s="246" t="s">
        <v>4543</v>
      </c>
      <c r="P829" s="246" t="s">
        <v>4544</v>
      </c>
      <c r="Q829" s="247">
        <v>2.9388404083586401</v>
      </c>
      <c r="R829" s="246" t="s">
        <v>4546</v>
      </c>
      <c r="T829" s="246" t="s">
        <v>4545</v>
      </c>
      <c r="U829" s="246" t="s">
        <v>4547</v>
      </c>
    </row>
    <row r="830" spans="1:21" x14ac:dyDescent="0.2">
      <c r="A830" s="248" t="s">
        <v>4550</v>
      </c>
      <c r="B830" s="246" t="s">
        <v>4548</v>
      </c>
      <c r="C830" s="245">
        <v>1474</v>
      </c>
      <c r="E830" s="246">
        <v>-0.16373760550087199</v>
      </c>
      <c r="H830" s="246" t="s">
        <v>1063</v>
      </c>
      <c r="I830" s="246">
        <v>0.25586327284697602</v>
      </c>
      <c r="J830" s="246" t="s">
        <v>1063</v>
      </c>
      <c r="K830" s="247" t="e">
        <v>#DIV/0!</v>
      </c>
      <c r="L830" s="247">
        <v>-1.1201854585664326</v>
      </c>
      <c r="M830" s="246" t="b">
        <v>0</v>
      </c>
      <c r="N830" s="246" t="s">
        <v>4548</v>
      </c>
      <c r="O830" s="246" t="s">
        <v>4548</v>
      </c>
      <c r="P830" s="246" t="s">
        <v>4549</v>
      </c>
      <c r="Q830" s="247">
        <v>-0.16373760550087199</v>
      </c>
      <c r="R830" s="246" t="s">
        <v>4551</v>
      </c>
      <c r="T830" s="246" t="s">
        <v>4550</v>
      </c>
      <c r="U830" s="246" t="s">
        <v>4552</v>
      </c>
    </row>
    <row r="831" spans="1:21" x14ac:dyDescent="0.2">
      <c r="A831" s="248" t="s">
        <v>4555</v>
      </c>
      <c r="B831" s="246" t="s">
        <v>4553</v>
      </c>
      <c r="C831" s="245">
        <v>1594</v>
      </c>
      <c r="D831" s="246">
        <v>0.52835692452762195</v>
      </c>
      <c r="E831" s="246">
        <v>0.28530297644811398</v>
      </c>
      <c r="F831" s="246">
        <v>-0.968779885925104</v>
      </c>
      <c r="H831" s="246">
        <v>0.279586102974901</v>
      </c>
      <c r="I831" s="246">
        <v>0.29556321994653101</v>
      </c>
      <c r="J831" s="246">
        <v>0.22356911089130599</v>
      </c>
      <c r="K831" s="247">
        <v>0.80345272383090482</v>
      </c>
      <c r="L831" s="247">
        <v>-1.0364903334854405</v>
      </c>
      <c r="M831" s="246" t="b">
        <v>0</v>
      </c>
      <c r="N831" s="246" t="s">
        <v>4553</v>
      </c>
      <c r="O831" s="246" t="s">
        <v>4553</v>
      </c>
      <c r="P831" s="246" t="s">
        <v>4554</v>
      </c>
      <c r="Q831" s="247">
        <v>-5.1706661649789397E-2</v>
      </c>
      <c r="R831" s="246" t="s">
        <v>4556</v>
      </c>
      <c r="T831" s="246" t="s">
        <v>4555</v>
      </c>
      <c r="U831" s="246" t="s">
        <v>4557</v>
      </c>
    </row>
    <row r="832" spans="1:21" x14ac:dyDescent="0.2">
      <c r="A832" s="248" t="s">
        <v>4560</v>
      </c>
      <c r="B832" s="246" t="s">
        <v>4558</v>
      </c>
      <c r="C832" s="245">
        <v>612</v>
      </c>
      <c r="H832" s="246" t="s">
        <v>1063</v>
      </c>
      <c r="I832" s="246" t="s">
        <v>1063</v>
      </c>
      <c r="J832" s="246" t="s">
        <v>1063</v>
      </c>
      <c r="K832" s="247" t="e">
        <v>#DIV/0!</v>
      </c>
      <c r="L832" s="247" t="e">
        <v>#VALUE!</v>
      </c>
      <c r="M832" s="246" t="b">
        <v>0</v>
      </c>
      <c r="N832" s="246" t="s">
        <v>4558</v>
      </c>
      <c r="O832" s="246" t="s">
        <v>4558</v>
      </c>
      <c r="P832" s="246" t="s">
        <v>4559</v>
      </c>
      <c r="Q832" s="247" t="s">
        <v>1063</v>
      </c>
      <c r="R832" s="246" t="s">
        <v>4561</v>
      </c>
      <c r="T832" s="246" t="s">
        <v>4560</v>
      </c>
      <c r="U832" s="246" t="s">
        <v>4562</v>
      </c>
    </row>
    <row r="833" spans="1:21" x14ac:dyDescent="0.2">
      <c r="A833" s="248" t="s">
        <v>84</v>
      </c>
      <c r="B833" s="246" t="s">
        <v>4563</v>
      </c>
      <c r="C833" s="245">
        <v>427</v>
      </c>
      <c r="D833" s="246">
        <v>2.1490196971621098</v>
      </c>
      <c r="E833" s="246">
        <v>2.3133622680232402</v>
      </c>
      <c r="F833" s="246">
        <v>1.2856839267145099</v>
      </c>
      <c r="G833" s="246">
        <v>0.98654215327598405</v>
      </c>
      <c r="H833" s="246">
        <v>2.1712231374357301E-2</v>
      </c>
      <c r="I833" s="246">
        <v>2.0465588757695801E-3</v>
      </c>
      <c r="J833" s="246">
        <v>9.7415180901938795E-3</v>
      </c>
      <c r="K833" s="247">
        <v>0.6474161054968206</v>
      </c>
      <c r="L833" s="247">
        <v>3.2124010386986099</v>
      </c>
      <c r="M833" s="246" t="b">
        <v>1</v>
      </c>
      <c r="N833" s="246" t="s">
        <v>4563</v>
      </c>
      <c r="O833" s="246" t="s">
        <v>4563</v>
      </c>
      <c r="P833" s="246" t="s">
        <v>4564</v>
      </c>
      <c r="Q833" s="247">
        <v>1.6836520112939599</v>
      </c>
      <c r="R833" s="246" t="s">
        <v>4565</v>
      </c>
      <c r="S833" s="246" t="s">
        <v>4566</v>
      </c>
      <c r="T833" s="246" t="s">
        <v>84</v>
      </c>
      <c r="U833" s="246" t="s">
        <v>4567</v>
      </c>
    </row>
    <row r="834" spans="1:21" x14ac:dyDescent="0.2">
      <c r="A834" s="248" t="s">
        <v>4570</v>
      </c>
      <c r="B834" s="246" t="s">
        <v>4568</v>
      </c>
      <c r="C834" s="245">
        <v>1667</v>
      </c>
      <c r="D834" s="246">
        <v>-0.62547022482653003</v>
      </c>
      <c r="F834" s="246">
        <v>0.391213048484787</v>
      </c>
      <c r="H834" s="246">
        <v>0.266744623400548</v>
      </c>
      <c r="I834" s="246">
        <v>0.265845423944919</v>
      </c>
      <c r="J834" s="246">
        <v>0.35878654711478403</v>
      </c>
      <c r="K834" s="247">
        <v>0.71890363687736836</v>
      </c>
      <c r="L834" s="247">
        <v>-1.0845740731950271</v>
      </c>
      <c r="M834" s="246" t="b">
        <v>0</v>
      </c>
      <c r="N834" s="246" t="s">
        <v>4568</v>
      </c>
      <c r="O834" s="246" t="s">
        <v>4568</v>
      </c>
      <c r="P834" s="246" t="s">
        <v>4569</v>
      </c>
      <c r="Q834" s="247">
        <v>-0.117128588170872</v>
      </c>
      <c r="R834" s="246" t="s">
        <v>4571</v>
      </c>
      <c r="T834" s="246" t="s">
        <v>4570</v>
      </c>
      <c r="U834" s="246" t="s">
        <v>4570</v>
      </c>
    </row>
    <row r="835" spans="1:21" x14ac:dyDescent="0.2">
      <c r="A835" s="248" t="s">
        <v>578</v>
      </c>
      <c r="B835" s="246" t="s">
        <v>4572</v>
      </c>
      <c r="C835" s="245">
        <v>1211</v>
      </c>
      <c r="D835" s="246">
        <v>-1.3362916983553701</v>
      </c>
      <c r="E835" s="246">
        <v>-1.2821105374894399</v>
      </c>
      <c r="F835" s="246">
        <v>-0.99245938601696404</v>
      </c>
      <c r="G835" s="246">
        <v>-0.96973198792536897</v>
      </c>
      <c r="H835" s="246">
        <v>8.7015070747129206E-3</v>
      </c>
      <c r="I835" s="246">
        <v>1.3785113046666899E-3</v>
      </c>
      <c r="J835" s="246">
        <v>3.29962511842152E-3</v>
      </c>
      <c r="K835" s="247">
        <v>0.19094435509513913</v>
      </c>
      <c r="L835" s="247">
        <v>-2.2116887997278227</v>
      </c>
      <c r="M835" s="246" t="b">
        <v>1</v>
      </c>
      <c r="N835" s="246" t="s">
        <v>4572</v>
      </c>
      <c r="O835" s="246" t="s">
        <v>4572</v>
      </c>
      <c r="P835" s="246" t="s">
        <v>4573</v>
      </c>
      <c r="Q835" s="247">
        <v>-1.1451484024467899</v>
      </c>
      <c r="R835" s="246" t="s">
        <v>4574</v>
      </c>
      <c r="T835" s="246" t="s">
        <v>578</v>
      </c>
      <c r="U835" s="246" t="s">
        <v>4575</v>
      </c>
    </row>
    <row r="836" spans="1:21" x14ac:dyDescent="0.2">
      <c r="A836" s="248" t="s">
        <v>4578</v>
      </c>
      <c r="B836" s="246" t="s">
        <v>4576</v>
      </c>
      <c r="C836" s="245">
        <v>1484</v>
      </c>
      <c r="D836" s="246">
        <v>-1.1202228334592801</v>
      </c>
      <c r="H836" s="246" t="s">
        <v>1063</v>
      </c>
      <c r="I836" s="246">
        <v>4.4182784992117703E-2</v>
      </c>
      <c r="J836" s="246" t="s">
        <v>1063</v>
      </c>
      <c r="K836" s="247" t="e">
        <v>#DIV/0!</v>
      </c>
      <c r="L836" s="247">
        <v>-2.1738054572539793</v>
      </c>
      <c r="M836" s="246" t="b">
        <v>0</v>
      </c>
      <c r="N836" s="246" t="s">
        <v>4576</v>
      </c>
      <c r="O836" s="246" t="s">
        <v>4576</v>
      </c>
      <c r="P836" s="246" t="s">
        <v>4577</v>
      </c>
      <c r="Q836" s="247">
        <v>-1.1202228334592801</v>
      </c>
      <c r="R836" s="246" t="s">
        <v>4579</v>
      </c>
      <c r="T836" s="246" t="s">
        <v>4578</v>
      </c>
      <c r="U836" s="246" t="s">
        <v>4580</v>
      </c>
    </row>
    <row r="837" spans="1:21" x14ac:dyDescent="0.2">
      <c r="A837" s="248" t="s">
        <v>4583</v>
      </c>
      <c r="B837" s="246" t="s">
        <v>4581</v>
      </c>
      <c r="C837" s="245">
        <v>1066</v>
      </c>
      <c r="G837" s="246">
        <v>0.35331833756789</v>
      </c>
      <c r="H837" s="246" t="s">
        <v>1063</v>
      </c>
      <c r="I837" s="246">
        <v>0.18061636961295799</v>
      </c>
      <c r="J837" s="246" t="s">
        <v>1063</v>
      </c>
      <c r="K837" s="247" t="e">
        <v>#DIV/0!</v>
      </c>
      <c r="L837" s="247">
        <v>1.2774956136213285</v>
      </c>
      <c r="M837" s="246" t="b">
        <v>0</v>
      </c>
      <c r="N837" s="246" t="s">
        <v>4581</v>
      </c>
      <c r="O837" s="246" t="s">
        <v>4581</v>
      </c>
      <c r="P837" s="246" t="s">
        <v>4582</v>
      </c>
      <c r="Q837" s="247">
        <v>0.35331833756789</v>
      </c>
      <c r="R837" s="246" t="s">
        <v>4584</v>
      </c>
      <c r="T837" s="246" t="s">
        <v>4583</v>
      </c>
      <c r="U837" s="246" t="s">
        <v>4585</v>
      </c>
    </row>
    <row r="838" spans="1:21" x14ac:dyDescent="0.2">
      <c r="A838" s="248" t="s">
        <v>4588</v>
      </c>
      <c r="B838" s="246" t="s">
        <v>4586</v>
      </c>
      <c r="C838" s="245">
        <v>1110</v>
      </c>
      <c r="D838" s="246">
        <v>-0.21224629591961799</v>
      </c>
      <c r="E838" s="246">
        <v>0.16206936687179699</v>
      </c>
      <c r="F838" s="246">
        <v>0.28946814615475103</v>
      </c>
      <c r="H838" s="246">
        <v>0.220976890258689</v>
      </c>
      <c r="I838" s="246">
        <v>0.25680321888139501</v>
      </c>
      <c r="J838" s="246">
        <v>0.270001801202084</v>
      </c>
      <c r="K838" s="247">
        <v>0.26078728425026099</v>
      </c>
      <c r="L838" s="247">
        <v>1.0568449536323155</v>
      </c>
      <c r="M838" s="246" t="b">
        <v>0</v>
      </c>
      <c r="N838" s="246" t="s">
        <v>4586</v>
      </c>
      <c r="O838" s="246" t="s">
        <v>4586</v>
      </c>
      <c r="P838" s="246" t="s">
        <v>4587</v>
      </c>
      <c r="Q838" s="247">
        <v>7.9763739035643696E-2</v>
      </c>
      <c r="R838" s="246" t="s">
        <v>4589</v>
      </c>
      <c r="T838" s="246" t="s">
        <v>4588</v>
      </c>
      <c r="U838" s="246" t="s">
        <v>4590</v>
      </c>
    </row>
    <row r="839" spans="1:21" x14ac:dyDescent="0.2">
      <c r="A839" s="248" t="s">
        <v>4593</v>
      </c>
      <c r="B839" s="246" t="s">
        <v>4591</v>
      </c>
      <c r="C839" s="245">
        <v>118</v>
      </c>
      <c r="D839" s="246">
        <v>-0.25787437905198402</v>
      </c>
      <c r="E839" s="246">
        <v>0.97337634622924796</v>
      </c>
      <c r="F839" s="246">
        <v>0.63417303820457505</v>
      </c>
      <c r="G839" s="246">
        <v>-0.56624892843199304</v>
      </c>
      <c r="H839" s="246">
        <v>0.21594313963693301</v>
      </c>
      <c r="I839" s="246">
        <v>0.20156713230746301</v>
      </c>
      <c r="J839" s="246">
        <v>0.30684391871790101</v>
      </c>
      <c r="K839" s="247">
        <v>0.72648351520521837</v>
      </c>
      <c r="L839" s="247">
        <v>1.1454039781255565</v>
      </c>
      <c r="M839" s="246" t="b">
        <v>0</v>
      </c>
      <c r="N839" s="246" t="s">
        <v>4591</v>
      </c>
      <c r="O839" s="246" t="s">
        <v>4591</v>
      </c>
      <c r="P839" s="246" t="s">
        <v>4592</v>
      </c>
      <c r="Q839" s="247">
        <v>0.195856519237462</v>
      </c>
      <c r="R839" s="246" t="s">
        <v>4594</v>
      </c>
      <c r="T839" s="246" t="s">
        <v>4593</v>
      </c>
      <c r="U839" s="246" t="s">
        <v>4595</v>
      </c>
    </row>
    <row r="840" spans="1:21" x14ac:dyDescent="0.2">
      <c r="A840" s="248" t="s">
        <v>4598</v>
      </c>
      <c r="B840" s="246" t="s">
        <v>4596</v>
      </c>
      <c r="C840" s="245">
        <v>1533</v>
      </c>
      <c r="D840" s="246">
        <v>-1.7944432469296501</v>
      </c>
      <c r="E840" s="246">
        <v>-0.74162974281281502</v>
      </c>
      <c r="F840" s="246">
        <v>-6.6293767691331898E-2</v>
      </c>
      <c r="H840" s="246">
        <v>0.106097962258987</v>
      </c>
      <c r="I840" s="246">
        <v>4.0949476434885598E-2</v>
      </c>
      <c r="J840" s="246">
        <v>0.112058884918082</v>
      </c>
      <c r="K840" s="247">
        <v>0.87091863151652726</v>
      </c>
      <c r="L840" s="247">
        <v>-1.8244423771274634</v>
      </c>
      <c r="M840" s="246" t="b">
        <v>1</v>
      </c>
      <c r="N840" s="246" t="s">
        <v>4596</v>
      </c>
      <c r="O840" s="246" t="s">
        <v>4596</v>
      </c>
      <c r="P840" s="246" t="s">
        <v>4597</v>
      </c>
      <c r="Q840" s="247">
        <v>-0.86745558581126603</v>
      </c>
      <c r="R840" s="246" t="s">
        <v>4599</v>
      </c>
      <c r="T840" s="246" t="s">
        <v>4598</v>
      </c>
      <c r="U840" s="246" t="s">
        <v>4600</v>
      </c>
    </row>
    <row r="841" spans="1:21" x14ac:dyDescent="0.2">
      <c r="A841" s="248" t="s">
        <v>385</v>
      </c>
      <c r="B841" s="246" t="s">
        <v>4601</v>
      </c>
      <c r="C841" s="245">
        <v>1378</v>
      </c>
      <c r="E841" s="246">
        <v>-1.42618762379557</v>
      </c>
      <c r="F841" s="246">
        <v>-0.75614995595925605</v>
      </c>
      <c r="G841" s="246">
        <v>-0.284931598824056</v>
      </c>
      <c r="H841" s="246">
        <v>7.4869354215176903E-2</v>
      </c>
      <c r="I841" s="246">
        <v>2.5233493193065001E-2</v>
      </c>
      <c r="J841" s="246">
        <v>5.1456508586704301E-2</v>
      </c>
      <c r="K841" s="247">
        <v>0.57350712447689001</v>
      </c>
      <c r="L841" s="247">
        <v>-1.7683735484143661</v>
      </c>
      <c r="M841" s="246" t="b">
        <v>1</v>
      </c>
      <c r="N841" s="246" t="s">
        <v>4601</v>
      </c>
      <c r="O841" s="246" t="s">
        <v>4601</v>
      </c>
      <c r="P841" s="246" t="s">
        <v>4602</v>
      </c>
      <c r="Q841" s="247">
        <v>-0.82242305952629202</v>
      </c>
      <c r="R841" s="246" t="s">
        <v>4603</v>
      </c>
      <c r="T841" s="246" t="s">
        <v>385</v>
      </c>
      <c r="U841" s="246" t="s">
        <v>4604</v>
      </c>
    </row>
    <row r="842" spans="1:21" x14ac:dyDescent="0.2">
      <c r="A842" s="248" t="s">
        <v>4607</v>
      </c>
      <c r="B842" s="246" t="s">
        <v>4605</v>
      </c>
      <c r="C842" s="245">
        <v>1650</v>
      </c>
      <c r="F842" s="246">
        <v>-0.41862735850664001</v>
      </c>
      <c r="H842" s="246" t="s">
        <v>1063</v>
      </c>
      <c r="I842" s="246">
        <v>0.157855239465993</v>
      </c>
      <c r="J842" s="246" t="s">
        <v>1063</v>
      </c>
      <c r="K842" s="247" t="e">
        <v>#DIV/0!</v>
      </c>
      <c r="L842" s="247">
        <v>-1.336655198922895</v>
      </c>
      <c r="M842" s="246" t="b">
        <v>0</v>
      </c>
      <c r="N842" s="246" t="s">
        <v>4605</v>
      </c>
      <c r="O842" s="246" t="s">
        <v>4605</v>
      </c>
      <c r="P842" s="246" t="s">
        <v>4606</v>
      </c>
      <c r="Q842" s="247">
        <v>-0.41862735850664001</v>
      </c>
      <c r="R842" s="246" t="s">
        <v>4608</v>
      </c>
      <c r="T842" s="246" t="s">
        <v>4607</v>
      </c>
      <c r="U842" s="246" t="s">
        <v>4609</v>
      </c>
    </row>
    <row r="843" spans="1:21" x14ac:dyDescent="0.2">
      <c r="A843" s="248" t="s">
        <v>593</v>
      </c>
      <c r="B843" s="246" t="s">
        <v>4610</v>
      </c>
      <c r="C843" s="245">
        <v>53</v>
      </c>
      <c r="D843" s="246">
        <v>0.97670931978211994</v>
      </c>
      <c r="H843" s="246" t="s">
        <v>1063</v>
      </c>
      <c r="I843" s="246">
        <v>5.5054421300295198E-2</v>
      </c>
      <c r="J843" s="246" t="s">
        <v>1063</v>
      </c>
      <c r="K843" s="247" t="e">
        <v>#DIV/0!</v>
      </c>
      <c r="L843" s="247">
        <v>1.967971489010286</v>
      </c>
      <c r="M843" s="246" t="b">
        <v>0</v>
      </c>
      <c r="N843" s="246" t="s">
        <v>4610</v>
      </c>
      <c r="O843" s="246" t="s">
        <v>4610</v>
      </c>
      <c r="P843" s="246" t="s">
        <v>4611</v>
      </c>
      <c r="Q843" s="247">
        <v>0.97670931978211994</v>
      </c>
      <c r="R843" s="246" t="s">
        <v>4612</v>
      </c>
      <c r="T843" s="246" t="s">
        <v>593</v>
      </c>
      <c r="U843" s="246" t="s">
        <v>4613</v>
      </c>
    </row>
    <row r="844" spans="1:21" x14ac:dyDescent="0.2">
      <c r="A844" s="248" t="s">
        <v>4616</v>
      </c>
      <c r="B844" s="246" t="s">
        <v>4614</v>
      </c>
      <c r="C844" s="245">
        <v>1213</v>
      </c>
      <c r="E844" s="246">
        <v>-1.80942004792082</v>
      </c>
      <c r="G844" s="246">
        <v>-1.3737858501838101</v>
      </c>
      <c r="H844" s="246">
        <v>5.9854581288770997E-2</v>
      </c>
      <c r="I844" s="246">
        <v>5.91930356254109E-3</v>
      </c>
      <c r="J844" s="246">
        <v>3.4275161992081297E-2</v>
      </c>
      <c r="K844" s="247">
        <v>0.30803989533660198</v>
      </c>
      <c r="L844" s="247">
        <v>-3.013840251691275</v>
      </c>
      <c r="M844" s="246" t="b">
        <v>1</v>
      </c>
      <c r="N844" s="246" t="s">
        <v>4614</v>
      </c>
      <c r="O844" s="246" t="s">
        <v>4614</v>
      </c>
      <c r="P844" s="246" t="s">
        <v>4615</v>
      </c>
      <c r="Q844" s="247">
        <v>-1.59160294905231</v>
      </c>
      <c r="R844" s="246" t="s">
        <v>4617</v>
      </c>
      <c r="T844" s="246" t="s">
        <v>4616</v>
      </c>
      <c r="U844" s="246" t="s">
        <v>4616</v>
      </c>
    </row>
    <row r="845" spans="1:21" x14ac:dyDescent="0.2">
      <c r="A845" s="248" t="s">
        <v>4620</v>
      </c>
      <c r="B845" s="246" t="s">
        <v>4618</v>
      </c>
      <c r="C845" s="245">
        <v>461</v>
      </c>
      <c r="D845" s="246">
        <v>0.30638207971414</v>
      </c>
      <c r="E845" s="246">
        <v>2.3066138690849398E-2</v>
      </c>
      <c r="F845" s="246">
        <v>-2.0078933369846001E-2</v>
      </c>
      <c r="G845" s="246">
        <v>0.355251919967978</v>
      </c>
      <c r="H845" s="246">
        <v>9.1160914307734001E-2</v>
      </c>
      <c r="I845" s="246">
        <v>0.1495989175943</v>
      </c>
      <c r="J845" s="246">
        <v>0.22838486747943801</v>
      </c>
      <c r="K845" s="247">
        <v>0.19198852326404153</v>
      </c>
      <c r="L845" s="247">
        <v>1.1220642604592721</v>
      </c>
      <c r="M845" s="246" t="b">
        <v>0</v>
      </c>
      <c r="N845" s="246" t="s">
        <v>4618</v>
      </c>
      <c r="O845" s="246" t="s">
        <v>4618</v>
      </c>
      <c r="P845" s="246" t="s">
        <v>4619</v>
      </c>
      <c r="Q845" s="247">
        <v>0.16615530125078101</v>
      </c>
      <c r="R845" s="246" t="s">
        <v>4621</v>
      </c>
      <c r="T845" s="246" t="s">
        <v>4620</v>
      </c>
      <c r="U845" s="246" t="s">
        <v>4622</v>
      </c>
    </row>
    <row r="846" spans="1:21" x14ac:dyDescent="0.2">
      <c r="A846" s="248" t="s">
        <v>4625</v>
      </c>
      <c r="B846" s="246" t="s">
        <v>4623</v>
      </c>
      <c r="C846" s="245">
        <v>1214</v>
      </c>
      <c r="E846" s="246">
        <v>2.2800315992052602</v>
      </c>
      <c r="H846" s="246" t="s">
        <v>1063</v>
      </c>
      <c r="I846" s="246">
        <v>1.05582394791359E-2</v>
      </c>
      <c r="J846" s="246" t="s">
        <v>1063</v>
      </c>
      <c r="K846" s="247" t="e">
        <v>#DIV/0!</v>
      </c>
      <c r="L846" s="247">
        <v>4.8568859163018834</v>
      </c>
      <c r="M846" s="246" t="b">
        <v>0</v>
      </c>
      <c r="N846" s="246" t="s">
        <v>4623</v>
      </c>
      <c r="O846" s="246" t="s">
        <v>4623</v>
      </c>
      <c r="P846" s="246" t="s">
        <v>4624</v>
      </c>
      <c r="Q846" s="247">
        <v>2.2800315992052602</v>
      </c>
      <c r="R846" s="246" t="s">
        <v>4626</v>
      </c>
      <c r="T846" s="246" t="s">
        <v>4625</v>
      </c>
      <c r="U846" s="246" t="s">
        <v>4627</v>
      </c>
    </row>
    <row r="847" spans="1:21" x14ac:dyDescent="0.2">
      <c r="A847" s="248" t="s">
        <v>795</v>
      </c>
      <c r="B847" s="246" t="s">
        <v>4628</v>
      </c>
      <c r="C847" s="245">
        <v>967</v>
      </c>
      <c r="D847" s="246">
        <v>1.8178667204968799</v>
      </c>
      <c r="E847" s="246">
        <v>1.65142239511471</v>
      </c>
      <c r="F847" s="246">
        <v>-9.9282154993033694E-2</v>
      </c>
      <c r="G847" s="246">
        <v>0.75334857044424497</v>
      </c>
      <c r="H847" s="246">
        <v>6.5569637063221595E-2</v>
      </c>
      <c r="I847" s="246">
        <v>2.0049709685991301E-2</v>
      </c>
      <c r="J847" s="246">
        <v>9.2973111605657702E-2</v>
      </c>
      <c r="K847" s="247">
        <v>0.88670008957940738</v>
      </c>
      <c r="L847" s="247">
        <v>2.0432119709486836</v>
      </c>
      <c r="M847" s="246" t="b">
        <v>1</v>
      </c>
      <c r="N847" s="246" t="s">
        <v>4628</v>
      </c>
      <c r="O847" s="246" t="s">
        <v>4628</v>
      </c>
      <c r="P847" s="246" t="s">
        <v>4629</v>
      </c>
      <c r="Q847" s="247">
        <v>1.0308388827657</v>
      </c>
      <c r="R847" s="246" t="s">
        <v>4630</v>
      </c>
      <c r="T847" s="246" t="s">
        <v>795</v>
      </c>
      <c r="U847" s="246" t="s">
        <v>4631</v>
      </c>
    </row>
    <row r="848" spans="1:21" x14ac:dyDescent="0.2">
      <c r="A848" s="248" t="s">
        <v>796</v>
      </c>
      <c r="B848" s="246" t="s">
        <v>4632</v>
      </c>
      <c r="C848" s="245">
        <v>539</v>
      </c>
      <c r="D848" s="246">
        <v>-0.39244081923037</v>
      </c>
      <c r="E848" s="246">
        <v>-0.192018291671987</v>
      </c>
      <c r="F848" s="246">
        <v>-1.1367962790455699</v>
      </c>
      <c r="G848" s="246">
        <v>-0.60378068855614397</v>
      </c>
      <c r="H848" s="246">
        <v>5.0951192202419102E-2</v>
      </c>
      <c r="I848" s="246">
        <v>2.5233493193065001E-2</v>
      </c>
      <c r="J848" s="246">
        <v>7.1355367779491294E-2</v>
      </c>
      <c r="K848" s="247">
        <v>0.40673067635870108</v>
      </c>
      <c r="L848" s="247">
        <v>-1.4961543518926717</v>
      </c>
      <c r="M848" s="246" t="b">
        <v>1</v>
      </c>
      <c r="N848" s="246" t="s">
        <v>4632</v>
      </c>
      <c r="O848" s="246" t="s">
        <v>4632</v>
      </c>
      <c r="P848" s="246" t="s">
        <v>4633</v>
      </c>
      <c r="Q848" s="247">
        <v>-0.581259019626017</v>
      </c>
      <c r="R848" s="246" t="s">
        <v>4634</v>
      </c>
      <c r="T848" s="246" t="s">
        <v>796</v>
      </c>
      <c r="U848" s="246" t="s">
        <v>4635</v>
      </c>
    </row>
    <row r="849" spans="1:21" x14ac:dyDescent="0.2">
      <c r="A849" s="248" t="s">
        <v>454</v>
      </c>
      <c r="B849" s="246" t="s">
        <v>4636</v>
      </c>
      <c r="C849" s="245">
        <v>1102</v>
      </c>
      <c r="D849" s="246">
        <v>1.07161958072379</v>
      </c>
      <c r="G849" s="246">
        <v>0.690750235256269</v>
      </c>
      <c r="H849" s="246">
        <v>7.6057137634622698E-2</v>
      </c>
      <c r="I849" s="246">
        <v>2.5233493193065001E-2</v>
      </c>
      <c r="J849" s="246">
        <v>0.214273187941566</v>
      </c>
      <c r="K849" s="247">
        <v>0.26931529692616557</v>
      </c>
      <c r="L849" s="247">
        <v>1.841887451145527</v>
      </c>
      <c r="M849" s="246" t="b">
        <v>1</v>
      </c>
      <c r="N849" s="246" t="s">
        <v>4636</v>
      </c>
      <c r="O849" s="246" t="s">
        <v>4636</v>
      </c>
      <c r="P849" s="246" t="s">
        <v>4637</v>
      </c>
      <c r="Q849" s="247">
        <v>0.88118490799003002</v>
      </c>
      <c r="R849" s="246" t="s">
        <v>4638</v>
      </c>
      <c r="T849" s="246" t="s">
        <v>454</v>
      </c>
      <c r="U849" s="246" t="s">
        <v>4639</v>
      </c>
    </row>
    <row r="850" spans="1:21" x14ac:dyDescent="0.2">
      <c r="A850" s="248" t="s">
        <v>797</v>
      </c>
      <c r="B850" s="246" t="s">
        <v>4640</v>
      </c>
      <c r="C850" s="245">
        <v>606</v>
      </c>
      <c r="D850" s="246">
        <v>-0.43202905411612602</v>
      </c>
      <c r="E850" s="246">
        <v>-0.50216742341087695</v>
      </c>
      <c r="F850" s="246">
        <v>1.9558058396164701E-2</v>
      </c>
      <c r="G850" s="246">
        <v>-0.61611051297590602</v>
      </c>
      <c r="H850" s="246">
        <v>5.3303204521958601E-2</v>
      </c>
      <c r="I850" s="246">
        <v>4.8511852214358601E-2</v>
      </c>
      <c r="J850" s="246">
        <v>0.123501188708611</v>
      </c>
      <c r="K850" s="247">
        <v>0.27868610376596992</v>
      </c>
      <c r="L850" s="247">
        <v>-1.3037680561184721</v>
      </c>
      <c r="M850" s="246" t="b">
        <v>1</v>
      </c>
      <c r="N850" s="246" t="s">
        <v>4640</v>
      </c>
      <c r="O850" s="246" t="s">
        <v>4640</v>
      </c>
      <c r="P850" s="246" t="s">
        <v>4641</v>
      </c>
      <c r="Q850" s="247">
        <v>-0.382687233026686</v>
      </c>
      <c r="R850" s="246" t="s">
        <v>4642</v>
      </c>
      <c r="T850" s="246" t="s">
        <v>797</v>
      </c>
      <c r="U850" s="246" t="s">
        <v>4643</v>
      </c>
    </row>
    <row r="851" spans="1:21" x14ac:dyDescent="0.2">
      <c r="A851" s="248" t="s">
        <v>798</v>
      </c>
      <c r="B851" s="246" t="s">
        <v>4644</v>
      </c>
      <c r="C851" s="245">
        <v>1146</v>
      </c>
      <c r="G851" s="246">
        <v>-0.95452292655781801</v>
      </c>
      <c r="H851" s="246" t="s">
        <v>1063</v>
      </c>
      <c r="I851" s="246">
        <v>5.7326462569108699E-2</v>
      </c>
      <c r="J851" s="246" t="s">
        <v>1063</v>
      </c>
      <c r="K851" s="247" t="e">
        <v>#DIV/0!</v>
      </c>
      <c r="L851" s="247">
        <v>-1.9379386862445436</v>
      </c>
      <c r="M851" s="246" t="b">
        <v>0</v>
      </c>
      <c r="N851" s="246" t="s">
        <v>4644</v>
      </c>
      <c r="O851" s="246" t="s">
        <v>4644</v>
      </c>
      <c r="P851" s="246" t="s">
        <v>4645</v>
      </c>
      <c r="Q851" s="247">
        <v>-0.95452292655781801</v>
      </c>
      <c r="R851" s="246" t="s">
        <v>4646</v>
      </c>
      <c r="T851" s="246" t="s">
        <v>798</v>
      </c>
      <c r="U851" s="246" t="s">
        <v>798</v>
      </c>
    </row>
    <row r="852" spans="1:21" x14ac:dyDescent="0.2">
      <c r="A852" s="248" t="s">
        <v>4649</v>
      </c>
      <c r="B852" s="246" t="s">
        <v>4647</v>
      </c>
      <c r="C852" s="245">
        <v>87</v>
      </c>
      <c r="H852" s="246" t="s">
        <v>1063</v>
      </c>
      <c r="I852" s="246" t="s">
        <v>1063</v>
      </c>
      <c r="J852" s="246" t="s">
        <v>1063</v>
      </c>
      <c r="K852" s="247" t="e">
        <v>#DIV/0!</v>
      </c>
      <c r="L852" s="247" t="e">
        <v>#VALUE!</v>
      </c>
      <c r="M852" s="246" t="b">
        <v>0</v>
      </c>
      <c r="N852" s="246" t="s">
        <v>4647</v>
      </c>
      <c r="O852" s="246" t="s">
        <v>4647</v>
      </c>
      <c r="P852" s="246" t="s">
        <v>4648</v>
      </c>
      <c r="Q852" s="247" t="s">
        <v>1063</v>
      </c>
      <c r="R852" s="246" t="s">
        <v>4650</v>
      </c>
      <c r="T852" s="246" t="s">
        <v>4649</v>
      </c>
      <c r="U852" s="246" t="s">
        <v>4651</v>
      </c>
    </row>
    <row r="853" spans="1:21" x14ac:dyDescent="0.2">
      <c r="A853" s="248" t="s">
        <v>4654</v>
      </c>
      <c r="B853" s="246" t="s">
        <v>4652</v>
      </c>
      <c r="C853" s="245">
        <v>57</v>
      </c>
      <c r="H853" s="246" t="s">
        <v>1063</v>
      </c>
      <c r="I853" s="246" t="s">
        <v>1063</v>
      </c>
      <c r="J853" s="246" t="s">
        <v>1063</v>
      </c>
      <c r="K853" s="247" t="e">
        <v>#DIV/0!</v>
      </c>
      <c r="L853" s="247" t="e">
        <v>#VALUE!</v>
      </c>
      <c r="M853" s="246" t="b">
        <v>0</v>
      </c>
      <c r="N853" s="246" t="s">
        <v>4652</v>
      </c>
      <c r="O853" s="246" t="s">
        <v>4652</v>
      </c>
      <c r="P853" s="246" t="s">
        <v>4653</v>
      </c>
      <c r="Q853" s="247" t="s">
        <v>1063</v>
      </c>
      <c r="R853" s="246" t="s">
        <v>4655</v>
      </c>
      <c r="T853" s="246" t="s">
        <v>4654</v>
      </c>
      <c r="U853" s="246" t="s">
        <v>4656</v>
      </c>
    </row>
    <row r="854" spans="1:21" x14ac:dyDescent="0.2">
      <c r="A854" s="248" t="s">
        <v>134</v>
      </c>
      <c r="B854" s="246" t="s">
        <v>4657</v>
      </c>
      <c r="C854" s="245">
        <v>901</v>
      </c>
      <c r="D854" s="246">
        <v>0.28958492039214301</v>
      </c>
      <c r="G854" s="246">
        <v>0.34267525210177002</v>
      </c>
      <c r="H854" s="246">
        <v>4.5699281376846597E-2</v>
      </c>
      <c r="I854" s="246">
        <v>0.12798680833184201</v>
      </c>
      <c r="J854" s="246">
        <v>0.28540632376038899</v>
      </c>
      <c r="K854" s="247">
        <v>3.7540533567320455E-2</v>
      </c>
      <c r="L854" s="247">
        <v>1.2449864894025049</v>
      </c>
      <c r="M854" s="246" t="b">
        <v>0</v>
      </c>
      <c r="N854" s="246" t="s">
        <v>4657</v>
      </c>
      <c r="O854" s="246" t="s">
        <v>4657</v>
      </c>
      <c r="P854" s="246" t="s">
        <v>4658</v>
      </c>
      <c r="Q854" s="247">
        <v>0.31613008624695699</v>
      </c>
      <c r="R854" s="246" t="s">
        <v>4659</v>
      </c>
      <c r="T854" s="246" t="s">
        <v>134</v>
      </c>
      <c r="U854" s="246" t="s">
        <v>4660</v>
      </c>
    </row>
    <row r="855" spans="1:21" x14ac:dyDescent="0.2">
      <c r="A855" s="248" t="s">
        <v>135</v>
      </c>
      <c r="B855" s="246" t="s">
        <v>4661</v>
      </c>
      <c r="C855" s="245">
        <v>902</v>
      </c>
      <c r="D855" s="246">
        <v>0.27026107991866799</v>
      </c>
      <c r="E855" s="246">
        <v>0.471527622990632</v>
      </c>
      <c r="H855" s="246">
        <v>8.7490672443997095E-2</v>
      </c>
      <c r="I855" s="246">
        <v>0.108497493347152</v>
      </c>
      <c r="J855" s="246">
        <v>0.274518219726201</v>
      </c>
      <c r="K855" s="247">
        <v>0.14231693743216012</v>
      </c>
      <c r="L855" s="247">
        <v>1.293154230746929</v>
      </c>
      <c r="M855" s="246" t="b">
        <v>0</v>
      </c>
      <c r="N855" s="246" t="s">
        <v>4661</v>
      </c>
      <c r="O855" s="246" t="s">
        <v>4661</v>
      </c>
      <c r="P855" s="246" t="s">
        <v>4662</v>
      </c>
      <c r="Q855" s="247">
        <v>0.37089435145465</v>
      </c>
      <c r="R855" s="246" t="s">
        <v>4663</v>
      </c>
      <c r="T855" s="246" t="s">
        <v>135</v>
      </c>
      <c r="U855" s="246" t="s">
        <v>135</v>
      </c>
    </row>
    <row r="856" spans="1:21" x14ac:dyDescent="0.2">
      <c r="A856" s="248" t="s">
        <v>136</v>
      </c>
      <c r="B856" s="246" t="s">
        <v>4664</v>
      </c>
      <c r="C856" s="245">
        <v>681</v>
      </c>
      <c r="F856" s="246">
        <v>7.2568790135249694E-2</v>
      </c>
      <c r="H856" s="246" t="s">
        <v>1063</v>
      </c>
      <c r="I856" s="246">
        <v>0.29334126289221302</v>
      </c>
      <c r="J856" s="246" t="s">
        <v>1063</v>
      </c>
      <c r="K856" s="247" t="e">
        <v>#DIV/0!</v>
      </c>
      <c r="L856" s="247">
        <v>1.0515874212622505</v>
      </c>
      <c r="M856" s="246" t="b">
        <v>0</v>
      </c>
      <c r="N856" s="246" t="s">
        <v>4664</v>
      </c>
      <c r="O856" s="246" t="s">
        <v>4664</v>
      </c>
      <c r="P856" s="246" t="s">
        <v>4665</v>
      </c>
      <c r="Q856" s="247">
        <v>7.2568790135249694E-2</v>
      </c>
      <c r="R856" s="246" t="s">
        <v>4666</v>
      </c>
      <c r="T856" s="246" t="s">
        <v>136</v>
      </c>
      <c r="U856" s="246" t="s">
        <v>136</v>
      </c>
    </row>
    <row r="857" spans="1:21" x14ac:dyDescent="0.2">
      <c r="A857" s="248" t="s">
        <v>226</v>
      </c>
      <c r="B857" s="246" t="s">
        <v>4667</v>
      </c>
      <c r="C857" s="245">
        <v>605</v>
      </c>
      <c r="D857" s="246">
        <v>-0.30523416070196702</v>
      </c>
      <c r="G857" s="246">
        <v>0.37565919364086298</v>
      </c>
      <c r="H857" s="246">
        <v>0.28248066895182999</v>
      </c>
      <c r="I857" s="246">
        <v>0.30150009552104701</v>
      </c>
      <c r="J857" s="246">
        <v>0.32915417635456901</v>
      </c>
      <c r="K857" s="247">
        <v>0.48146430812066987</v>
      </c>
      <c r="L857" s="247">
        <v>1.0247077566883269</v>
      </c>
      <c r="M857" s="246" t="b">
        <v>0</v>
      </c>
      <c r="N857" s="246" t="s">
        <v>4667</v>
      </c>
      <c r="O857" s="246" t="s">
        <v>4667</v>
      </c>
      <c r="P857" s="246" t="s">
        <v>4668</v>
      </c>
      <c r="Q857" s="247">
        <v>3.5212516469448098E-2</v>
      </c>
      <c r="R857" s="246" t="s">
        <v>4669</v>
      </c>
      <c r="T857" s="246" t="s">
        <v>226</v>
      </c>
      <c r="U857" s="246" t="s">
        <v>226</v>
      </c>
    </row>
    <row r="858" spans="1:21" x14ac:dyDescent="0.2">
      <c r="A858" s="248" t="s">
        <v>509</v>
      </c>
      <c r="B858" s="246" t="s">
        <v>4670</v>
      </c>
      <c r="C858" s="245">
        <v>1087</v>
      </c>
      <c r="D858" s="246">
        <v>1.50566688412732</v>
      </c>
      <c r="E858" s="246">
        <v>1.0158181072364501</v>
      </c>
      <c r="F858" s="246">
        <v>0.60455790894041905</v>
      </c>
      <c r="G858" s="246">
        <v>8.1609498638424496E-2</v>
      </c>
      <c r="H858" s="246">
        <v>5.6519637987441598E-2</v>
      </c>
      <c r="I858" s="246">
        <v>1.85657561244119E-2</v>
      </c>
      <c r="J858" s="246">
        <v>0.102560498309028</v>
      </c>
      <c r="K858" s="247">
        <v>0.60520274574365218</v>
      </c>
      <c r="L858" s="247">
        <v>1.7434114620916135</v>
      </c>
      <c r="M858" s="246" t="b">
        <v>1</v>
      </c>
      <c r="N858" s="246" t="s">
        <v>4670</v>
      </c>
      <c r="O858" s="246" t="s">
        <v>4670</v>
      </c>
      <c r="P858" s="246" t="s">
        <v>4671</v>
      </c>
      <c r="Q858" s="247">
        <v>0.80191309973565295</v>
      </c>
      <c r="R858" s="246" t="s">
        <v>4672</v>
      </c>
      <c r="T858" s="246" t="s">
        <v>509</v>
      </c>
      <c r="U858" s="246" t="s">
        <v>4673</v>
      </c>
    </row>
    <row r="859" spans="1:21" x14ac:dyDescent="0.2">
      <c r="A859" s="248" t="s">
        <v>514</v>
      </c>
      <c r="B859" s="246" t="s">
        <v>4674</v>
      </c>
      <c r="C859" s="245">
        <v>633</v>
      </c>
      <c r="D859" s="246">
        <v>2.40401892598977</v>
      </c>
      <c r="E859" s="246">
        <v>1.9211029205733701</v>
      </c>
      <c r="F859" s="246">
        <v>0.36810512308660998</v>
      </c>
      <c r="G859" s="246">
        <v>4.8144722874921199E-2</v>
      </c>
      <c r="H859" s="246">
        <v>7.5024416123875004E-2</v>
      </c>
      <c r="I859" s="246">
        <v>2.5233493193065001E-2</v>
      </c>
      <c r="J859" s="246">
        <v>9.1434362043230605E-2</v>
      </c>
      <c r="K859" s="247">
        <v>1.1529110029641323</v>
      </c>
      <c r="L859" s="247">
        <v>2.2741744448594119</v>
      </c>
      <c r="M859" s="246" t="b">
        <v>1</v>
      </c>
      <c r="N859" s="246" t="s">
        <v>4674</v>
      </c>
      <c r="O859" s="246" t="s">
        <v>4674</v>
      </c>
      <c r="P859" s="246" t="s">
        <v>4675</v>
      </c>
      <c r="Q859" s="247">
        <v>1.1853429231311701</v>
      </c>
      <c r="R859" s="246" t="s">
        <v>4676</v>
      </c>
      <c r="T859" s="246" t="s">
        <v>514</v>
      </c>
      <c r="U859" s="246" t="s">
        <v>4677</v>
      </c>
    </row>
    <row r="860" spans="1:21" x14ac:dyDescent="0.2">
      <c r="A860" s="248" t="s">
        <v>63</v>
      </c>
      <c r="B860" s="246" t="s">
        <v>4678</v>
      </c>
      <c r="C860" s="245">
        <v>598</v>
      </c>
      <c r="D860" s="246">
        <v>0.587646528542213</v>
      </c>
      <c r="E860" s="246">
        <v>0.14627564006249399</v>
      </c>
      <c r="F860" s="246">
        <v>-0.84185478702988403</v>
      </c>
      <c r="G860" s="246">
        <v>-0.11957601555434499</v>
      </c>
      <c r="H860" s="246">
        <v>0.26805089517716102</v>
      </c>
      <c r="I860" s="246">
        <v>0.28292705611369001</v>
      </c>
      <c r="J860" s="246">
        <v>0.25258173598808997</v>
      </c>
      <c r="K860" s="247">
        <v>0.59911124918237113</v>
      </c>
      <c r="L860" s="247">
        <v>-1.040211691593482</v>
      </c>
      <c r="M860" s="246" t="b">
        <v>0</v>
      </c>
      <c r="N860" s="246" t="s">
        <v>4678</v>
      </c>
      <c r="O860" s="246" t="s">
        <v>4678</v>
      </c>
      <c r="P860" s="246" t="s">
        <v>4679</v>
      </c>
      <c r="Q860" s="247">
        <v>-5.6877158494880703E-2</v>
      </c>
      <c r="R860" s="246" t="s">
        <v>4680</v>
      </c>
      <c r="T860" s="246" t="s">
        <v>63</v>
      </c>
      <c r="U860" s="246" t="s">
        <v>4681</v>
      </c>
    </row>
    <row r="861" spans="1:21" x14ac:dyDescent="0.2">
      <c r="A861" s="248" t="s">
        <v>769</v>
      </c>
      <c r="B861" s="246" t="s">
        <v>4682</v>
      </c>
      <c r="C861" s="245">
        <v>1127</v>
      </c>
      <c r="D861" s="246">
        <v>1.9181804724064999</v>
      </c>
      <c r="E861" s="246">
        <v>1.3581499489422699</v>
      </c>
      <c r="F861" s="246">
        <v>6.3389909970267402E-2</v>
      </c>
      <c r="G861" s="246">
        <v>0.23928909210824101</v>
      </c>
      <c r="H861" s="246">
        <v>7.6762886493480106E-2</v>
      </c>
      <c r="I861" s="246">
        <v>2.9977537235508701E-2</v>
      </c>
      <c r="J861" s="246">
        <v>0.109835154372197</v>
      </c>
      <c r="K861" s="247">
        <v>0.89124221278995819</v>
      </c>
      <c r="L861" s="247">
        <v>1.8592907034444897</v>
      </c>
      <c r="M861" s="246" t="b">
        <v>1</v>
      </c>
      <c r="N861" s="246" t="s">
        <v>4682</v>
      </c>
      <c r="O861" s="246" t="s">
        <v>4682</v>
      </c>
      <c r="P861" s="246" t="s">
        <v>4683</v>
      </c>
      <c r="Q861" s="247">
        <v>0.894752355856821</v>
      </c>
      <c r="R861" s="246" t="s">
        <v>4684</v>
      </c>
      <c r="T861" s="246" t="s">
        <v>769</v>
      </c>
      <c r="U861" s="246" t="s">
        <v>769</v>
      </c>
    </row>
    <row r="862" spans="1:21" x14ac:dyDescent="0.2">
      <c r="A862" s="248" t="s">
        <v>64</v>
      </c>
      <c r="B862" s="246" t="s">
        <v>4685</v>
      </c>
      <c r="C862" s="245">
        <v>597</v>
      </c>
      <c r="D862" s="246">
        <v>1.03059169981969</v>
      </c>
      <c r="E862" s="246">
        <v>1.0626951904777799</v>
      </c>
      <c r="F862" s="246">
        <v>-0.44695457378936898</v>
      </c>
      <c r="G862" s="246">
        <v>0.38368094690599303</v>
      </c>
      <c r="H862" s="246">
        <v>0.111254975071295</v>
      </c>
      <c r="I862" s="246">
        <v>6.8958356629646403E-2</v>
      </c>
      <c r="J862" s="246">
        <v>0.223864223663264</v>
      </c>
      <c r="K862" s="247">
        <v>0.70903251388599331</v>
      </c>
      <c r="L862" s="247">
        <v>1.421587908846411</v>
      </c>
      <c r="M862" s="246" t="b">
        <v>0</v>
      </c>
      <c r="N862" s="246" t="s">
        <v>4685</v>
      </c>
      <c r="O862" s="246" t="s">
        <v>4685</v>
      </c>
      <c r="P862" s="246" t="s">
        <v>4686</v>
      </c>
      <c r="Q862" s="247">
        <v>0.50750331585352204</v>
      </c>
      <c r="R862" s="246" t="s">
        <v>4687</v>
      </c>
      <c r="T862" s="246" t="s">
        <v>64</v>
      </c>
      <c r="U862" s="246" t="s">
        <v>4688</v>
      </c>
    </row>
    <row r="863" spans="1:21" x14ac:dyDescent="0.2">
      <c r="A863" s="248" t="s">
        <v>635</v>
      </c>
      <c r="B863" s="246" t="s">
        <v>4689</v>
      </c>
      <c r="C863" s="245">
        <v>595</v>
      </c>
      <c r="D863" s="246">
        <v>2.2582875689256001</v>
      </c>
      <c r="E863" s="246">
        <v>2.2006833741501599</v>
      </c>
      <c r="F863" s="246">
        <v>0.32981668808250603</v>
      </c>
      <c r="G863" s="246">
        <v>1.0419037379856899</v>
      </c>
      <c r="H863" s="246">
        <v>4.5699281376846597E-2</v>
      </c>
      <c r="I863" s="246">
        <v>7.7990961605692898E-3</v>
      </c>
      <c r="J863" s="246">
        <v>2.9181738679626298E-2</v>
      </c>
      <c r="K863" s="247">
        <v>0.93772278128784603</v>
      </c>
      <c r="L863" s="247">
        <v>2.7466495427807045</v>
      </c>
      <c r="M863" s="246" t="b">
        <v>1</v>
      </c>
      <c r="N863" s="246" t="s">
        <v>4689</v>
      </c>
      <c r="O863" s="246" t="s">
        <v>4689</v>
      </c>
      <c r="P863" s="246" t="s">
        <v>4690</v>
      </c>
      <c r="Q863" s="247">
        <v>1.4576728422859899</v>
      </c>
      <c r="R863" s="246" t="s">
        <v>4691</v>
      </c>
      <c r="T863" s="246" t="s">
        <v>635</v>
      </c>
      <c r="U863" s="246" t="s">
        <v>4692</v>
      </c>
    </row>
    <row r="864" spans="1:21" x14ac:dyDescent="0.2">
      <c r="A864" s="248" t="s">
        <v>4695</v>
      </c>
      <c r="B864" s="246" t="s">
        <v>4693</v>
      </c>
      <c r="C864" s="245">
        <v>420</v>
      </c>
      <c r="E864" s="246">
        <v>-0.80363837484090705</v>
      </c>
      <c r="G864" s="246">
        <v>0.29522613112879198</v>
      </c>
      <c r="H864" s="246">
        <v>0.237699807185832</v>
      </c>
      <c r="I864" s="246">
        <v>0.20156713230746301</v>
      </c>
      <c r="J864" s="246">
        <v>0.27433409475117498</v>
      </c>
      <c r="K864" s="247">
        <v>0.77701454377637957</v>
      </c>
      <c r="L864" s="247">
        <v>-1.1926792615641271</v>
      </c>
      <c r="M864" s="246" t="b">
        <v>0</v>
      </c>
      <c r="N864" s="246" t="s">
        <v>4693</v>
      </c>
      <c r="O864" s="246" t="s">
        <v>4693</v>
      </c>
      <c r="P864" s="246" t="s">
        <v>4694</v>
      </c>
      <c r="Q864" s="247">
        <v>-0.25420612185605801</v>
      </c>
      <c r="R864" s="246" t="s">
        <v>4696</v>
      </c>
      <c r="T864" s="246" t="s">
        <v>4695</v>
      </c>
      <c r="U864" s="246" t="s">
        <v>4697</v>
      </c>
    </row>
    <row r="865" spans="1:21" x14ac:dyDescent="0.2">
      <c r="A865" s="248" t="s">
        <v>4700</v>
      </c>
      <c r="B865" s="246" t="s">
        <v>4698</v>
      </c>
      <c r="C865" s="245">
        <v>424</v>
      </c>
      <c r="D865" s="246">
        <v>0.27836386047413902</v>
      </c>
      <c r="E865" s="246">
        <v>0.30173913537323299</v>
      </c>
      <c r="F865" s="246">
        <v>0.42420015778570402</v>
      </c>
      <c r="G865" s="246">
        <v>3.9764683727546199E-2</v>
      </c>
      <c r="H865" s="246">
        <v>4.22772363690571E-2</v>
      </c>
      <c r="I865" s="246">
        <v>8.2159592073497004E-2</v>
      </c>
      <c r="J865" s="246">
        <v>0.19990143447874001</v>
      </c>
      <c r="K865" s="247">
        <v>0.16076954139232805</v>
      </c>
      <c r="L865" s="247">
        <v>1.1983231079267966</v>
      </c>
      <c r="M865" s="246" t="b">
        <v>0</v>
      </c>
      <c r="N865" s="246" t="s">
        <v>4698</v>
      </c>
      <c r="O865" s="246" t="s">
        <v>4698</v>
      </c>
      <c r="P865" s="246" t="s">
        <v>4699</v>
      </c>
      <c r="Q865" s="247">
        <v>0.26101695934015501</v>
      </c>
      <c r="R865" s="246" t="s">
        <v>4701</v>
      </c>
      <c r="T865" s="246" t="s">
        <v>4700</v>
      </c>
      <c r="U865" s="246" t="s">
        <v>4702</v>
      </c>
    </row>
    <row r="866" spans="1:21" x14ac:dyDescent="0.2">
      <c r="A866" s="248" t="s">
        <v>4705</v>
      </c>
      <c r="B866" s="246" t="s">
        <v>4703</v>
      </c>
      <c r="C866" s="245">
        <v>1019</v>
      </c>
      <c r="D866" s="246">
        <v>0.80178524241042004</v>
      </c>
      <c r="E866" s="246">
        <v>0.98469642684078995</v>
      </c>
      <c r="F866" s="246">
        <v>0.925870566918372</v>
      </c>
      <c r="G866" s="246">
        <v>0.87066818886352104</v>
      </c>
      <c r="H866" s="246">
        <v>5.3254741160114099E-3</v>
      </c>
      <c r="I866" s="246">
        <v>2.7840304084066599E-3</v>
      </c>
      <c r="J866" s="246">
        <v>4.6117342565573601E-2</v>
      </c>
      <c r="K866" s="247">
        <v>7.8053802413649606E-2</v>
      </c>
      <c r="L866" s="247">
        <v>1.8605834593819019</v>
      </c>
      <c r="M866" s="246" t="b">
        <v>1</v>
      </c>
      <c r="N866" s="246" t="s">
        <v>4703</v>
      </c>
      <c r="O866" s="246" t="s">
        <v>4703</v>
      </c>
      <c r="P866" s="246" t="s">
        <v>4704</v>
      </c>
      <c r="Q866" s="247">
        <v>0.89575510625827603</v>
      </c>
      <c r="R866" s="246" t="s">
        <v>4706</v>
      </c>
      <c r="T866" s="246" t="s">
        <v>4705</v>
      </c>
      <c r="U866" s="246" t="s">
        <v>4707</v>
      </c>
    </row>
    <row r="867" spans="1:21" x14ac:dyDescent="0.2">
      <c r="A867" s="248" t="s">
        <v>4710</v>
      </c>
      <c r="B867" s="246" t="s">
        <v>4708</v>
      </c>
      <c r="C867" s="245">
        <v>127</v>
      </c>
      <c r="D867" s="246">
        <v>-9.3051202254406606E-2</v>
      </c>
      <c r="E867" s="246">
        <v>0.80583300972424998</v>
      </c>
      <c r="F867" s="246">
        <v>-0.50264895706713497</v>
      </c>
      <c r="G867" s="246">
        <v>0.66556228799963202</v>
      </c>
      <c r="H867" s="246">
        <v>0.19088911019347701</v>
      </c>
      <c r="I867" s="246">
        <v>0.174134597216862</v>
      </c>
      <c r="J867" s="246">
        <v>0.27174438489111202</v>
      </c>
      <c r="K867" s="247">
        <v>0.62234610017118386</v>
      </c>
      <c r="L867" s="247">
        <v>1.1638650475459045</v>
      </c>
      <c r="M867" s="246" t="b">
        <v>0</v>
      </c>
      <c r="N867" s="246" t="s">
        <v>4708</v>
      </c>
      <c r="O867" s="246" t="s">
        <v>4708</v>
      </c>
      <c r="P867" s="246" t="s">
        <v>4709</v>
      </c>
      <c r="Q867" s="247">
        <v>0.21892378460058501</v>
      </c>
      <c r="R867" s="246" t="s">
        <v>4711</v>
      </c>
      <c r="T867" s="246" t="s">
        <v>4710</v>
      </c>
      <c r="U867" s="246" t="s">
        <v>4712</v>
      </c>
    </row>
    <row r="868" spans="1:21" x14ac:dyDescent="0.2">
      <c r="A868" s="248" t="s">
        <v>490</v>
      </c>
      <c r="B868" s="246" t="s">
        <v>4713</v>
      </c>
      <c r="C868" s="245">
        <v>1494</v>
      </c>
      <c r="D868" s="246">
        <v>1.4106765402755099</v>
      </c>
      <c r="H868" s="246" t="s">
        <v>1063</v>
      </c>
      <c r="I868" s="246">
        <v>2.9264076462408101E-2</v>
      </c>
      <c r="J868" s="246" t="s">
        <v>1063</v>
      </c>
      <c r="K868" s="247" t="e">
        <v>#DIV/0!</v>
      </c>
      <c r="L868" s="247">
        <v>2.6586180735503531</v>
      </c>
      <c r="M868" s="246" t="b">
        <v>0</v>
      </c>
      <c r="N868" s="246" t="s">
        <v>4713</v>
      </c>
      <c r="O868" s="246" t="s">
        <v>4713</v>
      </c>
      <c r="P868" s="246" t="s">
        <v>4714</v>
      </c>
      <c r="Q868" s="247">
        <v>1.4106765402755099</v>
      </c>
      <c r="R868" s="246" t="s">
        <v>4715</v>
      </c>
      <c r="T868" s="246" t="s">
        <v>490</v>
      </c>
      <c r="U868" s="246" t="s">
        <v>4716</v>
      </c>
    </row>
    <row r="869" spans="1:21" x14ac:dyDescent="0.2">
      <c r="A869" s="248" t="s">
        <v>4719</v>
      </c>
      <c r="B869" s="246" t="s">
        <v>4717</v>
      </c>
      <c r="C869" s="245">
        <v>229</v>
      </c>
      <c r="D869" s="246">
        <v>-1.3855778988051799</v>
      </c>
      <c r="E869" s="246">
        <v>-1.0378851042638999</v>
      </c>
      <c r="H869" s="246">
        <v>6.1296012279688797E-2</v>
      </c>
      <c r="I869" s="246">
        <v>1.10826803665401E-2</v>
      </c>
      <c r="J869" s="246">
        <v>8.6243615796326195E-2</v>
      </c>
      <c r="K869" s="247">
        <v>0.24585593278983878</v>
      </c>
      <c r="L869" s="247">
        <v>-2.3161545151801457</v>
      </c>
      <c r="M869" s="246" t="b">
        <v>1</v>
      </c>
      <c r="N869" s="246" t="s">
        <v>4717</v>
      </c>
      <c r="O869" s="246" t="s">
        <v>4717</v>
      </c>
      <c r="P869" s="246" t="s">
        <v>4718</v>
      </c>
      <c r="Q869" s="247">
        <v>-1.21173150153454</v>
      </c>
      <c r="R869" s="246" t="s">
        <v>4720</v>
      </c>
      <c r="T869" s="246" t="s">
        <v>4719</v>
      </c>
      <c r="U869" s="246" t="s">
        <v>4721</v>
      </c>
    </row>
    <row r="870" spans="1:21" x14ac:dyDescent="0.2">
      <c r="A870" s="248" t="s">
        <v>383</v>
      </c>
      <c r="B870" s="246" t="s">
        <v>4722</v>
      </c>
      <c r="C870" s="245">
        <v>1631</v>
      </c>
      <c r="D870" s="246">
        <v>-0.97879014631973504</v>
      </c>
      <c r="E870" s="246">
        <v>-0.95879284685268196</v>
      </c>
      <c r="F870" s="246">
        <v>-0.49459274134187697</v>
      </c>
      <c r="G870" s="246">
        <v>-0.68341503263083903</v>
      </c>
      <c r="H870" s="246">
        <v>1.4273438486517799E-2</v>
      </c>
      <c r="I870" s="246">
        <v>5.91930356254109E-3</v>
      </c>
      <c r="J870" s="246">
        <v>2.2193236750484301E-2</v>
      </c>
      <c r="K870" s="247">
        <v>0.23256934682108801</v>
      </c>
      <c r="L870" s="247">
        <v>-1.7158193798123611</v>
      </c>
      <c r="M870" s="246" t="b">
        <v>1</v>
      </c>
      <c r="N870" s="246" t="s">
        <v>4722</v>
      </c>
      <c r="O870" s="246" t="s">
        <v>4722</v>
      </c>
      <c r="P870" s="246" t="s">
        <v>4723</v>
      </c>
      <c r="Q870" s="247">
        <v>-0.77889769178628299</v>
      </c>
      <c r="R870" s="246" t="s">
        <v>4724</v>
      </c>
      <c r="T870" s="246" t="s">
        <v>383</v>
      </c>
      <c r="U870" s="246" t="s">
        <v>4725</v>
      </c>
    </row>
    <row r="871" spans="1:21" x14ac:dyDescent="0.2">
      <c r="A871" s="248" t="s">
        <v>429</v>
      </c>
      <c r="B871" s="246" t="s">
        <v>4726</v>
      </c>
      <c r="C871" s="245">
        <v>117</v>
      </c>
      <c r="D871" s="246">
        <v>-0.50054361292570004</v>
      </c>
      <c r="E871" s="246">
        <v>0.51981496945269601</v>
      </c>
      <c r="F871" s="246">
        <v>0.95102890487737501</v>
      </c>
      <c r="G871" s="246">
        <v>0.24484914461306501</v>
      </c>
      <c r="H871" s="246">
        <v>0.153273267227161</v>
      </c>
      <c r="I871" s="246">
        <v>0.12609894447369199</v>
      </c>
      <c r="J871" s="246">
        <v>0.23083407382858501</v>
      </c>
      <c r="K871" s="247">
        <v>0.60992118963619579</v>
      </c>
      <c r="L871" s="247">
        <v>1.2343806498431786</v>
      </c>
      <c r="M871" s="246" t="b">
        <v>0</v>
      </c>
      <c r="N871" s="246" t="s">
        <v>4726</v>
      </c>
      <c r="O871" s="246" t="s">
        <v>4726</v>
      </c>
      <c r="P871" s="246" t="s">
        <v>4727</v>
      </c>
      <c r="Q871" s="247">
        <v>0.30378735150435898</v>
      </c>
      <c r="R871" s="246" t="s">
        <v>4728</v>
      </c>
      <c r="T871" s="246" t="s">
        <v>429</v>
      </c>
      <c r="U871" s="246" t="s">
        <v>4729</v>
      </c>
    </row>
    <row r="872" spans="1:21" x14ac:dyDescent="0.2">
      <c r="A872" s="248" t="s">
        <v>453</v>
      </c>
      <c r="B872" s="246" t="s">
        <v>4730</v>
      </c>
      <c r="C872" s="245">
        <v>147</v>
      </c>
      <c r="D872" s="246">
        <v>-1.1535703885920101</v>
      </c>
      <c r="F872" s="246">
        <v>-0.64848645087024703</v>
      </c>
      <c r="G872" s="246">
        <v>-0.77646507315228397</v>
      </c>
      <c r="H872" s="246">
        <v>3.2832833785732103E-2</v>
      </c>
      <c r="I872" s="246">
        <v>1.0621476549201E-2</v>
      </c>
      <c r="J872" s="246">
        <v>3.5147195725371602E-2</v>
      </c>
      <c r="K872" s="247">
        <v>0.26258228260827293</v>
      </c>
      <c r="L872" s="247">
        <v>-1.8144185614595105</v>
      </c>
      <c r="M872" s="246" t="b">
        <v>1</v>
      </c>
      <c r="N872" s="246" t="s">
        <v>4730</v>
      </c>
      <c r="O872" s="246" t="s">
        <v>4730</v>
      </c>
      <c r="P872" s="246" t="s">
        <v>4731</v>
      </c>
      <c r="Q872" s="247">
        <v>-0.859507304204847</v>
      </c>
      <c r="R872" s="246" t="s">
        <v>4732</v>
      </c>
      <c r="T872" s="246" t="s">
        <v>453</v>
      </c>
      <c r="U872" s="246" t="s">
        <v>4733</v>
      </c>
    </row>
    <row r="873" spans="1:21" x14ac:dyDescent="0.2">
      <c r="A873" s="248" t="s">
        <v>384</v>
      </c>
      <c r="B873" s="246" t="s">
        <v>4734</v>
      </c>
      <c r="C873" s="245">
        <v>1299</v>
      </c>
      <c r="D873" s="246">
        <v>0.49386727357851101</v>
      </c>
      <c r="E873" s="246">
        <v>8.3122866732969702E-2</v>
      </c>
      <c r="F873" s="246">
        <v>-9.5820752481517502E-2</v>
      </c>
      <c r="G873" s="246">
        <v>0.42644503038743398</v>
      </c>
      <c r="H873" s="246">
        <v>9.8364519390764293E-2</v>
      </c>
      <c r="I873" s="246">
        <v>0.116796614713385</v>
      </c>
      <c r="J873" s="246">
        <v>0.22071566285750899</v>
      </c>
      <c r="K873" s="247">
        <v>0.28042247436978401</v>
      </c>
      <c r="L873" s="247">
        <v>1.1703204424606748</v>
      </c>
      <c r="M873" s="246" t="b">
        <v>0</v>
      </c>
      <c r="N873" s="246" t="s">
        <v>4734</v>
      </c>
      <c r="O873" s="246" t="s">
        <v>4734</v>
      </c>
      <c r="P873" s="246" t="s">
        <v>4735</v>
      </c>
      <c r="Q873" s="247">
        <v>0.22690360455434899</v>
      </c>
      <c r="R873" s="246" t="s">
        <v>4736</v>
      </c>
      <c r="T873" s="246" t="s">
        <v>384</v>
      </c>
      <c r="U873" s="246" t="s">
        <v>4737</v>
      </c>
    </row>
    <row r="874" spans="1:21" x14ac:dyDescent="0.2">
      <c r="A874" s="248" t="s">
        <v>4740</v>
      </c>
      <c r="B874" s="246" t="s">
        <v>4738</v>
      </c>
      <c r="C874" s="245">
        <v>857</v>
      </c>
      <c r="D874" s="246">
        <v>1.90218359293099</v>
      </c>
      <c r="H874" s="246" t="s">
        <v>1063</v>
      </c>
      <c r="I874" s="246">
        <v>1.5524039451080499E-2</v>
      </c>
      <c r="J874" s="246" t="s">
        <v>1063</v>
      </c>
      <c r="K874" s="247" t="e">
        <v>#DIV/0!</v>
      </c>
      <c r="L874" s="247">
        <v>3.7377850162866428</v>
      </c>
      <c r="M874" s="246" t="b">
        <v>0</v>
      </c>
      <c r="N874" s="246" t="s">
        <v>4738</v>
      </c>
      <c r="O874" s="246" t="s">
        <v>4738</v>
      </c>
      <c r="P874" s="246" t="s">
        <v>4739</v>
      </c>
      <c r="Q874" s="247">
        <v>1.90218359293099</v>
      </c>
      <c r="R874" s="246" t="s">
        <v>4741</v>
      </c>
      <c r="T874" s="246" t="s">
        <v>4740</v>
      </c>
      <c r="U874" s="246" t="s">
        <v>4740</v>
      </c>
    </row>
    <row r="875" spans="1:21" x14ac:dyDescent="0.2">
      <c r="A875" s="248" t="s">
        <v>4744</v>
      </c>
      <c r="B875" s="246" t="s">
        <v>4742</v>
      </c>
      <c r="C875" s="245">
        <v>294</v>
      </c>
      <c r="D875" s="246">
        <v>3.1826227419803801E-2</v>
      </c>
      <c r="E875" s="246">
        <v>0.30330567386108798</v>
      </c>
      <c r="F875" s="246">
        <v>-0.74478933334854802</v>
      </c>
      <c r="G875" s="246">
        <v>-0.131666455522918</v>
      </c>
      <c r="H875" s="246">
        <v>0.20469455609675599</v>
      </c>
      <c r="I875" s="246">
        <v>0.210149035165657</v>
      </c>
      <c r="J875" s="246">
        <v>0.22468671074431201</v>
      </c>
      <c r="K875" s="247">
        <v>0.44414583164722132</v>
      </c>
      <c r="L875" s="247">
        <v>-1.0983447586151669</v>
      </c>
      <c r="M875" s="246" t="b">
        <v>0</v>
      </c>
      <c r="N875" s="246" t="s">
        <v>4742</v>
      </c>
      <c r="O875" s="246" t="s">
        <v>4742</v>
      </c>
      <c r="P875" s="246" t="s">
        <v>4743</v>
      </c>
      <c r="Q875" s="247">
        <v>-0.13533097189764301</v>
      </c>
      <c r="R875" s="246" t="s">
        <v>4745</v>
      </c>
      <c r="T875" s="246" t="s">
        <v>4744</v>
      </c>
      <c r="U875" s="246" t="s">
        <v>4746</v>
      </c>
    </row>
    <row r="876" spans="1:21" x14ac:dyDescent="0.2">
      <c r="A876" s="248" t="s">
        <v>4749</v>
      </c>
      <c r="B876" s="246" t="s">
        <v>4747</v>
      </c>
      <c r="C876" s="245">
        <v>1680</v>
      </c>
      <c r="D876" s="246">
        <v>2.7823073515379999</v>
      </c>
      <c r="E876" s="246">
        <v>2.54531844785626</v>
      </c>
      <c r="F876" s="246">
        <v>-0.38241035584448901</v>
      </c>
      <c r="G876" s="246">
        <v>0.62623579931658602</v>
      </c>
      <c r="H876" s="246">
        <v>8.6393243850777304E-2</v>
      </c>
      <c r="I876" s="246">
        <v>3.1866006535829897E-2</v>
      </c>
      <c r="J876" s="246">
        <v>0.13887351972525799</v>
      </c>
      <c r="K876" s="247">
        <v>1.5273093899745531</v>
      </c>
      <c r="L876" s="247">
        <v>2.6259925271352089</v>
      </c>
      <c r="M876" s="246" t="b">
        <v>1</v>
      </c>
      <c r="N876" s="246" t="s">
        <v>4747</v>
      </c>
      <c r="O876" s="246" t="s">
        <v>4747</v>
      </c>
      <c r="P876" s="246" t="s">
        <v>4748</v>
      </c>
      <c r="Q876" s="247">
        <v>1.3928628107165899</v>
      </c>
      <c r="R876" s="246" t="s">
        <v>4750</v>
      </c>
      <c r="T876" s="246" t="s">
        <v>4749</v>
      </c>
      <c r="U876" s="246" t="s">
        <v>4751</v>
      </c>
    </row>
    <row r="877" spans="1:21" x14ac:dyDescent="0.2">
      <c r="A877" s="248" t="s">
        <v>322</v>
      </c>
      <c r="B877" s="246" t="s">
        <v>4752</v>
      </c>
      <c r="C877" s="245">
        <v>558</v>
      </c>
      <c r="D877" s="246">
        <v>1.1663554770038</v>
      </c>
      <c r="E877" s="246">
        <v>1.4166730936393099</v>
      </c>
      <c r="F877" s="246">
        <v>1.0212425193478301</v>
      </c>
      <c r="G877" s="246">
        <v>0.64511812313117001</v>
      </c>
      <c r="H877" s="246">
        <v>1.46146001303737E-2</v>
      </c>
      <c r="I877" s="246">
        <v>3.0072500096053902E-3</v>
      </c>
      <c r="J877" s="246">
        <v>3.57673498022021E-2</v>
      </c>
      <c r="K877" s="247">
        <v>0.32255968850477135</v>
      </c>
      <c r="L877" s="247">
        <v>2.0883265219621774</v>
      </c>
      <c r="M877" s="246" t="b">
        <v>1</v>
      </c>
      <c r="N877" s="246" t="s">
        <v>4752</v>
      </c>
      <c r="O877" s="246" t="s">
        <v>4752</v>
      </c>
      <c r="P877" s="246" t="s">
        <v>4753</v>
      </c>
      <c r="Q877" s="247">
        <v>1.06234730328053</v>
      </c>
      <c r="R877" s="246" t="s">
        <v>4754</v>
      </c>
      <c r="T877" s="246" t="s">
        <v>322</v>
      </c>
      <c r="U877" s="246" t="s">
        <v>4755</v>
      </c>
    </row>
    <row r="878" spans="1:21" x14ac:dyDescent="0.2">
      <c r="A878" s="248" t="s">
        <v>321</v>
      </c>
      <c r="B878" s="246" t="s">
        <v>4756</v>
      </c>
      <c r="C878" s="245">
        <v>559</v>
      </c>
      <c r="D878" s="246">
        <v>1.6735596683223699</v>
      </c>
      <c r="E878" s="246">
        <v>-6.2265743648878304E-3</v>
      </c>
      <c r="H878" s="246">
        <v>0.182141574954956</v>
      </c>
      <c r="I878" s="246">
        <v>7.7690887271610207E-2</v>
      </c>
      <c r="J878" s="246">
        <v>0.23612407522800299</v>
      </c>
      <c r="K878" s="247">
        <v>1.1877882431480318</v>
      </c>
      <c r="L878" s="247">
        <v>1.7822090186124084</v>
      </c>
      <c r="M878" s="246" t="b">
        <v>0</v>
      </c>
      <c r="N878" s="246" t="s">
        <v>4756</v>
      </c>
      <c r="O878" s="246" t="s">
        <v>4756</v>
      </c>
      <c r="P878" s="246" t="s">
        <v>4757</v>
      </c>
      <c r="Q878" s="247">
        <v>0.83366654697873999</v>
      </c>
      <c r="R878" s="246" t="s">
        <v>4758</v>
      </c>
      <c r="T878" s="246" t="s">
        <v>321</v>
      </c>
      <c r="U878" s="246" t="s">
        <v>4759</v>
      </c>
    </row>
    <row r="879" spans="1:21" x14ac:dyDescent="0.2">
      <c r="A879" s="248" t="s">
        <v>320</v>
      </c>
      <c r="B879" s="246" t="s">
        <v>4760</v>
      </c>
      <c r="C879" s="245">
        <v>560</v>
      </c>
      <c r="E879" s="246">
        <v>1.1553833967395299</v>
      </c>
      <c r="H879" s="246" t="s">
        <v>1063</v>
      </c>
      <c r="I879" s="246">
        <v>4.2025767639245502E-2</v>
      </c>
      <c r="J879" s="246" t="s">
        <v>1063</v>
      </c>
      <c r="K879" s="247" t="e">
        <v>#DIV/0!</v>
      </c>
      <c r="L879" s="247">
        <v>2.2274350995096865</v>
      </c>
      <c r="M879" s="246" t="b">
        <v>0</v>
      </c>
      <c r="N879" s="246" t="s">
        <v>4760</v>
      </c>
      <c r="O879" s="246" t="s">
        <v>4760</v>
      </c>
      <c r="P879" s="246" t="s">
        <v>4761</v>
      </c>
      <c r="Q879" s="247">
        <v>1.1553833967395299</v>
      </c>
      <c r="R879" s="246" t="s">
        <v>4762</v>
      </c>
      <c r="T879" s="246" t="s">
        <v>320</v>
      </c>
      <c r="U879" s="246" t="s">
        <v>4763</v>
      </c>
    </row>
    <row r="880" spans="1:21" x14ac:dyDescent="0.2">
      <c r="A880" s="248" t="s">
        <v>319</v>
      </c>
      <c r="B880" s="246" t="s">
        <v>4764</v>
      </c>
      <c r="C880" s="245">
        <v>561</v>
      </c>
      <c r="D880" s="246">
        <v>1.85104958040529</v>
      </c>
      <c r="E880" s="246">
        <v>1.1273610045795499</v>
      </c>
      <c r="H880" s="246">
        <v>8.1445363268048201E-2</v>
      </c>
      <c r="I880" s="246">
        <v>9.1767271368703406E-3</v>
      </c>
      <c r="J880" s="246">
        <v>0.13470411806528801</v>
      </c>
      <c r="K880" s="247">
        <v>0.5117250994336161</v>
      </c>
      <c r="L880" s="247">
        <v>2.8073429026911763</v>
      </c>
      <c r="M880" s="246" t="b">
        <v>1</v>
      </c>
      <c r="N880" s="246" t="s">
        <v>4764</v>
      </c>
      <c r="O880" s="246" t="s">
        <v>4764</v>
      </c>
      <c r="P880" s="246" t="s">
        <v>4765</v>
      </c>
      <c r="Q880" s="247">
        <v>1.48920529249242</v>
      </c>
      <c r="R880" s="246" t="s">
        <v>4766</v>
      </c>
      <c r="T880" s="246" t="s">
        <v>319</v>
      </c>
      <c r="U880" s="246" t="s">
        <v>4767</v>
      </c>
    </row>
    <row r="881" spans="1:21" x14ac:dyDescent="0.2">
      <c r="A881" s="248" t="s">
        <v>318</v>
      </c>
      <c r="B881" s="246" t="s">
        <v>4768</v>
      </c>
      <c r="C881" s="245">
        <v>583</v>
      </c>
      <c r="D881" s="246">
        <v>0.513183073321688</v>
      </c>
      <c r="H881" s="246" t="s">
        <v>1063</v>
      </c>
      <c r="I881" s="246">
        <v>0.13098265575002899</v>
      </c>
      <c r="J881" s="246" t="s">
        <v>1063</v>
      </c>
      <c r="K881" s="247" t="e">
        <v>#DIV/0!</v>
      </c>
      <c r="L881" s="247">
        <v>1.4271956007204503</v>
      </c>
      <c r="M881" s="246" t="b">
        <v>0</v>
      </c>
      <c r="N881" s="246" t="s">
        <v>4768</v>
      </c>
      <c r="O881" s="246" t="s">
        <v>4768</v>
      </c>
      <c r="P881" s="246" t="s">
        <v>4769</v>
      </c>
      <c r="Q881" s="247">
        <v>0.513183073321688</v>
      </c>
      <c r="R881" s="246" t="s">
        <v>4770</v>
      </c>
      <c r="T881" s="246" t="s">
        <v>318</v>
      </c>
      <c r="U881" s="246" t="s">
        <v>318</v>
      </c>
    </row>
    <row r="882" spans="1:21" x14ac:dyDescent="0.2">
      <c r="A882" s="248" t="s">
        <v>317</v>
      </c>
      <c r="B882" s="246" t="s">
        <v>4771</v>
      </c>
      <c r="C882" s="245">
        <v>858</v>
      </c>
      <c r="D882" s="246">
        <v>0.60842794313474002</v>
      </c>
      <c r="E882" s="246">
        <v>1.0782538708436</v>
      </c>
      <c r="H882" s="246">
        <v>8.8813905570548704E-2</v>
      </c>
      <c r="I882" s="246">
        <v>2.9578360031004999E-2</v>
      </c>
      <c r="J882" s="246">
        <v>0.225158514130613</v>
      </c>
      <c r="K882" s="247">
        <v>0.33221709946019556</v>
      </c>
      <c r="L882" s="247">
        <v>1.7942002364529017</v>
      </c>
      <c r="M882" s="246" t="b">
        <v>1</v>
      </c>
      <c r="N882" s="246" t="s">
        <v>4771</v>
      </c>
      <c r="O882" s="246" t="s">
        <v>4771</v>
      </c>
      <c r="P882" s="246" t="s">
        <v>4772</v>
      </c>
      <c r="Q882" s="247">
        <v>0.84334090698916797</v>
      </c>
      <c r="R882" s="246" t="s">
        <v>4773</v>
      </c>
      <c r="T882" s="246" t="s">
        <v>317</v>
      </c>
      <c r="U882" s="246" t="s">
        <v>4774</v>
      </c>
    </row>
    <row r="883" spans="1:21" x14ac:dyDescent="0.2">
      <c r="A883" s="248" t="s">
        <v>316</v>
      </c>
      <c r="B883" s="246" t="s">
        <v>4775</v>
      </c>
      <c r="C883" s="245">
        <v>42</v>
      </c>
      <c r="E883" s="246">
        <v>1.0416661156612901</v>
      </c>
      <c r="G883" s="246">
        <v>-0.27879948403800098</v>
      </c>
      <c r="H883" s="246">
        <v>0.22446688510144899</v>
      </c>
      <c r="I883" s="246">
        <v>0.16303065966184599</v>
      </c>
      <c r="J883" s="246">
        <v>0.33079028928405901</v>
      </c>
      <c r="K883" s="247">
        <v>0.93371017987092986</v>
      </c>
      <c r="L883" s="247">
        <v>1.3026353794824284</v>
      </c>
      <c r="M883" s="246" t="b">
        <v>0</v>
      </c>
      <c r="N883" s="246" t="s">
        <v>4775</v>
      </c>
      <c r="O883" s="246" t="s">
        <v>4775</v>
      </c>
      <c r="P883" s="246" t="s">
        <v>4776</v>
      </c>
      <c r="Q883" s="247">
        <v>0.38143331581164502</v>
      </c>
      <c r="R883" s="246" t="s">
        <v>4777</v>
      </c>
      <c r="T883" s="246" t="s">
        <v>316</v>
      </c>
      <c r="U883" s="246" t="s">
        <v>4778</v>
      </c>
    </row>
    <row r="884" spans="1:21" x14ac:dyDescent="0.2">
      <c r="A884" s="248" t="s">
        <v>4781</v>
      </c>
      <c r="B884" s="246" t="s">
        <v>4779</v>
      </c>
      <c r="C884" s="245">
        <v>1374</v>
      </c>
      <c r="H884" s="246" t="s">
        <v>1063</v>
      </c>
      <c r="I884" s="246" t="s">
        <v>1063</v>
      </c>
      <c r="J884" s="246" t="s">
        <v>1063</v>
      </c>
      <c r="K884" s="247" t="e">
        <v>#DIV/0!</v>
      </c>
      <c r="L884" s="247" t="e">
        <v>#VALUE!</v>
      </c>
      <c r="M884" s="246" t="b">
        <v>0</v>
      </c>
      <c r="N884" s="246" t="s">
        <v>4779</v>
      </c>
      <c r="O884" s="246" t="s">
        <v>4779</v>
      </c>
      <c r="P884" s="246" t="s">
        <v>4780</v>
      </c>
      <c r="Q884" s="247" t="s">
        <v>1063</v>
      </c>
      <c r="R884" s="246" t="s">
        <v>4782</v>
      </c>
      <c r="T884" s="246" t="s">
        <v>4781</v>
      </c>
      <c r="U884" s="246" t="s">
        <v>4783</v>
      </c>
    </row>
    <row r="885" spans="1:21" x14ac:dyDescent="0.2">
      <c r="A885" s="248" t="s">
        <v>315</v>
      </c>
      <c r="B885" s="246" t="s">
        <v>4784</v>
      </c>
      <c r="C885" s="245">
        <v>766</v>
      </c>
      <c r="D885" s="246">
        <v>1.1238908420852101</v>
      </c>
      <c r="H885" s="246" t="s">
        <v>1063</v>
      </c>
      <c r="I885" s="246">
        <v>4.4009875766530503E-2</v>
      </c>
      <c r="J885" s="246" t="s">
        <v>1063</v>
      </c>
      <c r="K885" s="247" t="e">
        <v>#DIV/0!</v>
      </c>
      <c r="L885" s="247">
        <v>2.1793393239248449</v>
      </c>
      <c r="M885" s="246" t="b">
        <v>0</v>
      </c>
      <c r="N885" s="246" t="s">
        <v>4784</v>
      </c>
      <c r="O885" s="246" t="s">
        <v>4784</v>
      </c>
      <c r="P885" s="246" t="s">
        <v>4785</v>
      </c>
      <c r="Q885" s="247">
        <v>1.1238908420852101</v>
      </c>
      <c r="R885" s="246" t="s">
        <v>4786</v>
      </c>
      <c r="T885" s="246" t="s">
        <v>315</v>
      </c>
      <c r="U885" s="246" t="s">
        <v>315</v>
      </c>
    </row>
    <row r="886" spans="1:21" x14ac:dyDescent="0.2">
      <c r="A886" s="248" t="s">
        <v>314</v>
      </c>
      <c r="B886" s="246" t="s">
        <v>4787</v>
      </c>
      <c r="C886" s="245">
        <v>905</v>
      </c>
      <c r="D886" s="246">
        <v>1.9159474834946399</v>
      </c>
      <c r="E886" s="246">
        <v>1.7423764401783599</v>
      </c>
      <c r="G886" s="246">
        <v>2.1300811412862002</v>
      </c>
      <c r="H886" s="246">
        <v>1.16923151005669E-2</v>
      </c>
      <c r="I886" s="246">
        <v>7.8446508039915297E-4</v>
      </c>
      <c r="J886" s="246">
        <v>3.8007557962155297E-2</v>
      </c>
      <c r="K886" s="247">
        <v>0.19420567522526846</v>
      </c>
      <c r="L886" s="247">
        <v>3.8091480310606745</v>
      </c>
      <c r="M886" s="246" t="b">
        <v>1</v>
      </c>
      <c r="N886" s="246" t="s">
        <v>4787</v>
      </c>
      <c r="O886" s="246" t="s">
        <v>4787</v>
      </c>
      <c r="P886" s="246" t="s">
        <v>4788</v>
      </c>
      <c r="Q886" s="247">
        <v>1.9294683549864</v>
      </c>
      <c r="R886" s="246" t="s">
        <v>4789</v>
      </c>
      <c r="T886" s="246" t="s">
        <v>314</v>
      </c>
      <c r="U886" s="246" t="s">
        <v>314</v>
      </c>
    </row>
    <row r="887" spans="1:21" x14ac:dyDescent="0.2">
      <c r="A887" s="248" t="s">
        <v>313</v>
      </c>
      <c r="B887" s="246" t="s">
        <v>4790</v>
      </c>
      <c r="C887" s="245">
        <v>675</v>
      </c>
      <c r="D887" s="246">
        <v>1.4886133908096699</v>
      </c>
      <c r="E887" s="246">
        <v>1.4583706765951101</v>
      </c>
      <c r="F887" s="246">
        <v>1.7746323352067499</v>
      </c>
      <c r="G887" s="246">
        <v>2.0156006071640298</v>
      </c>
      <c r="H887" s="246">
        <v>8.3616387313422205E-3</v>
      </c>
      <c r="I887" s="246">
        <v>5.4034117247240296E-4</v>
      </c>
      <c r="J887" s="246">
        <v>1.12138780064285E-2</v>
      </c>
      <c r="K887" s="247">
        <v>0.26284173388145454</v>
      </c>
      <c r="L887" s="247">
        <v>3.2138536907090023</v>
      </c>
      <c r="M887" s="246" t="b">
        <v>1</v>
      </c>
      <c r="N887" s="246" t="s">
        <v>4790</v>
      </c>
      <c r="O887" s="246" t="s">
        <v>4790</v>
      </c>
      <c r="P887" s="246" t="s">
        <v>4791</v>
      </c>
      <c r="Q887" s="247">
        <v>1.68430425244389</v>
      </c>
      <c r="R887" s="246" t="s">
        <v>4792</v>
      </c>
      <c r="T887" s="246" t="s">
        <v>313</v>
      </c>
      <c r="U887" s="246" t="s">
        <v>4793</v>
      </c>
    </row>
    <row r="888" spans="1:21" x14ac:dyDescent="0.2">
      <c r="A888" s="248" t="s">
        <v>312</v>
      </c>
      <c r="B888" s="246" t="s">
        <v>4794</v>
      </c>
      <c r="C888" s="245">
        <v>475</v>
      </c>
      <c r="D888" s="246">
        <v>1.6601175337259899</v>
      </c>
      <c r="E888" s="246">
        <v>2.0591018968655801</v>
      </c>
      <c r="F888" s="246">
        <v>1.86789487628448</v>
      </c>
      <c r="G888" s="246">
        <v>1.86857442235872</v>
      </c>
      <c r="H888" s="246">
        <v>5.3254741160114099E-3</v>
      </c>
      <c r="I888" s="246">
        <v>3.8250304109583802E-4</v>
      </c>
      <c r="J888" s="246">
        <v>6.8850425521493697E-3</v>
      </c>
      <c r="K888" s="247">
        <v>0.16296101925852835</v>
      </c>
      <c r="L888" s="247">
        <v>3.639958954869821</v>
      </c>
      <c r="M888" s="246" t="b">
        <v>1</v>
      </c>
      <c r="N888" s="246" t="s">
        <v>4794</v>
      </c>
      <c r="O888" s="246" t="s">
        <v>4794</v>
      </c>
      <c r="P888" s="246" t="s">
        <v>4795</v>
      </c>
      <c r="Q888" s="247">
        <v>1.86392218230869</v>
      </c>
      <c r="R888" s="246" t="s">
        <v>4796</v>
      </c>
      <c r="T888" s="246" t="s">
        <v>312</v>
      </c>
      <c r="U888" s="246" t="s">
        <v>4797</v>
      </c>
    </row>
    <row r="889" spans="1:21" x14ac:dyDescent="0.2">
      <c r="A889" s="248" t="s">
        <v>311</v>
      </c>
      <c r="B889" s="246" t="s">
        <v>4798</v>
      </c>
      <c r="C889" s="245">
        <v>723</v>
      </c>
      <c r="D889" s="246">
        <v>1.9830296803607299</v>
      </c>
      <c r="E889" s="246">
        <v>1.90108662372935</v>
      </c>
      <c r="G889" s="246">
        <v>2.36888543107372</v>
      </c>
      <c r="H889" s="246">
        <v>1.2605837381931001E-2</v>
      </c>
      <c r="I889" s="246">
        <v>7.4654914580186298E-4</v>
      </c>
      <c r="J889" s="246">
        <v>2.3857931831832099E-2</v>
      </c>
      <c r="K889" s="247">
        <v>0.24981161203367949</v>
      </c>
      <c r="L889" s="247">
        <v>4.2407925513111451</v>
      </c>
      <c r="M889" s="246" t="b">
        <v>1</v>
      </c>
      <c r="N889" s="246" t="s">
        <v>4798</v>
      </c>
      <c r="O889" s="246" t="s">
        <v>4798</v>
      </c>
      <c r="P889" s="246" t="s">
        <v>4799</v>
      </c>
      <c r="Q889" s="247">
        <v>2.08433391172127</v>
      </c>
      <c r="R889" s="246" t="s">
        <v>4800</v>
      </c>
      <c r="T889" s="246" t="s">
        <v>311</v>
      </c>
      <c r="U889" s="246" t="s">
        <v>4801</v>
      </c>
    </row>
    <row r="890" spans="1:21" x14ac:dyDescent="0.2">
      <c r="A890" s="248" t="s">
        <v>310</v>
      </c>
      <c r="B890" s="246" t="s">
        <v>4802</v>
      </c>
      <c r="C890" s="245">
        <v>907</v>
      </c>
      <c r="D890" s="246">
        <v>1.22729965447455</v>
      </c>
      <c r="E890" s="246">
        <v>2.4501278077441602</v>
      </c>
      <c r="F890" s="246">
        <v>2.3636152042278602</v>
      </c>
      <c r="G890" s="246">
        <v>2.0638920198906101</v>
      </c>
      <c r="H890" s="246">
        <v>1.30924456919525E-2</v>
      </c>
      <c r="I890" s="246">
        <v>7.4654914580186298E-4</v>
      </c>
      <c r="J890" s="246">
        <v>5.92772681472501E-3</v>
      </c>
      <c r="K890" s="247">
        <v>0.55774135347605736</v>
      </c>
      <c r="L890" s="247">
        <v>4.0734005094225489</v>
      </c>
      <c r="M890" s="246" t="b">
        <v>1</v>
      </c>
      <c r="N890" s="246" t="s">
        <v>4802</v>
      </c>
      <c r="O890" s="246" t="s">
        <v>4802</v>
      </c>
      <c r="P890" s="246" t="s">
        <v>4803</v>
      </c>
      <c r="Q890" s="247">
        <v>2.0262336715843001</v>
      </c>
      <c r="R890" s="246" t="s">
        <v>4804</v>
      </c>
      <c r="T890" s="246" t="s">
        <v>310</v>
      </c>
      <c r="U890" s="246" t="s">
        <v>4805</v>
      </c>
    </row>
    <row r="891" spans="1:21" x14ac:dyDescent="0.2">
      <c r="A891" s="248" t="s">
        <v>309</v>
      </c>
      <c r="B891" s="246" t="s">
        <v>4806</v>
      </c>
      <c r="C891" s="245">
        <v>927</v>
      </c>
      <c r="D891" s="246">
        <v>2.4063443975485201</v>
      </c>
      <c r="E891" s="246">
        <v>2.0942552934759702</v>
      </c>
      <c r="G891" s="246">
        <v>2.35434448266806</v>
      </c>
      <c r="H891" s="246">
        <v>9.93434687289701E-3</v>
      </c>
      <c r="I891" s="246">
        <v>5.4452888983282295E-4</v>
      </c>
      <c r="J891" s="246">
        <v>1.6705415179174801E-2</v>
      </c>
      <c r="K891" s="247">
        <v>0.16720744917765112</v>
      </c>
      <c r="L891" s="247">
        <v>4.8735781918823342</v>
      </c>
      <c r="M891" s="246" t="b">
        <v>1</v>
      </c>
      <c r="N891" s="246" t="s">
        <v>4806</v>
      </c>
      <c r="O891" s="246" t="s">
        <v>4806</v>
      </c>
      <c r="P891" s="246" t="s">
        <v>4807</v>
      </c>
      <c r="Q891" s="247">
        <v>2.2849813912308501</v>
      </c>
      <c r="R891" s="246" t="s">
        <v>4808</v>
      </c>
      <c r="T891" s="246" t="s">
        <v>309</v>
      </c>
      <c r="U891" s="246" t="s">
        <v>4809</v>
      </c>
    </row>
    <row r="892" spans="1:21" x14ac:dyDescent="0.2">
      <c r="A892" s="248" t="s">
        <v>308</v>
      </c>
      <c r="B892" s="246" t="s">
        <v>4810</v>
      </c>
      <c r="C892" s="245">
        <v>1481</v>
      </c>
      <c r="D892" s="246">
        <v>2.5359200790029099</v>
      </c>
      <c r="E892" s="246">
        <v>2.4677281988091102</v>
      </c>
      <c r="G892" s="246">
        <v>1.9378194157406901</v>
      </c>
      <c r="H892" s="246">
        <v>1.40999222752182E-2</v>
      </c>
      <c r="I892" s="246">
        <v>6.9690279300728701E-4</v>
      </c>
      <c r="J892" s="246">
        <v>1.6705415179174801E-2</v>
      </c>
      <c r="K892" s="247">
        <v>0.32740847430798942</v>
      </c>
      <c r="L892" s="247">
        <v>4.9719871387596299</v>
      </c>
      <c r="M892" s="246" t="b">
        <v>1</v>
      </c>
      <c r="N892" s="246" t="s">
        <v>4810</v>
      </c>
      <c r="O892" s="246" t="s">
        <v>4810</v>
      </c>
      <c r="P892" s="246" t="s">
        <v>4811</v>
      </c>
      <c r="Q892" s="247">
        <v>2.3138225645175701</v>
      </c>
      <c r="R892" s="246" t="s">
        <v>4812</v>
      </c>
      <c r="T892" s="246" t="s">
        <v>308</v>
      </c>
      <c r="U892" s="246" t="s">
        <v>308</v>
      </c>
    </row>
    <row r="893" spans="1:21" x14ac:dyDescent="0.2">
      <c r="A893" s="248" t="s">
        <v>303</v>
      </c>
      <c r="B893" s="246" t="s">
        <v>4813</v>
      </c>
      <c r="C893" s="245">
        <v>15</v>
      </c>
      <c r="E893" s="246">
        <v>1.6066759091159399</v>
      </c>
      <c r="F893" s="246">
        <v>1.9888302791578401</v>
      </c>
      <c r="G893" s="246">
        <v>2.3034555964750401</v>
      </c>
      <c r="H893" s="246">
        <v>1.78315683097033E-2</v>
      </c>
      <c r="I893" s="246">
        <v>1.0659740836390899E-3</v>
      </c>
      <c r="J893" s="246">
        <v>3.6912227510006501E-2</v>
      </c>
      <c r="K893" s="247">
        <v>0.34893480421498718</v>
      </c>
      <c r="L893" s="247">
        <v>3.9077023868952745</v>
      </c>
      <c r="M893" s="246" t="b">
        <v>1</v>
      </c>
      <c r="N893" s="246" t="s">
        <v>4813</v>
      </c>
      <c r="O893" s="246" t="s">
        <v>4813</v>
      </c>
      <c r="P893" s="246" t="s">
        <v>4814</v>
      </c>
      <c r="Q893" s="247">
        <v>1.9663205949162701</v>
      </c>
      <c r="R893" s="246" t="s">
        <v>4815</v>
      </c>
      <c r="T893" s="246" t="s">
        <v>303</v>
      </c>
      <c r="U893" s="246" t="s">
        <v>303</v>
      </c>
    </row>
    <row r="894" spans="1:21" x14ac:dyDescent="0.2">
      <c r="A894" s="248" t="s">
        <v>302</v>
      </c>
      <c r="B894" s="246" t="s">
        <v>4816</v>
      </c>
      <c r="C894" s="245">
        <v>16</v>
      </c>
      <c r="D894" s="246">
        <v>1.5618708543908999</v>
      </c>
      <c r="E894" s="246">
        <v>1.8926901825285301</v>
      </c>
      <c r="F894" s="246">
        <v>1.6416457255800301</v>
      </c>
      <c r="G894" s="246">
        <v>1.97200841347752</v>
      </c>
      <c r="H894" s="246">
        <v>6.0377496116557098E-3</v>
      </c>
      <c r="I894" s="246">
        <v>4.3782086148123997E-4</v>
      </c>
      <c r="J894" s="246">
        <v>9.5531465394908394E-3</v>
      </c>
      <c r="K894" s="247">
        <v>0.19631447603197466</v>
      </c>
      <c r="L894" s="247">
        <v>3.4035818255447139</v>
      </c>
      <c r="M894" s="246" t="b">
        <v>1</v>
      </c>
      <c r="N894" s="246" t="s">
        <v>4816</v>
      </c>
      <c r="O894" s="246" t="s">
        <v>4816</v>
      </c>
      <c r="P894" s="246" t="s">
        <v>4817</v>
      </c>
      <c r="Q894" s="247">
        <v>1.7670537939942399</v>
      </c>
      <c r="R894" s="246" t="s">
        <v>4818</v>
      </c>
      <c r="T894" s="246" t="s">
        <v>302</v>
      </c>
      <c r="U894" s="246" t="s">
        <v>302</v>
      </c>
    </row>
    <row r="895" spans="1:21" x14ac:dyDescent="0.2">
      <c r="A895" s="248" t="s">
        <v>301</v>
      </c>
      <c r="B895" s="246" t="s">
        <v>4819</v>
      </c>
      <c r="C895" s="245">
        <v>1636</v>
      </c>
      <c r="D895" s="246">
        <v>1.14538853201853</v>
      </c>
      <c r="E895" s="246">
        <v>1.2685236255100201</v>
      </c>
      <c r="F895" s="246">
        <v>2.4593942527226398</v>
      </c>
      <c r="G895" s="246">
        <v>1.8064002915659301</v>
      </c>
      <c r="H895" s="246">
        <v>1.91614308104977E-2</v>
      </c>
      <c r="I895" s="246">
        <v>1.70530018764795E-3</v>
      </c>
      <c r="J895" s="246">
        <v>1.49357214532188E-2</v>
      </c>
      <c r="K895" s="247">
        <v>0.599485550528157</v>
      </c>
      <c r="L895" s="247">
        <v>3.1819842075102991</v>
      </c>
      <c r="M895" s="246" t="b">
        <v>1</v>
      </c>
      <c r="N895" s="246" t="s">
        <v>4819</v>
      </c>
      <c r="O895" s="246" t="s">
        <v>4819</v>
      </c>
      <c r="P895" s="246" t="s">
        <v>4820</v>
      </c>
      <c r="Q895" s="247">
        <v>1.6699266754542801</v>
      </c>
      <c r="R895" s="246" t="s">
        <v>4821</v>
      </c>
      <c r="T895" s="246" t="s">
        <v>301</v>
      </c>
      <c r="U895" s="246" t="s">
        <v>301</v>
      </c>
    </row>
    <row r="896" spans="1:21" x14ac:dyDescent="0.2">
      <c r="A896" s="248" t="s">
        <v>300</v>
      </c>
      <c r="B896" s="246" t="s">
        <v>4822</v>
      </c>
      <c r="C896" s="245">
        <v>28</v>
      </c>
      <c r="G896" s="246">
        <v>1.1266334385310199</v>
      </c>
      <c r="H896" s="246" t="s">
        <v>1063</v>
      </c>
      <c r="I896" s="246">
        <v>4.3861928256562897E-2</v>
      </c>
      <c r="J896" s="246" t="s">
        <v>1063</v>
      </c>
      <c r="K896" s="247" t="e">
        <v>#DIV/0!</v>
      </c>
      <c r="L896" s="247">
        <v>2.1834862385321143</v>
      </c>
      <c r="M896" s="246" t="b">
        <v>0</v>
      </c>
      <c r="N896" s="246" t="s">
        <v>4822</v>
      </c>
      <c r="O896" s="246" t="s">
        <v>4822</v>
      </c>
      <c r="P896" s="246" t="s">
        <v>4823</v>
      </c>
      <c r="Q896" s="247">
        <v>1.1266334385310199</v>
      </c>
      <c r="R896" s="246" t="s">
        <v>4824</v>
      </c>
      <c r="T896" s="246" t="s">
        <v>300</v>
      </c>
      <c r="U896" s="246" t="s">
        <v>4825</v>
      </c>
    </row>
    <row r="897" spans="1:21" x14ac:dyDescent="0.2">
      <c r="A897" s="248" t="s">
        <v>307</v>
      </c>
      <c r="B897" s="246" t="s">
        <v>4826</v>
      </c>
      <c r="C897" s="245">
        <v>1130</v>
      </c>
      <c r="D897" s="246">
        <v>1.6062447022839399</v>
      </c>
      <c r="E897" s="246">
        <v>2.3836080436781102</v>
      </c>
      <c r="F897" s="246">
        <v>3.0798627481204299</v>
      </c>
      <c r="G897" s="246">
        <v>2.7703371117179798</v>
      </c>
      <c r="H897" s="246">
        <v>1.25586989450588E-2</v>
      </c>
      <c r="I897" s="246">
        <v>5.6393655772610295E-4</v>
      </c>
      <c r="J897" s="246">
        <v>2.1880079979151E-3</v>
      </c>
      <c r="K897" s="247">
        <v>0.63646753991437033</v>
      </c>
      <c r="L897" s="247">
        <v>5.5022174299423092</v>
      </c>
      <c r="M897" s="246" t="b">
        <v>1</v>
      </c>
      <c r="N897" s="246" t="s">
        <v>4826</v>
      </c>
      <c r="O897" s="246" t="s">
        <v>4826</v>
      </c>
      <c r="P897" s="246" t="s">
        <v>4827</v>
      </c>
      <c r="Q897" s="247">
        <v>2.4600131514501098</v>
      </c>
      <c r="R897" s="246" t="s">
        <v>4828</v>
      </c>
      <c r="T897" s="246" t="s">
        <v>307</v>
      </c>
      <c r="U897" s="246" t="s">
        <v>4829</v>
      </c>
    </row>
    <row r="898" spans="1:21" x14ac:dyDescent="0.2">
      <c r="A898" s="248" t="s">
        <v>306</v>
      </c>
      <c r="B898" s="246" t="s">
        <v>4830</v>
      </c>
      <c r="C898" s="245">
        <v>64</v>
      </c>
      <c r="D898" s="246">
        <v>0.94430906860366703</v>
      </c>
      <c r="E898" s="246">
        <v>1.2214738258259601</v>
      </c>
      <c r="G898" s="246">
        <v>2.46687697963538</v>
      </c>
      <c r="H898" s="246">
        <v>5.7896592562411801E-2</v>
      </c>
      <c r="I898" s="246">
        <v>7.6382522818404901E-3</v>
      </c>
      <c r="J898" s="246">
        <v>9.8139859843375005E-2</v>
      </c>
      <c r="K898" s="247">
        <v>0.81097290972715952</v>
      </c>
      <c r="L898" s="247">
        <v>2.9164633773181867</v>
      </c>
      <c r="M898" s="246" t="b">
        <v>1</v>
      </c>
      <c r="N898" s="246" t="s">
        <v>4830</v>
      </c>
      <c r="O898" s="246" t="s">
        <v>4830</v>
      </c>
      <c r="P898" s="246" t="s">
        <v>4831</v>
      </c>
      <c r="Q898" s="247">
        <v>1.54421995802167</v>
      </c>
      <c r="R898" s="246" t="s">
        <v>4832</v>
      </c>
      <c r="T898" s="246" t="s">
        <v>306</v>
      </c>
      <c r="U898" s="246" t="s">
        <v>306</v>
      </c>
    </row>
    <row r="899" spans="1:21" x14ac:dyDescent="0.2">
      <c r="A899" s="248" t="s">
        <v>305</v>
      </c>
      <c r="B899" s="246" t="s">
        <v>4833</v>
      </c>
      <c r="C899" s="245">
        <v>1201</v>
      </c>
      <c r="D899" s="246">
        <v>1.00995167901976</v>
      </c>
      <c r="E899" s="246">
        <v>2.6005329640302701</v>
      </c>
      <c r="F899" s="246">
        <v>2.8893472910817399</v>
      </c>
      <c r="G899" s="246">
        <v>2.8514024338468298</v>
      </c>
      <c r="H899" s="246">
        <v>2.1605113933927399E-2</v>
      </c>
      <c r="I899" s="246">
        <v>1.3953068396465301E-3</v>
      </c>
      <c r="J899" s="246">
        <v>5.3202129850706999E-3</v>
      </c>
      <c r="K899" s="247">
        <v>0.89446476509248818</v>
      </c>
      <c r="L899" s="247">
        <v>5.0553416373281195</v>
      </c>
      <c r="M899" s="246" t="b">
        <v>1</v>
      </c>
      <c r="N899" s="246" t="s">
        <v>4833</v>
      </c>
      <c r="O899" s="246" t="s">
        <v>4833</v>
      </c>
      <c r="P899" s="246" t="s">
        <v>4834</v>
      </c>
      <c r="Q899" s="247">
        <v>2.3378085919946501</v>
      </c>
      <c r="R899" s="246" t="s">
        <v>4835</v>
      </c>
      <c r="T899" s="246" t="s">
        <v>305</v>
      </c>
      <c r="U899" s="246" t="s">
        <v>4836</v>
      </c>
    </row>
    <row r="900" spans="1:21" x14ac:dyDescent="0.2">
      <c r="A900" s="248" t="s">
        <v>304</v>
      </c>
      <c r="B900" s="246" t="s">
        <v>4837</v>
      </c>
      <c r="C900" s="245">
        <v>750</v>
      </c>
      <c r="E900" s="246">
        <v>1.24929090466891</v>
      </c>
      <c r="H900" s="246" t="s">
        <v>1063</v>
      </c>
      <c r="I900" s="246">
        <v>3.6484686863614398E-2</v>
      </c>
      <c r="J900" s="246" t="s">
        <v>1063</v>
      </c>
      <c r="K900" s="247" t="e">
        <v>#DIV/0!</v>
      </c>
      <c r="L900" s="247">
        <v>2.3772455089820435</v>
      </c>
      <c r="M900" s="246" t="b">
        <v>0</v>
      </c>
      <c r="N900" s="246" t="s">
        <v>4837</v>
      </c>
      <c r="O900" s="246" t="s">
        <v>4837</v>
      </c>
      <c r="P900" s="246" t="s">
        <v>4838</v>
      </c>
      <c r="Q900" s="247">
        <v>1.24929090466891</v>
      </c>
      <c r="R900" s="246" t="s">
        <v>4839</v>
      </c>
      <c r="T900" s="246" t="s">
        <v>304</v>
      </c>
      <c r="U900" s="246" t="s">
        <v>304</v>
      </c>
    </row>
    <row r="901" spans="1:21" x14ac:dyDescent="0.2">
      <c r="A901" s="248" t="s">
        <v>4842</v>
      </c>
      <c r="B901" s="246" t="s">
        <v>4840</v>
      </c>
      <c r="C901" s="245">
        <v>1084</v>
      </c>
      <c r="H901" s="246" t="s">
        <v>1063</v>
      </c>
      <c r="I901" s="246" t="s">
        <v>1063</v>
      </c>
      <c r="J901" s="246" t="s">
        <v>1063</v>
      </c>
      <c r="K901" s="247" t="e">
        <v>#DIV/0!</v>
      </c>
      <c r="L901" s="247" t="e">
        <v>#VALUE!</v>
      </c>
      <c r="M901" s="246" t="b">
        <v>0</v>
      </c>
      <c r="N901" s="246" t="s">
        <v>4840</v>
      </c>
      <c r="O901" s="246" t="s">
        <v>4840</v>
      </c>
      <c r="P901" s="246" t="s">
        <v>4841</v>
      </c>
      <c r="Q901" s="247" t="s">
        <v>1063</v>
      </c>
      <c r="R901" s="246" t="s">
        <v>4843</v>
      </c>
      <c r="T901" s="246" t="s">
        <v>4842</v>
      </c>
      <c r="U901" s="246" t="s">
        <v>4844</v>
      </c>
    </row>
    <row r="902" spans="1:21" x14ac:dyDescent="0.2">
      <c r="A902" s="248" t="s">
        <v>4847</v>
      </c>
      <c r="B902" s="246" t="s">
        <v>4845</v>
      </c>
      <c r="C902" s="245">
        <v>880</v>
      </c>
      <c r="H902" s="246" t="s">
        <v>1063</v>
      </c>
      <c r="I902" s="246" t="s">
        <v>1063</v>
      </c>
      <c r="J902" s="246" t="s">
        <v>1063</v>
      </c>
      <c r="K902" s="247" t="e">
        <v>#DIV/0!</v>
      </c>
      <c r="L902" s="247" t="e">
        <v>#VALUE!</v>
      </c>
      <c r="M902" s="246" t="b">
        <v>0</v>
      </c>
      <c r="N902" s="246" t="s">
        <v>4845</v>
      </c>
      <c r="O902" s="246" t="s">
        <v>4845</v>
      </c>
      <c r="P902" s="246" t="s">
        <v>4846</v>
      </c>
      <c r="Q902" s="247" t="s">
        <v>1063</v>
      </c>
      <c r="R902" s="246" t="s">
        <v>4848</v>
      </c>
      <c r="T902" s="246" t="s">
        <v>4847</v>
      </c>
      <c r="U902" s="246" t="s">
        <v>4847</v>
      </c>
    </row>
    <row r="903" spans="1:21" x14ac:dyDescent="0.2">
      <c r="A903" s="248" t="s">
        <v>4851</v>
      </c>
      <c r="B903" s="246" t="s">
        <v>4849</v>
      </c>
      <c r="C903" s="245">
        <v>1390</v>
      </c>
      <c r="D903" s="246">
        <v>0.65347854622152901</v>
      </c>
      <c r="E903" s="246">
        <v>8.1163267838138001E-2</v>
      </c>
      <c r="F903" s="246">
        <v>-0.73813322796965897</v>
      </c>
      <c r="H903" s="246">
        <v>0.29648013580351101</v>
      </c>
      <c r="I903" s="246">
        <v>0.320922050931504</v>
      </c>
      <c r="J903" s="246">
        <v>0.225701581455307</v>
      </c>
      <c r="K903" s="247">
        <v>0.69944917089348957</v>
      </c>
      <c r="L903" s="247">
        <v>-1.0008070133628213</v>
      </c>
      <c r="M903" s="246" t="b">
        <v>0</v>
      </c>
      <c r="N903" s="246" t="s">
        <v>4849</v>
      </c>
      <c r="O903" s="246" t="s">
        <v>4849</v>
      </c>
      <c r="P903" s="246" t="s">
        <v>4850</v>
      </c>
      <c r="Q903" s="247">
        <v>-1.1638046366639601E-3</v>
      </c>
      <c r="R903" s="246" t="s">
        <v>4852</v>
      </c>
      <c r="T903" s="246" t="s">
        <v>4851</v>
      </c>
      <c r="U903" s="246" t="s">
        <v>4853</v>
      </c>
    </row>
    <row r="904" spans="1:21" x14ac:dyDescent="0.2">
      <c r="A904" s="248" t="s">
        <v>397</v>
      </c>
      <c r="B904" s="246" t="s">
        <v>4854</v>
      </c>
      <c r="C904" s="245">
        <v>567</v>
      </c>
      <c r="D904" s="246">
        <v>-7.6940852517309893E-2</v>
      </c>
      <c r="E904" s="246">
        <v>-0.392824559397914</v>
      </c>
      <c r="F904" s="246">
        <v>-0.600795720874019</v>
      </c>
      <c r="G904" s="246">
        <v>-0.14731520009733601</v>
      </c>
      <c r="H904" s="246">
        <v>5.9070708670288401E-2</v>
      </c>
      <c r="I904" s="246">
        <v>7.0248739540094293E-2</v>
      </c>
      <c r="J904" s="246">
        <v>0.14555289505605001</v>
      </c>
      <c r="K904" s="247">
        <v>0.2395012909507245</v>
      </c>
      <c r="L904" s="247">
        <v>-1.2349640824279819</v>
      </c>
      <c r="M904" s="246" t="b">
        <v>0</v>
      </c>
      <c r="N904" s="246" t="s">
        <v>4854</v>
      </c>
      <c r="O904" s="246" t="s">
        <v>4854</v>
      </c>
      <c r="P904" s="246" t="s">
        <v>4855</v>
      </c>
      <c r="Q904" s="247">
        <v>-0.30446908322164501</v>
      </c>
      <c r="R904" s="246" t="s">
        <v>4856</v>
      </c>
      <c r="T904" s="246" t="s">
        <v>397</v>
      </c>
      <c r="U904" s="246" t="s">
        <v>4857</v>
      </c>
    </row>
    <row r="905" spans="1:21" x14ac:dyDescent="0.2">
      <c r="A905" s="248" t="s">
        <v>4860</v>
      </c>
      <c r="B905" s="246" t="s">
        <v>4858</v>
      </c>
      <c r="C905" s="245">
        <v>1215</v>
      </c>
      <c r="D905" s="246">
        <v>0.41776599594673502</v>
      </c>
      <c r="E905" s="246">
        <v>1.9392516409838501</v>
      </c>
      <c r="F905" s="246">
        <v>2.08415280236887</v>
      </c>
      <c r="G905" s="246">
        <v>1.75252677923566</v>
      </c>
      <c r="H905" s="246">
        <v>3.08093407624252E-2</v>
      </c>
      <c r="I905" s="246">
        <v>4.0006429971512197E-3</v>
      </c>
      <c r="J905" s="246">
        <v>2.2193236750484301E-2</v>
      </c>
      <c r="K905" s="247">
        <v>0.76589752605807682</v>
      </c>
      <c r="L905" s="247">
        <v>2.9249750217286201</v>
      </c>
      <c r="M905" s="246" t="b">
        <v>1</v>
      </c>
      <c r="N905" s="246" t="s">
        <v>4858</v>
      </c>
      <c r="O905" s="246" t="s">
        <v>4858</v>
      </c>
      <c r="P905" s="246" t="s">
        <v>4859</v>
      </c>
      <c r="Q905" s="247">
        <v>1.54842430463378</v>
      </c>
      <c r="R905" s="246" t="s">
        <v>4861</v>
      </c>
      <c r="T905" s="246" t="s">
        <v>4860</v>
      </c>
      <c r="U905" s="246" t="s">
        <v>4862</v>
      </c>
    </row>
    <row r="906" spans="1:21" x14ac:dyDescent="0.2">
      <c r="A906" s="248" t="s">
        <v>4865</v>
      </c>
      <c r="B906" s="246" t="s">
        <v>4863</v>
      </c>
      <c r="C906" s="245">
        <v>1588</v>
      </c>
      <c r="D906" s="246">
        <v>-0.44135118312934302</v>
      </c>
      <c r="E906" s="246">
        <v>3.7861304679102002E-2</v>
      </c>
      <c r="F906" s="246">
        <v>-0.26687969530372602</v>
      </c>
      <c r="G906" s="246">
        <v>0.391254532008393</v>
      </c>
      <c r="H906" s="246">
        <v>0.238224417396939</v>
      </c>
      <c r="I906" s="246">
        <v>0.26036474753897099</v>
      </c>
      <c r="J906" s="246">
        <v>0.25091567940763598</v>
      </c>
      <c r="K906" s="247">
        <v>0.36562864776164744</v>
      </c>
      <c r="L906" s="247">
        <v>-1.049555720253661</v>
      </c>
      <c r="M906" s="246" t="b">
        <v>0</v>
      </c>
      <c r="N906" s="246" t="s">
        <v>4863</v>
      </c>
      <c r="O906" s="246" t="s">
        <v>4863</v>
      </c>
      <c r="P906" s="246" t="s">
        <v>4864</v>
      </c>
      <c r="Q906" s="247">
        <v>-6.97787604363935E-2</v>
      </c>
      <c r="R906" s="246" t="s">
        <v>4866</v>
      </c>
      <c r="T906" s="246" t="s">
        <v>4865</v>
      </c>
      <c r="U906" s="246" t="s">
        <v>4867</v>
      </c>
    </row>
    <row r="907" spans="1:21" x14ac:dyDescent="0.2">
      <c r="A907" s="248" t="s">
        <v>4870</v>
      </c>
      <c r="B907" s="246" t="s">
        <v>4868</v>
      </c>
      <c r="C907" s="245">
        <v>1305</v>
      </c>
      <c r="E907" s="246">
        <v>-0.154885601978171</v>
      </c>
      <c r="F907" s="246">
        <v>0.130163368701046</v>
      </c>
      <c r="G907" s="246">
        <v>-0.48121790740487702</v>
      </c>
      <c r="H907" s="246">
        <v>0.16524994323016201</v>
      </c>
      <c r="I907" s="246">
        <v>0.18702301611278199</v>
      </c>
      <c r="J907" s="246">
        <v>0.225701581455307</v>
      </c>
      <c r="K907" s="247">
        <v>0.30592285357131488</v>
      </c>
      <c r="L907" s="247">
        <v>-1.1240036446251152</v>
      </c>
      <c r="M907" s="246" t="b">
        <v>0</v>
      </c>
      <c r="N907" s="246" t="s">
        <v>4868</v>
      </c>
      <c r="O907" s="246" t="s">
        <v>4868</v>
      </c>
      <c r="P907" s="246" t="s">
        <v>4869</v>
      </c>
      <c r="Q907" s="247">
        <v>-0.16864671356066699</v>
      </c>
      <c r="R907" s="246" t="s">
        <v>4871</v>
      </c>
      <c r="T907" s="246" t="s">
        <v>4870</v>
      </c>
      <c r="U907" s="246" t="s">
        <v>4872</v>
      </c>
    </row>
    <row r="908" spans="1:21" x14ac:dyDescent="0.2">
      <c r="A908" s="248" t="s">
        <v>4875</v>
      </c>
      <c r="B908" s="246" t="s">
        <v>4873</v>
      </c>
      <c r="C908" s="245">
        <v>477</v>
      </c>
      <c r="E908" s="246">
        <v>-0.45998789389299899</v>
      </c>
      <c r="H908" s="246" t="s">
        <v>1063</v>
      </c>
      <c r="I908" s="246">
        <v>0.14600188602073899</v>
      </c>
      <c r="J908" s="246" t="s">
        <v>1063</v>
      </c>
      <c r="K908" s="247" t="e">
        <v>#DIV/0!</v>
      </c>
      <c r="L908" s="247">
        <v>-1.3755302755849452</v>
      </c>
      <c r="M908" s="246" t="b">
        <v>0</v>
      </c>
      <c r="N908" s="246" t="s">
        <v>4873</v>
      </c>
      <c r="O908" s="246" t="s">
        <v>4873</v>
      </c>
      <c r="P908" s="246" t="s">
        <v>4874</v>
      </c>
      <c r="Q908" s="247">
        <v>-0.45998789389299899</v>
      </c>
      <c r="R908" s="246" t="s">
        <v>4876</v>
      </c>
      <c r="T908" s="246" t="s">
        <v>4875</v>
      </c>
      <c r="U908" s="246" t="s">
        <v>4877</v>
      </c>
    </row>
    <row r="909" spans="1:21" x14ac:dyDescent="0.2">
      <c r="A909" s="248" t="s">
        <v>598</v>
      </c>
      <c r="B909" s="246" t="s">
        <v>4878</v>
      </c>
      <c r="C909" s="245">
        <v>1662</v>
      </c>
      <c r="E909" s="246">
        <v>-0.47128754720816302</v>
      </c>
      <c r="F909" s="246">
        <v>-1.7580495119650898E-2</v>
      </c>
      <c r="G909" s="246">
        <v>-0.87803699300298399</v>
      </c>
      <c r="H909" s="246">
        <v>9.9940686765397205E-2</v>
      </c>
      <c r="I909" s="246">
        <v>6.6182356020978106E-2</v>
      </c>
      <c r="J909" s="246">
        <v>0.15480898431486201</v>
      </c>
      <c r="K909" s="247">
        <v>0.43044174703028293</v>
      </c>
      <c r="L909" s="247">
        <v>-1.3713862969154833</v>
      </c>
      <c r="M909" s="246" t="b">
        <v>0</v>
      </c>
      <c r="N909" s="246" t="s">
        <v>4878</v>
      </c>
      <c r="O909" s="246" t="s">
        <v>4878</v>
      </c>
      <c r="P909" s="246" t="s">
        <v>4879</v>
      </c>
      <c r="Q909" s="247">
        <v>-0.455635011776933</v>
      </c>
      <c r="R909" s="246" t="s">
        <v>4880</v>
      </c>
      <c r="T909" s="246" t="s">
        <v>598</v>
      </c>
      <c r="U909" s="246" t="s">
        <v>4881</v>
      </c>
    </row>
    <row r="910" spans="1:21" x14ac:dyDescent="0.2">
      <c r="A910" s="248" t="s">
        <v>4884</v>
      </c>
      <c r="B910" s="246" t="s">
        <v>4882</v>
      </c>
      <c r="C910" s="245">
        <v>812</v>
      </c>
      <c r="D910" s="246">
        <v>1.5609328797744999</v>
      </c>
      <c r="E910" s="246">
        <v>1.5403795741172901</v>
      </c>
      <c r="H910" s="246">
        <v>1.2545970642857399E-2</v>
      </c>
      <c r="I910" s="246">
        <v>5.3967289986015399E-3</v>
      </c>
      <c r="J910" s="246">
        <v>0.13319171480297001</v>
      </c>
      <c r="K910" s="247">
        <v>1.4533381806012885E-2</v>
      </c>
      <c r="L910" s="247">
        <v>2.9295036083334822</v>
      </c>
      <c r="M910" s="246" t="b">
        <v>1</v>
      </c>
      <c r="N910" s="246" t="s">
        <v>4882</v>
      </c>
      <c r="O910" s="246" t="s">
        <v>4882</v>
      </c>
      <c r="P910" s="246" t="s">
        <v>4883</v>
      </c>
      <c r="Q910" s="247">
        <v>1.5506562269459001</v>
      </c>
      <c r="R910" s="246" t="s">
        <v>4885</v>
      </c>
      <c r="T910" s="246" t="s">
        <v>4884</v>
      </c>
      <c r="U910" s="246" t="s">
        <v>4886</v>
      </c>
    </row>
    <row r="911" spans="1:21" x14ac:dyDescent="0.2">
      <c r="A911" s="248" t="s">
        <v>4889</v>
      </c>
      <c r="B911" s="246" t="s">
        <v>4887</v>
      </c>
      <c r="C911" s="245">
        <v>1614</v>
      </c>
      <c r="D911" s="246">
        <v>-0.94816233860467503</v>
      </c>
      <c r="F911" s="246">
        <v>-1.5624974529643101</v>
      </c>
      <c r="H911" s="246">
        <v>8.1874026786990906E-2</v>
      </c>
      <c r="I911" s="246">
        <v>1.25668216497547E-2</v>
      </c>
      <c r="J911" s="246">
        <v>9.1105931659302503E-2</v>
      </c>
      <c r="K911" s="247">
        <v>0.43440052528471157</v>
      </c>
      <c r="L911" s="247">
        <v>-2.3872172998822379</v>
      </c>
      <c r="M911" s="246" t="b">
        <v>1</v>
      </c>
      <c r="N911" s="246" t="s">
        <v>4887</v>
      </c>
      <c r="O911" s="246" t="s">
        <v>4887</v>
      </c>
      <c r="P911" s="246" t="s">
        <v>4888</v>
      </c>
      <c r="Q911" s="247">
        <v>-1.2553298957844901</v>
      </c>
      <c r="R911" s="246" t="s">
        <v>4890</v>
      </c>
      <c r="T911" s="246" t="s">
        <v>4889</v>
      </c>
      <c r="U911" s="246" t="s">
        <v>4891</v>
      </c>
    </row>
    <row r="912" spans="1:21" x14ac:dyDescent="0.2">
      <c r="A912" s="248" t="s">
        <v>4894</v>
      </c>
      <c r="B912" s="246" t="s">
        <v>4892</v>
      </c>
      <c r="C912" s="245">
        <v>1219</v>
      </c>
      <c r="D912" s="246">
        <v>-0.60625616019543205</v>
      </c>
      <c r="E912" s="246">
        <v>0.54065676470452695</v>
      </c>
      <c r="F912" s="246">
        <v>-1.0241121672581299</v>
      </c>
      <c r="H912" s="246">
        <v>0.18748604498278301</v>
      </c>
      <c r="I912" s="246">
        <v>0.14333547053819801</v>
      </c>
      <c r="J912" s="246">
        <v>0.15186204083021099</v>
      </c>
      <c r="K912" s="247">
        <v>0.81019696271714425</v>
      </c>
      <c r="L912" s="247">
        <v>-1.2863089428326602</v>
      </c>
      <c r="M912" s="246" t="b">
        <v>0</v>
      </c>
      <c r="N912" s="246" t="s">
        <v>4892</v>
      </c>
      <c r="O912" s="246" t="s">
        <v>4892</v>
      </c>
      <c r="P912" s="246" t="s">
        <v>4893</v>
      </c>
      <c r="Q912" s="247">
        <v>-0.36323718758301099</v>
      </c>
      <c r="R912" s="246" t="s">
        <v>4895</v>
      </c>
      <c r="T912" s="246" t="s">
        <v>4894</v>
      </c>
      <c r="U912" s="246" t="s">
        <v>4896</v>
      </c>
    </row>
    <row r="913" spans="1:21" x14ac:dyDescent="0.2">
      <c r="A913" s="248" t="s">
        <v>4899</v>
      </c>
      <c r="B913" s="246" t="s">
        <v>4897</v>
      </c>
      <c r="C913" s="245">
        <v>635</v>
      </c>
      <c r="D913" s="246">
        <v>4.75286462240209E-2</v>
      </c>
      <c r="E913" s="246">
        <v>0.13663275851013501</v>
      </c>
      <c r="F913" s="246">
        <v>-0.12308774411015699</v>
      </c>
      <c r="G913" s="246">
        <v>0.29380952452940901</v>
      </c>
      <c r="H913" s="246">
        <v>0.150912340462239</v>
      </c>
      <c r="I913" s="246">
        <v>0.22496333787846301</v>
      </c>
      <c r="J913" s="246">
        <v>0.25075716840100998</v>
      </c>
      <c r="K913" s="247">
        <v>0.17408483907580319</v>
      </c>
      <c r="L913" s="247">
        <v>1.0634268487603442</v>
      </c>
      <c r="M913" s="246" t="b">
        <v>0</v>
      </c>
      <c r="N913" s="246" t="s">
        <v>4897</v>
      </c>
      <c r="O913" s="246" t="s">
        <v>4897</v>
      </c>
      <c r="P913" s="246" t="s">
        <v>4898</v>
      </c>
      <c r="Q913" s="247">
        <v>8.8720796288352097E-2</v>
      </c>
      <c r="R913" s="246" t="s">
        <v>4900</v>
      </c>
      <c r="T913" s="246" t="s">
        <v>4899</v>
      </c>
      <c r="U913" s="246" t="s">
        <v>4899</v>
      </c>
    </row>
    <row r="914" spans="1:21" x14ac:dyDescent="0.2">
      <c r="A914" s="248" t="s">
        <v>4903</v>
      </c>
      <c r="B914" s="246" t="s">
        <v>4901</v>
      </c>
      <c r="C914" s="245">
        <v>1439</v>
      </c>
      <c r="D914" s="246">
        <v>-0.49060537586958097</v>
      </c>
      <c r="E914" s="246">
        <v>0.32915293517187799</v>
      </c>
      <c r="F914" s="246">
        <v>0.91279321372790601</v>
      </c>
      <c r="G914" s="246">
        <v>-0.56343484648362696</v>
      </c>
      <c r="H914" s="246">
        <v>0.27546400711464403</v>
      </c>
      <c r="I914" s="246">
        <v>0.29334126289221302</v>
      </c>
      <c r="J914" s="246">
        <v>0.32703269176178001</v>
      </c>
      <c r="K914" s="247">
        <v>0.70494879424355128</v>
      </c>
      <c r="L914" s="247">
        <v>1.0330975463137611</v>
      </c>
      <c r="M914" s="246" t="b">
        <v>0</v>
      </c>
      <c r="N914" s="246" t="s">
        <v>4901</v>
      </c>
      <c r="O914" s="246" t="s">
        <v>4901</v>
      </c>
      <c r="P914" s="246" t="s">
        <v>4902</v>
      </c>
      <c r="Q914" s="247">
        <v>4.6976481636644002E-2</v>
      </c>
      <c r="R914" s="246" t="s">
        <v>4904</v>
      </c>
      <c r="T914" s="246" t="s">
        <v>4903</v>
      </c>
      <c r="U914" s="246" t="s">
        <v>4903</v>
      </c>
    </row>
    <row r="915" spans="1:21" x14ac:dyDescent="0.2">
      <c r="A915" s="248" t="s">
        <v>625</v>
      </c>
      <c r="B915" s="246" t="s">
        <v>4905</v>
      </c>
      <c r="C915" s="245">
        <v>377</v>
      </c>
      <c r="E915" s="246">
        <v>2.0207111663516701</v>
      </c>
      <c r="H915" s="246" t="s">
        <v>1063</v>
      </c>
      <c r="I915" s="246">
        <v>1.3636266849043E-2</v>
      </c>
      <c r="J915" s="246" t="s">
        <v>1063</v>
      </c>
      <c r="K915" s="247" t="e">
        <v>#DIV/0!</v>
      </c>
      <c r="L915" s="247">
        <v>4.057837708725665</v>
      </c>
      <c r="M915" s="246" t="b">
        <v>0</v>
      </c>
      <c r="N915" s="246" t="s">
        <v>4905</v>
      </c>
      <c r="O915" s="246" t="s">
        <v>4905</v>
      </c>
      <c r="P915" s="246" t="s">
        <v>4906</v>
      </c>
      <c r="Q915" s="247">
        <v>2.0207111663516701</v>
      </c>
      <c r="R915" s="246" t="s">
        <v>4907</v>
      </c>
      <c r="T915" s="246" t="s">
        <v>625</v>
      </c>
      <c r="U915" s="246" t="s">
        <v>625</v>
      </c>
    </row>
    <row r="916" spans="1:21" x14ac:dyDescent="0.2">
      <c r="A916" s="248" t="s">
        <v>248</v>
      </c>
      <c r="B916" s="246" t="s">
        <v>4908</v>
      </c>
      <c r="C916" s="245">
        <v>743</v>
      </c>
      <c r="E916" s="246">
        <v>1.58668335029528</v>
      </c>
      <c r="H916" s="246" t="s">
        <v>1063</v>
      </c>
      <c r="I916" s="246">
        <v>2.30956341593028E-2</v>
      </c>
      <c r="J916" s="246" t="s">
        <v>1063</v>
      </c>
      <c r="K916" s="247" t="e">
        <v>#DIV/0!</v>
      </c>
      <c r="L916" s="247">
        <v>3.0035805411052392</v>
      </c>
      <c r="M916" s="246" t="b">
        <v>0</v>
      </c>
      <c r="N916" s="246" t="s">
        <v>4908</v>
      </c>
      <c r="O916" s="246" t="s">
        <v>4908</v>
      </c>
      <c r="P916" s="246" t="s">
        <v>4909</v>
      </c>
      <c r="Q916" s="247">
        <v>1.58668335029528</v>
      </c>
      <c r="R916" s="246" t="s">
        <v>954</v>
      </c>
      <c r="T916" s="246" t="s">
        <v>248</v>
      </c>
      <c r="U916" s="246" t="s">
        <v>248</v>
      </c>
    </row>
    <row r="917" spans="1:21" x14ac:dyDescent="0.2">
      <c r="A917" s="248" t="s">
        <v>4912</v>
      </c>
      <c r="B917" s="246" t="s">
        <v>4910</v>
      </c>
      <c r="C917" s="245">
        <v>1220</v>
      </c>
      <c r="D917" s="246">
        <v>2.29561731721508</v>
      </c>
      <c r="E917" s="246">
        <v>2.0205069747881201</v>
      </c>
      <c r="H917" s="246">
        <v>3.90785303264988E-2</v>
      </c>
      <c r="I917" s="246">
        <v>2.52059916219182E-3</v>
      </c>
      <c r="J917" s="246">
        <v>7.9821008818637296E-2</v>
      </c>
      <c r="K917" s="247">
        <v>0.19453238870465647</v>
      </c>
      <c r="L917" s="247">
        <v>4.4631495412427702</v>
      </c>
      <c r="M917" s="246" t="b">
        <v>1</v>
      </c>
      <c r="N917" s="246" t="s">
        <v>4910</v>
      </c>
      <c r="O917" s="246" t="s">
        <v>4910</v>
      </c>
      <c r="P917" s="246" t="s">
        <v>4911</v>
      </c>
      <c r="Q917" s="247">
        <v>2.1580621460015998</v>
      </c>
      <c r="R917" s="246" t="s">
        <v>4913</v>
      </c>
      <c r="T917" s="246" t="s">
        <v>4912</v>
      </c>
      <c r="U917" s="246" t="s">
        <v>4912</v>
      </c>
    </row>
    <row r="918" spans="1:21" x14ac:dyDescent="0.2">
      <c r="A918" s="248" t="s">
        <v>675</v>
      </c>
      <c r="B918" s="246" t="s">
        <v>4914</v>
      </c>
      <c r="C918" s="245">
        <v>868</v>
      </c>
      <c r="D918" s="246">
        <v>0.240576593197106</v>
      </c>
      <c r="E918" s="246">
        <v>-0.15442636694265899</v>
      </c>
      <c r="F918" s="246">
        <v>0.10351536968844099</v>
      </c>
      <c r="G918" s="246">
        <v>-0.16210822092753199</v>
      </c>
      <c r="H918" s="246">
        <v>0.28554429494938699</v>
      </c>
      <c r="I918" s="246">
        <v>0.31363109847231502</v>
      </c>
      <c r="J918" s="246">
        <v>0.25911580039298598</v>
      </c>
      <c r="K918" s="247">
        <v>0.19877060046363704</v>
      </c>
      <c r="L918" s="247">
        <v>1.0047867492542992</v>
      </c>
      <c r="M918" s="246" t="b">
        <v>0</v>
      </c>
      <c r="N918" s="246" t="s">
        <v>4914</v>
      </c>
      <c r="O918" s="246" t="s">
        <v>4914</v>
      </c>
      <c r="P918" s="246" t="s">
        <v>4915</v>
      </c>
      <c r="Q918" s="247">
        <v>6.8893437538390702E-3</v>
      </c>
      <c r="R918" s="246" t="s">
        <v>4916</v>
      </c>
      <c r="T918" s="246" t="s">
        <v>675</v>
      </c>
      <c r="U918" s="246" t="s">
        <v>675</v>
      </c>
    </row>
    <row r="919" spans="1:21" x14ac:dyDescent="0.2">
      <c r="A919" s="248" t="s">
        <v>462</v>
      </c>
      <c r="B919" s="246" t="s">
        <v>4917</v>
      </c>
      <c r="C919" s="245">
        <v>929</v>
      </c>
      <c r="E919" s="246">
        <v>1.13025230636421E-2</v>
      </c>
      <c r="G919" s="246">
        <v>-0.273419978942535</v>
      </c>
      <c r="H919" s="246">
        <v>0.18942776958402699</v>
      </c>
      <c r="I919" s="246">
        <v>0.23688346491913601</v>
      </c>
      <c r="J919" s="246">
        <v>0.274518219726201</v>
      </c>
      <c r="K919" s="247">
        <v>0.20132921192496825</v>
      </c>
      <c r="L919" s="247">
        <v>-1.0950970481174931</v>
      </c>
      <c r="M919" s="246" t="b">
        <v>0</v>
      </c>
      <c r="N919" s="246" t="s">
        <v>4917</v>
      </c>
      <c r="O919" s="246" t="s">
        <v>4917</v>
      </c>
      <c r="P919" s="246" t="s">
        <v>4918</v>
      </c>
      <c r="Q919" s="247">
        <v>-0.13105872793944601</v>
      </c>
      <c r="R919" s="246" t="s">
        <v>4919</v>
      </c>
      <c r="T919" s="246" t="s">
        <v>462</v>
      </c>
      <c r="U919" s="246" t="s">
        <v>4920</v>
      </c>
    </row>
    <row r="920" spans="1:21" x14ac:dyDescent="0.2">
      <c r="A920" s="248" t="s">
        <v>821</v>
      </c>
      <c r="B920" s="246" t="s">
        <v>4921</v>
      </c>
      <c r="C920" s="245">
        <v>1252</v>
      </c>
      <c r="E920" s="246">
        <v>0.60047215014563504</v>
      </c>
      <c r="F920" s="246">
        <v>1.0929619015155501</v>
      </c>
      <c r="G920" s="246">
        <v>0.51451448961277302</v>
      </c>
      <c r="H920" s="246">
        <v>4.65701231823131E-2</v>
      </c>
      <c r="I920" s="246">
        <v>1.8286300641508699E-2</v>
      </c>
      <c r="J920" s="246">
        <v>0.181787645112748</v>
      </c>
      <c r="K920" s="247">
        <v>0.3121261184590039</v>
      </c>
      <c r="L920" s="247">
        <v>1.6655317393199354</v>
      </c>
      <c r="M920" s="246" t="b">
        <v>1</v>
      </c>
      <c r="N920" s="246" t="s">
        <v>4921</v>
      </c>
      <c r="O920" s="246" t="s">
        <v>4921</v>
      </c>
      <c r="P920" s="246" t="s">
        <v>4922</v>
      </c>
      <c r="Q920" s="247">
        <v>0.73598284709132</v>
      </c>
      <c r="R920" s="246" t="s">
        <v>4923</v>
      </c>
      <c r="T920" s="246" t="s">
        <v>821</v>
      </c>
      <c r="U920" s="246" t="s">
        <v>4924</v>
      </c>
    </row>
    <row r="921" spans="1:21" x14ac:dyDescent="0.2">
      <c r="A921" s="248" t="s">
        <v>822</v>
      </c>
      <c r="B921" s="246" t="s">
        <v>4925</v>
      </c>
      <c r="C921" s="245">
        <v>871</v>
      </c>
      <c r="D921" s="246">
        <v>0.270871794403579</v>
      </c>
      <c r="E921" s="246">
        <v>0.176704917803194</v>
      </c>
      <c r="G921" s="246">
        <v>0.14900884860003499</v>
      </c>
      <c r="H921" s="246">
        <v>3.4192314641714197E-2</v>
      </c>
      <c r="I921" s="246">
        <v>0.147667658089051</v>
      </c>
      <c r="J921" s="246">
        <v>0.25075716840100998</v>
      </c>
      <c r="K921" s="247">
        <v>6.388146634965905E-2</v>
      </c>
      <c r="L921" s="247">
        <v>1.1477925008194951</v>
      </c>
      <c r="M921" s="246" t="b">
        <v>0</v>
      </c>
      <c r="N921" s="246" t="s">
        <v>4925</v>
      </c>
      <c r="O921" s="246" t="s">
        <v>4925</v>
      </c>
      <c r="P921" s="246" t="s">
        <v>4926</v>
      </c>
      <c r="Q921" s="247">
        <v>0.19886185360226899</v>
      </c>
      <c r="R921" s="246" t="s">
        <v>4927</v>
      </c>
      <c r="T921" s="246" t="s">
        <v>822</v>
      </c>
      <c r="U921" s="246" t="s">
        <v>822</v>
      </c>
    </row>
    <row r="922" spans="1:21" x14ac:dyDescent="0.2">
      <c r="A922" s="248" t="s">
        <v>674</v>
      </c>
      <c r="B922" s="246" t="s">
        <v>4928</v>
      </c>
      <c r="C922" s="245">
        <v>1553</v>
      </c>
      <c r="E922" s="246">
        <v>-0.105919628404279</v>
      </c>
      <c r="H922" s="246" t="s">
        <v>1063</v>
      </c>
      <c r="I922" s="246">
        <v>0.280107734083758</v>
      </c>
      <c r="J922" s="246" t="s">
        <v>1063</v>
      </c>
      <c r="K922" s="247" t="e">
        <v>#DIV/0!</v>
      </c>
      <c r="L922" s="247">
        <v>-1.076180169821455</v>
      </c>
      <c r="M922" s="246" t="b">
        <v>0</v>
      </c>
      <c r="N922" s="246" t="s">
        <v>4928</v>
      </c>
      <c r="O922" s="246" t="s">
        <v>4928</v>
      </c>
      <c r="P922" s="246" t="s">
        <v>4929</v>
      </c>
      <c r="Q922" s="247">
        <v>-0.105919628404279</v>
      </c>
      <c r="R922" s="246" t="s">
        <v>4930</v>
      </c>
      <c r="T922" s="246" t="s">
        <v>674</v>
      </c>
      <c r="U922" s="246" t="s">
        <v>674</v>
      </c>
    </row>
    <row r="923" spans="1:21" x14ac:dyDescent="0.2">
      <c r="A923" s="248" t="s">
        <v>671</v>
      </c>
      <c r="B923" s="246" t="s">
        <v>4931</v>
      </c>
      <c r="C923" s="245">
        <v>940</v>
      </c>
      <c r="D923" s="246">
        <v>-0.148032018356933</v>
      </c>
      <c r="E923" s="246">
        <v>-0.16566474160431499</v>
      </c>
      <c r="F923" s="246">
        <v>-3.7381545442707297E-2</v>
      </c>
      <c r="G923" s="246">
        <v>-0.31645760982381599</v>
      </c>
      <c r="H923" s="246">
        <v>4.9557092767757702E-2</v>
      </c>
      <c r="I923" s="246">
        <v>0.14225403409755899</v>
      </c>
      <c r="J923" s="246">
        <v>0.192345692073395</v>
      </c>
      <c r="K923" s="247">
        <v>0.11474614633325014</v>
      </c>
      <c r="L923" s="247">
        <v>-1.122631136713508</v>
      </c>
      <c r="M923" s="246" t="b">
        <v>0</v>
      </c>
      <c r="N923" s="246" t="s">
        <v>4931</v>
      </c>
      <c r="O923" s="246" t="s">
        <v>4931</v>
      </c>
      <c r="P923" s="246" t="s">
        <v>4932</v>
      </c>
      <c r="Q923" s="247">
        <v>-0.166883978806943</v>
      </c>
      <c r="R923" s="246" t="s">
        <v>4933</v>
      </c>
      <c r="T923" s="246" t="s">
        <v>671</v>
      </c>
      <c r="U923" s="246" t="s">
        <v>4934</v>
      </c>
    </row>
    <row r="924" spans="1:21" x14ac:dyDescent="0.2">
      <c r="A924" s="248" t="s">
        <v>672</v>
      </c>
      <c r="B924" s="246" t="s">
        <v>4935</v>
      </c>
      <c r="C924" s="245">
        <v>1531</v>
      </c>
      <c r="E924" s="246">
        <v>8.0317351274854301E-2</v>
      </c>
      <c r="F924" s="246">
        <v>-0.75253257894172998</v>
      </c>
      <c r="G924" s="246">
        <v>-0.59437122731591296</v>
      </c>
      <c r="H924" s="246">
        <v>0.109229440161588</v>
      </c>
      <c r="I924" s="246">
        <v>7.6403757252545099E-2</v>
      </c>
      <c r="J924" s="246">
        <v>0.117332227310984</v>
      </c>
      <c r="K924" s="247">
        <v>0.44231562966783211</v>
      </c>
      <c r="L924" s="247">
        <v>-1.3399651552352152</v>
      </c>
      <c r="M924" s="246" t="b">
        <v>0</v>
      </c>
      <c r="N924" s="246" t="s">
        <v>4935</v>
      </c>
      <c r="O924" s="246" t="s">
        <v>4935</v>
      </c>
      <c r="P924" s="246" t="s">
        <v>4936</v>
      </c>
      <c r="Q924" s="247">
        <v>-0.42219548499426302</v>
      </c>
      <c r="R924" s="246" t="s">
        <v>4937</v>
      </c>
      <c r="T924" s="246" t="s">
        <v>672</v>
      </c>
      <c r="U924" s="246" t="s">
        <v>672</v>
      </c>
    </row>
    <row r="925" spans="1:21" x14ac:dyDescent="0.2">
      <c r="A925" s="248" t="s">
        <v>676</v>
      </c>
      <c r="B925" s="246" t="s">
        <v>4938</v>
      </c>
      <c r="C925" s="245">
        <v>1626</v>
      </c>
      <c r="F925" s="246">
        <v>-0.44737057230892502</v>
      </c>
      <c r="H925" s="246" t="s">
        <v>1063</v>
      </c>
      <c r="I925" s="246">
        <v>0.14950562227901301</v>
      </c>
      <c r="J925" s="246" t="s">
        <v>1063</v>
      </c>
      <c r="K925" s="247" t="e">
        <v>#DIV/0!</v>
      </c>
      <c r="L925" s="247">
        <v>-1.3635528060477342</v>
      </c>
      <c r="M925" s="246" t="b">
        <v>0</v>
      </c>
      <c r="N925" s="246" t="s">
        <v>4938</v>
      </c>
      <c r="O925" s="246" t="s">
        <v>4938</v>
      </c>
      <c r="P925" s="246" t="s">
        <v>4939</v>
      </c>
      <c r="Q925" s="247">
        <v>-0.44737057230892502</v>
      </c>
      <c r="R925" s="246" t="s">
        <v>4940</v>
      </c>
      <c r="T925" s="246" t="s">
        <v>676</v>
      </c>
      <c r="U925" s="246" t="s">
        <v>4941</v>
      </c>
    </row>
    <row r="926" spans="1:21" x14ac:dyDescent="0.2">
      <c r="A926" s="248" t="s">
        <v>673</v>
      </c>
      <c r="B926" s="246" t="s">
        <v>4942</v>
      </c>
      <c r="C926" s="245">
        <v>865</v>
      </c>
      <c r="D926" s="246">
        <v>-0.10416079164413</v>
      </c>
      <c r="E926" s="246">
        <v>0.21116516591319401</v>
      </c>
      <c r="F926" s="246">
        <v>-1.2175796690784599</v>
      </c>
      <c r="G926" s="246">
        <v>-0.14183861977478299</v>
      </c>
      <c r="H926" s="246">
        <v>0.15261722757681001</v>
      </c>
      <c r="I926" s="246">
        <v>0.12416076568647599</v>
      </c>
      <c r="J926" s="246">
        <v>0.18771862056540101</v>
      </c>
      <c r="K926" s="247">
        <v>0.6234109102517883</v>
      </c>
      <c r="L926" s="247">
        <v>-1.2423773892645773</v>
      </c>
      <c r="M926" s="246" t="b">
        <v>0</v>
      </c>
      <c r="N926" s="246" t="s">
        <v>4942</v>
      </c>
      <c r="O926" s="246" t="s">
        <v>4942</v>
      </c>
      <c r="P926" s="246" t="s">
        <v>4943</v>
      </c>
      <c r="Q926" s="247">
        <v>-0.31310347864604399</v>
      </c>
      <c r="R926" s="246" t="s">
        <v>4944</v>
      </c>
      <c r="T926" s="246" t="s">
        <v>673</v>
      </c>
      <c r="U926" s="246" t="s">
        <v>4945</v>
      </c>
    </row>
    <row r="927" spans="1:21" x14ac:dyDescent="0.2">
      <c r="A927" s="248" t="s">
        <v>463</v>
      </c>
      <c r="B927" s="246" t="s">
        <v>4946</v>
      </c>
      <c r="C927" s="245">
        <v>1221</v>
      </c>
      <c r="D927" s="246">
        <v>-0.169337704450327</v>
      </c>
      <c r="H927" s="246" t="s">
        <v>1063</v>
      </c>
      <c r="I927" s="246">
        <v>0.25345346278207997</v>
      </c>
      <c r="J927" s="246" t="s">
        <v>1063</v>
      </c>
      <c r="K927" s="247" t="e">
        <v>#DIV/0!</v>
      </c>
      <c r="L927" s="247">
        <v>-1.1245421245421245</v>
      </c>
      <c r="M927" s="246" t="b">
        <v>0</v>
      </c>
      <c r="N927" s="246" t="s">
        <v>4946</v>
      </c>
      <c r="O927" s="246" t="s">
        <v>4946</v>
      </c>
      <c r="P927" s="246" t="s">
        <v>4947</v>
      </c>
      <c r="Q927" s="247">
        <v>-0.169337704450327</v>
      </c>
      <c r="R927" s="246" t="s">
        <v>4948</v>
      </c>
      <c r="T927" s="246" t="s">
        <v>463</v>
      </c>
      <c r="U927" s="246" t="s">
        <v>4949</v>
      </c>
    </row>
    <row r="928" spans="1:21" x14ac:dyDescent="0.2">
      <c r="A928" s="248" t="s">
        <v>283</v>
      </c>
      <c r="B928" s="246" t="s">
        <v>4950</v>
      </c>
      <c r="C928" s="245">
        <v>502</v>
      </c>
      <c r="D928" s="246">
        <v>0.80869696405288205</v>
      </c>
      <c r="H928" s="246" t="s">
        <v>1063</v>
      </c>
      <c r="I928" s="246">
        <v>7.4233363733483701E-2</v>
      </c>
      <c r="J928" s="246" t="s">
        <v>1063</v>
      </c>
      <c r="K928" s="247" t="e">
        <v>#DIV/0!</v>
      </c>
      <c r="L928" s="247">
        <v>1.7516286644951147</v>
      </c>
      <c r="M928" s="246" t="b">
        <v>0</v>
      </c>
      <c r="N928" s="246" t="s">
        <v>4950</v>
      </c>
      <c r="O928" s="246" t="s">
        <v>4950</v>
      </c>
      <c r="P928" s="246" t="s">
        <v>4951</v>
      </c>
      <c r="Q928" s="247">
        <v>0.80869696405288205</v>
      </c>
      <c r="R928" s="246" t="s">
        <v>4952</v>
      </c>
      <c r="T928" s="246" t="s">
        <v>283</v>
      </c>
      <c r="U928" s="246" t="s">
        <v>4953</v>
      </c>
    </row>
    <row r="929" spans="1:21" x14ac:dyDescent="0.2">
      <c r="A929" s="248" t="s">
        <v>4956</v>
      </c>
      <c r="B929" s="246" t="s">
        <v>4954</v>
      </c>
      <c r="C929" s="245">
        <v>866</v>
      </c>
      <c r="H929" s="246" t="s">
        <v>1063</v>
      </c>
      <c r="I929" s="246" t="s">
        <v>1063</v>
      </c>
      <c r="J929" s="246" t="s">
        <v>1063</v>
      </c>
      <c r="K929" s="247" t="e">
        <v>#DIV/0!</v>
      </c>
      <c r="L929" s="247" t="e">
        <v>#VALUE!</v>
      </c>
      <c r="M929" s="246" t="b">
        <v>0</v>
      </c>
      <c r="N929" s="246" t="s">
        <v>4954</v>
      </c>
      <c r="O929" s="246" t="s">
        <v>4954</v>
      </c>
      <c r="P929" s="246" t="s">
        <v>4955</v>
      </c>
      <c r="Q929" s="247" t="s">
        <v>1063</v>
      </c>
      <c r="R929" s="246" t="s">
        <v>4957</v>
      </c>
      <c r="T929" s="246" t="s">
        <v>4956</v>
      </c>
      <c r="U929" s="246" t="s">
        <v>4956</v>
      </c>
    </row>
    <row r="930" spans="1:21" x14ac:dyDescent="0.2">
      <c r="A930" s="248" t="s">
        <v>282</v>
      </c>
      <c r="B930" s="246" t="s">
        <v>4958</v>
      </c>
      <c r="C930" s="245">
        <v>786</v>
      </c>
      <c r="D930" s="246">
        <v>-0.229488687559148</v>
      </c>
      <c r="E930" s="246">
        <v>0.13632002479640801</v>
      </c>
      <c r="F930" s="246">
        <v>-0.227571686543215</v>
      </c>
      <c r="G930" s="246">
        <v>-0.59588511147849699</v>
      </c>
      <c r="H930" s="246">
        <v>0.105113369622757</v>
      </c>
      <c r="I930" s="246">
        <v>0.118228376105601</v>
      </c>
      <c r="J930" s="246">
        <v>0.17656000961236401</v>
      </c>
      <c r="K930" s="247">
        <v>0.29892339410870267</v>
      </c>
      <c r="L930" s="247">
        <v>-1.1721493191330299</v>
      </c>
      <c r="M930" s="246" t="b">
        <v>0</v>
      </c>
      <c r="N930" s="246" t="s">
        <v>4958</v>
      </c>
      <c r="O930" s="246" t="s">
        <v>4958</v>
      </c>
      <c r="P930" s="246" t="s">
        <v>4959</v>
      </c>
      <c r="Q930" s="247">
        <v>-0.22915636519611299</v>
      </c>
      <c r="R930" s="246" t="s">
        <v>4960</v>
      </c>
      <c r="T930" s="246" t="s">
        <v>282</v>
      </c>
      <c r="U930" s="246" t="s">
        <v>4961</v>
      </c>
    </row>
    <row r="931" spans="1:21" x14ac:dyDescent="0.2">
      <c r="A931" s="248" t="s">
        <v>344</v>
      </c>
      <c r="B931" s="246" t="s">
        <v>4962</v>
      </c>
      <c r="C931" s="245">
        <v>504</v>
      </c>
      <c r="D931" s="246">
        <v>0.171350052153277</v>
      </c>
      <c r="E931" s="246">
        <v>-0.947157160703052</v>
      </c>
      <c r="F931" s="246">
        <v>-0.68514895976479495</v>
      </c>
      <c r="G931" s="246">
        <v>0.34843772490583902</v>
      </c>
      <c r="H931" s="246">
        <v>0.16677972922933301</v>
      </c>
      <c r="I931" s="246">
        <v>0.142914908424005</v>
      </c>
      <c r="J931" s="246">
        <v>0.21981266802142699</v>
      </c>
      <c r="K931" s="247">
        <v>0.63452901340104451</v>
      </c>
      <c r="L931" s="247">
        <v>-1.2126217343621457</v>
      </c>
      <c r="M931" s="246" t="b">
        <v>0</v>
      </c>
      <c r="N931" s="246" t="s">
        <v>4962</v>
      </c>
      <c r="O931" s="246" t="s">
        <v>4962</v>
      </c>
      <c r="P931" s="246" t="s">
        <v>4963</v>
      </c>
      <c r="Q931" s="247">
        <v>-0.278129585852183</v>
      </c>
      <c r="R931" s="246" t="s">
        <v>4964</v>
      </c>
      <c r="T931" s="246" t="s">
        <v>344</v>
      </c>
      <c r="U931" s="246" t="s">
        <v>4965</v>
      </c>
    </row>
    <row r="932" spans="1:21" x14ac:dyDescent="0.2">
      <c r="A932" s="248" t="s">
        <v>281</v>
      </c>
      <c r="B932" s="246" t="s">
        <v>4966</v>
      </c>
      <c r="C932" s="245">
        <v>787</v>
      </c>
      <c r="D932" s="246">
        <v>7.68586369019858E-2</v>
      </c>
      <c r="E932" s="246">
        <v>-8.4445666163301097E-2</v>
      </c>
      <c r="F932" s="246">
        <v>-0.49853812694605398</v>
      </c>
      <c r="G932" s="246">
        <v>-0.52812151348251302</v>
      </c>
      <c r="H932" s="246">
        <v>9.2341632095684606E-2</v>
      </c>
      <c r="I932" s="246">
        <v>0.102011768063245</v>
      </c>
      <c r="J932" s="246">
        <v>0.17132112734121499</v>
      </c>
      <c r="K932" s="247">
        <v>0.30170315111655799</v>
      </c>
      <c r="L932" s="247">
        <v>-1.1962854418114865</v>
      </c>
      <c r="M932" s="246" t="b">
        <v>0</v>
      </c>
      <c r="N932" s="246" t="s">
        <v>4966</v>
      </c>
      <c r="O932" s="246" t="s">
        <v>4966</v>
      </c>
      <c r="P932" s="246" t="s">
        <v>4967</v>
      </c>
      <c r="Q932" s="247">
        <v>-0.25856166742247</v>
      </c>
      <c r="R932" s="246" t="s">
        <v>4968</v>
      </c>
      <c r="T932" s="246" t="s">
        <v>281</v>
      </c>
      <c r="U932" s="246" t="s">
        <v>4969</v>
      </c>
    </row>
    <row r="933" spans="1:21" x14ac:dyDescent="0.2">
      <c r="A933" s="248" t="s">
        <v>345</v>
      </c>
      <c r="B933" s="246" t="s">
        <v>4970</v>
      </c>
      <c r="C933" s="245">
        <v>863</v>
      </c>
      <c r="D933" s="246">
        <v>-0.57963481141608897</v>
      </c>
      <c r="E933" s="246">
        <v>-0.41325263159268799</v>
      </c>
      <c r="F933" s="246">
        <v>-0.121777299881922</v>
      </c>
      <c r="G933" s="246">
        <v>-0.58658556845096099</v>
      </c>
      <c r="H933" s="246">
        <v>3.2832833785732103E-2</v>
      </c>
      <c r="I933" s="246">
        <v>3.3937749950379403E-2</v>
      </c>
      <c r="J933" s="246">
        <v>0.102560498309028</v>
      </c>
      <c r="K933" s="247">
        <v>0.21764147624406821</v>
      </c>
      <c r="L933" s="247">
        <v>-1.3428634193359479</v>
      </c>
      <c r="M933" s="246" t="b">
        <v>1</v>
      </c>
      <c r="N933" s="246" t="s">
        <v>4970</v>
      </c>
      <c r="O933" s="246" t="s">
        <v>4970</v>
      </c>
      <c r="P933" s="246" t="s">
        <v>4971</v>
      </c>
      <c r="Q933" s="247">
        <v>-0.42531257783541498</v>
      </c>
      <c r="R933" s="246" t="s">
        <v>4972</v>
      </c>
      <c r="T933" s="246" t="s">
        <v>345</v>
      </c>
      <c r="U933" s="246" t="s">
        <v>4973</v>
      </c>
    </row>
    <row r="934" spans="1:21" x14ac:dyDescent="0.2">
      <c r="A934" s="248" t="s">
        <v>461</v>
      </c>
      <c r="B934" s="246" t="s">
        <v>4974</v>
      </c>
      <c r="C934" s="245">
        <v>977</v>
      </c>
      <c r="E934" s="246">
        <v>1.1130521873714201</v>
      </c>
      <c r="F934" s="246">
        <v>0.16003670100754999</v>
      </c>
      <c r="G934" s="246">
        <v>0.19135794859418101</v>
      </c>
      <c r="H934" s="246">
        <v>0.113797977687414</v>
      </c>
      <c r="I934" s="246">
        <v>6.9622529140785094E-2</v>
      </c>
      <c r="J934" s="246">
        <v>0.23323486017617701</v>
      </c>
      <c r="K934" s="247">
        <v>0.54140862688529146</v>
      </c>
      <c r="L934" s="247">
        <v>1.4026440539106841</v>
      </c>
      <c r="M934" s="246" t="b">
        <v>0</v>
      </c>
      <c r="N934" s="246" t="s">
        <v>4974</v>
      </c>
      <c r="O934" s="246" t="s">
        <v>4974</v>
      </c>
      <c r="P934" s="246" t="s">
        <v>4975</v>
      </c>
      <c r="Q934" s="247">
        <v>0.48814894565771599</v>
      </c>
      <c r="R934" s="246" t="s">
        <v>4976</v>
      </c>
      <c r="T934" s="246" t="s">
        <v>461</v>
      </c>
      <c r="U934" s="246" t="s">
        <v>4977</v>
      </c>
    </row>
    <row r="935" spans="1:21" x14ac:dyDescent="0.2">
      <c r="A935" s="248" t="s">
        <v>508</v>
      </c>
      <c r="B935" s="246" t="s">
        <v>4978</v>
      </c>
      <c r="C935" s="245">
        <v>437</v>
      </c>
      <c r="D935" s="246">
        <v>0.61445720439611795</v>
      </c>
      <c r="E935" s="246">
        <v>0.83060655801246497</v>
      </c>
      <c r="H935" s="246">
        <v>6.2501075702616593E-2</v>
      </c>
      <c r="I935" s="246">
        <v>3.5660315310374398E-2</v>
      </c>
      <c r="J935" s="246">
        <v>0.23612407522800299</v>
      </c>
      <c r="K935" s="247">
        <v>0.15284067369120813</v>
      </c>
      <c r="L935" s="247">
        <v>1.6500753215938908</v>
      </c>
      <c r="M935" s="246" t="b">
        <v>1</v>
      </c>
      <c r="N935" s="246" t="s">
        <v>4978</v>
      </c>
      <c r="O935" s="246" t="s">
        <v>4978</v>
      </c>
      <c r="P935" s="246" t="s">
        <v>4979</v>
      </c>
      <c r="Q935" s="247">
        <v>0.72253188120429102</v>
      </c>
      <c r="R935" s="246" t="s">
        <v>4980</v>
      </c>
      <c r="T935" s="246" t="s">
        <v>508</v>
      </c>
      <c r="U935" s="246" t="s">
        <v>508</v>
      </c>
    </row>
    <row r="936" spans="1:21" x14ac:dyDescent="0.2">
      <c r="A936" s="248" t="s">
        <v>515</v>
      </c>
      <c r="B936" s="246" t="s">
        <v>4981</v>
      </c>
      <c r="C936" s="245">
        <v>1408</v>
      </c>
      <c r="G936" s="246">
        <v>1.35800554126148</v>
      </c>
      <c r="H936" s="246" t="s">
        <v>1063</v>
      </c>
      <c r="I936" s="246">
        <v>3.1303545222801099E-2</v>
      </c>
      <c r="J936" s="246" t="s">
        <v>1063</v>
      </c>
      <c r="K936" s="247" t="e">
        <v>#DIV/0!</v>
      </c>
      <c r="L936" s="247">
        <v>2.5633056937273646</v>
      </c>
      <c r="M936" s="246" t="b">
        <v>0</v>
      </c>
      <c r="N936" s="246" t="s">
        <v>4981</v>
      </c>
      <c r="O936" s="246" t="s">
        <v>4981</v>
      </c>
      <c r="P936" s="246" t="s">
        <v>4982</v>
      </c>
      <c r="Q936" s="247">
        <v>1.35800554126148</v>
      </c>
      <c r="R936" s="246" t="s">
        <v>4983</v>
      </c>
      <c r="T936" s="246" t="s">
        <v>515</v>
      </c>
      <c r="U936" s="246" t="s">
        <v>515</v>
      </c>
    </row>
    <row r="937" spans="1:21" x14ac:dyDescent="0.2">
      <c r="A937" s="248" t="s">
        <v>280</v>
      </c>
      <c r="B937" s="246" t="s">
        <v>4984</v>
      </c>
      <c r="C937" s="245">
        <v>378</v>
      </c>
      <c r="E937" s="246">
        <v>-0.79742083244670503</v>
      </c>
      <c r="H937" s="246" t="s">
        <v>1063</v>
      </c>
      <c r="I937" s="246">
        <v>7.5479747375525999E-2</v>
      </c>
      <c r="J937" s="246" t="s">
        <v>1063</v>
      </c>
      <c r="K937" s="247" t="e">
        <v>#DIV/0!</v>
      </c>
      <c r="L937" s="247">
        <v>-1.7379912663755459</v>
      </c>
      <c r="M937" s="246" t="b">
        <v>0</v>
      </c>
      <c r="N937" s="246" t="s">
        <v>4984</v>
      </c>
      <c r="O937" s="246" t="s">
        <v>4984</v>
      </c>
      <c r="P937" s="246" t="s">
        <v>4985</v>
      </c>
      <c r="Q937" s="247">
        <v>-0.79742083244670503</v>
      </c>
      <c r="R937" s="246" t="s">
        <v>4986</v>
      </c>
      <c r="T937" s="246" t="s">
        <v>280</v>
      </c>
      <c r="U937" s="246" t="s">
        <v>4987</v>
      </c>
    </row>
    <row r="938" spans="1:21" x14ac:dyDescent="0.2">
      <c r="A938" s="248" t="s">
        <v>480</v>
      </c>
      <c r="B938" s="246" t="s">
        <v>4988</v>
      </c>
      <c r="C938" s="245">
        <v>1622</v>
      </c>
      <c r="D938" s="246">
        <v>-0.89007258648747101</v>
      </c>
      <c r="E938" s="246">
        <v>-0.96753553745612497</v>
      </c>
      <c r="F938" s="246">
        <v>-0.71160511113715796</v>
      </c>
      <c r="G938" s="246">
        <v>-0.82393617898504201</v>
      </c>
      <c r="H938" s="246">
        <v>7.4567532017399E-3</v>
      </c>
      <c r="I938" s="246">
        <v>3.4709964954877698E-3</v>
      </c>
      <c r="J938" s="246">
        <v>1.4545277631001699E-2</v>
      </c>
      <c r="K938" s="247">
        <v>0.108383808984927</v>
      </c>
      <c r="L938" s="247">
        <v>-1.8003624169665569</v>
      </c>
      <c r="M938" s="246" t="b">
        <v>1</v>
      </c>
      <c r="N938" s="246" t="s">
        <v>4988</v>
      </c>
      <c r="O938" s="246" t="s">
        <v>4988</v>
      </c>
      <c r="P938" s="246" t="s">
        <v>4989</v>
      </c>
      <c r="Q938" s="247">
        <v>-0.84828735351644902</v>
      </c>
      <c r="R938" s="246" t="s">
        <v>4990</v>
      </c>
      <c r="T938" s="246" t="s">
        <v>480</v>
      </c>
      <c r="U938" s="246" t="s">
        <v>4991</v>
      </c>
    </row>
    <row r="939" spans="1:21" x14ac:dyDescent="0.2">
      <c r="A939" s="248" t="s">
        <v>236</v>
      </c>
      <c r="B939" s="246" t="s">
        <v>4992</v>
      </c>
      <c r="C939" s="245">
        <v>949</v>
      </c>
      <c r="D939" s="246">
        <v>1.7043678442803301</v>
      </c>
      <c r="E939" s="246">
        <v>2.2977910949920402</v>
      </c>
      <c r="F939" s="246">
        <v>1.6811409964513699</v>
      </c>
      <c r="G939" s="246">
        <v>1.8841313826580799</v>
      </c>
      <c r="H939" s="246">
        <v>7.9588086655742896E-3</v>
      </c>
      <c r="I939" s="246">
        <v>4.5263512008574702E-4</v>
      </c>
      <c r="J939" s="246">
        <v>6.1404630002818601E-3</v>
      </c>
      <c r="K939" s="247">
        <v>0.28542108792773124</v>
      </c>
      <c r="L939" s="247">
        <v>3.7111281746830214</v>
      </c>
      <c r="M939" s="246" t="b">
        <v>1</v>
      </c>
      <c r="N939" s="246" t="s">
        <v>4992</v>
      </c>
      <c r="O939" s="246" t="s">
        <v>4992</v>
      </c>
      <c r="P939" s="246" t="s">
        <v>4993</v>
      </c>
      <c r="Q939" s="247">
        <v>1.89185782959545</v>
      </c>
      <c r="R939" s="246" t="s">
        <v>4994</v>
      </c>
      <c r="T939" s="246" t="s">
        <v>236</v>
      </c>
      <c r="U939" s="246" t="s">
        <v>4995</v>
      </c>
    </row>
    <row r="940" spans="1:21" x14ac:dyDescent="0.2">
      <c r="A940" s="248" t="s">
        <v>235</v>
      </c>
      <c r="B940" s="246" t="s">
        <v>4996</v>
      </c>
      <c r="C940" s="245">
        <v>722</v>
      </c>
      <c r="F940" s="246">
        <v>1.7634199853160299</v>
      </c>
      <c r="H940" s="246" t="s">
        <v>1063</v>
      </c>
      <c r="I940" s="246">
        <v>1.8286300641508699E-2</v>
      </c>
      <c r="J940" s="246" t="s">
        <v>1063</v>
      </c>
      <c r="K940" s="247" t="e">
        <v>#DIV/0!</v>
      </c>
      <c r="L940" s="247">
        <v>3.3950197927522274</v>
      </c>
      <c r="M940" s="246" t="b">
        <v>0</v>
      </c>
      <c r="N940" s="246" t="s">
        <v>4996</v>
      </c>
      <c r="O940" s="246" t="s">
        <v>4996</v>
      </c>
      <c r="P940" s="246" t="s">
        <v>4997</v>
      </c>
      <c r="Q940" s="247">
        <v>1.7634199853160299</v>
      </c>
      <c r="R940" s="246" t="s">
        <v>4998</v>
      </c>
      <c r="T940" s="246" t="s">
        <v>235</v>
      </c>
      <c r="U940" s="246" t="s">
        <v>235</v>
      </c>
    </row>
    <row r="941" spans="1:21" x14ac:dyDescent="0.2">
      <c r="A941" s="248" t="s">
        <v>234</v>
      </c>
      <c r="B941" s="246" t="s">
        <v>4999</v>
      </c>
      <c r="C941" s="245">
        <v>771</v>
      </c>
      <c r="D941" s="246">
        <v>-0.430144697814549</v>
      </c>
      <c r="E941" s="246">
        <v>-0.41533372878698599</v>
      </c>
      <c r="F941" s="246">
        <v>1.3610839258198499</v>
      </c>
      <c r="G941" s="246">
        <v>0.81819239389375198</v>
      </c>
      <c r="H941" s="246">
        <v>0.185736088383089</v>
      </c>
      <c r="I941" s="246">
        <v>0.152924173750314</v>
      </c>
      <c r="J941" s="246">
        <v>0.27101472571937602</v>
      </c>
      <c r="K941" s="247">
        <v>0.90088116289169673</v>
      </c>
      <c r="L941" s="247">
        <v>1.2600224802366078</v>
      </c>
      <c r="M941" s="246" t="b">
        <v>0</v>
      </c>
      <c r="N941" s="246" t="s">
        <v>4999</v>
      </c>
      <c r="O941" s="246" t="s">
        <v>4999</v>
      </c>
      <c r="P941" s="246" t="s">
        <v>5000</v>
      </c>
      <c r="Q941" s="247">
        <v>0.333449473278015</v>
      </c>
      <c r="R941" s="246" t="s">
        <v>5001</v>
      </c>
      <c r="T941" s="246" t="s">
        <v>234</v>
      </c>
      <c r="U941" s="246" t="s">
        <v>5002</v>
      </c>
    </row>
    <row r="942" spans="1:21" x14ac:dyDescent="0.2">
      <c r="A942" s="248" t="s">
        <v>233</v>
      </c>
      <c r="B942" s="246" t="s">
        <v>5003</v>
      </c>
      <c r="C942" s="245">
        <v>729</v>
      </c>
      <c r="D942" s="246">
        <v>0.34985209644980098</v>
      </c>
      <c r="E942" s="246">
        <v>0.20525389768029301</v>
      </c>
      <c r="H942" s="246">
        <v>8.5142352418302897E-2</v>
      </c>
      <c r="I942" s="246">
        <v>0.146616658611089</v>
      </c>
      <c r="J942" s="246">
        <v>0.29691535370008698</v>
      </c>
      <c r="K942" s="247">
        <v>0.10224636689727944</v>
      </c>
      <c r="L942" s="247">
        <v>1.2121371937103793</v>
      </c>
      <c r="M942" s="246" t="b">
        <v>0</v>
      </c>
      <c r="N942" s="246" t="s">
        <v>5003</v>
      </c>
      <c r="O942" s="246" t="s">
        <v>5003</v>
      </c>
      <c r="P942" s="246" t="s">
        <v>5004</v>
      </c>
      <c r="Q942" s="247">
        <v>0.27755299706504699</v>
      </c>
      <c r="R942" s="246" t="s">
        <v>5005</v>
      </c>
      <c r="T942" s="246" t="s">
        <v>233</v>
      </c>
      <c r="U942" s="246" t="s">
        <v>5006</v>
      </c>
    </row>
    <row r="943" spans="1:21" x14ac:dyDescent="0.2">
      <c r="A943" s="248" t="s">
        <v>5009</v>
      </c>
      <c r="B943" s="246" t="s">
        <v>5007</v>
      </c>
      <c r="C943" s="245">
        <v>875</v>
      </c>
      <c r="E943" s="246">
        <v>-0.265159563695469</v>
      </c>
      <c r="F943" s="246">
        <v>0.42757508450758602</v>
      </c>
      <c r="G943" s="246">
        <v>-0.204093019598279</v>
      </c>
      <c r="H943" s="246">
        <v>0.28655457470366102</v>
      </c>
      <c r="I943" s="246">
        <v>0.31137737333895898</v>
      </c>
      <c r="J943" s="246">
        <v>0.26668916429318001</v>
      </c>
      <c r="K943" s="247">
        <v>0.383539439383071</v>
      </c>
      <c r="L943" s="247">
        <v>-1.0096760601931476</v>
      </c>
      <c r="M943" s="246" t="b">
        <v>0</v>
      </c>
      <c r="N943" s="246" t="s">
        <v>5007</v>
      </c>
      <c r="O943" s="246" t="s">
        <v>5007</v>
      </c>
      <c r="P943" s="246" t="s">
        <v>5008</v>
      </c>
      <c r="Q943" s="247">
        <v>-1.3892499595387599E-2</v>
      </c>
      <c r="R943" s="246" t="s">
        <v>5010</v>
      </c>
      <c r="T943" s="246" t="s">
        <v>5009</v>
      </c>
      <c r="U943" s="246" t="s">
        <v>5011</v>
      </c>
    </row>
    <row r="944" spans="1:21" x14ac:dyDescent="0.2">
      <c r="A944" s="248" t="s">
        <v>247</v>
      </c>
      <c r="B944" s="246" t="s">
        <v>5012</v>
      </c>
      <c r="C944" s="245">
        <v>815</v>
      </c>
      <c r="D944" s="246">
        <v>1.2143609837857099</v>
      </c>
      <c r="E944" s="246">
        <v>1.85793231178107</v>
      </c>
      <c r="F944" s="246">
        <v>1.37702795093143</v>
      </c>
      <c r="G944" s="246">
        <v>1.63480139569563</v>
      </c>
      <c r="H944" s="246">
        <v>9.93434687289701E-3</v>
      </c>
      <c r="I944" s="246">
        <v>7.4654914580186298E-4</v>
      </c>
      <c r="J944" s="246">
        <v>1.5069123299646801E-2</v>
      </c>
      <c r="K944" s="247">
        <v>0.28356632016867006</v>
      </c>
      <c r="L944" s="247">
        <v>2.8699600617392154</v>
      </c>
      <c r="M944" s="246" t="b">
        <v>1</v>
      </c>
      <c r="N944" s="246" t="s">
        <v>5012</v>
      </c>
      <c r="O944" s="246" t="s">
        <v>5012</v>
      </c>
      <c r="P944" s="246" t="s">
        <v>5013</v>
      </c>
      <c r="Q944" s="247">
        <v>1.52103066054846</v>
      </c>
      <c r="R944" s="246" t="s">
        <v>956</v>
      </c>
      <c r="T944" s="246" t="s">
        <v>247</v>
      </c>
      <c r="U944" s="246" t="s">
        <v>247</v>
      </c>
    </row>
    <row r="945" spans="1:21" x14ac:dyDescent="0.2">
      <c r="A945" s="248" t="s">
        <v>430</v>
      </c>
      <c r="B945" s="246" t="s">
        <v>5014</v>
      </c>
      <c r="C945" s="245">
        <v>1106</v>
      </c>
      <c r="E945" s="246">
        <v>-0.29372795561902898</v>
      </c>
      <c r="H945" s="246" t="s">
        <v>1063</v>
      </c>
      <c r="I945" s="246">
        <v>0.20211476919214499</v>
      </c>
      <c r="J945" s="246" t="s">
        <v>1063</v>
      </c>
      <c r="K945" s="247" t="e">
        <v>#DIV/0!</v>
      </c>
      <c r="L945" s="247">
        <v>-1.2258036923841904</v>
      </c>
      <c r="M945" s="246" t="b">
        <v>0</v>
      </c>
      <c r="N945" s="246" t="s">
        <v>5014</v>
      </c>
      <c r="O945" s="246" t="s">
        <v>5014</v>
      </c>
      <c r="P945" s="246" t="s">
        <v>5015</v>
      </c>
      <c r="Q945" s="247">
        <v>-0.29372795561902898</v>
      </c>
      <c r="R945" s="246" t="s">
        <v>5016</v>
      </c>
      <c r="T945" s="246" t="s">
        <v>430</v>
      </c>
      <c r="U945" s="246" t="s">
        <v>5017</v>
      </c>
    </row>
    <row r="946" spans="1:21" x14ac:dyDescent="0.2">
      <c r="A946" s="248" t="s">
        <v>431</v>
      </c>
      <c r="B946" s="246" t="s">
        <v>5018</v>
      </c>
      <c r="C946" s="245">
        <v>1468</v>
      </c>
      <c r="D946" s="246">
        <v>-0.85472741796255103</v>
      </c>
      <c r="E946" s="246">
        <v>-0.80823917525362099</v>
      </c>
      <c r="F946" s="246">
        <v>4.03114701745656E-2</v>
      </c>
      <c r="G946" s="246">
        <v>0.503769768870026</v>
      </c>
      <c r="H946" s="246">
        <v>0.171673383725855</v>
      </c>
      <c r="I946" s="246">
        <v>0.146332320888972</v>
      </c>
      <c r="J946" s="246">
        <v>0.232703906002003</v>
      </c>
      <c r="K946" s="247">
        <v>0.66489157239900432</v>
      </c>
      <c r="L946" s="247">
        <v>-1.2139603811691055</v>
      </c>
      <c r="M946" s="246" t="b">
        <v>0</v>
      </c>
      <c r="N946" s="246" t="s">
        <v>5018</v>
      </c>
      <c r="O946" s="246" t="s">
        <v>5018</v>
      </c>
      <c r="P946" s="246" t="s">
        <v>5019</v>
      </c>
      <c r="Q946" s="247">
        <v>-0.27972133854289499</v>
      </c>
      <c r="R946" s="246" t="s">
        <v>5020</v>
      </c>
      <c r="T946" s="246" t="s">
        <v>431</v>
      </c>
      <c r="U946" s="246" t="s">
        <v>5021</v>
      </c>
    </row>
    <row r="947" spans="1:21" x14ac:dyDescent="0.2">
      <c r="A947" s="248" t="s">
        <v>432</v>
      </c>
      <c r="B947" s="246" t="s">
        <v>5022</v>
      </c>
      <c r="C947" s="245">
        <v>1456</v>
      </c>
      <c r="E947" s="246">
        <v>-2.54452763632192</v>
      </c>
      <c r="F947" s="246">
        <v>-0.44891113738115701</v>
      </c>
      <c r="H947" s="246">
        <v>0.15261722757681001</v>
      </c>
      <c r="I947" s="246">
        <v>3.6930382795499997E-2</v>
      </c>
      <c r="J947" s="246">
        <v>0.14568588360432</v>
      </c>
      <c r="K947" s="247">
        <v>1.4818246371674249</v>
      </c>
      <c r="L947" s="247">
        <v>-2.8220027363675473</v>
      </c>
      <c r="M947" s="246" t="b">
        <v>1</v>
      </c>
      <c r="N947" s="246" t="s">
        <v>5022</v>
      </c>
      <c r="O947" s="246" t="s">
        <v>5022</v>
      </c>
      <c r="P947" s="246" t="s">
        <v>5023</v>
      </c>
      <c r="Q947" s="247">
        <v>-1.49671938685154</v>
      </c>
      <c r="R947" s="246" t="s">
        <v>5024</v>
      </c>
      <c r="T947" s="246" t="s">
        <v>432</v>
      </c>
      <c r="U947" s="246" t="s">
        <v>5025</v>
      </c>
    </row>
    <row r="948" spans="1:21" x14ac:dyDescent="0.2">
      <c r="A948" s="248" t="s">
        <v>433</v>
      </c>
      <c r="B948" s="246" t="s">
        <v>5026</v>
      </c>
      <c r="C948" s="245">
        <v>1573</v>
      </c>
      <c r="E948" s="246">
        <v>-0.75169709163632503</v>
      </c>
      <c r="H948" s="246" t="s">
        <v>1063</v>
      </c>
      <c r="I948" s="246">
        <v>8.2752613802069705E-2</v>
      </c>
      <c r="J948" s="246" t="s">
        <v>1063</v>
      </c>
      <c r="K948" s="247" t="e">
        <v>#DIV/0!</v>
      </c>
      <c r="L948" s="247">
        <v>-1.6837723451278319</v>
      </c>
      <c r="M948" s="246" t="b">
        <v>0</v>
      </c>
      <c r="N948" s="246" t="s">
        <v>5026</v>
      </c>
      <c r="O948" s="246" t="s">
        <v>5026</v>
      </c>
      <c r="P948" s="246" t="s">
        <v>5027</v>
      </c>
      <c r="Q948" s="247">
        <v>-0.75169709163632503</v>
      </c>
      <c r="R948" s="246" t="s">
        <v>5028</v>
      </c>
      <c r="T948" s="246" t="s">
        <v>433</v>
      </c>
      <c r="U948" s="246" t="s">
        <v>433</v>
      </c>
    </row>
    <row r="949" spans="1:21" x14ac:dyDescent="0.2">
      <c r="A949" s="248" t="s">
        <v>434</v>
      </c>
      <c r="B949" s="246" t="s">
        <v>5029</v>
      </c>
      <c r="C949" s="245">
        <v>712</v>
      </c>
      <c r="E949" s="246">
        <v>-0.79113456959927397</v>
      </c>
      <c r="H949" s="246" t="s">
        <v>1063</v>
      </c>
      <c r="I949" s="246">
        <v>7.6385413639557004E-2</v>
      </c>
      <c r="J949" s="246" t="s">
        <v>1063</v>
      </c>
      <c r="K949" s="247" t="e">
        <v>#DIV/0!</v>
      </c>
      <c r="L949" s="247">
        <v>-1.7304347826086961</v>
      </c>
      <c r="M949" s="246" t="b">
        <v>0</v>
      </c>
      <c r="N949" s="246" t="s">
        <v>5029</v>
      </c>
      <c r="O949" s="246" t="s">
        <v>5029</v>
      </c>
      <c r="P949" s="246" t="s">
        <v>5030</v>
      </c>
      <c r="Q949" s="247">
        <v>-0.79113456959927397</v>
      </c>
      <c r="R949" s="246" t="s">
        <v>5031</v>
      </c>
      <c r="T949" s="246" t="s">
        <v>434</v>
      </c>
      <c r="U949" s="246" t="s">
        <v>5032</v>
      </c>
    </row>
    <row r="950" spans="1:21" x14ac:dyDescent="0.2">
      <c r="A950" s="248" t="s">
        <v>381</v>
      </c>
      <c r="B950" s="246" t="s">
        <v>5033</v>
      </c>
      <c r="C950" s="245">
        <v>1186</v>
      </c>
      <c r="D950" s="246">
        <v>-0.40634517286017102</v>
      </c>
      <c r="E950" s="246">
        <v>-0.36413081348154203</v>
      </c>
      <c r="F950" s="246">
        <v>0.75200752651883596</v>
      </c>
      <c r="G950" s="246">
        <v>0.25645918978521498</v>
      </c>
      <c r="H950" s="246">
        <v>0.26373551691325098</v>
      </c>
      <c r="I950" s="246">
        <v>0.280107734083758</v>
      </c>
      <c r="J950" s="246">
        <v>0.30239263344633699</v>
      </c>
      <c r="K950" s="247">
        <v>0.55221806921805716</v>
      </c>
      <c r="L950" s="247">
        <v>1.0421028583299421</v>
      </c>
      <c r="M950" s="246" t="b">
        <v>0</v>
      </c>
      <c r="N950" s="246" t="s">
        <v>5033</v>
      </c>
      <c r="O950" s="246" t="s">
        <v>5033</v>
      </c>
      <c r="P950" s="246" t="s">
        <v>5034</v>
      </c>
      <c r="Q950" s="247">
        <v>5.9497682490584701E-2</v>
      </c>
      <c r="R950" s="246" t="s">
        <v>5035</v>
      </c>
      <c r="T950" s="246" t="s">
        <v>381</v>
      </c>
      <c r="U950" s="246" t="s">
        <v>5036</v>
      </c>
    </row>
    <row r="951" spans="1:21" x14ac:dyDescent="0.2">
      <c r="A951" s="248" t="s">
        <v>382</v>
      </c>
      <c r="B951" s="246" t="s">
        <v>5037</v>
      </c>
      <c r="C951" s="245">
        <v>1516</v>
      </c>
      <c r="E951" s="246">
        <v>-0.69854545363804899</v>
      </c>
      <c r="G951" s="246">
        <v>0.21589571623104001</v>
      </c>
      <c r="H951" s="246">
        <v>0.230263715094082</v>
      </c>
      <c r="I951" s="246">
        <v>0.19863558558765501</v>
      </c>
      <c r="J951" s="246">
        <v>0.270001801202084</v>
      </c>
      <c r="K951" s="247">
        <v>0.64660755221059252</v>
      </c>
      <c r="L951" s="247">
        <v>-1.1820776993815802</v>
      </c>
      <c r="M951" s="246" t="b">
        <v>0</v>
      </c>
      <c r="N951" s="246" t="s">
        <v>5037</v>
      </c>
      <c r="O951" s="246" t="s">
        <v>5037</v>
      </c>
      <c r="P951" s="246" t="s">
        <v>5038</v>
      </c>
      <c r="Q951" s="247">
        <v>-0.241324868703505</v>
      </c>
      <c r="R951" s="246" t="s">
        <v>5039</v>
      </c>
      <c r="T951" s="246" t="s">
        <v>382</v>
      </c>
      <c r="U951" s="246" t="s">
        <v>5040</v>
      </c>
    </row>
    <row r="952" spans="1:21" x14ac:dyDescent="0.2">
      <c r="A952" s="248" t="s">
        <v>456</v>
      </c>
      <c r="B952" s="246" t="s">
        <v>5041</v>
      </c>
      <c r="C952" s="245">
        <v>1497</v>
      </c>
      <c r="E952" s="246">
        <v>0.86050689477164799</v>
      </c>
      <c r="H952" s="246" t="s">
        <v>1063</v>
      </c>
      <c r="I952" s="246">
        <v>6.7806269847881601E-2</v>
      </c>
      <c r="J952" s="246" t="s">
        <v>1063</v>
      </c>
      <c r="K952" s="247" t="e">
        <v>#DIV/0!</v>
      </c>
      <c r="L952" s="247">
        <v>1.8156761412575364</v>
      </c>
      <c r="M952" s="246" t="b">
        <v>0</v>
      </c>
      <c r="N952" s="246" t="s">
        <v>5041</v>
      </c>
      <c r="O952" s="246" t="s">
        <v>5041</v>
      </c>
      <c r="P952" s="246" t="s">
        <v>5042</v>
      </c>
      <c r="Q952" s="247">
        <v>0.86050689477164799</v>
      </c>
      <c r="R952" s="246" t="s">
        <v>5043</v>
      </c>
      <c r="T952" s="246" t="s">
        <v>456</v>
      </c>
      <c r="U952" s="246" t="s">
        <v>5044</v>
      </c>
    </row>
    <row r="953" spans="1:21" x14ac:dyDescent="0.2">
      <c r="A953" s="248" t="s">
        <v>457</v>
      </c>
      <c r="B953" s="246" t="s">
        <v>5045</v>
      </c>
      <c r="C953" s="245">
        <v>687</v>
      </c>
      <c r="D953" s="246">
        <v>-1.1971657411144401</v>
      </c>
      <c r="E953" s="246">
        <v>-1.4356125085156199</v>
      </c>
      <c r="F953" s="246">
        <v>-1.3760774599402501</v>
      </c>
      <c r="G953" s="246">
        <v>-1.40232820161229</v>
      </c>
      <c r="H953" s="246">
        <v>5.2917809238618501E-3</v>
      </c>
      <c r="I953" s="246">
        <v>6.9690279300728701E-4</v>
      </c>
      <c r="J953" s="246">
        <v>9.1178143179101296E-4</v>
      </c>
      <c r="K953" s="247">
        <v>0.10657519557728899</v>
      </c>
      <c r="L953" s="247">
        <v>-2.5540663033941406</v>
      </c>
      <c r="M953" s="246" t="b">
        <v>1</v>
      </c>
      <c r="N953" s="246" t="s">
        <v>5045</v>
      </c>
      <c r="O953" s="246" t="s">
        <v>5045</v>
      </c>
      <c r="P953" s="246" t="s">
        <v>5046</v>
      </c>
      <c r="Q953" s="247">
        <v>-1.35279597779565</v>
      </c>
      <c r="R953" s="246" t="s">
        <v>5047</v>
      </c>
      <c r="T953" s="246" t="s">
        <v>457</v>
      </c>
      <c r="U953" s="246" t="s">
        <v>5048</v>
      </c>
    </row>
    <row r="954" spans="1:21" x14ac:dyDescent="0.2">
      <c r="A954" s="248" t="s">
        <v>232</v>
      </c>
      <c r="B954" s="246" t="s">
        <v>5049</v>
      </c>
      <c r="C954" s="245">
        <v>485</v>
      </c>
      <c r="D954" s="246">
        <v>-0.98839295858859599</v>
      </c>
      <c r="E954" s="246">
        <v>-0.55509444046277601</v>
      </c>
      <c r="F954" s="246">
        <v>-1.4286325003003999</v>
      </c>
      <c r="G954" s="246">
        <v>-0.524344677836318</v>
      </c>
      <c r="H954" s="246">
        <v>2.9934118448818901E-2</v>
      </c>
      <c r="I954" s="246">
        <v>7.6421427042364402E-3</v>
      </c>
      <c r="J954" s="246">
        <v>2.0324168546427199E-2</v>
      </c>
      <c r="K954" s="247">
        <v>0.42609173723791482</v>
      </c>
      <c r="L954" s="247">
        <v>-1.8328848399740365</v>
      </c>
      <c r="M954" s="246" t="b">
        <v>1</v>
      </c>
      <c r="N954" s="246" t="s">
        <v>5049</v>
      </c>
      <c r="O954" s="246" t="s">
        <v>5049</v>
      </c>
      <c r="P954" s="246" t="s">
        <v>5050</v>
      </c>
      <c r="Q954" s="247">
        <v>-0.874116144297022</v>
      </c>
      <c r="R954" s="246" t="s">
        <v>5051</v>
      </c>
      <c r="T954" s="246" t="s">
        <v>232</v>
      </c>
      <c r="U954" s="246" t="s">
        <v>5052</v>
      </c>
    </row>
    <row r="955" spans="1:21" x14ac:dyDescent="0.2">
      <c r="A955" s="248" t="s">
        <v>5055</v>
      </c>
      <c r="B955" s="246" t="s">
        <v>5053</v>
      </c>
      <c r="C955" s="245">
        <v>1223</v>
      </c>
      <c r="E955" s="246">
        <v>0.262228655999451</v>
      </c>
      <c r="G955" s="246">
        <v>1.9925292365732801</v>
      </c>
      <c r="H955" s="246">
        <v>0.15991576603813901</v>
      </c>
      <c r="I955" s="246">
        <v>4.8280403110187303E-2</v>
      </c>
      <c r="J955" s="246">
        <v>0.18823639403770601</v>
      </c>
      <c r="K955" s="247">
        <v>1.2235072740147748</v>
      </c>
      <c r="L955" s="247">
        <v>2.1846148391943609</v>
      </c>
      <c r="M955" s="246" t="b">
        <v>1</v>
      </c>
      <c r="N955" s="246" t="s">
        <v>5053</v>
      </c>
      <c r="O955" s="246" t="s">
        <v>5053</v>
      </c>
      <c r="P955" s="246" t="s">
        <v>5054</v>
      </c>
      <c r="Q955" s="247">
        <v>1.1273789462863699</v>
      </c>
      <c r="R955" s="246" t="s">
        <v>5056</v>
      </c>
      <c r="T955" s="246" t="s">
        <v>5055</v>
      </c>
      <c r="U955" s="246" t="s">
        <v>5057</v>
      </c>
    </row>
    <row r="956" spans="1:21" x14ac:dyDescent="0.2">
      <c r="A956" s="248" t="s">
        <v>5060</v>
      </c>
      <c r="B956" s="246" t="s">
        <v>5058</v>
      </c>
      <c r="C956" s="245">
        <v>1182</v>
      </c>
      <c r="H956" s="246" t="s">
        <v>1063</v>
      </c>
      <c r="I956" s="246" t="s">
        <v>1063</v>
      </c>
      <c r="J956" s="246" t="s">
        <v>1063</v>
      </c>
      <c r="K956" s="247" t="e">
        <v>#DIV/0!</v>
      </c>
      <c r="L956" s="247" t="e">
        <v>#VALUE!</v>
      </c>
      <c r="M956" s="246" t="b">
        <v>0</v>
      </c>
      <c r="N956" s="246" t="s">
        <v>5058</v>
      </c>
      <c r="O956" s="246" t="s">
        <v>5058</v>
      </c>
      <c r="P956" s="246" t="s">
        <v>5059</v>
      </c>
      <c r="Q956" s="247" t="s">
        <v>1063</v>
      </c>
      <c r="R956" s="246" t="s">
        <v>5061</v>
      </c>
      <c r="T956" s="246" t="s">
        <v>5060</v>
      </c>
      <c r="U956" s="246" t="s">
        <v>5062</v>
      </c>
    </row>
    <row r="957" spans="1:21" x14ac:dyDescent="0.2">
      <c r="A957" s="248" t="s">
        <v>5065</v>
      </c>
      <c r="B957" s="246" t="s">
        <v>5063</v>
      </c>
      <c r="C957" s="245">
        <v>1376</v>
      </c>
      <c r="F957" s="246">
        <v>9.6890212074624005E-4</v>
      </c>
      <c r="H957" s="246" t="s">
        <v>1063</v>
      </c>
      <c r="I957" s="246">
        <v>0.32108674376118201</v>
      </c>
      <c r="J957" s="246" t="s">
        <v>1063</v>
      </c>
      <c r="K957" s="247" t="e">
        <v>#DIV/0!</v>
      </c>
      <c r="L957" s="247">
        <v>1.0006718173414826</v>
      </c>
      <c r="M957" s="246" t="b">
        <v>0</v>
      </c>
      <c r="N957" s="246" t="s">
        <v>5063</v>
      </c>
      <c r="O957" s="246" t="s">
        <v>5063</v>
      </c>
      <c r="P957" s="246" t="s">
        <v>5064</v>
      </c>
      <c r="Q957" s="247">
        <v>9.6890212074624005E-4</v>
      </c>
      <c r="R957" s="246" t="s">
        <v>5066</v>
      </c>
      <c r="T957" s="246" t="s">
        <v>5065</v>
      </c>
      <c r="U957" s="246" t="s">
        <v>5067</v>
      </c>
    </row>
    <row r="958" spans="1:21" x14ac:dyDescent="0.2">
      <c r="A958" s="248" t="s">
        <v>5070</v>
      </c>
      <c r="B958" s="246" t="s">
        <v>5068</v>
      </c>
      <c r="C958" s="245">
        <v>649</v>
      </c>
      <c r="D958" s="246">
        <v>0.77416774424676604</v>
      </c>
      <c r="E958" s="246">
        <v>5.0394250331136203E-2</v>
      </c>
      <c r="F958" s="246">
        <v>-0.37485120928112098</v>
      </c>
      <c r="H958" s="246">
        <v>0.231882477908916</v>
      </c>
      <c r="I958" s="246">
        <v>0.22630709736709501</v>
      </c>
      <c r="J958" s="246">
        <v>0.25033177474971302</v>
      </c>
      <c r="K958" s="247">
        <v>0.58093693389529499</v>
      </c>
      <c r="L958" s="247">
        <v>1.1094953300223755</v>
      </c>
      <c r="M958" s="246" t="b">
        <v>0</v>
      </c>
      <c r="N958" s="246" t="s">
        <v>5068</v>
      </c>
      <c r="O958" s="246" t="s">
        <v>5068</v>
      </c>
      <c r="P958" s="246" t="s">
        <v>5069</v>
      </c>
      <c r="Q958" s="247">
        <v>0.14990359509892701</v>
      </c>
      <c r="R958" s="246" t="s">
        <v>5071</v>
      </c>
      <c r="T958" s="246" t="s">
        <v>5070</v>
      </c>
      <c r="U958" s="246" t="s">
        <v>5070</v>
      </c>
    </row>
    <row r="959" spans="1:21" x14ac:dyDescent="0.2">
      <c r="A959" s="248" t="s">
        <v>5074</v>
      </c>
      <c r="B959" s="246" t="s">
        <v>5072</v>
      </c>
      <c r="C959" s="245">
        <v>1049</v>
      </c>
      <c r="D959" s="246">
        <v>-0.71713041258094201</v>
      </c>
      <c r="E959" s="246">
        <v>-0.420585934738538</v>
      </c>
      <c r="F959" s="246">
        <v>-0.77728892917903003</v>
      </c>
      <c r="G959" s="246">
        <v>-0.80911937742090401</v>
      </c>
      <c r="H959" s="246">
        <v>1.25586989450588E-2</v>
      </c>
      <c r="I959" s="246">
        <v>7.6862048732982899E-3</v>
      </c>
      <c r="J959" s="246">
        <v>3.37546422428169E-2</v>
      </c>
      <c r="K959" s="247">
        <v>0.1777704708960258</v>
      </c>
      <c r="L959" s="247">
        <v>-1.6032852907950272</v>
      </c>
      <c r="M959" s="246" t="b">
        <v>1</v>
      </c>
      <c r="N959" s="246" t="s">
        <v>5072</v>
      </c>
      <c r="O959" s="246" t="s">
        <v>5072</v>
      </c>
      <c r="P959" s="246" t="s">
        <v>5073</v>
      </c>
      <c r="Q959" s="247">
        <v>-0.68103116347985404</v>
      </c>
      <c r="R959" s="246" t="s">
        <v>5075</v>
      </c>
      <c r="T959" s="246" t="s">
        <v>5074</v>
      </c>
      <c r="U959" s="246" t="s">
        <v>5076</v>
      </c>
    </row>
    <row r="960" spans="1:21" x14ac:dyDescent="0.2">
      <c r="A960" s="248" t="s">
        <v>5079</v>
      </c>
      <c r="B960" s="246" t="s">
        <v>5077</v>
      </c>
      <c r="C960" s="245">
        <v>1451</v>
      </c>
      <c r="D960" s="246">
        <v>0.76037189758238399</v>
      </c>
      <c r="H960" s="246" t="s">
        <v>1063</v>
      </c>
      <c r="I960" s="246">
        <v>8.1245269903150605E-2</v>
      </c>
      <c r="J960" s="246" t="s">
        <v>1063</v>
      </c>
      <c r="K960" s="247" t="e">
        <v>#DIV/0!</v>
      </c>
      <c r="L960" s="247">
        <v>1.6939272286044249</v>
      </c>
      <c r="M960" s="246" t="b">
        <v>0</v>
      </c>
      <c r="N960" s="246" t="s">
        <v>5077</v>
      </c>
      <c r="O960" s="246" t="s">
        <v>5077</v>
      </c>
      <c r="P960" s="246" t="s">
        <v>5078</v>
      </c>
      <c r="Q960" s="247">
        <v>0.76037189758238399</v>
      </c>
      <c r="R960" s="246" t="s">
        <v>5080</v>
      </c>
      <c r="T960" s="246" t="s">
        <v>5079</v>
      </c>
      <c r="U960" s="246" t="s">
        <v>5081</v>
      </c>
    </row>
    <row r="961" spans="1:21" x14ac:dyDescent="0.2">
      <c r="A961" s="248" t="s">
        <v>5084</v>
      </c>
      <c r="B961" s="246" t="s">
        <v>5082</v>
      </c>
      <c r="C961" s="245">
        <v>1294</v>
      </c>
      <c r="E961" s="246">
        <v>0.31623732088879197</v>
      </c>
      <c r="H961" s="246" t="s">
        <v>1063</v>
      </c>
      <c r="I961" s="246">
        <v>0.194126613067963</v>
      </c>
      <c r="J961" s="246" t="s">
        <v>1063</v>
      </c>
      <c r="K961" s="247" t="e">
        <v>#DIV/0!</v>
      </c>
      <c r="L961" s="247">
        <v>1.2450790319276521</v>
      </c>
      <c r="M961" s="246" t="b">
        <v>0</v>
      </c>
      <c r="N961" s="246" t="s">
        <v>5082</v>
      </c>
      <c r="O961" s="246" t="s">
        <v>5082</v>
      </c>
      <c r="P961" s="246" t="s">
        <v>5083</v>
      </c>
      <c r="Q961" s="247">
        <v>0.31623732088879197</v>
      </c>
      <c r="R961" s="246" t="s">
        <v>5085</v>
      </c>
      <c r="T961" s="246" t="s">
        <v>5084</v>
      </c>
      <c r="U961" s="246" t="s">
        <v>5086</v>
      </c>
    </row>
    <row r="962" spans="1:21" x14ac:dyDescent="0.2">
      <c r="A962" s="248" t="s">
        <v>5089</v>
      </c>
      <c r="B962" s="246" t="s">
        <v>5087</v>
      </c>
      <c r="C962" s="245">
        <v>886</v>
      </c>
      <c r="D962" s="246">
        <v>1.1436891549628201</v>
      </c>
      <c r="E962" s="246">
        <v>0.64037643004851097</v>
      </c>
      <c r="F962" s="246">
        <v>0.37519015611719603</v>
      </c>
      <c r="G962" s="246">
        <v>0.46326272275866398</v>
      </c>
      <c r="H962" s="246">
        <v>3.3661979155405697E-2</v>
      </c>
      <c r="I962" s="246">
        <v>1.4378621038323E-2</v>
      </c>
      <c r="J962" s="246">
        <v>9.5315525216929195E-2</v>
      </c>
      <c r="K962" s="247">
        <v>0.34355304565134909</v>
      </c>
      <c r="L962" s="247">
        <v>1.575303291549726</v>
      </c>
      <c r="M962" s="246" t="b">
        <v>1</v>
      </c>
      <c r="N962" s="246" t="s">
        <v>5087</v>
      </c>
      <c r="O962" s="246" t="s">
        <v>5087</v>
      </c>
      <c r="P962" s="246" t="s">
        <v>5088</v>
      </c>
      <c r="Q962" s="247">
        <v>0.65562961597179603</v>
      </c>
      <c r="R962" s="246" t="s">
        <v>5090</v>
      </c>
      <c r="T962" s="246" t="s">
        <v>5089</v>
      </c>
      <c r="U962" s="246" t="s">
        <v>5091</v>
      </c>
    </row>
    <row r="963" spans="1:21" x14ac:dyDescent="0.2">
      <c r="A963" s="248" t="s">
        <v>65</v>
      </c>
      <c r="B963" s="246" t="s">
        <v>5092</v>
      </c>
      <c r="C963" s="245">
        <v>1346</v>
      </c>
      <c r="E963" s="246">
        <v>-0.97870783720048304</v>
      </c>
      <c r="H963" s="246" t="s">
        <v>1063</v>
      </c>
      <c r="I963" s="246">
        <v>5.5031261679500003E-2</v>
      </c>
      <c r="J963" s="246" t="s">
        <v>1063</v>
      </c>
      <c r="K963" s="247" t="e">
        <v>#DIV/0!</v>
      </c>
      <c r="L963" s="247">
        <v>-1.9706995435130898</v>
      </c>
      <c r="M963" s="246" t="b">
        <v>0</v>
      </c>
      <c r="N963" s="246" t="s">
        <v>5092</v>
      </c>
      <c r="O963" s="246" t="s">
        <v>5092</v>
      </c>
      <c r="P963" s="246" t="s">
        <v>5093</v>
      </c>
      <c r="Q963" s="247">
        <v>-0.97870783720048304</v>
      </c>
      <c r="R963" s="246" t="s">
        <v>5094</v>
      </c>
      <c r="T963" s="246" t="s">
        <v>65</v>
      </c>
      <c r="U963" s="246" t="s">
        <v>5095</v>
      </c>
    </row>
    <row r="964" spans="1:21" x14ac:dyDescent="0.2">
      <c r="A964" s="248" t="s">
        <v>380</v>
      </c>
      <c r="B964" s="246" t="s">
        <v>5096</v>
      </c>
      <c r="C964" s="245">
        <v>1222</v>
      </c>
      <c r="E964" s="246">
        <v>-1.6825921022516299</v>
      </c>
      <c r="F964" s="246">
        <v>-0.70453401863637699</v>
      </c>
      <c r="G964" s="246">
        <v>-0.37318350209171203</v>
      </c>
      <c r="H964" s="246">
        <v>7.8754787050915501E-2</v>
      </c>
      <c r="I964" s="246">
        <v>2.4126049266973201E-2</v>
      </c>
      <c r="J964" s="246">
        <v>4.8901913991646999E-2</v>
      </c>
      <c r="K964" s="247">
        <v>0.68080120225024976</v>
      </c>
      <c r="L964" s="247">
        <v>-1.8922506566231356</v>
      </c>
      <c r="M964" s="246" t="b">
        <v>1</v>
      </c>
      <c r="N964" s="246" t="s">
        <v>5096</v>
      </c>
      <c r="O964" s="246" t="s">
        <v>5096</v>
      </c>
      <c r="P964" s="246" t="s">
        <v>5097</v>
      </c>
      <c r="Q964" s="247">
        <v>-0.92010320765990505</v>
      </c>
      <c r="R964" s="246" t="s">
        <v>5098</v>
      </c>
      <c r="T964" s="246" t="s">
        <v>380</v>
      </c>
      <c r="U964" s="246" t="s">
        <v>5099</v>
      </c>
    </row>
    <row r="965" spans="1:21" x14ac:dyDescent="0.2">
      <c r="A965" s="248" t="s">
        <v>5102</v>
      </c>
      <c r="B965" s="246" t="s">
        <v>5100</v>
      </c>
      <c r="C965" s="245">
        <v>6</v>
      </c>
      <c r="E965" s="246">
        <v>0.25009310147391101</v>
      </c>
      <c r="H965" s="246" t="s">
        <v>1063</v>
      </c>
      <c r="I965" s="246">
        <v>0.219103318671269</v>
      </c>
      <c r="J965" s="246" t="s">
        <v>1063</v>
      </c>
      <c r="K965" s="247" t="e">
        <v>#DIV/0!</v>
      </c>
      <c r="L965" s="247">
        <v>1.1892838606104763</v>
      </c>
      <c r="M965" s="246" t="b">
        <v>0</v>
      </c>
      <c r="N965" s="246" t="s">
        <v>5100</v>
      </c>
      <c r="O965" s="246" t="s">
        <v>5100</v>
      </c>
      <c r="P965" s="246" t="s">
        <v>5101</v>
      </c>
      <c r="Q965" s="247">
        <v>0.25009310147391101</v>
      </c>
      <c r="R965" s="246" t="s">
        <v>5103</v>
      </c>
    </row>
    <row r="966" spans="1:21" x14ac:dyDescent="0.2">
      <c r="A966" s="248" t="s">
        <v>143</v>
      </c>
      <c r="B966" s="246" t="s">
        <v>5104</v>
      </c>
      <c r="C966" s="245">
        <v>577</v>
      </c>
      <c r="D966" s="246">
        <v>-0.30103552725044502</v>
      </c>
      <c r="E966" s="246">
        <v>0.11870806699548</v>
      </c>
      <c r="F966" s="246">
        <v>1.0187299986988301</v>
      </c>
      <c r="G966" s="246">
        <v>0.60510404907204096</v>
      </c>
      <c r="H966" s="246">
        <v>0.12542663195175899</v>
      </c>
      <c r="I966" s="246">
        <v>9.6898965106262794E-2</v>
      </c>
      <c r="J966" s="246">
        <v>0.20995020496670699</v>
      </c>
      <c r="K966" s="247">
        <v>0.57422132893920375</v>
      </c>
      <c r="L966" s="247">
        <v>1.2837610075142987</v>
      </c>
      <c r="M966" s="246" t="b">
        <v>0</v>
      </c>
      <c r="N966" s="246" t="s">
        <v>5104</v>
      </c>
      <c r="O966" s="246" t="s">
        <v>5104</v>
      </c>
      <c r="P966" s="246" t="s">
        <v>5105</v>
      </c>
      <c r="Q966" s="247">
        <v>0.36037664687897802</v>
      </c>
      <c r="R966" s="246" t="s">
        <v>5106</v>
      </c>
      <c r="T966" s="246" t="s">
        <v>143</v>
      </c>
      <c r="U966" s="246" t="s">
        <v>5107</v>
      </c>
    </row>
    <row r="967" spans="1:21" x14ac:dyDescent="0.2">
      <c r="A967" s="248" t="s">
        <v>168</v>
      </c>
      <c r="B967" s="246" t="s">
        <v>5108</v>
      </c>
      <c r="C967" s="245">
        <v>963</v>
      </c>
      <c r="D967" s="246">
        <v>-0.46365683942650199</v>
      </c>
      <c r="E967" s="246">
        <v>-0.94637056567559297</v>
      </c>
      <c r="F967" s="246">
        <v>-0.718711343000348</v>
      </c>
      <c r="G967" s="246">
        <v>-0.97810896067834996</v>
      </c>
      <c r="H967" s="246">
        <v>1.4849929957720999E-2</v>
      </c>
      <c r="I967" s="246">
        <v>6.0283487681158697E-3</v>
      </c>
      <c r="J967" s="246">
        <v>2.3857931831832099E-2</v>
      </c>
      <c r="K967" s="247">
        <v>0.23854585474749937</v>
      </c>
      <c r="L967" s="247">
        <v>-1.713221784647569</v>
      </c>
      <c r="M967" s="246" t="b">
        <v>1</v>
      </c>
      <c r="N967" s="246" t="s">
        <v>5108</v>
      </c>
      <c r="O967" s="246" t="s">
        <v>5108</v>
      </c>
      <c r="P967" s="246" t="s">
        <v>5109</v>
      </c>
      <c r="Q967" s="247">
        <v>-0.77671192719519899</v>
      </c>
      <c r="R967" s="246" t="s">
        <v>5110</v>
      </c>
      <c r="T967" s="246" t="s">
        <v>168</v>
      </c>
      <c r="U967" s="246" t="s">
        <v>5111</v>
      </c>
    </row>
    <row r="968" spans="1:21" x14ac:dyDescent="0.2">
      <c r="A968" s="248" t="s">
        <v>144</v>
      </c>
      <c r="B968" s="246" t="s">
        <v>5112</v>
      </c>
      <c r="C968" s="245">
        <v>965</v>
      </c>
      <c r="D968" s="246">
        <v>-0.45096695180032997</v>
      </c>
      <c r="E968" s="246">
        <v>-0.54531376655528696</v>
      </c>
      <c r="F968" s="246">
        <v>0.69007676705157295</v>
      </c>
      <c r="G968" s="246">
        <v>0.17530828943677601</v>
      </c>
      <c r="H968" s="246">
        <v>0.27873363171722898</v>
      </c>
      <c r="I968" s="246">
        <v>0.298072509144233</v>
      </c>
      <c r="J968" s="246">
        <v>0.28162339089146698</v>
      </c>
      <c r="K968" s="247">
        <v>0.57832915016925468</v>
      </c>
      <c r="L968" s="247">
        <v>-1.0229416934986708</v>
      </c>
      <c r="M968" s="246" t="b">
        <v>0</v>
      </c>
      <c r="N968" s="246" t="s">
        <v>5112</v>
      </c>
      <c r="O968" s="246" t="s">
        <v>5112</v>
      </c>
      <c r="P968" s="246" t="s">
        <v>5113</v>
      </c>
      <c r="Q968" s="247">
        <v>-3.27239154668168E-2</v>
      </c>
      <c r="R968" s="246" t="s">
        <v>5114</v>
      </c>
      <c r="T968" s="246" t="s">
        <v>144</v>
      </c>
      <c r="U968" s="246" t="s">
        <v>144</v>
      </c>
    </row>
    <row r="969" spans="1:21" x14ac:dyDescent="0.2">
      <c r="A969" s="248" t="s">
        <v>145</v>
      </c>
      <c r="B969" s="246" t="s">
        <v>5115</v>
      </c>
      <c r="C969" s="245">
        <v>600</v>
      </c>
      <c r="D969" s="246">
        <v>-0.55828526082216101</v>
      </c>
      <c r="E969" s="246">
        <v>-0.97752865679502099</v>
      </c>
      <c r="F969" s="246">
        <v>-0.56087296258909503</v>
      </c>
      <c r="G969" s="246">
        <v>-0.801677868880595</v>
      </c>
      <c r="H969" s="246">
        <v>1.3394649219719E-2</v>
      </c>
      <c r="I969" s="246">
        <v>6.8010029217731001E-3</v>
      </c>
      <c r="J969" s="246">
        <v>2.8660896590904199E-2</v>
      </c>
      <c r="K969" s="247">
        <v>0.2036181378919831</v>
      </c>
      <c r="L969" s="247">
        <v>-1.6524323245244843</v>
      </c>
      <c r="M969" s="246" t="b">
        <v>1</v>
      </c>
      <c r="N969" s="246" t="s">
        <v>5115</v>
      </c>
      <c r="O969" s="246" t="s">
        <v>5115</v>
      </c>
      <c r="P969" s="246" t="s">
        <v>5116</v>
      </c>
      <c r="Q969" s="247">
        <v>-0.72459118727171801</v>
      </c>
      <c r="R969" s="246" t="s">
        <v>5117</v>
      </c>
      <c r="T969" s="246" t="s">
        <v>145</v>
      </c>
      <c r="U969" s="246" t="s">
        <v>145</v>
      </c>
    </row>
    <row r="970" spans="1:21" x14ac:dyDescent="0.2">
      <c r="A970" s="248" t="s">
        <v>146</v>
      </c>
      <c r="B970" s="246" t="s">
        <v>5118</v>
      </c>
      <c r="C970" s="245">
        <v>564</v>
      </c>
      <c r="D970" s="246">
        <v>-0.64622999736485098</v>
      </c>
      <c r="E970" s="246">
        <v>-1.49751694560375</v>
      </c>
      <c r="F970" s="246">
        <v>0.45377233804685801</v>
      </c>
      <c r="G970" s="246">
        <v>-0.60262340784719903</v>
      </c>
      <c r="H970" s="246">
        <v>0.111173227778708</v>
      </c>
      <c r="I970" s="246">
        <v>6.4804939517947302E-2</v>
      </c>
      <c r="J970" s="246">
        <v>0.14405683204226599</v>
      </c>
      <c r="K970" s="247">
        <v>0.79900627996873252</v>
      </c>
      <c r="L970" s="247">
        <v>-1.4877679284390639</v>
      </c>
      <c r="M970" s="246" t="b">
        <v>0</v>
      </c>
      <c r="N970" s="246" t="s">
        <v>5118</v>
      </c>
      <c r="O970" s="246" t="s">
        <v>5118</v>
      </c>
      <c r="P970" s="246" t="s">
        <v>5119</v>
      </c>
      <c r="Q970" s="247">
        <v>-0.57314950319223401</v>
      </c>
      <c r="R970" s="246" t="s">
        <v>5120</v>
      </c>
      <c r="T970" s="246" t="s">
        <v>146</v>
      </c>
      <c r="U970" s="246" t="s">
        <v>5121</v>
      </c>
    </row>
    <row r="971" spans="1:21" x14ac:dyDescent="0.2">
      <c r="A971" s="248" t="s">
        <v>169</v>
      </c>
      <c r="B971" s="246" t="s">
        <v>5122</v>
      </c>
      <c r="C971" s="245">
        <v>699</v>
      </c>
      <c r="D971" s="246">
        <v>-0.26977701289603301</v>
      </c>
      <c r="E971" s="246">
        <v>-0.52573601257556601</v>
      </c>
      <c r="F971" s="246">
        <v>0.67196475489961804</v>
      </c>
      <c r="G971" s="246">
        <v>1.9912893563263898E-2</v>
      </c>
      <c r="H971" s="246">
        <v>0.280606331905283</v>
      </c>
      <c r="I971" s="246">
        <v>0.301764179717676</v>
      </c>
      <c r="J971" s="246">
        <v>0.27016916313133599</v>
      </c>
      <c r="K971" s="247">
        <v>0.51588954693855194</v>
      </c>
      <c r="L971" s="247">
        <v>-1.0181208684273959</v>
      </c>
      <c r="M971" s="246" t="b">
        <v>0</v>
      </c>
      <c r="N971" s="246" t="s">
        <v>5122</v>
      </c>
      <c r="O971" s="246" t="s">
        <v>5122</v>
      </c>
      <c r="P971" s="246" t="s">
        <v>5123</v>
      </c>
      <c r="Q971" s="247">
        <v>-2.5908844252179299E-2</v>
      </c>
      <c r="R971" s="246" t="s">
        <v>5124</v>
      </c>
      <c r="T971" s="246" t="s">
        <v>169</v>
      </c>
      <c r="U971" s="246" t="s">
        <v>169</v>
      </c>
    </row>
    <row r="972" spans="1:21" x14ac:dyDescent="0.2">
      <c r="A972" s="248" t="s">
        <v>5127</v>
      </c>
      <c r="B972" s="246" t="s">
        <v>5125</v>
      </c>
      <c r="C972" s="245">
        <v>1296</v>
      </c>
      <c r="F972" s="246">
        <v>-0.14682786826942301</v>
      </c>
      <c r="H972" s="246" t="s">
        <v>1063</v>
      </c>
      <c r="I972" s="246">
        <v>0.26313392123957902</v>
      </c>
      <c r="J972" s="246" t="s">
        <v>1063</v>
      </c>
      <c r="K972" s="247" t="e">
        <v>#DIV/0!</v>
      </c>
      <c r="L972" s="247">
        <v>-1.1071324817224624</v>
      </c>
      <c r="M972" s="246" t="b">
        <v>0</v>
      </c>
      <c r="N972" s="246" t="s">
        <v>5125</v>
      </c>
      <c r="O972" s="246" t="s">
        <v>5125</v>
      </c>
      <c r="P972" s="246" t="s">
        <v>5126</v>
      </c>
      <c r="Q972" s="247">
        <v>-0.14682786826942301</v>
      </c>
      <c r="R972" s="246" t="s">
        <v>5128</v>
      </c>
    </row>
    <row r="973" spans="1:21" x14ac:dyDescent="0.2">
      <c r="A973" s="248" t="s">
        <v>147</v>
      </c>
      <c r="B973" s="246" t="s">
        <v>5129</v>
      </c>
      <c r="C973" s="245">
        <v>781</v>
      </c>
      <c r="D973" s="246">
        <v>6.4465645791448603E-2</v>
      </c>
      <c r="E973" s="246">
        <v>4.0942469578623499E-2</v>
      </c>
      <c r="F973" s="246">
        <v>0.31400550342012401</v>
      </c>
      <c r="G973" s="246">
        <v>0.119103926791263</v>
      </c>
      <c r="H973" s="246">
        <v>7.0625134258368499E-2</v>
      </c>
      <c r="I973" s="246">
        <v>0.172439427271638</v>
      </c>
      <c r="J973" s="246">
        <v>0.234253982700109</v>
      </c>
      <c r="K973" s="247">
        <v>0.12398524123588171</v>
      </c>
      <c r="L973" s="247">
        <v>1.0978107612008081</v>
      </c>
      <c r="M973" s="246" t="b">
        <v>0</v>
      </c>
      <c r="N973" s="246" t="s">
        <v>5129</v>
      </c>
      <c r="O973" s="246" t="s">
        <v>5129</v>
      </c>
      <c r="P973" s="246" t="s">
        <v>5130</v>
      </c>
      <c r="Q973" s="247">
        <v>0.13462938639536501</v>
      </c>
      <c r="R973" s="246" t="s">
        <v>5131</v>
      </c>
      <c r="T973" s="246" t="s">
        <v>147</v>
      </c>
      <c r="U973" s="246" t="s">
        <v>147</v>
      </c>
    </row>
    <row r="974" spans="1:21" x14ac:dyDescent="0.2">
      <c r="A974" s="248" t="s">
        <v>148</v>
      </c>
      <c r="B974" s="246" t="s">
        <v>5132</v>
      </c>
      <c r="C974" s="245">
        <v>881</v>
      </c>
      <c r="D974" s="246">
        <v>-0.89033899717701703</v>
      </c>
      <c r="E974" s="246">
        <v>-0.32969240777428299</v>
      </c>
      <c r="F974" s="246">
        <v>0.46458322166315902</v>
      </c>
      <c r="G974" s="246">
        <v>1.9068773051419501E-2</v>
      </c>
      <c r="H974" s="246">
        <v>0.199601278051561</v>
      </c>
      <c r="I974" s="246">
        <v>0.18966445676197999</v>
      </c>
      <c r="J974" s="246">
        <v>0.22632146000309999</v>
      </c>
      <c r="K974" s="247">
        <v>0.57214163241853599</v>
      </c>
      <c r="L974" s="247">
        <v>-1.1361039575127119</v>
      </c>
      <c r="M974" s="246" t="b">
        <v>0</v>
      </c>
      <c r="N974" s="246" t="s">
        <v>5132</v>
      </c>
      <c r="O974" s="246" t="s">
        <v>5132</v>
      </c>
      <c r="P974" s="246" t="s">
        <v>5133</v>
      </c>
      <c r="Q974" s="247">
        <v>-0.18409485255918001</v>
      </c>
      <c r="R974" s="246" t="s">
        <v>5134</v>
      </c>
      <c r="T974" s="246" t="s">
        <v>148</v>
      </c>
      <c r="U974" s="246" t="s">
        <v>5135</v>
      </c>
    </row>
    <row r="975" spans="1:21" x14ac:dyDescent="0.2">
      <c r="A975" s="248" t="s">
        <v>149</v>
      </c>
      <c r="B975" s="246" t="s">
        <v>5136</v>
      </c>
      <c r="C975" s="245">
        <v>483</v>
      </c>
      <c r="D975" s="246">
        <v>-0.12563110313276399</v>
      </c>
      <c r="E975" s="246">
        <v>-0.490050726996621</v>
      </c>
      <c r="F975" s="246">
        <v>0.37857248937238003</v>
      </c>
      <c r="G975" s="246">
        <v>5.7300164186523297E-2</v>
      </c>
      <c r="H975" s="246">
        <v>0.25950379176697103</v>
      </c>
      <c r="I975" s="246">
        <v>0.28280711242040302</v>
      </c>
      <c r="J975" s="246">
        <v>0.25584111380560298</v>
      </c>
      <c r="K975" s="247">
        <v>0.36260653268381537</v>
      </c>
      <c r="L975" s="247">
        <v>-1.0316490650114447</v>
      </c>
      <c r="M975" s="246" t="b">
        <v>0</v>
      </c>
      <c r="N975" s="246" t="s">
        <v>5136</v>
      </c>
      <c r="O975" s="246" t="s">
        <v>5136</v>
      </c>
      <c r="P975" s="246" t="s">
        <v>5137</v>
      </c>
      <c r="Q975" s="247">
        <v>-4.4952294142620197E-2</v>
      </c>
      <c r="R975" s="246" t="s">
        <v>5138</v>
      </c>
      <c r="T975" s="246" t="s">
        <v>149</v>
      </c>
      <c r="U975" s="246" t="s">
        <v>149</v>
      </c>
    </row>
    <row r="976" spans="1:21" x14ac:dyDescent="0.2">
      <c r="A976" s="248" t="s">
        <v>150</v>
      </c>
      <c r="B976" s="246" t="s">
        <v>5139</v>
      </c>
      <c r="C976" s="245">
        <v>1090</v>
      </c>
      <c r="D976" s="246">
        <v>-0.417883862852448</v>
      </c>
      <c r="E976" s="246">
        <v>-0.40118584472220398</v>
      </c>
      <c r="F976" s="246">
        <v>0.154190120233233</v>
      </c>
      <c r="G976" s="246">
        <v>8.3913407127722703E-2</v>
      </c>
      <c r="H976" s="246">
        <v>0.159180049367808</v>
      </c>
      <c r="I976" s="246">
        <v>0.18287539114194301</v>
      </c>
      <c r="J976" s="246">
        <v>0.22468671074431201</v>
      </c>
      <c r="K976" s="247">
        <v>0.30660106124694048</v>
      </c>
      <c r="L976" s="247">
        <v>-1.1059157971807705</v>
      </c>
      <c r="M976" s="246" t="b">
        <v>0</v>
      </c>
      <c r="N976" s="246" t="s">
        <v>5139</v>
      </c>
      <c r="O976" s="246" t="s">
        <v>5139</v>
      </c>
      <c r="P976" s="246" t="s">
        <v>5140</v>
      </c>
      <c r="Q976" s="247">
        <v>-0.14524154505342399</v>
      </c>
      <c r="R976" s="246" t="s">
        <v>5141</v>
      </c>
      <c r="T976" s="246" t="s">
        <v>150</v>
      </c>
      <c r="U976" s="246" t="s">
        <v>150</v>
      </c>
    </row>
    <row r="977" spans="1:21" x14ac:dyDescent="0.2">
      <c r="A977" s="248" t="s">
        <v>170</v>
      </c>
      <c r="B977" s="246" t="s">
        <v>5142</v>
      </c>
      <c r="C977" s="245">
        <v>1065</v>
      </c>
      <c r="D977" s="246">
        <v>-0.40160604550767498</v>
      </c>
      <c r="E977" s="246">
        <v>-0.41485195269375003</v>
      </c>
      <c r="F977" s="246">
        <v>0.79823484100679698</v>
      </c>
      <c r="G977" s="246">
        <v>2.6548670806176702E-2</v>
      </c>
      <c r="H977" s="246">
        <v>0.29573509674999499</v>
      </c>
      <c r="I977" s="246">
        <v>0.32015707275619498</v>
      </c>
      <c r="J977" s="246">
        <v>0.28101326000483601</v>
      </c>
      <c r="K977" s="247">
        <v>0.5689920688423894</v>
      </c>
      <c r="L977" s="247">
        <v>1.0014437427662028</v>
      </c>
      <c r="M977" s="246" t="b">
        <v>0</v>
      </c>
      <c r="N977" s="246" t="s">
        <v>5142</v>
      </c>
      <c r="O977" s="246" t="s">
        <v>5142</v>
      </c>
      <c r="P977" s="246" t="s">
        <v>5143</v>
      </c>
      <c r="Q977" s="247">
        <v>2.0813784028873199E-3</v>
      </c>
      <c r="R977" s="246" t="s">
        <v>5144</v>
      </c>
      <c r="T977" s="246" t="s">
        <v>170</v>
      </c>
      <c r="U977" s="246" t="s">
        <v>170</v>
      </c>
    </row>
    <row r="978" spans="1:21" x14ac:dyDescent="0.2">
      <c r="A978" s="248" t="s">
        <v>151</v>
      </c>
      <c r="B978" s="246" t="s">
        <v>5145</v>
      </c>
      <c r="C978" s="245">
        <v>1038</v>
      </c>
      <c r="D978" s="246">
        <v>-1.1856167321837401</v>
      </c>
      <c r="E978" s="246">
        <v>-1.62591077347114</v>
      </c>
      <c r="F978" s="246">
        <v>-0.629810464082599</v>
      </c>
      <c r="G978" s="246">
        <v>-1.09216413981581</v>
      </c>
      <c r="H978" s="246">
        <v>1.91614308104977E-2</v>
      </c>
      <c r="I978" s="246">
        <v>3.3009501966099002E-3</v>
      </c>
      <c r="J978" s="246">
        <v>5.76696812433624E-3</v>
      </c>
      <c r="K978" s="247">
        <v>0.40849164151386963</v>
      </c>
      <c r="L978" s="247">
        <v>-2.193714117328331</v>
      </c>
      <c r="M978" s="246" t="b">
        <v>1</v>
      </c>
      <c r="N978" s="246" t="s">
        <v>5145</v>
      </c>
      <c r="O978" s="246" t="s">
        <v>5145</v>
      </c>
      <c r="P978" s="246" t="s">
        <v>5146</v>
      </c>
      <c r="Q978" s="247">
        <v>-1.1333755273883199</v>
      </c>
      <c r="R978" s="246" t="s">
        <v>5147</v>
      </c>
      <c r="T978" s="246" t="s">
        <v>151</v>
      </c>
      <c r="U978" s="246" t="s">
        <v>151</v>
      </c>
    </row>
    <row r="979" spans="1:21" x14ac:dyDescent="0.2">
      <c r="A979" s="248" t="s">
        <v>152</v>
      </c>
      <c r="B979" s="246" t="s">
        <v>5148</v>
      </c>
      <c r="C979" s="245">
        <v>734</v>
      </c>
      <c r="D979" s="246">
        <v>-0.92914051695978495</v>
      </c>
      <c r="E979" s="246">
        <v>-0.82927137711091903</v>
      </c>
      <c r="F979" s="246">
        <v>4.5124351505273202E-3</v>
      </c>
      <c r="G979" s="246">
        <v>-0.32406811018267501</v>
      </c>
      <c r="H979" s="246">
        <v>6.3506285202300394E-2</v>
      </c>
      <c r="I979" s="246">
        <v>3.6444278768368803E-2</v>
      </c>
      <c r="J979" s="246">
        <v>9.1286610235724694E-2</v>
      </c>
      <c r="K979" s="247">
        <v>0.43838579459166294</v>
      </c>
      <c r="L979" s="247">
        <v>-1.4334503073128468</v>
      </c>
      <c r="M979" s="246" t="b">
        <v>1</v>
      </c>
      <c r="N979" s="246" t="s">
        <v>5148</v>
      </c>
      <c r="O979" s="246" t="s">
        <v>5148</v>
      </c>
      <c r="P979" s="246" t="s">
        <v>5149</v>
      </c>
      <c r="Q979" s="247">
        <v>-0.51949189227571302</v>
      </c>
      <c r="R979" s="246" t="s">
        <v>5150</v>
      </c>
      <c r="T979" s="246" t="s">
        <v>152</v>
      </c>
      <c r="U979" s="246" t="s">
        <v>152</v>
      </c>
    </row>
    <row r="980" spans="1:21" x14ac:dyDescent="0.2">
      <c r="A980" s="248" t="s">
        <v>153</v>
      </c>
      <c r="B980" s="246" t="s">
        <v>5151</v>
      </c>
      <c r="C980" s="245">
        <v>650</v>
      </c>
      <c r="D980" s="246">
        <v>-0.92236854093744702</v>
      </c>
      <c r="E980" s="246">
        <v>-0.32671698108659403</v>
      </c>
      <c r="F980" s="246">
        <v>0.113458681897421</v>
      </c>
      <c r="G980" s="246">
        <v>6.6791605588914005E-2</v>
      </c>
      <c r="H980" s="246">
        <v>0.13897219401035399</v>
      </c>
      <c r="I980" s="246">
        <v>0.12432713033123501</v>
      </c>
      <c r="J980" s="246">
        <v>0.188562868320098</v>
      </c>
      <c r="K980" s="247">
        <v>0.47931879178306774</v>
      </c>
      <c r="L980" s="247">
        <v>-1.2034771988069866</v>
      </c>
      <c r="M980" s="246" t="b">
        <v>0</v>
      </c>
      <c r="N980" s="246" t="s">
        <v>5151</v>
      </c>
      <c r="O980" s="246" t="s">
        <v>5151</v>
      </c>
      <c r="P980" s="246" t="s">
        <v>5152</v>
      </c>
      <c r="Q980" s="247">
        <v>-0.26720880863442698</v>
      </c>
      <c r="R980" s="246" t="s">
        <v>5153</v>
      </c>
      <c r="T980" s="246" t="s">
        <v>153</v>
      </c>
      <c r="U980" s="246" t="s">
        <v>153</v>
      </c>
    </row>
    <row r="981" spans="1:21" x14ac:dyDescent="0.2">
      <c r="A981" s="248" t="s">
        <v>154</v>
      </c>
      <c r="B981" s="246" t="s">
        <v>5154</v>
      </c>
      <c r="C981" s="245">
        <v>950</v>
      </c>
      <c r="D981" s="246">
        <v>-0.36864822909060502</v>
      </c>
      <c r="E981" s="246">
        <v>-0.22611778712383601</v>
      </c>
      <c r="F981" s="246">
        <v>0.55459635280252495</v>
      </c>
      <c r="G981" s="246">
        <v>-0.48189181921852098</v>
      </c>
      <c r="H981" s="246">
        <v>0.213444832646567</v>
      </c>
      <c r="I981" s="246">
        <v>0.216158878367329</v>
      </c>
      <c r="J981" s="246">
        <v>0.234253982700109</v>
      </c>
      <c r="K981" s="247">
        <v>0.46857605662455182</v>
      </c>
      <c r="L981" s="247">
        <v>-1.0946846831333759</v>
      </c>
      <c r="M981" s="246" t="b">
        <v>0</v>
      </c>
      <c r="N981" s="246" t="s">
        <v>5154</v>
      </c>
      <c r="O981" s="246" t="s">
        <v>5154</v>
      </c>
      <c r="P981" s="246" t="s">
        <v>5155</v>
      </c>
      <c r="Q981" s="247">
        <v>-0.13051537065760899</v>
      </c>
      <c r="R981" s="246" t="s">
        <v>5156</v>
      </c>
      <c r="T981" s="246" t="s">
        <v>154</v>
      </c>
      <c r="U981" s="246" t="s">
        <v>154</v>
      </c>
    </row>
    <row r="982" spans="1:21" x14ac:dyDescent="0.2">
      <c r="A982" s="248" t="s">
        <v>171</v>
      </c>
      <c r="B982" s="246" t="s">
        <v>5157</v>
      </c>
      <c r="C982" s="245">
        <v>936</v>
      </c>
      <c r="D982" s="246">
        <v>-1.3822921270964701</v>
      </c>
      <c r="E982" s="246">
        <v>-1.0076485709621801</v>
      </c>
      <c r="F982" s="246">
        <v>-0.54547164490207201</v>
      </c>
      <c r="G982" s="246">
        <v>-1.1746873665984601</v>
      </c>
      <c r="H982" s="246">
        <v>1.78315683097033E-2</v>
      </c>
      <c r="I982" s="246">
        <v>3.7419511708998402E-3</v>
      </c>
      <c r="J982" s="246">
        <v>9.3844854771013096E-3</v>
      </c>
      <c r="K982" s="247">
        <v>0.35603697663940492</v>
      </c>
      <c r="L982" s="247">
        <v>-2.0385239792165755</v>
      </c>
      <c r="M982" s="246" t="b">
        <v>1</v>
      </c>
      <c r="N982" s="246" t="s">
        <v>5157</v>
      </c>
      <c r="O982" s="246" t="s">
        <v>5157</v>
      </c>
      <c r="P982" s="246" t="s">
        <v>5158</v>
      </c>
      <c r="Q982" s="247">
        <v>-1.0275249273897999</v>
      </c>
      <c r="R982" s="246" t="s">
        <v>5159</v>
      </c>
      <c r="T982" s="246" t="s">
        <v>171</v>
      </c>
      <c r="U982" s="246" t="s">
        <v>171</v>
      </c>
    </row>
    <row r="983" spans="1:21" x14ac:dyDescent="0.2">
      <c r="A983" s="248" t="s">
        <v>155</v>
      </c>
      <c r="B983" s="246" t="s">
        <v>5160</v>
      </c>
      <c r="C983" s="245">
        <v>1030</v>
      </c>
      <c r="D983" s="246">
        <v>-0.71393766106138201</v>
      </c>
      <c r="E983" s="246">
        <v>-1.5675345606969899</v>
      </c>
      <c r="F983" s="246">
        <v>9.1199791213578602E-2</v>
      </c>
      <c r="G983" s="246">
        <v>-0.59621774309258002</v>
      </c>
      <c r="H983" s="246">
        <v>7.5320767196944999E-2</v>
      </c>
      <c r="I983" s="246">
        <v>3.3688921839124503E-2</v>
      </c>
      <c r="J983" s="246">
        <v>8.2711008034380196E-2</v>
      </c>
      <c r="K983" s="247">
        <v>0.68057150249201148</v>
      </c>
      <c r="L983" s="247">
        <v>-1.6207061541284526</v>
      </c>
      <c r="M983" s="246" t="b">
        <v>1</v>
      </c>
      <c r="N983" s="246" t="s">
        <v>5160</v>
      </c>
      <c r="O983" s="246" t="s">
        <v>5160</v>
      </c>
      <c r="P983" s="246" t="s">
        <v>5161</v>
      </c>
      <c r="Q983" s="247">
        <v>-0.69662254340934304</v>
      </c>
      <c r="R983" s="246" t="s">
        <v>5162</v>
      </c>
      <c r="T983" s="246" t="s">
        <v>155</v>
      </c>
      <c r="U983" s="246" t="s">
        <v>155</v>
      </c>
    </row>
    <row r="984" spans="1:21" x14ac:dyDescent="0.2">
      <c r="A984" s="248" t="s">
        <v>156</v>
      </c>
      <c r="B984" s="246" t="s">
        <v>5163</v>
      </c>
      <c r="C984" s="245">
        <v>877</v>
      </c>
      <c r="D984" s="246">
        <v>-0.17134568108508999</v>
      </c>
      <c r="E984" s="246">
        <v>-0.55367907014876105</v>
      </c>
      <c r="F984" s="246">
        <v>0.38210134031493398</v>
      </c>
      <c r="G984" s="246">
        <v>-0.30285197953866</v>
      </c>
      <c r="H984" s="246">
        <v>0.174390867702339</v>
      </c>
      <c r="I984" s="246">
        <v>0.18198302512514899</v>
      </c>
      <c r="J984" s="246">
        <v>0.21936730869392401</v>
      </c>
      <c r="K984" s="247">
        <v>0.39555199708681577</v>
      </c>
      <c r="L984" s="247">
        <v>-1.1184058775376604</v>
      </c>
      <c r="M984" s="246" t="b">
        <v>0</v>
      </c>
      <c r="N984" s="246" t="s">
        <v>5163</v>
      </c>
      <c r="O984" s="246" t="s">
        <v>5163</v>
      </c>
      <c r="P984" s="246" t="s">
        <v>5164</v>
      </c>
      <c r="Q984" s="247">
        <v>-0.16144384761439401</v>
      </c>
      <c r="R984" s="246" t="s">
        <v>5165</v>
      </c>
      <c r="T984" s="246" t="s">
        <v>156</v>
      </c>
      <c r="U984" s="246" t="s">
        <v>156</v>
      </c>
    </row>
    <row r="985" spans="1:21" x14ac:dyDescent="0.2">
      <c r="A985" s="248" t="s">
        <v>172</v>
      </c>
      <c r="B985" s="246" t="s">
        <v>5166</v>
      </c>
      <c r="C985" s="245">
        <v>1637</v>
      </c>
      <c r="G985" s="246">
        <v>-0.25605394090057099</v>
      </c>
      <c r="H985" s="246" t="s">
        <v>1063</v>
      </c>
      <c r="I985" s="246">
        <v>0.21688263286390699</v>
      </c>
      <c r="J985" s="246" t="s">
        <v>1063</v>
      </c>
      <c r="K985" s="247" t="e">
        <v>#DIV/0!</v>
      </c>
      <c r="L985" s="247">
        <v>-1.1942078364565587</v>
      </c>
      <c r="M985" s="246" t="b">
        <v>0</v>
      </c>
      <c r="N985" s="246" t="s">
        <v>5166</v>
      </c>
      <c r="O985" s="246" t="s">
        <v>5166</v>
      </c>
      <c r="P985" s="246" t="s">
        <v>5167</v>
      </c>
      <c r="Q985" s="247">
        <v>-0.25605394090057099</v>
      </c>
      <c r="R985" s="246" t="s">
        <v>5168</v>
      </c>
      <c r="T985" s="246" t="s">
        <v>172</v>
      </c>
      <c r="U985" s="246" t="s">
        <v>5169</v>
      </c>
    </row>
    <row r="986" spans="1:21" x14ac:dyDescent="0.2">
      <c r="A986" s="248" t="s">
        <v>157</v>
      </c>
      <c r="B986" s="246" t="s">
        <v>5170</v>
      </c>
      <c r="C986" s="245">
        <v>883</v>
      </c>
      <c r="D986" s="246">
        <v>-0.45027875770752701</v>
      </c>
      <c r="E986" s="246">
        <v>-9.5938271013906208E-3</v>
      </c>
      <c r="F986" s="246">
        <v>0.445318583121601</v>
      </c>
      <c r="G986" s="246">
        <v>-0.645498985499942</v>
      </c>
      <c r="H986" s="246">
        <v>0.19434627503422</v>
      </c>
      <c r="I986" s="246">
        <v>0.191569372188472</v>
      </c>
      <c r="J986" s="246">
        <v>0.22580755774039801</v>
      </c>
      <c r="K986" s="247">
        <v>0.48610804541180758</v>
      </c>
      <c r="L986" s="247">
        <v>-1.1211763726001234</v>
      </c>
      <c r="M986" s="246" t="b">
        <v>0</v>
      </c>
      <c r="N986" s="246" t="s">
        <v>5170</v>
      </c>
      <c r="O986" s="246" t="s">
        <v>5170</v>
      </c>
      <c r="P986" s="246" t="s">
        <v>5171</v>
      </c>
      <c r="Q986" s="247">
        <v>-0.16501324679681501</v>
      </c>
      <c r="R986" s="246" t="s">
        <v>5172</v>
      </c>
      <c r="T986" s="246" t="s">
        <v>157</v>
      </c>
      <c r="U986" s="246" t="s">
        <v>157</v>
      </c>
    </row>
    <row r="987" spans="1:21" x14ac:dyDescent="0.2">
      <c r="A987" s="248" t="s">
        <v>173</v>
      </c>
      <c r="B987" s="246" t="s">
        <v>5173</v>
      </c>
      <c r="C987" s="245">
        <v>732</v>
      </c>
      <c r="D987" s="246">
        <v>-0.66484564428820503</v>
      </c>
      <c r="E987" s="246">
        <v>-0.90041000089245404</v>
      </c>
      <c r="F987" s="246">
        <v>1.09361155113799</v>
      </c>
      <c r="G987" s="246">
        <v>-0.25956078056558302</v>
      </c>
      <c r="H987" s="246">
        <v>0.23439376580579799</v>
      </c>
      <c r="I987" s="246">
        <v>0.225366322777145</v>
      </c>
      <c r="J987" s="246">
        <v>0.25288595473751802</v>
      </c>
      <c r="K987" s="247">
        <v>0.89115108742638494</v>
      </c>
      <c r="L987" s="247">
        <v>-1.1350856938941294</v>
      </c>
      <c r="M987" s="246" t="b">
        <v>0</v>
      </c>
      <c r="N987" s="246" t="s">
        <v>5173</v>
      </c>
      <c r="O987" s="246" t="s">
        <v>5173</v>
      </c>
      <c r="P987" s="246" t="s">
        <v>5174</v>
      </c>
      <c r="Q987" s="247">
        <v>-0.182801218652063</v>
      </c>
      <c r="R987" s="246" t="s">
        <v>5175</v>
      </c>
      <c r="T987" s="246" t="s">
        <v>173</v>
      </c>
      <c r="U987" s="246" t="s">
        <v>173</v>
      </c>
    </row>
    <row r="988" spans="1:21" x14ac:dyDescent="0.2">
      <c r="A988" s="248" t="s">
        <v>158</v>
      </c>
      <c r="B988" s="246" t="s">
        <v>5176</v>
      </c>
      <c r="C988" s="245">
        <v>735</v>
      </c>
      <c r="D988" s="246">
        <v>-0.907485959508608</v>
      </c>
      <c r="E988" s="246">
        <v>-0.51291406007632201</v>
      </c>
      <c r="F988" s="246">
        <v>0.31677992606293398</v>
      </c>
      <c r="G988" s="246">
        <v>-0.243684994509375</v>
      </c>
      <c r="H988" s="246">
        <v>0.120850989757132</v>
      </c>
      <c r="I988" s="246">
        <v>9.7072053253713E-2</v>
      </c>
      <c r="J988" s="246">
        <v>0.16630048417738499</v>
      </c>
      <c r="K988" s="247">
        <v>0.51398305671682176</v>
      </c>
      <c r="L988" s="247">
        <v>-1.2629751663960078</v>
      </c>
      <c r="M988" s="246" t="b">
        <v>0</v>
      </c>
      <c r="N988" s="246" t="s">
        <v>5176</v>
      </c>
      <c r="O988" s="246" t="s">
        <v>5176</v>
      </c>
      <c r="P988" s="246" t="s">
        <v>5177</v>
      </c>
      <c r="Q988" s="247">
        <v>-0.33682627200784299</v>
      </c>
      <c r="R988" s="246" t="s">
        <v>5178</v>
      </c>
      <c r="T988" s="246" t="s">
        <v>158</v>
      </c>
      <c r="U988" s="246" t="s">
        <v>158</v>
      </c>
    </row>
    <row r="989" spans="1:21" x14ac:dyDescent="0.2">
      <c r="A989" s="248" t="s">
        <v>159</v>
      </c>
      <c r="B989" s="246" t="s">
        <v>5179</v>
      </c>
      <c r="C989" s="245">
        <v>744</v>
      </c>
      <c r="D989" s="246">
        <v>-1.5259715496983299</v>
      </c>
      <c r="E989" s="246">
        <v>-1.5145146174691599</v>
      </c>
      <c r="F989" s="246">
        <v>-0.40089666423009901</v>
      </c>
      <c r="G989" s="246">
        <v>-0.96312181662117702</v>
      </c>
      <c r="H989" s="246">
        <v>2.9934118448818901E-2</v>
      </c>
      <c r="I989" s="246">
        <v>5.5614902701869601E-3</v>
      </c>
      <c r="J989" s="246">
        <v>1.1399071534676499E-2</v>
      </c>
      <c r="K989" s="247">
        <v>0.53564607950096033</v>
      </c>
      <c r="L989" s="247">
        <v>-2.1452208225013991</v>
      </c>
      <c r="M989" s="246" t="b">
        <v>1</v>
      </c>
      <c r="N989" s="246" t="s">
        <v>5179</v>
      </c>
      <c r="O989" s="246" t="s">
        <v>5179</v>
      </c>
      <c r="P989" s="246" t="s">
        <v>5180</v>
      </c>
      <c r="Q989" s="247">
        <v>-1.1011261620046899</v>
      </c>
      <c r="R989" s="246" t="s">
        <v>5181</v>
      </c>
      <c r="T989" s="246" t="s">
        <v>159</v>
      </c>
      <c r="U989" s="246" t="s">
        <v>159</v>
      </c>
    </row>
    <row r="990" spans="1:21" x14ac:dyDescent="0.2">
      <c r="A990" s="248" t="s">
        <v>137</v>
      </c>
      <c r="B990" s="246" t="s">
        <v>5182</v>
      </c>
      <c r="C990" s="245">
        <v>693</v>
      </c>
      <c r="D990" s="246">
        <v>-0.24106777185612799</v>
      </c>
      <c r="E990" s="246">
        <v>-0.14834952221359499</v>
      </c>
      <c r="F990" s="246">
        <v>0.65635792618853805</v>
      </c>
      <c r="G990" s="246">
        <v>0.23719575188752401</v>
      </c>
      <c r="H990" s="246">
        <v>0.20391819057551899</v>
      </c>
      <c r="I990" s="246">
        <v>0.213213893479339</v>
      </c>
      <c r="J990" s="246">
        <v>0.25536457835262899</v>
      </c>
      <c r="K990" s="247">
        <v>0.40973586204323531</v>
      </c>
      <c r="L990" s="247">
        <v>1.0912896677962254</v>
      </c>
      <c r="M990" s="246" t="b">
        <v>0</v>
      </c>
      <c r="N990" s="246" t="s">
        <v>5182</v>
      </c>
      <c r="O990" s="246" t="s">
        <v>5182</v>
      </c>
      <c r="P990" s="246" t="s">
        <v>5183</v>
      </c>
      <c r="Q990" s="247">
        <v>0.12603409600158499</v>
      </c>
      <c r="R990" s="246" t="s">
        <v>5184</v>
      </c>
      <c r="T990" s="246" t="s">
        <v>137</v>
      </c>
      <c r="U990" s="246" t="s">
        <v>5185</v>
      </c>
    </row>
    <row r="991" spans="1:21" x14ac:dyDescent="0.2">
      <c r="A991" s="248" t="s">
        <v>160</v>
      </c>
      <c r="B991" s="246" t="s">
        <v>5186</v>
      </c>
      <c r="C991" s="245">
        <v>960</v>
      </c>
      <c r="D991" s="246">
        <v>-0.62777195198401803</v>
      </c>
      <c r="E991" s="246">
        <v>-0.62781885909837698</v>
      </c>
      <c r="F991" s="246">
        <v>0.172340368153826</v>
      </c>
      <c r="G991" s="246">
        <v>-0.28006018639379499</v>
      </c>
      <c r="H991" s="246">
        <v>8.7777914030218396E-2</v>
      </c>
      <c r="I991" s="246">
        <v>7.4233363733483701E-2</v>
      </c>
      <c r="J991" s="246">
        <v>0.15082420634648799</v>
      </c>
      <c r="K991" s="247">
        <v>0.37935694977593348</v>
      </c>
      <c r="L991" s="247">
        <v>-1.266482952107739</v>
      </c>
      <c r="M991" s="246" t="b">
        <v>0</v>
      </c>
      <c r="N991" s="246" t="s">
        <v>5186</v>
      </c>
      <c r="O991" s="246" t="s">
        <v>5186</v>
      </c>
      <c r="P991" s="246" t="s">
        <v>5187</v>
      </c>
      <c r="Q991" s="247">
        <v>-0.34082765733059101</v>
      </c>
      <c r="R991" s="246" t="s">
        <v>5188</v>
      </c>
      <c r="T991" s="246" t="s">
        <v>160</v>
      </c>
      <c r="U991" s="246" t="s">
        <v>160</v>
      </c>
    </row>
    <row r="992" spans="1:21" x14ac:dyDescent="0.2">
      <c r="A992" s="248" t="s">
        <v>161</v>
      </c>
      <c r="B992" s="246" t="s">
        <v>5189</v>
      </c>
      <c r="C992" s="245">
        <v>962</v>
      </c>
      <c r="D992" s="246">
        <v>-1.14858447397214</v>
      </c>
      <c r="E992" s="246">
        <v>-0.83755805572386399</v>
      </c>
      <c r="F992" s="246">
        <v>-0.51242296139904597</v>
      </c>
      <c r="G992" s="246">
        <v>-0.62025159012505704</v>
      </c>
      <c r="H992" s="246">
        <v>1.91614308104977E-2</v>
      </c>
      <c r="I992" s="246">
        <v>6.7496727054782097E-3</v>
      </c>
      <c r="J992" s="246">
        <v>2.3383124277116901E-2</v>
      </c>
      <c r="K992" s="247">
        <v>0.28064456788605391</v>
      </c>
      <c r="L992" s="247">
        <v>-1.7167789242430778</v>
      </c>
      <c r="M992" s="246" t="b">
        <v>1</v>
      </c>
      <c r="N992" s="246" t="s">
        <v>5189</v>
      </c>
      <c r="O992" s="246" t="s">
        <v>5189</v>
      </c>
      <c r="P992" s="246" t="s">
        <v>5190</v>
      </c>
      <c r="Q992" s="247">
        <v>-0.77970427030502798</v>
      </c>
      <c r="R992" s="246" t="s">
        <v>5191</v>
      </c>
      <c r="T992" s="246" t="s">
        <v>161</v>
      </c>
      <c r="U992" s="246" t="s">
        <v>161</v>
      </c>
    </row>
    <row r="993" spans="1:21" x14ac:dyDescent="0.2">
      <c r="A993" s="248" t="s">
        <v>162</v>
      </c>
      <c r="B993" s="246" t="s">
        <v>5192</v>
      </c>
      <c r="C993" s="245">
        <v>964</v>
      </c>
      <c r="D993" s="246">
        <v>-0.41082878241589998</v>
      </c>
      <c r="E993" s="246">
        <v>-0.15905054260478699</v>
      </c>
      <c r="F993" s="246">
        <v>0.73088470996236299</v>
      </c>
      <c r="G993" s="246">
        <v>-3.8629308134320001E-2</v>
      </c>
      <c r="H993" s="246">
        <v>0.27696229487461499</v>
      </c>
      <c r="I993" s="246">
        <v>0.29735233586418702</v>
      </c>
      <c r="J993" s="246">
        <v>0.28540632376038899</v>
      </c>
      <c r="K993" s="247">
        <v>0.49194107717090868</v>
      </c>
      <c r="L993" s="247">
        <v>1.0214326065912867</v>
      </c>
      <c r="M993" s="246" t="b">
        <v>0</v>
      </c>
      <c r="N993" s="246" t="s">
        <v>5192</v>
      </c>
      <c r="O993" s="246" t="s">
        <v>5192</v>
      </c>
      <c r="P993" s="246" t="s">
        <v>5193</v>
      </c>
      <c r="Q993" s="247">
        <v>3.0594019201839101E-2</v>
      </c>
      <c r="R993" s="246" t="s">
        <v>5194</v>
      </c>
      <c r="T993" s="246" t="s">
        <v>162</v>
      </c>
      <c r="U993" s="246" t="s">
        <v>5195</v>
      </c>
    </row>
    <row r="994" spans="1:21" x14ac:dyDescent="0.2">
      <c r="A994" s="248" t="s">
        <v>163</v>
      </c>
      <c r="B994" s="246" t="s">
        <v>5196</v>
      </c>
      <c r="C994" s="245">
        <v>756</v>
      </c>
      <c r="D994" s="246">
        <v>-0.93485362155430596</v>
      </c>
      <c r="E994" s="246">
        <v>-0.71718490096610399</v>
      </c>
      <c r="F994" s="246">
        <v>3.2747599862091303E-2</v>
      </c>
      <c r="G994" s="246">
        <v>-0.43693332159563297</v>
      </c>
      <c r="H994" s="246">
        <v>6.1296012279688797E-2</v>
      </c>
      <c r="I994" s="246">
        <v>3.5266018023571398E-2</v>
      </c>
      <c r="J994" s="246">
        <v>9.3395852948328598E-2</v>
      </c>
      <c r="K994" s="247">
        <v>0.41764182144506257</v>
      </c>
      <c r="L994" s="247">
        <v>-1.4280594709530987</v>
      </c>
      <c r="M994" s="246" t="b">
        <v>1</v>
      </c>
      <c r="N994" s="246" t="s">
        <v>5196</v>
      </c>
      <c r="O994" s="246" t="s">
        <v>5196</v>
      </c>
      <c r="P994" s="246" t="s">
        <v>5197</v>
      </c>
      <c r="Q994" s="247">
        <v>-0.514056061063488</v>
      </c>
      <c r="R994" s="246" t="s">
        <v>5198</v>
      </c>
      <c r="T994" s="246" t="s">
        <v>163</v>
      </c>
      <c r="U994" s="246" t="s">
        <v>163</v>
      </c>
    </row>
    <row r="995" spans="1:21" x14ac:dyDescent="0.2">
      <c r="A995" s="248" t="s">
        <v>164</v>
      </c>
      <c r="B995" s="246" t="s">
        <v>5199</v>
      </c>
      <c r="C995" s="245">
        <v>715</v>
      </c>
      <c r="D995" s="246">
        <v>-1.04534898717487</v>
      </c>
      <c r="E995" s="246">
        <v>0.75606585503856805</v>
      </c>
      <c r="F995" s="246">
        <v>1.23954886751274</v>
      </c>
      <c r="G995" s="246">
        <v>0.91526870710089603</v>
      </c>
      <c r="H995" s="246">
        <v>0.16325894836487501</v>
      </c>
      <c r="I995" s="246">
        <v>0.12128595792022299</v>
      </c>
      <c r="J995" s="246">
        <v>0.30899731575269901</v>
      </c>
      <c r="K995" s="247">
        <v>1.0277051448536012</v>
      </c>
      <c r="L995" s="247">
        <v>1.3816417759461994</v>
      </c>
      <c r="M995" s="246" t="b">
        <v>0</v>
      </c>
      <c r="N995" s="246" t="s">
        <v>5199</v>
      </c>
      <c r="O995" s="246" t="s">
        <v>5199</v>
      </c>
      <c r="P995" s="246" t="s">
        <v>5200</v>
      </c>
      <c r="Q995" s="247">
        <v>0.46638361061933198</v>
      </c>
      <c r="R995" s="246" t="s">
        <v>5201</v>
      </c>
      <c r="T995" s="246" t="s">
        <v>164</v>
      </c>
      <c r="U995" s="246" t="s">
        <v>164</v>
      </c>
    </row>
    <row r="996" spans="1:21" x14ac:dyDescent="0.2">
      <c r="A996" s="248" t="s">
        <v>174</v>
      </c>
      <c r="B996" s="246" t="s">
        <v>5202</v>
      </c>
      <c r="C996" s="245">
        <v>478</v>
      </c>
      <c r="D996" s="246">
        <v>-0.62477358310342801</v>
      </c>
      <c r="E996" s="246">
        <v>-0.61153175117529501</v>
      </c>
      <c r="F996" s="246">
        <v>0.408699376133213</v>
      </c>
      <c r="G996" s="246">
        <v>3.0346652156844699E-2</v>
      </c>
      <c r="H996" s="246">
        <v>0.178633176062863</v>
      </c>
      <c r="I996" s="246">
        <v>0.17012074033642599</v>
      </c>
      <c r="J996" s="246">
        <v>0.218366667624879</v>
      </c>
      <c r="K996" s="247">
        <v>0.50772814640049357</v>
      </c>
      <c r="L996" s="247">
        <v>-1.1481529377149577</v>
      </c>
      <c r="M996" s="246" t="b">
        <v>0</v>
      </c>
      <c r="N996" s="246" t="s">
        <v>5202</v>
      </c>
      <c r="O996" s="246" t="s">
        <v>5202</v>
      </c>
      <c r="P996" s="246" t="s">
        <v>5203</v>
      </c>
      <c r="Q996" s="247">
        <v>-0.199314826497166</v>
      </c>
      <c r="R996" s="246" t="s">
        <v>5204</v>
      </c>
      <c r="T996" s="246" t="s">
        <v>174</v>
      </c>
      <c r="U996" s="246" t="s">
        <v>5205</v>
      </c>
    </row>
    <row r="997" spans="1:21" x14ac:dyDescent="0.2">
      <c r="A997" s="248" t="s">
        <v>165</v>
      </c>
      <c r="B997" s="246" t="s">
        <v>5206</v>
      </c>
      <c r="C997" s="245">
        <v>1665</v>
      </c>
      <c r="D997" s="246">
        <v>-0.75914321920089101</v>
      </c>
      <c r="E997" s="246">
        <v>-0.76255589588598205</v>
      </c>
      <c r="F997" s="246">
        <v>-0.54020914318648305</v>
      </c>
      <c r="G997" s="246">
        <v>-0.98601319360587703</v>
      </c>
      <c r="H997" s="246">
        <v>1.16923151005669E-2</v>
      </c>
      <c r="I997" s="246">
        <v>5.6155080063465604E-3</v>
      </c>
      <c r="J997" s="246">
        <v>2.3857931831832099E-2</v>
      </c>
      <c r="K997" s="247">
        <v>0.18200875780201412</v>
      </c>
      <c r="L997" s="247">
        <v>-1.6958168467489849</v>
      </c>
      <c r="M997" s="246" t="b">
        <v>1</v>
      </c>
      <c r="N997" s="246" t="s">
        <v>5206</v>
      </c>
      <c r="O997" s="246" t="s">
        <v>5206</v>
      </c>
      <c r="P997" s="246" t="s">
        <v>5207</v>
      </c>
      <c r="Q997" s="247">
        <v>-0.76198036296980798</v>
      </c>
      <c r="R997" s="246" t="s">
        <v>5208</v>
      </c>
      <c r="T997" s="246" t="s">
        <v>165</v>
      </c>
      <c r="U997" s="246" t="s">
        <v>165</v>
      </c>
    </row>
    <row r="998" spans="1:21" x14ac:dyDescent="0.2">
      <c r="A998" s="248" t="s">
        <v>175</v>
      </c>
      <c r="B998" s="246" t="s">
        <v>5209</v>
      </c>
      <c r="C998" s="245">
        <v>1031</v>
      </c>
      <c r="D998" s="246">
        <v>-1.74170490711431</v>
      </c>
      <c r="E998" s="246">
        <v>-1.01822708578643</v>
      </c>
      <c r="F998" s="246">
        <v>-0.47759177475327902</v>
      </c>
      <c r="G998" s="246">
        <v>-1.2168758115551299</v>
      </c>
      <c r="H998" s="246">
        <v>2.8808932494441799E-2</v>
      </c>
      <c r="I998" s="246">
        <v>5.1693802675289004E-3</v>
      </c>
      <c r="J998" s="246">
        <v>9.3844854771013096E-3</v>
      </c>
      <c r="K998" s="247">
        <v>0.52242515347191887</v>
      </c>
      <c r="L998" s="247">
        <v>-2.1638491016857038</v>
      </c>
      <c r="M998" s="246" t="b">
        <v>1</v>
      </c>
      <c r="N998" s="246" t="s">
        <v>5209</v>
      </c>
      <c r="O998" s="246" t="s">
        <v>5209</v>
      </c>
      <c r="P998" s="246" t="s">
        <v>5210</v>
      </c>
      <c r="Q998" s="247">
        <v>-1.11359989480229</v>
      </c>
      <c r="R998" s="246" t="s">
        <v>5211</v>
      </c>
      <c r="T998" s="246" t="s">
        <v>175</v>
      </c>
      <c r="U998" s="246" t="s">
        <v>5212</v>
      </c>
    </row>
    <row r="999" spans="1:21" x14ac:dyDescent="0.2">
      <c r="A999" s="248" t="s">
        <v>176</v>
      </c>
      <c r="B999" s="246" t="s">
        <v>5213</v>
      </c>
      <c r="C999" s="245">
        <v>1428</v>
      </c>
      <c r="E999" s="246">
        <v>-1.1576362129942099</v>
      </c>
      <c r="F999" s="246">
        <v>-1.50686560665069</v>
      </c>
      <c r="H999" s="246">
        <v>5.8694086098876101E-2</v>
      </c>
      <c r="I999" s="246">
        <v>8.6306555770833907E-3</v>
      </c>
      <c r="J999" s="246">
        <v>7.0566604795905305E-2</v>
      </c>
      <c r="K999" s="247">
        <v>0.24694247244416279</v>
      </c>
      <c r="L999" s="247">
        <v>-2.5179522247262365</v>
      </c>
      <c r="M999" s="246" t="b">
        <v>1</v>
      </c>
      <c r="N999" s="246" t="s">
        <v>5213</v>
      </c>
      <c r="O999" s="246" t="s">
        <v>5213</v>
      </c>
      <c r="P999" s="246" t="s">
        <v>5214</v>
      </c>
      <c r="Q999" s="247">
        <v>-1.33225090982245</v>
      </c>
      <c r="R999" s="246" t="s">
        <v>5215</v>
      </c>
      <c r="T999" s="246" t="s">
        <v>176</v>
      </c>
      <c r="U999" s="246" t="s">
        <v>176</v>
      </c>
    </row>
    <row r="1000" spans="1:21" x14ac:dyDescent="0.2">
      <c r="A1000" s="248" t="s">
        <v>166</v>
      </c>
      <c r="B1000" s="246" t="s">
        <v>5216</v>
      </c>
      <c r="C1000" s="245">
        <v>892</v>
      </c>
      <c r="D1000" s="246">
        <v>-1.60404430340057</v>
      </c>
      <c r="E1000" s="246">
        <v>-1.3764449796363101</v>
      </c>
      <c r="F1000" s="246">
        <v>0.118302503772493</v>
      </c>
      <c r="G1000" s="246">
        <v>-1.4760800777374901</v>
      </c>
      <c r="H1000" s="246">
        <v>5.54613484585635E-2</v>
      </c>
      <c r="I1000" s="246">
        <v>1.3716017402078499E-2</v>
      </c>
      <c r="J1000" s="246">
        <v>4.21066214729926E-2</v>
      </c>
      <c r="K1000" s="247">
        <v>0.8073055920550245</v>
      </c>
      <c r="L1000" s="247">
        <v>-2.1207384640127604</v>
      </c>
      <c r="M1000" s="246" t="b">
        <v>1</v>
      </c>
      <c r="N1000" s="246" t="s">
        <v>5216</v>
      </c>
      <c r="O1000" s="246" t="s">
        <v>5216</v>
      </c>
      <c r="P1000" s="246" t="s">
        <v>5217</v>
      </c>
      <c r="Q1000" s="247">
        <v>-1.08456671425047</v>
      </c>
      <c r="R1000" s="246" t="s">
        <v>5218</v>
      </c>
      <c r="T1000" s="246" t="s">
        <v>166</v>
      </c>
      <c r="U1000" s="246" t="s">
        <v>166</v>
      </c>
    </row>
    <row r="1001" spans="1:21" x14ac:dyDescent="0.2">
      <c r="A1001" s="248" t="s">
        <v>177</v>
      </c>
      <c r="B1001" s="246" t="s">
        <v>5219</v>
      </c>
      <c r="C1001" s="245">
        <v>885</v>
      </c>
      <c r="D1001" s="246">
        <v>-1.72952353734609</v>
      </c>
      <c r="E1001" s="246">
        <v>-1.1763577689164799</v>
      </c>
      <c r="F1001" s="246">
        <v>-0.89308393353425297</v>
      </c>
      <c r="G1001" s="246">
        <v>-1.1925830116821601</v>
      </c>
      <c r="H1001" s="246">
        <v>1.3394649219719E-2</v>
      </c>
      <c r="I1001" s="246">
        <v>1.8581764510276E-3</v>
      </c>
      <c r="J1001" s="246">
        <v>2.2265516360575402E-3</v>
      </c>
      <c r="K1001" s="247">
        <v>0.34930117477780859</v>
      </c>
      <c r="L1001" s="247">
        <v>-2.3749334102056689</v>
      </c>
      <c r="M1001" s="246" t="b">
        <v>1</v>
      </c>
      <c r="N1001" s="246" t="s">
        <v>5219</v>
      </c>
      <c r="O1001" s="246" t="s">
        <v>5219</v>
      </c>
      <c r="P1001" s="246" t="s">
        <v>5220</v>
      </c>
      <c r="Q1001" s="247">
        <v>-1.24788706286975</v>
      </c>
      <c r="R1001" s="246" t="s">
        <v>5221</v>
      </c>
      <c r="T1001" s="246" t="s">
        <v>177</v>
      </c>
      <c r="U1001" s="246" t="s">
        <v>177</v>
      </c>
    </row>
    <row r="1002" spans="1:21" x14ac:dyDescent="0.2">
      <c r="A1002" s="248" t="s">
        <v>167</v>
      </c>
      <c r="B1002" s="246" t="s">
        <v>5222</v>
      </c>
      <c r="C1002" s="245">
        <v>983</v>
      </c>
      <c r="D1002" s="246">
        <v>1.5668349822813099</v>
      </c>
      <c r="E1002" s="246">
        <v>0.26634299166238301</v>
      </c>
      <c r="F1002" s="246">
        <v>1.1204393671883099</v>
      </c>
      <c r="G1002" s="246">
        <v>1.13150121773537</v>
      </c>
      <c r="H1002" s="246">
        <v>3.4380899712267099E-2</v>
      </c>
      <c r="I1002" s="246">
        <v>7.2044034957403098E-3</v>
      </c>
      <c r="J1002" s="246">
        <v>5.1456508586704301E-2</v>
      </c>
      <c r="K1002" s="247">
        <v>0.5445308140008992</v>
      </c>
      <c r="L1002" s="247">
        <v>2.0297184783745954</v>
      </c>
      <c r="M1002" s="246" t="b">
        <v>1</v>
      </c>
      <c r="N1002" s="246" t="s">
        <v>5222</v>
      </c>
      <c r="O1002" s="246" t="s">
        <v>5222</v>
      </c>
      <c r="P1002" s="246" t="s">
        <v>5223</v>
      </c>
      <c r="Q1002" s="247">
        <v>1.02127963971684</v>
      </c>
      <c r="R1002" s="246" t="s">
        <v>5224</v>
      </c>
      <c r="T1002" s="246" t="s">
        <v>167</v>
      </c>
      <c r="U1002" s="246" t="s">
        <v>167</v>
      </c>
    </row>
    <row r="1003" spans="1:21" x14ac:dyDescent="0.2">
      <c r="A1003" s="248" t="s">
        <v>138</v>
      </c>
      <c r="B1003" s="246" t="s">
        <v>5225</v>
      </c>
      <c r="C1003" s="245">
        <v>678</v>
      </c>
      <c r="D1003" s="246">
        <v>-0.56294281987959904</v>
      </c>
      <c r="E1003" s="246">
        <v>-0.4173311621111</v>
      </c>
      <c r="F1003" s="246">
        <v>0.31834076546034001</v>
      </c>
      <c r="G1003" s="246">
        <v>-0.33427377798142199</v>
      </c>
      <c r="H1003" s="246">
        <v>0.123313606596319</v>
      </c>
      <c r="I1003" s="246">
        <v>0.12019865435961</v>
      </c>
      <c r="J1003" s="246">
        <v>0.18309384678309201</v>
      </c>
      <c r="K1003" s="247">
        <v>0.3898899951457655</v>
      </c>
      <c r="L1003" s="247">
        <v>-1.1884257324288741</v>
      </c>
      <c r="M1003" s="246" t="b">
        <v>0</v>
      </c>
      <c r="N1003" s="246" t="s">
        <v>5225</v>
      </c>
      <c r="O1003" s="246" t="s">
        <v>5225</v>
      </c>
      <c r="P1003" s="246" t="s">
        <v>5226</v>
      </c>
      <c r="Q1003" s="247">
        <v>-0.24905174862794499</v>
      </c>
      <c r="R1003" s="246" t="s">
        <v>5227</v>
      </c>
      <c r="T1003" s="246" t="s">
        <v>138</v>
      </c>
      <c r="U1003" s="246" t="s">
        <v>5228</v>
      </c>
    </row>
    <row r="1004" spans="1:21" x14ac:dyDescent="0.2">
      <c r="A1004" s="248" t="s">
        <v>139</v>
      </c>
      <c r="B1004" s="246" t="s">
        <v>5229</v>
      </c>
      <c r="C1004" s="245">
        <v>733</v>
      </c>
      <c r="D1004" s="246">
        <v>-2.2650446489137398E-2</v>
      </c>
      <c r="E1004" s="246">
        <v>-0.50689886605131396</v>
      </c>
      <c r="F1004" s="246">
        <v>0.24100687247810301</v>
      </c>
      <c r="G1004" s="246">
        <v>0.17136734328504799</v>
      </c>
      <c r="H1004" s="246">
        <v>0.26978981674888097</v>
      </c>
      <c r="I1004" s="246">
        <v>0.29542643335733698</v>
      </c>
      <c r="J1004" s="246">
        <v>0.26652864355869499</v>
      </c>
      <c r="K1004" s="247">
        <v>0.33738113029150718</v>
      </c>
      <c r="L1004" s="247">
        <v>-1.0205124437701827</v>
      </c>
      <c r="M1004" s="246" t="b">
        <v>0</v>
      </c>
      <c r="N1004" s="246" t="s">
        <v>5229</v>
      </c>
      <c r="O1004" s="246" t="s">
        <v>5229</v>
      </c>
      <c r="P1004" s="246" t="s">
        <v>5230</v>
      </c>
      <c r="Q1004" s="247">
        <v>-2.9293774194324999E-2</v>
      </c>
      <c r="R1004" s="246" t="s">
        <v>5231</v>
      </c>
      <c r="T1004" s="246" t="s">
        <v>139</v>
      </c>
      <c r="U1004" s="246" t="s">
        <v>5232</v>
      </c>
    </row>
    <row r="1005" spans="1:21" x14ac:dyDescent="0.2">
      <c r="A1005" s="248" t="s">
        <v>140</v>
      </c>
      <c r="B1005" s="246" t="s">
        <v>5233</v>
      </c>
      <c r="C1005" s="245">
        <v>1067</v>
      </c>
      <c r="D1005" s="246">
        <v>-0.84434370892624799</v>
      </c>
      <c r="E1005" s="246">
        <v>-0.73022775076970803</v>
      </c>
      <c r="F1005" s="246">
        <v>0.78185680625141496</v>
      </c>
      <c r="G1005" s="246">
        <v>-0.55210714856159904</v>
      </c>
      <c r="H1005" s="246">
        <v>0.164845805951848</v>
      </c>
      <c r="I1005" s="246">
        <v>0.13235952689956601</v>
      </c>
      <c r="J1005" s="246">
        <v>0.204248549085151</v>
      </c>
      <c r="K1005" s="247">
        <v>0.75501320429606644</v>
      </c>
      <c r="L1005" s="247">
        <v>-1.2624317989872136</v>
      </c>
      <c r="M1005" s="246" t="b">
        <v>0</v>
      </c>
      <c r="N1005" s="246" t="s">
        <v>5233</v>
      </c>
      <c r="O1005" s="246" t="s">
        <v>5233</v>
      </c>
      <c r="P1005" s="246" t="s">
        <v>5234</v>
      </c>
      <c r="Q1005" s="247">
        <v>-0.336205450501535</v>
      </c>
      <c r="R1005" s="246" t="s">
        <v>5235</v>
      </c>
      <c r="T1005" s="246" t="s">
        <v>140</v>
      </c>
      <c r="U1005" s="246" t="s">
        <v>5236</v>
      </c>
    </row>
    <row r="1006" spans="1:21" x14ac:dyDescent="0.2">
      <c r="A1006" s="248" t="s">
        <v>141</v>
      </c>
      <c r="B1006" s="246" t="s">
        <v>5237</v>
      </c>
      <c r="C1006" s="245">
        <v>480</v>
      </c>
      <c r="D1006" s="246">
        <v>-8.3818802459910899E-2</v>
      </c>
      <c r="E1006" s="246">
        <v>-0.262871375849484</v>
      </c>
      <c r="F1006" s="246">
        <v>0.43123786660889801</v>
      </c>
      <c r="G1006" s="246">
        <v>0.15437992172739201</v>
      </c>
      <c r="H1006" s="246">
        <v>0.23641263184762401</v>
      </c>
      <c r="I1006" s="246">
        <v>0.265845423944919</v>
      </c>
      <c r="J1006" s="246">
        <v>0.27016916313133599</v>
      </c>
      <c r="K1006" s="247">
        <v>0.30091782322780009</v>
      </c>
      <c r="L1006" s="247">
        <v>1.0422720563625305</v>
      </c>
      <c r="M1006" s="246" t="b">
        <v>0</v>
      </c>
      <c r="N1006" s="246" t="s">
        <v>5237</v>
      </c>
      <c r="O1006" s="246" t="s">
        <v>5237</v>
      </c>
      <c r="P1006" s="246" t="s">
        <v>5238</v>
      </c>
      <c r="Q1006" s="247">
        <v>5.9731902506723701E-2</v>
      </c>
      <c r="R1006" s="246" t="s">
        <v>5239</v>
      </c>
      <c r="T1006" s="246" t="s">
        <v>141</v>
      </c>
      <c r="U1006" s="246" t="s">
        <v>141</v>
      </c>
    </row>
    <row r="1007" spans="1:21" x14ac:dyDescent="0.2">
      <c r="A1007" s="248" t="s">
        <v>178</v>
      </c>
      <c r="B1007" s="246" t="s">
        <v>5240</v>
      </c>
      <c r="C1007" s="245">
        <v>928</v>
      </c>
      <c r="D1007" s="246">
        <v>-0.77576905806913898</v>
      </c>
      <c r="E1007" s="246">
        <v>-0.49161628939547902</v>
      </c>
      <c r="F1007" s="246">
        <v>0.30527190799865001</v>
      </c>
      <c r="G1007" s="246">
        <v>-2.0234674386759601E-2</v>
      </c>
      <c r="H1007" s="246">
        <v>0.150912340462239</v>
      </c>
      <c r="I1007" s="246">
        <v>0.13643842973273601</v>
      </c>
      <c r="J1007" s="246">
        <v>0.19076595948542599</v>
      </c>
      <c r="K1007" s="247">
        <v>0.48161278814680925</v>
      </c>
      <c r="L1007" s="247">
        <v>-1.1855750799003544</v>
      </c>
      <c r="M1007" s="246" t="b">
        <v>0</v>
      </c>
      <c r="N1007" s="246" t="s">
        <v>5240</v>
      </c>
      <c r="O1007" s="246" t="s">
        <v>5240</v>
      </c>
      <c r="P1007" s="246" t="s">
        <v>5241</v>
      </c>
      <c r="Q1007" s="247">
        <v>-0.24558702846318201</v>
      </c>
      <c r="R1007" s="246" t="s">
        <v>5242</v>
      </c>
      <c r="T1007" s="246" t="s">
        <v>178</v>
      </c>
      <c r="U1007" s="246" t="s">
        <v>5243</v>
      </c>
    </row>
    <row r="1008" spans="1:21" x14ac:dyDescent="0.2">
      <c r="A1008" s="248" t="s">
        <v>179</v>
      </c>
      <c r="B1008" s="246" t="s">
        <v>5244</v>
      </c>
      <c r="C1008" s="245">
        <v>1292</v>
      </c>
      <c r="E1008" s="246">
        <v>-0.70019993301799999</v>
      </c>
      <c r="H1008" s="246" t="s">
        <v>1063</v>
      </c>
      <c r="I1008" s="246">
        <v>9.2034382302153203E-2</v>
      </c>
      <c r="J1008" s="246" t="s">
        <v>1063</v>
      </c>
      <c r="K1008" s="247" t="e">
        <v>#DIV/0!</v>
      </c>
      <c r="L1008" s="247">
        <v>-1.624729937072944</v>
      </c>
      <c r="M1008" s="246" t="b">
        <v>0</v>
      </c>
      <c r="N1008" s="246" t="s">
        <v>5244</v>
      </c>
      <c r="O1008" s="246" t="s">
        <v>5244</v>
      </c>
      <c r="P1008" s="246" t="s">
        <v>5245</v>
      </c>
      <c r="Q1008" s="247">
        <v>-0.70019993301799999</v>
      </c>
      <c r="R1008" s="246" t="s">
        <v>5246</v>
      </c>
      <c r="T1008" s="246" t="s">
        <v>179</v>
      </c>
      <c r="U1008" s="246" t="s">
        <v>179</v>
      </c>
    </row>
    <row r="1009" spans="1:21" x14ac:dyDescent="0.2">
      <c r="A1009" s="248" t="s">
        <v>142</v>
      </c>
      <c r="B1009" s="246" t="s">
        <v>5247</v>
      </c>
      <c r="C1009" s="245">
        <v>966</v>
      </c>
      <c r="D1009" s="246">
        <v>-0.629033550356218</v>
      </c>
      <c r="E1009" s="246">
        <v>-0.74840609191929097</v>
      </c>
      <c r="F1009" s="246">
        <v>6.0663714664408598E-2</v>
      </c>
      <c r="G1009" s="246">
        <v>-0.35663220575183002</v>
      </c>
      <c r="H1009" s="246">
        <v>6.5346867939771597E-2</v>
      </c>
      <c r="I1009" s="246">
        <v>4.8185182588242198E-2</v>
      </c>
      <c r="J1009" s="246">
        <v>0.1171378853562</v>
      </c>
      <c r="K1009" s="247">
        <v>0.35897437566426821</v>
      </c>
      <c r="L1009" s="247">
        <v>-1.3364001348309853</v>
      </c>
      <c r="M1009" s="246" t="b">
        <v>1</v>
      </c>
      <c r="N1009" s="246" t="s">
        <v>5247</v>
      </c>
      <c r="O1009" s="246" t="s">
        <v>5247</v>
      </c>
      <c r="P1009" s="246" t="s">
        <v>5248</v>
      </c>
      <c r="Q1009" s="247">
        <v>-0.41835203334073201</v>
      </c>
      <c r="R1009" s="246" t="s">
        <v>5249</v>
      </c>
      <c r="T1009" s="246" t="s">
        <v>142</v>
      </c>
      <c r="U1009" s="246" t="s">
        <v>142</v>
      </c>
    </row>
    <row r="1010" spans="1:21" x14ac:dyDescent="0.2">
      <c r="A1010" s="248" t="s">
        <v>220</v>
      </c>
      <c r="B1010" s="246" t="s">
        <v>5250</v>
      </c>
      <c r="C1010" s="245">
        <v>637</v>
      </c>
      <c r="D1010" s="246">
        <v>0.27775652874456702</v>
      </c>
      <c r="E1010" s="246">
        <v>0.136868049977488</v>
      </c>
      <c r="F1010" s="246">
        <v>0.48579648369222</v>
      </c>
      <c r="G1010" s="246">
        <v>0.35003149532008299</v>
      </c>
      <c r="H1010" s="246">
        <v>2.8393116457493799E-2</v>
      </c>
      <c r="I1010" s="246">
        <v>5.82001076661849E-2</v>
      </c>
      <c r="J1010" s="246">
        <v>0.16906357862267399</v>
      </c>
      <c r="K1010" s="247">
        <v>0.14548072479714835</v>
      </c>
      <c r="L1010" s="247">
        <v>1.2419552052126475</v>
      </c>
      <c r="M1010" s="246" t="b">
        <v>0</v>
      </c>
      <c r="N1010" s="246" t="s">
        <v>5250</v>
      </c>
      <c r="O1010" s="246" t="s">
        <v>5250</v>
      </c>
      <c r="P1010" s="246" t="s">
        <v>5251</v>
      </c>
      <c r="Q1010" s="247">
        <v>0.31261313943358998</v>
      </c>
      <c r="R1010" s="246" t="s">
        <v>5252</v>
      </c>
      <c r="T1010" s="246" t="s">
        <v>220</v>
      </c>
      <c r="U1010" s="246" t="s">
        <v>5253</v>
      </c>
    </row>
    <row r="1011" spans="1:21" x14ac:dyDescent="0.2">
      <c r="A1011" s="248" t="s">
        <v>180</v>
      </c>
      <c r="B1011" s="246" t="s">
        <v>5254</v>
      </c>
      <c r="C1011" s="245">
        <v>263</v>
      </c>
      <c r="D1011" s="246">
        <v>-1.29920532160137E-2</v>
      </c>
      <c r="E1011" s="246">
        <v>0.134790547534102</v>
      </c>
      <c r="F1011" s="246">
        <v>3.5707475606122897E-2</v>
      </c>
      <c r="G1011" s="246">
        <v>-0.13274622172122999</v>
      </c>
      <c r="H1011" s="246">
        <v>0.27889691356901303</v>
      </c>
      <c r="I1011" s="246">
        <v>0.31384279966983702</v>
      </c>
      <c r="J1011" s="246">
        <v>0.25536457835262899</v>
      </c>
      <c r="K1011" s="247">
        <v>0.11117644694203566</v>
      </c>
      <c r="L1011" s="247">
        <v>1.0042997549482302</v>
      </c>
      <c r="M1011" s="246" t="b">
        <v>0</v>
      </c>
      <c r="N1011" s="246" t="s">
        <v>5254</v>
      </c>
      <c r="O1011" s="246" t="s">
        <v>5254</v>
      </c>
      <c r="P1011" s="246" t="s">
        <v>5255</v>
      </c>
      <c r="Q1011" s="247">
        <v>6.1899370507452998E-3</v>
      </c>
      <c r="R1011" s="246" t="s">
        <v>5256</v>
      </c>
      <c r="T1011" s="246" t="s">
        <v>180</v>
      </c>
      <c r="U1011" s="246" t="s">
        <v>180</v>
      </c>
    </row>
    <row r="1012" spans="1:21" x14ac:dyDescent="0.2">
      <c r="A1012" s="248" t="s">
        <v>181</v>
      </c>
      <c r="B1012" s="246" t="s">
        <v>5257</v>
      </c>
      <c r="C1012" s="245">
        <v>260</v>
      </c>
      <c r="D1012" s="246">
        <v>6.4033453083883099E-2</v>
      </c>
      <c r="E1012" s="246">
        <v>5.6998517805384903E-2</v>
      </c>
      <c r="F1012" s="246">
        <v>-0.23086334729623001</v>
      </c>
      <c r="G1012" s="246">
        <v>0.80625243348738096</v>
      </c>
      <c r="H1012" s="246">
        <v>0.178633176062863</v>
      </c>
      <c r="I1012" s="246">
        <v>0.17891314540868999</v>
      </c>
      <c r="J1012" s="246">
        <v>0.25033177474971302</v>
      </c>
      <c r="K1012" s="247">
        <v>0.44326042517867831</v>
      </c>
      <c r="L1012" s="247">
        <v>1.1282644567259794</v>
      </c>
      <c r="M1012" s="246" t="b">
        <v>0</v>
      </c>
      <c r="N1012" s="246" t="s">
        <v>5257</v>
      </c>
      <c r="O1012" s="246" t="s">
        <v>5257</v>
      </c>
      <c r="P1012" s="246" t="s">
        <v>5258</v>
      </c>
      <c r="Q1012" s="247">
        <v>0.174105264270105</v>
      </c>
      <c r="R1012" s="246" t="s">
        <v>5259</v>
      </c>
      <c r="T1012" s="246" t="s">
        <v>181</v>
      </c>
      <c r="U1012" s="246" t="s">
        <v>5260</v>
      </c>
    </row>
    <row r="1013" spans="1:21" x14ac:dyDescent="0.2">
      <c r="A1013" s="248" t="s">
        <v>5263</v>
      </c>
      <c r="B1013" s="246" t="s">
        <v>5261</v>
      </c>
      <c r="C1013" s="245">
        <v>262</v>
      </c>
      <c r="D1013" s="246">
        <v>-0.323404283161423</v>
      </c>
      <c r="E1013" s="246">
        <v>0.448464822347518</v>
      </c>
      <c r="F1013" s="246">
        <v>-0.16445030793656401</v>
      </c>
      <c r="G1013" s="246">
        <v>-0.185945821265247</v>
      </c>
      <c r="H1013" s="246">
        <v>0.24543959314751099</v>
      </c>
      <c r="I1013" s="246">
        <v>0.271184285399584</v>
      </c>
      <c r="J1013" s="246">
        <v>0.23612407522800299</v>
      </c>
      <c r="K1013" s="247">
        <v>0.34382008252614232</v>
      </c>
      <c r="L1013" s="247">
        <v>-1.0398200634021277</v>
      </c>
      <c r="M1013" s="246" t="b">
        <v>0</v>
      </c>
      <c r="N1013" s="246" t="s">
        <v>5261</v>
      </c>
      <c r="O1013" s="246" t="s">
        <v>5261</v>
      </c>
      <c r="P1013" s="246" t="s">
        <v>5262</v>
      </c>
      <c r="Q1013" s="247">
        <v>-5.6333897503928601E-2</v>
      </c>
      <c r="R1013" s="246" t="s">
        <v>5264</v>
      </c>
      <c r="T1013" s="246" t="s">
        <v>5263</v>
      </c>
      <c r="U1013" s="246" t="s">
        <v>5265</v>
      </c>
    </row>
    <row r="1014" spans="1:21" x14ac:dyDescent="0.2">
      <c r="A1014" s="248" t="s">
        <v>221</v>
      </c>
      <c r="B1014" s="246" t="s">
        <v>5266</v>
      </c>
      <c r="C1014" s="245">
        <v>243</v>
      </c>
      <c r="D1014" s="246">
        <v>-9.8301857580326099E-2</v>
      </c>
      <c r="E1014" s="246">
        <v>-0.48795222454687398</v>
      </c>
      <c r="F1014" s="246">
        <v>-2.1267738807620899E-2</v>
      </c>
      <c r="G1014" s="246">
        <v>-0.150342634485434</v>
      </c>
      <c r="H1014" s="246">
        <v>8.5436245037395206E-2</v>
      </c>
      <c r="I1014" s="246">
        <v>0.13227474138036599</v>
      </c>
      <c r="J1014" s="246">
        <v>0.18823639403770601</v>
      </c>
      <c r="K1014" s="247">
        <v>0.20593382424510043</v>
      </c>
      <c r="L1014" s="247">
        <v>-1.140341641037369</v>
      </c>
      <c r="M1014" s="246" t="b">
        <v>0</v>
      </c>
      <c r="N1014" s="246" t="s">
        <v>5266</v>
      </c>
      <c r="O1014" s="246" t="s">
        <v>5266</v>
      </c>
      <c r="P1014" s="246" t="s">
        <v>5267</v>
      </c>
      <c r="Q1014" s="247">
        <v>-0.18946611385506401</v>
      </c>
      <c r="R1014" s="246" t="s">
        <v>5268</v>
      </c>
      <c r="T1014" s="246" t="s">
        <v>221</v>
      </c>
      <c r="U1014" s="246" t="s">
        <v>221</v>
      </c>
    </row>
    <row r="1015" spans="1:21" x14ac:dyDescent="0.2">
      <c r="A1015" s="248" t="s">
        <v>222</v>
      </c>
      <c r="B1015" s="246" t="s">
        <v>5269</v>
      </c>
      <c r="C1015" s="245">
        <v>244</v>
      </c>
      <c r="D1015" s="246">
        <v>-0.35909557817047499</v>
      </c>
      <c r="E1015" s="246">
        <v>-0.15457197962177699</v>
      </c>
      <c r="F1015" s="246">
        <v>3.0538075425900001E-2</v>
      </c>
      <c r="G1015" s="246">
        <v>-0.25743955338821001</v>
      </c>
      <c r="H1015" s="246">
        <v>6.8804402102471296E-2</v>
      </c>
      <c r="I1015" s="246">
        <v>0.13116090017618301</v>
      </c>
      <c r="J1015" s="246">
        <v>0.18644575009254599</v>
      </c>
      <c r="K1015" s="247">
        <v>0.1662720708814435</v>
      </c>
      <c r="L1015" s="247">
        <v>-1.1369290761719424</v>
      </c>
      <c r="M1015" s="246" t="b">
        <v>0</v>
      </c>
      <c r="N1015" s="246" t="s">
        <v>5269</v>
      </c>
      <c r="O1015" s="246" t="s">
        <v>5269</v>
      </c>
      <c r="P1015" s="246" t="s">
        <v>5270</v>
      </c>
      <c r="Q1015" s="247">
        <v>-0.185142258938641</v>
      </c>
      <c r="R1015" s="246" t="s">
        <v>5271</v>
      </c>
      <c r="T1015" s="246" t="s">
        <v>222</v>
      </c>
      <c r="U1015" s="246" t="s">
        <v>222</v>
      </c>
    </row>
    <row r="1016" spans="1:21" x14ac:dyDescent="0.2">
      <c r="A1016" s="248" t="s">
        <v>189</v>
      </c>
      <c r="B1016" s="246" t="s">
        <v>5272</v>
      </c>
      <c r="C1016" s="245">
        <v>738</v>
      </c>
      <c r="D1016" s="246">
        <v>-0.61807024985388803</v>
      </c>
      <c r="E1016" s="246">
        <v>-2.8723017950774699E-2</v>
      </c>
      <c r="F1016" s="246">
        <v>1.1121635642838701</v>
      </c>
      <c r="G1016" s="246">
        <v>0.50237946888193896</v>
      </c>
      <c r="H1016" s="246">
        <v>0.19829200886616799</v>
      </c>
      <c r="I1016" s="246">
        <v>0.176821032227961</v>
      </c>
      <c r="J1016" s="246">
        <v>0.26883068465518201</v>
      </c>
      <c r="K1016" s="247">
        <v>0.73891674494948134</v>
      </c>
      <c r="L1016" s="247">
        <v>1.1825797196864483</v>
      </c>
      <c r="M1016" s="246" t="b">
        <v>0</v>
      </c>
      <c r="N1016" s="246" t="s">
        <v>5272</v>
      </c>
      <c r="O1016" s="246" t="s">
        <v>5272</v>
      </c>
      <c r="P1016" s="246" t="s">
        <v>5273</v>
      </c>
      <c r="Q1016" s="247">
        <v>0.241937441340285</v>
      </c>
      <c r="R1016" s="246" t="s">
        <v>5274</v>
      </c>
      <c r="T1016" s="246" t="s">
        <v>189</v>
      </c>
      <c r="U1016" s="246" t="s">
        <v>189</v>
      </c>
    </row>
    <row r="1017" spans="1:21" x14ac:dyDescent="0.2">
      <c r="A1017" s="248" t="s">
        <v>190</v>
      </c>
      <c r="B1017" s="246" t="s">
        <v>5275</v>
      </c>
      <c r="C1017" s="245">
        <v>922</v>
      </c>
      <c r="D1017" s="246">
        <v>-0.26874576317457199</v>
      </c>
      <c r="E1017" s="246">
        <v>2.7985887468263498E-2</v>
      </c>
      <c r="F1017" s="246">
        <v>0.33017689332255701</v>
      </c>
      <c r="G1017" s="246">
        <v>0.126534379738411</v>
      </c>
      <c r="H1017" s="246">
        <v>0.23092940867866901</v>
      </c>
      <c r="I1017" s="246">
        <v>0.26842023839832901</v>
      </c>
      <c r="J1017" s="246">
        <v>0.27342071287477698</v>
      </c>
      <c r="K1017" s="247">
        <v>0.24924985707567385</v>
      </c>
      <c r="L1017" s="247">
        <v>1.0381305271667933</v>
      </c>
      <c r="M1017" s="246" t="b">
        <v>0</v>
      </c>
      <c r="N1017" s="246" t="s">
        <v>5275</v>
      </c>
      <c r="O1017" s="246" t="s">
        <v>5275</v>
      </c>
      <c r="P1017" s="246" t="s">
        <v>5276</v>
      </c>
      <c r="Q1017" s="247">
        <v>5.3987849338664601E-2</v>
      </c>
      <c r="R1017" s="246" t="s">
        <v>5277</v>
      </c>
      <c r="T1017" s="246" t="s">
        <v>190</v>
      </c>
      <c r="U1017" s="246" t="s">
        <v>190</v>
      </c>
    </row>
    <row r="1018" spans="1:21" x14ac:dyDescent="0.2">
      <c r="A1018" s="248" t="s">
        <v>191</v>
      </c>
      <c r="B1018" s="246" t="s">
        <v>5278</v>
      </c>
      <c r="C1018" s="245">
        <v>555</v>
      </c>
      <c r="D1018" s="246">
        <v>-0.17309001052662301</v>
      </c>
      <c r="E1018" s="246">
        <v>-0.43122099024977001</v>
      </c>
      <c r="F1018" s="246">
        <v>0.20997756683798099</v>
      </c>
      <c r="G1018" s="246">
        <v>0.110575024184494</v>
      </c>
      <c r="H1018" s="246">
        <v>0.22248153231981799</v>
      </c>
      <c r="I1018" s="246">
        <v>0.25345346278207997</v>
      </c>
      <c r="J1018" s="246">
        <v>0.24695020159187001</v>
      </c>
      <c r="K1018" s="247">
        <v>0.28988468968895248</v>
      </c>
      <c r="L1018" s="247">
        <v>-1.050400568701237</v>
      </c>
      <c r="M1018" s="246" t="b">
        <v>0</v>
      </c>
      <c r="N1018" s="246" t="s">
        <v>5278</v>
      </c>
      <c r="O1018" s="246" t="s">
        <v>5278</v>
      </c>
      <c r="P1018" s="246" t="s">
        <v>5279</v>
      </c>
      <c r="Q1018" s="247">
        <v>-7.0939602438479701E-2</v>
      </c>
      <c r="R1018" s="246" t="s">
        <v>5280</v>
      </c>
      <c r="T1018" s="246" t="s">
        <v>191</v>
      </c>
      <c r="U1018" s="246" t="s">
        <v>191</v>
      </c>
    </row>
    <row r="1019" spans="1:21" x14ac:dyDescent="0.2">
      <c r="A1019" s="248" t="s">
        <v>192</v>
      </c>
      <c r="B1019" s="246" t="s">
        <v>5281</v>
      </c>
      <c r="C1019" s="245">
        <v>921</v>
      </c>
      <c r="D1019" s="246">
        <v>-0.17855627477733901</v>
      </c>
      <c r="E1019" s="246">
        <v>-0.51275842912234304</v>
      </c>
      <c r="F1019" s="246">
        <v>0.31633801645780402</v>
      </c>
      <c r="G1019" s="246">
        <v>-0.49679957989540002</v>
      </c>
      <c r="H1019" s="246">
        <v>0.13820610782116499</v>
      </c>
      <c r="I1019" s="246">
        <v>0.138784738999228</v>
      </c>
      <c r="J1019" s="246">
        <v>0.19683314511422301</v>
      </c>
      <c r="K1019" s="247">
        <v>0.38802261448956293</v>
      </c>
      <c r="L1019" s="247">
        <v>-1.1630749483555709</v>
      </c>
      <c r="M1019" s="246" t="b">
        <v>0</v>
      </c>
      <c r="N1019" s="246" t="s">
        <v>5281</v>
      </c>
      <c r="O1019" s="246" t="s">
        <v>5281</v>
      </c>
      <c r="P1019" s="246" t="s">
        <v>5282</v>
      </c>
      <c r="Q1019" s="247">
        <v>-0.21794406683431899</v>
      </c>
      <c r="R1019" s="246" t="s">
        <v>5283</v>
      </c>
      <c r="T1019" s="246" t="s">
        <v>192</v>
      </c>
      <c r="U1019" s="246" t="s">
        <v>192</v>
      </c>
    </row>
    <row r="1020" spans="1:21" x14ac:dyDescent="0.2">
      <c r="A1020" s="248" t="s">
        <v>193</v>
      </c>
      <c r="B1020" s="246" t="s">
        <v>5284</v>
      </c>
      <c r="C1020" s="245">
        <v>917</v>
      </c>
      <c r="D1020" s="246">
        <v>0.14652202812467899</v>
      </c>
      <c r="E1020" s="246">
        <v>0.212528409339133</v>
      </c>
      <c r="F1020" s="246">
        <v>-6.5861429212496894E-2</v>
      </c>
      <c r="G1020" s="246">
        <v>4.6233318359628503E-2</v>
      </c>
      <c r="H1020" s="246">
        <v>0.113563649527346</v>
      </c>
      <c r="I1020" s="246">
        <v>0.22577640551598999</v>
      </c>
      <c r="J1020" s="246">
        <v>0.25265030972465602</v>
      </c>
      <c r="K1020" s="247">
        <v>0.12153243481467582</v>
      </c>
      <c r="L1020" s="247">
        <v>1.0605815684768949</v>
      </c>
      <c r="M1020" s="246" t="b">
        <v>0</v>
      </c>
      <c r="N1020" s="246" t="s">
        <v>5284</v>
      </c>
      <c r="O1020" s="246" t="s">
        <v>5284</v>
      </c>
      <c r="P1020" s="246" t="s">
        <v>5285</v>
      </c>
      <c r="Q1020" s="247">
        <v>8.4855581652735795E-2</v>
      </c>
      <c r="R1020" s="246" t="s">
        <v>5286</v>
      </c>
      <c r="T1020" s="246" t="s">
        <v>193</v>
      </c>
      <c r="U1020" s="246" t="s">
        <v>5287</v>
      </c>
    </row>
    <row r="1021" spans="1:21" x14ac:dyDescent="0.2">
      <c r="A1021" s="248" t="s">
        <v>194</v>
      </c>
      <c r="B1021" s="246" t="s">
        <v>5288</v>
      </c>
      <c r="C1021" s="245">
        <v>951</v>
      </c>
      <c r="D1021" s="246">
        <v>-1.45923934666474</v>
      </c>
      <c r="E1021" s="246">
        <v>-0.77918495486873796</v>
      </c>
      <c r="F1021" s="246">
        <v>-0.22175370537913999</v>
      </c>
      <c r="G1021" s="246">
        <v>-0.73865942296991305</v>
      </c>
      <c r="H1021" s="246">
        <v>4.4516957226586697E-2</v>
      </c>
      <c r="I1021" s="246">
        <v>1.35863894541891E-2</v>
      </c>
      <c r="J1021" s="246">
        <v>3.4275161992081297E-2</v>
      </c>
      <c r="K1021" s="247">
        <v>0.50766159595922045</v>
      </c>
      <c r="L1021" s="247">
        <v>-1.7407504030840344</v>
      </c>
      <c r="M1021" s="246" t="b">
        <v>1</v>
      </c>
      <c r="N1021" s="246" t="s">
        <v>5288</v>
      </c>
      <c r="O1021" s="246" t="s">
        <v>5288</v>
      </c>
      <c r="P1021" s="246" t="s">
        <v>5289</v>
      </c>
      <c r="Q1021" s="247">
        <v>-0.79970935747063199</v>
      </c>
      <c r="R1021" s="246" t="s">
        <v>5290</v>
      </c>
      <c r="T1021" s="246" t="s">
        <v>194</v>
      </c>
      <c r="U1021" s="246" t="s">
        <v>5291</v>
      </c>
    </row>
    <row r="1022" spans="1:21" x14ac:dyDescent="0.2">
      <c r="A1022" s="248" t="s">
        <v>207</v>
      </c>
      <c r="B1022" s="246" t="s">
        <v>5292</v>
      </c>
      <c r="C1022" s="245">
        <v>909</v>
      </c>
      <c r="D1022" s="246">
        <v>-0.74405457626640703</v>
      </c>
      <c r="E1022" s="246">
        <v>-0.42004595841153097</v>
      </c>
      <c r="F1022" s="246">
        <v>0.53389371465972801</v>
      </c>
      <c r="G1022" s="246">
        <v>0.206242539139953</v>
      </c>
      <c r="H1022" s="246">
        <v>0.240267402418927</v>
      </c>
      <c r="I1022" s="246">
        <v>0.24710208207503301</v>
      </c>
      <c r="J1022" s="246">
        <v>0.26178444817534102</v>
      </c>
      <c r="K1022" s="247">
        <v>0.58100426713285214</v>
      </c>
      <c r="L1022" s="247">
        <v>-1.0762334632524302</v>
      </c>
      <c r="M1022" s="246" t="b">
        <v>0</v>
      </c>
      <c r="N1022" s="246" t="s">
        <v>5292</v>
      </c>
      <c r="O1022" s="246" t="s">
        <v>5292</v>
      </c>
      <c r="P1022" s="246" t="s">
        <v>5293</v>
      </c>
      <c r="Q1022" s="247">
        <v>-0.105991070219564</v>
      </c>
      <c r="R1022" s="246" t="s">
        <v>5294</v>
      </c>
      <c r="T1022" s="246" t="s">
        <v>207</v>
      </c>
      <c r="U1022" s="246" t="s">
        <v>5295</v>
      </c>
    </row>
    <row r="1023" spans="1:21" x14ac:dyDescent="0.2">
      <c r="A1023" s="248" t="s">
        <v>195</v>
      </c>
      <c r="B1023" s="246" t="s">
        <v>5296</v>
      </c>
      <c r="C1023" s="245">
        <v>910</v>
      </c>
      <c r="D1023" s="246">
        <v>0.72425446156141005</v>
      </c>
      <c r="E1023" s="246">
        <v>0.25182903313023902</v>
      </c>
      <c r="F1023" s="246">
        <v>0.95648378494844999</v>
      </c>
      <c r="G1023" s="246">
        <v>0.72544033673553499</v>
      </c>
      <c r="H1023" s="246">
        <v>2.72097031988267E-2</v>
      </c>
      <c r="I1023" s="246">
        <v>1.16824600840249E-2</v>
      </c>
      <c r="J1023" s="246">
        <v>8.5443008344540994E-2</v>
      </c>
      <c r="K1023" s="247">
        <v>0.29599334332237848</v>
      </c>
      <c r="L1023" s="247">
        <v>1.5850209442810885</v>
      </c>
      <c r="M1023" s="246" t="b">
        <v>1</v>
      </c>
      <c r="N1023" s="246" t="s">
        <v>5296</v>
      </c>
      <c r="O1023" s="246" t="s">
        <v>5296</v>
      </c>
      <c r="P1023" s="246" t="s">
        <v>5297</v>
      </c>
      <c r="Q1023" s="247">
        <v>0.66450190409390897</v>
      </c>
      <c r="R1023" s="246" t="s">
        <v>5298</v>
      </c>
      <c r="T1023" s="246" t="s">
        <v>195</v>
      </c>
      <c r="U1023" s="246" t="s">
        <v>195</v>
      </c>
    </row>
    <row r="1024" spans="1:21" x14ac:dyDescent="0.2">
      <c r="A1024" s="248" t="s">
        <v>223</v>
      </c>
      <c r="B1024" s="246" t="s">
        <v>5299</v>
      </c>
      <c r="C1024" s="245">
        <v>355</v>
      </c>
      <c r="D1024" s="246">
        <v>-1.0344853247126899</v>
      </c>
      <c r="E1024" s="246">
        <v>-9.3202347285959802E-2</v>
      </c>
      <c r="F1024" s="246">
        <v>0.37916335708514098</v>
      </c>
      <c r="G1024" s="246">
        <v>0.38491360832428401</v>
      </c>
      <c r="H1024" s="246">
        <v>0.25523034293625901</v>
      </c>
      <c r="I1024" s="246">
        <v>0.26467184026335</v>
      </c>
      <c r="J1024" s="246">
        <v>0.28296097089573202</v>
      </c>
      <c r="K1024" s="247">
        <v>0.66776161298481551</v>
      </c>
      <c r="L1024" s="247">
        <v>-1.0650363542485461</v>
      </c>
      <c r="M1024" s="246" t="b">
        <v>0</v>
      </c>
      <c r="N1024" s="246" t="s">
        <v>5299</v>
      </c>
      <c r="O1024" s="246" t="s">
        <v>5299</v>
      </c>
      <c r="P1024" s="246" t="s">
        <v>5300</v>
      </c>
      <c r="Q1024" s="247">
        <v>-9.0902676647304795E-2</v>
      </c>
      <c r="R1024" s="246" t="s">
        <v>5301</v>
      </c>
      <c r="T1024" s="246" t="s">
        <v>223</v>
      </c>
      <c r="U1024" s="246" t="s">
        <v>223</v>
      </c>
    </row>
    <row r="1025" spans="1:21" x14ac:dyDescent="0.2">
      <c r="A1025" s="248" t="s">
        <v>196</v>
      </c>
      <c r="B1025" s="246" t="s">
        <v>5302</v>
      </c>
      <c r="C1025" s="245">
        <v>919</v>
      </c>
      <c r="D1025" s="246">
        <v>-0.100983612045002</v>
      </c>
      <c r="E1025" s="246">
        <v>1.1312946447863801E-2</v>
      </c>
      <c r="F1025" s="246">
        <v>0.58968081265550198</v>
      </c>
      <c r="G1025" s="246">
        <v>0.22877602245883599</v>
      </c>
      <c r="H1025" s="246">
        <v>0.13029068847566699</v>
      </c>
      <c r="I1025" s="246">
        <v>0.15121441014269801</v>
      </c>
      <c r="J1025" s="246">
        <v>0.22776800659227001</v>
      </c>
      <c r="K1025" s="247">
        <v>0.30419581506284105</v>
      </c>
      <c r="L1025" s="247">
        <v>1.1346100455065569</v>
      </c>
      <c r="M1025" s="246" t="b">
        <v>0</v>
      </c>
      <c r="N1025" s="246" t="s">
        <v>5302</v>
      </c>
      <c r="O1025" s="246" t="s">
        <v>5302</v>
      </c>
      <c r="P1025" s="246" t="s">
        <v>5303</v>
      </c>
      <c r="Q1025" s="247">
        <v>0.1821965423793</v>
      </c>
      <c r="R1025" s="246" t="s">
        <v>5304</v>
      </c>
      <c r="T1025" s="246" t="s">
        <v>196</v>
      </c>
      <c r="U1025" s="246" t="s">
        <v>5305</v>
      </c>
    </row>
    <row r="1026" spans="1:21" x14ac:dyDescent="0.2">
      <c r="A1026" s="248" t="s">
        <v>197</v>
      </c>
      <c r="B1026" s="246" t="s">
        <v>5306</v>
      </c>
      <c r="C1026" s="245">
        <v>692</v>
      </c>
      <c r="D1026" s="246">
        <v>-0.96447738954612905</v>
      </c>
      <c r="E1026" s="246">
        <v>-0.74301972339044198</v>
      </c>
      <c r="F1026" s="246">
        <v>4.2416295885201301E-2</v>
      </c>
      <c r="G1026" s="246">
        <v>-0.89099012001276601</v>
      </c>
      <c r="H1026" s="246">
        <v>5.3159869072485301E-2</v>
      </c>
      <c r="I1026" s="246">
        <v>2.3115071904814301E-2</v>
      </c>
      <c r="J1026" s="246">
        <v>7.2023047522745895E-2</v>
      </c>
      <c r="K1026" s="247">
        <v>0.46353094883510815</v>
      </c>
      <c r="L1026" s="247">
        <v>-1.5572685246612687</v>
      </c>
      <c r="M1026" s="246" t="b">
        <v>1</v>
      </c>
      <c r="N1026" s="246" t="s">
        <v>5306</v>
      </c>
      <c r="O1026" s="246" t="s">
        <v>5306</v>
      </c>
      <c r="P1026" s="246" t="s">
        <v>5307</v>
      </c>
      <c r="Q1026" s="247">
        <v>-0.63901773426603403</v>
      </c>
      <c r="R1026" s="246" t="s">
        <v>5308</v>
      </c>
      <c r="T1026" s="246" t="s">
        <v>197</v>
      </c>
      <c r="U1026" s="246" t="s">
        <v>197</v>
      </c>
    </row>
    <row r="1027" spans="1:21" x14ac:dyDescent="0.2">
      <c r="A1027" s="248" t="s">
        <v>182</v>
      </c>
      <c r="B1027" s="246" t="s">
        <v>5309</v>
      </c>
      <c r="C1027" s="245">
        <v>445</v>
      </c>
      <c r="D1027" s="246">
        <v>7.3949911066943499E-2</v>
      </c>
      <c r="E1027" s="246">
        <v>8.0095346745240603E-2</v>
      </c>
      <c r="F1027" s="246">
        <v>1.0798734774604499</v>
      </c>
      <c r="G1027" s="246">
        <v>0.643851192809058</v>
      </c>
      <c r="H1027" s="246">
        <v>8.0421502558184504E-2</v>
      </c>
      <c r="I1027" s="246">
        <v>5.0246616975238197E-2</v>
      </c>
      <c r="J1027" s="246">
        <v>0.15082420634648799</v>
      </c>
      <c r="K1027" s="247">
        <v>0.48684356283418195</v>
      </c>
      <c r="L1027" s="247">
        <v>1.3845743070271876</v>
      </c>
      <c r="M1027" s="246" t="b">
        <v>0</v>
      </c>
      <c r="N1027" s="246" t="s">
        <v>5309</v>
      </c>
      <c r="O1027" s="246" t="s">
        <v>5309</v>
      </c>
      <c r="P1027" s="246" t="s">
        <v>5310</v>
      </c>
      <c r="Q1027" s="247">
        <v>0.46944248202042199</v>
      </c>
      <c r="R1027" s="246" t="s">
        <v>5311</v>
      </c>
      <c r="T1027" s="246" t="s">
        <v>182</v>
      </c>
      <c r="U1027" s="246" t="s">
        <v>5312</v>
      </c>
    </row>
    <row r="1028" spans="1:21" x14ac:dyDescent="0.2">
      <c r="A1028" s="248" t="s">
        <v>198</v>
      </c>
      <c r="B1028" s="246" t="s">
        <v>5313</v>
      </c>
      <c r="C1028" s="245">
        <v>856</v>
      </c>
      <c r="D1028" s="246">
        <v>-0.709231374087956</v>
      </c>
      <c r="E1028" s="246">
        <v>-1.0071865301526901</v>
      </c>
      <c r="F1028" s="246">
        <v>0.59454318430498798</v>
      </c>
      <c r="G1028" s="246">
        <v>-0.158201328085492</v>
      </c>
      <c r="H1028" s="246">
        <v>0.16314296293800401</v>
      </c>
      <c r="I1028" s="246">
        <v>0.13227474138036599</v>
      </c>
      <c r="J1028" s="246">
        <v>0.20247243975798801</v>
      </c>
      <c r="K1028" s="247">
        <v>0.70386893537170037</v>
      </c>
      <c r="L1028" s="247">
        <v>-1.248346999657111</v>
      </c>
      <c r="M1028" s="246" t="b">
        <v>0</v>
      </c>
      <c r="N1028" s="246" t="s">
        <v>5313</v>
      </c>
      <c r="O1028" s="246" t="s">
        <v>5313</v>
      </c>
      <c r="P1028" s="246" t="s">
        <v>5314</v>
      </c>
      <c r="Q1028" s="247">
        <v>-0.32001901200528798</v>
      </c>
      <c r="R1028" s="246" t="s">
        <v>5315</v>
      </c>
      <c r="T1028" s="246" t="s">
        <v>198</v>
      </c>
      <c r="U1028" s="246" t="s">
        <v>198</v>
      </c>
    </row>
    <row r="1029" spans="1:21" x14ac:dyDescent="0.2">
      <c r="A1029" s="248" t="s">
        <v>199</v>
      </c>
      <c r="B1029" s="246" t="s">
        <v>5316</v>
      </c>
      <c r="C1029" s="245">
        <v>985</v>
      </c>
      <c r="D1029" s="246">
        <v>-1.07995395582053</v>
      </c>
      <c r="E1029" s="246">
        <v>-1.3547009896015101</v>
      </c>
      <c r="F1029" s="246">
        <v>-0.68171099343367803</v>
      </c>
      <c r="G1029" s="246">
        <v>-1.38007477682123</v>
      </c>
      <c r="H1029" s="246">
        <v>1.3719469115488899E-2</v>
      </c>
      <c r="I1029" s="246">
        <v>2.44204208746922E-3</v>
      </c>
      <c r="J1029" s="246">
        <v>5.1442836023270896E-3</v>
      </c>
      <c r="K1029" s="247">
        <v>0.32473415214441947</v>
      </c>
      <c r="L1029" s="247">
        <v>-2.1796706799719723</v>
      </c>
      <c r="M1029" s="246" t="b">
        <v>1</v>
      </c>
      <c r="N1029" s="246" t="s">
        <v>5316</v>
      </c>
      <c r="O1029" s="246" t="s">
        <v>5316</v>
      </c>
      <c r="P1029" s="246" t="s">
        <v>5317</v>
      </c>
      <c r="Q1029" s="247">
        <v>-1.12411017891924</v>
      </c>
      <c r="R1029" s="246" t="s">
        <v>5318</v>
      </c>
      <c r="T1029" s="246" t="s">
        <v>199</v>
      </c>
      <c r="U1029" s="246" t="s">
        <v>199</v>
      </c>
    </row>
    <row r="1030" spans="1:21" x14ac:dyDescent="0.2">
      <c r="A1030" s="248" t="s">
        <v>200</v>
      </c>
      <c r="B1030" s="246" t="s">
        <v>5319</v>
      </c>
      <c r="C1030" s="245">
        <v>918</v>
      </c>
      <c r="D1030" s="246">
        <v>-0.31314878686481801</v>
      </c>
      <c r="E1030" s="246">
        <v>-0.56669575292884899</v>
      </c>
      <c r="F1030" s="246">
        <v>0.44074327210924602</v>
      </c>
      <c r="G1030" s="246">
        <v>-8.08450343703285E-2</v>
      </c>
      <c r="H1030" s="246">
        <v>0.20501632118490201</v>
      </c>
      <c r="I1030" s="246">
        <v>0.212446907258697</v>
      </c>
      <c r="J1030" s="246">
        <v>0.22632146000309999</v>
      </c>
      <c r="K1030" s="247">
        <v>0.42911177694524011</v>
      </c>
      <c r="L1030" s="247">
        <v>-1.0942835187467286</v>
      </c>
      <c r="M1030" s="246" t="b">
        <v>0</v>
      </c>
      <c r="N1030" s="246" t="s">
        <v>5319</v>
      </c>
      <c r="O1030" s="246" t="s">
        <v>5319</v>
      </c>
      <c r="P1030" s="246" t="s">
        <v>5320</v>
      </c>
      <c r="Q1030" s="247">
        <v>-0.129986575513687</v>
      </c>
      <c r="R1030" s="246" t="s">
        <v>5321</v>
      </c>
      <c r="T1030" s="246" t="s">
        <v>200</v>
      </c>
      <c r="U1030" s="246" t="s">
        <v>200</v>
      </c>
    </row>
    <row r="1031" spans="1:21" x14ac:dyDescent="0.2">
      <c r="A1031" s="248" t="s">
        <v>201</v>
      </c>
      <c r="B1031" s="246" t="s">
        <v>5322</v>
      </c>
      <c r="C1031" s="245">
        <v>952</v>
      </c>
      <c r="D1031" s="246">
        <v>-0.63146533827526996</v>
      </c>
      <c r="E1031" s="246">
        <v>-0.44713343153075802</v>
      </c>
      <c r="F1031" s="246">
        <v>0.34254396238107399</v>
      </c>
      <c r="G1031" s="246">
        <v>-0.21941397006608401</v>
      </c>
      <c r="H1031" s="246">
        <v>0.13752754146724799</v>
      </c>
      <c r="I1031" s="246">
        <v>0.13090054246303001</v>
      </c>
      <c r="J1031" s="246">
        <v>0.18823639403770601</v>
      </c>
      <c r="K1031" s="247">
        <v>0.42266041896121309</v>
      </c>
      <c r="L1031" s="247">
        <v>-1.1800657087490405</v>
      </c>
      <c r="M1031" s="246" t="b">
        <v>0</v>
      </c>
      <c r="N1031" s="246" t="s">
        <v>5322</v>
      </c>
      <c r="O1031" s="246" t="s">
        <v>5322</v>
      </c>
      <c r="P1031" s="246" t="s">
        <v>5323</v>
      </c>
      <c r="Q1031" s="247">
        <v>-0.23886719437275999</v>
      </c>
      <c r="R1031" s="246" t="s">
        <v>5324</v>
      </c>
      <c r="T1031" s="246" t="s">
        <v>201</v>
      </c>
      <c r="U1031" s="246" t="s">
        <v>201</v>
      </c>
    </row>
    <row r="1032" spans="1:21" x14ac:dyDescent="0.2">
      <c r="A1032" s="248" t="s">
        <v>202</v>
      </c>
      <c r="B1032" s="246" t="s">
        <v>5325</v>
      </c>
      <c r="C1032" s="245">
        <v>953</v>
      </c>
      <c r="D1032" s="246">
        <v>-0.21329779088013101</v>
      </c>
      <c r="E1032" s="246">
        <v>-0.58264714618122404</v>
      </c>
      <c r="F1032" s="246">
        <v>0.75598399625142998</v>
      </c>
      <c r="G1032" s="246">
        <v>0.14098723667167701</v>
      </c>
      <c r="H1032" s="246">
        <v>0.28248066895182999</v>
      </c>
      <c r="I1032" s="246">
        <v>0.30363764296027401</v>
      </c>
      <c r="J1032" s="246">
        <v>0.301053265587785</v>
      </c>
      <c r="K1032" s="247">
        <v>0.56974007814270877</v>
      </c>
      <c r="L1032" s="247">
        <v>1.0176606603649594</v>
      </c>
      <c r="M1032" s="246" t="b">
        <v>0</v>
      </c>
      <c r="N1032" s="246" t="s">
        <v>5325</v>
      </c>
      <c r="O1032" s="246" t="s">
        <v>5325</v>
      </c>
      <c r="P1032" s="246" t="s">
        <v>5326</v>
      </c>
      <c r="Q1032" s="247">
        <v>2.5256573965438001E-2</v>
      </c>
      <c r="R1032" s="246" t="s">
        <v>5327</v>
      </c>
      <c r="T1032" s="246" t="s">
        <v>202</v>
      </c>
      <c r="U1032" s="246" t="s">
        <v>202</v>
      </c>
    </row>
    <row r="1033" spans="1:21" x14ac:dyDescent="0.2">
      <c r="A1033" s="248" t="s">
        <v>203</v>
      </c>
      <c r="B1033" s="246" t="s">
        <v>5328</v>
      </c>
      <c r="C1033" s="245">
        <v>954</v>
      </c>
      <c r="D1033" s="246">
        <v>-0.29159194907509101</v>
      </c>
      <c r="E1033" s="246">
        <v>-0.42997221011036901</v>
      </c>
      <c r="F1033" s="246">
        <v>0.187434312438964</v>
      </c>
      <c r="G1033" s="246">
        <v>-0.20858191859003</v>
      </c>
      <c r="H1033" s="246">
        <v>0.113179346944287</v>
      </c>
      <c r="I1033" s="246">
        <v>0.14349348851504301</v>
      </c>
      <c r="J1033" s="246">
        <v>0.194145263319566</v>
      </c>
      <c r="K1033" s="247">
        <v>0.26497472387786103</v>
      </c>
      <c r="L1033" s="247">
        <v>-1.1373513039863914</v>
      </c>
      <c r="M1033" s="246" t="b">
        <v>0</v>
      </c>
      <c r="N1033" s="246" t="s">
        <v>5328</v>
      </c>
      <c r="O1033" s="246" t="s">
        <v>5328</v>
      </c>
      <c r="P1033" s="246" t="s">
        <v>5329</v>
      </c>
      <c r="Q1033" s="247">
        <v>-0.18567794133413101</v>
      </c>
      <c r="R1033" s="246" t="s">
        <v>5330</v>
      </c>
      <c r="T1033" s="246" t="s">
        <v>203</v>
      </c>
      <c r="U1033" s="246" t="s">
        <v>203</v>
      </c>
    </row>
    <row r="1034" spans="1:21" x14ac:dyDescent="0.2">
      <c r="A1034" s="248" t="s">
        <v>204</v>
      </c>
      <c r="B1034" s="246" t="s">
        <v>5331</v>
      </c>
      <c r="C1034" s="245">
        <v>711</v>
      </c>
      <c r="D1034" s="246">
        <v>-0.76623981848300804</v>
      </c>
      <c r="E1034" s="246">
        <v>-0.405034969318468</v>
      </c>
      <c r="F1034" s="246">
        <v>0.80338098509058498</v>
      </c>
      <c r="G1034" s="246">
        <v>-0.26527057850109198</v>
      </c>
      <c r="H1034" s="246">
        <v>0.22570016675783899</v>
      </c>
      <c r="I1034" s="246">
        <v>0.218969890731843</v>
      </c>
      <c r="J1034" s="246">
        <v>0.240220670530081</v>
      </c>
      <c r="K1034" s="247">
        <v>0.67496715708104882</v>
      </c>
      <c r="L1034" s="247">
        <v>-1.1159644698686133</v>
      </c>
      <c r="M1034" s="246" t="b">
        <v>0</v>
      </c>
      <c r="N1034" s="246" t="s">
        <v>5331</v>
      </c>
      <c r="O1034" s="246" t="s">
        <v>5331</v>
      </c>
      <c r="P1034" s="246" t="s">
        <v>5332</v>
      </c>
      <c r="Q1034" s="247">
        <v>-0.15829109530299601</v>
      </c>
      <c r="R1034" s="246" t="s">
        <v>5333</v>
      </c>
      <c r="T1034" s="246" t="s">
        <v>204</v>
      </c>
      <c r="U1034" s="246" t="s">
        <v>5334</v>
      </c>
    </row>
    <row r="1035" spans="1:21" x14ac:dyDescent="0.2">
      <c r="A1035" s="248" t="s">
        <v>208</v>
      </c>
      <c r="B1035" s="246" t="s">
        <v>5335</v>
      </c>
      <c r="C1035" s="245">
        <v>973</v>
      </c>
      <c r="D1035" s="246">
        <v>-0.36939654999946198</v>
      </c>
      <c r="E1035" s="246">
        <v>-0.445267590783404</v>
      </c>
      <c r="F1035" s="246">
        <v>-0.91852890602883097</v>
      </c>
      <c r="G1035" s="246">
        <v>-0.77571604350422796</v>
      </c>
      <c r="H1035" s="246">
        <v>2.4616945406813001E-2</v>
      </c>
      <c r="I1035" s="246">
        <v>1.2628871070327599E-2</v>
      </c>
      <c r="J1035" s="246">
        <v>4.7410086570251003E-2</v>
      </c>
      <c r="K1035" s="247">
        <v>0.26235571529665958</v>
      </c>
      <c r="L1035" s="247">
        <v>-1.544593572014354</v>
      </c>
      <c r="M1035" s="246" t="b">
        <v>1</v>
      </c>
      <c r="N1035" s="246" t="s">
        <v>5335</v>
      </c>
      <c r="O1035" s="246" t="s">
        <v>5335</v>
      </c>
      <c r="P1035" s="246" t="s">
        <v>5336</v>
      </c>
      <c r="Q1035" s="247">
        <v>-0.62722727257898103</v>
      </c>
      <c r="R1035" s="246" t="s">
        <v>5337</v>
      </c>
      <c r="T1035" s="246" t="s">
        <v>208</v>
      </c>
      <c r="U1035" s="246" t="s">
        <v>5338</v>
      </c>
    </row>
    <row r="1036" spans="1:21" x14ac:dyDescent="0.2">
      <c r="A1036" s="248" t="s">
        <v>209</v>
      </c>
      <c r="B1036" s="246" t="s">
        <v>5339</v>
      </c>
      <c r="C1036" s="245">
        <v>1314</v>
      </c>
      <c r="D1036" s="246">
        <v>-4.65618456245235E-2</v>
      </c>
      <c r="E1036" s="246">
        <v>0.18432229809226</v>
      </c>
      <c r="F1036" s="246">
        <v>-0.11654343579187899</v>
      </c>
      <c r="G1036" s="246">
        <v>0.12102710359676699</v>
      </c>
      <c r="H1036" s="246">
        <v>0.220900781557752</v>
      </c>
      <c r="I1036" s="246">
        <v>0.28292705611369001</v>
      </c>
      <c r="J1036" s="246">
        <v>0.27076393910943097</v>
      </c>
      <c r="K1036" s="247">
        <v>0.14061092873023667</v>
      </c>
      <c r="L1036" s="247">
        <v>1.0249553264912092</v>
      </c>
      <c r="M1036" s="246" t="b">
        <v>0</v>
      </c>
      <c r="N1036" s="246" t="s">
        <v>5339</v>
      </c>
      <c r="O1036" s="246" t="s">
        <v>5339</v>
      </c>
      <c r="P1036" s="246" t="s">
        <v>5340</v>
      </c>
      <c r="Q1036" s="247">
        <v>3.5561030068156002E-2</v>
      </c>
      <c r="R1036" s="246" t="s">
        <v>5341</v>
      </c>
      <c r="T1036" s="246" t="s">
        <v>209</v>
      </c>
      <c r="U1036" s="246" t="s">
        <v>209</v>
      </c>
    </row>
    <row r="1037" spans="1:21" x14ac:dyDescent="0.2">
      <c r="A1037" s="248" t="s">
        <v>205</v>
      </c>
      <c r="B1037" s="246" t="s">
        <v>5342</v>
      </c>
      <c r="C1037" s="245">
        <v>955</v>
      </c>
      <c r="D1037" s="246">
        <v>-1.30225582249448</v>
      </c>
      <c r="E1037" s="246">
        <v>-1.4262247086684701</v>
      </c>
      <c r="F1037" s="246">
        <v>-0.69627652072674795</v>
      </c>
      <c r="G1037" s="246">
        <v>-1.2195798796833099</v>
      </c>
      <c r="H1037" s="246">
        <v>1.32025887555649E-2</v>
      </c>
      <c r="I1037" s="246">
        <v>2.11842612886617E-3</v>
      </c>
      <c r="J1037" s="246">
        <v>3.8763561390141301E-3</v>
      </c>
      <c r="K1037" s="247">
        <v>0.32129780556761423</v>
      </c>
      <c r="L1037" s="247">
        <v>-2.2362542635975506</v>
      </c>
      <c r="M1037" s="246" t="b">
        <v>1</v>
      </c>
      <c r="N1037" s="246" t="s">
        <v>5342</v>
      </c>
      <c r="O1037" s="246" t="s">
        <v>5342</v>
      </c>
      <c r="P1037" s="246" t="s">
        <v>5343</v>
      </c>
      <c r="Q1037" s="247">
        <v>-1.16108423289325</v>
      </c>
      <c r="R1037" s="246" t="s">
        <v>5344</v>
      </c>
      <c r="T1037" s="246" t="s">
        <v>205</v>
      </c>
      <c r="U1037" s="246" t="s">
        <v>205</v>
      </c>
    </row>
    <row r="1038" spans="1:21" x14ac:dyDescent="0.2">
      <c r="A1038" s="248" t="s">
        <v>206</v>
      </c>
      <c r="B1038" s="246" t="s">
        <v>5345</v>
      </c>
      <c r="C1038" s="245">
        <v>920</v>
      </c>
      <c r="D1038" s="246">
        <v>-1.0002947251788701</v>
      </c>
      <c r="E1038" s="246">
        <v>-0.64931354487677095</v>
      </c>
      <c r="G1038" s="246">
        <v>-1.0177544770370801</v>
      </c>
      <c r="H1038" s="246">
        <v>2.4809305561100201E-2</v>
      </c>
      <c r="I1038" s="246">
        <v>8.6251556789525095E-3</v>
      </c>
      <c r="J1038" s="246">
        <v>3.0897765226105801E-2</v>
      </c>
      <c r="K1038" s="247">
        <v>0.20786267596354802</v>
      </c>
      <c r="L1038" s="247">
        <v>-1.8520472630294278</v>
      </c>
      <c r="M1038" s="246" t="b">
        <v>1</v>
      </c>
      <c r="N1038" s="246" t="s">
        <v>5345</v>
      </c>
      <c r="O1038" s="246" t="s">
        <v>5345</v>
      </c>
      <c r="P1038" s="246" t="s">
        <v>5346</v>
      </c>
      <c r="Q1038" s="247">
        <v>-0.88912091569757301</v>
      </c>
      <c r="R1038" s="246" t="s">
        <v>5347</v>
      </c>
      <c r="T1038" s="246" t="s">
        <v>206</v>
      </c>
      <c r="U1038" s="246" t="s">
        <v>206</v>
      </c>
    </row>
    <row r="1039" spans="1:21" x14ac:dyDescent="0.2">
      <c r="A1039" s="248" t="s">
        <v>183</v>
      </c>
      <c r="B1039" s="246" t="s">
        <v>5348</v>
      </c>
      <c r="C1039" s="245">
        <v>542</v>
      </c>
      <c r="D1039" s="246">
        <v>-0.201505011486975</v>
      </c>
      <c r="E1039" s="246">
        <v>-6.6922389486837902E-2</v>
      </c>
      <c r="F1039" s="246">
        <v>0.71196019022907797</v>
      </c>
      <c r="G1039" s="246">
        <v>0.23533370074611901</v>
      </c>
      <c r="H1039" s="246">
        <v>0.17209351318817201</v>
      </c>
      <c r="I1039" s="246">
        <v>0.176523783582926</v>
      </c>
      <c r="J1039" s="246">
        <v>0.24014154009142599</v>
      </c>
      <c r="K1039" s="247">
        <v>0.40502560052223158</v>
      </c>
      <c r="L1039" s="247">
        <v>1.1248375197987552</v>
      </c>
      <c r="M1039" s="246" t="b">
        <v>0</v>
      </c>
      <c r="N1039" s="246" t="s">
        <v>5348</v>
      </c>
      <c r="O1039" s="246" t="s">
        <v>5348</v>
      </c>
      <c r="P1039" s="246" t="s">
        <v>5349</v>
      </c>
      <c r="Q1039" s="247">
        <v>0.169716622500346</v>
      </c>
      <c r="R1039" s="246" t="s">
        <v>5350</v>
      </c>
      <c r="T1039" s="246" t="s">
        <v>183</v>
      </c>
      <c r="U1039" s="246" t="s">
        <v>5351</v>
      </c>
    </row>
    <row r="1040" spans="1:21" x14ac:dyDescent="0.2">
      <c r="A1040" s="248" t="s">
        <v>210</v>
      </c>
      <c r="B1040" s="246" t="s">
        <v>5352</v>
      </c>
      <c r="C1040" s="245">
        <v>876</v>
      </c>
      <c r="D1040" s="246">
        <v>-0.10257950370895801</v>
      </c>
      <c r="E1040" s="246">
        <v>-0.18591857211559201</v>
      </c>
      <c r="F1040" s="246">
        <v>0.61083127116355895</v>
      </c>
      <c r="G1040" s="246">
        <v>0.19238796110315701</v>
      </c>
      <c r="H1040" s="246">
        <v>0.18942776958402699</v>
      </c>
      <c r="I1040" s="246">
        <v>0.204651658813292</v>
      </c>
      <c r="J1040" s="246">
        <v>0.25032002785718899</v>
      </c>
      <c r="K1040" s="247">
        <v>0.3600841439742965</v>
      </c>
      <c r="L1040" s="247">
        <v>1.0932931495483145</v>
      </c>
      <c r="M1040" s="246" t="b">
        <v>0</v>
      </c>
      <c r="N1040" s="246" t="s">
        <v>5352</v>
      </c>
      <c r="O1040" s="246" t="s">
        <v>5352</v>
      </c>
      <c r="P1040" s="246" t="s">
        <v>5353</v>
      </c>
      <c r="Q1040" s="247">
        <v>0.128680289110541</v>
      </c>
      <c r="R1040" s="246" t="s">
        <v>5354</v>
      </c>
      <c r="T1040" s="246" t="s">
        <v>210</v>
      </c>
      <c r="U1040" s="246" t="s">
        <v>5355</v>
      </c>
    </row>
    <row r="1041" spans="1:21" x14ac:dyDescent="0.2">
      <c r="A1041" s="248" t="s">
        <v>211</v>
      </c>
      <c r="B1041" s="246" t="s">
        <v>5356</v>
      </c>
      <c r="C1041" s="245">
        <v>932</v>
      </c>
      <c r="D1041" s="246">
        <v>0.19819877645853201</v>
      </c>
      <c r="E1041" s="246">
        <v>0.10101577651061899</v>
      </c>
      <c r="F1041" s="246">
        <v>1.0779959599625999</v>
      </c>
      <c r="G1041" s="246">
        <v>0.41578694738576299</v>
      </c>
      <c r="H1041" s="246">
        <v>7.5678246406113703E-2</v>
      </c>
      <c r="I1041" s="246">
        <v>4.9829446116607501E-2</v>
      </c>
      <c r="J1041" s="246">
        <v>0.153369949046569</v>
      </c>
      <c r="K1041" s="247">
        <v>0.43997387961464907</v>
      </c>
      <c r="L1041" s="247">
        <v>1.3643836437120482</v>
      </c>
      <c r="M1041" s="246" t="b">
        <v>1</v>
      </c>
      <c r="N1041" s="246" t="s">
        <v>5356</v>
      </c>
      <c r="O1041" s="246" t="s">
        <v>5356</v>
      </c>
      <c r="P1041" s="246" t="s">
        <v>5357</v>
      </c>
      <c r="Q1041" s="247">
        <v>0.44824936507937801</v>
      </c>
      <c r="R1041" s="246" t="s">
        <v>5358</v>
      </c>
      <c r="T1041" s="246" t="s">
        <v>211</v>
      </c>
      <c r="U1041" s="246" t="s">
        <v>5359</v>
      </c>
    </row>
    <row r="1042" spans="1:21" x14ac:dyDescent="0.2">
      <c r="A1042" s="248" t="s">
        <v>212</v>
      </c>
      <c r="B1042" s="246" t="s">
        <v>5360</v>
      </c>
      <c r="C1042" s="245">
        <v>521</v>
      </c>
      <c r="D1042" s="246">
        <v>-8.73583224828842E-3</v>
      </c>
      <c r="E1042" s="246">
        <v>-4.7389992719852399E-2</v>
      </c>
      <c r="F1042" s="246">
        <v>1.0565905426662701</v>
      </c>
      <c r="G1042" s="246">
        <v>0.55977997946345603</v>
      </c>
      <c r="H1042" s="246">
        <v>0.106932001860368</v>
      </c>
      <c r="I1042" s="246">
        <v>7.6880712301672094E-2</v>
      </c>
      <c r="J1042" s="246">
        <v>0.18185857831000701</v>
      </c>
      <c r="K1042" s="247">
        <v>0.52391743868659191</v>
      </c>
      <c r="L1042" s="247">
        <v>1.3104489693686943</v>
      </c>
      <c r="M1042" s="246" t="b">
        <v>0</v>
      </c>
      <c r="N1042" s="246" t="s">
        <v>5360</v>
      </c>
      <c r="O1042" s="246" t="s">
        <v>5360</v>
      </c>
      <c r="P1042" s="246" t="s">
        <v>5361</v>
      </c>
      <c r="Q1042" s="247">
        <v>0.390061174290396</v>
      </c>
      <c r="R1042" s="246" t="s">
        <v>5362</v>
      </c>
      <c r="T1042" s="246" t="s">
        <v>212</v>
      </c>
      <c r="U1042" s="246" t="s">
        <v>5363</v>
      </c>
    </row>
    <row r="1043" spans="1:21" x14ac:dyDescent="0.2">
      <c r="A1043" s="248" t="s">
        <v>5366</v>
      </c>
      <c r="B1043" s="246" t="s">
        <v>5364</v>
      </c>
      <c r="C1043" s="245">
        <v>1380</v>
      </c>
      <c r="H1043" s="246" t="s">
        <v>1063</v>
      </c>
      <c r="I1043" s="246" t="s">
        <v>1063</v>
      </c>
      <c r="J1043" s="246" t="s">
        <v>1063</v>
      </c>
      <c r="K1043" s="247" t="e">
        <v>#DIV/0!</v>
      </c>
      <c r="L1043" s="247" t="e">
        <v>#VALUE!</v>
      </c>
      <c r="M1043" s="246" t="b">
        <v>0</v>
      </c>
      <c r="N1043" s="246" t="s">
        <v>5364</v>
      </c>
      <c r="O1043" s="246" t="s">
        <v>5364</v>
      </c>
      <c r="P1043" s="246" t="s">
        <v>5365</v>
      </c>
      <c r="Q1043" s="247" t="s">
        <v>1063</v>
      </c>
      <c r="R1043" s="246" t="s">
        <v>5367</v>
      </c>
      <c r="T1043" s="246" t="s">
        <v>5366</v>
      </c>
      <c r="U1043" s="246" t="s">
        <v>5368</v>
      </c>
    </row>
    <row r="1044" spans="1:21" x14ac:dyDescent="0.2">
      <c r="A1044" s="248" t="s">
        <v>184</v>
      </c>
      <c r="B1044" s="246" t="s">
        <v>5369</v>
      </c>
      <c r="C1044" s="245">
        <v>737</v>
      </c>
      <c r="D1044" s="246">
        <v>-3.2064896145726197E-2</v>
      </c>
      <c r="E1044" s="246">
        <v>-0.62182352271072905</v>
      </c>
      <c r="F1044" s="246">
        <v>0.29261493299311497</v>
      </c>
      <c r="G1044" s="246">
        <v>0.33732645851167598</v>
      </c>
      <c r="H1044" s="246">
        <v>0.292151961620775</v>
      </c>
      <c r="I1044" s="246">
        <v>0.316136038720223</v>
      </c>
      <c r="J1044" s="246">
        <v>0.28540632376038899</v>
      </c>
      <c r="K1044" s="247">
        <v>0.44232790421965845</v>
      </c>
      <c r="L1044" s="247">
        <v>-1.0041583255650213</v>
      </c>
      <c r="M1044" s="246" t="b">
        <v>0</v>
      </c>
      <c r="N1044" s="246" t="s">
        <v>5369</v>
      </c>
      <c r="O1044" s="246" t="s">
        <v>5369</v>
      </c>
      <c r="P1044" s="246" t="s">
        <v>5370</v>
      </c>
      <c r="Q1044" s="247">
        <v>-5.9867568379160796E-3</v>
      </c>
      <c r="R1044" s="246" t="s">
        <v>5371</v>
      </c>
      <c r="T1044" s="246" t="s">
        <v>184</v>
      </c>
      <c r="U1044" s="246" t="s">
        <v>184</v>
      </c>
    </row>
    <row r="1045" spans="1:21" x14ac:dyDescent="0.2">
      <c r="A1045" s="248" t="s">
        <v>185</v>
      </c>
      <c r="B1045" s="246" t="s">
        <v>5372</v>
      </c>
      <c r="C1045" s="245">
        <v>937</v>
      </c>
      <c r="D1045" s="246">
        <v>-0.60729306181920195</v>
      </c>
      <c r="E1045" s="246">
        <v>-0.77579114353738798</v>
      </c>
      <c r="F1045" s="246">
        <v>0.60511143085181096</v>
      </c>
      <c r="G1045" s="246">
        <v>-9.21573525477863E-2</v>
      </c>
      <c r="H1045" s="246">
        <v>0.19121804302187201</v>
      </c>
      <c r="I1045" s="246">
        <v>0.17482683543845201</v>
      </c>
      <c r="J1045" s="246">
        <v>0.22632146000309999</v>
      </c>
      <c r="K1045" s="247">
        <v>0.62075974235872278</v>
      </c>
      <c r="L1045" s="247">
        <v>-1.1627432234541661</v>
      </c>
      <c r="M1045" s="246" t="b">
        <v>0</v>
      </c>
      <c r="N1045" s="246" t="s">
        <v>5372</v>
      </c>
      <c r="O1045" s="246" t="s">
        <v>5372</v>
      </c>
      <c r="P1045" s="246" t="s">
        <v>5373</v>
      </c>
      <c r="Q1045" s="247">
        <v>-0.217532531763141</v>
      </c>
      <c r="R1045" s="246" t="s">
        <v>5374</v>
      </c>
      <c r="T1045" s="246" t="s">
        <v>185</v>
      </c>
      <c r="U1045" s="246" t="s">
        <v>5375</v>
      </c>
    </row>
    <row r="1046" spans="1:21" x14ac:dyDescent="0.2">
      <c r="A1046" s="248" t="s">
        <v>5378</v>
      </c>
      <c r="B1046" s="246" t="s">
        <v>5376</v>
      </c>
      <c r="C1046" s="245">
        <v>1233</v>
      </c>
      <c r="H1046" s="246" t="s">
        <v>1063</v>
      </c>
      <c r="I1046" s="246" t="s">
        <v>1063</v>
      </c>
      <c r="J1046" s="246" t="s">
        <v>1063</v>
      </c>
      <c r="K1046" s="247" t="e">
        <v>#DIV/0!</v>
      </c>
      <c r="L1046" s="247" t="e">
        <v>#VALUE!</v>
      </c>
      <c r="M1046" s="246" t="b">
        <v>0</v>
      </c>
      <c r="N1046" s="246" t="s">
        <v>5376</v>
      </c>
      <c r="O1046" s="246" t="s">
        <v>5376</v>
      </c>
      <c r="P1046" s="246" t="s">
        <v>5377</v>
      </c>
      <c r="Q1046" s="247" t="s">
        <v>1063</v>
      </c>
      <c r="R1046" s="246" t="s">
        <v>5379</v>
      </c>
      <c r="T1046" s="246" t="s">
        <v>5378</v>
      </c>
      <c r="U1046" s="246" t="s">
        <v>5380</v>
      </c>
    </row>
    <row r="1047" spans="1:21" x14ac:dyDescent="0.2">
      <c r="A1047" s="248" t="s">
        <v>224</v>
      </c>
      <c r="B1047" s="246" t="s">
        <v>5381</v>
      </c>
      <c r="C1047" s="245">
        <v>795</v>
      </c>
      <c r="E1047" s="246">
        <v>2.2656655666178298</v>
      </c>
      <c r="F1047" s="246">
        <v>2.67137659063386</v>
      </c>
      <c r="G1047" s="246">
        <v>2.47590033252499</v>
      </c>
      <c r="H1047" s="246">
        <v>1.0247852899841601E-2</v>
      </c>
      <c r="I1047" s="246">
        <v>5.1466593173457597E-4</v>
      </c>
      <c r="J1047" s="246">
        <v>7.8202396237647305E-3</v>
      </c>
      <c r="K1047" s="247">
        <v>0.20290024613440791</v>
      </c>
      <c r="L1047" s="247">
        <v>5.544205872461812</v>
      </c>
      <c r="M1047" s="246" t="b">
        <v>1</v>
      </c>
      <c r="N1047" s="246" t="s">
        <v>5381</v>
      </c>
      <c r="O1047" s="246" t="s">
        <v>5381</v>
      </c>
      <c r="P1047" s="246" t="s">
        <v>5382</v>
      </c>
      <c r="Q1047" s="247">
        <v>2.4709808299255598</v>
      </c>
      <c r="R1047" s="246" t="s">
        <v>5383</v>
      </c>
      <c r="T1047" s="246" t="s">
        <v>224</v>
      </c>
      <c r="U1047" s="246" t="s">
        <v>5384</v>
      </c>
    </row>
    <row r="1048" spans="1:21" x14ac:dyDescent="0.2">
      <c r="A1048" s="248" t="s">
        <v>186</v>
      </c>
      <c r="B1048" s="246" t="s">
        <v>5385</v>
      </c>
      <c r="C1048" s="245">
        <v>900</v>
      </c>
      <c r="D1048" s="246">
        <v>-0.84154743970121204</v>
      </c>
      <c r="E1048" s="246">
        <v>-0.87467965441968998</v>
      </c>
      <c r="F1048" s="246">
        <v>0.67547013010195001</v>
      </c>
      <c r="G1048" s="246">
        <v>-0.121212755941037</v>
      </c>
      <c r="H1048" s="246">
        <v>0.17758768607696701</v>
      </c>
      <c r="I1048" s="246">
        <v>0.14996113222695401</v>
      </c>
      <c r="J1048" s="246">
        <v>0.22004044978333501</v>
      </c>
      <c r="K1048" s="247">
        <v>0.73181865068248664</v>
      </c>
      <c r="L1048" s="247">
        <v>-1.2230576683981094</v>
      </c>
      <c r="M1048" s="246" t="b">
        <v>0</v>
      </c>
      <c r="N1048" s="246" t="s">
        <v>5385</v>
      </c>
      <c r="O1048" s="246" t="s">
        <v>5385</v>
      </c>
      <c r="P1048" s="246" t="s">
        <v>5386</v>
      </c>
      <c r="Q1048" s="247">
        <v>-0.29049242998999703</v>
      </c>
      <c r="R1048" s="246" t="s">
        <v>5387</v>
      </c>
      <c r="T1048" s="246" t="s">
        <v>186</v>
      </c>
      <c r="U1048" s="246" t="s">
        <v>186</v>
      </c>
    </row>
    <row r="1049" spans="1:21" x14ac:dyDescent="0.2">
      <c r="A1049" s="248" t="s">
        <v>187</v>
      </c>
      <c r="B1049" s="246" t="s">
        <v>5388</v>
      </c>
      <c r="C1049" s="245">
        <v>908</v>
      </c>
      <c r="D1049" s="246">
        <v>-0.177623766184238</v>
      </c>
      <c r="E1049" s="246">
        <v>-0.120503141692066</v>
      </c>
      <c r="F1049" s="246">
        <v>0.19235429723125999</v>
      </c>
      <c r="G1049" s="246">
        <v>-0.35851773149114402</v>
      </c>
      <c r="H1049" s="246">
        <v>0.15183545295935799</v>
      </c>
      <c r="I1049" s="246">
        <v>0.201421127765846</v>
      </c>
      <c r="J1049" s="246">
        <v>0.225701581455307</v>
      </c>
      <c r="K1049" s="247">
        <v>0.2292850979877703</v>
      </c>
      <c r="L1049" s="247">
        <v>-1.0837804931339319</v>
      </c>
      <c r="M1049" s="246" t="b">
        <v>0</v>
      </c>
      <c r="N1049" s="246" t="s">
        <v>5388</v>
      </c>
      <c r="O1049" s="246" t="s">
        <v>5388</v>
      </c>
      <c r="P1049" s="246" t="s">
        <v>5389</v>
      </c>
      <c r="Q1049" s="247">
        <v>-0.11607258553404699</v>
      </c>
      <c r="R1049" s="246" t="s">
        <v>5390</v>
      </c>
      <c r="T1049" s="246" t="s">
        <v>187</v>
      </c>
      <c r="U1049" s="246" t="s">
        <v>5391</v>
      </c>
    </row>
    <row r="1050" spans="1:21" x14ac:dyDescent="0.2">
      <c r="A1050" s="248" t="s">
        <v>188</v>
      </c>
      <c r="B1050" s="246" t="s">
        <v>5392</v>
      </c>
      <c r="C1050" s="245">
        <v>736</v>
      </c>
      <c r="D1050" s="246">
        <v>0.31453592909630501</v>
      </c>
      <c r="E1050" s="246">
        <v>0.113297448259416</v>
      </c>
      <c r="F1050" s="246">
        <v>1.0207879730693601</v>
      </c>
      <c r="G1050" s="246">
        <v>0.23877931214763301</v>
      </c>
      <c r="H1050" s="246">
        <v>7.4847924307636704E-2</v>
      </c>
      <c r="I1050" s="246">
        <v>5.2796971815585299E-2</v>
      </c>
      <c r="J1050" s="246">
        <v>0.16345034911435899</v>
      </c>
      <c r="K1050" s="247">
        <v>0.40782453716216893</v>
      </c>
      <c r="L1050" s="247">
        <v>1.3396444633966695</v>
      </c>
      <c r="M1050" s="246" t="b">
        <v>0</v>
      </c>
      <c r="N1050" s="246" t="s">
        <v>5392</v>
      </c>
      <c r="O1050" s="246" t="s">
        <v>5392</v>
      </c>
      <c r="P1050" s="246" t="s">
        <v>5393</v>
      </c>
      <c r="Q1050" s="247">
        <v>0.42185016564317901</v>
      </c>
      <c r="R1050" s="246" t="s">
        <v>5394</v>
      </c>
      <c r="T1050" s="246" t="s">
        <v>188</v>
      </c>
      <c r="U1050" s="246" t="s">
        <v>188</v>
      </c>
    </row>
    <row r="1051" spans="1:21" x14ac:dyDescent="0.2">
      <c r="A1051" s="248" t="s">
        <v>213</v>
      </c>
      <c r="B1051" s="246" t="s">
        <v>5395</v>
      </c>
      <c r="C1051" s="245">
        <v>331</v>
      </c>
      <c r="D1051" s="246">
        <v>0.37297529433748899</v>
      </c>
      <c r="E1051" s="246">
        <v>0.20094266799983901</v>
      </c>
      <c r="F1051" s="246">
        <v>0.37372428579155398</v>
      </c>
      <c r="G1051" s="246">
        <v>0.578261776012992</v>
      </c>
      <c r="H1051" s="246">
        <v>2.3538631232264601E-2</v>
      </c>
      <c r="I1051" s="246">
        <v>3.9442959313381397E-2</v>
      </c>
      <c r="J1051" s="246">
        <v>0.14568588360432</v>
      </c>
      <c r="K1051" s="247">
        <v>0.15432571256279759</v>
      </c>
      <c r="L1051" s="247">
        <v>1.3026739258259776</v>
      </c>
      <c r="M1051" s="246" t="b">
        <v>1</v>
      </c>
      <c r="N1051" s="246" t="s">
        <v>5395</v>
      </c>
      <c r="O1051" s="246" t="s">
        <v>5395</v>
      </c>
      <c r="P1051" s="246" t="s">
        <v>5396</v>
      </c>
      <c r="Q1051" s="247">
        <v>0.381476006035469</v>
      </c>
      <c r="R1051" s="246" t="s">
        <v>5397</v>
      </c>
      <c r="T1051" s="246" t="s">
        <v>213</v>
      </c>
      <c r="U1051" s="246" t="s">
        <v>5398</v>
      </c>
    </row>
    <row r="1052" spans="1:21" x14ac:dyDescent="0.2">
      <c r="A1052" s="248" t="s">
        <v>225</v>
      </c>
      <c r="B1052" s="246" t="s">
        <v>5399</v>
      </c>
      <c r="C1052" s="245">
        <v>1597</v>
      </c>
      <c r="D1052" s="246">
        <v>-1.3364893848614801</v>
      </c>
      <c r="E1052" s="246">
        <v>-1.1895016582679501</v>
      </c>
      <c r="F1052" s="246">
        <v>-0.55200262263439404</v>
      </c>
      <c r="G1052" s="246">
        <v>-0.92920660680331202</v>
      </c>
      <c r="H1052" s="246">
        <v>1.76305487418899E-2</v>
      </c>
      <c r="I1052" s="246">
        <v>3.8820362221148601E-3</v>
      </c>
      <c r="J1052" s="246">
        <v>9.6012147017875502E-3</v>
      </c>
      <c r="K1052" s="247">
        <v>0.34391683988829896</v>
      </c>
      <c r="L1052" s="247">
        <v>-2.0024969817478842</v>
      </c>
      <c r="M1052" s="246" t="b">
        <v>1</v>
      </c>
      <c r="N1052" s="246" t="s">
        <v>5399</v>
      </c>
      <c r="O1052" s="246" t="s">
        <v>5399</v>
      </c>
      <c r="P1052" s="246" t="s">
        <v>5400</v>
      </c>
      <c r="Q1052" s="247">
        <v>-1.00180006814178</v>
      </c>
      <c r="R1052" s="246" t="s">
        <v>5401</v>
      </c>
      <c r="T1052" s="246" t="s">
        <v>225</v>
      </c>
      <c r="U1052" s="246" t="s">
        <v>5402</v>
      </c>
    </row>
    <row r="1053" spans="1:21" x14ac:dyDescent="0.2">
      <c r="A1053" s="248" t="s">
        <v>5405</v>
      </c>
      <c r="B1053" s="246" t="s">
        <v>5403</v>
      </c>
      <c r="C1053" s="245">
        <v>1284</v>
      </c>
      <c r="D1053" s="246">
        <v>-1.2304763117744799</v>
      </c>
      <c r="E1053" s="246">
        <v>-0.120880757417581</v>
      </c>
      <c r="F1053" s="246">
        <v>-0.145479725105954</v>
      </c>
      <c r="G1053" s="246">
        <v>7.3219951047469506E-2</v>
      </c>
      <c r="H1053" s="246">
        <v>0.12991266376996</v>
      </c>
      <c r="I1053" s="246">
        <v>0.10148700540048</v>
      </c>
      <c r="J1053" s="246">
        <v>0.167790514105782</v>
      </c>
      <c r="K1053" s="247">
        <v>0.59119607404639474</v>
      </c>
      <c r="L1053" s="247">
        <v>-1.2797874382499796</v>
      </c>
      <c r="M1053" s="246" t="b">
        <v>0</v>
      </c>
      <c r="N1053" s="246" t="s">
        <v>5403</v>
      </c>
      <c r="O1053" s="246" t="s">
        <v>5403</v>
      </c>
      <c r="P1053" s="246" t="s">
        <v>5404</v>
      </c>
      <c r="Q1053" s="247">
        <v>-0.35590421081263701</v>
      </c>
      <c r="R1053" s="246" t="s">
        <v>5406</v>
      </c>
      <c r="T1053" s="246" t="s">
        <v>5405</v>
      </c>
      <c r="U1053" s="246" t="s">
        <v>5407</v>
      </c>
    </row>
    <row r="1054" spans="1:21" x14ac:dyDescent="0.2">
      <c r="A1054" s="248" t="s">
        <v>5410</v>
      </c>
      <c r="B1054" s="246" t="s">
        <v>5408</v>
      </c>
      <c r="C1054" s="245">
        <v>81</v>
      </c>
      <c r="D1054" s="246">
        <v>-1.18858629410256</v>
      </c>
      <c r="H1054" s="246" t="s">
        <v>1063</v>
      </c>
      <c r="I1054" s="246">
        <v>4.0270121365205198E-2</v>
      </c>
      <c r="J1054" s="246" t="s">
        <v>1063</v>
      </c>
      <c r="K1054" s="247" t="e">
        <v>#DIV/0!</v>
      </c>
      <c r="L1054" s="247">
        <v>-2.2792928437532627</v>
      </c>
      <c r="M1054" s="246" t="b">
        <v>0</v>
      </c>
      <c r="N1054" s="246" t="s">
        <v>5408</v>
      </c>
      <c r="O1054" s="246" t="s">
        <v>5408</v>
      </c>
      <c r="P1054" s="246" t="s">
        <v>5409</v>
      </c>
      <c r="Q1054" s="247">
        <v>-1.18858629410256</v>
      </c>
      <c r="R1054" s="246" t="s">
        <v>5411</v>
      </c>
      <c r="T1054" s="246" t="s">
        <v>5410</v>
      </c>
      <c r="U1054" s="246" t="s">
        <v>5412</v>
      </c>
    </row>
    <row r="1055" spans="1:21" x14ac:dyDescent="0.2">
      <c r="A1055" s="248" t="s">
        <v>5415</v>
      </c>
      <c r="B1055" s="246" t="s">
        <v>5413</v>
      </c>
      <c r="C1055" s="245">
        <v>140</v>
      </c>
      <c r="D1055" s="246">
        <v>-0.96751129875553499</v>
      </c>
      <c r="E1055" s="246">
        <v>-1.08940697808939</v>
      </c>
      <c r="F1055" s="246">
        <v>-0.165559959570413</v>
      </c>
      <c r="G1055" s="246">
        <v>-0.57055001063022504</v>
      </c>
      <c r="H1055" s="246">
        <v>4.08597547638717E-2</v>
      </c>
      <c r="I1055" s="246">
        <v>1.52677581136994E-2</v>
      </c>
      <c r="J1055" s="246">
        <v>4.5024371043826603E-2</v>
      </c>
      <c r="K1055" s="247">
        <v>0.41855760048607521</v>
      </c>
      <c r="L1055" s="247">
        <v>-1.6225433928336159</v>
      </c>
      <c r="M1055" s="246" t="b">
        <v>1</v>
      </c>
      <c r="N1055" s="246" t="s">
        <v>5413</v>
      </c>
      <c r="O1055" s="246" t="s">
        <v>5413</v>
      </c>
      <c r="P1055" s="246" t="s">
        <v>5414</v>
      </c>
      <c r="Q1055" s="247">
        <v>-0.69825706176139202</v>
      </c>
      <c r="R1055" s="246" t="s">
        <v>5416</v>
      </c>
      <c r="T1055" s="246" t="s">
        <v>5415</v>
      </c>
      <c r="U1055" s="246" t="s">
        <v>5417</v>
      </c>
    </row>
    <row r="1056" spans="1:21" x14ac:dyDescent="0.2">
      <c r="A1056" s="248" t="s">
        <v>5420</v>
      </c>
      <c r="B1056" s="246" t="s">
        <v>5418</v>
      </c>
      <c r="C1056" s="245">
        <v>1556</v>
      </c>
      <c r="D1056" s="246">
        <v>0.60228933407137197</v>
      </c>
      <c r="E1056" s="246">
        <v>-0.74745984908379404</v>
      </c>
      <c r="F1056" s="246">
        <v>-0.16933989528898799</v>
      </c>
      <c r="G1056" s="246">
        <v>-0.27694862080313598</v>
      </c>
      <c r="H1056" s="246">
        <v>0.217779715858781</v>
      </c>
      <c r="I1056" s="246">
        <v>0.213801865926699</v>
      </c>
      <c r="J1056" s="246">
        <v>0.22004044978333501</v>
      </c>
      <c r="K1056" s="247">
        <v>0.55957402258651701</v>
      </c>
      <c r="L1056" s="247">
        <v>-1.1079284827160178</v>
      </c>
      <c r="M1056" s="246" t="b">
        <v>0</v>
      </c>
      <c r="N1056" s="246" t="s">
        <v>5418</v>
      </c>
      <c r="O1056" s="246" t="s">
        <v>5418</v>
      </c>
      <c r="P1056" s="246" t="s">
        <v>5419</v>
      </c>
      <c r="Q1056" s="247">
        <v>-0.147864757776137</v>
      </c>
      <c r="R1056" s="246" t="s">
        <v>5421</v>
      </c>
      <c r="T1056" s="246" t="s">
        <v>5420</v>
      </c>
      <c r="U1056" s="246" t="s">
        <v>5422</v>
      </c>
    </row>
    <row r="1057" spans="1:21" x14ac:dyDescent="0.2">
      <c r="A1057" s="248" t="s">
        <v>619</v>
      </c>
      <c r="B1057" s="246" t="s">
        <v>5423</v>
      </c>
      <c r="C1057" s="245">
        <v>1643</v>
      </c>
      <c r="D1057" s="246">
        <v>0.91018788073136203</v>
      </c>
      <c r="E1057" s="246">
        <v>0.91184683211695405</v>
      </c>
      <c r="F1057" s="246">
        <v>1.46383798477755</v>
      </c>
      <c r="G1057" s="246">
        <v>1.42972394404586</v>
      </c>
      <c r="H1057" s="246">
        <v>1.25586989450588E-2</v>
      </c>
      <c r="I1057" s="246">
        <v>1.95558481819357E-3</v>
      </c>
      <c r="J1057" s="246">
        <v>3.37546422428169E-2</v>
      </c>
      <c r="K1057" s="247">
        <v>0.3096373704788688</v>
      </c>
      <c r="L1057" s="247">
        <v>2.2640395498608723</v>
      </c>
      <c r="M1057" s="246" t="b">
        <v>1</v>
      </c>
      <c r="N1057" s="246" t="s">
        <v>5423</v>
      </c>
      <c r="O1057" s="246" t="s">
        <v>5423</v>
      </c>
      <c r="P1057" s="246" t="s">
        <v>5424</v>
      </c>
      <c r="Q1057" s="247">
        <v>1.17889916041793</v>
      </c>
      <c r="R1057" s="246" t="s">
        <v>5425</v>
      </c>
      <c r="T1057" s="246" t="s">
        <v>619</v>
      </c>
      <c r="U1057" s="246" t="s">
        <v>5426</v>
      </c>
    </row>
    <row r="1058" spans="1:21" x14ac:dyDescent="0.2">
      <c r="A1058" s="248" t="s">
        <v>620</v>
      </c>
      <c r="B1058" s="246" t="s">
        <v>5427</v>
      </c>
      <c r="C1058" s="245">
        <v>1642</v>
      </c>
      <c r="D1058" s="246">
        <v>1.3046119654883599</v>
      </c>
      <c r="E1058" s="246">
        <v>0.97015226612749805</v>
      </c>
      <c r="F1058" s="246">
        <v>2.3269145094098098</v>
      </c>
      <c r="G1058" s="246">
        <v>1.4410065973336299</v>
      </c>
      <c r="H1058" s="246">
        <v>2.1612605005417802E-2</v>
      </c>
      <c r="I1058" s="246">
        <v>2.29950857629057E-3</v>
      </c>
      <c r="J1058" s="246">
        <v>1.84838052869142E-2</v>
      </c>
      <c r="K1058" s="247">
        <v>0.5790012731773746</v>
      </c>
      <c r="L1058" s="247">
        <v>2.8494260166300864</v>
      </c>
      <c r="M1058" s="246" t="b">
        <v>1</v>
      </c>
      <c r="N1058" s="246" t="s">
        <v>5427</v>
      </c>
      <c r="O1058" s="246" t="s">
        <v>5427</v>
      </c>
      <c r="P1058" s="246" t="s">
        <v>5428</v>
      </c>
      <c r="Q1058" s="247">
        <v>1.5106713345898299</v>
      </c>
      <c r="R1058" s="246" t="s">
        <v>5429</v>
      </c>
      <c r="T1058" s="246" t="s">
        <v>620</v>
      </c>
      <c r="U1058" s="246" t="s">
        <v>5430</v>
      </c>
    </row>
    <row r="1059" spans="1:21" x14ac:dyDescent="0.2">
      <c r="A1059" s="248" t="s">
        <v>5433</v>
      </c>
      <c r="B1059" s="246" t="s">
        <v>5431</v>
      </c>
      <c r="C1059" s="245">
        <v>9</v>
      </c>
      <c r="F1059" s="246">
        <v>-0.94002948011996301</v>
      </c>
      <c r="H1059" s="246" t="s">
        <v>1063</v>
      </c>
      <c r="I1059" s="246">
        <v>5.8621420454817802E-2</v>
      </c>
      <c r="J1059" s="246" t="s">
        <v>1063</v>
      </c>
      <c r="K1059" s="247" t="e">
        <v>#DIV/0!</v>
      </c>
      <c r="L1059" s="247">
        <v>-1.9185674423761176</v>
      </c>
      <c r="M1059" s="246" t="b">
        <v>0</v>
      </c>
      <c r="N1059" s="246" t="s">
        <v>5431</v>
      </c>
      <c r="O1059" s="246" t="s">
        <v>5431</v>
      </c>
      <c r="P1059" s="246" t="s">
        <v>5432</v>
      </c>
      <c r="Q1059" s="247">
        <v>-0.94002948011996301</v>
      </c>
      <c r="R1059" s="246" t="s">
        <v>5434</v>
      </c>
    </row>
    <row r="1060" spans="1:21" x14ac:dyDescent="0.2">
      <c r="A1060" s="248" t="s">
        <v>5437</v>
      </c>
      <c r="B1060" s="246" t="s">
        <v>5435</v>
      </c>
      <c r="C1060" s="245">
        <v>562</v>
      </c>
      <c r="D1060" s="246">
        <v>0.29157148875455002</v>
      </c>
      <c r="E1060" s="246">
        <v>0.41410520428992897</v>
      </c>
      <c r="F1060" s="246">
        <v>-0.46999004612596201</v>
      </c>
      <c r="G1060" s="246">
        <v>0.61227299555360504</v>
      </c>
      <c r="H1060" s="246">
        <v>0.16464846566847699</v>
      </c>
      <c r="I1060" s="246">
        <v>0.15604732833340201</v>
      </c>
      <c r="J1060" s="246">
        <v>0.25033177474971302</v>
      </c>
      <c r="K1060" s="247">
        <v>0.47346489803041542</v>
      </c>
      <c r="L1060" s="247">
        <v>1.1582847057871708</v>
      </c>
      <c r="M1060" s="246" t="b">
        <v>0</v>
      </c>
      <c r="N1060" s="246" t="s">
        <v>5435</v>
      </c>
      <c r="O1060" s="246" t="s">
        <v>5435</v>
      </c>
      <c r="P1060" s="246" t="s">
        <v>5436</v>
      </c>
      <c r="Q1060" s="247">
        <v>0.21198991061803099</v>
      </c>
      <c r="R1060" s="246" t="s">
        <v>5438</v>
      </c>
      <c r="T1060" s="246" t="s">
        <v>5437</v>
      </c>
      <c r="U1060" s="246" t="s">
        <v>5439</v>
      </c>
    </row>
    <row r="1061" spans="1:21" x14ac:dyDescent="0.2">
      <c r="A1061" s="248" t="s">
        <v>5442</v>
      </c>
      <c r="B1061" s="246" t="s">
        <v>5440</v>
      </c>
      <c r="C1061" s="245">
        <v>1235</v>
      </c>
      <c r="D1061" s="246">
        <v>-1.72527133249131</v>
      </c>
      <c r="E1061" s="246">
        <v>-1.32671095295291</v>
      </c>
      <c r="F1061" s="246">
        <v>-1.9399649883547001</v>
      </c>
      <c r="G1061" s="246">
        <v>-1.2658398330507299</v>
      </c>
      <c r="H1061" s="246">
        <v>1.0247852899841601E-2</v>
      </c>
      <c r="I1061" s="246">
        <v>7.4654914580186298E-4</v>
      </c>
      <c r="J1061" s="246">
        <v>5.0181710255419799E-4</v>
      </c>
      <c r="K1061" s="247">
        <v>0.32278108872633915</v>
      </c>
      <c r="L1061" s="247">
        <v>-2.9576406488653637</v>
      </c>
      <c r="M1061" s="246" t="b">
        <v>1</v>
      </c>
      <c r="N1061" s="246" t="s">
        <v>5440</v>
      </c>
      <c r="O1061" s="246" t="s">
        <v>5440</v>
      </c>
      <c r="P1061" s="246" t="s">
        <v>5441</v>
      </c>
      <c r="Q1061" s="247">
        <v>-1.5644467767124099</v>
      </c>
      <c r="R1061" s="246" t="s">
        <v>5443</v>
      </c>
      <c r="T1061" s="246" t="s">
        <v>5442</v>
      </c>
      <c r="U1061" s="246" t="s">
        <v>5444</v>
      </c>
    </row>
    <row r="1062" spans="1:21" x14ac:dyDescent="0.2">
      <c r="A1062" s="248" t="s">
        <v>5447</v>
      </c>
      <c r="B1062" s="246" t="s">
        <v>5445</v>
      </c>
      <c r="C1062" s="245">
        <v>1172</v>
      </c>
      <c r="E1062" s="246">
        <v>-2.3330782194040798</v>
      </c>
      <c r="G1062" s="246">
        <v>-1.7475248542108299</v>
      </c>
      <c r="H1062" s="246">
        <v>6.1296012279688797E-2</v>
      </c>
      <c r="I1062" s="246">
        <v>3.7419511708998402E-3</v>
      </c>
      <c r="J1062" s="246">
        <v>1.37559550394708E-2</v>
      </c>
      <c r="K1062" s="247">
        <v>0.41404875527474932</v>
      </c>
      <c r="L1062" s="247">
        <v>-4.1133149382231844</v>
      </c>
      <c r="M1062" s="246" t="b">
        <v>1</v>
      </c>
      <c r="N1062" s="246" t="s">
        <v>5445</v>
      </c>
      <c r="O1062" s="246" t="s">
        <v>5445</v>
      </c>
      <c r="P1062" s="246" t="s">
        <v>5446</v>
      </c>
      <c r="Q1062" s="247">
        <v>-2.0403015368074602</v>
      </c>
      <c r="R1062" s="246" t="s">
        <v>5448</v>
      </c>
      <c r="T1062" s="246" t="s">
        <v>5447</v>
      </c>
      <c r="U1062" s="246" t="s">
        <v>5449</v>
      </c>
    </row>
    <row r="1063" spans="1:21" x14ac:dyDescent="0.2">
      <c r="A1063" s="248" t="s">
        <v>5452</v>
      </c>
      <c r="B1063" s="246" t="s">
        <v>5450</v>
      </c>
      <c r="C1063" s="245">
        <v>1674</v>
      </c>
      <c r="G1063" s="246">
        <v>0.79757686958094298</v>
      </c>
      <c r="H1063" s="246" t="s">
        <v>1063</v>
      </c>
      <c r="I1063" s="246">
        <v>7.5479747375525999E-2</v>
      </c>
      <c r="J1063" s="246" t="s">
        <v>1063</v>
      </c>
      <c r="K1063" s="247" t="e">
        <v>#DIV/0!</v>
      </c>
      <c r="L1063" s="247">
        <v>1.7381792519407204</v>
      </c>
      <c r="M1063" s="246" t="b">
        <v>0</v>
      </c>
      <c r="N1063" s="246" t="s">
        <v>5450</v>
      </c>
      <c r="O1063" s="246" t="s">
        <v>5450</v>
      </c>
      <c r="P1063" s="246" t="s">
        <v>5451</v>
      </c>
      <c r="Q1063" s="247">
        <v>0.79757686958094298</v>
      </c>
      <c r="R1063" s="246" t="s">
        <v>5453</v>
      </c>
      <c r="T1063" s="246" t="s">
        <v>5452</v>
      </c>
      <c r="U1063" s="246" t="s">
        <v>5454</v>
      </c>
    </row>
    <row r="1064" spans="1:21" x14ac:dyDescent="0.2">
      <c r="A1064" s="248" t="s">
        <v>5457</v>
      </c>
      <c r="B1064" s="246" t="s">
        <v>5455</v>
      </c>
      <c r="C1064" s="245">
        <v>23</v>
      </c>
      <c r="D1064" s="246">
        <v>-0.682982315236492</v>
      </c>
      <c r="E1064" s="246">
        <v>-0.53821424152967701</v>
      </c>
      <c r="F1064" s="246">
        <v>-0.160970107376146</v>
      </c>
      <c r="G1064" s="246">
        <v>-0.49487585996203098</v>
      </c>
      <c r="H1064" s="246">
        <v>2.89046240682495E-2</v>
      </c>
      <c r="I1064" s="246">
        <v>2.6999575130204501E-2</v>
      </c>
      <c r="J1064" s="246">
        <v>8.7965386314363805E-2</v>
      </c>
      <c r="K1064" s="247">
        <v>0.22070398397628177</v>
      </c>
      <c r="L1064" s="247">
        <v>-1.384399793121454</v>
      </c>
      <c r="M1064" s="246" t="b">
        <v>1</v>
      </c>
      <c r="N1064" s="246" t="s">
        <v>5455</v>
      </c>
      <c r="O1064" s="246" t="s">
        <v>5455</v>
      </c>
      <c r="P1064" s="246" t="s">
        <v>5456</v>
      </c>
      <c r="Q1064" s="247">
        <v>-0.46926063102608601</v>
      </c>
      <c r="R1064" s="246" t="s">
        <v>5458</v>
      </c>
      <c r="T1064" s="246" t="s">
        <v>5457</v>
      </c>
      <c r="U1064" s="246" t="s">
        <v>5459</v>
      </c>
    </row>
    <row r="1065" spans="1:21" x14ac:dyDescent="0.2">
      <c r="A1065" s="248" t="s">
        <v>5462</v>
      </c>
      <c r="B1065" s="246" t="s">
        <v>5460</v>
      </c>
      <c r="C1065" s="245">
        <v>1558</v>
      </c>
      <c r="D1065" s="246">
        <v>2.03833149028811</v>
      </c>
      <c r="E1065" s="246">
        <v>2.2450120665803102</v>
      </c>
      <c r="F1065" s="246">
        <v>1.5664163003588101</v>
      </c>
      <c r="H1065" s="246">
        <v>1.7921631437594301E-2</v>
      </c>
      <c r="I1065" s="246">
        <v>1.09729127932404E-3</v>
      </c>
      <c r="J1065" s="246">
        <v>2.9744065221194702E-2</v>
      </c>
      <c r="K1065" s="247">
        <v>0.34782970474937569</v>
      </c>
      <c r="L1065" s="247">
        <v>3.8635309426575528</v>
      </c>
      <c r="M1065" s="246" t="b">
        <v>1</v>
      </c>
      <c r="N1065" s="246" t="s">
        <v>5460</v>
      </c>
      <c r="O1065" s="246" t="s">
        <v>5460</v>
      </c>
      <c r="P1065" s="246" t="s">
        <v>5461</v>
      </c>
      <c r="Q1065" s="247">
        <v>1.94991995240908</v>
      </c>
      <c r="R1065" s="246" t="s">
        <v>5463</v>
      </c>
      <c r="T1065" s="246" t="s">
        <v>5462</v>
      </c>
      <c r="U1065" s="246" t="s">
        <v>5464</v>
      </c>
    </row>
    <row r="1066" spans="1:21" x14ac:dyDescent="0.2">
      <c r="A1066" s="248" t="s">
        <v>5467</v>
      </c>
      <c r="B1066" s="246" t="s">
        <v>5465</v>
      </c>
      <c r="C1066" s="245">
        <v>1683</v>
      </c>
      <c r="G1066" s="246">
        <v>2.8113513383210398</v>
      </c>
      <c r="H1066" s="246" t="s">
        <v>1063</v>
      </c>
      <c r="I1066" s="246">
        <v>6.7496727054782097E-3</v>
      </c>
      <c r="J1066" s="246" t="s">
        <v>1063</v>
      </c>
      <c r="K1066" s="247" t="e">
        <v>#DIV/0!</v>
      </c>
      <c r="L1066" s="247">
        <v>7.0194176146531584</v>
      </c>
      <c r="M1066" s="246" t="b">
        <v>0</v>
      </c>
      <c r="N1066" s="246" t="s">
        <v>5465</v>
      </c>
      <c r="O1066" s="246" t="s">
        <v>5465</v>
      </c>
      <c r="P1066" s="246" t="s">
        <v>5466</v>
      </c>
      <c r="Q1066" s="247">
        <v>2.8113513383210398</v>
      </c>
      <c r="R1066" s="246" t="s">
        <v>5468</v>
      </c>
      <c r="T1066" s="246" t="s">
        <v>5467</v>
      </c>
      <c r="U1066" s="246" t="s">
        <v>5469</v>
      </c>
    </row>
    <row r="1067" spans="1:21" x14ac:dyDescent="0.2">
      <c r="A1067" s="248" t="s">
        <v>5472</v>
      </c>
      <c r="B1067" s="246" t="s">
        <v>5470</v>
      </c>
      <c r="C1067" s="245">
        <v>1029</v>
      </c>
      <c r="D1067" s="246">
        <v>-1.4614343270802099</v>
      </c>
      <c r="E1067" s="246">
        <v>-1.0969748289873</v>
      </c>
      <c r="F1067" s="246">
        <v>-0.45428591439921601</v>
      </c>
      <c r="H1067" s="246">
        <v>5.6325589059340597E-2</v>
      </c>
      <c r="I1067" s="246">
        <v>1.2113200467592801E-2</v>
      </c>
      <c r="J1067" s="246">
        <v>4.0267013398539997E-2</v>
      </c>
      <c r="K1067" s="247">
        <v>0.5099391617063076</v>
      </c>
      <c r="L1067" s="247">
        <v>-2.0058749801877762</v>
      </c>
      <c r="M1067" s="246" t="b">
        <v>1</v>
      </c>
      <c r="N1067" s="246" t="s">
        <v>5470</v>
      </c>
      <c r="O1067" s="246" t="s">
        <v>5470</v>
      </c>
      <c r="P1067" s="246" t="s">
        <v>5471</v>
      </c>
      <c r="Q1067" s="247">
        <v>-1.0042316901555799</v>
      </c>
      <c r="R1067" s="246" t="s">
        <v>5473</v>
      </c>
      <c r="T1067" s="246" t="s">
        <v>5472</v>
      </c>
      <c r="U1067" s="246" t="s">
        <v>5474</v>
      </c>
    </row>
    <row r="1068" spans="1:21" x14ac:dyDescent="0.2">
      <c r="A1068" s="248" t="s">
        <v>246</v>
      </c>
      <c r="B1068" s="246" t="s">
        <v>5475</v>
      </c>
      <c r="C1068" s="245">
        <v>765</v>
      </c>
      <c r="E1068" s="246">
        <v>2.64578014521706</v>
      </c>
      <c r="F1068" s="246">
        <v>0.31031319046343397</v>
      </c>
      <c r="G1068" s="246">
        <v>2.3005728743010101</v>
      </c>
      <c r="H1068" s="246">
        <v>7.6762886493480106E-2</v>
      </c>
      <c r="I1068" s="246">
        <v>1.4150664803832E-2</v>
      </c>
      <c r="J1068" s="246">
        <v>5.5778154118502198E-2</v>
      </c>
      <c r="K1068" s="247">
        <v>1.2606022083213988</v>
      </c>
      <c r="L1068" s="247">
        <v>3.3687703198760857</v>
      </c>
      <c r="M1068" s="246" t="b">
        <v>1</v>
      </c>
      <c r="N1068" s="246" t="s">
        <v>5475</v>
      </c>
      <c r="O1068" s="246" t="s">
        <v>5475</v>
      </c>
      <c r="P1068" s="246" t="s">
        <v>5476</v>
      </c>
      <c r="Q1068" s="247">
        <v>1.75222206999384</v>
      </c>
      <c r="R1068" s="246" t="s">
        <v>959</v>
      </c>
      <c r="T1068" s="246" t="s">
        <v>246</v>
      </c>
      <c r="U1068" s="246" t="s">
        <v>5477</v>
      </c>
    </row>
    <row r="1069" spans="1:21" x14ac:dyDescent="0.2">
      <c r="A1069" s="248" t="s">
        <v>5480</v>
      </c>
      <c r="B1069" s="246" t="s">
        <v>5478</v>
      </c>
      <c r="C1069" s="245">
        <v>1202</v>
      </c>
      <c r="E1069" s="246">
        <v>1.65284138234874</v>
      </c>
      <c r="F1069" s="246">
        <v>3.33010807142752</v>
      </c>
      <c r="G1069" s="246">
        <v>2.1012293735953498</v>
      </c>
      <c r="H1069" s="246">
        <v>3.9917345043938499E-2</v>
      </c>
      <c r="I1069" s="246">
        <v>2.6522487554998799E-3</v>
      </c>
      <c r="J1069" s="246">
        <v>2.48843313919626E-2</v>
      </c>
      <c r="K1069" s="247">
        <v>0.86837186648090314</v>
      </c>
      <c r="L1069" s="247">
        <v>5.1386626472772337</v>
      </c>
      <c r="M1069" s="246" t="b">
        <v>1</v>
      </c>
      <c r="N1069" s="246" t="s">
        <v>5478</v>
      </c>
      <c r="O1069" s="246" t="s">
        <v>5478</v>
      </c>
      <c r="P1069" s="246" t="s">
        <v>5479</v>
      </c>
      <c r="Q1069" s="247">
        <v>2.36139294245721</v>
      </c>
      <c r="R1069" s="246" t="s">
        <v>5481</v>
      </c>
      <c r="T1069" s="246" t="s">
        <v>5480</v>
      </c>
      <c r="U1069" s="246" t="s">
        <v>5482</v>
      </c>
    </row>
    <row r="1070" spans="1:21" x14ac:dyDescent="0.2">
      <c r="A1070" s="248" t="s">
        <v>5485</v>
      </c>
      <c r="B1070" s="246" t="s">
        <v>5483</v>
      </c>
      <c r="C1070" s="245">
        <v>1655</v>
      </c>
      <c r="H1070" s="246" t="s">
        <v>1063</v>
      </c>
      <c r="I1070" s="246" t="s">
        <v>1063</v>
      </c>
      <c r="J1070" s="246" t="s">
        <v>1063</v>
      </c>
      <c r="K1070" s="247" t="e">
        <v>#DIV/0!</v>
      </c>
      <c r="L1070" s="247" t="e">
        <v>#VALUE!</v>
      </c>
      <c r="M1070" s="246" t="b">
        <v>0</v>
      </c>
      <c r="N1070" s="246" t="s">
        <v>5483</v>
      </c>
      <c r="O1070" s="246" t="s">
        <v>5483</v>
      </c>
      <c r="P1070" s="246" t="s">
        <v>5484</v>
      </c>
      <c r="Q1070" s="247" t="s">
        <v>1063</v>
      </c>
      <c r="R1070" s="246" t="s">
        <v>5486</v>
      </c>
      <c r="T1070" s="246" t="s">
        <v>5485</v>
      </c>
      <c r="U1070" s="246" t="s">
        <v>5487</v>
      </c>
    </row>
    <row r="1071" spans="1:21" x14ac:dyDescent="0.2">
      <c r="A1071" s="248" t="s">
        <v>5490</v>
      </c>
      <c r="B1071" s="246" t="s">
        <v>5488</v>
      </c>
      <c r="C1071" s="245">
        <v>1385</v>
      </c>
      <c r="E1071" s="246">
        <v>-0.607976447028723</v>
      </c>
      <c r="G1071" s="246">
        <v>-0.45042386410479301</v>
      </c>
      <c r="H1071" s="246">
        <v>6.2501075702616593E-2</v>
      </c>
      <c r="I1071" s="246">
        <v>6.2683797292297699E-2</v>
      </c>
      <c r="J1071" s="246">
        <v>0.18050510019544699</v>
      </c>
      <c r="K1071" s="247">
        <v>0.11140649977896619</v>
      </c>
      <c r="L1071" s="247">
        <v>-1.443128888731199</v>
      </c>
      <c r="M1071" s="246" t="b">
        <v>0</v>
      </c>
      <c r="N1071" s="246" t="s">
        <v>5488</v>
      </c>
      <c r="O1071" s="246" t="s">
        <v>5488</v>
      </c>
      <c r="P1071" s="246" t="s">
        <v>5489</v>
      </c>
      <c r="Q1071" s="247">
        <v>-0.52920015556675803</v>
      </c>
      <c r="R1071" s="246" t="s">
        <v>5491</v>
      </c>
      <c r="T1071" s="246" t="s">
        <v>5490</v>
      </c>
      <c r="U1071" s="246" t="s">
        <v>5492</v>
      </c>
    </row>
    <row r="1072" spans="1:21" x14ac:dyDescent="0.2">
      <c r="A1072" s="248" t="s">
        <v>5495</v>
      </c>
      <c r="B1072" s="246" t="s">
        <v>5493</v>
      </c>
      <c r="C1072" s="245">
        <v>1366</v>
      </c>
      <c r="E1072" s="246">
        <v>0.70980759344909194</v>
      </c>
      <c r="H1072" s="246" t="s">
        <v>1063</v>
      </c>
      <c r="I1072" s="246">
        <v>9.0189859701448896E-2</v>
      </c>
      <c r="J1072" s="246" t="s">
        <v>1063</v>
      </c>
      <c r="K1072" s="247" t="e">
        <v>#DIV/0!</v>
      </c>
      <c r="L1072" s="247">
        <v>1.635585970915312</v>
      </c>
      <c r="M1072" s="246" t="b">
        <v>0</v>
      </c>
      <c r="N1072" s="246" t="s">
        <v>5493</v>
      </c>
      <c r="O1072" s="246" t="s">
        <v>5493</v>
      </c>
      <c r="P1072" s="246" t="s">
        <v>5494</v>
      </c>
      <c r="Q1072" s="247">
        <v>0.70980759344909194</v>
      </c>
      <c r="R1072" s="246" t="s">
        <v>5496</v>
      </c>
      <c r="T1072" s="246" t="s">
        <v>5495</v>
      </c>
      <c r="U1072" s="246" t="s">
        <v>5497</v>
      </c>
    </row>
    <row r="1073" spans="1:21" x14ac:dyDescent="0.2">
      <c r="A1073" s="248" t="s">
        <v>5500</v>
      </c>
      <c r="B1073" s="246" t="s">
        <v>5498</v>
      </c>
      <c r="C1073" s="245">
        <v>37</v>
      </c>
      <c r="D1073" s="246">
        <v>-1.9065546602875401</v>
      </c>
      <c r="E1073" s="246">
        <v>-1.62880836892319</v>
      </c>
      <c r="F1073" s="246">
        <v>6.5802855699217996E-2</v>
      </c>
      <c r="G1073" s="246">
        <v>-1.8342694455478299</v>
      </c>
      <c r="H1073" s="246">
        <v>5.1569711709626202E-2</v>
      </c>
      <c r="I1073" s="246">
        <v>1.05926386270223E-2</v>
      </c>
      <c r="J1073" s="246">
        <v>3.2194573770841201E-2</v>
      </c>
      <c r="K1073" s="247">
        <v>0.93526994909207606</v>
      </c>
      <c r="L1073" s="247">
        <v>-2.5069920214329868</v>
      </c>
      <c r="M1073" s="246" t="b">
        <v>1</v>
      </c>
      <c r="N1073" s="246" t="s">
        <v>5498</v>
      </c>
      <c r="O1073" s="246" t="s">
        <v>5498</v>
      </c>
      <c r="P1073" s="246" t="s">
        <v>5499</v>
      </c>
      <c r="Q1073" s="247">
        <v>-1.3259574047648399</v>
      </c>
      <c r="R1073" s="246" t="s">
        <v>5501</v>
      </c>
      <c r="T1073" s="246" t="s">
        <v>5500</v>
      </c>
      <c r="U1073" s="246" t="s">
        <v>5500</v>
      </c>
    </row>
    <row r="1074" spans="1:21" x14ac:dyDescent="0.2">
      <c r="A1074" s="248" t="s">
        <v>5504</v>
      </c>
      <c r="B1074" s="246" t="s">
        <v>5502</v>
      </c>
      <c r="C1074" s="245">
        <v>525</v>
      </c>
      <c r="D1074" s="246">
        <v>-0.84660278455927995</v>
      </c>
      <c r="E1074" s="246">
        <v>-0.63503282023591101</v>
      </c>
      <c r="F1074" s="246">
        <v>-2.0723622911319501</v>
      </c>
      <c r="G1074" s="246">
        <v>-1.60226789276919</v>
      </c>
      <c r="H1074" s="246">
        <v>3.3191236680288901E-2</v>
      </c>
      <c r="I1074" s="246">
        <v>5.3525043019258603E-3</v>
      </c>
      <c r="J1074" s="246">
        <v>7.1871470703359502E-3</v>
      </c>
      <c r="K1074" s="247">
        <v>0.66712857396080694</v>
      </c>
      <c r="L1074" s="247">
        <v>-2.4436987518291589</v>
      </c>
      <c r="M1074" s="246" t="b">
        <v>1</v>
      </c>
      <c r="N1074" s="246" t="s">
        <v>5502</v>
      </c>
      <c r="O1074" s="246" t="s">
        <v>5502</v>
      </c>
      <c r="P1074" s="246" t="s">
        <v>5503</v>
      </c>
      <c r="Q1074" s="247">
        <v>-1.28906644717408</v>
      </c>
      <c r="R1074" s="246" t="s">
        <v>5505</v>
      </c>
      <c r="T1074" s="246" t="s">
        <v>5504</v>
      </c>
      <c r="U1074" s="246" t="s">
        <v>5504</v>
      </c>
    </row>
    <row r="1075" spans="1:21" x14ac:dyDescent="0.2">
      <c r="A1075" s="248" t="s">
        <v>66</v>
      </c>
      <c r="B1075" s="246" t="s">
        <v>5506</v>
      </c>
      <c r="C1075" s="245">
        <v>614</v>
      </c>
      <c r="D1075" s="246">
        <v>-0.216252365857318</v>
      </c>
      <c r="E1075" s="246">
        <v>4.7794051166086503E-2</v>
      </c>
      <c r="F1075" s="246">
        <v>1.8061747766292002E-2</v>
      </c>
      <c r="G1075" s="246">
        <v>0.22518075395456499</v>
      </c>
      <c r="H1075" s="246">
        <v>0.26511614540166401</v>
      </c>
      <c r="I1075" s="246">
        <v>0.30150009552104701</v>
      </c>
      <c r="J1075" s="246">
        <v>0.27174438489111202</v>
      </c>
      <c r="K1075" s="247">
        <v>0.18136867341803437</v>
      </c>
      <c r="L1075" s="247">
        <v>1.0130434452913781</v>
      </c>
      <c r="M1075" s="246" t="b">
        <v>0</v>
      </c>
      <c r="N1075" s="246" t="s">
        <v>5506</v>
      </c>
      <c r="O1075" s="246" t="s">
        <v>5506</v>
      </c>
      <c r="P1075" s="246" t="s">
        <v>5507</v>
      </c>
      <c r="Q1075" s="247">
        <v>1.86960467574065E-2</v>
      </c>
      <c r="R1075" s="246" t="s">
        <v>5508</v>
      </c>
      <c r="T1075" s="246" t="s">
        <v>66</v>
      </c>
      <c r="U1075" s="246" t="s">
        <v>5509</v>
      </c>
    </row>
    <row r="1076" spans="1:21" x14ac:dyDescent="0.2">
      <c r="A1076" s="248" t="s">
        <v>67</v>
      </c>
      <c r="B1076" s="246" t="s">
        <v>5510</v>
      </c>
      <c r="C1076" s="245">
        <v>516</v>
      </c>
      <c r="D1076" s="246">
        <v>0.440624464305993</v>
      </c>
      <c r="E1076" s="246">
        <v>0.61690828033920597</v>
      </c>
      <c r="F1076" s="246">
        <v>2.82024905162774E-2</v>
      </c>
      <c r="G1076" s="246">
        <v>0.50325636734371904</v>
      </c>
      <c r="H1076" s="246">
        <v>4.5699281376846597E-2</v>
      </c>
      <c r="I1076" s="246">
        <v>4.30874131596998E-2</v>
      </c>
      <c r="J1076" s="246">
        <v>0.15554884183732201</v>
      </c>
      <c r="K1076" s="247">
        <v>0.25662197777491652</v>
      </c>
      <c r="L1076" s="247">
        <v>1.3169932036934708</v>
      </c>
      <c r="M1076" s="246" t="b">
        <v>1</v>
      </c>
      <c r="N1076" s="246" t="s">
        <v>5510</v>
      </c>
      <c r="O1076" s="246" t="s">
        <v>5510</v>
      </c>
      <c r="P1076" s="246" t="s">
        <v>5511</v>
      </c>
      <c r="Q1076" s="247">
        <v>0.397247900626299</v>
      </c>
      <c r="R1076" s="246" t="s">
        <v>5512</v>
      </c>
      <c r="T1076" s="246" t="s">
        <v>67</v>
      </c>
      <c r="U1076" s="246" t="s">
        <v>5513</v>
      </c>
    </row>
    <row r="1077" spans="1:21" x14ac:dyDescent="0.2">
      <c r="A1077" s="248" t="s">
        <v>527</v>
      </c>
      <c r="B1077" s="246" t="s">
        <v>5514</v>
      </c>
      <c r="C1077" s="245">
        <v>992</v>
      </c>
      <c r="G1077" s="246">
        <v>5.88529631423775E-2</v>
      </c>
      <c r="H1077" s="246" t="s">
        <v>1063</v>
      </c>
      <c r="I1077" s="246">
        <v>0.29721357994562397</v>
      </c>
      <c r="J1077" s="246" t="s">
        <v>1063</v>
      </c>
      <c r="K1077" s="247" t="e">
        <v>#DIV/0!</v>
      </c>
      <c r="L1077" s="247">
        <v>1.0416372618207481</v>
      </c>
      <c r="M1077" s="246" t="b">
        <v>0</v>
      </c>
      <c r="N1077" s="246" t="s">
        <v>5514</v>
      </c>
      <c r="O1077" s="246" t="s">
        <v>5514</v>
      </c>
      <c r="P1077" s="246" t="s">
        <v>5515</v>
      </c>
      <c r="Q1077" s="247">
        <v>5.88529631423775E-2</v>
      </c>
      <c r="R1077" s="246" t="s">
        <v>5516</v>
      </c>
      <c r="T1077" s="246" t="s">
        <v>527</v>
      </c>
      <c r="U1077" s="246" t="s">
        <v>5517</v>
      </c>
    </row>
    <row r="1078" spans="1:21" x14ac:dyDescent="0.2">
      <c r="A1078" s="248" t="s">
        <v>528</v>
      </c>
      <c r="B1078" s="246" t="s">
        <v>5518</v>
      </c>
      <c r="C1078" s="245">
        <v>831</v>
      </c>
      <c r="D1078" s="246">
        <v>0.48218417047111001</v>
      </c>
      <c r="F1078" s="246">
        <v>1.2896650499997</v>
      </c>
      <c r="G1078" s="246">
        <v>0.45142915331544298</v>
      </c>
      <c r="H1078" s="246">
        <v>6.9250973241968203E-2</v>
      </c>
      <c r="I1078" s="246">
        <v>2.6309102190563899E-2</v>
      </c>
      <c r="J1078" s="246">
        <v>0.18823639403770601</v>
      </c>
      <c r="K1078" s="247">
        <v>0.47532631955576399</v>
      </c>
      <c r="L1078" s="247">
        <v>1.6714414181585344</v>
      </c>
      <c r="M1078" s="246" t="b">
        <v>1</v>
      </c>
      <c r="N1078" s="246" t="s">
        <v>5518</v>
      </c>
      <c r="O1078" s="246" t="s">
        <v>5518</v>
      </c>
      <c r="P1078" s="246" t="s">
        <v>5519</v>
      </c>
      <c r="Q1078" s="247">
        <v>0.74109279126208605</v>
      </c>
      <c r="R1078" s="246" t="s">
        <v>5520</v>
      </c>
      <c r="T1078" s="246" t="s">
        <v>528</v>
      </c>
      <c r="U1078" s="246" t="s">
        <v>5521</v>
      </c>
    </row>
    <row r="1079" spans="1:21" x14ac:dyDescent="0.2">
      <c r="A1079" s="248" t="s">
        <v>529</v>
      </c>
      <c r="B1079" s="246" t="s">
        <v>5522</v>
      </c>
      <c r="C1079" s="245">
        <v>116</v>
      </c>
      <c r="D1079" s="246">
        <v>-0.530775814345115</v>
      </c>
      <c r="E1079" s="246">
        <v>-0.44199083571845399</v>
      </c>
      <c r="F1079" s="246">
        <v>-1.00090730417226</v>
      </c>
      <c r="G1079" s="246">
        <v>4.3250839489654497E-2</v>
      </c>
      <c r="H1079" s="246">
        <v>6.8149538339816795E-2</v>
      </c>
      <c r="I1079" s="246">
        <v>4.2025767639245502E-2</v>
      </c>
      <c r="J1079" s="246">
        <v>0.100061609639333</v>
      </c>
      <c r="K1079" s="247">
        <v>0.42783625377324663</v>
      </c>
      <c r="L1079" s="247">
        <v>-1.3972651122498656</v>
      </c>
      <c r="M1079" s="246" t="b">
        <v>1</v>
      </c>
      <c r="N1079" s="246" t="s">
        <v>5522</v>
      </c>
      <c r="O1079" s="246" t="s">
        <v>5522</v>
      </c>
      <c r="P1079" s="246" t="s">
        <v>5523</v>
      </c>
      <c r="Q1079" s="247">
        <v>-0.48260577868654297</v>
      </c>
      <c r="R1079" s="246" t="s">
        <v>5524</v>
      </c>
      <c r="T1079" s="246" t="s">
        <v>529</v>
      </c>
      <c r="U1079" s="246" t="s">
        <v>5525</v>
      </c>
    </row>
    <row r="1080" spans="1:21" x14ac:dyDescent="0.2">
      <c r="A1080" s="248" t="s">
        <v>530</v>
      </c>
      <c r="B1080" s="246" t="s">
        <v>5526</v>
      </c>
      <c r="C1080" s="245">
        <v>1238</v>
      </c>
      <c r="D1080" s="246">
        <v>4.5456589338561698E-2</v>
      </c>
      <c r="E1080" s="246">
        <v>1.03250831946894</v>
      </c>
      <c r="F1080" s="246">
        <v>-0.10715613130786</v>
      </c>
      <c r="G1080" s="246">
        <v>0.27254812667919998</v>
      </c>
      <c r="H1080" s="246">
        <v>0.12832654964758</v>
      </c>
      <c r="I1080" s="246">
        <v>0.107082887166477</v>
      </c>
      <c r="J1080" s="246">
        <v>0.21768908414410601</v>
      </c>
      <c r="K1080" s="247">
        <v>0.50577351694468253</v>
      </c>
      <c r="L1080" s="247">
        <v>1.2404290565815317</v>
      </c>
      <c r="M1080" s="246" t="b">
        <v>0</v>
      </c>
      <c r="N1080" s="246" t="s">
        <v>5526</v>
      </c>
      <c r="O1080" s="246" t="s">
        <v>5526</v>
      </c>
      <c r="P1080" s="246" t="s">
        <v>5527</v>
      </c>
      <c r="Q1080" s="247">
        <v>0.31083922604471098</v>
      </c>
      <c r="R1080" s="246" t="s">
        <v>5528</v>
      </c>
      <c r="T1080" s="246" t="s">
        <v>530</v>
      </c>
      <c r="U1080" s="246" t="s">
        <v>530</v>
      </c>
    </row>
    <row r="1081" spans="1:21" x14ac:dyDescent="0.2">
      <c r="A1081" s="248" t="s">
        <v>531</v>
      </c>
      <c r="B1081" s="246" t="s">
        <v>5529</v>
      </c>
      <c r="C1081" s="245">
        <v>1240</v>
      </c>
      <c r="E1081" s="246">
        <v>1.2367773889268601</v>
      </c>
      <c r="G1081" s="246">
        <v>0.68947464274090597</v>
      </c>
      <c r="H1081" s="246">
        <v>8.9912333190360905E-2</v>
      </c>
      <c r="I1081" s="246">
        <v>2.3177918029195999E-2</v>
      </c>
      <c r="J1081" s="246">
        <v>0.17048407027839699</v>
      </c>
      <c r="K1081" s="247">
        <v>0.38700148319010819</v>
      </c>
      <c r="L1081" s="247">
        <v>1.9495295409167539</v>
      </c>
      <c r="M1081" s="246" t="b">
        <v>1</v>
      </c>
      <c r="N1081" s="246" t="s">
        <v>5529</v>
      </c>
      <c r="O1081" s="246" t="s">
        <v>5529</v>
      </c>
      <c r="P1081" s="246" t="s">
        <v>5530</v>
      </c>
      <c r="Q1081" s="247">
        <v>0.96312601583388502</v>
      </c>
      <c r="R1081" s="246" t="s">
        <v>5531</v>
      </c>
      <c r="T1081" s="246" t="s">
        <v>531</v>
      </c>
      <c r="U1081" s="246" t="s">
        <v>531</v>
      </c>
    </row>
    <row r="1082" spans="1:21" x14ac:dyDescent="0.2">
      <c r="A1082" s="248" t="s">
        <v>532</v>
      </c>
      <c r="B1082" s="246" t="s">
        <v>5532</v>
      </c>
      <c r="C1082" s="245">
        <v>813</v>
      </c>
      <c r="E1082" s="246">
        <v>0.43269393226911501</v>
      </c>
      <c r="H1082" s="246" t="s">
        <v>1063</v>
      </c>
      <c r="I1082" s="246">
        <v>0.15356131449157401</v>
      </c>
      <c r="J1082" s="246" t="s">
        <v>1063</v>
      </c>
      <c r="K1082" s="247" t="e">
        <v>#DIV/0!</v>
      </c>
      <c r="L1082" s="247">
        <v>1.3497516049636733</v>
      </c>
      <c r="M1082" s="246" t="b">
        <v>0</v>
      </c>
      <c r="N1082" s="246" t="s">
        <v>5532</v>
      </c>
      <c r="O1082" s="246" t="s">
        <v>5532</v>
      </c>
      <c r="P1082" s="246" t="s">
        <v>5533</v>
      </c>
      <c r="Q1082" s="247">
        <v>0.43269393226911501</v>
      </c>
      <c r="R1082" s="246" t="s">
        <v>5534</v>
      </c>
      <c r="T1082" s="246" t="s">
        <v>532</v>
      </c>
      <c r="U1082" s="246" t="s">
        <v>5535</v>
      </c>
    </row>
    <row r="1083" spans="1:21" x14ac:dyDescent="0.2">
      <c r="A1083" s="248" t="s">
        <v>533</v>
      </c>
      <c r="B1083" s="246" t="s">
        <v>5536</v>
      </c>
      <c r="C1083" s="245">
        <v>149</v>
      </c>
      <c r="D1083" s="246">
        <v>1.31760997386726</v>
      </c>
      <c r="E1083" s="246">
        <v>2.0238832739947901</v>
      </c>
      <c r="G1083" s="246">
        <v>0.98361719751279997</v>
      </c>
      <c r="H1083" s="246">
        <v>3.9945521568869297E-2</v>
      </c>
      <c r="I1083" s="246">
        <v>4.6678522385837397E-3</v>
      </c>
      <c r="J1083" s="246">
        <v>8.1055860535766494E-2</v>
      </c>
      <c r="K1083" s="247">
        <v>0.5311193618213691</v>
      </c>
      <c r="L1083" s="247">
        <v>2.7164142050429883</v>
      </c>
      <c r="M1083" s="246" t="b">
        <v>1</v>
      </c>
      <c r="N1083" s="246" t="s">
        <v>5536</v>
      </c>
      <c r="O1083" s="246" t="s">
        <v>5536</v>
      </c>
      <c r="P1083" s="246" t="s">
        <v>5537</v>
      </c>
      <c r="Q1083" s="247">
        <v>1.4417034817916199</v>
      </c>
      <c r="R1083" s="246" t="s">
        <v>5538</v>
      </c>
      <c r="T1083" s="246" t="s">
        <v>533</v>
      </c>
      <c r="U1083" s="246" t="s">
        <v>5539</v>
      </c>
    </row>
    <row r="1084" spans="1:21" x14ac:dyDescent="0.2">
      <c r="A1084" s="248" t="s">
        <v>534</v>
      </c>
      <c r="B1084" s="246" t="s">
        <v>5540</v>
      </c>
      <c r="C1084" s="245">
        <v>888</v>
      </c>
      <c r="D1084" s="246">
        <v>-0.965500683285335</v>
      </c>
      <c r="E1084" s="246">
        <v>-0.45461998735884102</v>
      </c>
      <c r="F1084" s="246">
        <v>4.3196445020551602E-2</v>
      </c>
      <c r="G1084" s="246">
        <v>-0.22271810211003301</v>
      </c>
      <c r="H1084" s="246">
        <v>8.3558114287932694E-2</v>
      </c>
      <c r="I1084" s="246">
        <v>6.1365854640811103E-2</v>
      </c>
      <c r="J1084" s="246">
        <v>0.12813896751172499</v>
      </c>
      <c r="K1084" s="247">
        <v>0.42841813454895583</v>
      </c>
      <c r="L1084" s="247">
        <v>-1.3194261303643384</v>
      </c>
      <c r="M1084" s="246" t="b">
        <v>0</v>
      </c>
      <c r="N1084" s="246" t="s">
        <v>5540</v>
      </c>
      <c r="O1084" s="246" t="s">
        <v>5540</v>
      </c>
      <c r="P1084" s="246" t="s">
        <v>5541</v>
      </c>
      <c r="Q1084" s="247">
        <v>-0.399910581933414</v>
      </c>
      <c r="R1084" s="246" t="s">
        <v>5542</v>
      </c>
      <c r="T1084" s="246" t="s">
        <v>534</v>
      </c>
      <c r="U1084" s="246" t="s">
        <v>5543</v>
      </c>
    </row>
    <row r="1085" spans="1:21" x14ac:dyDescent="0.2">
      <c r="A1085" s="248" t="s">
        <v>5546</v>
      </c>
      <c r="B1085" s="246" t="s">
        <v>5544</v>
      </c>
      <c r="C1085" s="245">
        <v>1607</v>
      </c>
      <c r="D1085" s="246">
        <v>-0.629873545256878</v>
      </c>
      <c r="E1085" s="246">
        <v>0.25659981545803601</v>
      </c>
      <c r="H1085" s="246">
        <v>0.24171719894958399</v>
      </c>
      <c r="I1085" s="246">
        <v>0.22412407437378901</v>
      </c>
      <c r="J1085" s="246">
        <v>0.281539593379032</v>
      </c>
      <c r="K1085" s="247">
        <v>0.62683132470274416</v>
      </c>
      <c r="L1085" s="247">
        <v>-1.1381075244454129</v>
      </c>
      <c r="M1085" s="246" t="b">
        <v>0</v>
      </c>
      <c r="N1085" s="246" t="s">
        <v>5544</v>
      </c>
      <c r="O1085" s="246" t="s">
        <v>5544</v>
      </c>
      <c r="P1085" s="246" t="s">
        <v>5545</v>
      </c>
      <c r="Q1085" s="247">
        <v>-0.186636864899421</v>
      </c>
      <c r="R1085" s="246" t="s">
        <v>5547</v>
      </c>
      <c r="T1085" s="246" t="s">
        <v>5546</v>
      </c>
      <c r="U1085" s="246" t="s">
        <v>5548</v>
      </c>
    </row>
    <row r="1086" spans="1:21" x14ac:dyDescent="0.2">
      <c r="A1086" s="248" t="s">
        <v>5551</v>
      </c>
      <c r="B1086" s="246" t="s">
        <v>5549</v>
      </c>
      <c r="C1086" s="245">
        <v>1253</v>
      </c>
      <c r="D1086" s="246">
        <v>0.82327125828265102</v>
      </c>
      <c r="H1086" s="246" t="s">
        <v>1063</v>
      </c>
      <c r="I1086" s="246">
        <v>7.2022938500685599E-2</v>
      </c>
      <c r="J1086" s="246" t="s">
        <v>1063</v>
      </c>
      <c r="K1086" s="247" t="e">
        <v>#DIV/0!</v>
      </c>
      <c r="L1086" s="247">
        <v>1.7694135279065368</v>
      </c>
      <c r="M1086" s="246" t="b">
        <v>0</v>
      </c>
      <c r="N1086" s="246" t="s">
        <v>5549</v>
      </c>
      <c r="O1086" s="246" t="s">
        <v>5549</v>
      </c>
      <c r="P1086" s="246" t="s">
        <v>5550</v>
      </c>
      <c r="Q1086" s="247">
        <v>0.82327125828265102</v>
      </c>
      <c r="R1086" s="246" t="s">
        <v>5552</v>
      </c>
      <c r="T1086" s="249" t="s">
        <v>5551</v>
      </c>
      <c r="U1086" s="246" t="s">
        <v>5553</v>
      </c>
    </row>
    <row r="1087" spans="1:21" x14ac:dyDescent="0.2">
      <c r="A1087" s="248" t="s">
        <v>5556</v>
      </c>
      <c r="B1087" s="246" t="s">
        <v>5554</v>
      </c>
      <c r="C1087" s="245">
        <v>1612</v>
      </c>
      <c r="D1087" s="246">
        <v>0.85773398885311103</v>
      </c>
      <c r="E1087" s="246">
        <v>1.2709007218259001E-2</v>
      </c>
      <c r="H1087" s="246">
        <v>0.17877518442204601</v>
      </c>
      <c r="I1087" s="246">
        <v>0.115826771609934</v>
      </c>
      <c r="J1087" s="246">
        <v>0.26952503350766499</v>
      </c>
      <c r="K1087" s="247">
        <v>0.5975228947860417</v>
      </c>
      <c r="L1087" s="247">
        <v>1.3521184088315199</v>
      </c>
      <c r="M1087" s="246" t="b">
        <v>0</v>
      </c>
      <c r="N1087" s="246" t="s">
        <v>5554</v>
      </c>
      <c r="O1087" s="246" t="s">
        <v>5554</v>
      </c>
      <c r="P1087" s="246" t="s">
        <v>5555</v>
      </c>
      <c r="Q1087" s="247">
        <v>0.43522149803568499</v>
      </c>
      <c r="R1087" s="246" t="s">
        <v>5557</v>
      </c>
      <c r="T1087" s="249" t="s">
        <v>5556</v>
      </c>
      <c r="U1087" s="246" t="s">
        <v>5558</v>
      </c>
    </row>
    <row r="1088" spans="1:21" x14ac:dyDescent="0.2">
      <c r="A1088" s="248" t="s">
        <v>5561</v>
      </c>
      <c r="B1088" s="246" t="s">
        <v>5559</v>
      </c>
      <c r="C1088" s="245">
        <v>1367</v>
      </c>
      <c r="D1088" s="246">
        <v>-0.93599978790085503</v>
      </c>
      <c r="E1088" s="246">
        <v>-0.48221941860960299</v>
      </c>
      <c r="F1088" s="246">
        <v>-0.74942250105334995</v>
      </c>
      <c r="G1088" s="246">
        <v>-1.0561446990011001</v>
      </c>
      <c r="H1088" s="246">
        <v>1.51340849030932E-2</v>
      </c>
      <c r="I1088" s="246">
        <v>5.6375284431165401E-3</v>
      </c>
      <c r="J1088" s="246">
        <v>1.9903291590148201E-2</v>
      </c>
      <c r="K1088" s="247">
        <v>0.25000478806057586</v>
      </c>
      <c r="L1088" s="247">
        <v>-1.7482925302084329</v>
      </c>
      <c r="M1088" s="246" t="b">
        <v>1</v>
      </c>
      <c r="N1088" s="246" t="s">
        <v>5559</v>
      </c>
      <c r="O1088" s="246" t="s">
        <v>5559</v>
      </c>
      <c r="P1088" s="246" t="s">
        <v>5560</v>
      </c>
      <c r="Q1088" s="247">
        <v>-0.805946601641227</v>
      </c>
      <c r="R1088" s="246" t="s">
        <v>5562</v>
      </c>
      <c r="T1088" s="246" t="s">
        <v>5561</v>
      </c>
      <c r="U1088" s="246" t="s">
        <v>5563</v>
      </c>
    </row>
    <row r="1089" spans="1:21" x14ac:dyDescent="0.2">
      <c r="A1089" s="248" t="s">
        <v>5566</v>
      </c>
      <c r="B1089" s="246" t="s">
        <v>5564</v>
      </c>
      <c r="C1089" s="245">
        <v>190</v>
      </c>
      <c r="D1089" s="246">
        <v>0.39979178761176298</v>
      </c>
      <c r="E1089" s="246">
        <v>0.71574951027050604</v>
      </c>
      <c r="F1089" s="246">
        <v>-2.0372806295789401</v>
      </c>
      <c r="G1089" s="246">
        <v>-2.0653852762789202</v>
      </c>
      <c r="H1089" s="246">
        <v>0.153964681169135</v>
      </c>
      <c r="I1089" s="246">
        <v>0.10290158700577599</v>
      </c>
      <c r="J1089" s="246">
        <v>0.22838486747943801</v>
      </c>
      <c r="K1089" s="247">
        <v>1.511922747379228</v>
      </c>
      <c r="L1089" s="247">
        <v>-1.6780447057957817</v>
      </c>
      <c r="M1089" s="246" t="b">
        <v>0</v>
      </c>
      <c r="N1089" s="246" t="s">
        <v>5564</v>
      </c>
      <c r="O1089" s="246" t="s">
        <v>5564</v>
      </c>
      <c r="P1089" s="246" t="s">
        <v>5565</v>
      </c>
      <c r="Q1089" s="247">
        <v>-0.74678115199389605</v>
      </c>
      <c r="R1089" s="246" t="s">
        <v>5567</v>
      </c>
      <c r="T1089" s="246" t="s">
        <v>5566</v>
      </c>
      <c r="U1089" s="246" t="s">
        <v>5568</v>
      </c>
    </row>
    <row r="1090" spans="1:21" x14ac:dyDescent="0.2">
      <c r="A1090" s="248" t="s">
        <v>5571</v>
      </c>
      <c r="B1090" s="246" t="s">
        <v>5569</v>
      </c>
      <c r="C1090" s="245">
        <v>191</v>
      </c>
      <c r="F1090" s="246">
        <v>-2.23844465238269</v>
      </c>
      <c r="H1090" s="246" t="s">
        <v>1063</v>
      </c>
      <c r="I1090" s="246">
        <v>1.0946721144236801E-2</v>
      </c>
      <c r="J1090" s="246" t="s">
        <v>1063</v>
      </c>
      <c r="K1090" s="247" t="e">
        <v>#DIV/0!</v>
      </c>
      <c r="L1090" s="247">
        <v>-4.7188805489660366</v>
      </c>
      <c r="M1090" s="246" t="b">
        <v>0</v>
      </c>
      <c r="N1090" s="246" t="s">
        <v>5569</v>
      </c>
      <c r="O1090" s="246" t="s">
        <v>5569</v>
      </c>
      <c r="P1090" s="246" t="s">
        <v>5570</v>
      </c>
      <c r="Q1090" s="247">
        <v>-2.23844465238269</v>
      </c>
      <c r="R1090" s="246" t="s">
        <v>5572</v>
      </c>
      <c r="T1090" s="246" t="s">
        <v>5571</v>
      </c>
      <c r="U1090" s="246" t="s">
        <v>5573</v>
      </c>
    </row>
    <row r="1091" spans="1:21" x14ac:dyDescent="0.2">
      <c r="A1091" s="248" t="s">
        <v>5576</v>
      </c>
      <c r="B1091" s="246" t="s">
        <v>5574</v>
      </c>
      <c r="C1091" s="245">
        <v>254</v>
      </c>
      <c r="D1091" s="246">
        <v>1.8655771216688</v>
      </c>
      <c r="E1091" s="246">
        <v>2.05308222080905</v>
      </c>
      <c r="F1091" s="246">
        <v>-0.151826063391345</v>
      </c>
      <c r="H1091" s="246">
        <v>0.10290212600429301</v>
      </c>
      <c r="I1091" s="246">
        <v>3.1934280623398099E-2</v>
      </c>
      <c r="J1091" s="246">
        <v>0.14938468514967901</v>
      </c>
      <c r="K1091" s="247">
        <v>1.2224766061176753</v>
      </c>
      <c r="L1091" s="247">
        <v>2.387682640325949</v>
      </c>
      <c r="M1091" s="246" t="b">
        <v>1</v>
      </c>
      <c r="N1091" s="246" t="s">
        <v>5574</v>
      </c>
      <c r="O1091" s="246" t="s">
        <v>5574</v>
      </c>
      <c r="P1091" s="246" t="s">
        <v>5575</v>
      </c>
      <c r="Q1091" s="247">
        <v>1.25561109302883</v>
      </c>
      <c r="R1091" s="246" t="s">
        <v>5577</v>
      </c>
      <c r="T1091" s="246" t="s">
        <v>5576</v>
      </c>
      <c r="U1091" s="246" t="s">
        <v>5578</v>
      </c>
    </row>
    <row r="1092" spans="1:21" x14ac:dyDescent="0.2">
      <c r="A1092" s="248" t="s">
        <v>5581</v>
      </c>
      <c r="B1092" s="246" t="s">
        <v>5579</v>
      </c>
      <c r="C1092" s="245">
        <v>778</v>
      </c>
      <c r="D1092" s="246">
        <v>1.01935336507935</v>
      </c>
      <c r="E1092" s="246">
        <v>0.86407989991269296</v>
      </c>
      <c r="F1092" s="246">
        <v>0.84297016917030099</v>
      </c>
      <c r="G1092" s="246">
        <v>0.47421570737712299</v>
      </c>
      <c r="H1092" s="246">
        <v>1.3719469115488899E-2</v>
      </c>
      <c r="I1092" s="246">
        <v>5.5162017219184001E-3</v>
      </c>
      <c r="J1092" s="246">
        <v>6.4764809115217203E-2</v>
      </c>
      <c r="K1092" s="247">
        <v>0.23108719657934768</v>
      </c>
      <c r="L1092" s="247">
        <v>1.7412879377047066</v>
      </c>
      <c r="M1092" s="246" t="b">
        <v>1</v>
      </c>
      <c r="N1092" s="246" t="s">
        <v>5579</v>
      </c>
      <c r="O1092" s="246" t="s">
        <v>5579</v>
      </c>
      <c r="P1092" s="246" t="s">
        <v>5580</v>
      </c>
      <c r="Q1092" s="247">
        <v>0.80015478538486595</v>
      </c>
      <c r="R1092" s="246" t="s">
        <v>5582</v>
      </c>
      <c r="T1092" s="246" t="s">
        <v>5581</v>
      </c>
      <c r="U1092" s="246" t="s">
        <v>5583</v>
      </c>
    </row>
    <row r="1093" spans="1:21" x14ac:dyDescent="0.2">
      <c r="A1093" s="248" t="s">
        <v>513</v>
      </c>
      <c r="B1093" s="246" t="s">
        <v>5584</v>
      </c>
      <c r="C1093" s="245">
        <v>1056</v>
      </c>
      <c r="D1093" s="246">
        <v>2.1416613100412598</v>
      </c>
      <c r="E1093" s="246">
        <v>1.81565756374478</v>
      </c>
      <c r="F1093" s="246">
        <v>0.11090460711258</v>
      </c>
      <c r="G1093" s="246">
        <v>0.42182235637300902</v>
      </c>
      <c r="H1093" s="246">
        <v>6.8799532000091798E-2</v>
      </c>
      <c r="I1093" s="246">
        <v>2.1297007963097699E-2</v>
      </c>
      <c r="J1093" s="246">
        <v>7.7140308571337496E-2</v>
      </c>
      <c r="K1093" s="247">
        <v>1.0055564931463037</v>
      </c>
      <c r="L1093" s="247">
        <v>2.1772566201166299</v>
      </c>
      <c r="M1093" s="246" t="b">
        <v>1</v>
      </c>
      <c r="N1093" s="246" t="s">
        <v>5584</v>
      </c>
      <c r="O1093" s="246" t="s">
        <v>5584</v>
      </c>
      <c r="P1093" s="246" t="s">
        <v>5585</v>
      </c>
      <c r="Q1093" s="247">
        <v>1.12251145931791</v>
      </c>
      <c r="R1093" s="246" t="s">
        <v>5586</v>
      </c>
      <c r="T1093" s="246" t="s">
        <v>513</v>
      </c>
      <c r="U1093" s="246" t="s">
        <v>513</v>
      </c>
    </row>
    <row r="1094" spans="1:21" x14ac:dyDescent="0.2">
      <c r="A1094" s="248" t="s">
        <v>379</v>
      </c>
      <c r="B1094" s="246" t="s">
        <v>5587</v>
      </c>
      <c r="C1094" s="245">
        <v>1241</v>
      </c>
      <c r="D1094" s="246">
        <v>-0.95399992120984201</v>
      </c>
      <c r="G1094" s="246">
        <v>-0.416692015877421</v>
      </c>
      <c r="H1094" s="246">
        <v>0.108619304737822</v>
      </c>
      <c r="I1094" s="246">
        <v>4.6759756965799502E-2</v>
      </c>
      <c r="J1094" s="246">
        <v>0.14850813120377199</v>
      </c>
      <c r="K1094" s="247">
        <v>0.37993406344569464</v>
      </c>
      <c r="L1094" s="247">
        <v>-1.6080875661003555</v>
      </c>
      <c r="M1094" s="246" t="b">
        <v>1</v>
      </c>
      <c r="N1094" s="246" t="s">
        <v>5587</v>
      </c>
      <c r="O1094" s="246" t="s">
        <v>5587</v>
      </c>
      <c r="P1094" s="246" t="s">
        <v>5588</v>
      </c>
      <c r="Q1094" s="247">
        <v>-0.68534596854363194</v>
      </c>
      <c r="R1094" s="246" t="s">
        <v>5589</v>
      </c>
      <c r="S1094" s="246" t="s">
        <v>5590</v>
      </c>
      <c r="T1094" s="246" t="s">
        <v>379</v>
      </c>
      <c r="U1094" s="246" t="s">
        <v>5591</v>
      </c>
    </row>
    <row r="1095" spans="1:21" x14ac:dyDescent="0.2">
      <c r="A1095" s="248" t="s">
        <v>378</v>
      </c>
      <c r="B1095" s="246" t="s">
        <v>5592</v>
      </c>
      <c r="C1095" s="245">
        <v>1237</v>
      </c>
      <c r="D1095" s="246">
        <v>-1.02739210236825</v>
      </c>
      <c r="E1095" s="246">
        <v>-1.12952519804699</v>
      </c>
      <c r="H1095" s="246">
        <v>3.3033648806402201E-2</v>
      </c>
      <c r="I1095" s="246">
        <v>1.3389194173470099E-2</v>
      </c>
      <c r="J1095" s="246">
        <v>0.102560498309028</v>
      </c>
      <c r="K1095" s="247">
        <v>7.2219004538011583E-2</v>
      </c>
      <c r="L1095" s="247">
        <v>-2.1117786885644834</v>
      </c>
      <c r="M1095" s="246" t="b">
        <v>1</v>
      </c>
      <c r="N1095" s="246" t="s">
        <v>5592</v>
      </c>
      <c r="O1095" s="246" t="s">
        <v>5592</v>
      </c>
      <c r="P1095" s="246" t="s">
        <v>5593</v>
      </c>
      <c r="Q1095" s="247">
        <v>-1.0784586502076201</v>
      </c>
      <c r="R1095" s="246" t="s">
        <v>5594</v>
      </c>
      <c r="S1095" s="246" t="s">
        <v>5595</v>
      </c>
      <c r="T1095" s="246" t="s">
        <v>378</v>
      </c>
      <c r="U1095" s="246" t="s">
        <v>5596</v>
      </c>
    </row>
    <row r="1096" spans="1:21" x14ac:dyDescent="0.2">
      <c r="A1096" s="248" t="s">
        <v>377</v>
      </c>
      <c r="B1096" s="246" t="s">
        <v>5597</v>
      </c>
      <c r="C1096" s="245">
        <v>1113</v>
      </c>
      <c r="D1096" s="246">
        <v>0.92126582574413196</v>
      </c>
      <c r="E1096" s="246">
        <v>-0.242480837843316</v>
      </c>
      <c r="F1096" s="246">
        <v>-0.60956436857544505</v>
      </c>
      <c r="H1096" s="246">
        <v>0.28808254987490101</v>
      </c>
      <c r="I1096" s="246">
        <v>0.30995336321303402</v>
      </c>
      <c r="J1096" s="246">
        <v>0.25033177474971302</v>
      </c>
      <c r="K1096" s="247">
        <v>0.79921812827560801</v>
      </c>
      <c r="L1096" s="247">
        <v>1.0161219373592225</v>
      </c>
      <c r="M1096" s="246" t="b">
        <v>0</v>
      </c>
      <c r="N1096" s="246" t="s">
        <v>5597</v>
      </c>
      <c r="O1096" s="246" t="s">
        <v>5597</v>
      </c>
      <c r="P1096" s="246" t="s">
        <v>5598</v>
      </c>
      <c r="Q1096" s="247">
        <v>2.3073539775123698E-2</v>
      </c>
      <c r="R1096" s="246" t="s">
        <v>5599</v>
      </c>
      <c r="S1096" s="246" t="s">
        <v>5590</v>
      </c>
      <c r="T1096" s="246" t="s">
        <v>377</v>
      </c>
      <c r="U1096" s="246" t="s">
        <v>5600</v>
      </c>
    </row>
    <row r="1097" spans="1:21" x14ac:dyDescent="0.2">
      <c r="A1097" s="248" t="s">
        <v>436</v>
      </c>
      <c r="B1097" s="246" t="s">
        <v>5601</v>
      </c>
      <c r="C1097" s="245">
        <v>125</v>
      </c>
      <c r="D1097" s="246">
        <v>-0.91674348044504095</v>
      </c>
      <c r="E1097" s="246">
        <v>-0.97510384891219404</v>
      </c>
      <c r="F1097" s="246">
        <v>-3.69303868084754E-2</v>
      </c>
      <c r="G1097" s="246">
        <v>-0.367814344748012</v>
      </c>
      <c r="H1097" s="246">
        <v>5.8967848525996701E-2</v>
      </c>
      <c r="I1097" s="246">
        <v>2.9578360031004999E-2</v>
      </c>
      <c r="J1097" s="246">
        <v>7.8799245056653797E-2</v>
      </c>
      <c r="K1097" s="247">
        <v>0.4506712021016025</v>
      </c>
      <c r="L1097" s="247">
        <v>-1.4887979925537114</v>
      </c>
      <c r="M1097" s="246" t="b">
        <v>1</v>
      </c>
      <c r="N1097" s="246" t="s">
        <v>5601</v>
      </c>
      <c r="O1097" s="246" t="s">
        <v>5601</v>
      </c>
      <c r="P1097" s="246" t="s">
        <v>5602</v>
      </c>
      <c r="Q1097" s="247">
        <v>-0.57414801522842995</v>
      </c>
      <c r="R1097" s="246" t="s">
        <v>5603</v>
      </c>
      <c r="T1097" s="246" t="s">
        <v>436</v>
      </c>
      <c r="U1097" s="246" t="s">
        <v>5604</v>
      </c>
    </row>
    <row r="1098" spans="1:21" x14ac:dyDescent="0.2">
      <c r="A1098" s="248" t="s">
        <v>435</v>
      </c>
      <c r="B1098" s="246" t="s">
        <v>5605</v>
      </c>
      <c r="C1098" s="245">
        <v>1658</v>
      </c>
      <c r="E1098" s="246">
        <v>-1.3176151020162801</v>
      </c>
      <c r="H1098" s="246" t="s">
        <v>1063</v>
      </c>
      <c r="I1098" s="246">
        <v>3.2917155335166502E-2</v>
      </c>
      <c r="J1098" s="246" t="s">
        <v>1063</v>
      </c>
      <c r="K1098" s="247" t="e">
        <v>#DIV/0!</v>
      </c>
      <c r="L1098" s="247">
        <v>-2.4925373134328361</v>
      </c>
      <c r="M1098" s="246" t="b">
        <v>0</v>
      </c>
      <c r="N1098" s="246" t="s">
        <v>5605</v>
      </c>
      <c r="O1098" s="246" t="s">
        <v>5605</v>
      </c>
      <c r="P1098" s="246" t="s">
        <v>5606</v>
      </c>
      <c r="Q1098" s="247">
        <v>-1.3176151020162801</v>
      </c>
      <c r="R1098" s="246" t="s">
        <v>5607</v>
      </c>
      <c r="T1098" s="246" t="s">
        <v>435</v>
      </c>
      <c r="U1098" s="246" t="s">
        <v>5608</v>
      </c>
    </row>
    <row r="1099" spans="1:21" x14ac:dyDescent="0.2">
      <c r="A1099" s="248" t="s">
        <v>376</v>
      </c>
      <c r="B1099" s="246" t="s">
        <v>5609</v>
      </c>
      <c r="C1099" s="245">
        <v>1148</v>
      </c>
      <c r="D1099" s="246">
        <v>-0.94120393601312802</v>
      </c>
      <c r="E1099" s="246">
        <v>-0.97905795807894003</v>
      </c>
      <c r="F1099" s="246">
        <v>-0.96061822598523205</v>
      </c>
      <c r="G1099" s="246">
        <v>-1.0172652629355601</v>
      </c>
      <c r="H1099" s="246">
        <v>3.3769662622470699E-3</v>
      </c>
      <c r="I1099" s="246">
        <v>1.95558481819357E-3</v>
      </c>
      <c r="J1099" s="246">
        <v>7.18106628551412E-3</v>
      </c>
      <c r="K1099" s="247">
        <v>3.2408686791027784E-2</v>
      </c>
      <c r="L1099" s="247">
        <v>-1.9650095795767879</v>
      </c>
      <c r="M1099" s="246" t="b">
        <v>1</v>
      </c>
      <c r="N1099" s="246" t="s">
        <v>5609</v>
      </c>
      <c r="O1099" s="246" t="s">
        <v>5609</v>
      </c>
      <c r="P1099" s="246" t="s">
        <v>5610</v>
      </c>
      <c r="Q1099" s="247">
        <v>-0.97453634575321402</v>
      </c>
      <c r="R1099" s="246" t="s">
        <v>5611</v>
      </c>
      <c r="T1099" s="246" t="s">
        <v>376</v>
      </c>
      <c r="U1099" s="246" t="s">
        <v>5612</v>
      </c>
    </row>
    <row r="1100" spans="1:21" x14ac:dyDescent="0.2">
      <c r="A1100" s="248" t="s">
        <v>375</v>
      </c>
      <c r="B1100" s="246" t="s">
        <v>5613</v>
      </c>
      <c r="C1100" s="245">
        <v>1231</v>
      </c>
      <c r="D1100" s="246">
        <v>-0.90905870966213898</v>
      </c>
      <c r="E1100" s="246">
        <v>-1.04528027686507</v>
      </c>
      <c r="F1100" s="246">
        <v>-0.61667636149292504</v>
      </c>
      <c r="G1100" s="246">
        <v>-0.89255362735785104</v>
      </c>
      <c r="H1100" s="246">
        <v>1.0247852899841601E-2</v>
      </c>
      <c r="I1100" s="246">
        <v>3.7500453819294E-3</v>
      </c>
      <c r="J1100" s="246">
        <v>1.39528714590388E-2</v>
      </c>
      <c r="K1100" s="247">
        <v>0.17968750239354783</v>
      </c>
      <c r="L1100" s="247">
        <v>-1.8224664345772943</v>
      </c>
      <c r="M1100" s="246" t="b">
        <v>1</v>
      </c>
      <c r="N1100" s="246" t="s">
        <v>5613</v>
      </c>
      <c r="O1100" s="246" t="s">
        <v>5613</v>
      </c>
      <c r="P1100" s="246" t="s">
        <v>5614</v>
      </c>
      <c r="Q1100" s="247">
        <v>-0.86589224384449603</v>
      </c>
      <c r="R1100" s="246" t="s">
        <v>5615</v>
      </c>
      <c r="T1100" s="246" t="s">
        <v>375</v>
      </c>
      <c r="U1100" s="246" t="s">
        <v>5616</v>
      </c>
    </row>
    <row r="1101" spans="1:21" x14ac:dyDescent="0.2">
      <c r="A1101" s="248" t="s">
        <v>5619</v>
      </c>
      <c r="B1101" s="246" t="s">
        <v>5617</v>
      </c>
      <c r="C1101" s="245">
        <v>630</v>
      </c>
      <c r="H1101" s="246" t="s">
        <v>1063</v>
      </c>
      <c r="I1101" s="246" t="s">
        <v>1063</v>
      </c>
      <c r="J1101" s="246" t="s">
        <v>1063</v>
      </c>
      <c r="K1101" s="247" t="e">
        <v>#DIV/0!</v>
      </c>
      <c r="L1101" s="247" t="e">
        <v>#VALUE!</v>
      </c>
      <c r="M1101" s="246" t="b">
        <v>0</v>
      </c>
      <c r="N1101" s="246" t="s">
        <v>5617</v>
      </c>
      <c r="O1101" s="246" t="s">
        <v>5617</v>
      </c>
      <c r="P1101" s="246" t="s">
        <v>5618</v>
      </c>
      <c r="Q1101" s="247" t="s">
        <v>1063</v>
      </c>
      <c r="R1101" s="246" t="s">
        <v>5620</v>
      </c>
      <c r="T1101" s="246" t="s">
        <v>5619</v>
      </c>
      <c r="U1101" s="246" t="s">
        <v>5621</v>
      </c>
    </row>
    <row r="1102" spans="1:21" x14ac:dyDescent="0.2">
      <c r="A1102" s="248" t="s">
        <v>374</v>
      </c>
      <c r="B1102" s="246" t="s">
        <v>5622</v>
      </c>
      <c r="C1102" s="245">
        <v>538</v>
      </c>
      <c r="D1102" s="246">
        <v>-0.90363023548334998</v>
      </c>
      <c r="E1102" s="246">
        <v>-1.17519798281627</v>
      </c>
      <c r="F1102" s="246">
        <v>-0.60963154435356504</v>
      </c>
      <c r="G1102" s="246">
        <v>-0.71545424022285498</v>
      </c>
      <c r="H1102" s="246">
        <v>1.3893684086636399E-2</v>
      </c>
      <c r="I1102" s="246">
        <v>4.7138859539836804E-3</v>
      </c>
      <c r="J1102" s="246">
        <v>1.5560354233202E-2</v>
      </c>
      <c r="K1102" s="247">
        <v>0.24799573670730879</v>
      </c>
      <c r="L1102" s="247">
        <v>-1.8037238771715778</v>
      </c>
      <c r="M1102" s="246" t="b">
        <v>1</v>
      </c>
      <c r="N1102" s="246" t="s">
        <v>5622</v>
      </c>
      <c r="O1102" s="246" t="s">
        <v>5622</v>
      </c>
      <c r="P1102" s="246" t="s">
        <v>5623</v>
      </c>
      <c r="Q1102" s="247">
        <v>-0.85097850071901004</v>
      </c>
      <c r="R1102" s="246" t="s">
        <v>5624</v>
      </c>
      <c r="T1102" s="246" t="s">
        <v>374</v>
      </c>
      <c r="U1102" s="246" t="s">
        <v>5625</v>
      </c>
    </row>
    <row r="1103" spans="1:21" x14ac:dyDescent="0.2">
      <c r="A1103" s="248" t="s">
        <v>5628</v>
      </c>
      <c r="B1103" s="246" t="s">
        <v>5626</v>
      </c>
      <c r="C1103" s="245">
        <v>1542</v>
      </c>
      <c r="D1103" s="246">
        <v>1.04494476291798</v>
      </c>
      <c r="E1103" s="246">
        <v>0.23897885630339799</v>
      </c>
      <c r="F1103" s="246">
        <v>9.9712193236142097E-2</v>
      </c>
      <c r="G1103" s="246">
        <v>0.291313071363415</v>
      </c>
      <c r="H1103" s="246">
        <v>7.8754787050915501E-2</v>
      </c>
      <c r="I1103" s="246">
        <v>5.5461026910954302E-2</v>
      </c>
      <c r="J1103" s="246">
        <v>0.167349580859496</v>
      </c>
      <c r="K1103" s="247">
        <v>0.42523046201783055</v>
      </c>
      <c r="L1103" s="247">
        <v>1.3367569902234588</v>
      </c>
      <c r="M1103" s="246" t="b">
        <v>0</v>
      </c>
      <c r="N1103" s="246" t="s">
        <v>5626</v>
      </c>
      <c r="O1103" s="246" t="s">
        <v>5626</v>
      </c>
      <c r="P1103" s="246" t="s">
        <v>5627</v>
      </c>
      <c r="Q1103" s="247">
        <v>0.41873722095523402</v>
      </c>
      <c r="R1103" s="246" t="s">
        <v>5629</v>
      </c>
      <c r="T1103" s="246" t="s">
        <v>5628</v>
      </c>
      <c r="U1103" s="246" t="s">
        <v>5628</v>
      </c>
    </row>
    <row r="1104" spans="1:21" x14ac:dyDescent="0.2">
      <c r="A1104" s="248" t="s">
        <v>5632</v>
      </c>
      <c r="B1104" s="246" t="s">
        <v>5630</v>
      </c>
      <c r="C1104" s="245">
        <v>160</v>
      </c>
      <c r="D1104" s="246">
        <v>-1.4166960065713601</v>
      </c>
      <c r="H1104" s="246" t="s">
        <v>1063</v>
      </c>
      <c r="I1104" s="246">
        <v>2.9106918407238998E-2</v>
      </c>
      <c r="J1104" s="246" t="s">
        <v>1063</v>
      </c>
      <c r="K1104" s="247" t="e">
        <v>#DIV/0!</v>
      </c>
      <c r="L1104" s="247">
        <v>-2.6697340018272331</v>
      </c>
      <c r="M1104" s="246" t="b">
        <v>0</v>
      </c>
      <c r="N1104" s="246" t="s">
        <v>5630</v>
      </c>
      <c r="O1104" s="246" t="s">
        <v>5630</v>
      </c>
      <c r="P1104" s="246" t="s">
        <v>5631</v>
      </c>
      <c r="Q1104" s="247">
        <v>-1.4166960065713601</v>
      </c>
      <c r="R1104" s="246" t="s">
        <v>5633</v>
      </c>
      <c r="T1104" s="246" t="s">
        <v>5632</v>
      </c>
      <c r="U1104" s="246" t="s">
        <v>5634</v>
      </c>
    </row>
    <row r="1105" spans="1:21" x14ac:dyDescent="0.2">
      <c r="A1105" s="248" t="s">
        <v>5637</v>
      </c>
      <c r="B1105" s="246" t="s">
        <v>5635</v>
      </c>
      <c r="C1105" s="245">
        <v>640</v>
      </c>
      <c r="D1105" s="246">
        <v>0.44789310701443702</v>
      </c>
      <c r="E1105" s="246">
        <v>0.69370961271153797</v>
      </c>
      <c r="F1105" s="246">
        <v>0.336218400366672</v>
      </c>
      <c r="G1105" s="246">
        <v>0.76475334255906602</v>
      </c>
      <c r="H1105" s="246">
        <v>1.91614308104977E-2</v>
      </c>
      <c r="I1105" s="246">
        <v>1.52677581136994E-2</v>
      </c>
      <c r="J1105" s="246">
        <v>0.102310945251851</v>
      </c>
      <c r="K1105" s="247">
        <v>0.20202862391702586</v>
      </c>
      <c r="L1105" s="247">
        <v>1.4749270655665223</v>
      </c>
      <c r="M1105" s="246" t="b">
        <v>1</v>
      </c>
      <c r="N1105" s="246" t="s">
        <v>5635</v>
      </c>
      <c r="O1105" s="246" t="s">
        <v>5635</v>
      </c>
      <c r="P1105" s="246" t="s">
        <v>5636</v>
      </c>
      <c r="Q1105" s="247">
        <v>0.56064361566292797</v>
      </c>
      <c r="R1105" s="246" t="s">
        <v>5638</v>
      </c>
      <c r="T1105" s="246" t="s">
        <v>5637</v>
      </c>
      <c r="U1105" s="246" t="s">
        <v>5637</v>
      </c>
    </row>
    <row r="1106" spans="1:21" x14ac:dyDescent="0.2">
      <c r="A1106" s="248" t="s">
        <v>5641</v>
      </c>
      <c r="B1106" s="246" t="s">
        <v>5639</v>
      </c>
      <c r="C1106" s="245">
        <v>708</v>
      </c>
      <c r="E1106" s="246">
        <v>-1.5744921494544799</v>
      </c>
      <c r="H1106" s="246" t="s">
        <v>1063</v>
      </c>
      <c r="I1106" s="246">
        <v>2.3367488487184101E-2</v>
      </c>
      <c r="J1106" s="246" t="s">
        <v>1063</v>
      </c>
      <c r="K1106" s="247" t="e">
        <v>#DIV/0!</v>
      </c>
      <c r="L1106" s="247">
        <v>-2.9783063326745625</v>
      </c>
      <c r="M1106" s="246" t="b">
        <v>0</v>
      </c>
      <c r="N1106" s="246" t="s">
        <v>5639</v>
      </c>
      <c r="O1106" s="246" t="s">
        <v>5639</v>
      </c>
      <c r="P1106" s="246" t="s">
        <v>5640</v>
      </c>
      <c r="Q1106" s="247">
        <v>-1.5744921494544799</v>
      </c>
      <c r="R1106" s="246" t="s">
        <v>5642</v>
      </c>
      <c r="T1106" s="246" t="s">
        <v>5641</v>
      </c>
      <c r="U1106" s="246" t="s">
        <v>5643</v>
      </c>
    </row>
    <row r="1107" spans="1:21" x14ac:dyDescent="0.2">
      <c r="A1107" s="248" t="s">
        <v>537</v>
      </c>
      <c r="B1107" s="246" t="s">
        <v>5644</v>
      </c>
      <c r="C1107" s="245">
        <v>59</v>
      </c>
      <c r="D1107" s="246">
        <v>1.6386841415859199</v>
      </c>
      <c r="E1107" s="246">
        <v>0.35106200759735301</v>
      </c>
      <c r="F1107" s="246">
        <v>-0.23838826557515799</v>
      </c>
      <c r="G1107" s="246">
        <v>-0.22750694911279201</v>
      </c>
      <c r="H1107" s="246">
        <v>0.168494251640254</v>
      </c>
      <c r="I1107" s="246">
        <v>0.13176785369720201</v>
      </c>
      <c r="J1107" s="246">
        <v>0.267968346869079</v>
      </c>
      <c r="K1107" s="247">
        <v>0.88253200291008194</v>
      </c>
      <c r="L1107" s="247">
        <v>1.3022105516249907</v>
      </c>
      <c r="M1107" s="246" t="b">
        <v>0</v>
      </c>
      <c r="N1107" s="246" t="s">
        <v>5644</v>
      </c>
      <c r="O1107" s="246" t="s">
        <v>5644</v>
      </c>
      <c r="P1107" s="246" t="s">
        <v>5645</v>
      </c>
      <c r="Q1107" s="247">
        <v>0.38096273362382999</v>
      </c>
      <c r="R1107" s="246" t="s">
        <v>5646</v>
      </c>
      <c r="T1107" s="246" t="s">
        <v>537</v>
      </c>
      <c r="U1107" s="246" t="s">
        <v>5647</v>
      </c>
    </row>
    <row r="1108" spans="1:21" x14ac:dyDescent="0.2">
      <c r="A1108" s="248" t="s">
        <v>538</v>
      </c>
      <c r="B1108" s="246" t="s">
        <v>5648</v>
      </c>
      <c r="C1108" s="245">
        <v>1249</v>
      </c>
      <c r="D1108" s="246">
        <v>-9.8353345357847399E-2</v>
      </c>
      <c r="E1108" s="246">
        <v>-0.36915721888488401</v>
      </c>
      <c r="F1108" s="246">
        <v>-0.43108399880494902</v>
      </c>
      <c r="G1108" s="246">
        <v>-0.57394568674870705</v>
      </c>
      <c r="H1108" s="246">
        <v>3.5343029259373999E-2</v>
      </c>
      <c r="I1108" s="246">
        <v>4.51317595564176E-2</v>
      </c>
      <c r="J1108" s="246">
        <v>0.12118581918026899</v>
      </c>
      <c r="K1108" s="247">
        <v>0.19925176815895551</v>
      </c>
      <c r="L1108" s="247">
        <v>-1.2906833161877211</v>
      </c>
      <c r="M1108" s="246" t="b">
        <v>1</v>
      </c>
      <c r="N1108" s="246" t="s">
        <v>5648</v>
      </c>
      <c r="O1108" s="246" t="s">
        <v>5648</v>
      </c>
      <c r="P1108" s="246" t="s">
        <v>5649</v>
      </c>
      <c r="Q1108" s="247">
        <v>-0.36813506244909699</v>
      </c>
      <c r="R1108" s="246" t="s">
        <v>5650</v>
      </c>
      <c r="T1108" s="246" t="s">
        <v>538</v>
      </c>
      <c r="U1108" s="246" t="s">
        <v>5651</v>
      </c>
    </row>
    <row r="1109" spans="1:21" x14ac:dyDescent="0.2">
      <c r="A1109" s="248" t="s">
        <v>487</v>
      </c>
      <c r="B1109" s="246" t="s">
        <v>5652</v>
      </c>
      <c r="C1109" s="245">
        <v>807</v>
      </c>
      <c r="D1109" s="246">
        <v>0.74555096395944598</v>
      </c>
      <c r="E1109" s="246">
        <v>0.700852529715974</v>
      </c>
      <c r="F1109" s="246">
        <v>0.23767183479171999</v>
      </c>
      <c r="G1109" s="246">
        <v>0.73966454306991802</v>
      </c>
      <c r="H1109" s="246">
        <v>2.3621289934980499E-2</v>
      </c>
      <c r="I1109" s="246">
        <v>1.34925970398279E-2</v>
      </c>
      <c r="J1109" s="246">
        <v>9.8139859843375005E-2</v>
      </c>
      <c r="K1109" s="247">
        <v>0.24630827863919774</v>
      </c>
      <c r="L1109" s="247">
        <v>1.5219647739492468</v>
      </c>
      <c r="M1109" s="246" t="b">
        <v>1</v>
      </c>
      <c r="N1109" s="246" t="s">
        <v>5652</v>
      </c>
      <c r="O1109" s="246" t="s">
        <v>5652</v>
      </c>
      <c r="P1109" s="246" t="s">
        <v>5653</v>
      </c>
      <c r="Q1109" s="247">
        <v>0.60593496788426404</v>
      </c>
      <c r="R1109" s="246" t="s">
        <v>5654</v>
      </c>
      <c r="T1109" s="246" t="s">
        <v>487</v>
      </c>
      <c r="U1109" s="246" t="s">
        <v>5655</v>
      </c>
    </row>
    <row r="1110" spans="1:21" x14ac:dyDescent="0.2">
      <c r="A1110" s="248" t="s">
        <v>489</v>
      </c>
      <c r="B1110" s="246" t="s">
        <v>5656</v>
      </c>
      <c r="C1110" s="245">
        <v>1608</v>
      </c>
      <c r="D1110" s="246">
        <v>-0.67483360650680202</v>
      </c>
      <c r="E1110" s="246">
        <v>-0.29526407016386003</v>
      </c>
      <c r="F1110" s="246">
        <v>-0.66663979738935597</v>
      </c>
      <c r="G1110" s="246">
        <v>-0.67566634434990402</v>
      </c>
      <c r="H1110" s="246">
        <v>1.6067588326164901E-2</v>
      </c>
      <c r="I1110" s="246">
        <v>1.3396090250933799E-2</v>
      </c>
      <c r="J1110" s="246">
        <v>5.2290980575176102E-2</v>
      </c>
      <c r="K1110" s="247">
        <v>0.18860190976586474</v>
      </c>
      <c r="L1110" s="247">
        <v>-1.4928828462062658</v>
      </c>
      <c r="M1110" s="246" t="b">
        <v>1</v>
      </c>
      <c r="N1110" s="246" t="s">
        <v>5656</v>
      </c>
      <c r="O1110" s="246" t="s">
        <v>5656</v>
      </c>
      <c r="P1110" s="246" t="s">
        <v>5657</v>
      </c>
      <c r="Q1110" s="247">
        <v>-0.57810095460248101</v>
      </c>
      <c r="R1110" s="246" t="s">
        <v>5658</v>
      </c>
      <c r="T1110" s="246" t="s">
        <v>489</v>
      </c>
      <c r="U1110" s="246" t="s">
        <v>5659</v>
      </c>
    </row>
    <row r="1111" spans="1:21" x14ac:dyDescent="0.2">
      <c r="A1111" s="248" t="s">
        <v>488</v>
      </c>
      <c r="B1111" s="246" t="s">
        <v>5660</v>
      </c>
      <c r="C1111" s="245">
        <v>1070</v>
      </c>
      <c r="D1111" s="246">
        <v>-0.181807042475361</v>
      </c>
      <c r="F1111" s="246">
        <v>-0.74696385650327402</v>
      </c>
      <c r="G1111" s="246">
        <v>-0.13561250404771899</v>
      </c>
      <c r="H1111" s="246">
        <v>0.101218258568203</v>
      </c>
      <c r="I1111" s="246">
        <v>8.8750193912425598E-2</v>
      </c>
      <c r="J1111" s="246">
        <v>0.12705043186709</v>
      </c>
      <c r="K1111" s="247">
        <v>0.34041314016254831</v>
      </c>
      <c r="L1111" s="247">
        <v>-1.2788033846606504</v>
      </c>
      <c r="M1111" s="246" t="b">
        <v>0</v>
      </c>
      <c r="N1111" s="246" t="s">
        <v>5660</v>
      </c>
      <c r="O1111" s="246" t="s">
        <v>5660</v>
      </c>
      <c r="P1111" s="246" t="s">
        <v>5661</v>
      </c>
      <c r="Q1111" s="247">
        <v>-0.35479446767545098</v>
      </c>
      <c r="R1111" s="246" t="s">
        <v>5662</v>
      </c>
      <c r="T1111" s="246" t="s">
        <v>488</v>
      </c>
      <c r="U1111" s="246" t="s">
        <v>5663</v>
      </c>
    </row>
    <row r="1112" spans="1:21" x14ac:dyDescent="0.2">
      <c r="A1112" s="248" t="s">
        <v>5666</v>
      </c>
      <c r="B1112" s="246" t="s">
        <v>5664</v>
      </c>
      <c r="C1112" s="245">
        <v>129</v>
      </c>
      <c r="H1112" s="246" t="s">
        <v>1063</v>
      </c>
      <c r="I1112" s="246" t="s">
        <v>1063</v>
      </c>
      <c r="J1112" s="246" t="s">
        <v>1063</v>
      </c>
      <c r="K1112" s="247" t="e">
        <v>#DIV/0!</v>
      </c>
      <c r="L1112" s="247" t="e">
        <v>#VALUE!</v>
      </c>
      <c r="M1112" s="246" t="b">
        <v>0</v>
      </c>
      <c r="N1112" s="246" t="s">
        <v>5664</v>
      </c>
      <c r="O1112" s="246" t="s">
        <v>5664</v>
      </c>
      <c r="P1112" s="246" t="s">
        <v>5665</v>
      </c>
      <c r="Q1112" s="247" t="s">
        <v>1063</v>
      </c>
      <c r="R1112" s="246" t="s">
        <v>5667</v>
      </c>
      <c r="T1112" s="246" t="s">
        <v>5666</v>
      </c>
      <c r="U1112" s="246" t="s">
        <v>5668</v>
      </c>
    </row>
    <row r="1113" spans="1:21" x14ac:dyDescent="0.2">
      <c r="A1113" s="248" t="s">
        <v>539</v>
      </c>
      <c r="B1113" s="246" t="s">
        <v>5669</v>
      </c>
      <c r="C1113" s="245">
        <v>1617</v>
      </c>
      <c r="D1113" s="246">
        <v>0.52496776903468201</v>
      </c>
      <c r="E1113" s="246">
        <v>0.38278966757517002</v>
      </c>
      <c r="F1113" s="246">
        <v>-0.28023736487977302</v>
      </c>
      <c r="G1113" s="246">
        <v>0.39892669621459198</v>
      </c>
      <c r="H1113" s="246">
        <v>0.112998896245112</v>
      </c>
      <c r="I1113" s="246">
        <v>0.11207135792912699</v>
      </c>
      <c r="J1113" s="246">
        <v>0.225701581455307</v>
      </c>
      <c r="K1113" s="247">
        <v>0.36349981013245541</v>
      </c>
      <c r="L1113" s="247">
        <v>1.1946696107522972</v>
      </c>
      <c r="M1113" s="246" t="b">
        <v>0</v>
      </c>
      <c r="N1113" s="246" t="s">
        <v>5669</v>
      </c>
      <c r="O1113" s="246" t="s">
        <v>5669</v>
      </c>
      <c r="P1113" s="246" t="s">
        <v>5670</v>
      </c>
      <c r="Q1113" s="247">
        <v>0.25661169198616801</v>
      </c>
      <c r="R1113" s="246" t="s">
        <v>5671</v>
      </c>
      <c r="T1113" s="246" t="s">
        <v>539</v>
      </c>
      <c r="U1113" s="246" t="s">
        <v>5672</v>
      </c>
    </row>
    <row r="1114" spans="1:21" x14ac:dyDescent="0.2">
      <c r="A1114" s="248" t="s">
        <v>540</v>
      </c>
      <c r="B1114" s="246" t="s">
        <v>5673</v>
      </c>
      <c r="C1114" s="245">
        <v>1046</v>
      </c>
      <c r="D1114" s="246">
        <v>-0.25305137279420398</v>
      </c>
      <c r="E1114" s="246">
        <v>0.13243134120123001</v>
      </c>
      <c r="F1114" s="246">
        <v>8.1674958521008006E-2</v>
      </c>
      <c r="G1114" s="246">
        <v>6.8959581597386702E-2</v>
      </c>
      <c r="H1114" s="246">
        <v>0.28297389373599202</v>
      </c>
      <c r="I1114" s="246">
        <v>0.31349969019165402</v>
      </c>
      <c r="J1114" s="246">
        <v>0.26244722728251701</v>
      </c>
      <c r="K1114" s="247">
        <v>0.17585416540263998</v>
      </c>
      <c r="L1114" s="247">
        <v>1.0052146672845534</v>
      </c>
      <c r="M1114" s="246" t="b">
        <v>0</v>
      </c>
      <c r="N1114" s="246" t="s">
        <v>5673</v>
      </c>
      <c r="O1114" s="246" t="s">
        <v>5673</v>
      </c>
      <c r="P1114" s="246" t="s">
        <v>5674</v>
      </c>
      <c r="Q1114" s="247">
        <v>7.5036271313552701E-3</v>
      </c>
      <c r="R1114" s="246" t="s">
        <v>5675</v>
      </c>
      <c r="T1114" s="246" t="s">
        <v>540</v>
      </c>
      <c r="U1114" s="246" t="s">
        <v>5676</v>
      </c>
    </row>
    <row r="1115" spans="1:21" x14ac:dyDescent="0.2">
      <c r="A1115" s="248" t="s">
        <v>541</v>
      </c>
      <c r="B1115" s="246" t="s">
        <v>5677</v>
      </c>
      <c r="C1115" s="245">
        <v>396</v>
      </c>
      <c r="E1115" s="246">
        <v>0.32476381329446202</v>
      </c>
      <c r="F1115" s="246">
        <v>-0.645975422115043</v>
      </c>
      <c r="G1115" s="246">
        <v>0.297372295593689</v>
      </c>
      <c r="H1115" s="246">
        <v>0.29258915005105102</v>
      </c>
      <c r="I1115" s="246">
        <v>0.31606260649307899</v>
      </c>
      <c r="J1115" s="246">
        <v>0.24014154009142599</v>
      </c>
      <c r="K1115" s="247">
        <v>0.55271901766202691</v>
      </c>
      <c r="L1115" s="247">
        <v>-1.005523248118527</v>
      </c>
      <c r="M1115" s="246" t="b">
        <v>0</v>
      </c>
      <c r="N1115" s="246" t="s">
        <v>5677</v>
      </c>
      <c r="O1115" s="246" t="s">
        <v>5677</v>
      </c>
      <c r="P1115" s="246" t="s">
        <v>5678</v>
      </c>
      <c r="Q1115" s="247">
        <v>-7.9464377422973406E-3</v>
      </c>
      <c r="R1115" s="246" t="s">
        <v>5679</v>
      </c>
      <c r="T1115" s="246" t="s">
        <v>541</v>
      </c>
      <c r="U1115" s="246" t="s">
        <v>5680</v>
      </c>
    </row>
    <row r="1116" spans="1:21" x14ac:dyDescent="0.2">
      <c r="A1116" s="248" t="s">
        <v>542</v>
      </c>
      <c r="B1116" s="246" t="s">
        <v>5681</v>
      </c>
      <c r="C1116" s="245">
        <v>255</v>
      </c>
      <c r="D1116" s="246">
        <v>-0.52754616988874503</v>
      </c>
      <c r="E1116" s="246">
        <v>-0.55640362883790095</v>
      </c>
      <c r="F1116" s="246">
        <v>-1.15862442416291</v>
      </c>
      <c r="G1116" s="246">
        <v>-1.6876895509910299</v>
      </c>
      <c r="H1116" s="246">
        <v>3.77840975751043E-2</v>
      </c>
      <c r="I1116" s="246">
        <v>8.2639589997536497E-3</v>
      </c>
      <c r="J1116" s="246">
        <v>1.84838052869142E-2</v>
      </c>
      <c r="K1116" s="247">
        <v>0.55282703843362913</v>
      </c>
      <c r="L1116" s="247">
        <v>-1.9759767112084816</v>
      </c>
      <c r="M1116" s="246" t="b">
        <v>1</v>
      </c>
      <c r="N1116" s="246" t="s">
        <v>5681</v>
      </c>
      <c r="O1116" s="246" t="s">
        <v>5681</v>
      </c>
      <c r="P1116" s="246" t="s">
        <v>5682</v>
      </c>
      <c r="Q1116" s="247">
        <v>-0.98256594347014803</v>
      </c>
      <c r="R1116" s="246" t="s">
        <v>5683</v>
      </c>
      <c r="T1116" s="246" t="s">
        <v>542</v>
      </c>
      <c r="U1116" s="246" t="s">
        <v>5684</v>
      </c>
    </row>
    <row r="1117" spans="1:21" x14ac:dyDescent="0.2">
      <c r="A1117" s="248" t="s">
        <v>543</v>
      </c>
      <c r="B1117" s="246" t="s">
        <v>5685</v>
      </c>
      <c r="C1117" s="245">
        <v>399</v>
      </c>
      <c r="D1117" s="246">
        <v>-0.306257612670016</v>
      </c>
      <c r="E1117" s="246">
        <v>-0.57779986545261697</v>
      </c>
      <c r="F1117" s="246">
        <v>-0.24461717093913199</v>
      </c>
      <c r="G1117" s="246">
        <v>-0.15394472289501099</v>
      </c>
      <c r="H1117" s="246">
        <v>3.8250337888648199E-2</v>
      </c>
      <c r="I1117" s="246">
        <v>5.82001076661849E-2</v>
      </c>
      <c r="J1117" s="246">
        <v>0.123501188708611</v>
      </c>
      <c r="K1117" s="247">
        <v>0.18248729136681219</v>
      </c>
      <c r="L1117" s="247">
        <v>-1.2488972979627493</v>
      </c>
      <c r="M1117" s="246" t="b">
        <v>0</v>
      </c>
      <c r="N1117" s="246" t="s">
        <v>5685</v>
      </c>
      <c r="O1117" s="246" t="s">
        <v>5685</v>
      </c>
      <c r="P1117" s="246" t="s">
        <v>5686</v>
      </c>
      <c r="Q1117" s="247">
        <v>-0.320654842989194</v>
      </c>
      <c r="R1117" s="246" t="s">
        <v>5687</v>
      </c>
      <c r="T1117" s="246" t="s">
        <v>543</v>
      </c>
      <c r="U1117" s="246" t="s">
        <v>5688</v>
      </c>
    </row>
    <row r="1118" spans="1:21" x14ac:dyDescent="0.2">
      <c r="A1118" s="248" t="s">
        <v>17</v>
      </c>
      <c r="B1118" s="246" t="s">
        <v>5689</v>
      </c>
      <c r="C1118" s="245">
        <v>43</v>
      </c>
      <c r="D1118" s="246">
        <v>1.11240130032134</v>
      </c>
      <c r="H1118" s="246" t="s">
        <v>1063</v>
      </c>
      <c r="I1118" s="246">
        <v>4.4630246394066798E-2</v>
      </c>
      <c r="J1118" s="246" t="s">
        <v>1063</v>
      </c>
      <c r="K1118" s="247" t="e">
        <v>#DIV/0!</v>
      </c>
      <c r="L1118" s="247">
        <v>2.1620521172638489</v>
      </c>
      <c r="M1118" s="246" t="b">
        <v>0</v>
      </c>
      <c r="N1118" s="246" t="s">
        <v>5689</v>
      </c>
      <c r="O1118" s="246" t="s">
        <v>5689</v>
      </c>
      <c r="P1118" s="246" t="s">
        <v>5690</v>
      </c>
      <c r="Q1118" s="247">
        <v>1.11240130032134</v>
      </c>
      <c r="R1118" s="246" t="s">
        <v>5691</v>
      </c>
      <c r="T1118" s="246" t="s">
        <v>17</v>
      </c>
      <c r="U1118" s="246" t="s">
        <v>5692</v>
      </c>
    </row>
    <row r="1119" spans="1:21" x14ac:dyDescent="0.2">
      <c r="A1119" s="248" t="s">
        <v>544</v>
      </c>
      <c r="B1119" s="246" t="s">
        <v>5693</v>
      </c>
      <c r="C1119" s="245">
        <v>372</v>
      </c>
      <c r="D1119" s="246">
        <v>5.2794638000992003E-2</v>
      </c>
      <c r="E1119" s="246">
        <v>-0.365798193331341</v>
      </c>
      <c r="F1119" s="246">
        <v>-1.3274463739129101</v>
      </c>
      <c r="G1119" s="246">
        <v>-0.15287381135424499</v>
      </c>
      <c r="H1119" s="246">
        <v>0.10865398005520201</v>
      </c>
      <c r="I1119" s="246">
        <v>7.1393501728982706E-2</v>
      </c>
      <c r="J1119" s="246">
        <v>0.14214582315086999</v>
      </c>
      <c r="K1119" s="247">
        <v>0.61048542439902687</v>
      </c>
      <c r="L1119" s="247">
        <v>-1.3644607882314916</v>
      </c>
      <c r="M1119" s="246" t="b">
        <v>0</v>
      </c>
      <c r="N1119" s="246" t="s">
        <v>5693</v>
      </c>
      <c r="O1119" s="246" t="s">
        <v>5693</v>
      </c>
      <c r="P1119" s="246" t="s">
        <v>5694</v>
      </c>
      <c r="Q1119" s="247">
        <v>-0.448330935149375</v>
      </c>
      <c r="R1119" s="246" t="s">
        <v>5695</v>
      </c>
      <c r="T1119" s="246" t="s">
        <v>544</v>
      </c>
      <c r="U1119" s="246" t="s">
        <v>5696</v>
      </c>
    </row>
    <row r="1120" spans="1:21" x14ac:dyDescent="0.2">
      <c r="A1120" s="248" t="s">
        <v>545</v>
      </c>
      <c r="B1120" s="246" t="s">
        <v>5697</v>
      </c>
      <c r="C1120" s="245">
        <v>373</v>
      </c>
      <c r="D1120" s="246">
        <v>0.60540753498441002</v>
      </c>
      <c r="F1120" s="246">
        <v>0.50666351874391902</v>
      </c>
      <c r="G1120" s="246">
        <v>1.58893598049231</v>
      </c>
      <c r="H1120" s="246">
        <v>7.1461516384717094E-2</v>
      </c>
      <c r="I1120" s="246">
        <v>2.1128666145254601E-2</v>
      </c>
      <c r="J1120" s="246">
        <v>0.16634171017670499</v>
      </c>
      <c r="K1120" s="247">
        <v>0.59838564283765605</v>
      </c>
      <c r="L1120" s="247">
        <v>1.8665002192049511</v>
      </c>
      <c r="M1120" s="246" t="b">
        <v>1</v>
      </c>
      <c r="N1120" s="246" t="s">
        <v>5697</v>
      </c>
      <c r="O1120" s="246" t="s">
        <v>5697</v>
      </c>
      <c r="P1120" s="246" t="s">
        <v>5698</v>
      </c>
      <c r="Q1120" s="247">
        <v>0.90033567807354498</v>
      </c>
      <c r="R1120" s="246" t="s">
        <v>5699</v>
      </c>
      <c r="T1120" s="246" t="s">
        <v>545</v>
      </c>
      <c r="U1120" s="246" t="s">
        <v>5700</v>
      </c>
    </row>
    <row r="1121" spans="1:21" x14ac:dyDescent="0.2">
      <c r="A1121" s="248" t="s">
        <v>546</v>
      </c>
      <c r="B1121" s="246" t="s">
        <v>5701</v>
      </c>
      <c r="C1121" s="245">
        <v>1372</v>
      </c>
      <c r="F1121" s="246">
        <v>-0.74457109878304395</v>
      </c>
      <c r="H1121" s="246" t="s">
        <v>1063</v>
      </c>
      <c r="I1121" s="246">
        <v>8.4125830723972395E-2</v>
      </c>
      <c r="J1121" s="246" t="s">
        <v>1063</v>
      </c>
      <c r="K1121" s="247" t="e">
        <v>#DIV/0!</v>
      </c>
      <c r="L1121" s="247">
        <v>-1.6754760902036316</v>
      </c>
      <c r="M1121" s="246" t="b">
        <v>0</v>
      </c>
      <c r="N1121" s="246" t="s">
        <v>5701</v>
      </c>
      <c r="O1121" s="246" t="s">
        <v>5701</v>
      </c>
      <c r="P1121" s="246" t="s">
        <v>5702</v>
      </c>
      <c r="Q1121" s="247">
        <v>-0.74457109878304395</v>
      </c>
      <c r="R1121" s="246" t="s">
        <v>5703</v>
      </c>
      <c r="T1121" s="246" t="s">
        <v>546</v>
      </c>
      <c r="U1121" s="246" t="s">
        <v>5704</v>
      </c>
    </row>
    <row r="1122" spans="1:21" x14ac:dyDescent="0.2">
      <c r="A1122" s="248" t="s">
        <v>547</v>
      </c>
      <c r="B1122" s="246" t="s">
        <v>5705</v>
      </c>
      <c r="C1122" s="245">
        <v>1469</v>
      </c>
      <c r="D1122" s="246">
        <v>2.31784535045984</v>
      </c>
      <c r="E1122" s="246">
        <v>2.0969189497545102</v>
      </c>
      <c r="F1122" s="246">
        <v>-1.1877012320318401</v>
      </c>
      <c r="G1122" s="246">
        <v>0.64567104021337995</v>
      </c>
      <c r="H1122" s="246">
        <v>0.13029068847566699</v>
      </c>
      <c r="I1122" s="246">
        <v>7.4695469756506205E-2</v>
      </c>
      <c r="J1122" s="246">
        <v>0.33758514910478199</v>
      </c>
      <c r="K1122" s="247">
        <v>1.6173521664173629</v>
      </c>
      <c r="L1122" s="247">
        <v>1.9563758041577501</v>
      </c>
      <c r="M1122" s="246" t="b">
        <v>0</v>
      </c>
      <c r="N1122" s="246" t="s">
        <v>5705</v>
      </c>
      <c r="O1122" s="246" t="s">
        <v>5705</v>
      </c>
      <c r="P1122" s="246" t="s">
        <v>5706</v>
      </c>
      <c r="Q1122" s="247">
        <v>0.96818352709897004</v>
      </c>
      <c r="R1122" s="246" t="s">
        <v>5707</v>
      </c>
      <c r="T1122" s="246" t="s">
        <v>547</v>
      </c>
      <c r="U1122" s="246" t="s">
        <v>5708</v>
      </c>
    </row>
    <row r="1123" spans="1:21" x14ac:dyDescent="0.2">
      <c r="A1123" s="248" t="s">
        <v>548</v>
      </c>
      <c r="B1123" s="246" t="s">
        <v>5709</v>
      </c>
      <c r="C1123" s="245">
        <v>1392</v>
      </c>
      <c r="E1123" s="246">
        <v>-3.2137792910317402</v>
      </c>
      <c r="H1123" s="246" t="s">
        <v>1063</v>
      </c>
      <c r="I1123" s="246">
        <v>5.3354116972604499E-3</v>
      </c>
      <c r="J1123" s="246" t="s">
        <v>1063</v>
      </c>
      <c r="K1123" s="247" t="e">
        <v>#DIV/0!</v>
      </c>
      <c r="L1123" s="247">
        <v>-9.2777777777777786</v>
      </c>
      <c r="M1123" s="246" t="b">
        <v>0</v>
      </c>
      <c r="N1123" s="246" t="s">
        <v>5709</v>
      </c>
      <c r="O1123" s="246" t="s">
        <v>5709</v>
      </c>
      <c r="P1123" s="246" t="s">
        <v>5710</v>
      </c>
      <c r="Q1123" s="247">
        <v>-3.2137792910317402</v>
      </c>
      <c r="R1123" s="246" t="s">
        <v>5711</v>
      </c>
      <c r="T1123" s="246" t="s">
        <v>548</v>
      </c>
      <c r="U1123" s="246" t="s">
        <v>5712</v>
      </c>
    </row>
    <row r="1124" spans="1:21" x14ac:dyDescent="0.2">
      <c r="A1124" s="248" t="s">
        <v>5715</v>
      </c>
      <c r="B1124" s="246" t="s">
        <v>5713</v>
      </c>
      <c r="C1124" s="245">
        <v>312</v>
      </c>
      <c r="D1124" s="246">
        <v>0.691402736040588</v>
      </c>
      <c r="E1124" s="246">
        <v>0.554191338649905</v>
      </c>
      <c r="F1124" s="246">
        <v>-0.57510335193622097</v>
      </c>
      <c r="G1124" s="246">
        <v>7.3372015877507898E-2</v>
      </c>
      <c r="H1124" s="246">
        <v>0.19893798978793201</v>
      </c>
      <c r="I1124" s="246">
        <v>0.18818564656082001</v>
      </c>
      <c r="J1124" s="246">
        <v>0.29140401595636201</v>
      </c>
      <c r="K1124" s="247">
        <v>0.57241015536064632</v>
      </c>
      <c r="L1124" s="247">
        <v>1.137578169591196</v>
      </c>
      <c r="M1124" s="246" t="b">
        <v>0</v>
      </c>
      <c r="N1124" s="246" t="s">
        <v>5713</v>
      </c>
      <c r="O1124" s="246" t="s">
        <v>5713</v>
      </c>
      <c r="P1124" s="246" t="s">
        <v>5714</v>
      </c>
      <c r="Q1124" s="247">
        <v>0.185965684657945</v>
      </c>
      <c r="R1124" s="246" t="s">
        <v>5716</v>
      </c>
      <c r="T1124" s="246" t="s">
        <v>5715</v>
      </c>
      <c r="U1124" s="246" t="s">
        <v>5717</v>
      </c>
    </row>
    <row r="1125" spans="1:21" x14ac:dyDescent="0.2">
      <c r="A1125" s="248" t="s">
        <v>5720</v>
      </c>
      <c r="B1125" s="246" t="s">
        <v>5718</v>
      </c>
      <c r="C1125" s="245">
        <v>1060</v>
      </c>
      <c r="D1125" s="246">
        <v>0.47509679488821699</v>
      </c>
      <c r="F1125" s="246">
        <v>8.1781722440537501E-4</v>
      </c>
      <c r="G1125" s="246">
        <v>0.25907931804260997</v>
      </c>
      <c r="H1125" s="246">
        <v>0.102388293828602</v>
      </c>
      <c r="I1125" s="246">
        <v>0.12890654168844801</v>
      </c>
      <c r="J1125" s="246">
        <v>0.28094053650816903</v>
      </c>
      <c r="K1125" s="247">
        <v>0.23745283804068129</v>
      </c>
      <c r="L1125" s="247">
        <v>1.1850911089308069</v>
      </c>
      <c r="M1125" s="246" t="b">
        <v>0</v>
      </c>
      <c r="N1125" s="246" t="s">
        <v>5718</v>
      </c>
      <c r="O1125" s="246" t="s">
        <v>5718</v>
      </c>
      <c r="P1125" s="246" t="s">
        <v>5719</v>
      </c>
      <c r="Q1125" s="247">
        <v>0.244997976718411</v>
      </c>
      <c r="R1125" s="246" t="s">
        <v>5721</v>
      </c>
      <c r="T1125" s="246" t="s">
        <v>5720</v>
      </c>
      <c r="U1125" s="246" t="s">
        <v>5722</v>
      </c>
    </row>
    <row r="1126" spans="1:21" x14ac:dyDescent="0.2">
      <c r="A1126" s="248" t="s">
        <v>549</v>
      </c>
      <c r="B1126" s="246" t="s">
        <v>5723</v>
      </c>
      <c r="C1126" s="245">
        <v>41</v>
      </c>
      <c r="D1126" s="246">
        <v>0.99562533380789398</v>
      </c>
      <c r="E1126" s="246">
        <v>1.06581274748713</v>
      </c>
      <c r="F1126" s="246">
        <v>0.134531092064955</v>
      </c>
      <c r="H1126" s="246">
        <v>7.5678246406113703E-2</v>
      </c>
      <c r="I1126" s="246">
        <v>2.9642902815704801E-2</v>
      </c>
      <c r="J1126" s="246">
        <v>0.18823639403770601</v>
      </c>
      <c r="K1126" s="247">
        <v>0.51860310577674162</v>
      </c>
      <c r="L1126" s="247">
        <v>1.6609282182345555</v>
      </c>
      <c r="M1126" s="246" t="b">
        <v>1</v>
      </c>
      <c r="N1126" s="246" t="s">
        <v>5723</v>
      </c>
      <c r="O1126" s="246" t="s">
        <v>5723</v>
      </c>
      <c r="P1126" s="246" t="s">
        <v>5724</v>
      </c>
      <c r="Q1126" s="247">
        <v>0.731989724453327</v>
      </c>
      <c r="R1126" s="246" t="s">
        <v>5725</v>
      </c>
      <c r="T1126" s="246" t="s">
        <v>549</v>
      </c>
      <c r="U1126" s="246" t="s">
        <v>5726</v>
      </c>
    </row>
    <row r="1127" spans="1:21" x14ac:dyDescent="0.2">
      <c r="A1127" s="248" t="s">
        <v>5729</v>
      </c>
      <c r="B1127" s="246" t="s">
        <v>5727</v>
      </c>
      <c r="C1127" s="245">
        <v>1528</v>
      </c>
      <c r="D1127" s="246">
        <v>-1.31620720104711</v>
      </c>
      <c r="E1127" s="246">
        <v>-0.86613287314447296</v>
      </c>
      <c r="F1127" s="246">
        <v>-0.85591065164592495</v>
      </c>
      <c r="G1127" s="246">
        <v>-1.05601689657929</v>
      </c>
      <c r="H1127" s="246">
        <v>1.0247852899841601E-2</v>
      </c>
      <c r="I1127" s="246">
        <v>2.3180310427048799E-3</v>
      </c>
      <c r="J1127" s="246">
        <v>6.8850425521493697E-3</v>
      </c>
      <c r="K1127" s="247">
        <v>0.21570461167922042</v>
      </c>
      <c r="L1127" s="247">
        <v>-2.0329389704345719</v>
      </c>
      <c r="M1127" s="246" t="b">
        <v>1</v>
      </c>
      <c r="N1127" s="246" t="s">
        <v>5727</v>
      </c>
      <c r="O1127" s="246" t="s">
        <v>5727</v>
      </c>
      <c r="P1127" s="246" t="s">
        <v>5728</v>
      </c>
      <c r="Q1127" s="247">
        <v>-1.0235669056042001</v>
      </c>
      <c r="R1127" s="246" t="s">
        <v>5730</v>
      </c>
      <c r="T1127" s="246" t="s">
        <v>5729</v>
      </c>
      <c r="U1127" s="246" t="s">
        <v>5731</v>
      </c>
    </row>
    <row r="1128" spans="1:21" x14ac:dyDescent="0.2">
      <c r="A1128" s="248" t="s">
        <v>555</v>
      </c>
      <c r="B1128" s="246" t="s">
        <v>5732</v>
      </c>
      <c r="C1128" s="245">
        <v>586</v>
      </c>
      <c r="D1128" s="246">
        <v>-8.3501840913409398E-2</v>
      </c>
      <c r="H1128" s="246" t="s">
        <v>1063</v>
      </c>
      <c r="I1128" s="246">
        <v>0.28897638330127201</v>
      </c>
      <c r="J1128" s="246" t="s">
        <v>1063</v>
      </c>
      <c r="K1128" s="247" t="e">
        <v>#DIV/0!</v>
      </c>
      <c r="L1128" s="247">
        <v>-1.0595868474627685</v>
      </c>
      <c r="M1128" s="246" t="b">
        <v>0</v>
      </c>
      <c r="N1128" s="246" t="s">
        <v>5732</v>
      </c>
      <c r="O1128" s="246" t="s">
        <v>5732</v>
      </c>
      <c r="P1128" s="246" t="s">
        <v>5733</v>
      </c>
      <c r="Q1128" s="247">
        <v>-8.3501840913409398E-2</v>
      </c>
      <c r="R1128" s="246" t="s">
        <v>5734</v>
      </c>
      <c r="T1128" s="246" t="s">
        <v>555</v>
      </c>
      <c r="U1128" s="246" t="s">
        <v>5735</v>
      </c>
    </row>
    <row r="1129" spans="1:21" x14ac:dyDescent="0.2">
      <c r="A1129" s="248" t="s">
        <v>556</v>
      </c>
      <c r="B1129" s="246" t="s">
        <v>5736</v>
      </c>
      <c r="C1129" s="245">
        <v>84</v>
      </c>
      <c r="E1129" s="246">
        <v>-0.224924893370747</v>
      </c>
      <c r="F1129" s="246">
        <v>-0.25767537593376399</v>
      </c>
      <c r="H1129" s="246">
        <v>4.0187619371824197E-2</v>
      </c>
      <c r="I1129" s="246">
        <v>0.16499094229653</v>
      </c>
      <c r="J1129" s="246">
        <v>0.30636992383960698</v>
      </c>
      <c r="K1129" s="247">
        <v>2.3158088307441097E-2</v>
      </c>
      <c r="L1129" s="247">
        <v>-1.1820574336158145</v>
      </c>
      <c r="M1129" s="246" t="b">
        <v>0</v>
      </c>
      <c r="N1129" s="246" t="s">
        <v>5736</v>
      </c>
      <c r="O1129" s="246" t="s">
        <v>5736</v>
      </c>
      <c r="P1129" s="246" t="s">
        <v>5737</v>
      </c>
      <c r="Q1129" s="247">
        <v>-0.241300134652255</v>
      </c>
      <c r="R1129" s="246" t="s">
        <v>5738</v>
      </c>
      <c r="T1129" s="246" t="s">
        <v>556</v>
      </c>
      <c r="U1129" s="246" t="s">
        <v>5739</v>
      </c>
    </row>
    <row r="1130" spans="1:21" x14ac:dyDescent="0.2">
      <c r="A1130" s="248" t="s">
        <v>5742</v>
      </c>
      <c r="B1130" s="246" t="s">
        <v>5740</v>
      </c>
      <c r="C1130" s="245">
        <v>1375</v>
      </c>
      <c r="H1130" s="246" t="s">
        <v>1063</v>
      </c>
      <c r="I1130" s="246" t="s">
        <v>1063</v>
      </c>
      <c r="J1130" s="246" t="s">
        <v>1063</v>
      </c>
      <c r="K1130" s="247" t="e">
        <v>#DIV/0!</v>
      </c>
      <c r="L1130" s="247" t="e">
        <v>#VALUE!</v>
      </c>
      <c r="M1130" s="246" t="b">
        <v>0</v>
      </c>
      <c r="N1130" s="246" t="s">
        <v>5740</v>
      </c>
      <c r="O1130" s="246" t="s">
        <v>5740</v>
      </c>
      <c r="P1130" s="246" t="s">
        <v>5741</v>
      </c>
      <c r="Q1130" s="247" t="s">
        <v>1063</v>
      </c>
      <c r="R1130" s="246" t="s">
        <v>5743</v>
      </c>
      <c r="T1130" s="246" t="s">
        <v>5742</v>
      </c>
      <c r="U1130" s="246" t="s">
        <v>5744</v>
      </c>
    </row>
    <row r="1131" spans="1:21" x14ac:dyDescent="0.2">
      <c r="A1131" s="248" t="s">
        <v>5747</v>
      </c>
      <c r="B1131" s="246" t="s">
        <v>5745</v>
      </c>
      <c r="C1131" s="245">
        <v>1189</v>
      </c>
      <c r="E1131" s="246">
        <v>-0.74191056915622</v>
      </c>
      <c r="F1131" s="246">
        <v>-5.65999589242998</v>
      </c>
      <c r="H1131" s="246">
        <v>0.15991576603813901</v>
      </c>
      <c r="I1131" s="246">
        <v>3.6593222880207402E-2</v>
      </c>
      <c r="J1131" s="246">
        <v>9.5315525216929195E-2</v>
      </c>
      <c r="K1131" s="247">
        <v>3.4776114825409095</v>
      </c>
      <c r="L1131" s="247">
        <v>-9.1956606750335119</v>
      </c>
      <c r="M1131" s="246" t="b">
        <v>1</v>
      </c>
      <c r="N1131" s="246" t="s">
        <v>5745</v>
      </c>
      <c r="O1131" s="246" t="s">
        <v>5745</v>
      </c>
      <c r="P1131" s="246" t="s">
        <v>5746</v>
      </c>
      <c r="Q1131" s="247">
        <v>-3.2009532307930999</v>
      </c>
      <c r="R1131" s="246" t="s">
        <v>5748</v>
      </c>
      <c r="T1131" s="246" t="s">
        <v>5747</v>
      </c>
      <c r="U1131" s="246" t="s">
        <v>5749</v>
      </c>
    </row>
    <row r="1132" spans="1:21" x14ac:dyDescent="0.2">
      <c r="A1132" s="248" t="s">
        <v>5752</v>
      </c>
      <c r="B1132" s="246" t="s">
        <v>5750</v>
      </c>
      <c r="C1132" s="245">
        <v>1316</v>
      </c>
      <c r="D1132" s="246">
        <v>-0.25350075589042498</v>
      </c>
      <c r="E1132" s="246">
        <v>-0.22957898156954901</v>
      </c>
      <c r="F1132" s="246">
        <v>0.38466684001043</v>
      </c>
      <c r="G1132" s="246">
        <v>0.40115388983538902</v>
      </c>
      <c r="H1132" s="246">
        <v>0.23400917025794499</v>
      </c>
      <c r="I1132" s="246">
        <v>0.25466858932533998</v>
      </c>
      <c r="J1132" s="246">
        <v>0.27016916313133599</v>
      </c>
      <c r="K1132" s="247">
        <v>0.36649198992224907</v>
      </c>
      <c r="L1132" s="247">
        <v>1.053861477887593</v>
      </c>
      <c r="M1132" s="246" t="b">
        <v>0</v>
      </c>
      <c r="N1132" s="246" t="s">
        <v>5750</v>
      </c>
      <c r="O1132" s="246" t="s">
        <v>5750</v>
      </c>
      <c r="P1132" s="246" t="s">
        <v>5751</v>
      </c>
      <c r="Q1132" s="247">
        <v>7.56852480964611E-2</v>
      </c>
      <c r="R1132" s="246" t="s">
        <v>5753</v>
      </c>
      <c r="T1132" s="246" t="s">
        <v>5752</v>
      </c>
      <c r="U1132" s="246" t="s">
        <v>5754</v>
      </c>
    </row>
    <row r="1133" spans="1:21" x14ac:dyDescent="0.2">
      <c r="A1133" s="248" t="s">
        <v>372</v>
      </c>
      <c r="B1133" s="246" t="s">
        <v>5755</v>
      </c>
      <c r="C1133" s="245">
        <v>128</v>
      </c>
      <c r="D1133" s="246">
        <v>-0.32330461566249902</v>
      </c>
      <c r="E1133" s="246">
        <v>-0.25811389704137799</v>
      </c>
      <c r="F1133" s="246">
        <v>0.29623143595900803</v>
      </c>
      <c r="G1133" s="246">
        <v>0.33891399548699602</v>
      </c>
      <c r="H1133" s="246">
        <v>0.28475561367894497</v>
      </c>
      <c r="I1133" s="246">
        <v>0.30995336321303402</v>
      </c>
      <c r="J1133" s="246">
        <v>0.28236356539156698</v>
      </c>
      <c r="K1133" s="247">
        <v>0.35262953784979401</v>
      </c>
      <c r="L1133" s="247">
        <v>1.0093536399661891</v>
      </c>
      <c r="M1133" s="246" t="b">
        <v>0</v>
      </c>
      <c r="N1133" s="246" t="s">
        <v>5755</v>
      </c>
      <c r="O1133" s="246" t="s">
        <v>5755</v>
      </c>
      <c r="P1133" s="246" t="s">
        <v>5756</v>
      </c>
      <c r="Q1133" s="247">
        <v>1.34317296855318E-2</v>
      </c>
      <c r="R1133" s="246" t="s">
        <v>5757</v>
      </c>
      <c r="T1133" s="246" t="s">
        <v>372</v>
      </c>
      <c r="U1133" s="246" t="s">
        <v>5758</v>
      </c>
    </row>
    <row r="1134" spans="1:21" x14ac:dyDescent="0.2">
      <c r="A1134" s="248" t="s">
        <v>373</v>
      </c>
      <c r="B1134" s="246" t="s">
        <v>5759</v>
      </c>
      <c r="C1134" s="245">
        <v>321</v>
      </c>
      <c r="D1134" s="246">
        <v>-0.79180231564677594</v>
      </c>
      <c r="E1134" s="246">
        <v>-0.89260246368362095</v>
      </c>
      <c r="F1134" s="246">
        <v>-0.78044703347786604</v>
      </c>
      <c r="G1134" s="246">
        <v>-0.89854958744529501</v>
      </c>
      <c r="H1134" s="246">
        <v>5.2917809238618501E-3</v>
      </c>
      <c r="I1134" s="246">
        <v>3.3809813251719301E-3</v>
      </c>
      <c r="J1134" s="246">
        <v>1.54724753649311E-2</v>
      </c>
      <c r="K1134" s="247">
        <v>6.340807938341167E-2</v>
      </c>
      <c r="L1134" s="247">
        <v>-1.7911055401857243</v>
      </c>
      <c r="M1134" s="246" t="b">
        <v>1</v>
      </c>
      <c r="N1134" s="246" t="s">
        <v>5759</v>
      </c>
      <c r="O1134" s="246" t="s">
        <v>5759</v>
      </c>
      <c r="P1134" s="246" t="s">
        <v>5760</v>
      </c>
      <c r="Q1134" s="247">
        <v>-0.84085035006339004</v>
      </c>
      <c r="R1134" s="246" t="s">
        <v>5761</v>
      </c>
      <c r="T1134" s="246" t="s">
        <v>373</v>
      </c>
      <c r="U1134" s="246" t="s">
        <v>5762</v>
      </c>
    </row>
    <row r="1135" spans="1:21" x14ac:dyDescent="0.2">
      <c r="A1135" s="248" t="s">
        <v>437</v>
      </c>
      <c r="B1135" s="246" t="s">
        <v>5763</v>
      </c>
      <c r="C1135" s="245">
        <v>333</v>
      </c>
      <c r="D1135" s="246">
        <v>-1.5554197786196999</v>
      </c>
      <c r="E1135" s="246">
        <v>-1.32887248468246</v>
      </c>
      <c r="F1135" s="246">
        <v>-1.02658590892667</v>
      </c>
      <c r="G1135" s="246">
        <v>-1.3829205135557201</v>
      </c>
      <c r="H1135" s="246">
        <v>8.7015070747129206E-3</v>
      </c>
      <c r="I1135" s="246">
        <v>8.7727849832601305E-4</v>
      </c>
      <c r="J1135" s="246">
        <v>1.1894738070730099E-3</v>
      </c>
      <c r="K1135" s="247">
        <v>0.22023049447033757</v>
      </c>
      <c r="L1135" s="247">
        <v>-2.5026380821714072</v>
      </c>
      <c r="M1135" s="246" t="b">
        <v>1</v>
      </c>
      <c r="N1135" s="246" t="s">
        <v>5763</v>
      </c>
      <c r="O1135" s="246" t="s">
        <v>5763</v>
      </c>
      <c r="P1135" s="246" t="s">
        <v>5764</v>
      </c>
      <c r="Q1135" s="247">
        <v>-1.3234496714461399</v>
      </c>
      <c r="R1135" s="246" t="s">
        <v>5765</v>
      </c>
      <c r="T1135" s="246" t="s">
        <v>437</v>
      </c>
      <c r="U1135" s="246" t="s">
        <v>437</v>
      </c>
    </row>
    <row r="1136" spans="1:21" x14ac:dyDescent="0.2">
      <c r="A1136" s="248" t="s">
        <v>438</v>
      </c>
      <c r="B1136" s="246" t="s">
        <v>5766</v>
      </c>
      <c r="C1136" s="245">
        <v>350</v>
      </c>
      <c r="D1136" s="246">
        <v>-0.54433388732433896</v>
      </c>
      <c r="E1136" s="246">
        <v>-0.80891502010881</v>
      </c>
      <c r="F1136" s="246">
        <v>-0.40690447278620401</v>
      </c>
      <c r="G1136" s="246">
        <v>3.1300101148283702E-2</v>
      </c>
      <c r="H1136" s="246">
        <v>6.1296012279688797E-2</v>
      </c>
      <c r="I1136" s="246">
        <v>4.4212232059244502E-2</v>
      </c>
      <c r="J1136" s="246">
        <v>0.10449952698986099</v>
      </c>
      <c r="K1136" s="247">
        <v>0.35116967495019508</v>
      </c>
      <c r="L1136" s="247">
        <v>-1.3493020300812313</v>
      </c>
      <c r="M1136" s="246" t="b">
        <v>1</v>
      </c>
      <c r="N1136" s="246" t="s">
        <v>5766</v>
      </c>
      <c r="O1136" s="246" t="s">
        <v>5766</v>
      </c>
      <c r="P1136" s="246" t="s">
        <v>5767</v>
      </c>
      <c r="Q1136" s="247">
        <v>-0.432213319767767</v>
      </c>
      <c r="R1136" s="246" t="s">
        <v>5768</v>
      </c>
      <c r="T1136" s="246" t="s">
        <v>438</v>
      </c>
      <c r="U1136" s="246" t="s">
        <v>438</v>
      </c>
    </row>
    <row r="1137" spans="1:21" x14ac:dyDescent="0.2">
      <c r="A1137" s="248" t="s">
        <v>439</v>
      </c>
      <c r="B1137" s="246" t="s">
        <v>5769</v>
      </c>
      <c r="C1137" s="245">
        <v>431</v>
      </c>
      <c r="D1137" s="246">
        <v>-0.72977871538069705</v>
      </c>
      <c r="E1137" s="246">
        <v>-1.3918643861787501</v>
      </c>
      <c r="F1137" s="246">
        <v>0.40402748295420499</v>
      </c>
      <c r="G1137" s="246">
        <v>-0.38624453984741802</v>
      </c>
      <c r="H1137" s="246">
        <v>0.11309565766002</v>
      </c>
      <c r="I1137" s="246">
        <v>6.9008848821182897E-2</v>
      </c>
      <c r="J1137" s="246">
        <v>0.14657757691351</v>
      </c>
      <c r="K1137" s="247">
        <v>0.74737977916152509</v>
      </c>
      <c r="L1137" s="247">
        <v>-1.4398964255230644</v>
      </c>
      <c r="M1137" s="246" t="b">
        <v>0</v>
      </c>
      <c r="N1137" s="246" t="s">
        <v>5769</v>
      </c>
      <c r="O1137" s="246" t="s">
        <v>5769</v>
      </c>
      <c r="P1137" s="246" t="s">
        <v>5770</v>
      </c>
      <c r="Q1137" s="247">
        <v>-0.52596503961316399</v>
      </c>
      <c r="R1137" s="246" t="s">
        <v>5771</v>
      </c>
      <c r="T1137" s="246" t="s">
        <v>439</v>
      </c>
      <c r="U1137" s="246" t="s">
        <v>5772</v>
      </c>
    </row>
    <row r="1138" spans="1:21" x14ac:dyDescent="0.2">
      <c r="A1138" s="248" t="s">
        <v>371</v>
      </c>
      <c r="B1138" s="246" t="s">
        <v>5773</v>
      </c>
      <c r="C1138" s="245">
        <v>319</v>
      </c>
      <c r="D1138" s="246">
        <v>-1.81915134952145</v>
      </c>
      <c r="E1138" s="246">
        <v>-1.19803535171991</v>
      </c>
      <c r="F1138" s="246">
        <v>4.0443825711114399E-2</v>
      </c>
      <c r="G1138" s="246">
        <v>-0.54145927136432703</v>
      </c>
      <c r="H1138" s="246">
        <v>7.0240258240395897E-2</v>
      </c>
      <c r="I1138" s="246">
        <v>2.5576251705418999E-2</v>
      </c>
      <c r="J1138" s="246">
        <v>5.7831864373604602E-2</v>
      </c>
      <c r="K1138" s="247">
        <v>0.80518685107195376</v>
      </c>
      <c r="L1138" s="247">
        <v>-1.839802032297668</v>
      </c>
      <c r="M1138" s="246" t="b">
        <v>1</v>
      </c>
      <c r="N1138" s="246" t="s">
        <v>5773</v>
      </c>
      <c r="O1138" s="246" t="s">
        <v>5773</v>
      </c>
      <c r="P1138" s="246" t="s">
        <v>5774</v>
      </c>
      <c r="Q1138" s="247">
        <v>-0.87955053672364403</v>
      </c>
      <c r="R1138" s="246" t="s">
        <v>5775</v>
      </c>
      <c r="T1138" s="246" t="s">
        <v>371</v>
      </c>
      <c r="U1138" s="246" t="s">
        <v>371</v>
      </c>
    </row>
    <row r="1139" spans="1:21" x14ac:dyDescent="0.2">
      <c r="A1139" s="248" t="s">
        <v>370</v>
      </c>
      <c r="B1139" s="246" t="s">
        <v>5776</v>
      </c>
      <c r="C1139" s="245">
        <v>336</v>
      </c>
      <c r="E1139" s="246">
        <v>-0.88194423847828796</v>
      </c>
      <c r="H1139" s="246" t="s">
        <v>1063</v>
      </c>
      <c r="I1139" s="246">
        <v>6.5134371197339794E-2</v>
      </c>
      <c r="J1139" s="246" t="s">
        <v>1063</v>
      </c>
      <c r="K1139" s="247" t="e">
        <v>#DIV/0!</v>
      </c>
      <c r="L1139" s="247">
        <v>-1.8428571428571434</v>
      </c>
      <c r="M1139" s="246" t="b">
        <v>0</v>
      </c>
      <c r="N1139" s="246" t="s">
        <v>5776</v>
      </c>
      <c r="O1139" s="246" t="s">
        <v>5776</v>
      </c>
      <c r="P1139" s="246" t="s">
        <v>5777</v>
      </c>
      <c r="Q1139" s="247">
        <v>-0.88194423847828796</v>
      </c>
      <c r="R1139" s="246" t="s">
        <v>5778</v>
      </c>
      <c r="T1139" s="246" t="s">
        <v>370</v>
      </c>
      <c r="U1139" s="246" t="s">
        <v>370</v>
      </c>
    </row>
    <row r="1140" spans="1:21" x14ac:dyDescent="0.2">
      <c r="A1140" s="248" t="s">
        <v>369</v>
      </c>
      <c r="B1140" s="246" t="s">
        <v>5779</v>
      </c>
      <c r="C1140" s="245">
        <v>923</v>
      </c>
      <c r="E1140" s="246">
        <v>-5.5627465714079199E-2</v>
      </c>
      <c r="H1140" s="246" t="s">
        <v>1063</v>
      </c>
      <c r="I1140" s="246">
        <v>0.29851719855150899</v>
      </c>
      <c r="J1140" s="246" t="s">
        <v>1063</v>
      </c>
      <c r="K1140" s="247" t="e">
        <v>#DIV/0!</v>
      </c>
      <c r="L1140" s="247">
        <v>-1.0393110284960643</v>
      </c>
      <c r="M1140" s="246" t="b">
        <v>0</v>
      </c>
      <c r="N1140" s="246" t="s">
        <v>5779</v>
      </c>
      <c r="O1140" s="246" t="s">
        <v>5779</v>
      </c>
      <c r="P1140" s="246" t="s">
        <v>5780</v>
      </c>
      <c r="Q1140" s="247">
        <v>-5.5627465714079199E-2</v>
      </c>
      <c r="R1140" s="246" t="s">
        <v>5781</v>
      </c>
      <c r="T1140" s="246" t="s">
        <v>369</v>
      </c>
      <c r="U1140" s="246" t="s">
        <v>369</v>
      </c>
    </row>
    <row r="1141" spans="1:21" x14ac:dyDescent="0.2">
      <c r="A1141" s="248" t="s">
        <v>368</v>
      </c>
      <c r="B1141" s="246" t="s">
        <v>5782</v>
      </c>
      <c r="C1141" s="245">
        <v>924</v>
      </c>
      <c r="D1141" s="246">
        <v>-1.2656404361718401</v>
      </c>
      <c r="E1141" s="246">
        <v>-0.80216072901403301</v>
      </c>
      <c r="F1141" s="246">
        <v>-0.681159287528326</v>
      </c>
      <c r="G1141" s="246">
        <v>-0.80638707407829702</v>
      </c>
      <c r="H1141" s="246">
        <v>1.3795274684853E-2</v>
      </c>
      <c r="I1141" s="246">
        <v>4.2206445597739997E-3</v>
      </c>
      <c r="J1141" s="246">
        <v>1.39528714590388E-2</v>
      </c>
      <c r="K1141" s="247">
        <v>0.25782528192870185</v>
      </c>
      <c r="L1141" s="247">
        <v>-1.8516826727337254</v>
      </c>
      <c r="M1141" s="246" t="b">
        <v>1</v>
      </c>
      <c r="N1141" s="246" t="s">
        <v>5782</v>
      </c>
      <c r="O1141" s="246" t="s">
        <v>5782</v>
      </c>
      <c r="P1141" s="246" t="s">
        <v>5783</v>
      </c>
      <c r="Q1141" s="247">
        <v>-0.88883688169812503</v>
      </c>
      <c r="R1141" s="246" t="s">
        <v>5784</v>
      </c>
      <c r="T1141" s="246" t="s">
        <v>368</v>
      </c>
      <c r="U1141" s="246" t="s">
        <v>5785</v>
      </c>
    </row>
    <row r="1142" spans="1:21" x14ac:dyDescent="0.2">
      <c r="A1142" s="248" t="s">
        <v>440</v>
      </c>
      <c r="B1142" s="246" t="s">
        <v>5786</v>
      </c>
      <c r="C1142" s="245">
        <v>925</v>
      </c>
      <c r="D1142" s="246">
        <v>-0.75563096787848405</v>
      </c>
      <c r="E1142" s="246">
        <v>-0.92035475253861498</v>
      </c>
      <c r="F1142" s="246">
        <v>-0.85415778742493997</v>
      </c>
      <c r="G1142" s="246">
        <v>-0.76265970217710499</v>
      </c>
      <c r="H1142" s="246">
        <v>5.3254741160114099E-3</v>
      </c>
      <c r="I1142" s="246">
        <v>3.6732628620414699E-3</v>
      </c>
      <c r="J1142" s="246">
        <v>1.6705415179174801E-2</v>
      </c>
      <c r="K1142" s="247">
        <v>7.8799603008379238E-2</v>
      </c>
      <c r="L1142" s="247">
        <v>-1.7693271185414969</v>
      </c>
      <c r="M1142" s="246" t="b">
        <v>1</v>
      </c>
      <c r="N1142" s="246" t="s">
        <v>5786</v>
      </c>
      <c r="O1142" s="246" t="s">
        <v>5786</v>
      </c>
      <c r="P1142" s="246" t="s">
        <v>5787</v>
      </c>
      <c r="Q1142" s="247">
        <v>-0.823200802504786</v>
      </c>
      <c r="R1142" s="246" t="s">
        <v>5788</v>
      </c>
      <c r="T1142" s="246" t="s">
        <v>440</v>
      </c>
      <c r="U1142" s="246" t="s">
        <v>440</v>
      </c>
    </row>
    <row r="1143" spans="1:21" x14ac:dyDescent="0.2">
      <c r="A1143" s="248" t="s">
        <v>5791</v>
      </c>
      <c r="B1143" s="246" t="s">
        <v>5789</v>
      </c>
      <c r="C1143" s="245">
        <v>1158</v>
      </c>
      <c r="D1143" s="246">
        <v>0.43229427427050399</v>
      </c>
      <c r="E1143" s="246">
        <v>0.88542440810491596</v>
      </c>
      <c r="F1143" s="246">
        <v>0.55002290253367803</v>
      </c>
      <c r="G1143" s="246">
        <v>1.2134927220320599</v>
      </c>
      <c r="H1143" s="246">
        <v>2.7495493974279899E-2</v>
      </c>
      <c r="I1143" s="246">
        <v>8.9325136341688992E-3</v>
      </c>
      <c r="J1143" s="246">
        <v>7.7140308571337496E-2</v>
      </c>
      <c r="K1143" s="247">
        <v>0.35234608375079318</v>
      </c>
      <c r="L1143" s="247">
        <v>1.7056345611546133</v>
      </c>
      <c r="M1143" s="246" t="b">
        <v>1</v>
      </c>
      <c r="N1143" s="246" t="s">
        <v>5789</v>
      </c>
      <c r="O1143" s="246" t="s">
        <v>5789</v>
      </c>
      <c r="P1143" s="246" t="s">
        <v>5790</v>
      </c>
      <c r="Q1143" s="247">
        <v>0.77030857673528796</v>
      </c>
      <c r="R1143" s="246" t="s">
        <v>5792</v>
      </c>
      <c r="T1143" s="246" t="s">
        <v>5791</v>
      </c>
      <c r="U1143" s="246" t="s">
        <v>5793</v>
      </c>
    </row>
    <row r="1144" spans="1:21" x14ac:dyDescent="0.2">
      <c r="A1144" s="248" t="s">
        <v>115</v>
      </c>
      <c r="B1144" s="246" t="s">
        <v>5794</v>
      </c>
      <c r="C1144" s="245">
        <v>185</v>
      </c>
      <c r="E1144" s="246">
        <v>1.8501967235097201</v>
      </c>
      <c r="F1144" s="246">
        <v>-0.13803068213427699</v>
      </c>
      <c r="G1144" s="246">
        <v>-0.65046776381107596</v>
      </c>
      <c r="H1144" s="246">
        <v>0.229610823931791</v>
      </c>
      <c r="I1144" s="246">
        <v>0.19751318501301601</v>
      </c>
      <c r="J1144" s="246">
        <v>0.37575248784076498</v>
      </c>
      <c r="K1144" s="247">
        <v>1.320919052363333</v>
      </c>
      <c r="L1144" s="247">
        <v>1.2780102665701223</v>
      </c>
      <c r="M1144" s="246" t="b">
        <v>0</v>
      </c>
      <c r="N1144" s="246" t="s">
        <v>5794</v>
      </c>
      <c r="O1144" s="246" t="s">
        <v>5794</v>
      </c>
      <c r="P1144" s="246" t="s">
        <v>5795</v>
      </c>
      <c r="Q1144" s="247">
        <v>0.35389942585479001</v>
      </c>
      <c r="R1144" s="246" t="s">
        <v>5796</v>
      </c>
      <c r="T1144" s="246" t="s">
        <v>115</v>
      </c>
      <c r="U1144" s="246" t="s">
        <v>115</v>
      </c>
    </row>
    <row r="1145" spans="1:21" x14ac:dyDescent="0.2">
      <c r="A1145" s="248" t="s">
        <v>68</v>
      </c>
      <c r="B1145" s="246" t="s">
        <v>5797</v>
      </c>
      <c r="C1145" s="245">
        <v>230</v>
      </c>
      <c r="D1145" s="246">
        <v>0.193871594618309</v>
      </c>
      <c r="E1145" s="246">
        <v>0.35145364457274098</v>
      </c>
      <c r="F1145" s="246">
        <v>-0.66495786203811602</v>
      </c>
      <c r="G1145" s="246">
        <v>-0.62631867990391599</v>
      </c>
      <c r="H1145" s="246">
        <v>0.19156968965087301</v>
      </c>
      <c r="I1145" s="246">
        <v>0.18287539114194301</v>
      </c>
      <c r="J1145" s="246">
        <v>0.223864223663264</v>
      </c>
      <c r="K1145" s="247">
        <v>0.53430299457867625</v>
      </c>
      <c r="L1145" s="247">
        <v>-1.1379899570578413</v>
      </c>
      <c r="M1145" s="246" t="b">
        <v>0</v>
      </c>
      <c r="N1145" s="246" t="s">
        <v>5797</v>
      </c>
      <c r="O1145" s="246" t="s">
        <v>5797</v>
      </c>
      <c r="P1145" s="246" t="s">
        <v>5798</v>
      </c>
      <c r="Q1145" s="247">
        <v>-0.186487825687745</v>
      </c>
      <c r="R1145" s="246" t="s">
        <v>5799</v>
      </c>
      <c r="T1145" s="246" t="s">
        <v>68</v>
      </c>
      <c r="U1145" s="246" t="s">
        <v>68</v>
      </c>
    </row>
    <row r="1146" spans="1:21" x14ac:dyDescent="0.2">
      <c r="A1146" s="248" t="s">
        <v>589</v>
      </c>
      <c r="B1146" s="246" t="s">
        <v>5800</v>
      </c>
      <c r="C1146" s="245">
        <v>482</v>
      </c>
      <c r="D1146" s="246">
        <v>-1.05997102153972</v>
      </c>
      <c r="H1146" s="246" t="s">
        <v>1063</v>
      </c>
      <c r="I1146" s="246">
        <v>4.8280403110187303E-2</v>
      </c>
      <c r="J1146" s="246" t="s">
        <v>1063</v>
      </c>
      <c r="K1146" s="247" t="e">
        <v>#DIV/0!</v>
      </c>
      <c r="L1146" s="247">
        <v>-2.0848896434634994</v>
      </c>
      <c r="M1146" s="246" t="b">
        <v>0</v>
      </c>
      <c r="N1146" s="246" t="s">
        <v>5800</v>
      </c>
      <c r="O1146" s="246" t="s">
        <v>5800</v>
      </c>
      <c r="P1146" s="246" t="s">
        <v>5801</v>
      </c>
      <c r="Q1146" s="247">
        <v>-1.05997102153972</v>
      </c>
      <c r="R1146" s="246" t="s">
        <v>5802</v>
      </c>
      <c r="T1146" s="246" t="s">
        <v>589</v>
      </c>
      <c r="U1146" s="246" t="s">
        <v>5803</v>
      </c>
    </row>
    <row r="1147" spans="1:21" x14ac:dyDescent="0.2">
      <c r="A1147" s="248" t="s">
        <v>5806</v>
      </c>
      <c r="B1147" s="246" t="s">
        <v>5804</v>
      </c>
      <c r="C1147" s="245">
        <v>1567</v>
      </c>
      <c r="D1147" s="246">
        <v>-1.64812473917061</v>
      </c>
      <c r="E1147" s="246">
        <v>-1.7429275446040999</v>
      </c>
      <c r="F1147" s="246">
        <v>-0.21276314251181999</v>
      </c>
      <c r="G1147" s="246">
        <v>-1.9394208132546999</v>
      </c>
      <c r="H1147" s="246">
        <v>3.8476759025555599E-2</v>
      </c>
      <c r="I1147" s="246">
        <v>6.0674348030658404E-3</v>
      </c>
      <c r="J1147" s="246">
        <v>1.17571599330514E-2</v>
      </c>
      <c r="K1147" s="247">
        <v>0.79138398296109425</v>
      </c>
      <c r="L1147" s="247">
        <v>-2.6131846309522615</v>
      </c>
      <c r="M1147" s="246" t="b">
        <v>1</v>
      </c>
      <c r="N1147" s="246" t="s">
        <v>5804</v>
      </c>
      <c r="O1147" s="246" t="s">
        <v>5804</v>
      </c>
      <c r="P1147" s="246" t="s">
        <v>5805</v>
      </c>
      <c r="Q1147" s="247">
        <v>-1.3858090598853099</v>
      </c>
      <c r="R1147" s="246" t="s">
        <v>5807</v>
      </c>
      <c r="T1147" s="246" t="s">
        <v>5806</v>
      </c>
      <c r="U1147" s="246" t="s">
        <v>5808</v>
      </c>
    </row>
    <row r="1148" spans="1:21" x14ac:dyDescent="0.2">
      <c r="A1148" s="248" t="s">
        <v>622</v>
      </c>
      <c r="B1148" s="246" t="s">
        <v>5809</v>
      </c>
      <c r="C1148" s="245">
        <v>1200</v>
      </c>
      <c r="D1148" s="246">
        <v>-3.18714023006548E-2</v>
      </c>
      <c r="F1148" s="246">
        <v>0.225659888071568</v>
      </c>
      <c r="G1148" s="246">
        <v>-0.48342467256813898</v>
      </c>
      <c r="H1148" s="246">
        <v>0.22948989446947901</v>
      </c>
      <c r="I1148" s="246">
        <v>0.24805069409279201</v>
      </c>
      <c r="J1148" s="246">
        <v>0.22838486747943801</v>
      </c>
      <c r="K1148" s="247">
        <v>0.35893909314990291</v>
      </c>
      <c r="L1148" s="247">
        <v>-1.06921011839312</v>
      </c>
      <c r="M1148" s="246" t="b">
        <v>0</v>
      </c>
      <c r="N1148" s="246" t="s">
        <v>5809</v>
      </c>
      <c r="O1148" s="246" t="s">
        <v>5809</v>
      </c>
      <c r="P1148" s="246" t="s">
        <v>5810</v>
      </c>
      <c r="Q1148" s="247">
        <v>-9.6545395599075295E-2</v>
      </c>
      <c r="R1148" s="246" t="s">
        <v>5811</v>
      </c>
      <c r="T1148" s="246" t="s">
        <v>622</v>
      </c>
      <c r="U1148" s="246" t="s">
        <v>5812</v>
      </c>
    </row>
    <row r="1149" spans="1:21" x14ac:dyDescent="0.2">
      <c r="A1149" s="248" t="s">
        <v>623</v>
      </c>
      <c r="B1149" s="246" t="s">
        <v>5813</v>
      </c>
      <c r="C1149" s="245">
        <v>864</v>
      </c>
      <c r="F1149" s="246">
        <v>0.27739877836812998</v>
      </c>
      <c r="G1149" s="246">
        <v>2.8180464828907601</v>
      </c>
      <c r="H1149" s="246">
        <v>0.16468464044209299</v>
      </c>
      <c r="I1149" s="246">
        <v>4.6759756965799502E-2</v>
      </c>
      <c r="J1149" s="246">
        <v>0.115987947266494</v>
      </c>
      <c r="K1149" s="247">
        <v>1.7965092204739879</v>
      </c>
      <c r="L1149" s="247">
        <v>2.9235527669499692</v>
      </c>
      <c r="M1149" s="246" t="b">
        <v>1</v>
      </c>
      <c r="N1149" s="246" t="s">
        <v>5813</v>
      </c>
      <c r="O1149" s="246" t="s">
        <v>5813</v>
      </c>
      <c r="P1149" s="246" t="s">
        <v>5814</v>
      </c>
      <c r="Q1149" s="247">
        <v>1.54772263062944</v>
      </c>
      <c r="R1149" s="246" t="s">
        <v>5815</v>
      </c>
      <c r="T1149" s="246" t="s">
        <v>623</v>
      </c>
      <c r="U1149" s="246" t="s">
        <v>5816</v>
      </c>
    </row>
    <row r="1150" spans="1:21" x14ac:dyDescent="0.2">
      <c r="A1150" s="248" t="s">
        <v>5819</v>
      </c>
      <c r="B1150" s="246" t="s">
        <v>5817</v>
      </c>
      <c r="C1150" s="245">
        <v>651</v>
      </c>
      <c r="D1150" s="246">
        <v>2.2360809302117501</v>
      </c>
      <c r="E1150" s="246">
        <v>2.0600484473955398</v>
      </c>
      <c r="F1150" s="246">
        <v>1.0832565366120499</v>
      </c>
      <c r="G1150" s="246">
        <v>1.5975598069547601</v>
      </c>
      <c r="H1150" s="246">
        <v>1.40999222752182E-2</v>
      </c>
      <c r="I1150" s="246">
        <v>1.02151261224858E-3</v>
      </c>
      <c r="J1150" s="246">
        <v>9.3844854771013096E-3</v>
      </c>
      <c r="K1150" s="247">
        <v>0.51641607705773129</v>
      </c>
      <c r="L1150" s="247">
        <v>3.350174935037932</v>
      </c>
      <c r="M1150" s="246" t="b">
        <v>1</v>
      </c>
      <c r="N1150" s="246" t="s">
        <v>5817</v>
      </c>
      <c r="O1150" s="246" t="s">
        <v>5817</v>
      </c>
      <c r="P1150" s="246" t="s">
        <v>5818</v>
      </c>
      <c r="Q1150" s="247">
        <v>1.74423643029352</v>
      </c>
      <c r="R1150" s="246" t="s">
        <v>5820</v>
      </c>
      <c r="T1150" s="246" t="s">
        <v>5819</v>
      </c>
      <c r="U1150" s="246" t="s">
        <v>5819</v>
      </c>
    </row>
    <row r="1151" spans="1:21" x14ac:dyDescent="0.2">
      <c r="A1151" s="248" t="s">
        <v>5823</v>
      </c>
      <c r="B1151" s="246" t="s">
        <v>5821</v>
      </c>
      <c r="C1151" s="245">
        <v>1155</v>
      </c>
      <c r="D1151" s="246">
        <v>-0.67143985300050302</v>
      </c>
      <c r="E1151" s="246">
        <v>-0.50158671113639597</v>
      </c>
      <c r="F1151" s="246">
        <v>-1.3235038223475899</v>
      </c>
      <c r="G1151" s="246">
        <v>-0.932778512368029</v>
      </c>
      <c r="H1151" s="246">
        <v>2.45703292632461E-2</v>
      </c>
      <c r="I1151" s="246">
        <v>6.4563277698700804E-3</v>
      </c>
      <c r="J1151" s="246">
        <v>2.2117783587575698E-2</v>
      </c>
      <c r="K1151" s="247">
        <v>0.35782628231815272</v>
      </c>
      <c r="L1151" s="247">
        <v>-1.811678835169116</v>
      </c>
      <c r="M1151" s="246" t="b">
        <v>1</v>
      </c>
      <c r="N1151" s="246" t="s">
        <v>5821</v>
      </c>
      <c r="O1151" s="246" t="s">
        <v>5821</v>
      </c>
      <c r="P1151" s="246" t="s">
        <v>5822</v>
      </c>
      <c r="Q1151" s="247">
        <v>-0.85732722471312905</v>
      </c>
      <c r="R1151" s="246" t="s">
        <v>5824</v>
      </c>
      <c r="T1151" s="246" t="s">
        <v>5823</v>
      </c>
      <c r="U1151" s="246" t="s">
        <v>5825</v>
      </c>
    </row>
    <row r="1152" spans="1:21" x14ac:dyDescent="0.2">
      <c r="A1152" s="248" t="s">
        <v>5828</v>
      </c>
      <c r="B1152" s="246" t="s">
        <v>5826</v>
      </c>
      <c r="C1152" s="245">
        <v>379</v>
      </c>
      <c r="H1152" s="246" t="s">
        <v>1063</v>
      </c>
      <c r="I1152" s="246" t="s">
        <v>1063</v>
      </c>
      <c r="J1152" s="246" t="s">
        <v>1063</v>
      </c>
      <c r="K1152" s="247" t="e">
        <v>#DIV/0!</v>
      </c>
      <c r="L1152" s="247" t="e">
        <v>#VALUE!</v>
      </c>
      <c r="M1152" s="246" t="b">
        <v>0</v>
      </c>
      <c r="N1152" s="246" t="s">
        <v>5826</v>
      </c>
      <c r="O1152" s="246" t="s">
        <v>5826</v>
      </c>
      <c r="P1152" s="246" t="s">
        <v>5827</v>
      </c>
      <c r="Q1152" s="247" t="s">
        <v>1063</v>
      </c>
      <c r="R1152" s="246" t="s">
        <v>5829</v>
      </c>
      <c r="T1152" s="246" t="s">
        <v>5828</v>
      </c>
      <c r="U1152" s="246" t="s">
        <v>5830</v>
      </c>
    </row>
    <row r="1153" spans="1:21" x14ac:dyDescent="0.2">
      <c r="A1153" s="248" t="s">
        <v>5833</v>
      </c>
      <c r="B1153" s="246" t="s">
        <v>5831</v>
      </c>
      <c r="C1153" s="245">
        <v>1052</v>
      </c>
      <c r="D1153" s="246">
        <v>-0.64290973308890997</v>
      </c>
      <c r="E1153" s="246">
        <v>-0.52296519935346597</v>
      </c>
      <c r="F1153" s="246">
        <v>-0.90038415532229099</v>
      </c>
      <c r="G1153" s="246">
        <v>-0.45162014111303</v>
      </c>
      <c r="H1153" s="246">
        <v>1.52551310942011E-2</v>
      </c>
      <c r="I1153" s="246">
        <v>1.0493802863800901E-2</v>
      </c>
      <c r="J1153" s="246">
        <v>4.1822369419619899E-2</v>
      </c>
      <c r="K1153" s="247">
        <v>0.19710314630180864</v>
      </c>
      <c r="L1153" s="247">
        <v>-1.546996365375459</v>
      </c>
      <c r="M1153" s="246" t="b">
        <v>1</v>
      </c>
      <c r="N1153" s="246" t="s">
        <v>5831</v>
      </c>
      <c r="O1153" s="246" t="s">
        <v>5831</v>
      </c>
      <c r="P1153" s="246" t="s">
        <v>5832</v>
      </c>
      <c r="Q1153" s="247">
        <v>-0.62946980721942403</v>
      </c>
      <c r="R1153" s="246" t="s">
        <v>5834</v>
      </c>
      <c r="T1153" s="246" t="s">
        <v>5833</v>
      </c>
      <c r="U1153" s="246" t="s">
        <v>5835</v>
      </c>
    </row>
    <row r="1154" spans="1:21" x14ac:dyDescent="0.2">
      <c r="A1154" s="248" t="s">
        <v>5838</v>
      </c>
      <c r="B1154" s="246" t="s">
        <v>5836</v>
      </c>
      <c r="C1154" s="245">
        <v>50</v>
      </c>
      <c r="E1154" s="246">
        <v>-1.1581920399762999</v>
      </c>
      <c r="H1154" s="246" t="s">
        <v>1063</v>
      </c>
      <c r="I1154" s="246">
        <v>4.2025767639245502E-2</v>
      </c>
      <c r="J1154" s="246" t="s">
        <v>1063</v>
      </c>
      <c r="K1154" s="247" t="e">
        <v>#DIV/0!</v>
      </c>
      <c r="L1154" s="247">
        <v>-2.2317757009345858</v>
      </c>
      <c r="M1154" s="246" t="b">
        <v>0</v>
      </c>
      <c r="N1154" s="246" t="s">
        <v>5836</v>
      </c>
      <c r="O1154" s="246" t="s">
        <v>5836</v>
      </c>
      <c r="P1154" s="246" t="s">
        <v>5837</v>
      </c>
      <c r="Q1154" s="247">
        <v>-1.1581920399762999</v>
      </c>
      <c r="R1154" s="246" t="s">
        <v>5839</v>
      </c>
      <c r="T1154" s="246" t="s">
        <v>5838</v>
      </c>
      <c r="U1154" s="246" t="s">
        <v>5840</v>
      </c>
    </row>
    <row r="1155" spans="1:21" x14ac:dyDescent="0.2">
      <c r="A1155" s="248" t="s">
        <v>260</v>
      </c>
      <c r="B1155" s="246" t="s">
        <v>5841</v>
      </c>
      <c r="C1155" s="245">
        <v>1187</v>
      </c>
      <c r="E1155" s="246">
        <v>0.109986632927322</v>
      </c>
      <c r="H1155" s="246" t="s">
        <v>1063</v>
      </c>
      <c r="I1155" s="246">
        <v>0.27860242834183302</v>
      </c>
      <c r="J1155" s="246" t="s">
        <v>1063</v>
      </c>
      <c r="K1155" s="247" t="e">
        <v>#DIV/0!</v>
      </c>
      <c r="L1155" s="247">
        <v>1.0792182371247709</v>
      </c>
      <c r="M1155" s="246" t="b">
        <v>0</v>
      </c>
      <c r="N1155" s="246" t="s">
        <v>5841</v>
      </c>
      <c r="O1155" s="246" t="s">
        <v>5841</v>
      </c>
      <c r="P1155" s="246" t="s">
        <v>5842</v>
      </c>
      <c r="Q1155" s="247">
        <v>0.109986632927322</v>
      </c>
      <c r="R1155" s="246" t="s">
        <v>5843</v>
      </c>
      <c r="T1155" s="246" t="s">
        <v>260</v>
      </c>
      <c r="U1155" s="246" t="s">
        <v>5844</v>
      </c>
    </row>
    <row r="1156" spans="1:21" x14ac:dyDescent="0.2">
      <c r="A1156" s="248" t="s">
        <v>5847</v>
      </c>
      <c r="B1156" s="246" t="s">
        <v>5845</v>
      </c>
      <c r="C1156" s="245">
        <v>1689</v>
      </c>
      <c r="D1156" s="246">
        <v>-2.1537882196431699</v>
      </c>
      <c r="E1156" s="246">
        <v>-2.0083068961677202</v>
      </c>
      <c r="F1156" s="246">
        <v>-2.5893231635477099</v>
      </c>
      <c r="G1156" s="246">
        <v>-2.2201647171691699</v>
      </c>
      <c r="H1156" s="246">
        <v>6.0377496116557098E-3</v>
      </c>
      <c r="I1156" s="246">
        <v>3.2894491685355501E-4</v>
      </c>
      <c r="J1156" s="246">
        <v>8.1922723703596703E-6</v>
      </c>
      <c r="K1156" s="247">
        <v>0.2473194526784798</v>
      </c>
      <c r="L1156" s="247">
        <v>-4.7334620290277059</v>
      </c>
      <c r="M1156" s="246" t="b">
        <v>1</v>
      </c>
      <c r="N1156" s="246" t="s">
        <v>5845</v>
      </c>
      <c r="O1156" s="246" t="s">
        <v>5845</v>
      </c>
      <c r="P1156" s="246" t="s">
        <v>5846</v>
      </c>
      <c r="Q1156" s="247">
        <v>-2.2428957491319399</v>
      </c>
      <c r="R1156" s="246" t="s">
        <v>5848</v>
      </c>
      <c r="T1156" s="246" t="s">
        <v>5847</v>
      </c>
      <c r="U1156" s="246" t="s">
        <v>5849</v>
      </c>
    </row>
    <row r="1157" spans="1:21" x14ac:dyDescent="0.2">
      <c r="A1157" s="248" t="s">
        <v>279</v>
      </c>
      <c r="B1157" s="246" t="s">
        <v>5850</v>
      </c>
      <c r="C1157" s="245">
        <v>404</v>
      </c>
      <c r="E1157" s="246">
        <v>0.86492580766129101</v>
      </c>
      <c r="G1157" s="246">
        <v>0.58327116685257696</v>
      </c>
      <c r="H1157" s="246">
        <v>7.1937801874557894E-2</v>
      </c>
      <c r="I1157" s="246">
        <v>3.6484686863614398E-2</v>
      </c>
      <c r="J1157" s="246">
        <v>0.204248549085151</v>
      </c>
      <c r="K1157" s="247">
        <v>0.19915990646850271</v>
      </c>
      <c r="L1157" s="247">
        <v>1.6518680927213443</v>
      </c>
      <c r="M1157" s="246" t="b">
        <v>1</v>
      </c>
      <c r="N1157" s="246" t="s">
        <v>5850</v>
      </c>
      <c r="O1157" s="246" t="s">
        <v>5850</v>
      </c>
      <c r="P1157" s="246" t="s">
        <v>5851</v>
      </c>
      <c r="Q1157" s="247">
        <v>0.72409848725693404</v>
      </c>
      <c r="R1157" s="246" t="s">
        <v>5852</v>
      </c>
      <c r="T1157" s="246" t="s">
        <v>279</v>
      </c>
      <c r="U1157" s="246" t="s">
        <v>5853</v>
      </c>
    </row>
    <row r="1158" spans="1:21" x14ac:dyDescent="0.2">
      <c r="A1158" s="248" t="s">
        <v>5856</v>
      </c>
      <c r="B1158" s="246" t="s">
        <v>5854</v>
      </c>
      <c r="C1158" s="245">
        <v>496</v>
      </c>
      <c r="E1158" s="246">
        <v>3.4769357665340799</v>
      </c>
      <c r="F1158" s="246">
        <v>2.58307314075818</v>
      </c>
      <c r="G1158" s="246">
        <v>3.0423502684187902</v>
      </c>
      <c r="H1158" s="246">
        <v>1.46146001303737E-2</v>
      </c>
      <c r="I1158" s="246">
        <v>4.9891006364893604E-4</v>
      </c>
      <c r="J1158" s="246">
        <v>1.9781061080401999E-3</v>
      </c>
      <c r="K1158" s="247">
        <v>0.44698814841172557</v>
      </c>
      <c r="L1158" s="247">
        <v>8.1914549612185699</v>
      </c>
      <c r="M1158" s="246" t="b">
        <v>1</v>
      </c>
      <c r="N1158" s="246" t="s">
        <v>5854</v>
      </c>
      <c r="O1158" s="246" t="s">
        <v>5854</v>
      </c>
      <c r="P1158" s="246" t="s">
        <v>5855</v>
      </c>
      <c r="Q1158" s="247">
        <v>3.0341197252370198</v>
      </c>
      <c r="R1158" s="246" t="s">
        <v>5857</v>
      </c>
      <c r="T1158" s="246" t="s">
        <v>5856</v>
      </c>
      <c r="U1158" s="246" t="s">
        <v>5858</v>
      </c>
    </row>
    <row r="1159" spans="1:21" x14ac:dyDescent="0.2">
      <c r="A1159" s="248" t="s">
        <v>5861</v>
      </c>
      <c r="B1159" s="246" t="s">
        <v>5859</v>
      </c>
      <c r="C1159" s="245">
        <v>683</v>
      </c>
      <c r="D1159" s="246">
        <v>-0.345076864215486</v>
      </c>
      <c r="E1159" s="246">
        <v>-0.55178254158079698</v>
      </c>
      <c r="F1159" s="246">
        <v>-0.41947663229354698</v>
      </c>
      <c r="G1159" s="246">
        <v>-0.54209741163261105</v>
      </c>
      <c r="H1159" s="246">
        <v>1.06150189410237E-2</v>
      </c>
      <c r="I1159" s="246">
        <v>2.1866988383838E-2</v>
      </c>
      <c r="J1159" s="246">
        <v>8.0078232198942598E-2</v>
      </c>
      <c r="K1159" s="247">
        <v>9.9880832975194345E-2</v>
      </c>
      <c r="L1159" s="247">
        <v>-1.3799426998832829</v>
      </c>
      <c r="M1159" s="246" t="b">
        <v>1</v>
      </c>
      <c r="N1159" s="246" t="s">
        <v>5859</v>
      </c>
      <c r="O1159" s="246" t="s">
        <v>5859</v>
      </c>
      <c r="P1159" s="246" t="s">
        <v>5860</v>
      </c>
      <c r="Q1159" s="247">
        <v>-0.46460836243060999</v>
      </c>
      <c r="R1159" s="246" t="s">
        <v>5862</v>
      </c>
      <c r="T1159" s="246" t="s">
        <v>5861</v>
      </c>
      <c r="U1159" s="246" t="s">
        <v>5861</v>
      </c>
    </row>
    <row r="1160" spans="1:21" x14ac:dyDescent="0.2">
      <c r="A1160" s="248" t="s">
        <v>5865</v>
      </c>
      <c r="B1160" s="246" t="s">
        <v>5863</v>
      </c>
      <c r="C1160" s="245">
        <v>1611</v>
      </c>
      <c r="D1160" s="246">
        <v>0.47196468494431398</v>
      </c>
      <c r="G1160" s="246">
        <v>0.35061230147856198</v>
      </c>
      <c r="H1160" s="246">
        <v>6.2501075702616593E-2</v>
      </c>
      <c r="I1160" s="246">
        <v>9.3578171577074903E-2</v>
      </c>
      <c r="J1160" s="246">
        <v>0.27101472571937602</v>
      </c>
      <c r="K1160" s="247">
        <v>8.580909326178332E-2</v>
      </c>
      <c r="L1160" s="247">
        <v>1.3298730139819348</v>
      </c>
      <c r="M1160" s="246" t="b">
        <v>0</v>
      </c>
      <c r="N1160" s="246" t="s">
        <v>5863</v>
      </c>
      <c r="O1160" s="246" t="s">
        <v>5863</v>
      </c>
      <c r="P1160" s="246" t="s">
        <v>5864</v>
      </c>
      <c r="Q1160" s="247">
        <v>0.41128849321143801</v>
      </c>
      <c r="R1160" s="246" t="s">
        <v>5866</v>
      </c>
      <c r="T1160" s="246" t="s">
        <v>5865</v>
      </c>
      <c r="U1160" s="246" t="s">
        <v>5865</v>
      </c>
    </row>
    <row r="1161" spans="1:21" x14ac:dyDescent="0.2">
      <c r="A1161" s="248" t="s">
        <v>5869</v>
      </c>
      <c r="B1161" s="246" t="s">
        <v>5867</v>
      </c>
      <c r="C1161" s="245">
        <v>142</v>
      </c>
      <c r="D1161" s="246">
        <v>0.37152985302635599</v>
      </c>
      <c r="E1161" s="246">
        <v>0.34310950703160698</v>
      </c>
      <c r="F1161" s="246">
        <v>0.85538183212118302</v>
      </c>
      <c r="H1161" s="246">
        <v>6.0575627237300499E-2</v>
      </c>
      <c r="I1161" s="246">
        <v>4.0949476434885598E-2</v>
      </c>
      <c r="J1161" s="246">
        <v>0.25033177474971302</v>
      </c>
      <c r="K1161" s="247">
        <v>0.28790721560748311</v>
      </c>
      <c r="L1161" s="247">
        <v>1.4372792561033787</v>
      </c>
      <c r="M1161" s="246" t="b">
        <v>1</v>
      </c>
      <c r="N1161" s="246" t="s">
        <v>5867</v>
      </c>
      <c r="O1161" s="246" t="s">
        <v>5867</v>
      </c>
      <c r="P1161" s="246" t="s">
        <v>5868</v>
      </c>
      <c r="Q1161" s="247">
        <v>0.52334039739304805</v>
      </c>
      <c r="R1161" s="246" t="s">
        <v>5870</v>
      </c>
      <c r="T1161" s="246" t="s">
        <v>5869</v>
      </c>
      <c r="U1161" s="246" t="s">
        <v>5869</v>
      </c>
    </row>
    <row r="1162" spans="1:21" x14ac:dyDescent="0.2">
      <c r="A1162" s="248" t="s">
        <v>5873</v>
      </c>
      <c r="B1162" s="246" t="s">
        <v>5871</v>
      </c>
      <c r="C1162" s="245">
        <v>763</v>
      </c>
      <c r="D1162" s="246">
        <v>-1.1368872416549101</v>
      </c>
      <c r="E1162" s="246">
        <v>-0.98357219465846701</v>
      </c>
      <c r="F1162" s="246">
        <v>-1.53432204619775</v>
      </c>
      <c r="G1162" s="246">
        <v>-1.20092873636679</v>
      </c>
      <c r="H1162" s="246">
        <v>9.93434687289701E-3</v>
      </c>
      <c r="I1162" s="246">
        <v>1.2771029859551301E-3</v>
      </c>
      <c r="J1162" s="246">
        <v>2.45647748453487E-3</v>
      </c>
      <c r="K1162" s="247">
        <v>0.23225015335058607</v>
      </c>
      <c r="L1162" s="247">
        <v>-2.319682822652041</v>
      </c>
      <c r="M1162" s="246" t="b">
        <v>1</v>
      </c>
      <c r="N1162" s="246" t="s">
        <v>5871</v>
      </c>
      <c r="O1162" s="246" t="s">
        <v>5871</v>
      </c>
      <c r="P1162" s="246" t="s">
        <v>5872</v>
      </c>
      <c r="Q1162" s="247">
        <v>-1.2139275547194801</v>
      </c>
      <c r="R1162" s="246" t="s">
        <v>5874</v>
      </c>
      <c r="T1162" s="246" t="s">
        <v>5873</v>
      </c>
      <c r="U1162" s="246" t="s">
        <v>5873</v>
      </c>
    </row>
    <row r="1163" spans="1:21" x14ac:dyDescent="0.2">
      <c r="A1163" s="248" t="s">
        <v>5877</v>
      </c>
      <c r="B1163" s="246" t="s">
        <v>5875</v>
      </c>
      <c r="C1163" s="245">
        <v>315</v>
      </c>
      <c r="E1163" s="246">
        <v>0.654898098192503</v>
      </c>
      <c r="G1163" s="246">
        <v>-0.381705793104267</v>
      </c>
      <c r="H1163" s="246">
        <v>0.26228334691711203</v>
      </c>
      <c r="I1163" s="246">
        <v>0.25633026972990203</v>
      </c>
      <c r="J1163" s="246">
        <v>0.35519032189277999</v>
      </c>
      <c r="K1163" s="247">
        <v>0.73298964094030894</v>
      </c>
      <c r="L1163" s="247">
        <v>1.0993083815443376</v>
      </c>
      <c r="M1163" s="246" t="b">
        <v>0</v>
      </c>
      <c r="N1163" s="246" t="s">
        <v>5875</v>
      </c>
      <c r="O1163" s="246" t="s">
        <v>5875</v>
      </c>
      <c r="P1163" s="246" t="s">
        <v>5876</v>
      </c>
      <c r="Q1163" s="247">
        <v>0.136596152544118</v>
      </c>
      <c r="R1163" s="246" t="s">
        <v>5878</v>
      </c>
      <c r="T1163" s="246" t="s">
        <v>5877</v>
      </c>
      <c r="U1163" s="246" t="s">
        <v>5877</v>
      </c>
    </row>
    <row r="1164" spans="1:21" x14ac:dyDescent="0.2">
      <c r="A1164" s="248" t="s">
        <v>5881</v>
      </c>
      <c r="B1164" s="246" t="s">
        <v>5879</v>
      </c>
      <c r="C1164" s="245">
        <v>1679</v>
      </c>
      <c r="D1164" s="246">
        <v>-0.23336364735658199</v>
      </c>
      <c r="E1164" s="246">
        <v>-6.6049976842556798E-2</v>
      </c>
      <c r="F1164" s="246">
        <v>4.1767063207795302E-2</v>
      </c>
      <c r="G1164" s="246">
        <v>2.6434679872528601E-2</v>
      </c>
      <c r="H1164" s="246">
        <v>0.16270934009308</v>
      </c>
      <c r="I1164" s="246">
        <v>0.258423718332006</v>
      </c>
      <c r="J1164" s="246">
        <v>0.23291641304843499</v>
      </c>
      <c r="K1164" s="247">
        <v>0.12635893020124753</v>
      </c>
      <c r="L1164" s="247">
        <v>-1.0408794344528729</v>
      </c>
      <c r="M1164" s="246" t="b">
        <v>0</v>
      </c>
      <c r="N1164" s="246" t="s">
        <v>5879</v>
      </c>
      <c r="O1164" s="246" t="s">
        <v>5879</v>
      </c>
      <c r="P1164" s="246" t="s">
        <v>5880</v>
      </c>
      <c r="Q1164" s="247">
        <v>-5.7802970279703603E-2</v>
      </c>
      <c r="R1164" s="246" t="s">
        <v>5882</v>
      </c>
      <c r="T1164" s="246" t="s">
        <v>5881</v>
      </c>
      <c r="U1164" s="246" t="s">
        <v>5883</v>
      </c>
    </row>
    <row r="1165" spans="1:21" x14ac:dyDescent="0.2">
      <c r="A1165" s="248" t="s">
        <v>445</v>
      </c>
      <c r="B1165" s="246" t="s">
        <v>5884</v>
      </c>
      <c r="C1165" s="245">
        <v>1348</v>
      </c>
      <c r="D1165" s="246">
        <v>-1.5459481909709001</v>
      </c>
      <c r="E1165" s="246">
        <v>-1.52956064661532</v>
      </c>
      <c r="F1165" s="246">
        <v>-0.90331161839106999</v>
      </c>
      <c r="G1165" s="246">
        <v>-1.71856101378478</v>
      </c>
      <c r="H1165" s="246">
        <v>1.2491421144173899E-2</v>
      </c>
      <c r="I1165" s="246">
        <v>1.13191882719655E-3</v>
      </c>
      <c r="J1165" s="246">
        <v>1.0140598687856199E-3</v>
      </c>
      <c r="K1165" s="247">
        <v>0.35772266532640795</v>
      </c>
      <c r="L1165" s="247">
        <v>-2.6839268793764939</v>
      </c>
      <c r="M1165" s="246" t="b">
        <v>1</v>
      </c>
      <c r="N1165" s="246" t="s">
        <v>5884</v>
      </c>
      <c r="O1165" s="246" t="s">
        <v>5884</v>
      </c>
      <c r="P1165" s="246" t="s">
        <v>5885</v>
      </c>
      <c r="Q1165" s="247">
        <v>-1.42434536744052</v>
      </c>
      <c r="R1165" s="246" t="s">
        <v>5886</v>
      </c>
      <c r="T1165" s="246" t="s">
        <v>445</v>
      </c>
      <c r="U1165" s="246" t="s">
        <v>5887</v>
      </c>
    </row>
    <row r="1166" spans="1:21" x14ac:dyDescent="0.2">
      <c r="A1166" s="248" t="s">
        <v>446</v>
      </c>
      <c r="B1166" s="246" t="s">
        <v>5888</v>
      </c>
      <c r="C1166" s="245">
        <v>1639</v>
      </c>
      <c r="E1166" s="246">
        <v>-0.95494697276126195</v>
      </c>
      <c r="F1166" s="246">
        <v>-0.43840877116517302</v>
      </c>
      <c r="H1166" s="246">
        <v>0.105940700375485</v>
      </c>
      <c r="I1166" s="246">
        <v>4.4845116002447102E-2</v>
      </c>
      <c r="J1166" s="246">
        <v>0.19683314511422301</v>
      </c>
      <c r="K1166" s="247">
        <v>0.36524766509049827</v>
      </c>
      <c r="L1166" s="247">
        <v>-1.620768310748341</v>
      </c>
      <c r="M1166" s="246" t="b">
        <v>1</v>
      </c>
      <c r="N1166" s="246" t="s">
        <v>5888</v>
      </c>
      <c r="O1166" s="246" t="s">
        <v>5888</v>
      </c>
      <c r="P1166" s="246" t="s">
        <v>5889</v>
      </c>
      <c r="Q1166" s="247">
        <v>-0.69667787196321795</v>
      </c>
      <c r="R1166" s="246" t="s">
        <v>5890</v>
      </c>
      <c r="T1166" s="246" t="s">
        <v>446</v>
      </c>
      <c r="U1166" s="246" t="s">
        <v>5891</v>
      </c>
    </row>
    <row r="1167" spans="1:21" x14ac:dyDescent="0.2">
      <c r="A1167" s="248" t="s">
        <v>5894</v>
      </c>
      <c r="B1167" s="246" t="s">
        <v>5892</v>
      </c>
      <c r="C1167" s="245">
        <v>1518</v>
      </c>
      <c r="D1167" s="246">
        <v>-0.16617821160971</v>
      </c>
      <c r="E1167" s="246">
        <v>-0.37358082492582001</v>
      </c>
      <c r="F1167" s="246">
        <v>5.63577043641924E-2</v>
      </c>
      <c r="G1167" s="246">
        <v>0.19718698243729901</v>
      </c>
      <c r="H1167" s="246">
        <v>0.211263793110187</v>
      </c>
      <c r="I1167" s="246">
        <v>0.24963309043335</v>
      </c>
      <c r="J1167" s="246">
        <v>0.24984325372118199</v>
      </c>
      <c r="K1167" s="247">
        <v>0.25083664282527746</v>
      </c>
      <c r="L1167" s="247">
        <v>-1.0508476953804526</v>
      </c>
      <c r="M1167" s="246" t="b">
        <v>0</v>
      </c>
      <c r="N1167" s="246" t="s">
        <v>5892</v>
      </c>
      <c r="O1167" s="246" t="s">
        <v>5892</v>
      </c>
      <c r="P1167" s="246" t="s">
        <v>5893</v>
      </c>
      <c r="Q1167" s="247">
        <v>-7.1553587433509896E-2</v>
      </c>
      <c r="R1167" s="246" t="s">
        <v>5895</v>
      </c>
      <c r="T1167" s="246" t="s">
        <v>5894</v>
      </c>
      <c r="U1167" s="246" t="s">
        <v>5896</v>
      </c>
    </row>
    <row r="1168" spans="1:21" x14ac:dyDescent="0.2">
      <c r="A1168" s="248" t="s">
        <v>367</v>
      </c>
      <c r="B1168" s="246" t="s">
        <v>5897</v>
      </c>
      <c r="C1168" s="245">
        <v>1095</v>
      </c>
      <c r="D1168" s="246">
        <v>-0.95024927311124396</v>
      </c>
      <c r="E1168" s="246">
        <v>-1.0943656541630999</v>
      </c>
      <c r="F1168" s="246">
        <v>-0.86115362919164096</v>
      </c>
      <c r="G1168" s="246">
        <v>-1.01557220153526</v>
      </c>
      <c r="H1168" s="246">
        <v>5.8650893008195997E-3</v>
      </c>
      <c r="I1168" s="246">
        <v>2.0465588757695801E-3</v>
      </c>
      <c r="J1168" s="246">
        <v>7.0948310431166901E-3</v>
      </c>
      <c r="K1168" s="247">
        <v>9.8917474982839079E-2</v>
      </c>
      <c r="L1168" s="247">
        <v>-1.9729237362744327</v>
      </c>
      <c r="M1168" s="246" t="b">
        <v>1</v>
      </c>
      <c r="N1168" s="246" t="s">
        <v>5897</v>
      </c>
      <c r="O1168" s="246" t="s">
        <v>5897</v>
      </c>
      <c r="P1168" s="246" t="s">
        <v>5898</v>
      </c>
      <c r="Q1168" s="247">
        <v>-0.98033518950030996</v>
      </c>
      <c r="R1168" s="246" t="s">
        <v>5899</v>
      </c>
      <c r="T1168" s="246" t="s">
        <v>367</v>
      </c>
      <c r="U1168" s="246" t="s">
        <v>5900</v>
      </c>
    </row>
    <row r="1169" spans="1:21" x14ac:dyDescent="0.2">
      <c r="A1169" s="248" t="s">
        <v>361</v>
      </c>
      <c r="B1169" s="246" t="s">
        <v>5901</v>
      </c>
      <c r="C1169" s="245">
        <v>1082</v>
      </c>
      <c r="E1169" s="246">
        <v>-0.46385713035474901</v>
      </c>
      <c r="H1169" s="246" t="s">
        <v>1063</v>
      </c>
      <c r="I1169" s="246">
        <v>0.144983354952395</v>
      </c>
      <c r="J1169" s="246" t="s">
        <v>1063</v>
      </c>
      <c r="K1169" s="247" t="e">
        <v>#DIV/0!</v>
      </c>
      <c r="L1169" s="247">
        <v>-1.3792243309034904</v>
      </c>
      <c r="M1169" s="246" t="b">
        <v>0</v>
      </c>
      <c r="N1169" s="246" t="s">
        <v>5901</v>
      </c>
      <c r="O1169" s="246" t="s">
        <v>5901</v>
      </c>
      <c r="P1169" s="246" t="s">
        <v>5902</v>
      </c>
      <c r="Q1169" s="247">
        <v>-0.46385713035474901</v>
      </c>
      <c r="R1169" s="246" t="s">
        <v>5903</v>
      </c>
      <c r="T1169" s="246" t="s">
        <v>361</v>
      </c>
      <c r="U1169" s="246" t="s">
        <v>5904</v>
      </c>
    </row>
    <row r="1170" spans="1:21" x14ac:dyDescent="0.2">
      <c r="A1170" s="248" t="s">
        <v>366</v>
      </c>
      <c r="B1170" s="246" t="s">
        <v>5905</v>
      </c>
      <c r="C1170" s="245">
        <v>1057</v>
      </c>
      <c r="D1170" s="246">
        <v>-1.2475592960625801</v>
      </c>
      <c r="E1170" s="246">
        <v>-0.86104834975256195</v>
      </c>
      <c r="F1170" s="246">
        <v>-0.66482819906702595</v>
      </c>
      <c r="G1170" s="246">
        <v>-0.92330190734216999</v>
      </c>
      <c r="H1170" s="246">
        <v>1.25586989450588E-2</v>
      </c>
      <c r="I1170" s="246">
        <v>3.63677661183149E-3</v>
      </c>
      <c r="J1170" s="246">
        <v>1.12984577858066E-2</v>
      </c>
      <c r="K1170" s="247">
        <v>0.24209082455420358</v>
      </c>
      <c r="L1170" s="247">
        <v>-1.8976112105504486</v>
      </c>
      <c r="M1170" s="246" t="b">
        <v>1</v>
      </c>
      <c r="N1170" s="246" t="s">
        <v>5905</v>
      </c>
      <c r="O1170" s="246" t="s">
        <v>5905</v>
      </c>
      <c r="P1170" s="246" t="s">
        <v>5906</v>
      </c>
      <c r="Q1170" s="247">
        <v>-0.92418443805608397</v>
      </c>
      <c r="R1170" s="246" t="s">
        <v>5907</v>
      </c>
      <c r="T1170" s="246" t="s">
        <v>366</v>
      </c>
      <c r="U1170" s="246" t="s">
        <v>5908</v>
      </c>
    </row>
    <row r="1171" spans="1:21" x14ac:dyDescent="0.2">
      <c r="A1171" s="248" t="s">
        <v>441</v>
      </c>
      <c r="B1171" s="246" t="s">
        <v>5909</v>
      </c>
      <c r="C1171" s="245">
        <v>1040</v>
      </c>
      <c r="D1171" s="246">
        <v>-0.673208720266815</v>
      </c>
      <c r="E1171" s="246">
        <v>-0.57541471657093501</v>
      </c>
      <c r="F1171" s="246">
        <v>2.1644894074982299E-2</v>
      </c>
      <c r="G1171" s="246">
        <v>-0.36574456792457599</v>
      </c>
      <c r="H1171" s="246">
        <v>5.7896592562411801E-2</v>
      </c>
      <c r="I1171" s="246">
        <v>4.7656882587136601E-2</v>
      </c>
      <c r="J1171" s="246">
        <v>0.114891232725382</v>
      </c>
      <c r="K1171" s="247">
        <v>0.3078733184640246</v>
      </c>
      <c r="L1171" s="247">
        <v>-1.3178450746687214</v>
      </c>
      <c r="M1171" s="246" t="b">
        <v>1</v>
      </c>
      <c r="N1171" s="246" t="s">
        <v>5909</v>
      </c>
      <c r="O1171" s="246" t="s">
        <v>5909</v>
      </c>
      <c r="P1171" s="246" t="s">
        <v>5910</v>
      </c>
      <c r="Q1171" s="247">
        <v>-0.39818077767183602</v>
      </c>
      <c r="R1171" s="246" t="s">
        <v>5911</v>
      </c>
      <c r="T1171" s="246" t="s">
        <v>441</v>
      </c>
      <c r="U1171" s="246" t="s">
        <v>5912</v>
      </c>
    </row>
    <row r="1172" spans="1:21" x14ac:dyDescent="0.2">
      <c r="A1172" s="248" t="s">
        <v>365</v>
      </c>
      <c r="B1172" s="246" t="s">
        <v>5913</v>
      </c>
      <c r="C1172" s="245">
        <v>1096</v>
      </c>
      <c r="E1172" s="246">
        <v>-0.77531744624156596</v>
      </c>
      <c r="F1172" s="246">
        <v>-1.19583180531296</v>
      </c>
      <c r="G1172" s="246">
        <v>-0.64420828267469199</v>
      </c>
      <c r="H1172" s="246">
        <v>3.5376862009218801E-2</v>
      </c>
      <c r="I1172" s="246">
        <v>1.07159673410405E-2</v>
      </c>
      <c r="J1172" s="246">
        <v>3.4255933690673403E-2</v>
      </c>
      <c r="K1172" s="247">
        <v>0.28818699070923948</v>
      </c>
      <c r="L1172" s="247">
        <v>-1.8299266797416482</v>
      </c>
      <c r="M1172" s="246" t="b">
        <v>1</v>
      </c>
      <c r="N1172" s="246" t="s">
        <v>5913</v>
      </c>
      <c r="O1172" s="246" t="s">
        <v>5913</v>
      </c>
      <c r="P1172" s="246" t="s">
        <v>5914</v>
      </c>
      <c r="Q1172" s="247">
        <v>-0.87178584474307297</v>
      </c>
      <c r="R1172" s="246" t="s">
        <v>5915</v>
      </c>
      <c r="T1172" s="246" t="s">
        <v>365</v>
      </c>
      <c r="U1172" s="246" t="s">
        <v>5916</v>
      </c>
    </row>
    <row r="1173" spans="1:21" x14ac:dyDescent="0.2">
      <c r="A1173" s="248" t="s">
        <v>364</v>
      </c>
      <c r="B1173" s="246" t="s">
        <v>5917</v>
      </c>
      <c r="C1173" s="245">
        <v>1133</v>
      </c>
      <c r="E1173" s="246">
        <v>-0.62816443357669505</v>
      </c>
      <c r="F1173" s="246">
        <v>-0.39327514629277999</v>
      </c>
      <c r="H1173" s="246">
        <v>7.8754787050915501E-2</v>
      </c>
      <c r="I1173" s="246">
        <v>6.79851896202356E-2</v>
      </c>
      <c r="J1173" s="246">
        <v>0.23703235995827501</v>
      </c>
      <c r="K1173" s="247">
        <v>0.16609180786653122</v>
      </c>
      <c r="L1173" s="247">
        <v>-1.4247608605066677</v>
      </c>
      <c r="M1173" s="246" t="b">
        <v>0</v>
      </c>
      <c r="N1173" s="246" t="s">
        <v>5917</v>
      </c>
      <c r="O1173" s="246" t="s">
        <v>5917</v>
      </c>
      <c r="P1173" s="246" t="s">
        <v>5918</v>
      </c>
      <c r="Q1173" s="247">
        <v>-0.51071978993473699</v>
      </c>
      <c r="R1173" s="246" t="s">
        <v>5919</v>
      </c>
      <c r="T1173" s="246" t="s">
        <v>364</v>
      </c>
      <c r="U1173" s="246" t="s">
        <v>5920</v>
      </c>
    </row>
    <row r="1174" spans="1:21" x14ac:dyDescent="0.2">
      <c r="A1174" s="248" t="s">
        <v>363</v>
      </c>
      <c r="B1174" s="246" t="s">
        <v>5921</v>
      </c>
      <c r="C1174" s="245">
        <v>1134</v>
      </c>
      <c r="D1174" s="246">
        <v>-0.87530790001173198</v>
      </c>
      <c r="E1174" s="246">
        <v>-1.1192460131645701</v>
      </c>
      <c r="F1174" s="246">
        <v>-0.35821543489015001</v>
      </c>
      <c r="G1174" s="246">
        <v>-0.40446966915353699</v>
      </c>
      <c r="H1174" s="246">
        <v>3.4720274711255397E-2</v>
      </c>
      <c r="I1174" s="246">
        <v>1.34363623967781E-2</v>
      </c>
      <c r="J1174" s="246">
        <v>4.0362588250458901E-2</v>
      </c>
      <c r="K1174" s="247">
        <v>0.36977372330763797</v>
      </c>
      <c r="L1174" s="247">
        <v>-1.6125118406973882</v>
      </c>
      <c r="M1174" s="246" t="b">
        <v>1</v>
      </c>
      <c r="N1174" s="246" t="s">
        <v>5921</v>
      </c>
      <c r="O1174" s="246" t="s">
        <v>5921</v>
      </c>
      <c r="P1174" s="246" t="s">
        <v>5922</v>
      </c>
      <c r="Q1174" s="247">
        <v>-0.68930975430499797</v>
      </c>
      <c r="R1174" s="246" t="s">
        <v>5923</v>
      </c>
      <c r="T1174" s="246" t="s">
        <v>363</v>
      </c>
      <c r="U1174" s="246" t="s">
        <v>5924</v>
      </c>
    </row>
    <row r="1175" spans="1:21" x14ac:dyDescent="0.2">
      <c r="A1175" s="248" t="s">
        <v>362</v>
      </c>
      <c r="B1175" s="246" t="s">
        <v>5925</v>
      </c>
      <c r="C1175" s="245">
        <v>1257</v>
      </c>
      <c r="D1175" s="246">
        <v>-1.1550491429955201</v>
      </c>
      <c r="E1175" s="246">
        <v>-0.89991329267895104</v>
      </c>
      <c r="F1175" s="246">
        <v>-0.31230577001474602</v>
      </c>
      <c r="G1175" s="246">
        <v>-0.66793750174198496</v>
      </c>
      <c r="H1175" s="246">
        <v>2.9051314826485399E-2</v>
      </c>
      <c r="I1175" s="246">
        <v>9.5549413684887907E-3</v>
      </c>
      <c r="J1175" s="246">
        <v>2.9764201526224599E-2</v>
      </c>
      <c r="K1175" s="247">
        <v>0.35802208297210192</v>
      </c>
      <c r="L1175" s="247">
        <v>-1.6920842779917185</v>
      </c>
      <c r="M1175" s="246" t="b">
        <v>1</v>
      </c>
      <c r="N1175" s="246" t="s">
        <v>5925</v>
      </c>
      <c r="O1175" s="246" t="s">
        <v>5925</v>
      </c>
      <c r="P1175" s="246" t="s">
        <v>5926</v>
      </c>
      <c r="Q1175" s="247">
        <v>-0.75880142685779906</v>
      </c>
      <c r="R1175" s="246" t="s">
        <v>5927</v>
      </c>
      <c r="T1175" s="246" t="s">
        <v>362</v>
      </c>
      <c r="U1175" s="246" t="s">
        <v>5928</v>
      </c>
    </row>
    <row r="1176" spans="1:21" x14ac:dyDescent="0.2">
      <c r="A1176" s="248" t="s">
        <v>779</v>
      </c>
      <c r="B1176" s="246" t="s">
        <v>5929</v>
      </c>
      <c r="C1176" s="245">
        <v>1132</v>
      </c>
      <c r="D1176" s="246">
        <v>-0.38557132583977599</v>
      </c>
      <c r="E1176" s="246">
        <v>-0.27695026560942498</v>
      </c>
      <c r="F1176" s="246">
        <v>-0.52974791917451503</v>
      </c>
      <c r="G1176" s="246">
        <v>-5.2607256118311199E-2</v>
      </c>
      <c r="H1176" s="246">
        <v>4.5699281376846597E-2</v>
      </c>
      <c r="I1176" s="246">
        <v>6.3668873039958399E-2</v>
      </c>
      <c r="J1176" s="246">
        <v>0.13470411806528801</v>
      </c>
      <c r="K1176" s="247">
        <v>0.20111152553038733</v>
      </c>
      <c r="L1176" s="247">
        <v>-1.2407557940276051</v>
      </c>
      <c r="M1176" s="246" t="b">
        <v>0</v>
      </c>
      <c r="N1176" s="246" t="s">
        <v>5929</v>
      </c>
      <c r="O1176" s="246" t="s">
        <v>5929</v>
      </c>
      <c r="P1176" s="246" t="s">
        <v>5930</v>
      </c>
      <c r="Q1176" s="247">
        <v>-0.31121919168550699</v>
      </c>
      <c r="R1176" s="246" t="s">
        <v>5931</v>
      </c>
      <c r="T1176" s="246" t="s">
        <v>779</v>
      </c>
      <c r="U1176" s="246" t="s">
        <v>5932</v>
      </c>
    </row>
    <row r="1177" spans="1:21" x14ac:dyDescent="0.2">
      <c r="A1177" s="248" t="s">
        <v>360</v>
      </c>
      <c r="B1177" s="246" t="s">
        <v>5933</v>
      </c>
      <c r="C1177" s="245">
        <v>264</v>
      </c>
      <c r="D1177" s="246">
        <v>1.6981865127626901</v>
      </c>
      <c r="E1177" s="246">
        <v>1.38910705823612</v>
      </c>
      <c r="F1177" s="246">
        <v>1.2022206889329601</v>
      </c>
      <c r="G1177" s="246">
        <v>1.5702647081526899</v>
      </c>
      <c r="H1177" s="246">
        <v>7.9588086655742896E-3</v>
      </c>
      <c r="I1177" s="246">
        <v>6.9690279300728701E-4</v>
      </c>
      <c r="J1177" s="246">
        <v>1.54724753649311E-2</v>
      </c>
      <c r="K1177" s="247">
        <v>0.21623236054266781</v>
      </c>
      <c r="L1177" s="247">
        <v>2.7605289712298751</v>
      </c>
      <c r="M1177" s="246" t="b">
        <v>1</v>
      </c>
      <c r="N1177" s="246" t="s">
        <v>5933</v>
      </c>
      <c r="O1177" s="246" t="s">
        <v>5933</v>
      </c>
      <c r="P1177" s="246" t="s">
        <v>5934</v>
      </c>
      <c r="Q1177" s="247">
        <v>1.4649447420211199</v>
      </c>
      <c r="R1177" s="246" t="s">
        <v>5935</v>
      </c>
      <c r="T1177" s="246" t="s">
        <v>360</v>
      </c>
      <c r="U1177" s="246" t="s">
        <v>360</v>
      </c>
    </row>
    <row r="1178" spans="1:21" x14ac:dyDescent="0.2">
      <c r="A1178" s="248" t="s">
        <v>5938</v>
      </c>
      <c r="B1178" s="246" t="s">
        <v>5936</v>
      </c>
      <c r="C1178" s="245">
        <v>1079</v>
      </c>
      <c r="D1178" s="246">
        <v>-0.36077533120121702</v>
      </c>
      <c r="E1178" s="246">
        <v>-0.20006815391956601</v>
      </c>
      <c r="F1178" s="246">
        <v>-2.8345531135417198E-2</v>
      </c>
      <c r="G1178" s="246">
        <v>-0.55089642588031495</v>
      </c>
      <c r="H1178" s="246">
        <v>5.8890190791892998E-2</v>
      </c>
      <c r="I1178" s="246">
        <v>7.6494874126453699E-2</v>
      </c>
      <c r="J1178" s="246">
        <v>0.15759215583741401</v>
      </c>
      <c r="K1178" s="247">
        <v>0.22325452078758443</v>
      </c>
      <c r="L1178" s="247">
        <v>-1.2184283035838022</v>
      </c>
      <c r="M1178" s="246" t="b">
        <v>0</v>
      </c>
      <c r="N1178" s="246" t="s">
        <v>5936</v>
      </c>
      <c r="O1178" s="246" t="s">
        <v>5936</v>
      </c>
      <c r="P1178" s="246" t="s">
        <v>5937</v>
      </c>
      <c r="Q1178" s="247">
        <v>-0.28502136053412902</v>
      </c>
      <c r="R1178" s="246" t="s">
        <v>5939</v>
      </c>
      <c r="T1178" s="246" t="s">
        <v>5938</v>
      </c>
      <c r="U1178" s="246" t="s">
        <v>5940</v>
      </c>
    </row>
    <row r="1179" spans="1:21" x14ac:dyDescent="0.2">
      <c r="A1179" s="248" t="s">
        <v>5943</v>
      </c>
      <c r="B1179" s="246" t="s">
        <v>5941</v>
      </c>
      <c r="C1179" s="245">
        <v>721</v>
      </c>
      <c r="D1179" s="246">
        <v>0.17926461104337699</v>
      </c>
      <c r="E1179" s="246">
        <v>-0.38972677652502002</v>
      </c>
      <c r="F1179" s="246">
        <v>0.58922381789380096</v>
      </c>
      <c r="G1179" s="246">
        <v>6.8075590629496099E-2</v>
      </c>
      <c r="H1179" s="246">
        <v>0.21364289095710401</v>
      </c>
      <c r="I1179" s="246">
        <v>0.224474248222684</v>
      </c>
      <c r="J1179" s="246">
        <v>0.26652864355869499</v>
      </c>
      <c r="K1179" s="247">
        <v>0.40246154030903025</v>
      </c>
      <c r="L1179" s="247">
        <v>1.0805076681531824</v>
      </c>
      <c r="M1179" s="246" t="b">
        <v>0</v>
      </c>
      <c r="N1179" s="246" t="s">
        <v>5941</v>
      </c>
      <c r="O1179" s="246" t="s">
        <v>5941</v>
      </c>
      <c r="P1179" s="246" t="s">
        <v>5942</v>
      </c>
      <c r="Q1179" s="247">
        <v>0.111709310760413</v>
      </c>
      <c r="R1179" s="246" t="s">
        <v>5944</v>
      </c>
      <c r="T1179" s="246" t="s">
        <v>5943</v>
      </c>
      <c r="U1179" s="246" t="s">
        <v>5945</v>
      </c>
    </row>
    <row r="1180" spans="1:21" x14ac:dyDescent="0.2">
      <c r="A1180" s="248" t="s">
        <v>5948</v>
      </c>
      <c r="B1180" s="246" t="s">
        <v>5946</v>
      </c>
      <c r="C1180" s="245">
        <v>1635</v>
      </c>
      <c r="D1180" s="246">
        <v>-1.42071991502003</v>
      </c>
      <c r="E1180" s="246">
        <v>-0.31147596491887303</v>
      </c>
      <c r="F1180" s="246">
        <v>-0.23987200025102201</v>
      </c>
      <c r="G1180" s="246">
        <v>-0.52987506817976704</v>
      </c>
      <c r="H1180" s="246">
        <v>6.6483848161176501E-2</v>
      </c>
      <c r="I1180" s="246">
        <v>3.0948926565012701E-2</v>
      </c>
      <c r="J1180" s="246">
        <v>7.0395498920808305E-2</v>
      </c>
      <c r="K1180" s="247">
        <v>0.5443157444031288</v>
      </c>
      <c r="L1180" s="247">
        <v>-1.5427301556218103</v>
      </c>
      <c r="M1180" s="246" t="b">
        <v>1</v>
      </c>
      <c r="N1180" s="246" t="s">
        <v>5946</v>
      </c>
      <c r="O1180" s="246" t="s">
        <v>5946</v>
      </c>
      <c r="P1180" s="246" t="s">
        <v>5947</v>
      </c>
      <c r="Q1180" s="247">
        <v>-0.62548573709242306</v>
      </c>
      <c r="R1180" s="246" t="s">
        <v>5949</v>
      </c>
      <c r="T1180" s="246" t="s">
        <v>5948</v>
      </c>
      <c r="U1180" s="246" t="s">
        <v>5950</v>
      </c>
    </row>
    <row r="1181" spans="1:21" x14ac:dyDescent="0.2">
      <c r="A1181" s="248" t="s">
        <v>5953</v>
      </c>
      <c r="B1181" s="246" t="s">
        <v>5951</v>
      </c>
      <c r="C1181" s="245">
        <v>789</v>
      </c>
      <c r="D1181" s="246">
        <v>0.10875699367938001</v>
      </c>
      <c r="E1181" s="246">
        <v>-0.156667067197542</v>
      </c>
      <c r="F1181" s="246">
        <v>-0.411064929204774</v>
      </c>
      <c r="G1181" s="246">
        <v>-0.108963992677143</v>
      </c>
      <c r="H1181" s="246">
        <v>0.118872396362331</v>
      </c>
      <c r="I1181" s="246">
        <v>0.174134597216862</v>
      </c>
      <c r="J1181" s="246">
        <v>0.204248549085151</v>
      </c>
      <c r="K1181" s="247">
        <v>0.21337096468882036</v>
      </c>
      <c r="L1181" s="247">
        <v>-1.1034220753837776</v>
      </c>
      <c r="M1181" s="246" t="b">
        <v>0</v>
      </c>
      <c r="N1181" s="246" t="s">
        <v>5951</v>
      </c>
      <c r="O1181" s="246" t="s">
        <v>5951</v>
      </c>
      <c r="P1181" s="246" t="s">
        <v>5952</v>
      </c>
      <c r="Q1181" s="247">
        <v>-0.14198474885001999</v>
      </c>
      <c r="R1181" s="246" t="s">
        <v>5954</v>
      </c>
      <c r="T1181" s="246" t="s">
        <v>5953</v>
      </c>
      <c r="U1181" s="246" t="s">
        <v>5955</v>
      </c>
    </row>
    <row r="1182" spans="1:21" x14ac:dyDescent="0.2">
      <c r="A1182" s="248" t="s">
        <v>460</v>
      </c>
      <c r="B1182" s="246" t="s">
        <v>5956</v>
      </c>
      <c r="C1182" s="245">
        <v>1104</v>
      </c>
      <c r="D1182" s="246">
        <v>-0.29545934009073599</v>
      </c>
      <c r="E1182" s="246">
        <v>-0.53365227020824102</v>
      </c>
      <c r="F1182" s="246">
        <v>-1.0823738180859199</v>
      </c>
      <c r="G1182" s="246">
        <v>-1.0547640861374401</v>
      </c>
      <c r="H1182" s="246">
        <v>3.3693915323347597E-2</v>
      </c>
      <c r="I1182" s="246">
        <v>1.13643888585563E-2</v>
      </c>
      <c r="J1182" s="246">
        <v>3.5446788747267102E-2</v>
      </c>
      <c r="K1182" s="247">
        <v>0.39007789009696653</v>
      </c>
      <c r="L1182" s="247">
        <v>-1.6719855494590274</v>
      </c>
      <c r="M1182" s="246" t="b">
        <v>1</v>
      </c>
      <c r="N1182" s="246" t="s">
        <v>5956</v>
      </c>
      <c r="O1182" s="246" t="s">
        <v>5956</v>
      </c>
      <c r="P1182" s="246" t="s">
        <v>5957</v>
      </c>
      <c r="Q1182" s="247">
        <v>-0.74156237863058405</v>
      </c>
      <c r="R1182" s="246" t="s">
        <v>5958</v>
      </c>
      <c r="T1182" s="246" t="s">
        <v>460</v>
      </c>
      <c r="U1182" s="246" t="s">
        <v>5959</v>
      </c>
    </row>
    <row r="1183" spans="1:21" x14ac:dyDescent="0.2">
      <c r="A1183" s="248" t="s">
        <v>5962</v>
      </c>
      <c r="B1183" s="246" t="s">
        <v>5960</v>
      </c>
      <c r="C1183" s="245">
        <v>779</v>
      </c>
      <c r="D1183" s="246">
        <v>0.88066589067095702</v>
      </c>
      <c r="E1183" s="246">
        <v>0.87003774505962606</v>
      </c>
      <c r="G1183" s="246">
        <v>0.301740545396259</v>
      </c>
      <c r="H1183" s="246">
        <v>5.3047879107860803E-2</v>
      </c>
      <c r="I1183" s="246">
        <v>2.3367488487184101E-2</v>
      </c>
      <c r="J1183" s="246">
        <v>0.22632146000309999</v>
      </c>
      <c r="K1183" s="247">
        <v>0.33121725499179294</v>
      </c>
      <c r="L1183" s="247">
        <v>1.606752882296224</v>
      </c>
      <c r="M1183" s="246" t="b">
        <v>1</v>
      </c>
      <c r="N1183" s="246" t="s">
        <v>5960</v>
      </c>
      <c r="O1183" s="246" t="s">
        <v>5960</v>
      </c>
      <c r="P1183" s="246" t="s">
        <v>5961</v>
      </c>
      <c r="Q1183" s="247">
        <v>0.68414806037561404</v>
      </c>
      <c r="R1183" s="246" t="s">
        <v>5963</v>
      </c>
      <c r="T1183" s="246" t="s">
        <v>5962</v>
      </c>
      <c r="U1183" s="246" t="s">
        <v>5964</v>
      </c>
    </row>
    <row r="1184" spans="1:21" x14ac:dyDescent="0.2">
      <c r="A1184" s="248" t="s">
        <v>5967</v>
      </c>
      <c r="B1184" s="246" t="s">
        <v>5965</v>
      </c>
      <c r="C1184" s="245">
        <v>1349</v>
      </c>
      <c r="E1184" s="246">
        <v>1.40275142404818</v>
      </c>
      <c r="H1184" s="246" t="s">
        <v>1063</v>
      </c>
      <c r="I1184" s="246">
        <v>2.9536125585581101E-2</v>
      </c>
      <c r="J1184" s="246" t="s">
        <v>1063</v>
      </c>
      <c r="K1184" s="247" t="e">
        <v>#DIV/0!</v>
      </c>
      <c r="L1184" s="247">
        <v>2.6440536013400333</v>
      </c>
      <c r="M1184" s="246" t="b">
        <v>0</v>
      </c>
      <c r="N1184" s="246" t="s">
        <v>5965</v>
      </c>
      <c r="O1184" s="246" t="s">
        <v>5965</v>
      </c>
      <c r="P1184" s="246" t="s">
        <v>5966</v>
      </c>
      <c r="Q1184" s="247">
        <v>1.40275142404818</v>
      </c>
      <c r="R1184" s="246" t="s">
        <v>5968</v>
      </c>
      <c r="T1184" s="246" t="s">
        <v>5967</v>
      </c>
      <c r="U1184" s="246" t="s">
        <v>5969</v>
      </c>
    </row>
    <row r="1185" spans="1:21" x14ac:dyDescent="0.2">
      <c r="A1185" s="248" t="s">
        <v>5972</v>
      </c>
      <c r="B1185" s="246" t="s">
        <v>5970</v>
      </c>
      <c r="C1185" s="245">
        <v>168</v>
      </c>
      <c r="D1185" s="246">
        <v>0.87907425736075595</v>
      </c>
      <c r="E1185" s="246">
        <v>-0.89809241503981796</v>
      </c>
      <c r="F1185" s="246">
        <v>-0.247055082610349</v>
      </c>
      <c r="H1185" s="246">
        <v>0.271438771162411</v>
      </c>
      <c r="I1185" s="246">
        <v>0.28106768445536301</v>
      </c>
      <c r="J1185" s="246">
        <v>0.23271234574224101</v>
      </c>
      <c r="K1185" s="247">
        <v>0.89910495123872725</v>
      </c>
      <c r="L1185" s="247">
        <v>-1.0634049448444489</v>
      </c>
      <c r="M1185" s="246" t="b">
        <v>0</v>
      </c>
      <c r="N1185" s="246" t="s">
        <v>5970</v>
      </c>
      <c r="O1185" s="246" t="s">
        <v>5970</v>
      </c>
      <c r="P1185" s="246" t="s">
        <v>5971</v>
      </c>
      <c r="Q1185" s="247">
        <v>-8.8691080096470407E-2</v>
      </c>
      <c r="R1185" s="246" t="s">
        <v>5973</v>
      </c>
      <c r="T1185" s="246" t="s">
        <v>5972</v>
      </c>
      <c r="U1185" s="246" t="s">
        <v>5974</v>
      </c>
    </row>
    <row r="1186" spans="1:21" x14ac:dyDescent="0.2">
      <c r="A1186" s="248" t="s">
        <v>799</v>
      </c>
      <c r="B1186" s="246" t="s">
        <v>5975</v>
      </c>
      <c r="C1186" s="245">
        <v>632</v>
      </c>
      <c r="D1186" s="246">
        <v>1.5266234442022899</v>
      </c>
      <c r="E1186" s="246">
        <v>1.4424202738399601</v>
      </c>
      <c r="F1186" s="246">
        <v>1.1290564160482299</v>
      </c>
      <c r="G1186" s="246">
        <v>0.35391059178582801</v>
      </c>
      <c r="H1186" s="246">
        <v>2.9590450481509101E-2</v>
      </c>
      <c r="I1186" s="246">
        <v>5.3967289986015399E-3</v>
      </c>
      <c r="J1186" s="246">
        <v>4.3119740412265802E-2</v>
      </c>
      <c r="K1186" s="247">
        <v>0.53418991895550061</v>
      </c>
      <c r="L1186" s="247">
        <v>2.162953547143021</v>
      </c>
      <c r="M1186" s="246" t="b">
        <v>1</v>
      </c>
      <c r="N1186" s="246" t="s">
        <v>5975</v>
      </c>
      <c r="O1186" s="246" t="s">
        <v>5975</v>
      </c>
      <c r="P1186" s="246" t="s">
        <v>5976</v>
      </c>
      <c r="Q1186" s="247">
        <v>1.1130026814690801</v>
      </c>
      <c r="R1186" s="246" t="s">
        <v>5977</v>
      </c>
      <c r="T1186" s="246" t="s">
        <v>799</v>
      </c>
      <c r="U1186" s="246" t="s">
        <v>799</v>
      </c>
    </row>
    <row r="1187" spans="1:21" x14ac:dyDescent="0.2">
      <c r="A1187" s="248" t="s">
        <v>5980</v>
      </c>
      <c r="B1187" s="246" t="s">
        <v>5978</v>
      </c>
      <c r="C1187" s="245">
        <v>1610</v>
      </c>
      <c r="H1187" s="246" t="s">
        <v>1063</v>
      </c>
      <c r="I1187" s="246" t="s">
        <v>1063</v>
      </c>
      <c r="J1187" s="246" t="s">
        <v>1063</v>
      </c>
      <c r="K1187" s="247" t="e">
        <v>#DIV/0!</v>
      </c>
      <c r="L1187" s="247" t="e">
        <v>#VALUE!</v>
      </c>
      <c r="M1187" s="246" t="b">
        <v>0</v>
      </c>
      <c r="N1187" s="246" t="s">
        <v>5978</v>
      </c>
      <c r="O1187" s="246" t="s">
        <v>5978</v>
      </c>
      <c r="P1187" s="246" t="s">
        <v>5979</v>
      </c>
      <c r="Q1187" s="247" t="s">
        <v>1063</v>
      </c>
      <c r="R1187" s="246" t="s">
        <v>5981</v>
      </c>
      <c r="T1187" s="246" t="s">
        <v>5980</v>
      </c>
      <c r="U1187" s="246" t="s">
        <v>5982</v>
      </c>
    </row>
    <row r="1188" spans="1:21" x14ac:dyDescent="0.2">
      <c r="A1188" s="248" t="s">
        <v>5985</v>
      </c>
      <c r="B1188" s="246" t="s">
        <v>5983</v>
      </c>
      <c r="C1188" s="245">
        <v>463</v>
      </c>
      <c r="D1188" s="246">
        <v>1.4512294285163201</v>
      </c>
      <c r="E1188" s="246">
        <v>1.5735181567951</v>
      </c>
      <c r="G1188" s="246">
        <v>-0.53466087453822597</v>
      </c>
      <c r="H1188" s="246">
        <v>0.13940337524733901</v>
      </c>
      <c r="I1188" s="246">
        <v>6.8959303856186399E-2</v>
      </c>
      <c r="J1188" s="246">
        <v>0.30239263344633699</v>
      </c>
      <c r="K1188" s="247">
        <v>1.1834366380013506</v>
      </c>
      <c r="L1188" s="247">
        <v>1.7777209776253553</v>
      </c>
      <c r="M1188" s="246" t="b">
        <v>0</v>
      </c>
      <c r="N1188" s="246" t="s">
        <v>5983</v>
      </c>
      <c r="O1188" s="246" t="s">
        <v>5983</v>
      </c>
      <c r="P1188" s="246" t="s">
        <v>5984</v>
      </c>
      <c r="Q1188" s="247">
        <v>0.83002890359106496</v>
      </c>
      <c r="R1188" s="246" t="s">
        <v>5986</v>
      </c>
      <c r="T1188" s="246" t="s">
        <v>5985</v>
      </c>
      <c r="U1188" s="246" t="s">
        <v>5987</v>
      </c>
    </row>
    <row r="1189" spans="1:21" x14ac:dyDescent="0.2">
      <c r="A1189" s="248" t="s">
        <v>5990</v>
      </c>
      <c r="B1189" s="246" t="s">
        <v>5988</v>
      </c>
      <c r="C1189" s="245">
        <v>571</v>
      </c>
      <c r="D1189" s="246">
        <v>0.258523835186101</v>
      </c>
      <c r="E1189" s="246">
        <v>0.77525821217326696</v>
      </c>
      <c r="G1189" s="246">
        <v>0.37855208708810201</v>
      </c>
      <c r="H1189" s="246">
        <v>6.2501075702616593E-2</v>
      </c>
      <c r="I1189" s="246">
        <v>4.8511852214358601E-2</v>
      </c>
      <c r="J1189" s="246">
        <v>0.27016916313133599</v>
      </c>
      <c r="K1189" s="247">
        <v>0.27043081286934589</v>
      </c>
      <c r="L1189" s="247">
        <v>1.3858566585137071</v>
      </c>
      <c r="M1189" s="246" t="b">
        <v>1</v>
      </c>
      <c r="N1189" s="246" t="s">
        <v>5988</v>
      </c>
      <c r="O1189" s="246" t="s">
        <v>5988</v>
      </c>
      <c r="P1189" s="246" t="s">
        <v>5989</v>
      </c>
      <c r="Q1189" s="247">
        <v>0.47077804481582303</v>
      </c>
      <c r="R1189" s="246" t="s">
        <v>5991</v>
      </c>
      <c r="T1189" s="246" t="s">
        <v>5990</v>
      </c>
      <c r="U1189" s="246" t="s">
        <v>5992</v>
      </c>
    </row>
    <row r="1190" spans="1:21" x14ac:dyDescent="0.2">
      <c r="A1190" s="248" t="s">
        <v>5995</v>
      </c>
      <c r="B1190" s="246" t="s">
        <v>5993</v>
      </c>
      <c r="C1190" s="245">
        <v>1619</v>
      </c>
      <c r="D1190" s="246">
        <v>-0.23129687046318501</v>
      </c>
      <c r="E1190" s="246">
        <v>-4.1196726479794499E-2</v>
      </c>
      <c r="F1190" s="246">
        <v>-6.9708528091570396E-2</v>
      </c>
      <c r="G1190" s="246">
        <v>0.13661482805372899</v>
      </c>
      <c r="H1190" s="246">
        <v>0.193933632034787</v>
      </c>
      <c r="I1190" s="246">
        <v>0.26682109105886997</v>
      </c>
      <c r="J1190" s="246">
        <v>0.23703235995827501</v>
      </c>
      <c r="K1190" s="247">
        <v>0.15072244747834512</v>
      </c>
      <c r="L1190" s="247">
        <v>-1.0362677576926944</v>
      </c>
      <c r="M1190" s="246" t="b">
        <v>0</v>
      </c>
      <c r="N1190" s="246" t="s">
        <v>5993</v>
      </c>
      <c r="O1190" s="246" t="s">
        <v>5993</v>
      </c>
      <c r="P1190" s="246" t="s">
        <v>5994</v>
      </c>
      <c r="Q1190" s="247">
        <v>-5.1396824245205301E-2</v>
      </c>
      <c r="R1190" s="246" t="s">
        <v>5996</v>
      </c>
      <c r="T1190" s="246" t="s">
        <v>5995</v>
      </c>
      <c r="U1190" s="246" t="s">
        <v>5997</v>
      </c>
    </row>
    <row r="1191" spans="1:21" x14ac:dyDescent="0.2">
      <c r="A1191" s="248" t="s">
        <v>6000</v>
      </c>
      <c r="B1191" s="246" t="s">
        <v>5998</v>
      </c>
      <c r="C1191" s="245">
        <v>740</v>
      </c>
      <c r="D1191" s="246">
        <v>-0.121383716965262</v>
      </c>
      <c r="E1191" s="246">
        <v>-0.58043403874728805</v>
      </c>
      <c r="F1191" s="246">
        <v>0.28101438458977801</v>
      </c>
      <c r="G1191" s="246">
        <v>-0.247407066161342</v>
      </c>
      <c r="H1191" s="246">
        <v>0.15991576603813901</v>
      </c>
      <c r="I1191" s="246">
        <v>0.17112255913504901</v>
      </c>
      <c r="J1191" s="246">
        <v>0.209611941647323</v>
      </c>
      <c r="K1191" s="247">
        <v>0.35599191174794442</v>
      </c>
      <c r="L1191" s="247">
        <v>-1.1227623639823294</v>
      </c>
      <c r="M1191" s="246" t="b">
        <v>0</v>
      </c>
      <c r="N1191" s="246" t="s">
        <v>5998</v>
      </c>
      <c r="O1191" s="246" t="s">
        <v>5998</v>
      </c>
      <c r="P1191" s="246" t="s">
        <v>5999</v>
      </c>
      <c r="Q1191" s="247">
        <v>-0.167052609321029</v>
      </c>
      <c r="R1191" s="246" t="s">
        <v>6001</v>
      </c>
      <c r="T1191" s="246" t="s">
        <v>6000</v>
      </c>
      <c r="U1191" s="246" t="s">
        <v>6002</v>
      </c>
    </row>
    <row r="1192" spans="1:21" x14ac:dyDescent="0.2">
      <c r="A1192" s="248" t="s">
        <v>6005</v>
      </c>
      <c r="B1192" s="246" t="s">
        <v>6003</v>
      </c>
      <c r="C1192" s="245">
        <v>1377</v>
      </c>
      <c r="D1192" s="246">
        <v>-0.66091334388853096</v>
      </c>
      <c r="E1192" s="246">
        <v>-5.1561026586882198E-2</v>
      </c>
      <c r="G1192" s="246">
        <v>-1.3351523688440301</v>
      </c>
      <c r="H1192" s="246">
        <v>9.9495315926016903E-2</v>
      </c>
      <c r="I1192" s="246">
        <v>4.4182784992117703E-2</v>
      </c>
      <c r="J1192" s="246">
        <v>7.7071170547464193E-2</v>
      </c>
      <c r="K1192" s="247">
        <v>0.64206895311061141</v>
      </c>
      <c r="L1192" s="247">
        <v>-1.6049654561988238</v>
      </c>
      <c r="M1192" s="246" t="b">
        <v>1</v>
      </c>
      <c r="N1192" s="246" t="s">
        <v>6003</v>
      </c>
      <c r="O1192" s="246" t="s">
        <v>6003</v>
      </c>
      <c r="P1192" s="246" t="s">
        <v>6004</v>
      </c>
      <c r="Q1192" s="247">
        <v>-0.68254224643981498</v>
      </c>
      <c r="R1192" s="246" t="s">
        <v>6006</v>
      </c>
      <c r="T1192" s="246" t="s">
        <v>6005</v>
      </c>
      <c r="U1192" s="246" t="s">
        <v>6007</v>
      </c>
    </row>
    <row r="1193" spans="1:21" x14ac:dyDescent="0.2">
      <c r="A1193" s="248" t="s">
        <v>594</v>
      </c>
      <c r="B1193" s="246" t="s">
        <v>6008</v>
      </c>
      <c r="C1193" s="245">
        <v>814</v>
      </c>
      <c r="D1193" s="246">
        <v>1.71014392203647</v>
      </c>
      <c r="E1193" s="246">
        <v>1.44616468962643</v>
      </c>
      <c r="F1193" s="246">
        <v>0.51514876433689705</v>
      </c>
      <c r="G1193" s="246">
        <v>0.69780180895702204</v>
      </c>
      <c r="H1193" s="246">
        <v>3.37259455320882E-2</v>
      </c>
      <c r="I1193" s="246">
        <v>6.4470165353894097E-3</v>
      </c>
      <c r="J1193" s="246">
        <v>3.9164779782915701E-2</v>
      </c>
      <c r="K1193" s="247">
        <v>0.57610291362155386</v>
      </c>
      <c r="L1193" s="247">
        <v>2.1321586586693915</v>
      </c>
      <c r="M1193" s="246" t="b">
        <v>1</v>
      </c>
      <c r="N1193" s="246" t="s">
        <v>6008</v>
      </c>
      <c r="O1193" s="246" t="s">
        <v>6008</v>
      </c>
      <c r="P1193" s="246" t="s">
        <v>6009</v>
      </c>
      <c r="Q1193" s="247">
        <v>1.0923147962391999</v>
      </c>
      <c r="R1193" s="246" t="s">
        <v>6010</v>
      </c>
      <c r="T1193" s="246" t="s">
        <v>594</v>
      </c>
      <c r="U1193" s="246" t="s">
        <v>6011</v>
      </c>
    </row>
    <row r="1194" spans="1:21" x14ac:dyDescent="0.2">
      <c r="A1194" s="248" t="s">
        <v>92</v>
      </c>
      <c r="B1194" s="246" t="s">
        <v>6012</v>
      </c>
      <c r="C1194" s="245">
        <v>1600</v>
      </c>
      <c r="D1194" s="246">
        <v>4.50124466148588E-2</v>
      </c>
      <c r="E1194" s="246">
        <v>2.8416465393811502E-3</v>
      </c>
      <c r="G1194" s="246">
        <v>0.31604534271261098</v>
      </c>
      <c r="H1194" s="246">
        <v>0.13789001505113499</v>
      </c>
      <c r="I1194" s="246">
        <v>0.21491834048845601</v>
      </c>
      <c r="J1194" s="246">
        <v>0.24014154009142599</v>
      </c>
      <c r="K1194" s="247">
        <v>0.16996752750781235</v>
      </c>
      <c r="L1194" s="247">
        <v>1.0877144094466822</v>
      </c>
      <c r="M1194" s="246" t="b">
        <v>0</v>
      </c>
      <c r="N1194" s="246" t="s">
        <v>6012</v>
      </c>
      <c r="O1194" s="246" t="s">
        <v>6012</v>
      </c>
      <c r="P1194" s="246" t="s">
        <v>6013</v>
      </c>
      <c r="Q1194" s="247">
        <v>0.121299811955617</v>
      </c>
      <c r="R1194" s="246" t="s">
        <v>6014</v>
      </c>
      <c r="T1194" s="246" t="s">
        <v>92</v>
      </c>
      <c r="U1194" s="246" t="s">
        <v>92</v>
      </c>
    </row>
    <row r="1195" spans="1:21" x14ac:dyDescent="0.2">
      <c r="A1195" s="248" t="s">
        <v>93</v>
      </c>
      <c r="B1195" s="246" t="s">
        <v>6015</v>
      </c>
      <c r="C1195" s="245">
        <v>809</v>
      </c>
      <c r="D1195" s="246">
        <v>-0.31622227345486498</v>
      </c>
      <c r="E1195" s="246">
        <v>8.2597500817452804E-2</v>
      </c>
      <c r="F1195" s="246">
        <v>5.4164499792135799E-2</v>
      </c>
      <c r="G1195" s="246">
        <v>0.179587369448134</v>
      </c>
      <c r="H1195" s="246">
        <v>0.296773619278629</v>
      </c>
      <c r="I1195" s="246">
        <v>0.32139427387708902</v>
      </c>
      <c r="J1195" s="246">
        <v>0.26505914700430599</v>
      </c>
      <c r="K1195" s="247">
        <v>0.21756553467472642</v>
      </c>
      <c r="L1195" s="247">
        <v>1.000022024405516</v>
      </c>
      <c r="M1195" s="246" t="b">
        <v>0</v>
      </c>
      <c r="N1195" s="246" t="s">
        <v>6015</v>
      </c>
      <c r="O1195" s="246" t="s">
        <v>6015</v>
      </c>
      <c r="P1195" s="246" t="s">
        <v>6016</v>
      </c>
      <c r="Q1195" s="247">
        <v>3.1774150714276201E-5</v>
      </c>
      <c r="R1195" s="246" t="s">
        <v>6017</v>
      </c>
      <c r="S1195" s="246" t="s">
        <v>4331</v>
      </c>
      <c r="T1195" s="246" t="s">
        <v>93</v>
      </c>
      <c r="U1195" s="246" t="s">
        <v>93</v>
      </c>
    </row>
    <row r="1196" spans="1:21" x14ac:dyDescent="0.2">
      <c r="A1196" s="248" t="s">
        <v>94</v>
      </c>
      <c r="B1196" s="246" t="s">
        <v>6018</v>
      </c>
      <c r="C1196" s="245">
        <v>1457</v>
      </c>
      <c r="D1196" s="246">
        <v>6.6715431554886503E-2</v>
      </c>
      <c r="E1196" s="246">
        <v>0.16683471849956699</v>
      </c>
      <c r="F1196" s="246">
        <v>-0.368747574165667</v>
      </c>
      <c r="G1196" s="246">
        <v>1.1335439373154601</v>
      </c>
      <c r="H1196" s="246">
        <v>0.178479270559607</v>
      </c>
      <c r="I1196" s="246">
        <v>0.157228408879627</v>
      </c>
      <c r="J1196" s="246">
        <v>0.25258173598808997</v>
      </c>
      <c r="K1196" s="247">
        <v>0.63351071111053181</v>
      </c>
      <c r="L1196" s="247">
        <v>1.1888664233582058</v>
      </c>
      <c r="M1196" s="246" t="b">
        <v>0</v>
      </c>
      <c r="N1196" s="246" t="s">
        <v>6018</v>
      </c>
      <c r="O1196" s="246" t="s">
        <v>6018</v>
      </c>
      <c r="P1196" s="246" t="s">
        <v>6019</v>
      </c>
      <c r="Q1196" s="247">
        <v>0.24958662830106099</v>
      </c>
      <c r="R1196" s="246" t="s">
        <v>6020</v>
      </c>
      <c r="S1196" s="246" t="s">
        <v>4331</v>
      </c>
      <c r="T1196" s="246" t="s">
        <v>94</v>
      </c>
      <c r="U1196" s="246" t="s">
        <v>94</v>
      </c>
    </row>
    <row r="1197" spans="1:21" x14ac:dyDescent="0.2">
      <c r="A1197" s="248" t="s">
        <v>6023</v>
      </c>
      <c r="B1197" s="246" t="s">
        <v>6021</v>
      </c>
      <c r="C1197" s="245">
        <v>775</v>
      </c>
      <c r="D1197" s="246">
        <v>3.5925212942682698</v>
      </c>
      <c r="E1197" s="246">
        <v>3.3532166457920898</v>
      </c>
      <c r="F1197" s="246">
        <v>1.70110491185818</v>
      </c>
      <c r="G1197" s="246">
        <v>2.8143841897697301</v>
      </c>
      <c r="H1197" s="246">
        <v>1.40999222752182E-2</v>
      </c>
      <c r="I1197" s="246">
        <v>6.7526091001692695E-4</v>
      </c>
      <c r="J1197" s="246">
        <v>5.2779970456398996E-4</v>
      </c>
      <c r="K1197" s="247">
        <v>0.8415969120032788</v>
      </c>
      <c r="L1197" s="247">
        <v>7.2869079201388551</v>
      </c>
      <c r="M1197" s="246" t="b">
        <v>1</v>
      </c>
      <c r="N1197" s="246" t="s">
        <v>6021</v>
      </c>
      <c r="O1197" s="246" t="s">
        <v>6021</v>
      </c>
      <c r="P1197" s="246" t="s">
        <v>6022</v>
      </c>
      <c r="Q1197" s="247">
        <v>2.8653067604220701</v>
      </c>
      <c r="R1197" s="246" t="s">
        <v>6024</v>
      </c>
      <c r="T1197" s="246" t="s">
        <v>6023</v>
      </c>
      <c r="U1197" s="246" t="s">
        <v>6025</v>
      </c>
    </row>
    <row r="1198" spans="1:21" x14ac:dyDescent="0.2">
      <c r="A1198" s="248" t="s">
        <v>6028</v>
      </c>
      <c r="B1198" s="246" t="s">
        <v>6026</v>
      </c>
      <c r="C1198" s="245">
        <v>774</v>
      </c>
      <c r="D1198" s="246">
        <v>4.0257419955627496</v>
      </c>
      <c r="E1198" s="246">
        <v>4.2013377288464797</v>
      </c>
      <c r="F1198" s="246">
        <v>2.4096882004980902</v>
      </c>
      <c r="G1198" s="246">
        <v>3.12962736411701</v>
      </c>
      <c r="H1198" s="246">
        <v>1.17670580172301E-2</v>
      </c>
      <c r="I1198" s="246">
        <v>4.3782086148123997E-4</v>
      </c>
      <c r="J1198" s="246">
        <v>4.32481443919245E-5</v>
      </c>
      <c r="K1198" s="247">
        <v>0.83278492123283521</v>
      </c>
      <c r="L1198" s="247">
        <v>10.864868605534545</v>
      </c>
      <c r="M1198" s="246" t="b">
        <v>1</v>
      </c>
      <c r="N1198" s="246" t="s">
        <v>6026</v>
      </c>
      <c r="O1198" s="246" t="s">
        <v>6026</v>
      </c>
      <c r="P1198" s="246" t="s">
        <v>6027</v>
      </c>
      <c r="Q1198" s="247">
        <v>3.44159882225608</v>
      </c>
      <c r="R1198" s="246" t="s">
        <v>6029</v>
      </c>
      <c r="T1198" s="246" t="s">
        <v>6028</v>
      </c>
      <c r="U1198" s="246" t="s">
        <v>6030</v>
      </c>
    </row>
    <row r="1199" spans="1:21" x14ac:dyDescent="0.2">
      <c r="A1199" s="248" t="s">
        <v>6033</v>
      </c>
      <c r="B1199" s="246" t="s">
        <v>6031</v>
      </c>
      <c r="C1199" s="245">
        <v>1085</v>
      </c>
      <c r="E1199" s="246">
        <v>5.5829936581978199</v>
      </c>
      <c r="F1199" s="246">
        <v>3.0873614469199202</v>
      </c>
      <c r="H1199" s="246">
        <v>8.9912333190360905E-2</v>
      </c>
      <c r="I1199" s="246">
        <v>3.9848511759077599E-3</v>
      </c>
      <c r="J1199" s="246">
        <v>5.2612435711473296E-3</v>
      </c>
      <c r="K1199" s="247">
        <v>1.7646784599421823</v>
      </c>
      <c r="L1199" s="247">
        <v>20.184522498752276</v>
      </c>
      <c r="M1199" s="246" t="b">
        <v>1</v>
      </c>
      <c r="N1199" s="246" t="s">
        <v>6031</v>
      </c>
      <c r="O1199" s="246" t="s">
        <v>6031</v>
      </c>
      <c r="P1199" s="246" t="s">
        <v>6032</v>
      </c>
      <c r="Q1199" s="247">
        <v>4.3351775525588696</v>
      </c>
      <c r="R1199" s="246" t="s">
        <v>6034</v>
      </c>
      <c r="T1199" s="246" t="s">
        <v>6033</v>
      </c>
      <c r="U1199" s="246" t="s">
        <v>6035</v>
      </c>
    </row>
    <row r="1200" spans="1:21" x14ac:dyDescent="0.2">
      <c r="A1200" s="248" t="s">
        <v>6038</v>
      </c>
      <c r="B1200" s="246" t="s">
        <v>6036</v>
      </c>
      <c r="C1200" s="245">
        <v>893</v>
      </c>
      <c r="D1200" s="246">
        <v>1.0077829775076701</v>
      </c>
      <c r="E1200" s="246">
        <v>0.99118705929169104</v>
      </c>
      <c r="F1200" s="246">
        <v>1.0185412031627299</v>
      </c>
      <c r="G1200" s="246">
        <v>0.54888780002275395</v>
      </c>
      <c r="H1200" s="246">
        <v>1.2545970642857399E-2</v>
      </c>
      <c r="I1200" s="246">
        <v>3.8820362221148601E-3</v>
      </c>
      <c r="J1200" s="246">
        <v>5.1518684005182003E-2</v>
      </c>
      <c r="K1200" s="247">
        <v>0.22875153020568686</v>
      </c>
      <c r="L1200" s="247">
        <v>1.8552321933239555</v>
      </c>
      <c r="M1200" s="246" t="b">
        <v>1</v>
      </c>
      <c r="N1200" s="246" t="s">
        <v>6036</v>
      </c>
      <c r="O1200" s="246" t="s">
        <v>6036</v>
      </c>
      <c r="P1200" s="246" t="s">
        <v>6037</v>
      </c>
      <c r="Q1200" s="247">
        <v>0.89159975999621099</v>
      </c>
      <c r="R1200" s="246" t="s">
        <v>6039</v>
      </c>
      <c r="T1200" s="246" t="s">
        <v>6038</v>
      </c>
      <c r="U1200" s="246" t="s">
        <v>6040</v>
      </c>
    </row>
    <row r="1201" spans="1:21" x14ac:dyDescent="0.2">
      <c r="A1201" s="248" t="s">
        <v>476</v>
      </c>
      <c r="B1201" s="246" t="s">
        <v>6041</v>
      </c>
      <c r="C1201" s="245">
        <v>1675</v>
      </c>
      <c r="D1201" s="246">
        <v>-1.1381400682773499</v>
      </c>
      <c r="E1201" s="246">
        <v>-0.29972932505994798</v>
      </c>
      <c r="G1201" s="246">
        <v>-0.24715349549311599</v>
      </c>
      <c r="H1201" s="246">
        <v>9.4154107589196304E-2</v>
      </c>
      <c r="I1201" s="246">
        <v>4.9829446116607501E-2</v>
      </c>
      <c r="J1201" s="246">
        <v>8.6243615796326195E-2</v>
      </c>
      <c r="K1201" s="247">
        <v>0.49992563865018819</v>
      </c>
      <c r="L1201" s="247">
        <v>-1.4759811496505419</v>
      </c>
      <c r="M1201" s="246" t="b">
        <v>1</v>
      </c>
      <c r="N1201" s="246" t="s">
        <v>6041</v>
      </c>
      <c r="O1201" s="246" t="s">
        <v>6041</v>
      </c>
      <c r="P1201" s="246" t="s">
        <v>6042</v>
      </c>
      <c r="Q1201" s="247">
        <v>-0.56167429627680299</v>
      </c>
      <c r="R1201" s="246" t="s">
        <v>6043</v>
      </c>
      <c r="T1201" s="246" t="s">
        <v>476</v>
      </c>
      <c r="U1201" s="246" t="s">
        <v>6044</v>
      </c>
    </row>
    <row r="1202" spans="1:21" x14ac:dyDescent="0.2">
      <c r="A1202" s="248" t="s">
        <v>492</v>
      </c>
      <c r="B1202" s="246" t="s">
        <v>6045</v>
      </c>
      <c r="C1202" s="245">
        <v>55</v>
      </c>
      <c r="D1202" s="246">
        <v>0.58210710770992602</v>
      </c>
      <c r="E1202" s="246">
        <v>0.32870352990916102</v>
      </c>
      <c r="F1202" s="246">
        <v>-0.22335893927362699</v>
      </c>
      <c r="G1202" s="246">
        <v>0.27795451121203202</v>
      </c>
      <c r="H1202" s="246">
        <v>0.111254975071295</v>
      </c>
      <c r="I1202" s="246">
        <v>0.116417481750441</v>
      </c>
      <c r="J1202" s="246">
        <v>0.22632146000309999</v>
      </c>
      <c r="K1202" s="247">
        <v>0.33716481336515353</v>
      </c>
      <c r="L1202" s="247">
        <v>1.1820995629638396</v>
      </c>
      <c r="M1202" s="246" t="b">
        <v>0</v>
      </c>
      <c r="N1202" s="246" t="s">
        <v>6045</v>
      </c>
      <c r="O1202" s="246" t="s">
        <v>6045</v>
      </c>
      <c r="P1202" s="246" t="s">
        <v>6046</v>
      </c>
      <c r="Q1202" s="247">
        <v>0.241351552389373</v>
      </c>
      <c r="R1202" s="246" t="s">
        <v>6047</v>
      </c>
      <c r="T1202" s="246" t="s">
        <v>492</v>
      </c>
      <c r="U1202" s="246" t="s">
        <v>6048</v>
      </c>
    </row>
    <row r="1203" spans="1:21" x14ac:dyDescent="0.2">
      <c r="A1203" s="248" t="s">
        <v>359</v>
      </c>
      <c r="B1203" s="246" t="s">
        <v>6049</v>
      </c>
      <c r="C1203" s="245">
        <v>90</v>
      </c>
      <c r="D1203" s="246">
        <v>-0.436703267416922</v>
      </c>
      <c r="E1203" s="246">
        <v>-0.54749231415917499</v>
      </c>
      <c r="F1203" s="246">
        <v>-0.70829691135642803</v>
      </c>
      <c r="G1203" s="246">
        <v>-0.84374285641376301</v>
      </c>
      <c r="H1203" s="246">
        <v>1.3394649219719E-2</v>
      </c>
      <c r="I1203" s="246">
        <v>9.7196807945721993E-3</v>
      </c>
      <c r="J1203" s="246">
        <v>4.1257044110492802E-2</v>
      </c>
      <c r="K1203" s="247">
        <v>0.17881243749049219</v>
      </c>
      <c r="L1203" s="247">
        <v>-1.5519249993138644</v>
      </c>
      <c r="M1203" s="246" t="b">
        <v>1</v>
      </c>
      <c r="N1203" s="246" t="s">
        <v>6049</v>
      </c>
      <c r="O1203" s="246" t="s">
        <v>6049</v>
      </c>
      <c r="P1203" s="246" t="s">
        <v>6050</v>
      </c>
      <c r="Q1203" s="247">
        <v>-0.63405883733657198</v>
      </c>
      <c r="R1203" s="246" t="s">
        <v>6051</v>
      </c>
      <c r="T1203" s="246" t="s">
        <v>359</v>
      </c>
      <c r="U1203" s="246" t="s">
        <v>6052</v>
      </c>
    </row>
    <row r="1204" spans="1:21" x14ac:dyDescent="0.2">
      <c r="A1204" s="248" t="s">
        <v>6055</v>
      </c>
      <c r="B1204" s="246" t="s">
        <v>6053</v>
      </c>
      <c r="C1204" s="245">
        <v>1333</v>
      </c>
      <c r="D1204" s="246">
        <v>-0.715282903001487</v>
      </c>
      <c r="F1204" s="246">
        <v>-0.16059992039722401</v>
      </c>
      <c r="H1204" s="246">
        <v>0.143158938433988</v>
      </c>
      <c r="I1204" s="246">
        <v>9.9192876076149294E-2</v>
      </c>
      <c r="J1204" s="246">
        <v>0.26136067815465103</v>
      </c>
      <c r="K1204" s="247">
        <v>0.39222009840825406</v>
      </c>
      <c r="L1204" s="247">
        <v>-1.3546699627938334</v>
      </c>
      <c r="M1204" s="246" t="b">
        <v>0</v>
      </c>
      <c r="N1204" s="246" t="s">
        <v>6053</v>
      </c>
      <c r="O1204" s="246" t="s">
        <v>6053</v>
      </c>
      <c r="P1204" s="246" t="s">
        <v>6054</v>
      </c>
      <c r="Q1204" s="247">
        <v>-0.43794141169935502</v>
      </c>
      <c r="R1204" s="246" t="s">
        <v>6056</v>
      </c>
      <c r="T1204" s="246" t="s">
        <v>6055</v>
      </c>
      <c r="U1204" s="246" t="s">
        <v>6057</v>
      </c>
    </row>
    <row r="1205" spans="1:21" x14ac:dyDescent="0.2">
      <c r="A1205" s="248" t="s">
        <v>6060</v>
      </c>
      <c r="B1205" s="246" t="s">
        <v>6058</v>
      </c>
      <c r="C1205" s="245">
        <v>1505</v>
      </c>
      <c r="F1205" s="246">
        <v>0.38524771312475597</v>
      </c>
      <c r="H1205" s="246" t="s">
        <v>1063</v>
      </c>
      <c r="I1205" s="246">
        <v>0.16949178880103899</v>
      </c>
      <c r="J1205" s="246" t="s">
        <v>1063</v>
      </c>
      <c r="K1205" s="247" t="e">
        <v>#DIV/0!</v>
      </c>
      <c r="L1205" s="247">
        <v>1.3060840246246959</v>
      </c>
      <c r="M1205" s="246" t="b">
        <v>0</v>
      </c>
      <c r="N1205" s="246" t="s">
        <v>6058</v>
      </c>
      <c r="O1205" s="246" t="s">
        <v>6058</v>
      </c>
      <c r="P1205" s="246" t="s">
        <v>6059</v>
      </c>
      <c r="Q1205" s="247">
        <v>0.38524771312475597</v>
      </c>
      <c r="R1205" s="246" t="s">
        <v>6061</v>
      </c>
      <c r="T1205" s="246" t="s">
        <v>6060</v>
      </c>
      <c r="U1205" s="246" t="s">
        <v>6062</v>
      </c>
    </row>
    <row r="1206" spans="1:21" x14ac:dyDescent="0.2">
      <c r="A1206" s="248" t="s">
        <v>723</v>
      </c>
      <c r="B1206" s="246" t="s">
        <v>6063</v>
      </c>
      <c r="C1206" s="245">
        <v>1405</v>
      </c>
      <c r="E1206" s="246">
        <v>-1.9259779879180801</v>
      </c>
      <c r="F1206" s="246">
        <v>-1.6285640494481799</v>
      </c>
      <c r="G1206" s="246">
        <v>-2.0060588571812099</v>
      </c>
      <c r="H1206" s="246">
        <v>1.2000393474954E-2</v>
      </c>
      <c r="I1206" s="246">
        <v>8.7727849832601305E-4</v>
      </c>
      <c r="J1206" s="246">
        <v>9.8284912953355104E-4</v>
      </c>
      <c r="K1206" s="247">
        <v>0.19890128467974313</v>
      </c>
      <c r="L1206" s="247">
        <v>-3.6138425002097772</v>
      </c>
      <c r="M1206" s="246" t="b">
        <v>1</v>
      </c>
      <c r="N1206" s="246" t="s">
        <v>6063</v>
      </c>
      <c r="O1206" s="246" t="s">
        <v>6063</v>
      </c>
      <c r="P1206" s="246" t="s">
        <v>6064</v>
      </c>
      <c r="Q1206" s="247">
        <v>-1.85353363151582</v>
      </c>
      <c r="R1206" s="246" t="s">
        <v>6065</v>
      </c>
      <c r="T1206" s="246" t="s">
        <v>723</v>
      </c>
      <c r="U1206" s="246" t="s">
        <v>6066</v>
      </c>
    </row>
    <row r="1207" spans="1:21" x14ac:dyDescent="0.2">
      <c r="A1207" s="248" t="s">
        <v>355</v>
      </c>
      <c r="B1207" s="246" t="s">
        <v>6067</v>
      </c>
      <c r="C1207" s="245">
        <v>685</v>
      </c>
      <c r="D1207" s="246">
        <v>0.53990029983454801</v>
      </c>
      <c r="E1207" s="246">
        <v>0.98237258197465804</v>
      </c>
      <c r="H1207" s="246">
        <v>9.0462221846735594E-2</v>
      </c>
      <c r="I1207" s="246">
        <v>3.6019400478723901E-2</v>
      </c>
      <c r="J1207" s="246">
        <v>0.230540007028915</v>
      </c>
      <c r="K1207" s="247">
        <v>0.31287515118835879</v>
      </c>
      <c r="L1207" s="247">
        <v>1.6948251480767254</v>
      </c>
      <c r="M1207" s="246" t="b">
        <v>1</v>
      </c>
      <c r="N1207" s="246" t="s">
        <v>6067</v>
      </c>
      <c r="O1207" s="246" t="s">
        <v>6067</v>
      </c>
      <c r="P1207" s="246" t="s">
        <v>6068</v>
      </c>
      <c r="Q1207" s="247">
        <v>0.76113644090460297</v>
      </c>
      <c r="R1207" s="246" t="s">
        <v>6069</v>
      </c>
      <c r="T1207" s="246" t="s">
        <v>355</v>
      </c>
      <c r="U1207" s="246" t="s">
        <v>6070</v>
      </c>
    </row>
    <row r="1208" spans="1:21" x14ac:dyDescent="0.2">
      <c r="A1208" s="248" t="s">
        <v>358</v>
      </c>
      <c r="B1208" s="246" t="s">
        <v>6071</v>
      </c>
      <c r="C1208" s="245">
        <v>1122</v>
      </c>
      <c r="D1208" s="246">
        <v>-0.247177099712556</v>
      </c>
      <c r="E1208" s="246">
        <v>-0.57873389676050502</v>
      </c>
      <c r="F1208" s="246">
        <v>-3.9973397670173397E-2</v>
      </c>
      <c r="G1208" s="246">
        <v>0.13047232985148099</v>
      </c>
      <c r="H1208" s="246">
        <v>0.12991266376996</v>
      </c>
      <c r="I1208" s="246">
        <v>0.14996113222695401</v>
      </c>
      <c r="J1208" s="246">
        <v>0.19932536786993599</v>
      </c>
      <c r="K1208" s="247">
        <v>0.30520081759589962</v>
      </c>
      <c r="L1208" s="247">
        <v>-1.1359135303229457</v>
      </c>
      <c r="M1208" s="246" t="b">
        <v>0</v>
      </c>
      <c r="N1208" s="246" t="s">
        <v>6071</v>
      </c>
      <c r="O1208" s="246" t="s">
        <v>6071</v>
      </c>
      <c r="P1208" s="246" t="s">
        <v>6072</v>
      </c>
      <c r="Q1208" s="247">
        <v>-0.183853016072938</v>
      </c>
      <c r="R1208" s="246" t="s">
        <v>6073</v>
      </c>
      <c r="T1208" s="246" t="s">
        <v>358</v>
      </c>
      <c r="U1208" s="246" t="s">
        <v>6074</v>
      </c>
    </row>
    <row r="1209" spans="1:21" x14ac:dyDescent="0.2">
      <c r="A1209" s="248" t="s">
        <v>961</v>
      </c>
      <c r="B1209" s="246" t="s">
        <v>6075</v>
      </c>
      <c r="C1209" s="245">
        <v>568</v>
      </c>
      <c r="H1209" s="246" t="s">
        <v>1063</v>
      </c>
      <c r="I1209" s="246" t="s">
        <v>1063</v>
      </c>
      <c r="J1209" s="246" t="s">
        <v>1063</v>
      </c>
      <c r="K1209" s="247" t="e">
        <v>#DIV/0!</v>
      </c>
      <c r="L1209" s="247" t="e">
        <v>#VALUE!</v>
      </c>
      <c r="M1209" s="246" t="b">
        <v>0</v>
      </c>
      <c r="N1209" s="246" t="s">
        <v>6075</v>
      </c>
      <c r="O1209" s="246" t="s">
        <v>6075</v>
      </c>
      <c r="P1209" s="246" t="s">
        <v>6076</v>
      </c>
      <c r="Q1209" s="247" t="s">
        <v>1063</v>
      </c>
      <c r="R1209" s="246" t="s">
        <v>960</v>
      </c>
      <c r="T1209" s="246" t="s">
        <v>961</v>
      </c>
      <c r="U1209" s="246" t="s">
        <v>961</v>
      </c>
    </row>
    <row r="1210" spans="1:21" x14ac:dyDescent="0.2">
      <c r="A1210" s="248" t="s">
        <v>6079</v>
      </c>
      <c r="B1210" s="246" t="s">
        <v>6077</v>
      </c>
      <c r="C1210" s="245">
        <v>1672</v>
      </c>
      <c r="E1210" s="246">
        <v>-0.75005859940369701</v>
      </c>
      <c r="F1210" s="246">
        <v>-0.50265238566951698</v>
      </c>
      <c r="H1210" s="246">
        <v>7.2505393982441504E-2</v>
      </c>
      <c r="I1210" s="246">
        <v>4.7642625023072899E-2</v>
      </c>
      <c r="J1210" s="246">
        <v>0.21442295670027101</v>
      </c>
      <c r="K1210" s="247">
        <v>0.17494261143912654</v>
      </c>
      <c r="L1210" s="247">
        <v>-1.5436604994982996</v>
      </c>
      <c r="M1210" s="246" t="b">
        <v>1</v>
      </c>
      <c r="N1210" s="246" t="s">
        <v>6077</v>
      </c>
      <c r="O1210" s="246" t="s">
        <v>6077</v>
      </c>
      <c r="P1210" s="246" t="s">
        <v>6078</v>
      </c>
      <c r="Q1210" s="247">
        <v>-0.62635549253660705</v>
      </c>
      <c r="R1210" s="246" t="s">
        <v>6080</v>
      </c>
      <c r="T1210" s="246" t="s">
        <v>6079</v>
      </c>
      <c r="U1210" s="246" t="s">
        <v>6081</v>
      </c>
    </row>
    <row r="1211" spans="1:21" x14ac:dyDescent="0.2">
      <c r="A1211" s="248" t="s">
        <v>6084</v>
      </c>
      <c r="B1211" s="246" t="s">
        <v>6082</v>
      </c>
      <c r="C1211" s="245">
        <v>1111</v>
      </c>
      <c r="E1211" s="246">
        <v>-1.22440764032718</v>
      </c>
      <c r="H1211" s="246" t="s">
        <v>1063</v>
      </c>
      <c r="I1211" s="246">
        <v>3.7895984029194703E-2</v>
      </c>
      <c r="J1211" s="246" t="s">
        <v>1063</v>
      </c>
      <c r="K1211" s="247" t="e">
        <v>#DIV/0!</v>
      </c>
      <c r="L1211" s="247">
        <v>-2.3365949119373717</v>
      </c>
      <c r="M1211" s="246" t="b">
        <v>0</v>
      </c>
      <c r="N1211" s="246" t="s">
        <v>6082</v>
      </c>
      <c r="O1211" s="246" t="s">
        <v>6082</v>
      </c>
      <c r="P1211" s="246" t="s">
        <v>6083</v>
      </c>
      <c r="Q1211" s="247">
        <v>-1.22440764032718</v>
      </c>
      <c r="R1211" s="246" t="s">
        <v>6085</v>
      </c>
      <c r="T1211" s="246" t="s">
        <v>6084</v>
      </c>
      <c r="U1211" s="246" t="s">
        <v>6086</v>
      </c>
    </row>
    <row r="1212" spans="1:21" x14ac:dyDescent="0.2">
      <c r="A1212" s="248" t="s">
        <v>599</v>
      </c>
      <c r="B1212" s="246" t="s">
        <v>6087</v>
      </c>
      <c r="C1212" s="245">
        <v>537</v>
      </c>
      <c r="D1212" s="246">
        <v>1.7424475032399001</v>
      </c>
      <c r="H1212" s="246" t="s">
        <v>1063</v>
      </c>
      <c r="I1212" s="246">
        <v>1.8762399044719699E-2</v>
      </c>
      <c r="J1212" s="246" t="s">
        <v>1063</v>
      </c>
      <c r="K1212" s="247" t="e">
        <v>#DIV/0!</v>
      </c>
      <c r="L1212" s="247">
        <v>3.3460233269873929</v>
      </c>
      <c r="M1212" s="246" t="b">
        <v>0</v>
      </c>
      <c r="N1212" s="246" t="s">
        <v>6087</v>
      </c>
      <c r="O1212" s="246" t="s">
        <v>6087</v>
      </c>
      <c r="P1212" s="246" t="s">
        <v>6088</v>
      </c>
      <c r="Q1212" s="247">
        <v>1.7424475032399001</v>
      </c>
      <c r="R1212" s="246" t="s">
        <v>6089</v>
      </c>
      <c r="T1212" s="246" t="s">
        <v>599</v>
      </c>
      <c r="U1212" s="246" t="s">
        <v>6090</v>
      </c>
    </row>
    <row r="1213" spans="1:21" x14ac:dyDescent="0.2">
      <c r="A1213" s="248" t="s">
        <v>6093</v>
      </c>
      <c r="B1213" s="246" t="s">
        <v>6091</v>
      </c>
      <c r="C1213" s="245">
        <v>1147</v>
      </c>
      <c r="D1213" s="246">
        <v>-1.12091259125825</v>
      </c>
      <c r="H1213" s="246" t="s">
        <v>1063</v>
      </c>
      <c r="I1213" s="246">
        <v>4.4182784992117703E-2</v>
      </c>
      <c r="J1213" s="246" t="s">
        <v>1063</v>
      </c>
      <c r="K1213" s="247" t="e">
        <v>#DIV/0!</v>
      </c>
      <c r="L1213" s="247">
        <v>-2.1748450101160581</v>
      </c>
      <c r="M1213" s="246" t="b">
        <v>0</v>
      </c>
      <c r="N1213" s="246" t="s">
        <v>6091</v>
      </c>
      <c r="O1213" s="246" t="s">
        <v>6091</v>
      </c>
      <c r="P1213" s="246" t="s">
        <v>6092</v>
      </c>
      <c r="Q1213" s="247">
        <v>-1.12091259125825</v>
      </c>
      <c r="R1213" s="246" t="s">
        <v>6094</v>
      </c>
      <c r="T1213" s="246" t="s">
        <v>6093</v>
      </c>
      <c r="U1213" s="246" t="s">
        <v>6093</v>
      </c>
    </row>
    <row r="1214" spans="1:21" x14ac:dyDescent="0.2">
      <c r="A1214" s="248" t="s">
        <v>6097</v>
      </c>
      <c r="B1214" s="246" t="s">
        <v>6095</v>
      </c>
      <c r="C1214" s="245">
        <v>476</v>
      </c>
      <c r="D1214" s="246">
        <v>-0.208388761583571</v>
      </c>
      <c r="E1214" s="246">
        <v>-0.103528445351198</v>
      </c>
      <c r="F1214" s="246">
        <v>-6.6011177911487307E-2</v>
      </c>
      <c r="G1214" s="246">
        <v>-0.68874490201876304</v>
      </c>
      <c r="H1214" s="246">
        <v>8.4561911350986896E-2</v>
      </c>
      <c r="I1214" s="246">
        <v>9.5103677964122404E-2</v>
      </c>
      <c r="J1214" s="246">
        <v>0.167884366443702</v>
      </c>
      <c r="K1214" s="247">
        <v>0.28776324492506683</v>
      </c>
      <c r="L1214" s="247">
        <v>-1.2030264161847553</v>
      </c>
      <c r="M1214" s="246" t="b">
        <v>0</v>
      </c>
      <c r="N1214" s="246" t="s">
        <v>6095</v>
      </c>
      <c r="O1214" s="246" t="s">
        <v>6095</v>
      </c>
      <c r="P1214" s="246" t="s">
        <v>6096</v>
      </c>
      <c r="Q1214" s="247">
        <v>-0.26666832171625499</v>
      </c>
      <c r="R1214" s="246" t="s">
        <v>6098</v>
      </c>
      <c r="T1214" s="246" t="s">
        <v>6097</v>
      </c>
      <c r="U1214" s="246" t="s">
        <v>6099</v>
      </c>
    </row>
    <row r="1215" spans="1:21" x14ac:dyDescent="0.2">
      <c r="A1215" s="248" t="s">
        <v>6102</v>
      </c>
      <c r="B1215" s="246" t="s">
        <v>6100</v>
      </c>
      <c r="C1215" s="245">
        <v>92</v>
      </c>
      <c r="H1215" s="246" t="s">
        <v>1063</v>
      </c>
      <c r="I1215" s="246" t="s">
        <v>1063</v>
      </c>
      <c r="J1215" s="246" t="s">
        <v>1063</v>
      </c>
      <c r="K1215" s="247" t="e">
        <v>#DIV/0!</v>
      </c>
      <c r="L1215" s="247" t="e">
        <v>#VALUE!</v>
      </c>
      <c r="M1215" s="246" t="b">
        <v>0</v>
      </c>
      <c r="N1215" s="246" t="s">
        <v>6100</v>
      </c>
      <c r="O1215" s="246" t="s">
        <v>6100</v>
      </c>
      <c r="P1215" s="246" t="s">
        <v>6101</v>
      </c>
      <c r="Q1215" s="247" t="s">
        <v>1063</v>
      </c>
      <c r="R1215" s="246" t="s">
        <v>6103</v>
      </c>
      <c r="T1215" s="246" t="s">
        <v>6102</v>
      </c>
      <c r="U1215" s="246" t="s">
        <v>6102</v>
      </c>
    </row>
    <row r="1216" spans="1:21" x14ac:dyDescent="0.2">
      <c r="A1216" s="248" t="s">
        <v>6106</v>
      </c>
      <c r="B1216" s="246" t="s">
        <v>6104</v>
      </c>
      <c r="C1216" s="245">
        <v>1582</v>
      </c>
      <c r="D1216" s="246">
        <v>-0.40752264119633502</v>
      </c>
      <c r="E1216" s="246">
        <v>-0.52810016376547997</v>
      </c>
      <c r="F1216" s="246">
        <v>-7.9370653677611702E-2</v>
      </c>
      <c r="G1216" s="246">
        <v>-0.14957516519415801</v>
      </c>
      <c r="H1216" s="246">
        <v>5.3290514398803002E-2</v>
      </c>
      <c r="I1216" s="246">
        <v>7.2722665726064506E-2</v>
      </c>
      <c r="J1216" s="246">
        <v>0.14568588360432</v>
      </c>
      <c r="K1216" s="247">
        <v>0.21180328677054902</v>
      </c>
      <c r="L1216" s="247">
        <v>-1.2236086034678624</v>
      </c>
      <c r="M1216" s="246" t="b">
        <v>0</v>
      </c>
      <c r="N1216" s="246" t="s">
        <v>6104</v>
      </c>
      <c r="O1216" s="246" t="s">
        <v>6104</v>
      </c>
      <c r="P1216" s="246" t="s">
        <v>6105</v>
      </c>
      <c r="Q1216" s="247">
        <v>-0.29114215595839599</v>
      </c>
      <c r="R1216" s="246" t="s">
        <v>6107</v>
      </c>
      <c r="T1216" s="246" t="s">
        <v>6106</v>
      </c>
      <c r="U1216" s="246" t="s">
        <v>6108</v>
      </c>
    </row>
    <row r="1217" spans="1:21" x14ac:dyDescent="0.2">
      <c r="A1217" s="248" t="s">
        <v>510</v>
      </c>
      <c r="B1217" s="246" t="s">
        <v>6109</v>
      </c>
      <c r="C1217" s="245">
        <v>219</v>
      </c>
      <c r="D1217" s="246">
        <v>0.94145309976702896</v>
      </c>
      <c r="E1217" s="246">
        <v>1.2465762469783299</v>
      </c>
      <c r="F1217" s="246">
        <v>0.97203925847763495</v>
      </c>
      <c r="G1217" s="246">
        <v>0.43726966911621001</v>
      </c>
      <c r="H1217" s="246">
        <v>2.09884350744463E-2</v>
      </c>
      <c r="I1217" s="246">
        <v>5.3749896069640599E-3</v>
      </c>
      <c r="J1217" s="246">
        <v>5.7097470958892699E-2</v>
      </c>
      <c r="K1217" s="247">
        <v>0.33721442097268767</v>
      </c>
      <c r="L1217" s="247">
        <v>1.8652054737034467</v>
      </c>
      <c r="M1217" s="246" t="b">
        <v>1</v>
      </c>
      <c r="N1217" s="246" t="s">
        <v>6109</v>
      </c>
      <c r="O1217" s="246" t="s">
        <v>6109</v>
      </c>
      <c r="P1217" s="246" t="s">
        <v>6110</v>
      </c>
      <c r="Q1217" s="247">
        <v>0.89933456858479999</v>
      </c>
      <c r="R1217" s="246" t="s">
        <v>6111</v>
      </c>
      <c r="T1217" s="246" t="s">
        <v>510</v>
      </c>
      <c r="U1217" s="246" t="s">
        <v>6112</v>
      </c>
    </row>
    <row r="1218" spans="1:21" x14ac:dyDescent="0.2">
      <c r="A1218" s="248" t="s">
        <v>600</v>
      </c>
      <c r="B1218" s="246" t="s">
        <v>6113</v>
      </c>
      <c r="C1218" s="245">
        <v>1044</v>
      </c>
      <c r="D1218" s="246">
        <v>-6.9731331462424606E-2</v>
      </c>
      <c r="E1218" s="246">
        <v>-0.38828677401828998</v>
      </c>
      <c r="F1218" s="246">
        <v>-0.48127668418330399</v>
      </c>
      <c r="G1218" s="246">
        <v>-7.1999543215166703E-2</v>
      </c>
      <c r="H1218" s="246">
        <v>6.3506285202300394E-2</v>
      </c>
      <c r="I1218" s="246">
        <v>9.3180521041711803E-2</v>
      </c>
      <c r="J1218" s="246">
        <v>0.16518812026939</v>
      </c>
      <c r="K1218" s="247">
        <v>0.21351128112142176</v>
      </c>
      <c r="L1218" s="247">
        <v>-1.1915368612088024</v>
      </c>
      <c r="M1218" s="246" t="b">
        <v>0</v>
      </c>
      <c r="N1218" s="246" t="s">
        <v>6113</v>
      </c>
      <c r="O1218" s="246" t="s">
        <v>6113</v>
      </c>
      <c r="P1218" s="246" t="s">
        <v>6114</v>
      </c>
      <c r="Q1218" s="247">
        <v>-0.25282358321979598</v>
      </c>
      <c r="R1218" s="246" t="s">
        <v>6115</v>
      </c>
      <c r="T1218" s="246" t="s">
        <v>600</v>
      </c>
      <c r="U1218" s="246" t="s">
        <v>6116</v>
      </c>
    </row>
    <row r="1219" spans="1:21" x14ac:dyDescent="0.2">
      <c r="A1219" s="248" t="s">
        <v>504</v>
      </c>
      <c r="B1219" s="246" t="s">
        <v>6117</v>
      </c>
      <c r="C1219" s="245">
        <v>218</v>
      </c>
      <c r="D1219" s="246">
        <v>0.18208993752686101</v>
      </c>
      <c r="E1219" s="246">
        <v>0.72577840571099195</v>
      </c>
      <c r="F1219" s="246">
        <v>0.17217481730102099</v>
      </c>
      <c r="G1219" s="246">
        <v>-4.5936671062601998E-2</v>
      </c>
      <c r="H1219" s="246">
        <v>0.10159246642046101</v>
      </c>
      <c r="I1219" s="246">
        <v>0.10614885947988301</v>
      </c>
      <c r="J1219" s="246">
        <v>0.22071566285750899</v>
      </c>
      <c r="K1219" s="247">
        <v>0.32879645532945573</v>
      </c>
      <c r="L1219" s="247">
        <v>1.1962563827402251</v>
      </c>
      <c r="M1219" s="246" t="b">
        <v>0</v>
      </c>
      <c r="N1219" s="246" t="s">
        <v>6117</v>
      </c>
      <c r="O1219" s="246" t="s">
        <v>6117</v>
      </c>
      <c r="P1219" s="246" t="s">
        <v>6118</v>
      </c>
      <c r="Q1219" s="247">
        <v>0.25852662236906798</v>
      </c>
      <c r="R1219" s="246" t="s">
        <v>6119</v>
      </c>
      <c r="T1219" s="246" t="s">
        <v>504</v>
      </c>
      <c r="U1219" s="246" t="s">
        <v>504</v>
      </c>
    </row>
    <row r="1220" spans="1:21" x14ac:dyDescent="0.2">
      <c r="A1220" s="248" t="s">
        <v>6122</v>
      </c>
      <c r="B1220" s="246" t="s">
        <v>6120</v>
      </c>
      <c r="C1220" s="245">
        <v>1243</v>
      </c>
      <c r="E1220" s="246">
        <v>3.14201923652627</v>
      </c>
      <c r="H1220" s="246" t="s">
        <v>1063</v>
      </c>
      <c r="I1220" s="246">
        <v>5.5162017219184001E-3</v>
      </c>
      <c r="J1220" s="246" t="s">
        <v>1063</v>
      </c>
      <c r="K1220" s="247" t="e">
        <v>#DIV/0!</v>
      </c>
      <c r="L1220" s="247">
        <v>8.8275876243440141</v>
      </c>
      <c r="M1220" s="246" t="b">
        <v>0</v>
      </c>
      <c r="N1220" s="246" t="s">
        <v>6120</v>
      </c>
      <c r="O1220" s="246" t="s">
        <v>6120</v>
      </c>
      <c r="P1220" s="246" t="s">
        <v>6121</v>
      </c>
      <c r="Q1220" s="247">
        <v>3.14201923652627</v>
      </c>
      <c r="R1220" s="246" t="s">
        <v>6123</v>
      </c>
      <c r="T1220" s="246" t="s">
        <v>6122</v>
      </c>
      <c r="U1220" s="246" t="s">
        <v>6124</v>
      </c>
    </row>
    <row r="1221" spans="1:21" x14ac:dyDescent="0.2">
      <c r="A1221" s="248" t="s">
        <v>6127</v>
      </c>
      <c r="B1221" s="246" t="s">
        <v>6125</v>
      </c>
      <c r="C1221" s="245">
        <v>1071</v>
      </c>
      <c r="D1221" s="246">
        <v>-2.1960056549124101</v>
      </c>
      <c r="H1221" s="246" t="s">
        <v>1063</v>
      </c>
      <c r="I1221" s="246">
        <v>1.13643888585563E-2</v>
      </c>
      <c r="J1221" s="246" t="s">
        <v>1063</v>
      </c>
      <c r="K1221" s="247" t="e">
        <v>#DIV/0!</v>
      </c>
      <c r="L1221" s="247">
        <v>-4.5820895522388154</v>
      </c>
      <c r="M1221" s="246" t="b">
        <v>0</v>
      </c>
      <c r="N1221" s="246" t="s">
        <v>6125</v>
      </c>
      <c r="O1221" s="246" t="s">
        <v>6125</v>
      </c>
      <c r="P1221" s="246" t="s">
        <v>6126</v>
      </c>
      <c r="Q1221" s="247">
        <v>-2.1960056549124101</v>
      </c>
      <c r="R1221" s="246" t="s">
        <v>6128</v>
      </c>
      <c r="T1221" s="246" t="s">
        <v>6127</v>
      </c>
      <c r="U1221" s="246" t="s">
        <v>6127</v>
      </c>
    </row>
    <row r="1222" spans="1:21" x14ac:dyDescent="0.2">
      <c r="A1222" s="248" t="s">
        <v>6131</v>
      </c>
      <c r="B1222" s="246" t="s">
        <v>6129</v>
      </c>
      <c r="C1222" s="245">
        <v>69</v>
      </c>
      <c r="E1222" s="246">
        <v>-0.652545993312447</v>
      </c>
      <c r="G1222" s="246">
        <v>-3.1641492990543203E-2</v>
      </c>
      <c r="H1222" s="246">
        <v>0.17346249484857401</v>
      </c>
      <c r="I1222" s="246">
        <v>0.13567454536562201</v>
      </c>
      <c r="J1222" s="246">
        <v>0.23703235995827501</v>
      </c>
      <c r="K1222" s="247">
        <v>0.43904578264686306</v>
      </c>
      <c r="L1222" s="247">
        <v>-1.267594884886893</v>
      </c>
      <c r="M1222" s="246" t="b">
        <v>0</v>
      </c>
      <c r="N1222" s="246" t="s">
        <v>6129</v>
      </c>
      <c r="O1222" s="246" t="s">
        <v>6129</v>
      </c>
      <c r="P1222" s="246" t="s">
        <v>6130</v>
      </c>
      <c r="Q1222" s="247">
        <v>-0.34209374315149499</v>
      </c>
      <c r="R1222" s="246" t="s">
        <v>6132</v>
      </c>
      <c r="T1222" s="246" t="s">
        <v>6131</v>
      </c>
      <c r="U1222" s="246" t="s">
        <v>6133</v>
      </c>
    </row>
    <row r="1223" spans="1:21" x14ac:dyDescent="0.2">
      <c r="A1223" s="248" t="s">
        <v>6136</v>
      </c>
      <c r="B1223" s="246" t="s">
        <v>6134</v>
      </c>
      <c r="C1223" s="245">
        <v>1386</v>
      </c>
      <c r="H1223" s="246" t="s">
        <v>1063</v>
      </c>
      <c r="I1223" s="246" t="s">
        <v>1063</v>
      </c>
      <c r="J1223" s="246" t="s">
        <v>1063</v>
      </c>
      <c r="K1223" s="247" t="e">
        <v>#DIV/0!</v>
      </c>
      <c r="L1223" s="247" t="e">
        <v>#VALUE!</v>
      </c>
      <c r="M1223" s="246" t="b">
        <v>0</v>
      </c>
      <c r="N1223" s="246" t="s">
        <v>6134</v>
      </c>
      <c r="O1223" s="246" t="s">
        <v>6134</v>
      </c>
      <c r="P1223" s="246" t="s">
        <v>6135</v>
      </c>
      <c r="Q1223" s="247" t="s">
        <v>1063</v>
      </c>
      <c r="R1223" s="246" t="s">
        <v>6137</v>
      </c>
      <c r="T1223" s="246" t="s">
        <v>6136</v>
      </c>
      <c r="U1223" s="246" t="s">
        <v>6138</v>
      </c>
    </row>
    <row r="1224" spans="1:21" x14ac:dyDescent="0.2">
      <c r="A1224" s="248" t="s">
        <v>6141</v>
      </c>
      <c r="B1224" s="246" t="s">
        <v>6139</v>
      </c>
      <c r="C1224" s="245">
        <v>1342</v>
      </c>
      <c r="D1224" s="246">
        <v>0.54203617581313801</v>
      </c>
      <c r="H1224" s="246" t="s">
        <v>1063</v>
      </c>
      <c r="I1224" s="246">
        <v>0.12432713033123501</v>
      </c>
      <c r="J1224" s="246" t="s">
        <v>1063</v>
      </c>
      <c r="K1224" s="247" t="e">
        <v>#DIV/0!</v>
      </c>
      <c r="L1224" s="247">
        <v>1.4560260586319214</v>
      </c>
      <c r="M1224" s="246" t="b">
        <v>0</v>
      </c>
      <c r="N1224" s="246" t="s">
        <v>6139</v>
      </c>
      <c r="O1224" s="246" t="s">
        <v>6139</v>
      </c>
      <c r="P1224" s="246" t="s">
        <v>6140</v>
      </c>
      <c r="Q1224" s="247">
        <v>0.54203617581313801</v>
      </c>
      <c r="R1224" s="246" t="s">
        <v>6142</v>
      </c>
      <c r="T1224" s="246" t="s">
        <v>6141</v>
      </c>
      <c r="U1224" s="246" t="s">
        <v>6143</v>
      </c>
    </row>
    <row r="1225" spans="1:21" x14ac:dyDescent="0.2">
      <c r="A1225" s="248" t="s">
        <v>6146</v>
      </c>
      <c r="B1225" s="246" t="s">
        <v>6144</v>
      </c>
      <c r="C1225" s="245">
        <v>1652</v>
      </c>
      <c r="E1225" s="246">
        <v>-0.72051773002118902</v>
      </c>
      <c r="F1225" s="246">
        <v>-1.48533368701395</v>
      </c>
      <c r="G1225" s="246">
        <v>-0.491254580503376</v>
      </c>
      <c r="H1225" s="246">
        <v>6.26581323355314E-2</v>
      </c>
      <c r="I1225" s="246">
        <v>1.7282245676348999E-2</v>
      </c>
      <c r="J1225" s="246">
        <v>4.0362588250458901E-2</v>
      </c>
      <c r="K1225" s="247">
        <v>0.520528306914946</v>
      </c>
      <c r="L1225" s="247">
        <v>-1.8648186429009066</v>
      </c>
      <c r="M1225" s="246" t="b">
        <v>1</v>
      </c>
      <c r="N1225" s="246" t="s">
        <v>6144</v>
      </c>
      <c r="O1225" s="246" t="s">
        <v>6144</v>
      </c>
      <c r="P1225" s="246" t="s">
        <v>6145</v>
      </c>
      <c r="Q1225" s="247">
        <v>-0.89903533251283796</v>
      </c>
      <c r="R1225" s="246" t="s">
        <v>6147</v>
      </c>
      <c r="T1225" s="246" t="s">
        <v>6146</v>
      </c>
      <c r="U1225" s="246" t="s">
        <v>6148</v>
      </c>
    </row>
    <row r="1226" spans="1:21" x14ac:dyDescent="0.2">
      <c r="A1226" s="248" t="s">
        <v>6151</v>
      </c>
      <c r="B1226" s="246" t="s">
        <v>6149</v>
      </c>
      <c r="C1226" s="245">
        <v>1587</v>
      </c>
      <c r="G1226" s="246">
        <v>-0.26142594019478899</v>
      </c>
      <c r="H1226" s="246" t="s">
        <v>1063</v>
      </c>
      <c r="I1226" s="246">
        <v>0.21491834048845601</v>
      </c>
      <c r="J1226" s="246" t="s">
        <v>1063</v>
      </c>
      <c r="K1226" s="247" t="e">
        <v>#DIV/0!</v>
      </c>
      <c r="L1226" s="247">
        <v>-1.1986628614214507</v>
      </c>
      <c r="M1226" s="246" t="b">
        <v>0</v>
      </c>
      <c r="N1226" s="246" t="s">
        <v>6149</v>
      </c>
      <c r="O1226" s="246" t="s">
        <v>6149</v>
      </c>
      <c r="P1226" s="246" t="s">
        <v>6150</v>
      </c>
      <c r="Q1226" s="247">
        <v>-0.26142594019478899</v>
      </c>
      <c r="R1226" s="246" t="s">
        <v>6152</v>
      </c>
      <c r="T1226" s="246" t="s">
        <v>6151</v>
      </c>
      <c r="U1226" s="246" t="s">
        <v>6153</v>
      </c>
    </row>
    <row r="1227" spans="1:21" x14ac:dyDescent="0.2">
      <c r="A1227" s="248" t="s">
        <v>835</v>
      </c>
      <c r="B1227" s="246" t="s">
        <v>6154</v>
      </c>
      <c r="C1227" s="245">
        <v>1678</v>
      </c>
      <c r="F1227" s="246">
        <v>-1.5255695722090501</v>
      </c>
      <c r="H1227" s="246" t="s">
        <v>1063</v>
      </c>
      <c r="I1227" s="246">
        <v>2.51095120362257E-2</v>
      </c>
      <c r="J1227" s="246" t="s">
        <v>1063</v>
      </c>
      <c r="K1227" s="247" t="e">
        <v>#DIV/0!</v>
      </c>
      <c r="L1227" s="247">
        <v>-2.8790035587188587</v>
      </c>
      <c r="M1227" s="246" t="b">
        <v>0</v>
      </c>
      <c r="N1227" s="246" t="s">
        <v>6154</v>
      </c>
      <c r="O1227" s="246" t="s">
        <v>6154</v>
      </c>
      <c r="P1227" s="246" t="s">
        <v>6155</v>
      </c>
      <c r="Q1227" s="247">
        <v>-1.5255695722090501</v>
      </c>
      <c r="R1227" s="246" t="s">
        <v>6156</v>
      </c>
      <c r="T1227" s="246" t="s">
        <v>835</v>
      </c>
      <c r="U1227" s="246" t="s">
        <v>6157</v>
      </c>
    </row>
    <row r="1228" spans="1:21" x14ac:dyDescent="0.2">
      <c r="A1228" s="248" t="s">
        <v>836</v>
      </c>
      <c r="B1228" s="246" t="s">
        <v>6158</v>
      </c>
      <c r="C1228" s="245">
        <v>71</v>
      </c>
      <c r="D1228" s="246">
        <v>1.8554065920482801</v>
      </c>
      <c r="E1228" s="246">
        <v>1.2380488192507599</v>
      </c>
      <c r="F1228" s="246">
        <v>-0.28535065048635999</v>
      </c>
      <c r="G1228" s="246">
        <v>1.0033114154260701</v>
      </c>
      <c r="H1228" s="246">
        <v>7.2505393982441504E-2</v>
      </c>
      <c r="I1228" s="246">
        <v>2.6204817060673999E-2</v>
      </c>
      <c r="J1228" s="246">
        <v>0.14214582315086999</v>
      </c>
      <c r="K1228" s="247">
        <v>0.90030253685415162</v>
      </c>
      <c r="L1228" s="247">
        <v>1.9356982113283763</v>
      </c>
      <c r="M1228" s="246" t="b">
        <v>1</v>
      </c>
      <c r="N1228" s="246" t="s">
        <v>6158</v>
      </c>
      <c r="O1228" s="246" t="s">
        <v>6158</v>
      </c>
      <c r="P1228" s="246" t="s">
        <v>6159</v>
      </c>
      <c r="Q1228" s="247">
        <v>0.95285404405968899</v>
      </c>
      <c r="R1228" s="246" t="s">
        <v>6160</v>
      </c>
      <c r="T1228" s="246" t="s">
        <v>836</v>
      </c>
      <c r="U1228" s="246" t="s">
        <v>6161</v>
      </c>
    </row>
    <row r="1229" spans="1:21" x14ac:dyDescent="0.2">
      <c r="A1229" s="248" t="s">
        <v>837</v>
      </c>
      <c r="B1229" s="246" t="s">
        <v>6162</v>
      </c>
      <c r="C1229" s="245">
        <v>1277</v>
      </c>
      <c r="E1229" s="246">
        <v>-0.41956794569121703</v>
      </c>
      <c r="F1229" s="246">
        <v>-1.1790905353125001</v>
      </c>
      <c r="G1229" s="246">
        <v>-0.63412433061099405</v>
      </c>
      <c r="H1229" s="246">
        <v>5.7896592562411801E-2</v>
      </c>
      <c r="I1229" s="246">
        <v>2.1391758946479902E-2</v>
      </c>
      <c r="J1229" s="246">
        <v>5.4858554708370602E-2</v>
      </c>
      <c r="K1229" s="247">
        <v>0.39155612001381224</v>
      </c>
      <c r="L1229" s="247">
        <v>-1.6751159222981329</v>
      </c>
      <c r="M1229" s="246" t="b">
        <v>1</v>
      </c>
      <c r="N1229" s="246" t="s">
        <v>6162</v>
      </c>
      <c r="O1229" s="246" t="s">
        <v>6162</v>
      </c>
      <c r="P1229" s="246" t="s">
        <v>6163</v>
      </c>
      <c r="Q1229" s="247">
        <v>-0.74426093720490305</v>
      </c>
      <c r="R1229" s="246" t="s">
        <v>6164</v>
      </c>
      <c r="T1229" s="246" t="s">
        <v>837</v>
      </c>
      <c r="U1229" s="246" t="s">
        <v>6165</v>
      </c>
    </row>
    <row r="1230" spans="1:21" x14ac:dyDescent="0.2">
      <c r="A1230" s="248" t="s">
        <v>838</v>
      </c>
      <c r="B1230" s="246" t="s">
        <v>6166</v>
      </c>
      <c r="C1230" s="245">
        <v>1676</v>
      </c>
      <c r="D1230" s="246">
        <v>-0.345066130055664</v>
      </c>
      <c r="F1230" s="246">
        <v>-1.5548885311959599</v>
      </c>
      <c r="H1230" s="246">
        <v>0.14346603482023401</v>
      </c>
      <c r="I1230" s="246">
        <v>4.3861928256562897E-2</v>
      </c>
      <c r="J1230" s="246">
        <v>0.15759215583741401</v>
      </c>
      <c r="K1230" s="247">
        <v>0.85547362387769488</v>
      </c>
      <c r="L1230" s="247">
        <v>-1.9318423021620035</v>
      </c>
      <c r="M1230" s="246" t="b">
        <v>1</v>
      </c>
      <c r="N1230" s="246" t="s">
        <v>6166</v>
      </c>
      <c r="O1230" s="246" t="s">
        <v>6166</v>
      </c>
      <c r="P1230" s="246" t="s">
        <v>6167</v>
      </c>
      <c r="Q1230" s="247">
        <v>-0.94997733062581302</v>
      </c>
      <c r="R1230" s="246" t="s">
        <v>6168</v>
      </c>
      <c r="S1230" s="246" t="s">
        <v>6169</v>
      </c>
      <c r="T1230" s="246" t="s">
        <v>838</v>
      </c>
      <c r="U1230" s="246" t="s">
        <v>6170</v>
      </c>
    </row>
    <row r="1231" spans="1:21" x14ac:dyDescent="0.2">
      <c r="A1231" s="248" t="s">
        <v>354</v>
      </c>
      <c r="B1231" s="246" t="s">
        <v>6171</v>
      </c>
      <c r="C1231" s="245">
        <v>589</v>
      </c>
      <c r="D1231" s="246">
        <v>1.7652256397799899</v>
      </c>
      <c r="E1231" s="246">
        <v>1.58300952393271</v>
      </c>
      <c r="F1231" s="246">
        <v>0.17408930713506901</v>
      </c>
      <c r="G1231" s="246">
        <v>0.36397938552382902</v>
      </c>
      <c r="H1231" s="246">
        <v>6.3506285202300394E-2</v>
      </c>
      <c r="I1231" s="246">
        <v>1.9897147153889801E-2</v>
      </c>
      <c r="J1231" s="246">
        <v>8.0299381435206998E-2</v>
      </c>
      <c r="K1231" s="247">
        <v>0.81830910543861202</v>
      </c>
      <c r="L1231" s="247">
        <v>1.9609815529530874</v>
      </c>
      <c r="M1231" s="246" t="b">
        <v>1</v>
      </c>
      <c r="N1231" s="246" t="s">
        <v>6171</v>
      </c>
      <c r="O1231" s="246" t="s">
        <v>6171</v>
      </c>
      <c r="P1231" s="246" t="s">
        <v>6172</v>
      </c>
      <c r="Q1231" s="247">
        <v>0.97157596409289904</v>
      </c>
      <c r="R1231" s="246" t="s">
        <v>6173</v>
      </c>
      <c r="T1231" s="246" t="s">
        <v>354</v>
      </c>
      <c r="U1231" s="246" t="s">
        <v>354</v>
      </c>
    </row>
    <row r="1232" spans="1:21" x14ac:dyDescent="0.2">
      <c r="A1232" s="248" t="s">
        <v>6176</v>
      </c>
      <c r="B1232" s="246" t="s">
        <v>6174</v>
      </c>
      <c r="C1232" s="245">
        <v>1668</v>
      </c>
      <c r="D1232" s="246">
        <v>2.9809547957747098</v>
      </c>
      <c r="E1232" s="246">
        <v>1.6714701710369899</v>
      </c>
      <c r="G1232" s="246">
        <v>1.40230610733336</v>
      </c>
      <c r="H1232" s="246">
        <v>4.5762103179804697E-2</v>
      </c>
      <c r="I1232" s="246">
        <v>3.9664038683314001E-3</v>
      </c>
      <c r="J1232" s="246">
        <v>4.0362588250458901E-2</v>
      </c>
      <c r="K1232" s="247">
        <v>0.8445246155018743</v>
      </c>
      <c r="L1232" s="247">
        <v>4.0509034258927281</v>
      </c>
      <c r="M1232" s="246" t="b">
        <v>1</v>
      </c>
      <c r="N1232" s="246" t="s">
        <v>6174</v>
      </c>
      <c r="O1232" s="246" t="s">
        <v>6174</v>
      </c>
      <c r="P1232" s="246" t="s">
        <v>6175</v>
      </c>
      <c r="Q1232" s="247">
        <v>2.0182436913816901</v>
      </c>
      <c r="R1232" s="246" t="s">
        <v>6177</v>
      </c>
      <c r="T1232" s="246" t="s">
        <v>6176</v>
      </c>
      <c r="U1232" s="246" t="s">
        <v>6178</v>
      </c>
    </row>
    <row r="1233" spans="1:21" x14ac:dyDescent="0.2">
      <c r="A1233" s="248" t="s">
        <v>6181</v>
      </c>
      <c r="B1233" s="246" t="s">
        <v>6179</v>
      </c>
      <c r="C1233" s="245">
        <v>1669</v>
      </c>
      <c r="D1233" s="246">
        <v>2.1743564469168</v>
      </c>
      <c r="H1233" s="246" t="s">
        <v>1063</v>
      </c>
      <c r="I1233" s="246">
        <v>1.15740996044596E-2</v>
      </c>
      <c r="J1233" s="246" t="s">
        <v>1063</v>
      </c>
      <c r="K1233" s="247" t="e">
        <v>#DIV/0!</v>
      </c>
      <c r="L1233" s="247">
        <v>4.5138436482084838</v>
      </c>
      <c r="M1233" s="246" t="b">
        <v>0</v>
      </c>
      <c r="N1233" s="246" t="s">
        <v>6179</v>
      </c>
      <c r="O1233" s="246" t="s">
        <v>6179</v>
      </c>
      <c r="P1233" s="246" t="s">
        <v>6180</v>
      </c>
      <c r="Q1233" s="247">
        <v>2.1743564469168</v>
      </c>
      <c r="R1233" s="246" t="s">
        <v>6182</v>
      </c>
      <c r="T1233" s="246" t="s">
        <v>6181</v>
      </c>
      <c r="U1233" s="246" t="s">
        <v>6183</v>
      </c>
    </row>
    <row r="1234" spans="1:21" x14ac:dyDescent="0.2">
      <c r="A1234" s="248" t="s">
        <v>677</v>
      </c>
      <c r="B1234" s="246" t="s">
        <v>6184</v>
      </c>
      <c r="C1234" s="245">
        <v>1491</v>
      </c>
      <c r="D1234" s="246">
        <v>-0.178615518038338</v>
      </c>
      <c r="E1234" s="246">
        <v>-0.16067258224855099</v>
      </c>
      <c r="F1234" s="246">
        <v>-0.57856694384975305</v>
      </c>
      <c r="G1234" s="246">
        <v>-0.43090282098216798</v>
      </c>
      <c r="H1234" s="246">
        <v>4.0974756189652899E-2</v>
      </c>
      <c r="I1234" s="246">
        <v>5.4648145860745498E-2</v>
      </c>
      <c r="J1234" s="246">
        <v>0.128372047930054</v>
      </c>
      <c r="K1234" s="247">
        <v>0.20277178217279337</v>
      </c>
      <c r="L1234" s="247">
        <v>-1.2632931567381429</v>
      </c>
      <c r="M1234" s="246" t="b">
        <v>0</v>
      </c>
      <c r="N1234" s="246" t="s">
        <v>6184</v>
      </c>
      <c r="O1234" s="246" t="s">
        <v>6184</v>
      </c>
      <c r="P1234" s="246" t="s">
        <v>6185</v>
      </c>
      <c r="Q1234" s="247">
        <v>-0.33718946627970298</v>
      </c>
      <c r="R1234" s="246" t="s">
        <v>6186</v>
      </c>
      <c r="T1234" s="246" t="s">
        <v>677</v>
      </c>
      <c r="U1234" s="246" t="s">
        <v>677</v>
      </c>
    </row>
    <row r="1235" spans="1:21" x14ac:dyDescent="0.2">
      <c r="A1235" s="248" t="s">
        <v>832</v>
      </c>
      <c r="B1235" s="246" t="s">
        <v>6187</v>
      </c>
      <c r="C1235" s="245">
        <v>1551</v>
      </c>
      <c r="D1235" s="246">
        <v>1.75482977656119E-3</v>
      </c>
      <c r="E1235" s="246">
        <v>-0.25155682764883802</v>
      </c>
      <c r="F1235" s="246">
        <v>-0.63354575139037905</v>
      </c>
      <c r="G1235" s="246">
        <v>-6.6458653143740901E-2</v>
      </c>
      <c r="H1235" s="246">
        <v>9.5343620587225203E-2</v>
      </c>
      <c r="I1235" s="246">
        <v>0.111283490150166</v>
      </c>
      <c r="J1235" s="246">
        <v>0.17132112734121499</v>
      </c>
      <c r="K1235" s="247">
        <v>0.28492562663130555</v>
      </c>
      <c r="L1235" s="247">
        <v>-1.1789083786612875</v>
      </c>
      <c r="M1235" s="246" t="b">
        <v>0</v>
      </c>
      <c r="N1235" s="246" t="s">
        <v>6187</v>
      </c>
      <c r="O1235" s="246" t="s">
        <v>6187</v>
      </c>
      <c r="P1235" s="246" t="s">
        <v>6188</v>
      </c>
      <c r="Q1235" s="247">
        <v>-0.23745160060159901</v>
      </c>
      <c r="R1235" s="246" t="s">
        <v>6189</v>
      </c>
      <c r="T1235" s="246" t="s">
        <v>832</v>
      </c>
      <c r="U1235" s="246" t="s">
        <v>6190</v>
      </c>
    </row>
    <row r="1236" spans="1:21" x14ac:dyDescent="0.2">
      <c r="A1236" s="248" t="s">
        <v>833</v>
      </c>
      <c r="B1236" s="246" t="s">
        <v>6191</v>
      </c>
      <c r="C1236" s="245">
        <v>1395</v>
      </c>
      <c r="E1236" s="246">
        <v>-0.15800295786891799</v>
      </c>
      <c r="F1236" s="246">
        <v>-0.51234768293851596</v>
      </c>
      <c r="G1236" s="246">
        <v>-9.8235214296826107E-2</v>
      </c>
      <c r="H1236" s="246">
        <v>9.2648758840739295E-2</v>
      </c>
      <c r="I1236" s="246">
        <v>0.122287924237689</v>
      </c>
      <c r="J1236" s="246">
        <v>0.16640508228140599</v>
      </c>
      <c r="K1236" s="247">
        <v>0.2238382987935944</v>
      </c>
      <c r="L1236" s="247">
        <v>-1.1943248414622902</v>
      </c>
      <c r="M1236" s="246" t="b">
        <v>0</v>
      </c>
      <c r="N1236" s="246" t="s">
        <v>6191</v>
      </c>
      <c r="O1236" s="246" t="s">
        <v>6191</v>
      </c>
      <c r="P1236" s="246" t="s">
        <v>6192</v>
      </c>
      <c r="Q1236" s="247">
        <v>-0.25619528503475297</v>
      </c>
      <c r="R1236" s="246" t="s">
        <v>6193</v>
      </c>
      <c r="T1236" s="246" t="s">
        <v>833</v>
      </c>
      <c r="U1236" s="246" t="s">
        <v>6194</v>
      </c>
    </row>
    <row r="1237" spans="1:21" x14ac:dyDescent="0.2">
      <c r="A1237" s="248" t="s">
        <v>6197</v>
      </c>
      <c r="B1237" s="246" t="s">
        <v>6195</v>
      </c>
      <c r="C1237" s="245">
        <v>1630</v>
      </c>
      <c r="G1237" s="246">
        <v>-1.1086814090897299</v>
      </c>
      <c r="H1237" s="246" t="s">
        <v>1063</v>
      </c>
      <c r="I1237" s="246">
        <v>4.4845116002447102E-2</v>
      </c>
      <c r="J1237" s="246" t="s">
        <v>1063</v>
      </c>
      <c r="K1237" s="247" t="e">
        <v>#DIV/0!</v>
      </c>
      <c r="L1237" s="247">
        <v>-2.1564845934669981</v>
      </c>
      <c r="M1237" s="246" t="b">
        <v>0</v>
      </c>
      <c r="N1237" s="246" t="s">
        <v>6195</v>
      </c>
      <c r="O1237" s="246" t="s">
        <v>6195</v>
      </c>
      <c r="P1237" s="246" t="s">
        <v>6196</v>
      </c>
      <c r="Q1237" s="247">
        <v>-1.1086814090897299</v>
      </c>
      <c r="R1237" s="246" t="s">
        <v>6198</v>
      </c>
      <c r="T1237" s="246" t="s">
        <v>6197</v>
      </c>
      <c r="U1237" s="246" t="s">
        <v>6199</v>
      </c>
    </row>
    <row r="1238" spans="1:21" x14ac:dyDescent="0.2">
      <c r="A1238" s="248" t="s">
        <v>6202</v>
      </c>
      <c r="B1238" s="246" t="s">
        <v>6200</v>
      </c>
      <c r="C1238" s="245">
        <v>769</v>
      </c>
      <c r="D1238" s="246">
        <v>1.0770233666872799</v>
      </c>
      <c r="E1238" s="246">
        <v>0.48286980160381399</v>
      </c>
      <c r="F1238" s="246">
        <v>-9.1387275195232903E-2</v>
      </c>
      <c r="G1238" s="246">
        <v>0.50023883509380795</v>
      </c>
      <c r="H1238" s="246">
        <v>7.4869354215176903E-2</v>
      </c>
      <c r="I1238" s="246">
        <v>4.4887256006804203E-2</v>
      </c>
      <c r="J1238" s="246">
        <v>0.16087873552298701</v>
      </c>
      <c r="K1238" s="247">
        <v>0.47705490693814112</v>
      </c>
      <c r="L1238" s="247">
        <v>1.4065747088630371</v>
      </c>
      <c r="M1238" s="246" t="b">
        <v>1</v>
      </c>
      <c r="N1238" s="246" t="s">
        <v>6200</v>
      </c>
      <c r="O1238" s="246" t="s">
        <v>6200</v>
      </c>
      <c r="P1238" s="246" t="s">
        <v>6201</v>
      </c>
      <c r="Q1238" s="247">
        <v>0.49218618204741699</v>
      </c>
      <c r="R1238" s="246" t="s">
        <v>6203</v>
      </c>
      <c r="T1238" s="246" t="s">
        <v>6202</v>
      </c>
      <c r="U1238" s="246" t="s">
        <v>6204</v>
      </c>
    </row>
    <row r="1239" spans="1:21" x14ac:dyDescent="0.2">
      <c r="A1239" s="248" t="s">
        <v>6207</v>
      </c>
      <c r="B1239" s="246" t="s">
        <v>6205</v>
      </c>
      <c r="C1239" s="245">
        <v>1224</v>
      </c>
      <c r="D1239" s="246">
        <v>0.13465381469072399</v>
      </c>
      <c r="E1239" s="246">
        <v>-0.41383476582920897</v>
      </c>
      <c r="F1239" s="246">
        <v>9.5508470971984102E-2</v>
      </c>
      <c r="G1239" s="246">
        <v>-0.15681718832945599</v>
      </c>
      <c r="H1239" s="246">
        <v>0.19585874553511701</v>
      </c>
      <c r="I1239" s="246">
        <v>0.236095493938039</v>
      </c>
      <c r="J1239" s="246">
        <v>0.23330368828425099</v>
      </c>
      <c r="K1239" s="247">
        <v>0.254375744529309</v>
      </c>
      <c r="L1239" s="247">
        <v>-1.0607777478132074</v>
      </c>
      <c r="M1239" s="246" t="b">
        <v>0</v>
      </c>
      <c r="N1239" s="246" t="s">
        <v>6205</v>
      </c>
      <c r="O1239" s="246" t="s">
        <v>6205</v>
      </c>
      <c r="P1239" s="246" t="s">
        <v>6206</v>
      </c>
      <c r="Q1239" s="247">
        <v>-8.5122417123989103E-2</v>
      </c>
      <c r="R1239" s="246" t="s">
        <v>6208</v>
      </c>
      <c r="T1239" s="246" t="s">
        <v>6207</v>
      </c>
      <c r="U1239" s="246" t="s">
        <v>6209</v>
      </c>
    </row>
    <row r="1240" spans="1:21" x14ac:dyDescent="0.2">
      <c r="A1240" s="248" t="s">
        <v>6212</v>
      </c>
      <c r="B1240" s="246" t="s">
        <v>6210</v>
      </c>
      <c r="C1240" s="245">
        <v>1329</v>
      </c>
      <c r="D1240" s="246">
        <v>0.64783769064848395</v>
      </c>
      <c r="E1240" s="246">
        <v>-0.35261507041786</v>
      </c>
      <c r="F1240" s="246">
        <v>0.29881724038873198</v>
      </c>
      <c r="G1240" s="246">
        <v>0.52522065210188595</v>
      </c>
      <c r="H1240" s="246">
        <v>0.12542663195175899</v>
      </c>
      <c r="I1240" s="246">
        <v>0.11258075783098501</v>
      </c>
      <c r="J1240" s="246">
        <v>0.21771741887714999</v>
      </c>
      <c r="K1240" s="247">
        <v>0.44571796539372527</v>
      </c>
      <c r="L1240" s="247">
        <v>1.2140393033264287</v>
      </c>
      <c r="M1240" s="246" t="b">
        <v>0</v>
      </c>
      <c r="N1240" s="246" t="s">
        <v>6210</v>
      </c>
      <c r="O1240" s="246" t="s">
        <v>6210</v>
      </c>
      <c r="P1240" s="246" t="s">
        <v>6211</v>
      </c>
      <c r="Q1240" s="247">
        <v>0.27981512818031001</v>
      </c>
      <c r="R1240" s="246" t="s">
        <v>6213</v>
      </c>
      <c r="T1240" s="246" t="s">
        <v>6212</v>
      </c>
      <c r="U1240" s="246" t="s">
        <v>6214</v>
      </c>
    </row>
    <row r="1241" spans="1:21" x14ac:dyDescent="0.2">
      <c r="A1241" s="248" t="s">
        <v>6217</v>
      </c>
      <c r="B1241" s="246" t="s">
        <v>6215</v>
      </c>
      <c r="C1241" s="245">
        <v>1656</v>
      </c>
      <c r="D1241" s="246">
        <v>0.41846349015923801</v>
      </c>
      <c r="E1241" s="246">
        <v>0.349982657991605</v>
      </c>
      <c r="F1241" s="246">
        <v>-0.17884335964107101</v>
      </c>
      <c r="G1241" s="246">
        <v>-2.3670990586969701E-2</v>
      </c>
      <c r="H1241" s="246">
        <v>0.154559141209653</v>
      </c>
      <c r="I1241" s="246">
        <v>0.183799273397181</v>
      </c>
      <c r="J1241" s="246">
        <v>0.25689301539855802</v>
      </c>
      <c r="K1241" s="247">
        <v>0.28871849992634663</v>
      </c>
      <c r="L1241" s="247">
        <v>1.103038348952752</v>
      </c>
      <c r="M1241" s="246" t="b">
        <v>0</v>
      </c>
      <c r="N1241" s="246" t="s">
        <v>6215</v>
      </c>
      <c r="O1241" s="246" t="s">
        <v>6215</v>
      </c>
      <c r="P1241" s="246" t="s">
        <v>6216</v>
      </c>
      <c r="Q1241" s="247">
        <v>0.141482949480701</v>
      </c>
      <c r="R1241" s="246" t="s">
        <v>6218</v>
      </c>
      <c r="T1241" s="246" t="s">
        <v>6217</v>
      </c>
      <c r="U1241" s="246" t="s">
        <v>6219</v>
      </c>
    </row>
    <row r="1242" spans="1:21" x14ac:dyDescent="0.2">
      <c r="A1242" s="248" t="s">
        <v>6222</v>
      </c>
      <c r="B1242" s="246" t="s">
        <v>6220</v>
      </c>
      <c r="C1242" s="245">
        <v>1657</v>
      </c>
      <c r="E1242" s="246">
        <v>-0.18635575130537799</v>
      </c>
      <c r="F1242" s="246">
        <v>-0.54613990379171795</v>
      </c>
      <c r="G1242" s="246">
        <v>0.27688704800618702</v>
      </c>
      <c r="H1242" s="246">
        <v>0.205385958229621</v>
      </c>
      <c r="I1242" s="246">
        <v>0.21058606366013699</v>
      </c>
      <c r="J1242" s="246">
        <v>0.21579531263934501</v>
      </c>
      <c r="K1242" s="247">
        <v>0.41259582541111584</v>
      </c>
      <c r="L1242" s="247">
        <v>-1.1110082545649169</v>
      </c>
      <c r="M1242" s="246" t="b">
        <v>0</v>
      </c>
      <c r="N1242" s="246" t="s">
        <v>6220</v>
      </c>
      <c r="O1242" s="246" t="s">
        <v>6220</v>
      </c>
      <c r="P1242" s="246" t="s">
        <v>6221</v>
      </c>
      <c r="Q1242" s="247">
        <v>-0.15186953569696901</v>
      </c>
      <c r="R1242" s="246" t="s">
        <v>6223</v>
      </c>
      <c r="T1242" s="246" t="s">
        <v>6222</v>
      </c>
      <c r="U1242" s="246" t="s">
        <v>6224</v>
      </c>
    </row>
    <row r="1243" spans="1:21" x14ac:dyDescent="0.2">
      <c r="A1243" s="248" t="s">
        <v>6227</v>
      </c>
      <c r="B1243" s="246" t="s">
        <v>6225</v>
      </c>
      <c r="C1243" s="245">
        <v>1513</v>
      </c>
      <c r="D1243" s="246">
        <v>-7.3760955241404802E-3</v>
      </c>
      <c r="E1243" s="246">
        <v>-0.28930021960368602</v>
      </c>
      <c r="F1243" s="246">
        <v>-7.4769256491716396E-2</v>
      </c>
      <c r="G1243" s="246">
        <v>0.26230245266707802</v>
      </c>
      <c r="H1243" s="246">
        <v>0.26059302300238402</v>
      </c>
      <c r="I1243" s="246">
        <v>0.29448502403729798</v>
      </c>
      <c r="J1243" s="246">
        <v>0.25997498319235801</v>
      </c>
      <c r="K1243" s="247">
        <v>0.22742323769845435</v>
      </c>
      <c r="L1243" s="247">
        <v>-1.0190930461361178</v>
      </c>
      <c r="M1243" s="246" t="b">
        <v>0</v>
      </c>
      <c r="N1243" s="246" t="s">
        <v>6225</v>
      </c>
      <c r="O1243" s="246" t="s">
        <v>6225</v>
      </c>
      <c r="P1243" s="246" t="s">
        <v>6226</v>
      </c>
      <c r="Q1243" s="247">
        <v>-2.72857797381162E-2</v>
      </c>
      <c r="R1243" s="246" t="s">
        <v>6228</v>
      </c>
      <c r="T1243" s="246" t="s">
        <v>6227</v>
      </c>
      <c r="U1243" s="246" t="s">
        <v>6229</v>
      </c>
    </row>
    <row r="1244" spans="1:21" x14ac:dyDescent="0.2">
      <c r="A1244" s="248" t="s">
        <v>6232</v>
      </c>
      <c r="B1244" s="246" t="s">
        <v>6230</v>
      </c>
      <c r="C1244" s="245">
        <v>1295</v>
      </c>
      <c r="G1244" s="246">
        <v>-0.710276759808674</v>
      </c>
      <c r="H1244" s="246" t="s">
        <v>1063</v>
      </c>
      <c r="I1244" s="246">
        <v>9.0168689897360099E-2</v>
      </c>
      <c r="J1244" s="246" t="s">
        <v>1063</v>
      </c>
      <c r="K1244" s="247" t="e">
        <v>#DIV/0!</v>
      </c>
      <c r="L1244" s="247">
        <v>-1.6361179521595071</v>
      </c>
      <c r="M1244" s="246" t="b">
        <v>0</v>
      </c>
      <c r="N1244" s="246" t="s">
        <v>6230</v>
      </c>
      <c r="O1244" s="246" t="s">
        <v>6230</v>
      </c>
      <c r="P1244" s="246" t="s">
        <v>6231</v>
      </c>
      <c r="Q1244" s="247">
        <v>-0.710276759808674</v>
      </c>
      <c r="R1244" s="246" t="s">
        <v>6233</v>
      </c>
      <c r="T1244" s="246" t="s">
        <v>6232</v>
      </c>
      <c r="U1244" s="246" t="s">
        <v>6234</v>
      </c>
    </row>
    <row r="1245" spans="1:21" x14ac:dyDescent="0.2">
      <c r="A1245" s="248" t="s">
        <v>6237</v>
      </c>
      <c r="B1245" s="246" t="s">
        <v>6235</v>
      </c>
      <c r="C1245" s="245">
        <v>1508</v>
      </c>
      <c r="E1245" s="246">
        <v>-0.88537442351051598</v>
      </c>
      <c r="H1245" s="246" t="s">
        <v>1063</v>
      </c>
      <c r="I1245" s="246">
        <v>6.4768526040013902E-2</v>
      </c>
      <c r="J1245" s="246" t="s">
        <v>1063</v>
      </c>
      <c r="K1245" s="247" t="e">
        <v>#DIV/0!</v>
      </c>
      <c r="L1245" s="247">
        <v>-1.8472439755910974</v>
      </c>
      <c r="M1245" s="246" t="b">
        <v>0</v>
      </c>
      <c r="N1245" s="246" t="s">
        <v>6235</v>
      </c>
      <c r="O1245" s="246" t="s">
        <v>6235</v>
      </c>
      <c r="P1245" s="246" t="s">
        <v>6236</v>
      </c>
      <c r="Q1245" s="247">
        <v>-0.88537442351051598</v>
      </c>
      <c r="R1245" s="246" t="s">
        <v>6238</v>
      </c>
      <c r="T1245" s="246" t="s">
        <v>6237</v>
      </c>
      <c r="U1245" s="246" t="s">
        <v>6239</v>
      </c>
    </row>
    <row r="1246" spans="1:21" x14ac:dyDescent="0.2">
      <c r="A1246" s="248" t="s">
        <v>6242</v>
      </c>
      <c r="B1246" s="246" t="s">
        <v>6240</v>
      </c>
      <c r="C1246" s="245">
        <v>1283</v>
      </c>
      <c r="D1246" s="246">
        <v>-2.4456713651960699E-2</v>
      </c>
      <c r="E1246" s="246">
        <v>4.2924278846732403E-2</v>
      </c>
      <c r="F1246" s="246">
        <v>0.12343232418061</v>
      </c>
      <c r="G1246" s="246">
        <v>-0.33736846829718098</v>
      </c>
      <c r="H1246" s="246">
        <v>0.22326535230119701</v>
      </c>
      <c r="I1246" s="246">
        <v>0.271184285399584</v>
      </c>
      <c r="J1246" s="246">
        <v>0.24323888896335899</v>
      </c>
      <c r="K1246" s="247">
        <v>0.20161155330201386</v>
      </c>
      <c r="L1246" s="247">
        <v>-1.0344523162233585</v>
      </c>
      <c r="M1246" s="246" t="b">
        <v>0</v>
      </c>
      <c r="N1246" s="246" t="s">
        <v>6240</v>
      </c>
      <c r="O1246" s="246" t="s">
        <v>6240</v>
      </c>
      <c r="P1246" s="246" t="s">
        <v>6241</v>
      </c>
      <c r="Q1246" s="247">
        <v>-4.886714473045E-2</v>
      </c>
      <c r="R1246" s="246" t="s">
        <v>6243</v>
      </c>
      <c r="T1246" s="246" t="s">
        <v>6242</v>
      </c>
      <c r="U1246" s="246" t="s">
        <v>6244</v>
      </c>
    </row>
    <row r="1247" spans="1:21" x14ac:dyDescent="0.2">
      <c r="A1247" s="248" t="s">
        <v>6247</v>
      </c>
      <c r="B1247" s="246" t="s">
        <v>6245</v>
      </c>
      <c r="C1247" s="245">
        <v>707</v>
      </c>
      <c r="D1247" s="246">
        <v>-0.80701179742220097</v>
      </c>
      <c r="E1247" s="246">
        <v>-0.74867201271240402</v>
      </c>
      <c r="F1247" s="246">
        <v>-0.49068695854223399</v>
      </c>
      <c r="G1247" s="246">
        <v>-0.96195441375872903</v>
      </c>
      <c r="H1247" s="246">
        <v>1.25586989450588E-2</v>
      </c>
      <c r="I1247" s="246">
        <v>5.9274885519731398E-3</v>
      </c>
      <c r="J1247" s="246">
        <v>2.5444415391971498E-2</v>
      </c>
      <c r="K1247" s="247">
        <v>0.19613151065189485</v>
      </c>
      <c r="L1247" s="247">
        <v>-1.6842208100859448</v>
      </c>
      <c r="M1247" s="246" t="b">
        <v>1</v>
      </c>
      <c r="N1247" s="246" t="s">
        <v>6245</v>
      </c>
      <c r="O1247" s="246" t="s">
        <v>6245</v>
      </c>
      <c r="P1247" s="246" t="s">
        <v>6246</v>
      </c>
      <c r="Q1247" s="247">
        <v>-0.75208129560889203</v>
      </c>
      <c r="R1247" s="246" t="s">
        <v>6248</v>
      </c>
      <c r="T1247" s="246" t="s">
        <v>6247</v>
      </c>
      <c r="U1247" s="246" t="s">
        <v>6249</v>
      </c>
    </row>
    <row r="1248" spans="1:21" x14ac:dyDescent="0.2">
      <c r="A1248" s="248" t="s">
        <v>6252</v>
      </c>
      <c r="B1248" s="246" t="s">
        <v>6250</v>
      </c>
      <c r="C1248" s="245">
        <v>1535</v>
      </c>
      <c r="F1248" s="246">
        <v>-1.45921675202391E-2</v>
      </c>
      <c r="G1248" s="246">
        <v>-0.27879948403800098</v>
      </c>
      <c r="H1248" s="246">
        <v>0.17273832910551101</v>
      </c>
      <c r="I1248" s="246">
        <v>0.22577640551598999</v>
      </c>
      <c r="J1248" s="246">
        <v>0.31760124324621303</v>
      </c>
      <c r="K1248" s="247">
        <v>0.18682278514880993</v>
      </c>
      <c r="L1248" s="247">
        <v>-1.1070311561920494</v>
      </c>
      <c r="M1248" s="246" t="b">
        <v>0</v>
      </c>
      <c r="N1248" s="246" t="s">
        <v>6250</v>
      </c>
      <c r="O1248" s="246" t="s">
        <v>6250</v>
      </c>
      <c r="P1248" s="246" t="s">
        <v>6251</v>
      </c>
      <c r="Q1248" s="247">
        <v>-0.14669582577911999</v>
      </c>
      <c r="R1248" s="246" t="s">
        <v>6253</v>
      </c>
      <c r="T1248" s="246" t="s">
        <v>6252</v>
      </c>
      <c r="U1248" s="246" t="s">
        <v>6254</v>
      </c>
    </row>
    <row r="1249" spans="1:21" x14ac:dyDescent="0.2">
      <c r="A1249" s="248" t="s">
        <v>231</v>
      </c>
      <c r="B1249" s="246" t="s">
        <v>6255</v>
      </c>
      <c r="C1249" s="245">
        <v>1411</v>
      </c>
      <c r="D1249" s="246">
        <v>-0.82122567775930999</v>
      </c>
      <c r="G1249" s="246">
        <v>-1.12431638454833E-2</v>
      </c>
      <c r="H1249" s="246">
        <v>0.17878335177827101</v>
      </c>
      <c r="I1249" s="246">
        <v>0.119878303828195</v>
      </c>
      <c r="J1249" s="246">
        <v>0.22968531348802301</v>
      </c>
      <c r="K1249" s="247">
        <v>0.57274412823099397</v>
      </c>
      <c r="L1249" s="247">
        <v>-1.3344399827042226</v>
      </c>
      <c r="M1249" s="246" t="b">
        <v>0</v>
      </c>
      <c r="N1249" s="246" t="s">
        <v>6255</v>
      </c>
      <c r="O1249" s="246" t="s">
        <v>6255</v>
      </c>
      <c r="P1249" s="246" t="s">
        <v>6256</v>
      </c>
      <c r="Q1249" s="247">
        <v>-0.41623442080239598</v>
      </c>
      <c r="R1249" s="246" t="s">
        <v>6257</v>
      </c>
      <c r="T1249" s="246" t="s">
        <v>231</v>
      </c>
      <c r="U1249" s="246" t="s">
        <v>6258</v>
      </c>
    </row>
    <row r="1250" spans="1:21" x14ac:dyDescent="0.2">
      <c r="A1250" s="248" t="s">
        <v>839</v>
      </c>
      <c r="B1250" s="246" t="s">
        <v>6259</v>
      </c>
      <c r="C1250" s="245">
        <v>1560</v>
      </c>
      <c r="F1250" s="246">
        <v>-2.5334227549806201</v>
      </c>
      <c r="G1250" s="246">
        <v>-0.15460733901666099</v>
      </c>
      <c r="H1250" s="246">
        <v>0.17159154765425699</v>
      </c>
      <c r="I1250" s="246">
        <v>5.4975224053932299E-2</v>
      </c>
      <c r="J1250" s="246">
        <v>0.15742863652017799</v>
      </c>
      <c r="K1250" s="247">
        <v>1.6820765118192136</v>
      </c>
      <c r="L1250" s="247">
        <v>-2.5385682486217735</v>
      </c>
      <c r="M1250" s="246" t="b">
        <v>0</v>
      </c>
      <c r="N1250" s="246" t="s">
        <v>6259</v>
      </c>
      <c r="O1250" s="246" t="s">
        <v>6259</v>
      </c>
      <c r="P1250" s="246" t="s">
        <v>6260</v>
      </c>
      <c r="Q1250" s="247">
        <v>-1.3440150469986401</v>
      </c>
      <c r="R1250" s="246" t="s">
        <v>6261</v>
      </c>
      <c r="T1250" s="246" t="s">
        <v>839</v>
      </c>
      <c r="U1250" s="246" t="s">
        <v>6262</v>
      </c>
    </row>
    <row r="1251" spans="1:21" x14ac:dyDescent="0.2">
      <c r="A1251" s="248" t="s">
        <v>840</v>
      </c>
      <c r="B1251" s="246" t="s">
        <v>6263</v>
      </c>
      <c r="C1251" s="245">
        <v>174</v>
      </c>
      <c r="D1251" s="246">
        <v>-0.16932617028290101</v>
      </c>
      <c r="E1251" s="246">
        <v>-0.37545710968549201</v>
      </c>
      <c r="F1251" s="246">
        <v>-0.29270587185769498</v>
      </c>
      <c r="G1251" s="246">
        <v>-0.21940897777341201</v>
      </c>
      <c r="H1251" s="246">
        <v>1.7402853261692601E-2</v>
      </c>
      <c r="I1251" s="246">
        <v>7.4801417500787296E-2</v>
      </c>
      <c r="J1251" s="246">
        <v>0.15082420634648799</v>
      </c>
      <c r="K1251" s="247">
        <v>8.9810923641232859E-2</v>
      </c>
      <c r="L1251" s="247">
        <v>-1.200990327869393</v>
      </c>
      <c r="M1251" s="246" t="b">
        <v>0</v>
      </c>
      <c r="N1251" s="246" t="s">
        <v>6263</v>
      </c>
      <c r="O1251" s="246" t="s">
        <v>6263</v>
      </c>
      <c r="P1251" s="246" t="s">
        <v>6264</v>
      </c>
      <c r="Q1251" s="247">
        <v>-0.26422453239987498</v>
      </c>
      <c r="R1251" s="246" t="s">
        <v>6265</v>
      </c>
      <c r="T1251" s="246" t="s">
        <v>840</v>
      </c>
      <c r="U1251" s="246" t="s">
        <v>6266</v>
      </c>
    </row>
    <row r="1252" spans="1:21" x14ac:dyDescent="0.2">
      <c r="A1252" s="248" t="s">
        <v>841</v>
      </c>
      <c r="B1252" s="246" t="s">
        <v>6267</v>
      </c>
      <c r="C1252" s="245">
        <v>1356</v>
      </c>
      <c r="D1252" s="246">
        <v>-2.3104481123121401</v>
      </c>
      <c r="E1252" s="246">
        <v>-0.85845076833115197</v>
      </c>
      <c r="F1252" s="246">
        <v>-1.5218813944911</v>
      </c>
      <c r="G1252" s="246">
        <v>-0.94638629019516396</v>
      </c>
      <c r="H1252" s="246">
        <v>2.9417676133977E-2</v>
      </c>
      <c r="I1252" s="246">
        <v>3.9848511759077599E-3</v>
      </c>
      <c r="J1252" s="246">
        <v>3.19519021792954E-3</v>
      </c>
      <c r="K1252" s="247">
        <v>0.66894605392494333</v>
      </c>
      <c r="L1252" s="247">
        <v>-2.6560671874562103</v>
      </c>
      <c r="M1252" s="246" t="b">
        <v>1</v>
      </c>
      <c r="N1252" s="246" t="s">
        <v>6267</v>
      </c>
      <c r="O1252" s="246" t="s">
        <v>6267</v>
      </c>
      <c r="P1252" s="246" t="s">
        <v>6268</v>
      </c>
      <c r="Q1252" s="247">
        <v>-1.4092916413323899</v>
      </c>
      <c r="R1252" s="246" t="s">
        <v>6269</v>
      </c>
      <c r="T1252" s="246" t="s">
        <v>841</v>
      </c>
      <c r="U1252" s="246" t="s">
        <v>6270</v>
      </c>
    </row>
    <row r="1253" spans="1:21" x14ac:dyDescent="0.2">
      <c r="A1253" s="248" t="s">
        <v>842</v>
      </c>
      <c r="B1253" s="246" t="s">
        <v>6271</v>
      </c>
      <c r="C1253" s="245">
        <v>144</v>
      </c>
      <c r="D1253" s="246">
        <v>-0.77784366679156902</v>
      </c>
      <c r="E1253" s="246">
        <v>-0.33101259456138199</v>
      </c>
      <c r="F1253" s="246">
        <v>-0.56198747031089802</v>
      </c>
      <c r="G1253" s="246">
        <v>-0.16732873378618601</v>
      </c>
      <c r="H1253" s="246">
        <v>3.9287202996239001E-2</v>
      </c>
      <c r="I1253" s="246">
        <v>3.1536712661346701E-2</v>
      </c>
      <c r="J1253" s="246">
        <v>8.6409224684963495E-2</v>
      </c>
      <c r="K1253" s="247">
        <v>0.26690786580034004</v>
      </c>
      <c r="L1253" s="247">
        <v>-1.375106270065523</v>
      </c>
      <c r="M1253" s="246" t="b">
        <v>1</v>
      </c>
      <c r="N1253" s="246" t="s">
        <v>6271</v>
      </c>
      <c r="O1253" s="246" t="s">
        <v>6271</v>
      </c>
      <c r="P1253" s="246" t="s">
        <v>6272</v>
      </c>
      <c r="Q1253" s="247">
        <v>-0.459543116362509</v>
      </c>
      <c r="R1253" s="246" t="s">
        <v>6273</v>
      </c>
      <c r="T1253" s="246" t="s">
        <v>842</v>
      </c>
      <c r="U1253" s="246" t="s">
        <v>6274</v>
      </c>
    </row>
    <row r="1254" spans="1:21" x14ac:dyDescent="0.2">
      <c r="A1254" s="248" t="s">
        <v>6277</v>
      </c>
      <c r="B1254" s="246" t="s">
        <v>6275</v>
      </c>
      <c r="C1254" s="245">
        <v>382</v>
      </c>
      <c r="D1254" s="246">
        <v>-1.2000301835721301</v>
      </c>
      <c r="E1254" s="246">
        <v>-0.80393093702770402</v>
      </c>
      <c r="F1254" s="246">
        <v>-0.78279092172095299</v>
      </c>
      <c r="G1254" s="246">
        <v>-0.66075461366861299</v>
      </c>
      <c r="H1254" s="246">
        <v>1.26975794582567E-2</v>
      </c>
      <c r="I1254" s="246">
        <v>4.3285763424759701E-3</v>
      </c>
      <c r="J1254" s="246">
        <v>1.47377084959013E-2</v>
      </c>
      <c r="K1254" s="247">
        <v>0.23410122015536775</v>
      </c>
      <c r="L1254" s="247">
        <v>-1.8174008566518014</v>
      </c>
      <c r="M1254" s="246" t="b">
        <v>1</v>
      </c>
      <c r="N1254" s="246" t="s">
        <v>6275</v>
      </c>
      <c r="O1254" s="246" t="s">
        <v>6275</v>
      </c>
      <c r="P1254" s="246" t="s">
        <v>6276</v>
      </c>
      <c r="Q1254" s="247">
        <v>-0.86187666399734997</v>
      </c>
      <c r="R1254" s="246" t="s">
        <v>6278</v>
      </c>
      <c r="T1254" s="246" t="s">
        <v>6277</v>
      </c>
      <c r="U1254" s="246" t="s">
        <v>6277</v>
      </c>
    </row>
    <row r="1255" spans="1:21" x14ac:dyDescent="0.2">
      <c r="A1255" s="248" t="s">
        <v>6281</v>
      </c>
      <c r="B1255" s="246" t="s">
        <v>6279</v>
      </c>
      <c r="C1255" s="245">
        <v>383</v>
      </c>
      <c r="D1255" s="246">
        <v>-1.81961238492988</v>
      </c>
      <c r="E1255" s="246">
        <v>-0.80594579078223305</v>
      </c>
      <c r="H1255" s="246">
        <v>0.107400203931679</v>
      </c>
      <c r="I1255" s="246">
        <v>1.7382964657249599E-2</v>
      </c>
      <c r="J1255" s="246">
        <v>9.9966333662365806E-2</v>
      </c>
      <c r="K1255" s="247">
        <v>0.71677052258407281</v>
      </c>
      <c r="L1255" s="247">
        <v>-2.4841961428291812</v>
      </c>
      <c r="M1255" s="246" t="b">
        <v>1</v>
      </c>
      <c r="N1255" s="246" t="s">
        <v>6279</v>
      </c>
      <c r="O1255" s="246" t="s">
        <v>6279</v>
      </c>
      <c r="P1255" s="246" t="s">
        <v>6280</v>
      </c>
      <c r="Q1255" s="247">
        <v>-1.3127790878560499</v>
      </c>
      <c r="R1255" s="246" t="s">
        <v>6282</v>
      </c>
      <c r="T1255" s="246" t="s">
        <v>6281</v>
      </c>
      <c r="U1255" s="246" t="s">
        <v>6283</v>
      </c>
    </row>
    <row r="1256" spans="1:21" x14ac:dyDescent="0.2">
      <c r="A1256" s="248" t="s">
        <v>6286</v>
      </c>
      <c r="B1256" s="246" t="s">
        <v>6284</v>
      </c>
      <c r="C1256" s="245">
        <v>1068</v>
      </c>
      <c r="E1256" s="246">
        <v>-0.97265980890451398</v>
      </c>
      <c r="G1256" s="246">
        <v>-0.24185586975460999</v>
      </c>
      <c r="H1256" s="246">
        <v>0.13864227515936201</v>
      </c>
      <c r="I1256" s="246">
        <v>6.6288704998573006E-2</v>
      </c>
      <c r="J1256" s="246">
        <v>0.18485627898069501</v>
      </c>
      <c r="K1256" s="247">
        <v>0.51675642109073794</v>
      </c>
      <c r="L1256" s="247">
        <v>-1.5233609713692384</v>
      </c>
      <c r="M1256" s="246" t="b">
        <v>0</v>
      </c>
      <c r="N1256" s="246" t="s">
        <v>6284</v>
      </c>
      <c r="O1256" s="246" t="s">
        <v>6284</v>
      </c>
      <c r="P1256" s="246" t="s">
        <v>6285</v>
      </c>
      <c r="Q1256" s="247">
        <v>-0.60725783932956201</v>
      </c>
      <c r="R1256" s="246" t="s">
        <v>6287</v>
      </c>
      <c r="T1256" s="246" t="s">
        <v>6286</v>
      </c>
      <c r="U1256" s="246" t="s">
        <v>6286</v>
      </c>
    </row>
    <row r="1257" spans="1:21" x14ac:dyDescent="0.2">
      <c r="A1257" s="248" t="s">
        <v>6290</v>
      </c>
      <c r="B1257" s="246" t="s">
        <v>6288</v>
      </c>
      <c r="C1257" s="245">
        <v>66</v>
      </c>
      <c r="D1257" s="246">
        <v>0.18221212812109799</v>
      </c>
      <c r="E1257" s="246">
        <v>0.15155199601115099</v>
      </c>
      <c r="G1257" s="246">
        <v>-1.0154083496777599</v>
      </c>
      <c r="H1257" s="246">
        <v>0.21497339522737699</v>
      </c>
      <c r="I1257" s="246">
        <v>0.19139785258267999</v>
      </c>
      <c r="J1257" s="246">
        <v>0.167349580859496</v>
      </c>
      <c r="K1257" s="247">
        <v>0.6827678108203582</v>
      </c>
      <c r="L1257" s="247">
        <v>-1.1705728655945702</v>
      </c>
      <c r="M1257" s="246" t="b">
        <v>0</v>
      </c>
      <c r="N1257" s="246" t="s">
        <v>6288</v>
      </c>
      <c r="O1257" s="246" t="s">
        <v>6288</v>
      </c>
      <c r="P1257" s="246" t="s">
        <v>6289</v>
      </c>
      <c r="Q1257" s="247">
        <v>-0.22721474184850499</v>
      </c>
      <c r="R1257" s="246" t="s">
        <v>6291</v>
      </c>
      <c r="T1257" s="246" t="s">
        <v>6290</v>
      </c>
      <c r="U1257" s="246" t="s">
        <v>6290</v>
      </c>
    </row>
    <row r="1258" spans="1:21" x14ac:dyDescent="0.2">
      <c r="A1258" s="248" t="s">
        <v>85</v>
      </c>
      <c r="B1258" s="246" t="s">
        <v>6292</v>
      </c>
      <c r="C1258" s="245">
        <v>846</v>
      </c>
      <c r="D1258" s="246">
        <v>2.35506148009123</v>
      </c>
      <c r="E1258" s="246">
        <v>2.39531722007378</v>
      </c>
      <c r="F1258" s="246">
        <v>9.5232099431316899E-2</v>
      </c>
      <c r="G1258" s="246">
        <v>0.79373325710956999</v>
      </c>
      <c r="H1258" s="246">
        <v>6.1557712347377301E-2</v>
      </c>
      <c r="I1258" s="246">
        <v>1.5087740007813001E-2</v>
      </c>
      <c r="J1258" s="246">
        <v>4.6117342565573601E-2</v>
      </c>
      <c r="K1258" s="247">
        <v>1.1507085423800576</v>
      </c>
      <c r="L1258" s="247">
        <v>2.6570695917284857</v>
      </c>
      <c r="M1258" s="246" t="b">
        <v>1</v>
      </c>
      <c r="N1258" s="246" t="s">
        <v>6292</v>
      </c>
      <c r="O1258" s="246" t="s">
        <v>6292</v>
      </c>
      <c r="P1258" s="246" t="s">
        <v>6293</v>
      </c>
      <c r="Q1258" s="247">
        <v>1.4098360141764701</v>
      </c>
      <c r="R1258" s="246" t="s">
        <v>6294</v>
      </c>
      <c r="S1258" s="246" t="s">
        <v>1171</v>
      </c>
      <c r="T1258" s="246" t="s">
        <v>85</v>
      </c>
      <c r="U1258" s="246" t="s">
        <v>6295</v>
      </c>
    </row>
    <row r="1259" spans="1:21" x14ac:dyDescent="0.2">
      <c r="A1259" s="248" t="s">
        <v>658</v>
      </c>
      <c r="B1259" s="246" t="s">
        <v>6296</v>
      </c>
      <c r="C1259" s="245">
        <v>341</v>
      </c>
      <c r="F1259" s="246">
        <v>0.80454985790396205</v>
      </c>
      <c r="H1259" s="246" t="s">
        <v>1063</v>
      </c>
      <c r="I1259" s="246">
        <v>7.4695469756506205E-2</v>
      </c>
      <c r="J1259" s="246" t="s">
        <v>1063</v>
      </c>
      <c r="K1259" s="247" t="e">
        <v>#DIV/0!</v>
      </c>
      <c r="L1259" s="247">
        <v>1.746600741656366</v>
      </c>
      <c r="M1259" s="246" t="b">
        <v>0</v>
      </c>
      <c r="N1259" s="246" t="s">
        <v>6296</v>
      </c>
      <c r="O1259" s="246" t="s">
        <v>6296</v>
      </c>
      <c r="P1259" s="246" t="s">
        <v>6297</v>
      </c>
      <c r="Q1259" s="247">
        <v>0.80454985790396205</v>
      </c>
      <c r="R1259" s="246" t="s">
        <v>6298</v>
      </c>
      <c r="T1259" s="246" t="s">
        <v>658</v>
      </c>
      <c r="U1259" s="246" t="s">
        <v>6299</v>
      </c>
    </row>
    <row r="1260" spans="1:21" x14ac:dyDescent="0.2">
      <c r="A1260" s="248" t="s">
        <v>660</v>
      </c>
      <c r="B1260" s="246" t="s">
        <v>6300</v>
      </c>
      <c r="C1260" s="245">
        <v>278</v>
      </c>
      <c r="E1260" s="246">
        <v>6.9776863577118306E-2</v>
      </c>
      <c r="F1260" s="246">
        <v>0.35974953718895902</v>
      </c>
      <c r="G1260" s="246">
        <v>-0.232764504542853</v>
      </c>
      <c r="H1260" s="246">
        <v>0.240267402418927</v>
      </c>
      <c r="I1260" s="246">
        <v>0.27030641180314302</v>
      </c>
      <c r="J1260" s="246">
        <v>0.26952503350766499</v>
      </c>
      <c r="K1260" s="247">
        <v>0.29627923780190613</v>
      </c>
      <c r="L1260" s="247">
        <v>1.0465108714113727</v>
      </c>
      <c r="M1260" s="246" t="b">
        <v>0</v>
      </c>
      <c r="N1260" s="246" t="s">
        <v>6300</v>
      </c>
      <c r="O1260" s="246" t="s">
        <v>6300</v>
      </c>
      <c r="P1260" s="246" t="s">
        <v>6301</v>
      </c>
      <c r="Q1260" s="247">
        <v>6.5587298741074801E-2</v>
      </c>
      <c r="R1260" s="246" t="s">
        <v>6302</v>
      </c>
      <c r="T1260" s="246" t="s">
        <v>660</v>
      </c>
      <c r="U1260" s="246" t="s">
        <v>660</v>
      </c>
    </row>
    <row r="1261" spans="1:21" x14ac:dyDescent="0.2">
      <c r="A1261" s="248" t="s">
        <v>665</v>
      </c>
      <c r="B1261" s="246" t="s">
        <v>6303</v>
      </c>
      <c r="C1261" s="245">
        <v>7</v>
      </c>
      <c r="D1261" s="246">
        <v>0.93327736203255995</v>
      </c>
      <c r="G1261" s="246">
        <v>-0.409279582093594</v>
      </c>
      <c r="H1261" s="246">
        <v>0.24515538150385599</v>
      </c>
      <c r="I1261" s="246">
        <v>0.21115514565591401</v>
      </c>
      <c r="J1261" s="246">
        <v>0.31042967124563098</v>
      </c>
      <c r="K1261" s="247">
        <v>0.94933111932069225</v>
      </c>
      <c r="L1261" s="247">
        <v>1.1991389911558026</v>
      </c>
      <c r="M1261" s="246" t="b">
        <v>0</v>
      </c>
      <c r="N1261" s="246" t="s">
        <v>6303</v>
      </c>
      <c r="O1261" s="246" t="s">
        <v>6303</v>
      </c>
      <c r="P1261" s="246" t="s">
        <v>6304</v>
      </c>
      <c r="Q1261" s="247">
        <v>0.26199888996948301</v>
      </c>
      <c r="R1261" s="246" t="s">
        <v>6305</v>
      </c>
    </row>
    <row r="1262" spans="1:21" x14ac:dyDescent="0.2">
      <c r="A1262" s="248" t="s">
        <v>659</v>
      </c>
      <c r="B1262" s="246" t="s">
        <v>6306</v>
      </c>
      <c r="C1262" s="245">
        <v>994</v>
      </c>
      <c r="D1262" s="246">
        <v>0.51104436134951203</v>
      </c>
      <c r="E1262" s="246">
        <v>0.52983992717062001</v>
      </c>
      <c r="H1262" s="246">
        <v>1.91614308104977E-2</v>
      </c>
      <c r="I1262" s="246">
        <v>6.3568471966513898E-2</v>
      </c>
      <c r="J1262" s="246">
        <v>0.25265030972465602</v>
      </c>
      <c r="K1262" s="247">
        <v>1.3290472048343547E-2</v>
      </c>
      <c r="L1262" s="247">
        <v>1.4343947811310653</v>
      </c>
      <c r="M1262" s="246" t="b">
        <v>0</v>
      </c>
      <c r="N1262" s="246" t="s">
        <v>6306</v>
      </c>
      <c r="O1262" s="246" t="s">
        <v>6306</v>
      </c>
      <c r="P1262" s="246" t="s">
        <v>6307</v>
      </c>
      <c r="Q1262" s="247">
        <v>0.52044214426006596</v>
      </c>
      <c r="R1262" s="246" t="s">
        <v>6308</v>
      </c>
      <c r="T1262" s="246" t="s">
        <v>659</v>
      </c>
      <c r="U1262" s="246" t="s">
        <v>659</v>
      </c>
    </row>
    <row r="1263" spans="1:21" x14ac:dyDescent="0.2">
      <c r="A1263" s="248" t="s">
        <v>6311</v>
      </c>
      <c r="B1263" s="246" t="s">
        <v>6309</v>
      </c>
      <c r="C1263" s="245">
        <v>418</v>
      </c>
      <c r="D1263" s="246">
        <v>1.65415785344203</v>
      </c>
      <c r="E1263" s="246">
        <v>2.4415824179853201</v>
      </c>
      <c r="F1263" s="246">
        <v>2.96003128764317</v>
      </c>
      <c r="G1263" s="246">
        <v>1.60509198380244</v>
      </c>
      <c r="H1263" s="246">
        <v>1.4575101141928601E-2</v>
      </c>
      <c r="I1263" s="246">
        <v>7.8446508039915297E-4</v>
      </c>
      <c r="J1263" s="246">
        <v>3.6530984922774402E-3</v>
      </c>
      <c r="K1263" s="247">
        <v>0.65396969377941627</v>
      </c>
      <c r="L1263" s="247">
        <v>4.4853354500824816</v>
      </c>
      <c r="M1263" s="246" t="b">
        <v>1</v>
      </c>
      <c r="N1263" s="246" t="s">
        <v>6309</v>
      </c>
      <c r="O1263" s="246" t="s">
        <v>6309</v>
      </c>
      <c r="P1263" s="246" t="s">
        <v>6310</v>
      </c>
      <c r="Q1263" s="247">
        <v>2.16521588571824</v>
      </c>
      <c r="R1263" s="246" t="s">
        <v>6312</v>
      </c>
      <c r="T1263" s="246" t="s">
        <v>6311</v>
      </c>
      <c r="U1263" s="246" t="s">
        <v>6311</v>
      </c>
    </row>
    <row r="1264" spans="1:21" x14ac:dyDescent="0.2">
      <c r="A1264" s="248" t="s">
        <v>6315</v>
      </c>
      <c r="B1264" s="246" t="s">
        <v>6313</v>
      </c>
      <c r="C1264" s="245">
        <v>976</v>
      </c>
      <c r="D1264" s="246">
        <v>-0.17509588988442201</v>
      </c>
      <c r="E1264" s="246">
        <v>-0.96710343767325901</v>
      </c>
      <c r="F1264" s="246">
        <v>1.7669943020194201E-2</v>
      </c>
      <c r="G1264" s="246">
        <v>0.27171834389292099</v>
      </c>
      <c r="H1264" s="246">
        <v>0.177325211406303</v>
      </c>
      <c r="I1264" s="246">
        <v>0.16506083394675</v>
      </c>
      <c r="J1264" s="246">
        <v>0.22632146000309999</v>
      </c>
      <c r="K1264" s="247">
        <v>0.53487352004836453</v>
      </c>
      <c r="L1264" s="247">
        <v>-1.1592588657505272</v>
      </c>
      <c r="M1264" s="246" t="b">
        <v>0</v>
      </c>
      <c r="N1264" s="246" t="s">
        <v>6313</v>
      </c>
      <c r="O1264" s="246" t="s">
        <v>6313</v>
      </c>
      <c r="P1264" s="246" t="s">
        <v>6314</v>
      </c>
      <c r="Q1264" s="247">
        <v>-0.21320276016114201</v>
      </c>
      <c r="R1264" s="246" t="s">
        <v>6316</v>
      </c>
      <c r="T1264" s="246" t="s">
        <v>6315</v>
      </c>
      <c r="U1264" s="246" t="s">
        <v>6317</v>
      </c>
    </row>
    <row r="1265" spans="1:21" x14ac:dyDescent="0.2">
      <c r="A1265" s="248" t="s">
        <v>6320</v>
      </c>
      <c r="B1265" s="246" t="s">
        <v>6318</v>
      </c>
      <c r="C1265" s="245">
        <v>1244</v>
      </c>
      <c r="D1265" s="246">
        <v>-0.94016675048281695</v>
      </c>
      <c r="H1265" s="246" t="s">
        <v>1063</v>
      </c>
      <c r="I1265" s="246">
        <v>5.8621420454817802E-2</v>
      </c>
      <c r="J1265" s="246" t="s">
        <v>1063</v>
      </c>
      <c r="K1265" s="247" t="e">
        <v>#DIV/0!</v>
      </c>
      <c r="L1265" s="247">
        <v>-1.9187499999999995</v>
      </c>
      <c r="M1265" s="246" t="b">
        <v>0</v>
      </c>
      <c r="N1265" s="246" t="s">
        <v>6318</v>
      </c>
      <c r="O1265" s="246" t="s">
        <v>6318</v>
      </c>
      <c r="P1265" s="246" t="s">
        <v>6319</v>
      </c>
      <c r="Q1265" s="247">
        <v>-0.94016675048281695</v>
      </c>
      <c r="R1265" s="246" t="s">
        <v>6321</v>
      </c>
      <c r="T1265" s="246" t="s">
        <v>6320</v>
      </c>
      <c r="U1265" s="246" t="s">
        <v>6322</v>
      </c>
    </row>
    <row r="1266" spans="1:21" x14ac:dyDescent="0.2">
      <c r="A1266" s="248" t="s">
        <v>6325</v>
      </c>
      <c r="B1266" s="246" t="s">
        <v>6323</v>
      </c>
      <c r="C1266" s="245">
        <v>1118</v>
      </c>
      <c r="D1266" s="246">
        <v>-1.5717231753755199E-2</v>
      </c>
      <c r="E1266" s="246">
        <v>0.62763327275296599</v>
      </c>
      <c r="F1266" s="246">
        <v>0.584478606520762</v>
      </c>
      <c r="G1266" s="246">
        <v>0.28440939566531198</v>
      </c>
      <c r="H1266" s="246">
        <v>6.1151713636809199E-2</v>
      </c>
      <c r="I1266" s="246">
        <v>5.43525709058503E-2</v>
      </c>
      <c r="J1266" s="246">
        <v>0.16630048417738499</v>
      </c>
      <c r="K1266" s="247">
        <v>0.29915400085646426</v>
      </c>
      <c r="L1266" s="247">
        <v>1.292532906788346</v>
      </c>
      <c r="M1266" s="246" t="b">
        <v>0</v>
      </c>
      <c r="N1266" s="246" t="s">
        <v>6323</v>
      </c>
      <c r="O1266" s="246" t="s">
        <v>6323</v>
      </c>
      <c r="P1266" s="246" t="s">
        <v>6324</v>
      </c>
      <c r="Q1266" s="247">
        <v>0.37020101079632101</v>
      </c>
      <c r="R1266" s="246" t="s">
        <v>6326</v>
      </c>
      <c r="T1266" s="246" t="s">
        <v>6325</v>
      </c>
      <c r="U1266" s="246" t="s">
        <v>6327</v>
      </c>
    </row>
    <row r="1267" spans="1:21" x14ac:dyDescent="0.2">
      <c r="A1267" s="248" t="s">
        <v>6330</v>
      </c>
      <c r="B1267" s="246" t="s">
        <v>6328</v>
      </c>
      <c r="C1267" s="245">
        <v>1183</v>
      </c>
      <c r="E1267" s="246">
        <v>0.69395939601136603</v>
      </c>
      <c r="H1267" s="246" t="s">
        <v>1063</v>
      </c>
      <c r="I1267" s="246">
        <v>9.3187494312516397E-2</v>
      </c>
      <c r="J1267" s="246" t="s">
        <v>1063</v>
      </c>
      <c r="K1267" s="247" t="e">
        <v>#DIV/0!</v>
      </c>
      <c r="L1267" s="247">
        <v>1.6177171661768808</v>
      </c>
      <c r="M1267" s="246" t="b">
        <v>0</v>
      </c>
      <c r="N1267" s="246" t="s">
        <v>6328</v>
      </c>
      <c r="O1267" s="246" t="s">
        <v>6328</v>
      </c>
      <c r="P1267" s="246" t="s">
        <v>6329</v>
      </c>
      <c r="Q1267" s="247">
        <v>0.69395939601136603</v>
      </c>
      <c r="R1267" s="246" t="s">
        <v>6331</v>
      </c>
      <c r="T1267" s="246" t="s">
        <v>6330</v>
      </c>
      <c r="U1267" s="246" t="s">
        <v>6332</v>
      </c>
    </row>
    <row r="1268" spans="1:21" x14ac:dyDescent="0.2">
      <c r="A1268" s="248" t="s">
        <v>516</v>
      </c>
      <c r="B1268" s="246" t="s">
        <v>6333</v>
      </c>
      <c r="C1268" s="245">
        <v>1136</v>
      </c>
      <c r="D1268" s="246">
        <v>1.4563189012571101</v>
      </c>
      <c r="E1268" s="246">
        <v>0.73939072924931604</v>
      </c>
      <c r="F1268" s="246">
        <v>1.8615626638377101</v>
      </c>
      <c r="G1268" s="246">
        <v>1.3972300175818899</v>
      </c>
      <c r="H1268" s="246">
        <v>1.74231255068799E-2</v>
      </c>
      <c r="I1268" s="246">
        <v>2.1124136800171E-3</v>
      </c>
      <c r="J1268" s="246">
        <v>2.3857931831832099E-2</v>
      </c>
      <c r="K1268" s="247">
        <v>0.46451831624576428</v>
      </c>
      <c r="L1268" s="247">
        <v>2.5733105577581994</v>
      </c>
      <c r="M1268" s="246" t="b">
        <v>1</v>
      </c>
      <c r="N1268" s="246" t="s">
        <v>6333</v>
      </c>
      <c r="O1268" s="246" t="s">
        <v>6333</v>
      </c>
      <c r="P1268" s="246" t="s">
        <v>6334</v>
      </c>
      <c r="Q1268" s="247">
        <v>1.3636255779815101</v>
      </c>
      <c r="R1268" s="246" t="s">
        <v>6335</v>
      </c>
      <c r="T1268" s="246" t="s">
        <v>516</v>
      </c>
      <c r="U1268" s="246" t="s">
        <v>6336</v>
      </c>
    </row>
    <row r="1269" spans="1:21" x14ac:dyDescent="0.2">
      <c r="A1269" s="248" t="s">
        <v>6339</v>
      </c>
      <c r="B1269" s="246" t="s">
        <v>6337</v>
      </c>
      <c r="C1269" s="245">
        <v>1318</v>
      </c>
      <c r="D1269" s="246">
        <v>-0.121265074597179</v>
      </c>
      <c r="E1269" s="246">
        <v>0.17608751168346301</v>
      </c>
      <c r="H1269" s="246">
        <v>0.27146363589835898</v>
      </c>
      <c r="I1269" s="246">
        <v>0.30384376700492699</v>
      </c>
      <c r="J1269" s="246">
        <v>0.30239263344633699</v>
      </c>
      <c r="K1269" s="247">
        <v>0.21026003016239991</v>
      </c>
      <c r="L1269" s="247">
        <v>1.0191816576360357</v>
      </c>
      <c r="M1269" s="246" t="b">
        <v>0</v>
      </c>
      <c r="N1269" s="246" t="s">
        <v>6337</v>
      </c>
      <c r="O1269" s="246" t="s">
        <v>6337</v>
      </c>
      <c r="P1269" s="246" t="s">
        <v>6338</v>
      </c>
      <c r="Q1269" s="247">
        <v>2.7411218543142001E-2</v>
      </c>
      <c r="R1269" s="246" t="s">
        <v>6340</v>
      </c>
      <c r="T1269" s="246" t="s">
        <v>6339</v>
      </c>
      <c r="U1269" s="246" t="s">
        <v>6341</v>
      </c>
    </row>
    <row r="1270" spans="1:21" x14ac:dyDescent="0.2">
      <c r="A1270" s="248" t="s">
        <v>6344</v>
      </c>
      <c r="B1270" s="246" t="s">
        <v>6342</v>
      </c>
      <c r="C1270" s="245">
        <v>724</v>
      </c>
      <c r="E1270" s="246">
        <v>-0.29636285644434801</v>
      </c>
      <c r="F1270" s="246">
        <v>0.15034164497008701</v>
      </c>
      <c r="G1270" s="246">
        <v>6.0959036084640202E-3</v>
      </c>
      <c r="H1270" s="246">
        <v>0.24450172787348601</v>
      </c>
      <c r="I1270" s="246">
        <v>0.28292705611369001</v>
      </c>
      <c r="J1270" s="246">
        <v>0.25032002785718899</v>
      </c>
      <c r="K1270" s="247">
        <v>0.22797406541738022</v>
      </c>
      <c r="L1270" s="247">
        <v>-1.0328578904015693</v>
      </c>
      <c r="M1270" s="246" t="b">
        <v>0</v>
      </c>
      <c r="N1270" s="246" t="s">
        <v>6342</v>
      </c>
      <c r="O1270" s="246" t="s">
        <v>6342</v>
      </c>
      <c r="P1270" s="246" t="s">
        <v>6343</v>
      </c>
      <c r="Q1270" s="247">
        <v>-4.6641769288598998E-2</v>
      </c>
      <c r="R1270" s="246" t="s">
        <v>6345</v>
      </c>
      <c r="T1270" s="246" t="s">
        <v>6344</v>
      </c>
      <c r="U1270" s="246" t="s">
        <v>6344</v>
      </c>
    </row>
    <row r="1271" spans="1:21" x14ac:dyDescent="0.2">
      <c r="A1271" s="248" t="s">
        <v>6348</v>
      </c>
      <c r="B1271" s="246" t="s">
        <v>6346</v>
      </c>
      <c r="C1271" s="245">
        <v>72</v>
      </c>
      <c r="D1271" s="246">
        <v>0.52098537656032295</v>
      </c>
      <c r="H1271" s="246" t="s">
        <v>1063</v>
      </c>
      <c r="I1271" s="246">
        <v>0.12890654168844801</v>
      </c>
      <c r="J1271" s="246" t="s">
        <v>1063</v>
      </c>
      <c r="K1271" s="247" t="e">
        <v>#DIV/0!</v>
      </c>
      <c r="L1271" s="247">
        <v>1.4349349897507107</v>
      </c>
      <c r="M1271" s="246" t="b">
        <v>0</v>
      </c>
      <c r="N1271" s="246" t="s">
        <v>6346</v>
      </c>
      <c r="O1271" s="246" t="s">
        <v>6346</v>
      </c>
      <c r="P1271" s="246" t="s">
        <v>6347</v>
      </c>
      <c r="Q1271" s="247">
        <v>0.52098537656032295</v>
      </c>
      <c r="R1271" s="246" t="s">
        <v>6349</v>
      </c>
      <c r="T1271" s="246" t="s">
        <v>6348</v>
      </c>
      <c r="U1271" s="246" t="s">
        <v>6350</v>
      </c>
    </row>
    <row r="1272" spans="1:21" x14ac:dyDescent="0.2">
      <c r="A1272" s="248" t="s">
        <v>6353</v>
      </c>
      <c r="B1272" s="246" t="s">
        <v>6351</v>
      </c>
      <c r="C1272" s="245">
        <v>1262</v>
      </c>
      <c r="D1272" s="246">
        <v>0.97690580108831004</v>
      </c>
      <c r="E1272" s="246">
        <v>1.19565982014523</v>
      </c>
      <c r="F1272" s="246">
        <v>0.120817389559823</v>
      </c>
      <c r="G1272" s="246">
        <v>0.57076132680962599</v>
      </c>
      <c r="H1272" s="246">
        <v>4.7198852888460603E-2</v>
      </c>
      <c r="I1272" s="246">
        <v>1.6999322757979801E-2</v>
      </c>
      <c r="J1272" s="246">
        <v>9.9057762971201502E-2</v>
      </c>
      <c r="K1272" s="247">
        <v>0.47380797335891095</v>
      </c>
      <c r="L1272" s="247">
        <v>1.6426624869369622</v>
      </c>
      <c r="M1272" s="246" t="b">
        <v>1</v>
      </c>
      <c r="N1272" s="246" t="s">
        <v>6351</v>
      </c>
      <c r="O1272" s="246" t="s">
        <v>6351</v>
      </c>
      <c r="P1272" s="246" t="s">
        <v>6352</v>
      </c>
      <c r="Q1272" s="247">
        <v>0.71603608440074795</v>
      </c>
      <c r="R1272" s="246" t="s">
        <v>6354</v>
      </c>
      <c r="T1272" s="246" t="s">
        <v>6353</v>
      </c>
      <c r="U1272" s="246" t="s">
        <v>6353</v>
      </c>
    </row>
    <row r="1273" spans="1:21" x14ac:dyDescent="0.2">
      <c r="A1273" s="248" t="s">
        <v>6357</v>
      </c>
      <c r="B1273" s="246" t="s">
        <v>6355</v>
      </c>
      <c r="C1273" s="245">
        <v>1285</v>
      </c>
      <c r="D1273" s="246">
        <v>3.92774788941689</v>
      </c>
      <c r="H1273" s="246" t="s">
        <v>1063</v>
      </c>
      <c r="I1273" s="246">
        <v>3.5484458138950099E-3</v>
      </c>
      <c r="J1273" s="246" t="s">
        <v>1063</v>
      </c>
      <c r="K1273" s="247" t="e">
        <v>#DIV/0!</v>
      </c>
      <c r="L1273" s="247">
        <v>15.218432771760893</v>
      </c>
      <c r="M1273" s="246" t="b">
        <v>0</v>
      </c>
      <c r="N1273" s="246" t="s">
        <v>6355</v>
      </c>
      <c r="O1273" s="246" t="s">
        <v>6355</v>
      </c>
      <c r="P1273" s="246" t="s">
        <v>6356</v>
      </c>
      <c r="Q1273" s="247">
        <v>3.92774788941689</v>
      </c>
      <c r="R1273" s="246" t="s">
        <v>6358</v>
      </c>
      <c r="T1273" s="246" t="s">
        <v>6357</v>
      </c>
      <c r="U1273" s="246" t="s">
        <v>6357</v>
      </c>
    </row>
    <row r="1274" spans="1:21" x14ac:dyDescent="0.2">
      <c r="A1274" s="248" t="s">
        <v>6361</v>
      </c>
      <c r="B1274" s="246" t="s">
        <v>6359</v>
      </c>
      <c r="C1274" s="245">
        <v>1175</v>
      </c>
      <c r="H1274" s="246" t="s">
        <v>1063</v>
      </c>
      <c r="I1274" s="246" t="s">
        <v>1063</v>
      </c>
      <c r="J1274" s="246" t="s">
        <v>1063</v>
      </c>
      <c r="K1274" s="247" t="e">
        <v>#DIV/0!</v>
      </c>
      <c r="L1274" s="247" t="e">
        <v>#VALUE!</v>
      </c>
      <c r="M1274" s="246" t="b">
        <v>0</v>
      </c>
      <c r="N1274" s="246" t="s">
        <v>6359</v>
      </c>
      <c r="O1274" s="246" t="s">
        <v>6359</v>
      </c>
      <c r="P1274" s="246" t="s">
        <v>6360</v>
      </c>
      <c r="Q1274" s="247" t="s">
        <v>1063</v>
      </c>
      <c r="R1274" s="246" t="s">
        <v>6362</v>
      </c>
      <c r="T1274" s="246" t="s">
        <v>6361</v>
      </c>
      <c r="U1274" s="246" t="s">
        <v>6363</v>
      </c>
    </row>
    <row r="1275" spans="1:21" x14ac:dyDescent="0.2">
      <c r="A1275" s="248" t="s">
        <v>278</v>
      </c>
      <c r="B1275" s="246" t="s">
        <v>6364</v>
      </c>
      <c r="C1275" s="245">
        <v>1310</v>
      </c>
      <c r="E1275" s="246">
        <v>4.3526669958701198</v>
      </c>
      <c r="H1275" s="246" t="s">
        <v>1063</v>
      </c>
      <c r="I1275" s="246">
        <v>2.9005670567633E-3</v>
      </c>
      <c r="J1275" s="246" t="s">
        <v>1063</v>
      </c>
      <c r="K1275" s="247" t="e">
        <v>#DIV/0!</v>
      </c>
      <c r="L1275" s="247">
        <v>20.430703769932702</v>
      </c>
      <c r="M1275" s="246" t="b">
        <v>0</v>
      </c>
      <c r="N1275" s="246" t="s">
        <v>6364</v>
      </c>
      <c r="O1275" s="246" t="s">
        <v>6364</v>
      </c>
      <c r="P1275" s="246" t="s">
        <v>6365</v>
      </c>
      <c r="Q1275" s="247">
        <v>4.3526669958701198</v>
      </c>
      <c r="R1275" s="246" t="s">
        <v>6366</v>
      </c>
      <c r="S1275" s="246" t="s">
        <v>3027</v>
      </c>
      <c r="T1275" s="246" t="s">
        <v>278</v>
      </c>
      <c r="U1275" s="246" t="s">
        <v>6367</v>
      </c>
    </row>
    <row r="1276" spans="1:21" x14ac:dyDescent="0.2">
      <c r="A1276" s="248" t="s">
        <v>277</v>
      </c>
      <c r="B1276" s="246" t="s">
        <v>6368</v>
      </c>
      <c r="C1276" s="245">
        <v>1002</v>
      </c>
      <c r="D1276" s="246">
        <v>3.6197435677614802</v>
      </c>
      <c r="E1276" s="246">
        <v>3.9605169549018999</v>
      </c>
      <c r="F1276" s="246">
        <v>2.2291622244957701</v>
      </c>
      <c r="G1276" s="246">
        <v>3.8001729896878902</v>
      </c>
      <c r="H1276" s="246">
        <v>1.16923151005669E-2</v>
      </c>
      <c r="I1276" s="246">
        <v>4.0442488505394801E-4</v>
      </c>
      <c r="J1276" s="246">
        <v>7.6524598148171796E-5</v>
      </c>
      <c r="K1276" s="247">
        <v>0.7944480245191351</v>
      </c>
      <c r="L1276" s="247">
        <v>10.573630662718767</v>
      </c>
      <c r="M1276" s="246" t="b">
        <v>1</v>
      </c>
      <c r="N1276" s="246" t="s">
        <v>6368</v>
      </c>
      <c r="O1276" s="246" t="s">
        <v>6368</v>
      </c>
      <c r="P1276" s="246" t="s">
        <v>6369</v>
      </c>
      <c r="Q1276" s="247">
        <v>3.4023989342117602</v>
      </c>
      <c r="R1276" s="246" t="s">
        <v>6370</v>
      </c>
      <c r="S1276" s="246" t="s">
        <v>4331</v>
      </c>
      <c r="T1276" s="246" t="s">
        <v>277</v>
      </c>
      <c r="U1276" s="246" t="s">
        <v>277</v>
      </c>
    </row>
    <row r="1277" spans="1:21" x14ac:dyDescent="0.2">
      <c r="A1277" s="248" t="s">
        <v>276</v>
      </c>
      <c r="B1277" s="246" t="s">
        <v>6371</v>
      </c>
      <c r="C1277" s="245">
        <v>1499</v>
      </c>
      <c r="E1277" s="246">
        <v>2.4851058963102699</v>
      </c>
      <c r="F1277" s="246">
        <v>1.8427042518919099</v>
      </c>
      <c r="G1277" s="246">
        <v>2.1667438279474198</v>
      </c>
      <c r="H1277" s="246">
        <v>1.47371439997801E-2</v>
      </c>
      <c r="I1277" s="246">
        <v>7.6669025501958498E-4</v>
      </c>
      <c r="J1277" s="246">
        <v>1.7037105188414E-2</v>
      </c>
      <c r="K1277" s="247">
        <v>0.3212050036383613</v>
      </c>
      <c r="L1277" s="247">
        <v>4.4842021760598847</v>
      </c>
      <c r="M1277" s="246" t="b">
        <v>1</v>
      </c>
      <c r="N1277" s="246" t="s">
        <v>6371</v>
      </c>
      <c r="O1277" s="246" t="s">
        <v>6371</v>
      </c>
      <c r="P1277" s="246" t="s">
        <v>6372</v>
      </c>
      <c r="Q1277" s="247">
        <v>2.1648513253832</v>
      </c>
      <c r="R1277" s="246" t="s">
        <v>6373</v>
      </c>
      <c r="T1277" s="246" t="s">
        <v>276</v>
      </c>
      <c r="U1277" s="246" t="s">
        <v>6374</v>
      </c>
    </row>
    <row r="1278" spans="1:21" x14ac:dyDescent="0.2">
      <c r="A1278" s="248" t="s">
        <v>274</v>
      </c>
      <c r="B1278" s="246" t="s">
        <v>6375</v>
      </c>
      <c r="C1278" s="245">
        <v>291</v>
      </c>
      <c r="D1278" s="246">
        <v>2.2978277773668201</v>
      </c>
      <c r="E1278" s="246">
        <v>2.7498747523221199</v>
      </c>
      <c r="F1278" s="246">
        <v>3.45095369775933</v>
      </c>
      <c r="G1278" s="246">
        <v>2.40327407739229</v>
      </c>
      <c r="H1278" s="246">
        <v>9.93434687289701E-3</v>
      </c>
      <c r="I1278" s="246">
        <v>3.8250304109583802E-4</v>
      </c>
      <c r="J1278" s="246">
        <v>5.0940043843713395E-4</v>
      </c>
      <c r="K1278" s="247">
        <v>0.52077194949468752</v>
      </c>
      <c r="L1278" s="247">
        <v>6.6138144720031438</v>
      </c>
      <c r="M1278" s="246" t="b">
        <v>1</v>
      </c>
      <c r="N1278" s="246" t="s">
        <v>6375</v>
      </c>
      <c r="O1278" s="246" t="s">
        <v>6375</v>
      </c>
      <c r="P1278" s="246" t="s">
        <v>6376</v>
      </c>
      <c r="Q1278" s="247">
        <v>2.72548257621014</v>
      </c>
      <c r="R1278" s="246" t="s">
        <v>6377</v>
      </c>
      <c r="S1278" s="246" t="s">
        <v>4331</v>
      </c>
      <c r="T1278" s="246" t="s">
        <v>274</v>
      </c>
      <c r="U1278" s="246" t="s">
        <v>6378</v>
      </c>
    </row>
    <row r="1279" spans="1:21" x14ac:dyDescent="0.2">
      <c r="A1279" s="248" t="s">
        <v>273</v>
      </c>
      <c r="B1279" s="246" t="s">
        <v>6379</v>
      </c>
      <c r="C1279" s="245">
        <v>1159</v>
      </c>
      <c r="D1279" s="246">
        <v>2.8178898616637902</v>
      </c>
      <c r="F1279" s="246">
        <v>2.7709792801580901</v>
      </c>
      <c r="G1279" s="246">
        <v>3.9473817376412499</v>
      </c>
      <c r="H1279" s="246">
        <v>2.23188459126137E-2</v>
      </c>
      <c r="I1279" s="246">
        <v>6.7526091001692695E-4</v>
      </c>
      <c r="J1279" s="246">
        <v>1.95255405675311E-3</v>
      </c>
      <c r="K1279" s="247">
        <v>0.66606746937137107</v>
      </c>
      <c r="L1279" s="247">
        <v>9.0552237705468137</v>
      </c>
      <c r="M1279" s="246" t="b">
        <v>1</v>
      </c>
      <c r="N1279" s="246" t="s">
        <v>6379</v>
      </c>
      <c r="O1279" s="246" t="s">
        <v>6379</v>
      </c>
      <c r="P1279" s="246" t="s">
        <v>6380</v>
      </c>
      <c r="Q1279" s="247">
        <v>3.1787502931543798</v>
      </c>
      <c r="R1279" s="246" t="s">
        <v>6381</v>
      </c>
      <c r="S1279" s="246" t="s">
        <v>4331</v>
      </c>
      <c r="T1279" s="246" t="s">
        <v>273</v>
      </c>
      <c r="U1279" s="246" t="s">
        <v>6382</v>
      </c>
    </row>
    <row r="1280" spans="1:21" x14ac:dyDescent="0.2">
      <c r="A1280" s="248" t="s">
        <v>275</v>
      </c>
      <c r="B1280" s="246" t="s">
        <v>6383</v>
      </c>
      <c r="C1280" s="245">
        <v>1149</v>
      </c>
      <c r="E1280" s="246">
        <v>1.81343669462718</v>
      </c>
      <c r="F1280" s="246">
        <v>2.0357464346810201</v>
      </c>
      <c r="G1280" s="246">
        <v>1.4903198358960299</v>
      </c>
      <c r="H1280" s="246">
        <v>1.52711438736483E-2</v>
      </c>
      <c r="I1280" s="246">
        <v>1.22708734341277E-3</v>
      </c>
      <c r="J1280" s="246">
        <v>4.1822369419619899E-2</v>
      </c>
      <c r="K1280" s="247">
        <v>0.27426152348359473</v>
      </c>
      <c r="L1280" s="247">
        <v>3.4338673797604229</v>
      </c>
      <c r="M1280" s="246" t="b">
        <v>1</v>
      </c>
      <c r="N1280" s="246" t="s">
        <v>6383</v>
      </c>
      <c r="O1280" s="246" t="s">
        <v>6383</v>
      </c>
      <c r="P1280" s="246" t="s">
        <v>6384</v>
      </c>
      <c r="Q1280" s="247">
        <v>1.7798343217347401</v>
      </c>
      <c r="R1280" s="246" t="s">
        <v>6385</v>
      </c>
      <c r="T1280" s="246" t="s">
        <v>275</v>
      </c>
      <c r="U1280" s="246" t="s">
        <v>6386</v>
      </c>
    </row>
    <row r="1281" spans="1:21" x14ac:dyDescent="0.2">
      <c r="A1281" s="248" t="s">
        <v>272</v>
      </c>
      <c r="B1281" s="246" t="s">
        <v>6387</v>
      </c>
      <c r="C1281" s="245">
        <v>1004</v>
      </c>
      <c r="D1281" s="246">
        <v>2.99685990416984</v>
      </c>
      <c r="E1281" s="246">
        <v>3.1604914784025602</v>
      </c>
      <c r="F1281" s="246">
        <v>1.97392758142762</v>
      </c>
      <c r="G1281" s="246">
        <v>2.0926731757768602</v>
      </c>
      <c r="H1281" s="246">
        <v>1.16923151005669E-2</v>
      </c>
      <c r="I1281" s="246">
        <v>5.1466593173457597E-4</v>
      </c>
      <c r="J1281" s="246">
        <v>6.7581966006695696E-4</v>
      </c>
      <c r="K1281" s="247">
        <v>0.60916539858528418</v>
      </c>
      <c r="L1281" s="247">
        <v>5.8807005735009668</v>
      </c>
      <c r="M1281" s="246" t="b">
        <v>1</v>
      </c>
      <c r="N1281" s="246" t="s">
        <v>6387</v>
      </c>
      <c r="O1281" s="246" t="s">
        <v>6387</v>
      </c>
      <c r="P1281" s="246" t="s">
        <v>6388</v>
      </c>
      <c r="Q1281" s="247">
        <v>2.5559880349442201</v>
      </c>
      <c r="R1281" s="246" t="s">
        <v>6389</v>
      </c>
      <c r="T1281" s="246" t="s">
        <v>272</v>
      </c>
      <c r="U1281" s="246" t="s">
        <v>6390</v>
      </c>
    </row>
    <row r="1282" spans="1:21" x14ac:dyDescent="0.2">
      <c r="A1282" s="248" t="s">
        <v>6393</v>
      </c>
      <c r="B1282" s="246" t="s">
        <v>6391</v>
      </c>
      <c r="C1282" s="245">
        <v>1510</v>
      </c>
      <c r="H1282" s="246" t="s">
        <v>1063</v>
      </c>
      <c r="I1282" s="246" t="s">
        <v>1063</v>
      </c>
      <c r="J1282" s="246" t="s">
        <v>1063</v>
      </c>
      <c r="K1282" s="247" t="e">
        <v>#DIV/0!</v>
      </c>
      <c r="L1282" s="247" t="e">
        <v>#VALUE!</v>
      </c>
      <c r="M1282" s="246" t="b">
        <v>0</v>
      </c>
      <c r="N1282" s="246" t="s">
        <v>6391</v>
      </c>
      <c r="O1282" s="246" t="s">
        <v>6391</v>
      </c>
      <c r="P1282" s="246" t="s">
        <v>6392</v>
      </c>
      <c r="Q1282" s="247" t="s">
        <v>1063</v>
      </c>
      <c r="R1282" s="246" t="s">
        <v>6394</v>
      </c>
      <c r="T1282" s="246" t="s">
        <v>6393</v>
      </c>
      <c r="U1282" s="246" t="s">
        <v>6393</v>
      </c>
    </row>
    <row r="1283" spans="1:21" x14ac:dyDescent="0.2">
      <c r="A1283" s="248" t="s">
        <v>6397</v>
      </c>
      <c r="B1283" s="246" t="s">
        <v>6395</v>
      </c>
      <c r="C1283" s="245">
        <v>761</v>
      </c>
      <c r="D1283" s="246">
        <v>0.527562791487312</v>
      </c>
      <c r="E1283" s="246">
        <v>0.49364724814918298</v>
      </c>
      <c r="F1283" s="246">
        <v>-0.106387867313124</v>
      </c>
      <c r="G1283" s="246">
        <v>0.34200318629076398</v>
      </c>
      <c r="H1283" s="246">
        <v>7.1227606974554103E-2</v>
      </c>
      <c r="I1283" s="246">
        <v>7.2658232607810902E-2</v>
      </c>
      <c r="J1283" s="246">
        <v>0.19150654951627799</v>
      </c>
      <c r="K1283" s="247">
        <v>0.29177169545024345</v>
      </c>
      <c r="L1283" s="247">
        <v>1.2433274815456721</v>
      </c>
      <c r="M1283" s="246" t="b">
        <v>0</v>
      </c>
      <c r="N1283" s="246" t="s">
        <v>6395</v>
      </c>
      <c r="O1283" s="246" t="s">
        <v>6395</v>
      </c>
      <c r="P1283" s="246" t="s">
        <v>6396</v>
      </c>
      <c r="Q1283" s="247">
        <v>0.31420633965353401</v>
      </c>
      <c r="R1283" s="246" t="s">
        <v>6398</v>
      </c>
      <c r="T1283" s="246" t="s">
        <v>6397</v>
      </c>
      <c r="U1283" s="246" t="s">
        <v>6397</v>
      </c>
    </row>
    <row r="1284" spans="1:21" x14ac:dyDescent="0.2">
      <c r="A1284" s="248" t="s">
        <v>6401</v>
      </c>
      <c r="B1284" s="246" t="s">
        <v>6399</v>
      </c>
      <c r="C1284" s="245">
        <v>359</v>
      </c>
      <c r="D1284" s="246">
        <v>1.6518277859464701</v>
      </c>
      <c r="E1284" s="246">
        <v>1.7509280625531201</v>
      </c>
      <c r="F1284" s="246">
        <v>-0.46476064864672101</v>
      </c>
      <c r="G1284" s="246">
        <v>0.56514237750868401</v>
      </c>
      <c r="H1284" s="246">
        <v>9.4281756372204401E-2</v>
      </c>
      <c r="I1284" s="246">
        <v>4.2619825927899702E-2</v>
      </c>
      <c r="J1284" s="246">
        <v>0.18253671764398799</v>
      </c>
      <c r="K1284" s="247">
        <v>1.0427015010006275</v>
      </c>
      <c r="L1284" s="247">
        <v>1.8350055090616104</v>
      </c>
      <c r="M1284" s="246" t="b">
        <v>1</v>
      </c>
      <c r="N1284" s="246" t="s">
        <v>6399</v>
      </c>
      <c r="O1284" s="246" t="s">
        <v>6399</v>
      </c>
      <c r="P1284" s="246" t="s">
        <v>6400</v>
      </c>
      <c r="Q1284" s="247">
        <v>0.87578439434038702</v>
      </c>
      <c r="R1284" s="246" t="s">
        <v>6402</v>
      </c>
      <c r="T1284" s="246" t="s">
        <v>6401</v>
      </c>
      <c r="U1284" s="246" t="s">
        <v>6403</v>
      </c>
    </row>
    <row r="1285" spans="1:21" x14ac:dyDescent="0.2">
      <c r="A1285" s="248" t="s">
        <v>705</v>
      </c>
      <c r="B1285" s="246" t="s">
        <v>6404</v>
      </c>
      <c r="C1285" s="245">
        <v>171</v>
      </c>
      <c r="F1285" s="246">
        <v>-0.46770307795921101</v>
      </c>
      <c r="H1285" s="246" t="s">
        <v>1063</v>
      </c>
      <c r="I1285" s="246">
        <v>0.143742262066752</v>
      </c>
      <c r="J1285" s="246" t="s">
        <v>1063</v>
      </c>
      <c r="K1285" s="247" t="e">
        <v>#DIV/0!</v>
      </c>
      <c r="L1285" s="247">
        <v>-1.3829059829059833</v>
      </c>
      <c r="M1285" s="246" t="b">
        <v>0</v>
      </c>
      <c r="N1285" s="246" t="s">
        <v>6404</v>
      </c>
      <c r="O1285" s="246" t="s">
        <v>6404</v>
      </c>
      <c r="P1285" s="246" t="s">
        <v>6405</v>
      </c>
      <c r="Q1285" s="247">
        <v>-0.46770307795921101</v>
      </c>
      <c r="R1285" s="246" t="s">
        <v>6406</v>
      </c>
      <c r="T1285" s="246" t="s">
        <v>705</v>
      </c>
      <c r="U1285" s="246" t="s">
        <v>6407</v>
      </c>
    </row>
    <row r="1286" spans="1:21" x14ac:dyDescent="0.2">
      <c r="A1286" s="248" t="s">
        <v>590</v>
      </c>
      <c r="B1286" s="246" t="s">
        <v>6408</v>
      </c>
      <c r="C1286" s="245">
        <v>1363</v>
      </c>
      <c r="D1286" s="246">
        <v>0.111751811475578</v>
      </c>
      <c r="E1286" s="246">
        <v>0.21383856762271</v>
      </c>
      <c r="F1286" s="246">
        <v>-0.55542440148776095</v>
      </c>
      <c r="G1286" s="246">
        <v>-1.18218494725537</v>
      </c>
      <c r="H1286" s="246">
        <v>0.142369813159022</v>
      </c>
      <c r="I1286" s="246">
        <v>0.11100296645119</v>
      </c>
      <c r="J1286" s="246">
        <v>0.183432948436101</v>
      </c>
      <c r="K1286" s="247">
        <v>0.64956999186564546</v>
      </c>
      <c r="L1286" s="247">
        <v>-1.2772179576452591</v>
      </c>
      <c r="M1286" s="246" t="b">
        <v>0</v>
      </c>
      <c r="N1286" s="246" t="s">
        <v>6408</v>
      </c>
      <c r="O1286" s="246" t="s">
        <v>6408</v>
      </c>
      <c r="P1286" s="246" t="s">
        <v>6409</v>
      </c>
      <c r="Q1286" s="247">
        <v>-0.35300474241121099</v>
      </c>
      <c r="R1286" s="246" t="s">
        <v>6410</v>
      </c>
      <c r="T1286" s="246" t="s">
        <v>590</v>
      </c>
      <c r="U1286" s="246" t="s">
        <v>6411</v>
      </c>
    </row>
    <row r="1287" spans="1:21" x14ac:dyDescent="0.2">
      <c r="A1287" s="248" t="s">
        <v>357</v>
      </c>
      <c r="B1287" s="246" t="s">
        <v>6412</v>
      </c>
      <c r="C1287" s="245">
        <v>1051</v>
      </c>
      <c r="D1287" s="246">
        <v>0.332559253692844</v>
      </c>
      <c r="E1287" s="246">
        <v>-0.311054787515056</v>
      </c>
      <c r="F1287" s="246">
        <v>0.14153971450877501</v>
      </c>
      <c r="G1287" s="246">
        <v>0.258276724680298</v>
      </c>
      <c r="H1287" s="246">
        <v>0.18747682862996001</v>
      </c>
      <c r="I1287" s="246">
        <v>0.218088520596459</v>
      </c>
      <c r="J1287" s="246">
        <v>0.25226978316572002</v>
      </c>
      <c r="K1287" s="247">
        <v>0.28850954289404834</v>
      </c>
      <c r="L1287" s="247">
        <v>1.0757405944145513</v>
      </c>
      <c r="M1287" s="246" t="b">
        <v>0</v>
      </c>
      <c r="N1287" s="246" t="s">
        <v>6412</v>
      </c>
      <c r="O1287" s="246" t="s">
        <v>6412</v>
      </c>
      <c r="P1287" s="246" t="s">
        <v>6413</v>
      </c>
      <c r="Q1287" s="247">
        <v>0.105330226341715</v>
      </c>
      <c r="R1287" s="246" t="s">
        <v>6414</v>
      </c>
      <c r="T1287" s="246" t="s">
        <v>357</v>
      </c>
      <c r="U1287" s="246" t="s">
        <v>6415</v>
      </c>
    </row>
    <row r="1288" spans="1:21" x14ac:dyDescent="0.2">
      <c r="A1288" s="248" t="s">
        <v>356</v>
      </c>
      <c r="B1288" s="246" t="s">
        <v>6416</v>
      </c>
      <c r="C1288" s="245">
        <v>563</v>
      </c>
      <c r="D1288" s="246">
        <v>0.97462355820373103</v>
      </c>
      <c r="E1288" s="246">
        <v>-0.100227027378958</v>
      </c>
      <c r="F1288" s="246">
        <v>0.50829187341401705</v>
      </c>
      <c r="G1288" s="246">
        <v>0.62935187597939002</v>
      </c>
      <c r="H1288" s="246">
        <v>6.8558749815617506E-2</v>
      </c>
      <c r="I1288" s="246">
        <v>4.0582104056514801E-2</v>
      </c>
      <c r="J1288" s="246">
        <v>0.15082420634648799</v>
      </c>
      <c r="K1288" s="247">
        <v>0.44807158181675971</v>
      </c>
      <c r="L1288" s="247">
        <v>1.4171672883437623</v>
      </c>
      <c r="M1288" s="246" t="b">
        <v>1</v>
      </c>
      <c r="N1288" s="246" t="s">
        <v>6416</v>
      </c>
      <c r="O1288" s="246" t="s">
        <v>6416</v>
      </c>
      <c r="P1288" s="246" t="s">
        <v>6417</v>
      </c>
      <c r="Q1288" s="247">
        <v>0.50301007005454501</v>
      </c>
      <c r="R1288" s="246" t="s">
        <v>6418</v>
      </c>
      <c r="T1288" s="246" t="s">
        <v>356</v>
      </c>
      <c r="U1288" s="246" t="s">
        <v>6419</v>
      </c>
    </row>
    <row r="1289" spans="1:21" x14ac:dyDescent="0.2">
      <c r="A1289" s="248" t="s">
        <v>6422</v>
      </c>
      <c r="B1289" s="246" t="s">
        <v>6420</v>
      </c>
      <c r="C1289" s="245">
        <v>51</v>
      </c>
      <c r="D1289" s="246">
        <v>-0.205047037983876</v>
      </c>
      <c r="H1289" s="246" t="s">
        <v>1063</v>
      </c>
      <c r="I1289" s="246">
        <v>0.237468992734722</v>
      </c>
      <c r="J1289" s="246" t="s">
        <v>1063</v>
      </c>
      <c r="K1289" s="247" t="e">
        <v>#DIV/0!</v>
      </c>
      <c r="L1289" s="247">
        <v>-1.1527239298806449</v>
      </c>
      <c r="M1289" s="246" t="b">
        <v>0</v>
      </c>
      <c r="N1289" s="246" t="s">
        <v>6420</v>
      </c>
      <c r="O1289" s="246" t="s">
        <v>6420</v>
      </c>
      <c r="P1289" s="246" t="s">
        <v>6421</v>
      </c>
      <c r="Q1289" s="247">
        <v>-0.205047037983876</v>
      </c>
      <c r="R1289" s="246" t="s">
        <v>6423</v>
      </c>
      <c r="T1289" s="246" t="s">
        <v>6422</v>
      </c>
      <c r="U1289" s="246" t="s">
        <v>6424</v>
      </c>
    </row>
    <row r="1290" spans="1:21" x14ac:dyDescent="0.2">
      <c r="A1290" s="248" t="s">
        <v>299</v>
      </c>
      <c r="B1290" s="246" t="s">
        <v>6425</v>
      </c>
      <c r="C1290" s="245">
        <v>526</v>
      </c>
      <c r="D1290" s="246">
        <v>3.0286124050428298</v>
      </c>
      <c r="E1290" s="246">
        <v>2.4840493129260999</v>
      </c>
      <c r="G1290" s="246">
        <v>1.9878324058161501</v>
      </c>
      <c r="H1290" s="246">
        <v>2.2141481493186899E-2</v>
      </c>
      <c r="I1290" s="246">
        <v>7.8446508039915297E-4</v>
      </c>
      <c r="J1290" s="246">
        <v>1.12089845885082E-2</v>
      </c>
      <c r="K1290" s="247">
        <v>0.52057711356208436</v>
      </c>
      <c r="L1290" s="247">
        <v>5.6575001115119656</v>
      </c>
      <c r="M1290" s="246" t="b">
        <v>1</v>
      </c>
      <c r="N1290" s="246" t="s">
        <v>6425</v>
      </c>
      <c r="O1290" s="246" t="s">
        <v>6425</v>
      </c>
      <c r="P1290" s="246" t="s">
        <v>6426</v>
      </c>
      <c r="Q1290" s="247">
        <v>2.5001647079283602</v>
      </c>
      <c r="R1290" s="246" t="s">
        <v>6427</v>
      </c>
      <c r="T1290" s="246" t="s">
        <v>299</v>
      </c>
      <c r="U1290" s="246" t="s">
        <v>6428</v>
      </c>
    </row>
    <row r="1291" spans="1:21" x14ac:dyDescent="0.2">
      <c r="A1291" s="248" t="s">
        <v>214</v>
      </c>
      <c r="B1291" s="246" t="s">
        <v>6429</v>
      </c>
      <c r="C1291" s="245">
        <v>974</v>
      </c>
      <c r="D1291" s="246">
        <v>-0.86398629794965298</v>
      </c>
      <c r="E1291" s="246">
        <v>-0.37056933267733899</v>
      </c>
      <c r="F1291" s="246">
        <v>-0.90926815474998002</v>
      </c>
      <c r="G1291" s="246">
        <v>-0.44302943737220002</v>
      </c>
      <c r="H1291" s="246">
        <v>2.5997331402366899E-2</v>
      </c>
      <c r="I1291" s="246">
        <v>1.2042166152253E-2</v>
      </c>
      <c r="J1291" s="246">
        <v>4.4020918032985898E-2</v>
      </c>
      <c r="K1291" s="247">
        <v>0.27921629248934848</v>
      </c>
      <c r="L1291" s="247">
        <v>-1.5655974439534581</v>
      </c>
      <c r="M1291" s="246" t="b">
        <v>1</v>
      </c>
      <c r="N1291" s="246" t="s">
        <v>6429</v>
      </c>
      <c r="O1291" s="246" t="s">
        <v>6429</v>
      </c>
      <c r="P1291" s="246" t="s">
        <v>6430</v>
      </c>
      <c r="Q1291" s="247">
        <v>-0.64671330568729302</v>
      </c>
      <c r="R1291" s="246" t="s">
        <v>6431</v>
      </c>
      <c r="T1291" s="246" t="s">
        <v>214</v>
      </c>
      <c r="U1291" s="246" t="s">
        <v>6432</v>
      </c>
    </row>
    <row r="1292" spans="1:21" x14ac:dyDescent="0.2">
      <c r="A1292" s="248" t="s">
        <v>6435</v>
      </c>
      <c r="B1292" s="246" t="s">
        <v>6433</v>
      </c>
      <c r="C1292" s="245">
        <v>2</v>
      </c>
      <c r="H1292" s="246" t="s">
        <v>1063</v>
      </c>
      <c r="I1292" s="246" t="s">
        <v>1063</v>
      </c>
      <c r="J1292" s="246" t="s">
        <v>1063</v>
      </c>
      <c r="K1292" s="247" t="e">
        <v>#DIV/0!</v>
      </c>
      <c r="L1292" s="247" t="e">
        <v>#VALUE!</v>
      </c>
      <c r="M1292" s="246" t="b">
        <v>0</v>
      </c>
      <c r="N1292" s="246" t="s">
        <v>6433</v>
      </c>
      <c r="O1292" s="246" t="s">
        <v>6433</v>
      </c>
      <c r="P1292" s="246" t="s">
        <v>6434</v>
      </c>
      <c r="Q1292" s="247" t="s">
        <v>1063</v>
      </c>
      <c r="R1292" s="246" t="s">
        <v>6436</v>
      </c>
      <c r="T1292" s="246" t="s">
        <v>6435</v>
      </c>
      <c r="U1292" s="246" t="s">
        <v>6437</v>
      </c>
    </row>
    <row r="1293" spans="1:21" x14ac:dyDescent="0.2">
      <c r="A1293" s="248" t="s">
        <v>298</v>
      </c>
      <c r="B1293" s="246" t="s">
        <v>6438</v>
      </c>
      <c r="C1293" s="245">
        <v>870</v>
      </c>
      <c r="D1293" s="246">
        <v>1.6273299159899599</v>
      </c>
      <c r="E1293" s="246">
        <v>1.67287346448897</v>
      </c>
      <c r="F1293" s="246">
        <v>0.48165386105163999</v>
      </c>
      <c r="G1293" s="246">
        <v>0.59148050865306701</v>
      </c>
      <c r="H1293" s="246">
        <v>3.9991564153587997E-2</v>
      </c>
      <c r="I1293" s="246">
        <v>7.9860698724063608E-3</v>
      </c>
      <c r="J1293" s="246">
        <v>4.21066214729926E-2</v>
      </c>
      <c r="K1293" s="247">
        <v>0.64472918044564576</v>
      </c>
      <c r="L1293" s="247">
        <v>2.1336661189593777</v>
      </c>
      <c r="M1293" s="246" t="b">
        <v>1</v>
      </c>
      <c r="N1293" s="246" t="s">
        <v>6438</v>
      </c>
      <c r="O1293" s="246" t="s">
        <v>6438</v>
      </c>
      <c r="P1293" s="246" t="s">
        <v>6439</v>
      </c>
      <c r="Q1293" s="247">
        <v>1.09333443754591</v>
      </c>
      <c r="R1293" s="246" t="s">
        <v>6440</v>
      </c>
      <c r="T1293" s="246" t="s">
        <v>298</v>
      </c>
      <c r="U1293" s="246" t="s">
        <v>6441</v>
      </c>
    </row>
    <row r="1294" spans="1:21" x14ac:dyDescent="0.2">
      <c r="A1294" s="248" t="s">
        <v>507</v>
      </c>
      <c r="B1294" s="246" t="s">
        <v>6442</v>
      </c>
      <c r="C1294" s="245">
        <v>470</v>
      </c>
      <c r="E1294" s="246">
        <v>0.71724635119719504</v>
      </c>
      <c r="H1294" s="246" t="s">
        <v>1063</v>
      </c>
      <c r="I1294" s="246">
        <v>8.8750193912425598E-2</v>
      </c>
      <c r="J1294" s="246" t="s">
        <v>1063</v>
      </c>
      <c r="K1294" s="247" t="e">
        <v>#DIV/0!</v>
      </c>
      <c r="L1294" s="247">
        <v>1.6440410831942021</v>
      </c>
      <c r="M1294" s="246" t="b">
        <v>0</v>
      </c>
      <c r="N1294" s="246" t="s">
        <v>6442</v>
      </c>
      <c r="O1294" s="246" t="s">
        <v>6442</v>
      </c>
      <c r="P1294" s="246" t="s">
        <v>6443</v>
      </c>
      <c r="Q1294" s="247">
        <v>0.71724635119719504</v>
      </c>
      <c r="R1294" s="246" t="s">
        <v>6444</v>
      </c>
      <c r="T1294" s="246" t="s">
        <v>507</v>
      </c>
      <c r="U1294" s="246" t="s">
        <v>6445</v>
      </c>
    </row>
    <row r="1295" spans="1:21" x14ac:dyDescent="0.2">
      <c r="A1295" s="248" t="s">
        <v>297</v>
      </c>
      <c r="B1295" s="246" t="s">
        <v>6446</v>
      </c>
      <c r="C1295" s="245">
        <v>1677</v>
      </c>
      <c r="G1295" s="246">
        <v>1.5038314075516599</v>
      </c>
      <c r="H1295" s="246" t="s">
        <v>1063</v>
      </c>
      <c r="I1295" s="246">
        <v>2.5760520077088601E-2</v>
      </c>
      <c r="J1295" s="246" t="s">
        <v>1063</v>
      </c>
      <c r="K1295" s="247" t="e">
        <v>#DIV/0!</v>
      </c>
      <c r="L1295" s="247">
        <v>2.8359486447931461</v>
      </c>
      <c r="M1295" s="246" t="b">
        <v>0</v>
      </c>
      <c r="N1295" s="246" t="s">
        <v>6446</v>
      </c>
      <c r="O1295" s="246" t="s">
        <v>6446</v>
      </c>
      <c r="P1295" s="246" t="s">
        <v>6447</v>
      </c>
      <c r="Q1295" s="247">
        <v>1.5038314075516599</v>
      </c>
      <c r="R1295" s="246" t="s">
        <v>6448</v>
      </c>
      <c r="T1295" s="246" t="s">
        <v>297</v>
      </c>
      <c r="U1295" s="246" t="s">
        <v>6449</v>
      </c>
    </row>
    <row r="1296" spans="1:21" x14ac:dyDescent="0.2">
      <c r="A1296" s="248" t="s">
        <v>6452</v>
      </c>
      <c r="B1296" s="246" t="s">
        <v>6450</v>
      </c>
      <c r="C1296" s="245">
        <v>145</v>
      </c>
      <c r="D1296" s="246">
        <v>6.9289750959634397E-2</v>
      </c>
      <c r="E1296" s="246">
        <v>-0.491154285446121</v>
      </c>
      <c r="F1296" s="246">
        <v>-1.4526648719784401</v>
      </c>
      <c r="G1296" s="246">
        <v>-0.81941550807807995</v>
      </c>
      <c r="H1296" s="246">
        <v>7.2505393982441504E-2</v>
      </c>
      <c r="I1296" s="246">
        <v>3.2769072158076798E-2</v>
      </c>
      <c r="J1296" s="246">
        <v>8.53649784085483E-2</v>
      </c>
      <c r="K1296" s="247">
        <v>0.63597059843232306</v>
      </c>
      <c r="L1296" s="247">
        <v>-1.5949223960273353</v>
      </c>
      <c r="M1296" s="246" t="b">
        <v>1</v>
      </c>
      <c r="N1296" s="246" t="s">
        <v>6450</v>
      </c>
      <c r="O1296" s="246" t="s">
        <v>6450</v>
      </c>
      <c r="P1296" s="246" t="s">
        <v>6451</v>
      </c>
      <c r="Q1296" s="247">
        <v>-0.67348622863575103</v>
      </c>
      <c r="R1296" s="246" t="s">
        <v>6453</v>
      </c>
      <c r="T1296" s="246" t="s">
        <v>6452</v>
      </c>
      <c r="U1296" s="246" t="s">
        <v>6454</v>
      </c>
    </row>
    <row r="1297" spans="1:21" x14ac:dyDescent="0.2">
      <c r="A1297" s="248" t="s">
        <v>706</v>
      </c>
      <c r="B1297" s="246" t="s">
        <v>6455</v>
      </c>
      <c r="C1297" s="245">
        <v>94</v>
      </c>
      <c r="D1297" s="246">
        <v>3.08264781852789</v>
      </c>
      <c r="E1297" s="246">
        <v>3.3652530472256901</v>
      </c>
      <c r="F1297" s="246">
        <v>2.5830882959431398</v>
      </c>
      <c r="G1297" s="246">
        <v>2.566300470212</v>
      </c>
      <c r="H1297" s="246">
        <v>7.90404479841747E-3</v>
      </c>
      <c r="I1297" s="246">
        <v>3.2894491685355501E-4</v>
      </c>
      <c r="J1297" s="246">
        <v>1.27750130910196E-4</v>
      </c>
      <c r="K1297" s="247">
        <v>0.39226147376078391</v>
      </c>
      <c r="L1297" s="247">
        <v>7.4607590071329986</v>
      </c>
      <c r="M1297" s="246" t="b">
        <v>1</v>
      </c>
      <c r="N1297" s="246" t="s">
        <v>6455</v>
      </c>
      <c r="O1297" s="246" t="s">
        <v>6455</v>
      </c>
      <c r="P1297" s="246" t="s">
        <v>6456</v>
      </c>
      <c r="Q1297" s="247">
        <v>2.8993224079771802</v>
      </c>
      <c r="R1297" s="246" t="s">
        <v>6457</v>
      </c>
      <c r="T1297" s="246" t="s">
        <v>706</v>
      </c>
      <c r="U1297" s="246" t="s">
        <v>706</v>
      </c>
    </row>
    <row r="1298" spans="1:21" x14ac:dyDescent="0.2">
      <c r="A1298" s="248" t="s">
        <v>6460</v>
      </c>
      <c r="B1298" s="246" t="s">
        <v>6458</v>
      </c>
      <c r="C1298" s="245">
        <v>1581</v>
      </c>
      <c r="D1298" s="246">
        <v>0.32096094569397599</v>
      </c>
      <c r="E1298" s="246">
        <v>0.779357408724349</v>
      </c>
      <c r="F1298" s="246">
        <v>-0.35067815647858802</v>
      </c>
      <c r="G1298" s="246">
        <v>0.18045627276120799</v>
      </c>
      <c r="H1298" s="246">
        <v>0.15294563943101699</v>
      </c>
      <c r="I1298" s="246">
        <v>0.14225403409755899</v>
      </c>
      <c r="J1298" s="246">
        <v>0.24984325372118199</v>
      </c>
      <c r="K1298" s="247">
        <v>0.4653613913944743</v>
      </c>
      <c r="L1298" s="247">
        <v>1.174888719824434</v>
      </c>
      <c r="M1298" s="246" t="b">
        <v>0</v>
      </c>
      <c r="N1298" s="246" t="s">
        <v>6458</v>
      </c>
      <c r="O1298" s="246" t="s">
        <v>6458</v>
      </c>
      <c r="P1298" s="246" t="s">
        <v>6459</v>
      </c>
      <c r="Q1298" s="247">
        <v>0.23252411767523601</v>
      </c>
      <c r="R1298" s="246" t="s">
        <v>6461</v>
      </c>
      <c r="T1298" s="246" t="s">
        <v>6460</v>
      </c>
      <c r="U1298" s="246" t="s">
        <v>6462</v>
      </c>
    </row>
    <row r="1299" spans="1:21" x14ac:dyDescent="0.2">
      <c r="A1299" s="248" t="s">
        <v>626</v>
      </c>
      <c r="B1299" s="246" t="s">
        <v>6463</v>
      </c>
      <c r="C1299" s="245">
        <v>1270</v>
      </c>
      <c r="E1299" s="246">
        <v>2.7202656507116498</v>
      </c>
      <c r="H1299" s="246" t="s">
        <v>1063</v>
      </c>
      <c r="I1299" s="246">
        <v>7.3115157657103903E-3</v>
      </c>
      <c r="J1299" s="246" t="s">
        <v>1063</v>
      </c>
      <c r="K1299" s="247" t="e">
        <v>#DIV/0!</v>
      </c>
      <c r="L1299" s="247">
        <v>6.58994146557629</v>
      </c>
      <c r="M1299" s="246" t="b">
        <v>0</v>
      </c>
      <c r="N1299" s="246" t="s">
        <v>6463</v>
      </c>
      <c r="O1299" s="246" t="s">
        <v>6463</v>
      </c>
      <c r="P1299" s="246" t="s">
        <v>6464</v>
      </c>
      <c r="Q1299" s="247">
        <v>2.7202656507116498</v>
      </c>
      <c r="R1299" s="246" t="s">
        <v>6465</v>
      </c>
      <c r="T1299" s="246" t="s">
        <v>626</v>
      </c>
      <c r="U1299" s="246" t="s">
        <v>6466</v>
      </c>
    </row>
    <row r="1300" spans="1:21" x14ac:dyDescent="0.2">
      <c r="A1300" s="248" t="s">
        <v>6469</v>
      </c>
      <c r="B1300" s="246" t="s">
        <v>6467</v>
      </c>
      <c r="C1300" s="245">
        <v>375</v>
      </c>
      <c r="D1300" s="246">
        <v>1.7176875853329101</v>
      </c>
      <c r="G1300" s="246">
        <v>3.3236578842609399</v>
      </c>
      <c r="H1300" s="246">
        <v>9.5823101837583705E-2</v>
      </c>
      <c r="I1300" s="246">
        <v>6.4563277698700804E-3</v>
      </c>
      <c r="J1300" s="246">
        <v>6.4932271946222697E-2</v>
      </c>
      <c r="K1300" s="247">
        <v>1.135592488756197</v>
      </c>
      <c r="L1300" s="247">
        <v>5.7384962533358692</v>
      </c>
      <c r="M1300" s="246" t="b">
        <v>1</v>
      </c>
      <c r="N1300" s="246" t="s">
        <v>6467</v>
      </c>
      <c r="O1300" s="246" t="s">
        <v>6467</v>
      </c>
      <c r="P1300" s="246" t="s">
        <v>6468</v>
      </c>
      <c r="Q1300" s="247">
        <v>2.52067273479692</v>
      </c>
      <c r="R1300" s="246" t="s">
        <v>6470</v>
      </c>
      <c r="T1300" s="246" t="s">
        <v>6469</v>
      </c>
      <c r="U1300" s="246" t="s">
        <v>6471</v>
      </c>
    </row>
    <row r="1301" spans="1:21" x14ac:dyDescent="0.2">
      <c r="A1301" s="248" t="s">
        <v>110</v>
      </c>
      <c r="B1301" s="246" t="s">
        <v>6472</v>
      </c>
      <c r="C1301" s="245">
        <v>1609</v>
      </c>
      <c r="E1301" s="246">
        <v>0.47693932114087101</v>
      </c>
      <c r="H1301" s="246" t="s">
        <v>1063</v>
      </c>
      <c r="I1301" s="246">
        <v>0.14153553350147999</v>
      </c>
      <c r="J1301" s="246" t="s">
        <v>1063</v>
      </c>
      <c r="K1301" s="247" t="e">
        <v>#DIV/0!</v>
      </c>
      <c r="L1301" s="247">
        <v>1.3917878528656968</v>
      </c>
      <c r="M1301" s="246" t="b">
        <v>0</v>
      </c>
      <c r="N1301" s="246" t="s">
        <v>6472</v>
      </c>
      <c r="O1301" s="246" t="s">
        <v>6472</v>
      </c>
      <c r="P1301" s="246" t="s">
        <v>6473</v>
      </c>
      <c r="Q1301" s="247">
        <v>0.47693932114087101</v>
      </c>
      <c r="R1301" s="246" t="s">
        <v>6474</v>
      </c>
      <c r="T1301" s="246" t="s">
        <v>110</v>
      </c>
      <c r="U1301" s="246" t="s">
        <v>6475</v>
      </c>
    </row>
    <row r="1302" spans="1:21" x14ac:dyDescent="0.2">
      <c r="A1302" s="248" t="s">
        <v>69</v>
      </c>
      <c r="B1302" s="246" t="s">
        <v>6476</v>
      </c>
      <c r="C1302" s="245">
        <v>435</v>
      </c>
      <c r="E1302" s="246">
        <v>1.8738894231944199E-2</v>
      </c>
      <c r="H1302" s="246" t="s">
        <v>1063</v>
      </c>
      <c r="I1302" s="246">
        <v>0.31363109847231502</v>
      </c>
      <c r="J1302" s="246" t="s">
        <v>1063</v>
      </c>
      <c r="K1302" s="247" t="e">
        <v>#DIV/0!</v>
      </c>
      <c r="L1302" s="247">
        <v>1.0130735327295268</v>
      </c>
      <c r="M1302" s="246" t="b">
        <v>0</v>
      </c>
      <c r="N1302" s="246" t="s">
        <v>6476</v>
      </c>
      <c r="O1302" s="246" t="s">
        <v>6476</v>
      </c>
      <c r="P1302" s="246" t="s">
        <v>6477</v>
      </c>
      <c r="Q1302" s="247">
        <v>1.8738894231944199E-2</v>
      </c>
      <c r="R1302" s="246" t="s">
        <v>6478</v>
      </c>
      <c r="T1302" s="246" t="s">
        <v>69</v>
      </c>
      <c r="U1302" s="246" t="s">
        <v>6479</v>
      </c>
    </row>
    <row r="1303" spans="1:21" x14ac:dyDescent="0.2">
      <c r="A1303" s="248" t="s">
        <v>70</v>
      </c>
      <c r="B1303" s="246" t="s">
        <v>6480</v>
      </c>
      <c r="C1303" s="245">
        <v>617</v>
      </c>
      <c r="D1303" s="246">
        <v>6.9005427713187406E-2</v>
      </c>
      <c r="E1303" s="246">
        <v>-0.25200482053061701</v>
      </c>
      <c r="F1303" s="246">
        <v>-0.12991000650526799</v>
      </c>
      <c r="G1303" s="246">
        <v>0.13433238253896801</v>
      </c>
      <c r="H1303" s="246">
        <v>0.22124903710799501</v>
      </c>
      <c r="I1303" s="246">
        <v>0.275176410918956</v>
      </c>
      <c r="J1303" s="246">
        <v>0.248533537194742</v>
      </c>
      <c r="K1303" s="247">
        <v>0.1781549322757196</v>
      </c>
      <c r="L1303" s="247">
        <v>-1.0314288138913521</v>
      </c>
      <c r="M1303" s="246" t="b">
        <v>0</v>
      </c>
      <c r="N1303" s="246" t="s">
        <v>6480</v>
      </c>
      <c r="O1303" s="246" t="s">
        <v>6480</v>
      </c>
      <c r="P1303" s="246" t="s">
        <v>6481</v>
      </c>
      <c r="Q1303" s="247">
        <v>-4.4644254195932397E-2</v>
      </c>
      <c r="R1303" s="246" t="s">
        <v>6482</v>
      </c>
      <c r="T1303" s="246" t="s">
        <v>70</v>
      </c>
      <c r="U1303" s="246" t="s">
        <v>70</v>
      </c>
    </row>
    <row r="1304" spans="1:21" x14ac:dyDescent="0.2">
      <c r="A1304" s="248" t="s">
        <v>71</v>
      </c>
      <c r="B1304" s="246" t="s">
        <v>6483</v>
      </c>
      <c r="C1304" s="245">
        <v>536</v>
      </c>
      <c r="D1304" s="246">
        <v>0.37017986111728901</v>
      </c>
      <c r="E1304" s="246">
        <v>5.2097562431795301E-2</v>
      </c>
      <c r="F1304" s="246">
        <v>0.189737500031811</v>
      </c>
      <c r="G1304" s="246">
        <v>5.3048456384315899E-2</v>
      </c>
      <c r="H1304" s="246">
        <v>6.9250973241968203E-2</v>
      </c>
      <c r="I1304" s="246">
        <v>0.14567054691112299</v>
      </c>
      <c r="J1304" s="246">
        <v>0.22838486747943801</v>
      </c>
      <c r="K1304" s="247">
        <v>0.1505372804197713</v>
      </c>
      <c r="L1304" s="247">
        <v>1.1221502397751486</v>
      </c>
      <c r="M1304" s="246" t="b">
        <v>0</v>
      </c>
      <c r="N1304" s="246" t="s">
        <v>6483</v>
      </c>
      <c r="O1304" s="246" t="s">
        <v>6483</v>
      </c>
      <c r="P1304" s="246" t="s">
        <v>6484</v>
      </c>
      <c r="Q1304" s="247">
        <v>0.16626584499130301</v>
      </c>
      <c r="R1304" s="246" t="s">
        <v>6485</v>
      </c>
      <c r="T1304" s="246" t="s">
        <v>71</v>
      </c>
      <c r="U1304" s="246" t="s">
        <v>71</v>
      </c>
    </row>
    <row r="1305" spans="1:21" x14ac:dyDescent="0.2">
      <c r="A1305" s="248" t="s">
        <v>72</v>
      </c>
      <c r="B1305" s="246" t="s">
        <v>6486</v>
      </c>
      <c r="C1305" s="245">
        <v>745</v>
      </c>
      <c r="D1305" s="246">
        <v>0.27083212575488702</v>
      </c>
      <c r="E1305" s="246">
        <v>0.65873379781308605</v>
      </c>
      <c r="F1305" s="246">
        <v>-2.47808890265536E-2</v>
      </c>
      <c r="G1305" s="246">
        <v>0.31499628741205599</v>
      </c>
      <c r="H1305" s="246">
        <v>7.0299690432078094E-2</v>
      </c>
      <c r="I1305" s="246">
        <v>7.4864428428347105E-2</v>
      </c>
      <c r="J1305" s="246">
        <v>0.18823639403770601</v>
      </c>
      <c r="K1305" s="247">
        <v>0.27997046982366175</v>
      </c>
      <c r="L1305" s="247">
        <v>1.2353718230380348</v>
      </c>
      <c r="M1305" s="246" t="b">
        <v>0</v>
      </c>
      <c r="N1305" s="246" t="s">
        <v>6486</v>
      </c>
      <c r="O1305" s="246" t="s">
        <v>6486</v>
      </c>
      <c r="P1305" s="246" t="s">
        <v>6487</v>
      </c>
      <c r="Q1305" s="247">
        <v>0.30494533048836903</v>
      </c>
      <c r="R1305" s="246" t="s">
        <v>6488</v>
      </c>
      <c r="T1305" s="246" t="s">
        <v>72</v>
      </c>
      <c r="U1305" s="246" t="s">
        <v>72</v>
      </c>
    </row>
    <row r="1306" spans="1:21" x14ac:dyDescent="0.2">
      <c r="A1306" s="248" t="s">
        <v>73</v>
      </c>
      <c r="B1306" s="246" t="s">
        <v>6489</v>
      </c>
      <c r="C1306" s="245">
        <v>304</v>
      </c>
      <c r="E1306" s="246">
        <v>-0.57735465441105205</v>
      </c>
      <c r="G1306" s="246">
        <v>-0.102544513703254</v>
      </c>
      <c r="H1306" s="246">
        <v>0.15254001371496201</v>
      </c>
      <c r="I1306" s="246">
        <v>0.12890654168844801</v>
      </c>
      <c r="J1306" s="246">
        <v>0.24025216015502601</v>
      </c>
      <c r="K1306" s="247">
        <v>0.33574147027062279</v>
      </c>
      <c r="L1306" s="247">
        <v>-1.2657123620326305</v>
      </c>
      <c r="M1306" s="246" t="b">
        <v>0</v>
      </c>
      <c r="N1306" s="246" t="s">
        <v>6489</v>
      </c>
      <c r="O1306" s="246" t="s">
        <v>6489</v>
      </c>
      <c r="P1306" s="246" t="s">
        <v>6490</v>
      </c>
      <c r="Q1306" s="247">
        <v>-0.33994958405715298</v>
      </c>
      <c r="R1306" s="246" t="s">
        <v>6491</v>
      </c>
      <c r="T1306" s="246" t="s">
        <v>73</v>
      </c>
      <c r="U1306" s="246" t="s">
        <v>73</v>
      </c>
    </row>
    <row r="1307" spans="1:21" x14ac:dyDescent="0.2">
      <c r="A1307" s="248" t="s">
        <v>6494</v>
      </c>
      <c r="B1307" s="246" t="s">
        <v>6492</v>
      </c>
      <c r="C1307" s="245">
        <v>1458</v>
      </c>
      <c r="D1307" s="246">
        <v>-0.56971034670611798</v>
      </c>
      <c r="E1307" s="246">
        <v>0.20340348007866099</v>
      </c>
      <c r="F1307" s="246">
        <v>-1.30650803646908</v>
      </c>
      <c r="H1307" s="246">
        <v>0.13429054128986001</v>
      </c>
      <c r="I1307" s="246">
        <v>7.6494874126453699E-2</v>
      </c>
      <c r="J1307" s="246">
        <v>0.11345828711571999</v>
      </c>
      <c r="K1307" s="247">
        <v>0.7550285438985449</v>
      </c>
      <c r="L1307" s="247">
        <v>-1.4718237987808767</v>
      </c>
      <c r="M1307" s="246" t="b">
        <v>0</v>
      </c>
      <c r="N1307" s="246" t="s">
        <v>6492</v>
      </c>
      <c r="O1307" s="246" t="s">
        <v>6492</v>
      </c>
      <c r="P1307" s="246" t="s">
        <v>6493</v>
      </c>
      <c r="Q1307" s="247">
        <v>-0.55760496769884405</v>
      </c>
      <c r="R1307" s="246" t="s">
        <v>6495</v>
      </c>
      <c r="T1307" s="246" t="s">
        <v>6494</v>
      </c>
      <c r="U1307" s="246" t="s">
        <v>6496</v>
      </c>
    </row>
    <row r="1308" spans="1:21" x14ac:dyDescent="0.2">
      <c r="A1308" s="248" t="s">
        <v>295</v>
      </c>
      <c r="B1308" s="246" t="s">
        <v>6497</v>
      </c>
      <c r="C1308" s="245">
        <v>1192</v>
      </c>
      <c r="E1308" s="246">
        <v>-0.543867479623796</v>
      </c>
      <c r="H1308" s="246" t="s">
        <v>1063</v>
      </c>
      <c r="I1308" s="246">
        <v>0.12403902997517301</v>
      </c>
      <c r="J1308" s="246" t="s">
        <v>1063</v>
      </c>
      <c r="K1308" s="247" t="e">
        <v>#DIV/0!</v>
      </c>
      <c r="L1308" s="247">
        <v>-1.4578754578754574</v>
      </c>
      <c r="M1308" s="246" t="b">
        <v>0</v>
      </c>
      <c r="N1308" s="246" t="s">
        <v>6497</v>
      </c>
      <c r="O1308" s="246" t="s">
        <v>6497</v>
      </c>
      <c r="P1308" s="246" t="s">
        <v>6498</v>
      </c>
      <c r="Q1308" s="247">
        <v>-0.543867479623796</v>
      </c>
      <c r="R1308" s="246" t="s">
        <v>6499</v>
      </c>
      <c r="T1308" s="246" t="s">
        <v>295</v>
      </c>
      <c r="U1308" s="246" t="s">
        <v>6500</v>
      </c>
    </row>
    <row r="1309" spans="1:21" x14ac:dyDescent="0.2">
      <c r="A1309" s="248" t="s">
        <v>294</v>
      </c>
      <c r="B1309" s="246" t="s">
        <v>6501</v>
      </c>
      <c r="C1309" s="245">
        <v>1280</v>
      </c>
      <c r="D1309" s="246">
        <v>-1.5218732878867001</v>
      </c>
      <c r="E1309" s="246">
        <v>0.50122040990474204</v>
      </c>
      <c r="H1309" s="246">
        <v>0.232641312669633</v>
      </c>
      <c r="I1309" s="246">
        <v>0.16310763661788599</v>
      </c>
      <c r="J1309" s="246">
        <v>0.27637132449441698</v>
      </c>
      <c r="K1309" s="247">
        <v>1.4305432726840965</v>
      </c>
      <c r="L1309" s="247">
        <v>-1.4243724522711176</v>
      </c>
      <c r="M1309" s="246" t="b">
        <v>0</v>
      </c>
      <c r="N1309" s="246" t="s">
        <v>6501</v>
      </c>
      <c r="O1309" s="246" t="s">
        <v>6501</v>
      </c>
      <c r="P1309" s="246" t="s">
        <v>6502</v>
      </c>
      <c r="Q1309" s="247">
        <v>-0.51032643899097696</v>
      </c>
      <c r="R1309" s="246" t="s">
        <v>6503</v>
      </c>
      <c r="T1309" s="246" t="s">
        <v>294</v>
      </c>
      <c r="U1309" s="246" t="s">
        <v>6504</v>
      </c>
    </row>
    <row r="1310" spans="1:21" x14ac:dyDescent="0.2">
      <c r="A1310" s="248" t="s">
        <v>296</v>
      </c>
      <c r="B1310" s="246" t="s">
        <v>6505</v>
      </c>
      <c r="C1310" s="245">
        <v>1413</v>
      </c>
      <c r="D1310" s="246">
        <v>2.8186202264635001</v>
      </c>
      <c r="E1310" s="246">
        <v>0.35867144623498298</v>
      </c>
      <c r="H1310" s="246">
        <v>0.16041647154953401</v>
      </c>
      <c r="I1310" s="246">
        <v>4.2619825927899702E-2</v>
      </c>
      <c r="J1310" s="246">
        <v>0.167349580859496</v>
      </c>
      <c r="K1310" s="247">
        <v>1.7394464638711609</v>
      </c>
      <c r="L1310" s="247">
        <v>3.0076690668744046</v>
      </c>
      <c r="M1310" s="246" t="b">
        <v>1</v>
      </c>
      <c r="N1310" s="246" t="s">
        <v>6505</v>
      </c>
      <c r="O1310" s="246" t="s">
        <v>6505</v>
      </c>
      <c r="P1310" s="246" t="s">
        <v>6506</v>
      </c>
      <c r="Q1310" s="247">
        <v>1.5886458363492399</v>
      </c>
      <c r="R1310" s="246" t="s">
        <v>6507</v>
      </c>
      <c r="T1310" s="246" t="s">
        <v>296</v>
      </c>
      <c r="U1310" s="246" t="s">
        <v>6508</v>
      </c>
    </row>
    <row r="1311" spans="1:21" x14ac:dyDescent="0.2">
      <c r="A1311" s="248" t="s">
        <v>6511</v>
      </c>
      <c r="B1311" s="246" t="s">
        <v>6509</v>
      </c>
      <c r="C1311" s="245">
        <v>1382</v>
      </c>
      <c r="F1311" s="246">
        <v>9.3955237456474203E-2</v>
      </c>
      <c r="H1311" s="246" t="s">
        <v>1063</v>
      </c>
      <c r="I1311" s="246">
        <v>0.28389334351154299</v>
      </c>
      <c r="J1311" s="246" t="s">
        <v>1063</v>
      </c>
      <c r="K1311" s="247" t="e">
        <v>#DIV/0!</v>
      </c>
      <c r="L1311" s="247">
        <v>1.0672922226175201</v>
      </c>
      <c r="M1311" s="246" t="b">
        <v>0</v>
      </c>
      <c r="N1311" s="246" t="s">
        <v>6509</v>
      </c>
      <c r="O1311" s="246" t="s">
        <v>6509</v>
      </c>
      <c r="P1311" s="246" t="s">
        <v>6510</v>
      </c>
      <c r="Q1311" s="247">
        <v>9.3955237456474203E-2</v>
      </c>
      <c r="R1311" s="246" t="s">
        <v>6512</v>
      </c>
      <c r="T1311" s="246" t="s">
        <v>6511</v>
      </c>
      <c r="U1311" s="246" t="s">
        <v>6511</v>
      </c>
    </row>
    <row r="1312" spans="1:21" x14ac:dyDescent="0.2">
      <c r="A1312" s="248" t="s">
        <v>624</v>
      </c>
      <c r="B1312" s="246" t="s">
        <v>6513</v>
      </c>
      <c r="C1312" s="245">
        <v>739</v>
      </c>
      <c r="D1312" s="246">
        <v>1.7926706778568999</v>
      </c>
      <c r="E1312" s="246">
        <v>2.3036214218435398</v>
      </c>
      <c r="G1312" s="246">
        <v>1.3468203536143699</v>
      </c>
      <c r="H1312" s="246">
        <v>2.76752919228287E-2</v>
      </c>
      <c r="I1312" s="246">
        <v>2.0465588757695801E-3</v>
      </c>
      <c r="J1312" s="246">
        <v>4.4936906858338198E-2</v>
      </c>
      <c r="K1312" s="247">
        <v>0.47876950936265544</v>
      </c>
      <c r="L1312" s="247">
        <v>3.5170621225041039</v>
      </c>
      <c r="M1312" s="246" t="b">
        <v>1</v>
      </c>
      <c r="N1312" s="246" t="s">
        <v>6513</v>
      </c>
      <c r="O1312" s="246" t="s">
        <v>6513</v>
      </c>
      <c r="P1312" s="246" t="s">
        <v>6514</v>
      </c>
      <c r="Q1312" s="247">
        <v>1.8143708177716</v>
      </c>
      <c r="R1312" s="246" t="s">
        <v>6515</v>
      </c>
      <c r="T1312" s="246" t="s">
        <v>624</v>
      </c>
      <c r="U1312" s="246" t="s">
        <v>6516</v>
      </c>
    </row>
    <row r="1313" spans="1:21" x14ac:dyDescent="0.2">
      <c r="A1313" s="248" t="s">
        <v>6519</v>
      </c>
      <c r="B1313" s="246" t="s">
        <v>6517</v>
      </c>
      <c r="C1313" s="245">
        <v>1251</v>
      </c>
      <c r="F1313" s="246">
        <v>-0.38366745737538799</v>
      </c>
      <c r="H1313" s="246" t="s">
        <v>1063</v>
      </c>
      <c r="I1313" s="246">
        <v>0.17003481875659099</v>
      </c>
      <c r="J1313" s="246" t="s">
        <v>1063</v>
      </c>
      <c r="K1313" s="247" t="e">
        <v>#DIV/0!</v>
      </c>
      <c r="L1313" s="247">
        <v>-1.3046541889551042</v>
      </c>
      <c r="M1313" s="246" t="b">
        <v>0</v>
      </c>
      <c r="N1313" s="246" t="s">
        <v>6517</v>
      </c>
      <c r="O1313" s="246" t="s">
        <v>6517</v>
      </c>
      <c r="P1313" s="246" t="s">
        <v>6518</v>
      </c>
      <c r="Q1313" s="247">
        <v>-0.38366745737538799</v>
      </c>
      <c r="R1313" s="246" t="s">
        <v>6520</v>
      </c>
      <c r="T1313" s="246" t="s">
        <v>6519</v>
      </c>
      <c r="U1313" s="246" t="s">
        <v>6521</v>
      </c>
    </row>
    <row r="1314" spans="1:21" x14ac:dyDescent="0.2">
      <c r="A1314" s="248" t="s">
        <v>6524</v>
      </c>
      <c r="B1314" s="246" t="s">
        <v>6522</v>
      </c>
      <c r="C1314" s="245">
        <v>1590</v>
      </c>
      <c r="D1314" s="246">
        <v>-0.93907032611131402</v>
      </c>
      <c r="E1314" s="246">
        <v>-0.78002962117184305</v>
      </c>
      <c r="F1314" s="246">
        <v>-0.29249013900608301</v>
      </c>
      <c r="G1314" s="246">
        <v>-0.71631777446014999</v>
      </c>
      <c r="H1314" s="246">
        <v>2.3538631232264601E-2</v>
      </c>
      <c r="I1314" s="246">
        <v>1.02289912420387E-2</v>
      </c>
      <c r="J1314" s="246">
        <v>3.66539297970686E-2</v>
      </c>
      <c r="K1314" s="247">
        <v>0.27603779845464427</v>
      </c>
      <c r="L1314" s="247">
        <v>-1.6043367168335065</v>
      </c>
      <c r="M1314" s="246" t="b">
        <v>1</v>
      </c>
      <c r="N1314" s="246" t="s">
        <v>6522</v>
      </c>
      <c r="O1314" s="246" t="s">
        <v>6522</v>
      </c>
      <c r="P1314" s="246" t="s">
        <v>6523</v>
      </c>
      <c r="Q1314" s="247">
        <v>-0.68197696518734696</v>
      </c>
      <c r="R1314" s="246" t="s">
        <v>6525</v>
      </c>
      <c r="T1314" s="246" t="s">
        <v>6524</v>
      </c>
      <c r="U1314" s="246" t="s">
        <v>6526</v>
      </c>
    </row>
    <row r="1315" spans="1:21" x14ac:dyDescent="0.2">
      <c r="A1315" s="248" t="s">
        <v>6529</v>
      </c>
      <c r="B1315" s="246" t="s">
        <v>6527</v>
      </c>
      <c r="C1315" s="245">
        <v>154</v>
      </c>
      <c r="D1315" s="246">
        <v>-0.700722615619918</v>
      </c>
      <c r="E1315" s="246">
        <v>-0.64515967170616195</v>
      </c>
      <c r="F1315" s="246">
        <v>-0.55483407318494204</v>
      </c>
      <c r="G1315" s="246">
        <v>-0.55019403945180201</v>
      </c>
      <c r="H1315" s="246">
        <v>6.8588762944658804E-3</v>
      </c>
      <c r="I1315" s="246">
        <v>9.0272075400220399E-3</v>
      </c>
      <c r="J1315" s="246">
        <v>4.1822369419619899E-2</v>
      </c>
      <c r="K1315" s="247">
        <v>7.3159799277617774E-2</v>
      </c>
      <c r="L1315" s="247">
        <v>-1.5291475272352462</v>
      </c>
      <c r="M1315" s="246" t="b">
        <v>1</v>
      </c>
      <c r="N1315" s="246" t="s">
        <v>6527</v>
      </c>
      <c r="O1315" s="246" t="s">
        <v>6527</v>
      </c>
      <c r="P1315" s="246" t="s">
        <v>6528</v>
      </c>
      <c r="Q1315" s="247">
        <v>-0.61272759999070603</v>
      </c>
      <c r="R1315" s="246" t="s">
        <v>6530</v>
      </c>
      <c r="T1315" s="246" t="s">
        <v>6529</v>
      </c>
      <c r="U1315" s="246" t="s">
        <v>6531</v>
      </c>
    </row>
    <row r="1316" spans="1:21" x14ac:dyDescent="0.2">
      <c r="A1316" s="248" t="s">
        <v>245</v>
      </c>
      <c r="B1316" s="246" t="s">
        <v>6532</v>
      </c>
      <c r="C1316" s="245">
        <v>569</v>
      </c>
      <c r="D1316" s="246">
        <v>0.40841881074584602</v>
      </c>
      <c r="E1316" s="246">
        <v>0.98638170593985597</v>
      </c>
      <c r="F1316" s="246">
        <v>1.7920648021425101</v>
      </c>
      <c r="G1316" s="246">
        <v>0.98592961868461304</v>
      </c>
      <c r="H1316" s="246">
        <v>3.5767530585721199E-2</v>
      </c>
      <c r="I1316" s="246">
        <v>7.3115157657103903E-3</v>
      </c>
      <c r="J1316" s="246">
        <v>4.4518339847356002E-2</v>
      </c>
      <c r="K1316" s="247">
        <v>0.5686984746560535</v>
      </c>
      <c r="L1316" s="247">
        <v>2.0607917662344328</v>
      </c>
      <c r="M1316" s="246" t="b">
        <v>1</v>
      </c>
      <c r="N1316" s="246" t="s">
        <v>6532</v>
      </c>
      <c r="O1316" s="246" t="s">
        <v>6532</v>
      </c>
      <c r="P1316" s="246" t="s">
        <v>6533</v>
      </c>
      <c r="Q1316" s="247">
        <v>1.0431987343782101</v>
      </c>
      <c r="R1316" s="246" t="s">
        <v>950</v>
      </c>
      <c r="T1316" s="246" t="s">
        <v>245</v>
      </c>
      <c r="U1316" s="246" t="s">
        <v>6534</v>
      </c>
    </row>
    <row r="1317" spans="1:21" x14ac:dyDescent="0.2">
      <c r="A1317" s="248" t="s">
        <v>6537</v>
      </c>
      <c r="B1317" s="246" t="s">
        <v>6535</v>
      </c>
      <c r="C1317" s="245">
        <v>1483</v>
      </c>
      <c r="D1317" s="246">
        <v>-1.53104743160162</v>
      </c>
      <c r="E1317" s="246">
        <v>-0.66020955466754105</v>
      </c>
      <c r="F1317" s="246">
        <v>-1.7181122732919201</v>
      </c>
      <c r="G1317" s="246">
        <v>-0.98146213143181704</v>
      </c>
      <c r="H1317" s="246">
        <v>2.3161733572100201E-2</v>
      </c>
      <c r="I1317" s="246">
        <v>3.4460087236054498E-3</v>
      </c>
      <c r="J1317" s="246">
        <v>5.8084804741047004E-3</v>
      </c>
      <c r="K1317" s="247">
        <v>0.48822899995079611</v>
      </c>
      <c r="L1317" s="247">
        <v>-2.3338435419385242</v>
      </c>
      <c r="M1317" s="246" t="b">
        <v>1</v>
      </c>
      <c r="N1317" s="246" t="s">
        <v>6535</v>
      </c>
      <c r="O1317" s="246" t="s">
        <v>6535</v>
      </c>
      <c r="P1317" s="246" t="s">
        <v>6536</v>
      </c>
      <c r="Q1317" s="247">
        <v>-1.22270784774823</v>
      </c>
      <c r="R1317" s="246" t="s">
        <v>6538</v>
      </c>
      <c r="T1317" s="246" t="s">
        <v>6537</v>
      </c>
      <c r="U1317" s="246" t="s">
        <v>6537</v>
      </c>
    </row>
    <row r="1318" spans="1:21" x14ac:dyDescent="0.2">
      <c r="A1318" s="248" t="s">
        <v>6541</v>
      </c>
      <c r="B1318" s="246" t="s">
        <v>6539</v>
      </c>
      <c r="C1318" s="245">
        <v>823</v>
      </c>
      <c r="D1318" s="246">
        <v>1.3795754694731901</v>
      </c>
      <c r="E1318" s="246">
        <v>1.20732820826767</v>
      </c>
      <c r="F1318" s="246">
        <v>0.47351526581562697</v>
      </c>
      <c r="G1318" s="246">
        <v>6.4916651458386501E-2</v>
      </c>
      <c r="H1318" s="246">
        <v>5.9331292549357997E-2</v>
      </c>
      <c r="I1318" s="246">
        <v>2.1128666145254601E-2</v>
      </c>
      <c r="J1318" s="246">
        <v>0.11345828711571999</v>
      </c>
      <c r="K1318" s="247">
        <v>0.61843084002477977</v>
      </c>
      <c r="L1318" s="247">
        <v>1.718719245932548</v>
      </c>
      <c r="M1318" s="246" t="b">
        <v>1</v>
      </c>
      <c r="N1318" s="246" t="s">
        <v>6539</v>
      </c>
      <c r="O1318" s="246" t="s">
        <v>6539</v>
      </c>
      <c r="P1318" s="246" t="s">
        <v>6540</v>
      </c>
      <c r="Q1318" s="247">
        <v>0.78133389875371795</v>
      </c>
      <c r="R1318" s="246" t="s">
        <v>6542</v>
      </c>
      <c r="T1318" s="246" t="s">
        <v>6541</v>
      </c>
      <c r="U1318" s="246" t="s">
        <v>6541</v>
      </c>
    </row>
    <row r="1319" spans="1:21" x14ac:dyDescent="0.2">
      <c r="A1319" s="248" t="s">
        <v>6545</v>
      </c>
      <c r="B1319" s="246" t="s">
        <v>6543</v>
      </c>
      <c r="C1319" s="245">
        <v>514</v>
      </c>
      <c r="D1319" s="246">
        <v>0.13273430003476</v>
      </c>
      <c r="E1319" s="246">
        <v>0.14265853646785601</v>
      </c>
      <c r="F1319" s="246">
        <v>-0.18508127719461301</v>
      </c>
      <c r="G1319" s="246">
        <v>3.9131464255850297E-2</v>
      </c>
      <c r="H1319" s="246">
        <v>0.231882477908916</v>
      </c>
      <c r="I1319" s="246">
        <v>0.287638598269496</v>
      </c>
      <c r="J1319" s="246">
        <v>0.267968346869079</v>
      </c>
      <c r="K1319" s="247">
        <v>0.15227970865956533</v>
      </c>
      <c r="L1319" s="247">
        <v>1.0226842279162025</v>
      </c>
      <c r="M1319" s="246" t="b">
        <v>0</v>
      </c>
      <c r="N1319" s="246" t="s">
        <v>6543</v>
      </c>
      <c r="O1319" s="246" t="s">
        <v>6543</v>
      </c>
      <c r="P1319" s="246" t="s">
        <v>6544</v>
      </c>
      <c r="Q1319" s="247">
        <v>3.2360755890963197E-2</v>
      </c>
      <c r="R1319" s="246" t="s">
        <v>6546</v>
      </c>
      <c r="T1319" s="246" t="s">
        <v>6545</v>
      </c>
      <c r="U1319" s="246" t="s">
        <v>6547</v>
      </c>
    </row>
    <row r="1320" spans="1:21" x14ac:dyDescent="0.2">
      <c r="A1320" s="248" t="s">
        <v>6550</v>
      </c>
      <c r="B1320" s="246" t="s">
        <v>6548</v>
      </c>
      <c r="C1320" s="245">
        <v>725</v>
      </c>
      <c r="D1320" s="246">
        <v>-0.13285462764740899</v>
      </c>
      <c r="E1320" s="246">
        <v>-0.215434228143979</v>
      </c>
      <c r="F1320" s="246">
        <v>-0.39944623809636298</v>
      </c>
      <c r="G1320" s="246">
        <v>-0.119781284199153</v>
      </c>
      <c r="H1320" s="246">
        <v>4.0309735064687401E-2</v>
      </c>
      <c r="I1320" s="246">
        <v>0.10626987316554599</v>
      </c>
      <c r="J1320" s="246">
        <v>0.16970947546308501</v>
      </c>
      <c r="K1320" s="247">
        <v>0.12886807899916256</v>
      </c>
      <c r="L1320" s="247">
        <v>-1.1622167035272037</v>
      </c>
      <c r="M1320" s="246" t="b">
        <v>0</v>
      </c>
      <c r="N1320" s="246" t="s">
        <v>6548</v>
      </c>
      <c r="O1320" s="246" t="s">
        <v>6548</v>
      </c>
      <c r="P1320" s="246" t="s">
        <v>6549</v>
      </c>
      <c r="Q1320" s="247">
        <v>-0.21687909452172599</v>
      </c>
      <c r="R1320" s="246" t="s">
        <v>6551</v>
      </c>
      <c r="T1320" s="246" t="s">
        <v>6550</v>
      </c>
      <c r="U1320" s="246" t="s">
        <v>6550</v>
      </c>
    </row>
    <row r="1321" spans="1:21" x14ac:dyDescent="0.2">
      <c r="A1321" s="248" t="s">
        <v>6554</v>
      </c>
      <c r="B1321" s="246" t="s">
        <v>6552</v>
      </c>
      <c r="C1321" s="245">
        <v>1645</v>
      </c>
      <c r="D1321" s="246">
        <v>-0.56226789858047599</v>
      </c>
      <c r="E1321" s="246">
        <v>-0.29361413542752601</v>
      </c>
      <c r="F1321" s="246">
        <v>-0.318340869734002</v>
      </c>
      <c r="G1321" s="246">
        <v>-1.2594963420300601E-2</v>
      </c>
      <c r="H1321" s="246">
        <v>5.6836488878369999E-2</v>
      </c>
      <c r="I1321" s="246">
        <v>7.1702192919374796E-2</v>
      </c>
      <c r="J1321" s="246">
        <v>0.14491435661996799</v>
      </c>
      <c r="K1321" s="247">
        <v>0.22488503010026936</v>
      </c>
      <c r="L1321" s="247">
        <v>-1.2283353326221778</v>
      </c>
      <c r="M1321" s="246" t="b">
        <v>0</v>
      </c>
      <c r="N1321" s="246" t="s">
        <v>6552</v>
      </c>
      <c r="O1321" s="246" t="s">
        <v>6552</v>
      </c>
      <c r="P1321" s="246" t="s">
        <v>6553</v>
      </c>
      <c r="Q1321" s="247">
        <v>-0.29670446679057599</v>
      </c>
      <c r="R1321" s="246" t="s">
        <v>6555</v>
      </c>
      <c r="T1321" s="246" t="s">
        <v>6554</v>
      </c>
      <c r="U1321" s="246" t="s">
        <v>6554</v>
      </c>
    </row>
    <row r="1322" spans="1:21" x14ac:dyDescent="0.2">
      <c r="A1322" s="248" t="s">
        <v>767</v>
      </c>
      <c r="B1322" s="246" t="s">
        <v>6556</v>
      </c>
      <c r="C1322" s="245">
        <v>337</v>
      </c>
      <c r="D1322" s="246">
        <v>-0.12524594838381101</v>
      </c>
      <c r="E1322" s="246">
        <v>-0.22200561065737601</v>
      </c>
      <c r="F1322" s="246">
        <v>-0.17878455001503299</v>
      </c>
      <c r="G1322" s="246">
        <v>-0.59271759500328602</v>
      </c>
      <c r="H1322" s="246">
        <v>5.6972964961142E-2</v>
      </c>
      <c r="I1322" s="246">
        <v>7.7576962419846199E-2</v>
      </c>
      <c r="J1322" s="246">
        <v>0.15865960285220199</v>
      </c>
      <c r="K1322" s="247">
        <v>0.21240577433594376</v>
      </c>
      <c r="L1322" s="247">
        <v>-1.2139326871324696</v>
      </c>
      <c r="M1322" s="246" t="b">
        <v>0</v>
      </c>
      <c r="N1322" s="246" t="s">
        <v>6556</v>
      </c>
      <c r="O1322" s="246" t="s">
        <v>6556</v>
      </c>
      <c r="P1322" s="246" t="s">
        <v>6557</v>
      </c>
      <c r="Q1322" s="247">
        <v>-0.27968842601487598</v>
      </c>
      <c r="R1322" s="246" t="s">
        <v>6558</v>
      </c>
      <c r="T1322" s="246" t="s">
        <v>767</v>
      </c>
      <c r="U1322" s="246" t="s">
        <v>6559</v>
      </c>
    </row>
    <row r="1323" spans="1:21" x14ac:dyDescent="0.2">
      <c r="A1323" s="248" t="s">
        <v>634</v>
      </c>
      <c r="B1323" s="246" t="s">
        <v>6560</v>
      </c>
      <c r="C1323" s="245">
        <v>1470</v>
      </c>
      <c r="F1323" s="246">
        <v>2.1646354860515902</v>
      </c>
      <c r="G1323" s="246">
        <v>0.80758925864418296</v>
      </c>
      <c r="H1323" s="246">
        <v>0.118294923400593</v>
      </c>
      <c r="I1323" s="246">
        <v>1.88130464102974E-2</v>
      </c>
      <c r="J1323" s="246">
        <v>0.109994618281283</v>
      </c>
      <c r="K1323" s="247">
        <v>0.95957658978339866</v>
      </c>
      <c r="L1323" s="247">
        <v>2.8013308305491291</v>
      </c>
      <c r="M1323" s="246" t="b">
        <v>1</v>
      </c>
      <c r="N1323" s="246" t="s">
        <v>6560</v>
      </c>
      <c r="O1323" s="246" t="s">
        <v>6560</v>
      </c>
      <c r="P1323" s="246" t="s">
        <v>6561</v>
      </c>
      <c r="Q1323" s="247">
        <v>1.48611237234788</v>
      </c>
      <c r="R1323" s="246" t="s">
        <v>6562</v>
      </c>
      <c r="T1323" s="246" t="s">
        <v>634</v>
      </c>
      <c r="U1323" s="246" t="s">
        <v>6563</v>
      </c>
    </row>
    <row r="1324" spans="1:21" x14ac:dyDescent="0.2">
      <c r="A1324" s="248" t="s">
        <v>459</v>
      </c>
      <c r="B1324" s="246" t="s">
        <v>6564</v>
      </c>
      <c r="C1324" s="245">
        <v>1633</v>
      </c>
      <c r="E1324" s="246">
        <v>3.0638150975974399</v>
      </c>
      <c r="H1324" s="246" t="s">
        <v>1063</v>
      </c>
      <c r="I1324" s="246">
        <v>5.74090790369324E-3</v>
      </c>
      <c r="J1324" s="246" t="s">
        <v>1063</v>
      </c>
      <c r="K1324" s="247" t="e">
        <v>#DIV/0!</v>
      </c>
      <c r="L1324" s="247">
        <v>8.3618090452261118</v>
      </c>
      <c r="M1324" s="246" t="b">
        <v>0</v>
      </c>
      <c r="N1324" s="246" t="s">
        <v>6564</v>
      </c>
      <c r="O1324" s="246" t="s">
        <v>6564</v>
      </c>
      <c r="P1324" s="246" t="s">
        <v>6565</v>
      </c>
      <c r="Q1324" s="247">
        <v>3.0638150975974399</v>
      </c>
      <c r="R1324" s="246" t="s">
        <v>6566</v>
      </c>
      <c r="T1324" s="246" t="s">
        <v>459</v>
      </c>
      <c r="U1324" s="246" t="s">
        <v>6567</v>
      </c>
    </row>
    <row r="1325" spans="1:21" x14ac:dyDescent="0.2">
      <c r="A1325" s="248" t="s">
        <v>6570</v>
      </c>
      <c r="B1325" s="246" t="s">
        <v>6568</v>
      </c>
      <c r="C1325" s="245">
        <v>938</v>
      </c>
      <c r="E1325" s="246">
        <v>0.19178843047718599</v>
      </c>
      <c r="G1325" s="246">
        <v>0.618559793918802</v>
      </c>
      <c r="H1325" s="246">
        <v>0.12869539609258099</v>
      </c>
      <c r="I1325" s="246">
        <v>0.104067794512159</v>
      </c>
      <c r="J1325" s="246">
        <v>0.24990636710043501</v>
      </c>
      <c r="K1325" s="247">
        <v>0.3017729251057954</v>
      </c>
      <c r="L1325" s="247">
        <v>1.3242487182106035</v>
      </c>
      <c r="M1325" s="246" t="b">
        <v>0</v>
      </c>
      <c r="N1325" s="246" t="s">
        <v>6568</v>
      </c>
      <c r="O1325" s="246" t="s">
        <v>6568</v>
      </c>
      <c r="P1325" s="246" t="s">
        <v>6569</v>
      </c>
      <c r="Q1325" s="247">
        <v>0.40517411219799399</v>
      </c>
      <c r="R1325" s="246" t="s">
        <v>6571</v>
      </c>
      <c r="T1325" s="246" t="s">
        <v>6570</v>
      </c>
      <c r="U1325" s="246" t="s">
        <v>6572</v>
      </c>
    </row>
    <row r="1326" spans="1:21" x14ac:dyDescent="0.2">
      <c r="A1326" s="248" t="s">
        <v>6575</v>
      </c>
      <c r="B1326" s="246" t="s">
        <v>6573</v>
      </c>
      <c r="C1326" s="245">
        <v>221</v>
      </c>
      <c r="H1326" s="246" t="s">
        <v>1063</v>
      </c>
      <c r="I1326" s="246" t="s">
        <v>1063</v>
      </c>
      <c r="J1326" s="246" t="s">
        <v>1063</v>
      </c>
      <c r="K1326" s="247" t="e">
        <v>#DIV/0!</v>
      </c>
      <c r="L1326" s="247" t="e">
        <v>#VALUE!</v>
      </c>
      <c r="M1326" s="246" t="b">
        <v>0</v>
      </c>
      <c r="N1326" s="246" t="s">
        <v>6573</v>
      </c>
      <c r="O1326" s="246" t="s">
        <v>6573</v>
      </c>
      <c r="P1326" s="246" t="s">
        <v>6574</v>
      </c>
      <c r="Q1326" s="247" t="s">
        <v>1063</v>
      </c>
      <c r="R1326" s="246" t="s">
        <v>6576</v>
      </c>
      <c r="T1326" s="246" t="s">
        <v>6575</v>
      </c>
      <c r="U1326" s="246" t="s">
        <v>6575</v>
      </c>
    </row>
    <row r="1327" spans="1:21" x14ac:dyDescent="0.2">
      <c r="A1327" s="248" t="s">
        <v>244</v>
      </c>
      <c r="B1327" s="246" t="s">
        <v>6577</v>
      </c>
      <c r="C1327" s="245">
        <v>541</v>
      </c>
      <c r="D1327" s="246">
        <v>2.7789329046634599</v>
      </c>
      <c r="E1327" s="246">
        <v>3.24660602046277</v>
      </c>
      <c r="H1327" s="246">
        <v>4.3585644340531297E-2</v>
      </c>
      <c r="I1327" s="246">
        <v>1.13191882719655E-3</v>
      </c>
      <c r="J1327" s="246">
        <v>3.8070002959955503E-2</v>
      </c>
      <c r="K1327" s="247">
        <v>0.33069483156033369</v>
      </c>
      <c r="L1327" s="247">
        <v>8.071123231474699</v>
      </c>
      <c r="M1327" s="246" t="b">
        <v>1</v>
      </c>
      <c r="N1327" s="246" t="s">
        <v>6577</v>
      </c>
      <c r="O1327" s="246" t="s">
        <v>6577</v>
      </c>
      <c r="P1327" s="246" t="s">
        <v>6578</v>
      </c>
      <c r="Q1327" s="247">
        <v>3.0127694625631101</v>
      </c>
      <c r="R1327" s="246" t="s">
        <v>949</v>
      </c>
      <c r="T1327" s="246" t="s">
        <v>244</v>
      </c>
      <c r="U1327" s="246" t="s">
        <v>6579</v>
      </c>
    </row>
    <row r="1328" spans="1:21" x14ac:dyDescent="0.2">
      <c r="A1328" s="248" t="s">
        <v>6582</v>
      </c>
      <c r="B1328" s="246" t="s">
        <v>6580</v>
      </c>
      <c r="C1328" s="245">
        <v>107</v>
      </c>
      <c r="D1328" s="246">
        <v>1.5294274231645</v>
      </c>
      <c r="E1328" s="246">
        <v>1.9573575670291199</v>
      </c>
      <c r="F1328" s="246">
        <v>1.34251533613306</v>
      </c>
      <c r="G1328" s="246">
        <v>1.8556371700533201</v>
      </c>
      <c r="H1328" s="246">
        <v>8.7845436894139692E-3</v>
      </c>
      <c r="I1328" s="246">
        <v>5.6393655772610295E-4</v>
      </c>
      <c r="J1328" s="246">
        <v>1.12096467465909E-2</v>
      </c>
      <c r="K1328" s="247">
        <v>0.28521120241141318</v>
      </c>
      <c r="L1328" s="247">
        <v>3.1848697534726851</v>
      </c>
      <c r="M1328" s="246" t="b">
        <v>1</v>
      </c>
      <c r="N1328" s="246" t="s">
        <v>6580</v>
      </c>
      <c r="O1328" s="246" t="s">
        <v>6580</v>
      </c>
      <c r="P1328" s="246" t="s">
        <v>6581</v>
      </c>
      <c r="Q1328" s="247">
        <v>1.671234374095</v>
      </c>
      <c r="R1328" s="246" t="s">
        <v>6583</v>
      </c>
      <c r="T1328" s="246" t="s">
        <v>6582</v>
      </c>
      <c r="U1328" s="246" t="s">
        <v>6582</v>
      </c>
    </row>
    <row r="1329" spans="1:21" x14ac:dyDescent="0.2">
      <c r="A1329" s="248" t="s">
        <v>6586</v>
      </c>
      <c r="B1329" s="246" t="s">
        <v>6584</v>
      </c>
      <c r="C1329" s="245">
        <v>1638</v>
      </c>
      <c r="F1329" s="246">
        <v>-0.84450686372872397</v>
      </c>
      <c r="H1329" s="246" t="s">
        <v>1063</v>
      </c>
      <c r="I1329" s="246">
        <v>6.9388380552782694E-2</v>
      </c>
      <c r="J1329" s="246" t="s">
        <v>1063</v>
      </c>
      <c r="K1329" s="247" t="e">
        <v>#DIV/0!</v>
      </c>
      <c r="L1329" s="247">
        <v>-1.7956508586328734</v>
      </c>
      <c r="M1329" s="246" t="b">
        <v>0</v>
      </c>
      <c r="N1329" s="246" t="s">
        <v>6584</v>
      </c>
      <c r="O1329" s="246" t="s">
        <v>6584</v>
      </c>
      <c r="P1329" s="246" t="s">
        <v>6585</v>
      </c>
      <c r="Q1329" s="247">
        <v>-0.84450686372872397</v>
      </c>
      <c r="R1329" s="246" t="s">
        <v>6587</v>
      </c>
      <c r="T1329" s="246" t="s">
        <v>6586</v>
      </c>
      <c r="U1329" s="246" t="s">
        <v>6586</v>
      </c>
    </row>
    <row r="1330" spans="1:21" x14ac:dyDescent="0.2">
      <c r="A1330" s="248" t="s">
        <v>6590</v>
      </c>
      <c r="B1330" s="246" t="s">
        <v>6588</v>
      </c>
      <c r="C1330" s="245">
        <v>141</v>
      </c>
      <c r="G1330" s="246">
        <v>-1.03463222160936</v>
      </c>
      <c r="H1330" s="246" t="s">
        <v>1063</v>
      </c>
      <c r="I1330" s="246">
        <v>4.9829446116607501E-2</v>
      </c>
      <c r="J1330" s="246" t="s">
        <v>1063</v>
      </c>
      <c r="K1330" s="247" t="e">
        <v>#DIV/0!</v>
      </c>
      <c r="L1330" s="247">
        <v>-2.0485913432589054</v>
      </c>
      <c r="M1330" s="246" t="b">
        <v>0</v>
      </c>
      <c r="N1330" s="246" t="s">
        <v>6588</v>
      </c>
      <c r="O1330" s="246" t="s">
        <v>6588</v>
      </c>
      <c r="P1330" s="246" t="s">
        <v>6589</v>
      </c>
      <c r="Q1330" s="247">
        <v>-1.03463222160936</v>
      </c>
      <c r="R1330" s="246" t="s">
        <v>6591</v>
      </c>
      <c r="T1330" s="246" t="s">
        <v>6590</v>
      </c>
      <c r="U1330" s="246" t="s">
        <v>6590</v>
      </c>
    </row>
    <row r="1331" spans="1:21" x14ac:dyDescent="0.2">
      <c r="A1331" s="248" t="s">
        <v>6594</v>
      </c>
      <c r="B1331" s="246" t="s">
        <v>6592</v>
      </c>
      <c r="C1331" s="245">
        <v>1628</v>
      </c>
      <c r="G1331" s="246">
        <v>-0.62470299162898402</v>
      </c>
      <c r="H1331" s="246" t="s">
        <v>1063</v>
      </c>
      <c r="I1331" s="246">
        <v>0.106486083709341</v>
      </c>
      <c r="J1331" s="246" t="s">
        <v>1063</v>
      </c>
      <c r="K1331" s="247" t="e">
        <v>#DIV/0!</v>
      </c>
      <c r="L1331" s="247">
        <v>-1.541893362350381</v>
      </c>
      <c r="M1331" s="246" t="b">
        <v>0</v>
      </c>
      <c r="N1331" s="246" t="s">
        <v>6592</v>
      </c>
      <c r="O1331" s="246" t="s">
        <v>6592</v>
      </c>
      <c r="P1331" s="246" t="s">
        <v>6593</v>
      </c>
      <c r="Q1331" s="247">
        <v>-0.62470299162898402</v>
      </c>
      <c r="R1331" s="246" t="s">
        <v>6595</v>
      </c>
      <c r="T1331" s="246" t="s">
        <v>6594</v>
      </c>
      <c r="U1331" s="246" t="s">
        <v>6596</v>
      </c>
    </row>
    <row r="1332" spans="1:21" x14ac:dyDescent="0.2">
      <c r="A1332" s="248" t="s">
        <v>230</v>
      </c>
      <c r="B1332" s="246" t="s">
        <v>6597</v>
      </c>
      <c r="C1332" s="245">
        <v>47</v>
      </c>
      <c r="G1332" s="246">
        <v>2.0186585536310702</v>
      </c>
      <c r="H1332" s="246" t="s">
        <v>1063</v>
      </c>
      <c r="I1332" s="246">
        <v>1.3636266849043E-2</v>
      </c>
      <c r="J1332" s="246" t="s">
        <v>1063</v>
      </c>
      <c r="K1332" s="247" t="e">
        <v>#DIV/0!</v>
      </c>
      <c r="L1332" s="247">
        <v>4.0520684736091379</v>
      </c>
      <c r="M1332" s="246" t="b">
        <v>0</v>
      </c>
      <c r="N1332" s="246" t="s">
        <v>6597</v>
      </c>
      <c r="O1332" s="246" t="s">
        <v>6597</v>
      </c>
      <c r="P1332" s="246" t="s">
        <v>6598</v>
      </c>
      <c r="Q1332" s="247">
        <v>2.0186585536310702</v>
      </c>
      <c r="R1332" s="246" t="s">
        <v>6599</v>
      </c>
      <c r="T1332" s="246" t="s">
        <v>230</v>
      </c>
      <c r="U1332" s="246" t="s">
        <v>6600</v>
      </c>
    </row>
    <row r="1333" spans="1:21" x14ac:dyDescent="0.2">
      <c r="A1333" s="248" t="s">
        <v>342</v>
      </c>
      <c r="B1333" s="246" t="s">
        <v>6601</v>
      </c>
      <c r="C1333" s="245">
        <v>1544</v>
      </c>
      <c r="E1333" s="246">
        <v>4.0519659684624996</v>
      </c>
      <c r="H1333" s="246" t="s">
        <v>1063</v>
      </c>
      <c r="I1333" s="246">
        <v>3.36339241818701E-3</v>
      </c>
      <c r="J1333" s="246" t="s">
        <v>1063</v>
      </c>
      <c r="K1333" s="247" t="e">
        <v>#DIV/0!</v>
      </c>
      <c r="L1333" s="247">
        <v>16.586826347305404</v>
      </c>
      <c r="M1333" s="246" t="b">
        <v>0</v>
      </c>
      <c r="N1333" s="246" t="s">
        <v>6601</v>
      </c>
      <c r="O1333" s="246" t="s">
        <v>6601</v>
      </c>
      <c r="P1333" s="246" t="s">
        <v>6602</v>
      </c>
      <c r="Q1333" s="247">
        <v>4.0519659684624996</v>
      </c>
      <c r="R1333" s="246" t="s">
        <v>6603</v>
      </c>
      <c r="T1333" s="246" t="s">
        <v>342</v>
      </c>
      <c r="U1333" s="246" t="s">
        <v>6604</v>
      </c>
    </row>
    <row r="1334" spans="1:21" x14ac:dyDescent="0.2">
      <c r="A1334" s="248" t="s">
        <v>6607</v>
      </c>
      <c r="B1334" s="246" t="s">
        <v>6605</v>
      </c>
      <c r="C1334" s="245">
        <v>70</v>
      </c>
      <c r="H1334" s="246" t="s">
        <v>1063</v>
      </c>
      <c r="I1334" s="246" t="s">
        <v>1063</v>
      </c>
      <c r="J1334" s="246" t="s">
        <v>1063</v>
      </c>
      <c r="K1334" s="247" t="e">
        <v>#DIV/0!</v>
      </c>
      <c r="L1334" s="247" t="e">
        <v>#VALUE!</v>
      </c>
      <c r="M1334" s="246" t="b">
        <v>0</v>
      </c>
      <c r="N1334" s="246" t="s">
        <v>6605</v>
      </c>
      <c r="O1334" s="246" t="s">
        <v>6605</v>
      </c>
      <c r="P1334" s="246" t="s">
        <v>6606</v>
      </c>
      <c r="Q1334" s="247" t="s">
        <v>1063</v>
      </c>
      <c r="R1334" s="246" t="s">
        <v>6608</v>
      </c>
      <c r="T1334" s="246" t="s">
        <v>6607</v>
      </c>
      <c r="U1334" s="246" t="s">
        <v>6607</v>
      </c>
    </row>
    <row r="1335" spans="1:21" x14ac:dyDescent="0.2">
      <c r="A1335" s="248" t="s">
        <v>448</v>
      </c>
      <c r="B1335" s="246" t="s">
        <v>6609</v>
      </c>
      <c r="C1335" s="245">
        <v>406</v>
      </c>
      <c r="D1335" s="246">
        <v>1.14792057430483</v>
      </c>
      <c r="E1335" s="246">
        <v>1.1628051018021901</v>
      </c>
      <c r="F1335" s="246">
        <v>0.44950266738665401</v>
      </c>
      <c r="G1335" s="246">
        <v>0.449418785045816</v>
      </c>
      <c r="H1335" s="246">
        <v>3.25119462367712E-2</v>
      </c>
      <c r="I1335" s="246">
        <v>9.5263992581373705E-3</v>
      </c>
      <c r="J1335" s="246">
        <v>7.7140308571337496E-2</v>
      </c>
      <c r="K1335" s="247">
        <v>0.40759807392162617</v>
      </c>
      <c r="L1335" s="247">
        <v>1.7440141943832157</v>
      </c>
      <c r="M1335" s="246" t="b">
        <v>1</v>
      </c>
      <c r="N1335" s="246" t="s">
        <v>6609</v>
      </c>
      <c r="O1335" s="246" t="s">
        <v>6609</v>
      </c>
      <c r="P1335" s="246" t="s">
        <v>6610</v>
      </c>
      <c r="Q1335" s="247">
        <v>0.80241178213487296</v>
      </c>
      <c r="R1335" s="246" t="s">
        <v>6611</v>
      </c>
      <c r="T1335" s="246" t="s">
        <v>448</v>
      </c>
      <c r="U1335" s="246" t="s">
        <v>6612</v>
      </c>
    </row>
    <row r="1336" spans="1:21" x14ac:dyDescent="0.2">
      <c r="A1336" s="248" t="s">
        <v>449</v>
      </c>
      <c r="B1336" s="246" t="s">
        <v>6613</v>
      </c>
      <c r="C1336" s="245">
        <v>405</v>
      </c>
      <c r="D1336" s="246">
        <v>1.2658690142160001</v>
      </c>
      <c r="E1336" s="246">
        <v>1.23861760849925</v>
      </c>
      <c r="F1336" s="246">
        <v>0.55465733424041397</v>
      </c>
      <c r="G1336" s="246">
        <v>0.246185733704568</v>
      </c>
      <c r="H1336" s="246">
        <v>4.22772363690571E-2</v>
      </c>
      <c r="I1336" s="246">
        <v>1.21094996927369E-2</v>
      </c>
      <c r="J1336" s="246">
        <v>8.3113442537506493E-2</v>
      </c>
      <c r="K1336" s="247">
        <v>0.50778900610158684</v>
      </c>
      <c r="L1336" s="247">
        <v>1.7731719217542083</v>
      </c>
      <c r="M1336" s="246" t="b">
        <v>1</v>
      </c>
      <c r="N1336" s="246" t="s">
        <v>6613</v>
      </c>
      <c r="O1336" s="246" t="s">
        <v>6613</v>
      </c>
      <c r="P1336" s="246" t="s">
        <v>6614</v>
      </c>
      <c r="Q1336" s="247">
        <v>0.82633242266505702</v>
      </c>
      <c r="R1336" s="246" t="s">
        <v>6615</v>
      </c>
      <c r="T1336" s="246" t="s">
        <v>449</v>
      </c>
      <c r="U1336" s="246" t="s">
        <v>6616</v>
      </c>
    </row>
    <row r="1337" spans="1:21" x14ac:dyDescent="0.2">
      <c r="A1337" s="248" t="s">
        <v>242</v>
      </c>
      <c r="B1337" s="246" t="s">
        <v>6617</v>
      </c>
      <c r="C1337" s="245">
        <v>816</v>
      </c>
      <c r="D1337" s="246">
        <v>1.1272369094221899</v>
      </c>
      <c r="G1337" s="246">
        <v>2.6313892634031699</v>
      </c>
      <c r="H1337" s="246">
        <v>0.10983035605909899</v>
      </c>
      <c r="I1337" s="246">
        <v>1.2089523036097701E-2</v>
      </c>
      <c r="J1337" s="246">
        <v>0.13063440655893699</v>
      </c>
      <c r="K1337" s="247">
        <v>1.0635963294376594</v>
      </c>
      <c r="L1337" s="247">
        <v>3.6789984957076856</v>
      </c>
      <c r="M1337" s="246" t="b">
        <v>1</v>
      </c>
      <c r="N1337" s="246" t="s">
        <v>6617</v>
      </c>
      <c r="O1337" s="246" t="s">
        <v>6617</v>
      </c>
      <c r="P1337" s="246" t="s">
        <v>6618</v>
      </c>
      <c r="Q1337" s="247">
        <v>1.8793130864126799</v>
      </c>
      <c r="R1337" s="246" t="s">
        <v>962</v>
      </c>
      <c r="T1337" s="246" t="s">
        <v>242</v>
      </c>
      <c r="U1337" s="246" t="s">
        <v>242</v>
      </c>
    </row>
    <row r="1338" spans="1:21" x14ac:dyDescent="0.2">
      <c r="A1338" s="248" t="s">
        <v>243</v>
      </c>
      <c r="B1338" s="246" t="s">
        <v>6619</v>
      </c>
      <c r="C1338" s="245">
        <v>1654</v>
      </c>
      <c r="E1338" s="246">
        <v>0.59528266789600304</v>
      </c>
      <c r="H1338" s="246" t="s">
        <v>1063</v>
      </c>
      <c r="I1338" s="246">
        <v>0.112390299749016</v>
      </c>
      <c r="J1338" s="246" t="s">
        <v>1063</v>
      </c>
      <c r="K1338" s="247" t="e">
        <v>#DIV/0!</v>
      </c>
      <c r="L1338" s="247">
        <v>1.5107685621384712</v>
      </c>
      <c r="M1338" s="246" t="b">
        <v>0</v>
      </c>
      <c r="N1338" s="246" t="s">
        <v>6619</v>
      </c>
      <c r="O1338" s="246" t="s">
        <v>6619</v>
      </c>
      <c r="P1338" s="246" t="s">
        <v>6620</v>
      </c>
      <c r="Q1338" s="247">
        <v>0.59528266789600304</v>
      </c>
      <c r="R1338" s="246" t="s">
        <v>963</v>
      </c>
      <c r="T1338" s="246" t="s">
        <v>243</v>
      </c>
      <c r="U1338" s="246" t="s">
        <v>6621</v>
      </c>
    </row>
    <row r="1339" spans="1:21" x14ac:dyDescent="0.2">
      <c r="A1339" s="248" t="s">
        <v>458</v>
      </c>
      <c r="B1339" s="246" t="s">
        <v>6622</v>
      </c>
      <c r="C1339" s="245">
        <v>991</v>
      </c>
      <c r="D1339" s="246">
        <v>-0.61499481638104103</v>
      </c>
      <c r="E1339" s="246">
        <v>-0.61962299328627901</v>
      </c>
      <c r="F1339" s="246">
        <v>-0.52882532566735696</v>
      </c>
      <c r="G1339" s="246">
        <v>-0.91960234567816501</v>
      </c>
      <c r="H1339" s="246">
        <v>1.2545970642857399E-2</v>
      </c>
      <c r="I1339" s="246">
        <v>7.9282517759152096E-3</v>
      </c>
      <c r="J1339" s="246">
        <v>3.5840489959315797E-2</v>
      </c>
      <c r="K1339" s="247">
        <v>0.17106793380867702</v>
      </c>
      <c r="L1339" s="247">
        <v>-1.5919128645788692</v>
      </c>
      <c r="M1339" s="246" t="b">
        <v>1</v>
      </c>
      <c r="N1339" s="246" t="s">
        <v>6622</v>
      </c>
      <c r="O1339" s="246" t="s">
        <v>6622</v>
      </c>
      <c r="P1339" s="246" t="s">
        <v>6623</v>
      </c>
      <c r="Q1339" s="247">
        <v>-0.67076137025321103</v>
      </c>
      <c r="R1339" s="246" t="s">
        <v>6624</v>
      </c>
      <c r="T1339" s="246" t="s">
        <v>458</v>
      </c>
      <c r="U1339" s="246" t="s">
        <v>6625</v>
      </c>
    </row>
    <row r="1340" spans="1:21" x14ac:dyDescent="0.2">
      <c r="A1340" s="248" t="s">
        <v>6628</v>
      </c>
      <c r="B1340" s="246" t="s">
        <v>6626</v>
      </c>
      <c r="C1340" s="245">
        <v>1476</v>
      </c>
      <c r="D1340" s="246">
        <v>-0.85326729192861495</v>
      </c>
      <c r="H1340" s="246" t="s">
        <v>1063</v>
      </c>
      <c r="I1340" s="246">
        <v>6.8534713292727395E-2</v>
      </c>
      <c r="J1340" s="246" t="s">
        <v>1063</v>
      </c>
      <c r="K1340" s="247" t="e">
        <v>#DIV/0!</v>
      </c>
      <c r="L1340" s="247">
        <v>-1.8065877005839299</v>
      </c>
      <c r="M1340" s="246" t="b">
        <v>0</v>
      </c>
      <c r="N1340" s="246" t="s">
        <v>6626</v>
      </c>
      <c r="O1340" s="246" t="s">
        <v>6626</v>
      </c>
      <c r="P1340" s="246" t="s">
        <v>6627</v>
      </c>
      <c r="Q1340" s="247">
        <v>-0.85326729192861495</v>
      </c>
      <c r="R1340" s="246" t="s">
        <v>6629</v>
      </c>
      <c r="T1340" s="246" t="s">
        <v>6628</v>
      </c>
      <c r="U1340" s="246" t="s">
        <v>6630</v>
      </c>
    </row>
    <row r="1341" spans="1:21" x14ac:dyDescent="0.2">
      <c r="A1341" s="248" t="s">
        <v>6633</v>
      </c>
      <c r="B1341" s="246" t="s">
        <v>6631</v>
      </c>
      <c r="C1341" s="245">
        <v>627</v>
      </c>
      <c r="D1341" s="246">
        <v>1.39434406304267</v>
      </c>
      <c r="E1341" s="246">
        <v>1.02386220041577</v>
      </c>
      <c r="F1341" s="246">
        <v>-4.0996602665157603E-2</v>
      </c>
      <c r="G1341" s="246">
        <v>-0.10508087110907301</v>
      </c>
      <c r="H1341" s="246">
        <v>0.106810808025753</v>
      </c>
      <c r="I1341" s="246">
        <v>6.0931008854057701E-2</v>
      </c>
      <c r="J1341" s="246">
        <v>0.204705922182118</v>
      </c>
      <c r="K1341" s="247">
        <v>0.7559915284485077</v>
      </c>
      <c r="L1341" s="247">
        <v>1.4825000952060479</v>
      </c>
      <c r="M1341" s="246" t="b">
        <v>0</v>
      </c>
      <c r="N1341" s="246" t="s">
        <v>6631</v>
      </c>
      <c r="O1341" s="246" t="s">
        <v>6631</v>
      </c>
      <c r="P1341" s="246" t="s">
        <v>6632</v>
      </c>
      <c r="Q1341" s="247">
        <v>0.56803219742105204</v>
      </c>
      <c r="R1341" s="246" t="s">
        <v>6634</v>
      </c>
      <c r="T1341" s="246" t="s">
        <v>6633</v>
      </c>
      <c r="U1341" s="246" t="s">
        <v>6633</v>
      </c>
    </row>
    <row r="1342" spans="1:21" x14ac:dyDescent="0.2">
      <c r="A1342" s="248" t="s">
        <v>6637</v>
      </c>
      <c r="B1342" s="246" t="s">
        <v>6635</v>
      </c>
      <c r="C1342" s="245">
        <v>911</v>
      </c>
      <c r="D1342" s="246">
        <v>1.3896591944837</v>
      </c>
      <c r="E1342" s="246">
        <v>1.5391722874348599</v>
      </c>
      <c r="F1342" s="246">
        <v>0.171713229952353</v>
      </c>
      <c r="G1342" s="246">
        <v>0.15486236620993901</v>
      </c>
      <c r="H1342" s="246">
        <v>7.1076641950894803E-2</v>
      </c>
      <c r="I1342" s="246">
        <v>2.76670311689351E-2</v>
      </c>
      <c r="J1342" s="246">
        <v>0.114566132922144</v>
      </c>
      <c r="K1342" s="247">
        <v>0.75371369056263171</v>
      </c>
      <c r="L1342" s="247">
        <v>1.7578984963157462</v>
      </c>
      <c r="M1342" s="246" t="b">
        <v>1</v>
      </c>
      <c r="N1342" s="246" t="s">
        <v>6635</v>
      </c>
      <c r="O1342" s="246" t="s">
        <v>6635</v>
      </c>
      <c r="P1342" s="246" t="s">
        <v>6636</v>
      </c>
      <c r="Q1342" s="247">
        <v>0.81385176952021199</v>
      </c>
      <c r="R1342" s="246" t="s">
        <v>6638</v>
      </c>
      <c r="T1342" s="246" t="s">
        <v>6637</v>
      </c>
      <c r="U1342" s="246" t="s">
        <v>6637</v>
      </c>
    </row>
    <row r="1343" spans="1:21" x14ac:dyDescent="0.2">
      <c r="A1343" s="248" t="s">
        <v>6641</v>
      </c>
      <c r="B1343" s="246" t="s">
        <v>6639</v>
      </c>
      <c r="C1343" s="245">
        <v>895</v>
      </c>
      <c r="D1343" s="246">
        <v>0.91324572406054605</v>
      </c>
      <c r="E1343" s="246">
        <v>0.67146221399297401</v>
      </c>
      <c r="F1343" s="246">
        <v>-0.39702990340376398</v>
      </c>
      <c r="G1343" s="246">
        <v>0.27211506220669102</v>
      </c>
      <c r="H1343" s="246">
        <v>0.12346115512189999</v>
      </c>
      <c r="I1343" s="246">
        <v>9.4589174019578295E-2</v>
      </c>
      <c r="J1343" s="246">
        <v>0.228476701743724</v>
      </c>
      <c r="K1343" s="247">
        <v>0.57265744187496503</v>
      </c>
      <c r="L1343" s="247">
        <v>1.2878354551671405</v>
      </c>
      <c r="M1343" s="246" t="b">
        <v>0</v>
      </c>
      <c r="N1343" s="246" t="s">
        <v>6639</v>
      </c>
      <c r="O1343" s="246" t="s">
        <v>6639</v>
      </c>
      <c r="P1343" s="246" t="s">
        <v>6640</v>
      </c>
      <c r="Q1343" s="247">
        <v>0.36494827421411202</v>
      </c>
      <c r="R1343" s="246" t="s">
        <v>6642</v>
      </c>
      <c r="T1343" s="246" t="s">
        <v>6641</v>
      </c>
      <c r="U1343" s="246" t="s">
        <v>6641</v>
      </c>
    </row>
    <row r="1344" spans="1:21" x14ac:dyDescent="0.2">
      <c r="A1344" s="248" t="s">
        <v>6645</v>
      </c>
      <c r="B1344" s="246" t="s">
        <v>6643</v>
      </c>
      <c r="C1344" s="245">
        <v>1080</v>
      </c>
      <c r="E1344" s="246">
        <v>1.6109538402596599</v>
      </c>
      <c r="F1344" s="246">
        <v>-0.349388105897805</v>
      </c>
      <c r="G1344" s="246">
        <v>1.3636420400945599</v>
      </c>
      <c r="H1344" s="246">
        <v>0.123313606596319</v>
      </c>
      <c r="I1344" s="246">
        <v>5.3935048926804501E-2</v>
      </c>
      <c r="J1344" s="246">
        <v>0.225701581455307</v>
      </c>
      <c r="K1344" s="247">
        <v>1.0675966742676406</v>
      </c>
      <c r="L1344" s="247">
        <v>1.8340961320852411</v>
      </c>
      <c r="M1344" s="246" t="b">
        <v>0</v>
      </c>
      <c r="N1344" s="246" t="s">
        <v>6643</v>
      </c>
      <c r="O1344" s="246" t="s">
        <v>6643</v>
      </c>
      <c r="P1344" s="246" t="s">
        <v>6644</v>
      </c>
      <c r="Q1344" s="247">
        <v>0.87506925815213998</v>
      </c>
      <c r="R1344" s="246" t="s">
        <v>6646</v>
      </c>
      <c r="T1344" s="246" t="s">
        <v>6645</v>
      </c>
      <c r="U1344" s="246" t="s">
        <v>6647</v>
      </c>
    </row>
    <row r="1345" spans="1:21" x14ac:dyDescent="0.2">
      <c r="A1345" s="248" t="s">
        <v>6650</v>
      </c>
      <c r="B1345" s="246" t="s">
        <v>6648</v>
      </c>
      <c r="C1345" s="245">
        <v>575</v>
      </c>
      <c r="D1345" s="246">
        <v>1.60441857225044</v>
      </c>
      <c r="E1345" s="246">
        <v>1.7980987702751099</v>
      </c>
      <c r="F1345" s="246">
        <v>3.4146634339971</v>
      </c>
      <c r="G1345" s="246">
        <v>1.23216824680297</v>
      </c>
      <c r="H1345" s="246">
        <v>2.9590450481509101E-2</v>
      </c>
      <c r="I1345" s="246">
        <v>3.1639814482942201E-3</v>
      </c>
      <c r="J1345" s="246">
        <v>8.6852936298508591E-3</v>
      </c>
      <c r="K1345" s="247">
        <v>0.96392914223074422</v>
      </c>
      <c r="L1345" s="247">
        <v>4.0343528116537346</v>
      </c>
      <c r="M1345" s="246" t="b">
        <v>1</v>
      </c>
      <c r="N1345" s="246" t="s">
        <v>6648</v>
      </c>
      <c r="O1345" s="246" t="s">
        <v>6648</v>
      </c>
      <c r="P1345" s="246" t="s">
        <v>6649</v>
      </c>
      <c r="Q1345" s="247">
        <v>2.0123372558314099</v>
      </c>
      <c r="R1345" s="246" t="s">
        <v>6651</v>
      </c>
      <c r="T1345" s="246" t="s">
        <v>6650</v>
      </c>
      <c r="U1345" s="246" t="s">
        <v>6650</v>
      </c>
    </row>
    <row r="1346" spans="1:21" x14ac:dyDescent="0.2">
      <c r="A1346" s="248" t="s">
        <v>6654</v>
      </c>
      <c r="B1346" s="246" t="s">
        <v>6652</v>
      </c>
      <c r="C1346" s="245">
        <v>981</v>
      </c>
      <c r="D1346" s="246">
        <v>1.1913018250812999</v>
      </c>
      <c r="E1346" s="246">
        <v>1.5047842271868801</v>
      </c>
      <c r="F1346" s="246">
        <v>-1.0712008214741799E-2</v>
      </c>
      <c r="G1346" s="246">
        <v>0.10012457901317701</v>
      </c>
      <c r="H1346" s="246">
        <v>8.6397013343887302E-2</v>
      </c>
      <c r="I1346" s="246">
        <v>4.1535203060397298E-2</v>
      </c>
      <c r="J1346" s="246">
        <v>0.16011666229923999</v>
      </c>
      <c r="K1346" s="247">
        <v>0.76462728229696064</v>
      </c>
      <c r="L1346" s="247">
        <v>1.6204277040724828</v>
      </c>
      <c r="M1346" s="246" t="b">
        <v>1</v>
      </c>
      <c r="N1346" s="246" t="s">
        <v>6652</v>
      </c>
      <c r="O1346" s="246" t="s">
        <v>6652</v>
      </c>
      <c r="P1346" s="246" t="s">
        <v>6653</v>
      </c>
      <c r="Q1346" s="247">
        <v>0.69637465576665603</v>
      </c>
      <c r="R1346" s="246" t="s">
        <v>6655</v>
      </c>
      <c r="T1346" s="246" t="s">
        <v>6654</v>
      </c>
      <c r="U1346" s="246" t="s">
        <v>6654</v>
      </c>
    </row>
    <row r="1347" spans="1:21" x14ac:dyDescent="0.2">
      <c r="A1347" s="248" t="s">
        <v>6658</v>
      </c>
      <c r="B1347" s="246" t="s">
        <v>6656</v>
      </c>
      <c r="C1347" s="245">
        <v>132</v>
      </c>
      <c r="D1347" s="246">
        <v>-1.05020655082418</v>
      </c>
      <c r="E1347" s="246">
        <v>0.323793772742413</v>
      </c>
      <c r="F1347" s="246">
        <v>0.18437226465507001</v>
      </c>
      <c r="G1347" s="246">
        <v>4.0388073827658903E-2</v>
      </c>
      <c r="H1347" s="246">
        <v>0.23606495824736801</v>
      </c>
      <c r="I1347" s="246">
        <v>0.23688346491913601</v>
      </c>
      <c r="J1347" s="246">
        <v>0.25288595473751802</v>
      </c>
      <c r="K1347" s="247">
        <v>0.62729226112539105</v>
      </c>
      <c r="L1347" s="247">
        <v>-1.0908200398631587</v>
      </c>
      <c r="M1347" s="246" t="b">
        <v>0</v>
      </c>
      <c r="N1347" s="246" t="s">
        <v>6656</v>
      </c>
      <c r="O1347" s="246" t="s">
        <v>6656</v>
      </c>
      <c r="P1347" s="246" t="s">
        <v>6657</v>
      </c>
      <c r="Q1347" s="247">
        <v>-0.12541310989975801</v>
      </c>
      <c r="R1347" s="246" t="s">
        <v>6659</v>
      </c>
      <c r="T1347" s="246" t="s">
        <v>6658</v>
      </c>
      <c r="U1347" s="246" t="s">
        <v>6660</v>
      </c>
    </row>
  </sheetData>
  <pageMargins left="0.23622047244094491" right="0.23622047244094491" top="0.74803149606299213" bottom="0.74803149606299213" header="0.31496062992125984" footer="0.31496062992125984"/>
  <pageSetup paperSize="9" pageOrder="overThenDown" orientation="landscape" r:id="rId1"/>
  <headerFooter>
    <oddFooter>&amp;LWrzesinski et al.&amp;CS1 Data&amp;R&amp;P</oddFooter>
  </headerFooter>
  <colBreaks count="1" manualBreakCount="1">
    <brk id="16" max="1346" man="1"/>
  </colBreak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3"/>
  <sheetViews>
    <sheetView topLeftCell="A24" zoomScaleNormal="100" workbookViewId="0">
      <selection activeCell="A28" sqref="A28:R28"/>
    </sheetView>
  </sheetViews>
  <sheetFormatPr defaultColWidth="9.140625" defaultRowHeight="15" x14ac:dyDescent="0.25"/>
  <cols>
    <col min="1" max="1" width="9.140625" style="30" customWidth="1"/>
    <col min="2" max="2" width="10.7109375" style="30" customWidth="1"/>
    <col min="3" max="3" width="9.140625" style="101"/>
    <col min="4" max="5" width="9.140625" style="101" customWidth="1"/>
    <col min="6" max="6" width="9.140625" style="30"/>
    <col min="7"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100" t="s">
        <v>18</v>
      </c>
      <c r="E1" s="121" t="s">
        <v>847</v>
      </c>
      <c r="G1" s="30"/>
      <c r="H1" s="30"/>
      <c r="I1" s="30"/>
      <c r="J1" s="30"/>
      <c r="O1" s="30"/>
      <c r="Q1" s="30"/>
      <c r="R1" s="30"/>
    </row>
    <row r="2" spans="1:18" x14ac:dyDescent="0.25">
      <c r="A2" s="50" t="s">
        <v>725</v>
      </c>
      <c r="G2" s="30"/>
      <c r="H2" s="30"/>
      <c r="I2" s="30"/>
      <c r="J2" s="30"/>
      <c r="O2" s="30"/>
      <c r="Q2" s="30"/>
      <c r="R2" s="30"/>
    </row>
    <row r="3" spans="1:18" x14ac:dyDescent="0.25">
      <c r="B3" s="48" t="s">
        <v>726</v>
      </c>
      <c r="C3" s="136">
        <v>2.5291798353985899</v>
      </c>
      <c r="D3" s="136">
        <v>5.7724342503819486</v>
      </c>
      <c r="E3" s="137">
        <f t="shared" ref="E3:E19" si="0">IF(C3&gt;0,POWER(2,C3),-1/POWER(2,C3))</f>
        <v>5.7724342503819486</v>
      </c>
      <c r="G3" s="30"/>
      <c r="H3" s="30"/>
      <c r="I3" s="30"/>
      <c r="J3" s="30"/>
      <c r="O3" s="30"/>
      <c r="Q3" s="30"/>
      <c r="R3" s="30"/>
    </row>
    <row r="4" spans="1:18" x14ac:dyDescent="0.25">
      <c r="B4" s="48" t="s">
        <v>727</v>
      </c>
      <c r="C4" s="136">
        <v>2.4968890398772698</v>
      </c>
      <c r="D4" s="136">
        <v>5.6446692158550569</v>
      </c>
      <c r="E4" s="137">
        <f t="shared" si="0"/>
        <v>5.6446692158550569</v>
      </c>
      <c r="G4" s="30"/>
      <c r="H4" s="30"/>
      <c r="I4" s="30"/>
      <c r="J4" s="30"/>
      <c r="O4" s="30"/>
      <c r="Q4" s="30"/>
      <c r="R4" s="30"/>
    </row>
    <row r="5" spans="1:18" x14ac:dyDescent="0.25">
      <c r="B5" s="48" t="s">
        <v>627</v>
      </c>
      <c r="C5" s="138">
        <v>4.4326479051578804</v>
      </c>
      <c r="D5" s="138">
        <v>21.595336700256816</v>
      </c>
      <c r="E5" s="139">
        <f t="shared" si="0"/>
        <v>21.595336700256816</v>
      </c>
    </row>
    <row r="6" spans="1:18" x14ac:dyDescent="0.25">
      <c r="C6" s="140">
        <f>AVERAGE(C3:C5)</f>
        <v>3.1529055934779131</v>
      </c>
      <c r="D6" s="140">
        <f>POWER(2,C6)</f>
        <v>8.8944512094226376</v>
      </c>
      <c r="E6" s="137">
        <f t="shared" si="0"/>
        <v>8.8944512094226376</v>
      </c>
    </row>
    <row r="7" spans="1:18" x14ac:dyDescent="0.25">
      <c r="C7" s="140"/>
      <c r="D7" s="140"/>
      <c r="E7" s="140"/>
    </row>
    <row r="8" spans="1:18" x14ac:dyDescent="0.25">
      <c r="B8" s="48" t="s">
        <v>513</v>
      </c>
      <c r="C8" s="136">
        <v>1.12251145931791</v>
      </c>
      <c r="D8" s="136">
        <v>2.1772566201166299</v>
      </c>
      <c r="E8" s="137">
        <f t="shared" si="0"/>
        <v>2.1772566201166299</v>
      </c>
    </row>
    <row r="9" spans="1:18" x14ac:dyDescent="0.25">
      <c r="C9" s="140"/>
      <c r="D9" s="140"/>
      <c r="E9" s="140"/>
    </row>
    <row r="10" spans="1:18" x14ac:dyDescent="0.25">
      <c r="B10" s="48" t="s">
        <v>391</v>
      </c>
      <c r="C10" s="136">
        <v>1.1070678619814001</v>
      </c>
      <c r="D10" s="136">
        <v>2.1540740740740723</v>
      </c>
      <c r="E10" s="137">
        <f t="shared" si="0"/>
        <v>2.1540740740740723</v>
      </c>
    </row>
    <row r="11" spans="1:18" x14ac:dyDescent="0.25">
      <c r="B11" s="48" t="s">
        <v>360</v>
      </c>
      <c r="C11" s="136">
        <v>1.4649447420211199</v>
      </c>
      <c r="D11" s="136">
        <v>2.7605289712298751</v>
      </c>
      <c r="E11" s="137">
        <f t="shared" si="0"/>
        <v>2.7605289712298751</v>
      </c>
    </row>
    <row r="12" spans="1:18" x14ac:dyDescent="0.25">
      <c r="C12" s="140"/>
      <c r="D12" s="140"/>
      <c r="E12" s="140"/>
    </row>
    <row r="13" spans="1:18" x14ac:dyDescent="0.25">
      <c r="B13" s="48" t="s">
        <v>133</v>
      </c>
      <c r="C13" s="136">
        <v>-7.0949450776653794E-2</v>
      </c>
      <c r="D13" s="136">
        <v>0.9520112645330131</v>
      </c>
      <c r="E13" s="137">
        <f t="shared" si="0"/>
        <v>-1.0504077391253628</v>
      </c>
    </row>
    <row r="14" spans="1:18" x14ac:dyDescent="0.25">
      <c r="B14" s="48" t="s">
        <v>388</v>
      </c>
      <c r="C14" s="136">
        <v>0.383129016760759</v>
      </c>
      <c r="D14" s="136">
        <v>1.3041673586058589</v>
      </c>
      <c r="E14" s="137">
        <f t="shared" si="0"/>
        <v>1.3041673586058589</v>
      </c>
    </row>
    <row r="15" spans="1:18" x14ac:dyDescent="0.25">
      <c r="B15" s="48" t="s">
        <v>387</v>
      </c>
      <c r="C15" s="136">
        <v>-0.38863197515301701</v>
      </c>
      <c r="D15" s="136">
        <v>0.76385357965212375</v>
      </c>
      <c r="E15" s="137">
        <f t="shared" si="0"/>
        <v>-1.309151421998209</v>
      </c>
      <c r="I15" s="92"/>
    </row>
    <row r="16" spans="1:18" x14ac:dyDescent="0.25">
      <c r="C16" s="140"/>
      <c r="D16" s="140"/>
      <c r="E16" s="140"/>
    </row>
    <row r="17" spans="1:18" x14ac:dyDescent="0.25">
      <c r="B17" s="48" t="s">
        <v>389</v>
      </c>
      <c r="C17" s="136">
        <v>-1.46004919114799</v>
      </c>
      <c r="D17" s="136">
        <v>0.36348073562317534</v>
      </c>
      <c r="E17" s="137">
        <f t="shared" si="0"/>
        <v>-2.7511774407673464</v>
      </c>
    </row>
    <row r="18" spans="1:18" x14ac:dyDescent="0.25">
      <c r="B18" s="48" t="s">
        <v>413</v>
      </c>
      <c r="C18" s="136">
        <v>-0.80106980506732595</v>
      </c>
      <c r="D18" s="136">
        <v>0.57392343686366043</v>
      </c>
      <c r="E18" s="137">
        <f t="shared" si="0"/>
        <v>-1.7423926882385832</v>
      </c>
    </row>
    <row r="19" spans="1:18" x14ac:dyDescent="0.25">
      <c r="B19" s="48" t="s">
        <v>617</v>
      </c>
      <c r="C19" s="136">
        <v>0.66065897402694795</v>
      </c>
      <c r="D19" s="136">
        <v>1.5808045165843332</v>
      </c>
      <c r="E19" s="137">
        <f t="shared" si="0"/>
        <v>1.5808045165843332</v>
      </c>
    </row>
    <row r="23" spans="1:18" s="6" customFormat="1" ht="12.75" x14ac:dyDescent="0.2">
      <c r="A23" s="39" t="s">
        <v>852</v>
      </c>
      <c r="B23" s="19"/>
      <c r="C23" s="12"/>
      <c r="D23" s="12"/>
      <c r="E23" s="12"/>
    </row>
    <row r="24" spans="1:18" s="6" customFormat="1" ht="228.75" customHeight="1" x14ac:dyDescent="0.2">
      <c r="A24" s="266" t="s">
        <v>928</v>
      </c>
      <c r="B24" s="266"/>
      <c r="C24" s="266"/>
      <c r="D24" s="266"/>
      <c r="E24" s="266"/>
      <c r="F24" s="266"/>
      <c r="G24" s="266"/>
      <c r="H24" s="266"/>
      <c r="I24" s="266"/>
      <c r="J24" s="266"/>
      <c r="K24" s="266"/>
      <c r="L24" s="266"/>
      <c r="M24" s="266"/>
      <c r="N24" s="266"/>
      <c r="O24" s="266"/>
      <c r="P24" s="266"/>
      <c r="Q24" s="266"/>
      <c r="R24" s="266"/>
    </row>
    <row r="25" spans="1:18" s="6" customFormat="1" ht="12.75" x14ac:dyDescent="0.2">
      <c r="B25" s="19"/>
      <c r="C25" s="12"/>
      <c r="D25" s="12"/>
      <c r="E25" s="12"/>
    </row>
    <row r="26" spans="1:18" s="6" customFormat="1" ht="12.75" x14ac:dyDescent="0.2">
      <c r="B26" s="19"/>
      <c r="C26" s="12"/>
      <c r="D26" s="12"/>
      <c r="E26" s="12"/>
    </row>
    <row r="27" spans="1:18" s="130" customFormat="1" ht="12.75" x14ac:dyDescent="0.2">
      <c r="A27" s="132" t="s">
        <v>854</v>
      </c>
      <c r="C27" s="131"/>
      <c r="D27" s="131"/>
      <c r="E27" s="131"/>
    </row>
    <row r="28" spans="1:18" s="130" customFormat="1" ht="25.5" customHeight="1" x14ac:dyDescent="0.2">
      <c r="A28" s="266" t="s">
        <v>932</v>
      </c>
      <c r="B28" s="266"/>
      <c r="C28" s="266"/>
      <c r="D28" s="266"/>
      <c r="E28" s="266"/>
      <c r="F28" s="266"/>
      <c r="G28" s="266"/>
      <c r="H28" s="266"/>
      <c r="I28" s="266"/>
      <c r="J28" s="266"/>
      <c r="K28" s="266"/>
      <c r="L28" s="266"/>
      <c r="M28" s="266"/>
      <c r="N28" s="266"/>
      <c r="O28" s="266"/>
      <c r="P28" s="266"/>
      <c r="Q28" s="266"/>
      <c r="R28" s="266"/>
    </row>
    <row r="29" spans="1:18" s="130" customFormat="1" ht="25.5" customHeight="1" x14ac:dyDescent="0.2">
      <c r="A29" s="266" t="s">
        <v>931</v>
      </c>
      <c r="B29" s="266"/>
      <c r="C29" s="266"/>
      <c r="D29" s="266"/>
      <c r="E29" s="266"/>
      <c r="F29" s="266"/>
      <c r="G29" s="266"/>
      <c r="H29" s="266"/>
      <c r="I29" s="266"/>
      <c r="J29" s="266"/>
      <c r="K29" s="266"/>
      <c r="L29" s="266"/>
      <c r="M29" s="266"/>
      <c r="N29" s="266"/>
      <c r="O29" s="266"/>
      <c r="P29" s="266"/>
      <c r="Q29" s="266"/>
      <c r="R29" s="266"/>
    </row>
    <row r="30" spans="1:18" s="130" customFormat="1" ht="25.5" customHeight="1" x14ac:dyDescent="0.2">
      <c r="A30" s="266" t="s">
        <v>933</v>
      </c>
      <c r="B30" s="266"/>
      <c r="C30" s="266"/>
      <c r="D30" s="266"/>
      <c r="E30" s="266"/>
      <c r="F30" s="266"/>
      <c r="G30" s="266"/>
      <c r="H30" s="266"/>
      <c r="I30" s="266"/>
      <c r="J30" s="266"/>
      <c r="K30" s="266"/>
      <c r="L30" s="266"/>
      <c r="M30" s="266"/>
      <c r="N30" s="266"/>
      <c r="O30" s="266"/>
      <c r="P30" s="266"/>
      <c r="Q30" s="266"/>
      <c r="R30" s="266"/>
    </row>
    <row r="31" spans="1:18" s="130" customFormat="1" ht="25.5" customHeight="1" x14ac:dyDescent="0.2">
      <c r="A31" s="266" t="s">
        <v>929</v>
      </c>
      <c r="B31" s="266"/>
      <c r="C31" s="266"/>
      <c r="D31" s="266"/>
      <c r="E31" s="266"/>
      <c r="F31" s="266"/>
      <c r="G31" s="266"/>
      <c r="H31" s="266"/>
      <c r="I31" s="266"/>
      <c r="J31" s="266"/>
      <c r="K31" s="266"/>
      <c r="L31" s="266"/>
      <c r="M31" s="266"/>
      <c r="N31" s="266"/>
      <c r="O31" s="266"/>
      <c r="P31" s="266"/>
      <c r="Q31" s="266"/>
      <c r="R31" s="266"/>
    </row>
    <row r="32" spans="1:18" s="130" customFormat="1" ht="25.5" customHeight="1" x14ac:dyDescent="0.2">
      <c r="A32" s="266" t="s">
        <v>930</v>
      </c>
      <c r="B32" s="266"/>
      <c r="C32" s="266"/>
      <c r="D32" s="266"/>
      <c r="E32" s="266"/>
      <c r="F32" s="266"/>
      <c r="G32" s="266"/>
      <c r="H32" s="266"/>
      <c r="I32" s="266"/>
      <c r="J32" s="266"/>
      <c r="K32" s="266"/>
      <c r="L32" s="266"/>
      <c r="M32" s="266"/>
      <c r="N32" s="266"/>
      <c r="O32" s="266"/>
      <c r="P32" s="266"/>
      <c r="Q32" s="266"/>
      <c r="R32" s="266"/>
    </row>
    <row r="33" spans="1:18" s="130" customFormat="1" ht="25.5" customHeight="1" x14ac:dyDescent="0.2">
      <c r="A33" s="266"/>
      <c r="B33" s="266"/>
      <c r="C33" s="266"/>
      <c r="D33" s="266"/>
      <c r="E33" s="266"/>
      <c r="F33" s="266"/>
      <c r="G33" s="266"/>
      <c r="H33" s="266"/>
      <c r="I33" s="266"/>
      <c r="J33" s="266"/>
      <c r="K33" s="266"/>
      <c r="L33" s="266"/>
      <c r="M33" s="266"/>
      <c r="N33" s="266"/>
      <c r="O33" s="266"/>
      <c r="P33" s="266"/>
      <c r="Q33" s="266"/>
      <c r="R33" s="266"/>
    </row>
  </sheetData>
  <mergeCells count="7">
    <mergeCell ref="A33:R33"/>
    <mergeCell ref="A24:R24"/>
    <mergeCell ref="A28:R28"/>
    <mergeCell ref="A29:R29"/>
    <mergeCell ref="A30:R30"/>
    <mergeCell ref="A31:R31"/>
    <mergeCell ref="A32:R32"/>
  </mergeCells>
  <pageMargins left="0.70866141732283472" right="0.70866141732283472" top="0.74803149606299213" bottom="0.74803149606299213" header="0.31496062992125984" footer="0.31496062992125984"/>
  <pageSetup paperSize="9" orientation="landscape" r:id="rId1"/>
  <headerFooter>
    <oddFooter>&amp;LWrzesinski et al. &amp;CS3 RNA Processing&amp;R&amp;P</oddFooter>
  </headerFooter>
  <rowBreaks count="1" manualBreakCount="1">
    <brk id="22" max="16383" man="1"/>
  </rowBreak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4"/>
  <sheetViews>
    <sheetView topLeftCell="A31" zoomScaleNormal="100" workbookViewId="0">
      <selection activeCell="A49" sqref="A49:R49"/>
    </sheetView>
  </sheetViews>
  <sheetFormatPr defaultColWidth="9.140625" defaultRowHeight="15" x14ac:dyDescent="0.25"/>
  <cols>
    <col min="1" max="1" width="9.140625" style="30" customWidth="1"/>
    <col min="2" max="2" width="10.7109375" style="30" customWidth="1"/>
    <col min="3" max="3" width="9.140625" style="101"/>
    <col min="4" max="5" width="9.140625" style="101" customWidth="1"/>
    <col min="6" max="6" width="9.140625" style="30"/>
    <col min="7"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100" t="s">
        <v>18</v>
      </c>
      <c r="E1" s="121" t="s">
        <v>847</v>
      </c>
      <c r="G1" s="30"/>
      <c r="H1" s="30"/>
      <c r="I1" s="30"/>
      <c r="J1" s="30"/>
      <c r="O1" s="30"/>
      <c r="Q1" s="30"/>
      <c r="R1" s="30"/>
    </row>
    <row r="2" spans="1:18" x14ac:dyDescent="0.25">
      <c r="A2" s="50" t="s">
        <v>728</v>
      </c>
    </row>
    <row r="3" spans="1:18" x14ac:dyDescent="0.25">
      <c r="A3" s="50" t="s">
        <v>729</v>
      </c>
    </row>
    <row r="4" spans="1:18" x14ac:dyDescent="0.25">
      <c r="B4" s="48" t="s">
        <v>405</v>
      </c>
      <c r="C4" s="103">
        <v>-1.14017608283169</v>
      </c>
      <c r="D4" s="103">
        <v>0.45370419908350473</v>
      </c>
      <c r="E4" s="102">
        <f t="shared" ref="E4:E9" si="0">IF(C4&gt;0,POWER(2,C4),-1/POWER(2,C4))</f>
        <v>-2.2040792261125821</v>
      </c>
    </row>
    <row r="5" spans="1:18" x14ac:dyDescent="0.25">
      <c r="B5" s="48" t="s">
        <v>439</v>
      </c>
      <c r="C5" s="103">
        <v>-0.52596503961316399</v>
      </c>
      <c r="D5" s="103">
        <v>0.6944943971485551</v>
      </c>
      <c r="E5" s="102">
        <f t="shared" si="0"/>
        <v>-1.4398964255230644</v>
      </c>
    </row>
    <row r="6" spans="1:18" x14ac:dyDescent="0.25">
      <c r="B6" s="48" t="s">
        <v>369</v>
      </c>
      <c r="C6" s="103">
        <v>-5.5627465714079199E-2</v>
      </c>
      <c r="D6" s="103">
        <v>0.96217587669309224</v>
      </c>
      <c r="E6" s="102">
        <f t="shared" si="0"/>
        <v>-1.0393110284960643</v>
      </c>
    </row>
    <row r="7" spans="1:18" x14ac:dyDescent="0.25">
      <c r="B7" s="48" t="s">
        <v>368</v>
      </c>
      <c r="C7" s="103">
        <v>-0.88883688169812503</v>
      </c>
      <c r="D7" s="103">
        <v>0.54004933713812497</v>
      </c>
      <c r="E7" s="102">
        <f t="shared" si="0"/>
        <v>-1.8516826727337254</v>
      </c>
    </row>
    <row r="8" spans="1:18" x14ac:dyDescent="0.25">
      <c r="B8" s="48" t="s">
        <v>440</v>
      </c>
      <c r="C8" s="104">
        <v>-0.823200802504786</v>
      </c>
      <c r="D8" s="104">
        <v>0.5651866121988377</v>
      </c>
      <c r="E8" s="116">
        <f t="shared" si="0"/>
        <v>-1.7693271185414969</v>
      </c>
    </row>
    <row r="9" spans="1:18" x14ac:dyDescent="0.25">
      <c r="C9" s="101">
        <f>AVERAGE(C4:C8)</f>
        <v>-0.68676125447236891</v>
      </c>
      <c r="D9" s="101">
        <f>POWER(2,C9)</f>
        <v>0.62124693992632973</v>
      </c>
      <c r="E9" s="102">
        <f t="shared" si="0"/>
        <v>-1.6096658763720986</v>
      </c>
    </row>
    <row r="11" spans="1:18" s="96" customFormat="1" x14ac:dyDescent="0.25">
      <c r="C11" s="105"/>
      <c r="D11" s="105"/>
      <c r="E11" s="105"/>
      <c r="G11" s="98"/>
      <c r="H11" s="98"/>
      <c r="I11" s="98"/>
      <c r="J11" s="98"/>
      <c r="O11" s="99"/>
      <c r="P11" s="99"/>
      <c r="Q11" s="99"/>
      <c r="R11" s="99"/>
    </row>
    <row r="12" spans="1:18" x14ac:dyDescent="0.25">
      <c r="A12" s="50" t="s">
        <v>730</v>
      </c>
    </row>
    <row r="13" spans="1:18" x14ac:dyDescent="0.25">
      <c r="B13" s="48" t="s">
        <v>371</v>
      </c>
      <c r="C13" s="103">
        <v>-0.87955053672364403</v>
      </c>
      <c r="D13" s="103">
        <v>0.54353674060851698</v>
      </c>
      <c r="E13" s="102">
        <f t="shared" ref="E13:E20" si="1">IF(C13&gt;0,POWER(2,C13),-1/POWER(2,C13))</f>
        <v>-1.839802032297668</v>
      </c>
    </row>
    <row r="14" spans="1:18" x14ac:dyDescent="0.25">
      <c r="B14" s="48" t="s">
        <v>370</v>
      </c>
      <c r="C14" s="103">
        <v>-0.88194423847828796</v>
      </c>
      <c r="D14" s="103">
        <v>0.54263565891472854</v>
      </c>
      <c r="E14" s="102">
        <f t="shared" si="1"/>
        <v>-1.8428571428571434</v>
      </c>
    </row>
    <row r="15" spans="1:18" x14ac:dyDescent="0.25">
      <c r="B15" s="48" t="s">
        <v>406</v>
      </c>
      <c r="C15" s="103">
        <v>0.15750560157357199</v>
      </c>
      <c r="D15" s="103">
        <v>1.1153570341470085</v>
      </c>
      <c r="E15" s="102">
        <f t="shared" si="1"/>
        <v>1.1153570341470085</v>
      </c>
    </row>
    <row r="16" spans="1:18" x14ac:dyDescent="0.25">
      <c r="B16" s="48" t="s">
        <v>404</v>
      </c>
      <c r="C16" s="103">
        <v>-1.19367972914005</v>
      </c>
      <c r="D16" s="103">
        <v>0.43718635254929183</v>
      </c>
      <c r="E16" s="102">
        <f t="shared" si="1"/>
        <v>-2.2873541092233709</v>
      </c>
    </row>
    <row r="17" spans="1:18" x14ac:dyDescent="0.25">
      <c r="B17" s="48" t="s">
        <v>424</v>
      </c>
      <c r="C17" s="103">
        <v>-0.287125886973708</v>
      </c>
      <c r="D17" s="103">
        <v>0.81953309353415082</v>
      </c>
      <c r="E17" s="102">
        <f t="shared" si="1"/>
        <v>-1.2202069786927146</v>
      </c>
    </row>
    <row r="18" spans="1:18" x14ac:dyDescent="0.25">
      <c r="B18" s="48" t="s">
        <v>426</v>
      </c>
      <c r="C18" s="103">
        <v>-0.88072338556075702</v>
      </c>
      <c r="D18" s="103">
        <v>0.54309504824678501</v>
      </c>
      <c r="E18" s="102">
        <f t="shared" si="1"/>
        <v>-1.8412983201157731</v>
      </c>
    </row>
    <row r="19" spans="1:18" x14ac:dyDescent="0.25">
      <c r="B19" s="48" t="s">
        <v>480</v>
      </c>
      <c r="C19" s="104">
        <v>-0.84828735351644902</v>
      </c>
      <c r="D19" s="104">
        <v>0.55544372098419326</v>
      </c>
      <c r="E19" s="116">
        <f t="shared" si="1"/>
        <v>-1.8003624169665569</v>
      </c>
    </row>
    <row r="20" spans="1:18" x14ac:dyDescent="0.25">
      <c r="C20" s="101">
        <f>AVERAGE(C13:C19)</f>
        <v>-0.68768650411704624</v>
      </c>
      <c r="D20" s="101">
        <f>POWER(2,C20)</f>
        <v>0.62084864076305391</v>
      </c>
      <c r="E20" s="102">
        <f t="shared" si="1"/>
        <v>-1.6106985412272952</v>
      </c>
    </row>
    <row r="22" spans="1:18" s="96" customFormat="1" x14ac:dyDescent="0.25">
      <c r="C22" s="105"/>
      <c r="D22" s="105"/>
      <c r="E22" s="105"/>
      <c r="G22" s="98"/>
      <c r="H22" s="98"/>
      <c r="I22" s="98"/>
      <c r="J22" s="98"/>
      <c r="O22" s="99"/>
      <c r="P22" s="99"/>
      <c r="Q22" s="99"/>
      <c r="R22" s="99"/>
    </row>
    <row r="23" spans="1:18" x14ac:dyDescent="0.25">
      <c r="A23" s="50" t="s">
        <v>731</v>
      </c>
    </row>
    <row r="24" spans="1:18" x14ac:dyDescent="0.25">
      <c r="B24" s="48" t="s">
        <v>481</v>
      </c>
      <c r="C24" s="103">
        <v>1.3277570039589</v>
      </c>
      <c r="D24" s="103">
        <v>2.5101211621783022</v>
      </c>
      <c r="E24" s="102">
        <f t="shared" ref="E24:E31" si="2">IF(C24&gt;0,POWER(2,C24),-1/POWER(2,C24))</f>
        <v>2.5101211621783022</v>
      </c>
    </row>
    <row r="25" spans="1:18" x14ac:dyDescent="0.25">
      <c r="B25" s="48" t="s">
        <v>482</v>
      </c>
      <c r="C25" s="103">
        <v>1.5791499033382801</v>
      </c>
      <c r="D25" s="103">
        <v>2.9879373599552843</v>
      </c>
      <c r="E25" s="102">
        <f t="shared" si="2"/>
        <v>2.9879373599552843</v>
      </c>
    </row>
    <row r="26" spans="1:18" x14ac:dyDescent="0.25">
      <c r="B26" s="48" t="s">
        <v>483</v>
      </c>
      <c r="C26" s="103">
        <v>3.23734164379557</v>
      </c>
      <c r="D26" s="103">
        <v>9.4305482408758259</v>
      </c>
      <c r="E26" s="102">
        <f t="shared" si="2"/>
        <v>9.4305482408758259</v>
      </c>
    </row>
    <row r="27" spans="1:18" x14ac:dyDescent="0.25">
      <c r="B27" s="48" t="s">
        <v>399</v>
      </c>
      <c r="C27" s="103">
        <v>0.302353655125429</v>
      </c>
      <c r="D27" s="103">
        <v>1.2331545778288624</v>
      </c>
      <c r="E27" s="102">
        <f t="shared" si="2"/>
        <v>1.2331545778288624</v>
      </c>
    </row>
    <row r="28" spans="1:18" x14ac:dyDescent="0.25">
      <c r="B28" s="48" t="s">
        <v>398</v>
      </c>
      <c r="C28" s="103">
        <v>-0.499133937483903</v>
      </c>
      <c r="D28" s="103">
        <v>0.70753139103938834</v>
      </c>
      <c r="E28" s="102">
        <f t="shared" si="2"/>
        <v>-1.4133648523084821</v>
      </c>
    </row>
    <row r="29" spans="1:18" x14ac:dyDescent="0.25">
      <c r="B29" s="48" t="s">
        <v>732</v>
      </c>
      <c r="C29" s="103">
        <v>1.25963357063663</v>
      </c>
      <c r="D29" s="103">
        <v>2.3943491924942339</v>
      </c>
      <c r="E29" s="102">
        <f t="shared" si="2"/>
        <v>2.3943491924942339</v>
      </c>
    </row>
    <row r="30" spans="1:18" x14ac:dyDescent="0.25">
      <c r="B30" s="48" t="s">
        <v>417</v>
      </c>
      <c r="C30" s="104">
        <v>0.384473271081956</v>
      </c>
      <c r="D30" s="104">
        <v>1.305383103836939</v>
      </c>
      <c r="E30" s="116">
        <f t="shared" si="2"/>
        <v>1.305383103836939</v>
      </c>
    </row>
    <row r="31" spans="1:18" x14ac:dyDescent="0.25">
      <c r="C31" s="101">
        <f>AVERAGE(C24:C30)</f>
        <v>1.0845107300646943</v>
      </c>
      <c r="D31" s="101">
        <f>POWER(2,C31)</f>
        <v>2.1206561697584778</v>
      </c>
      <c r="E31" s="102">
        <f t="shared" si="2"/>
        <v>2.1206561697584778</v>
      </c>
    </row>
    <row r="33" spans="1:18" s="96" customFormat="1" x14ac:dyDescent="0.25">
      <c r="C33" s="105"/>
      <c r="D33" s="105"/>
      <c r="E33" s="105"/>
      <c r="G33" s="98"/>
      <c r="H33" s="98"/>
      <c r="I33" s="98"/>
      <c r="J33" s="98"/>
      <c r="O33" s="99"/>
      <c r="P33" s="99"/>
      <c r="Q33" s="99"/>
      <c r="R33" s="99"/>
    </row>
    <row r="34" spans="1:18" x14ac:dyDescent="0.25">
      <c r="A34" s="50" t="s">
        <v>733</v>
      </c>
    </row>
    <row r="35" spans="1:18" x14ac:dyDescent="0.25">
      <c r="B35" s="48" t="s">
        <v>402</v>
      </c>
      <c r="C35" s="103">
        <v>0.31494825352238298</v>
      </c>
      <c r="D35" s="103">
        <v>1.2439670339819153</v>
      </c>
      <c r="E35" s="102">
        <f t="shared" ref="E35:E39" si="3">IF(C35&gt;0,POWER(2,C35),-1/POWER(2,C35))</f>
        <v>1.2439670339819153</v>
      </c>
    </row>
    <row r="36" spans="1:18" x14ac:dyDescent="0.25">
      <c r="B36" s="48" t="s">
        <v>401</v>
      </c>
      <c r="C36" s="103">
        <v>9.3151300357626601E-2</v>
      </c>
      <c r="D36" s="103">
        <v>1.0666976431919757</v>
      </c>
      <c r="E36" s="102">
        <f t="shared" si="3"/>
        <v>1.0666976431919757</v>
      </c>
    </row>
    <row r="37" spans="1:18" x14ac:dyDescent="0.25">
      <c r="B37" s="48" t="s">
        <v>427</v>
      </c>
      <c r="C37" s="103">
        <v>0.104260929439566</v>
      </c>
      <c r="D37" s="103">
        <v>1.0749435722627898</v>
      </c>
      <c r="E37" s="102">
        <f t="shared" si="3"/>
        <v>1.0749435722627898</v>
      </c>
    </row>
    <row r="38" spans="1:18" x14ac:dyDescent="0.25">
      <c r="B38" s="48" t="s">
        <v>400</v>
      </c>
      <c r="C38" s="104">
        <v>-0.10931588541750099</v>
      </c>
      <c r="D38" s="104">
        <v>0.9270275468156538</v>
      </c>
      <c r="E38" s="116">
        <f t="shared" si="3"/>
        <v>-1.0787165963244643</v>
      </c>
    </row>
    <row r="39" spans="1:18" x14ac:dyDescent="0.25">
      <c r="C39" s="101">
        <f>AVERAGE(C34:C38)</f>
        <v>0.10076114947551866</v>
      </c>
      <c r="D39" s="101">
        <f>POWER(2,C39)</f>
        <v>1.0723390672009496</v>
      </c>
      <c r="E39" s="102">
        <f t="shared" si="3"/>
        <v>1.0723390672009496</v>
      </c>
    </row>
    <row r="41" spans="1:18" s="96" customFormat="1" x14ac:dyDescent="0.25">
      <c r="C41" s="105"/>
      <c r="D41" s="105"/>
      <c r="E41" s="105"/>
      <c r="G41" s="98"/>
      <c r="H41" s="98"/>
      <c r="I41" s="98"/>
      <c r="J41" s="98"/>
      <c r="O41" s="99"/>
      <c r="P41" s="99"/>
      <c r="Q41" s="99"/>
      <c r="R41" s="99"/>
    </row>
    <row r="42" spans="1:18" x14ac:dyDescent="0.25">
      <c r="A42" s="50" t="s">
        <v>734</v>
      </c>
    </row>
    <row r="43" spans="1:18" x14ac:dyDescent="0.25">
      <c r="B43" s="48" t="s">
        <v>396</v>
      </c>
      <c r="C43" s="103">
        <v>0.21165445842943501</v>
      </c>
      <c r="D43" s="103">
        <v>1.1580154153551809</v>
      </c>
      <c r="E43" s="102">
        <f t="shared" ref="E43:E46" si="4">IF(C43&gt;0,POWER(2,C43),-1/POWER(2,C43))</f>
        <v>1.1580154153551809</v>
      </c>
    </row>
    <row r="44" spans="1:18" x14ac:dyDescent="0.25">
      <c r="B44" s="48" t="s">
        <v>395</v>
      </c>
      <c r="C44" s="103">
        <v>0.107825806001664</v>
      </c>
      <c r="D44" s="103">
        <v>1.077603025158959</v>
      </c>
      <c r="E44" s="102">
        <f t="shared" si="4"/>
        <v>1.077603025158959</v>
      </c>
    </row>
    <row r="45" spans="1:18" x14ac:dyDescent="0.25">
      <c r="B45" s="48" t="s">
        <v>428</v>
      </c>
      <c r="C45" s="104">
        <v>0.14733858099998901</v>
      </c>
      <c r="D45" s="104">
        <v>1.1075244749912274</v>
      </c>
      <c r="E45" s="116">
        <f t="shared" si="4"/>
        <v>1.1075244749912274</v>
      </c>
    </row>
    <row r="46" spans="1:18" x14ac:dyDescent="0.25">
      <c r="C46" s="101">
        <f>AVERAGE(C40:C45)</f>
        <v>0.15560628181036265</v>
      </c>
      <c r="D46" s="101">
        <f>POWER(2,C46)</f>
        <v>1.1138896236746871</v>
      </c>
      <c r="E46" s="102">
        <f t="shared" si="4"/>
        <v>1.1138896236746871</v>
      </c>
    </row>
    <row r="48" spans="1:18" s="6" customFormat="1" ht="12.75" x14ac:dyDescent="0.2">
      <c r="A48" s="39" t="s">
        <v>852</v>
      </c>
      <c r="B48" s="19"/>
      <c r="C48" s="12"/>
      <c r="D48" s="12"/>
      <c r="E48" s="12"/>
    </row>
    <row r="49" spans="1:18" s="6" customFormat="1" ht="142.5" customHeight="1" x14ac:dyDescent="0.2">
      <c r="A49" s="266" t="s">
        <v>934</v>
      </c>
      <c r="B49" s="266"/>
      <c r="C49" s="266"/>
      <c r="D49" s="266"/>
      <c r="E49" s="266"/>
      <c r="F49" s="266"/>
      <c r="G49" s="266"/>
      <c r="H49" s="266"/>
      <c r="I49" s="266"/>
      <c r="J49" s="266"/>
      <c r="K49" s="266"/>
      <c r="L49" s="266"/>
      <c r="M49" s="266"/>
      <c r="N49" s="266"/>
      <c r="O49" s="266"/>
      <c r="P49" s="266"/>
      <c r="Q49" s="266"/>
      <c r="R49" s="266"/>
    </row>
    <row r="50" spans="1:18" s="6" customFormat="1" ht="12.75" x14ac:dyDescent="0.2">
      <c r="B50" s="19"/>
      <c r="C50" s="12"/>
      <c r="D50" s="12"/>
      <c r="E50" s="12"/>
    </row>
    <row r="51" spans="1:18" s="6" customFormat="1" ht="12.75" x14ac:dyDescent="0.2">
      <c r="B51" s="19"/>
      <c r="C51" s="12"/>
      <c r="D51" s="12"/>
      <c r="E51" s="12"/>
    </row>
    <row r="52" spans="1:18" s="130" customFormat="1" ht="12.75" x14ac:dyDescent="0.2">
      <c r="A52" s="132" t="s">
        <v>854</v>
      </c>
      <c r="C52" s="131"/>
      <c r="D52" s="131"/>
      <c r="E52" s="131"/>
    </row>
    <row r="53" spans="1:18" s="130" customFormat="1" ht="25.5" customHeight="1" x14ac:dyDescent="0.2">
      <c r="A53" s="266" t="s">
        <v>935</v>
      </c>
      <c r="B53" s="266"/>
      <c r="C53" s="266"/>
      <c r="D53" s="266"/>
      <c r="E53" s="266"/>
      <c r="F53" s="266"/>
      <c r="G53" s="266"/>
      <c r="H53" s="266"/>
      <c r="I53" s="266"/>
      <c r="J53" s="266"/>
      <c r="K53" s="266"/>
      <c r="L53" s="266"/>
      <c r="M53" s="266"/>
      <c r="N53" s="266"/>
      <c r="O53" s="266"/>
      <c r="P53" s="266"/>
      <c r="Q53" s="266"/>
      <c r="R53" s="266"/>
    </row>
    <row r="54" spans="1:18" s="130" customFormat="1" ht="25.5" customHeight="1" x14ac:dyDescent="0.2">
      <c r="A54" s="266" t="s">
        <v>936</v>
      </c>
      <c r="B54" s="266"/>
      <c r="C54" s="266"/>
      <c r="D54" s="266"/>
      <c r="E54" s="266"/>
      <c r="F54" s="266"/>
      <c r="G54" s="266"/>
      <c r="H54" s="266"/>
      <c r="I54" s="266"/>
      <c r="J54" s="266"/>
      <c r="K54" s="266"/>
      <c r="L54" s="266"/>
      <c r="M54" s="266"/>
      <c r="N54" s="266"/>
      <c r="O54" s="266"/>
      <c r="P54" s="266"/>
      <c r="Q54" s="266"/>
      <c r="R54" s="266"/>
    </row>
    <row r="55" spans="1:18" s="130" customFormat="1" ht="25.5" customHeight="1" x14ac:dyDescent="0.2">
      <c r="A55" s="266"/>
      <c r="B55" s="266"/>
      <c r="C55" s="266"/>
      <c r="D55" s="266"/>
      <c r="E55" s="266"/>
      <c r="F55" s="266"/>
      <c r="G55" s="266"/>
      <c r="H55" s="266"/>
      <c r="I55" s="266"/>
      <c r="J55" s="266"/>
      <c r="K55" s="266"/>
      <c r="L55" s="266"/>
      <c r="M55" s="266"/>
      <c r="N55" s="266"/>
      <c r="O55" s="266"/>
      <c r="P55" s="266"/>
      <c r="Q55" s="266"/>
      <c r="R55" s="266"/>
    </row>
    <row r="56" spans="1:18" s="130" customFormat="1" ht="25.5" customHeight="1" x14ac:dyDescent="0.2">
      <c r="A56" s="266"/>
      <c r="B56" s="266"/>
      <c r="C56" s="266"/>
      <c r="D56" s="266"/>
      <c r="E56" s="266"/>
      <c r="F56" s="266"/>
      <c r="G56" s="266"/>
      <c r="H56" s="266"/>
      <c r="I56" s="266"/>
      <c r="J56" s="266"/>
      <c r="K56" s="266"/>
      <c r="L56" s="266"/>
      <c r="M56" s="266"/>
      <c r="N56" s="266"/>
      <c r="O56" s="266"/>
      <c r="P56" s="266"/>
      <c r="Q56" s="266"/>
      <c r="R56" s="266"/>
    </row>
    <row r="57" spans="1:18" s="130" customFormat="1" ht="25.5" customHeight="1" x14ac:dyDescent="0.2">
      <c r="A57" s="266"/>
      <c r="B57" s="266"/>
      <c r="C57" s="266"/>
      <c r="D57" s="266"/>
      <c r="E57" s="266"/>
      <c r="F57" s="266"/>
      <c r="G57" s="266"/>
      <c r="H57" s="266"/>
      <c r="I57" s="266"/>
      <c r="J57" s="266"/>
      <c r="K57" s="266"/>
      <c r="L57" s="266"/>
      <c r="M57" s="266"/>
      <c r="N57" s="266"/>
      <c r="O57" s="266"/>
      <c r="P57" s="266"/>
      <c r="Q57" s="266"/>
      <c r="R57" s="266"/>
    </row>
    <row r="58" spans="1:18" s="130" customFormat="1" ht="25.5" customHeight="1" x14ac:dyDescent="0.2">
      <c r="A58" s="266"/>
      <c r="B58" s="266"/>
      <c r="C58" s="266"/>
      <c r="D58" s="266"/>
      <c r="E58" s="266"/>
      <c r="F58" s="266"/>
      <c r="G58" s="266"/>
      <c r="H58" s="266"/>
      <c r="I58" s="266"/>
      <c r="J58" s="266"/>
      <c r="K58" s="266"/>
      <c r="L58" s="266"/>
      <c r="M58" s="266"/>
      <c r="N58" s="266"/>
      <c r="O58" s="266"/>
      <c r="P58" s="266"/>
      <c r="Q58" s="266"/>
      <c r="R58" s="266"/>
    </row>
    <row r="59" spans="1:18" s="130" customFormat="1" ht="25.5" customHeight="1" x14ac:dyDescent="0.2">
      <c r="A59" s="266"/>
      <c r="B59" s="266"/>
      <c r="C59" s="266"/>
      <c r="D59" s="266"/>
      <c r="E59" s="266"/>
      <c r="F59" s="266"/>
      <c r="G59" s="266"/>
      <c r="H59" s="266"/>
      <c r="I59" s="266"/>
      <c r="J59" s="266"/>
      <c r="K59" s="266"/>
      <c r="L59" s="266"/>
      <c r="M59" s="266"/>
      <c r="N59" s="266"/>
      <c r="O59" s="266"/>
      <c r="P59" s="266"/>
      <c r="Q59" s="266"/>
      <c r="R59" s="266"/>
    </row>
    <row r="60" spans="1:18" s="130" customFormat="1" ht="25.5" customHeight="1" x14ac:dyDescent="0.2">
      <c r="A60" s="266"/>
      <c r="B60" s="266"/>
      <c r="C60" s="266"/>
      <c r="D60" s="266"/>
      <c r="E60" s="266"/>
      <c r="F60" s="266"/>
      <c r="G60" s="266"/>
      <c r="H60" s="266"/>
      <c r="I60" s="266"/>
      <c r="J60" s="266"/>
      <c r="K60" s="266"/>
      <c r="L60" s="266"/>
      <c r="M60" s="266"/>
      <c r="N60" s="266"/>
      <c r="O60" s="266"/>
      <c r="P60" s="266"/>
      <c r="Q60" s="266"/>
      <c r="R60" s="266"/>
    </row>
    <row r="61" spans="1:18" s="130" customFormat="1" ht="25.5" customHeight="1" x14ac:dyDescent="0.2">
      <c r="A61" s="266"/>
      <c r="B61" s="266"/>
      <c r="C61" s="266"/>
      <c r="D61" s="266"/>
      <c r="E61" s="266"/>
      <c r="F61" s="266"/>
      <c r="G61" s="266"/>
      <c r="H61" s="266"/>
      <c r="I61" s="266"/>
      <c r="J61" s="266"/>
      <c r="K61" s="266"/>
      <c r="L61" s="266"/>
      <c r="M61" s="266"/>
      <c r="N61" s="266"/>
      <c r="O61" s="266"/>
      <c r="P61" s="266"/>
      <c r="Q61" s="266"/>
      <c r="R61" s="266"/>
    </row>
    <row r="62" spans="1:18" s="130" customFormat="1" ht="25.5" customHeight="1" x14ac:dyDescent="0.2">
      <c r="A62" s="266"/>
      <c r="B62" s="266"/>
      <c r="C62" s="266"/>
      <c r="D62" s="266"/>
      <c r="E62" s="266"/>
      <c r="F62" s="266"/>
      <c r="G62" s="266"/>
      <c r="H62" s="266"/>
      <c r="I62" s="266"/>
      <c r="J62" s="266"/>
      <c r="K62" s="266"/>
      <c r="L62" s="266"/>
      <c r="M62" s="266"/>
      <c r="N62" s="266"/>
      <c r="O62" s="266"/>
      <c r="P62" s="266"/>
      <c r="Q62" s="266"/>
      <c r="R62" s="266"/>
    </row>
    <row r="65" spans="1:18" x14ac:dyDescent="0.25">
      <c r="A65" s="266"/>
      <c r="B65" s="266"/>
      <c r="C65" s="266"/>
      <c r="D65" s="266"/>
      <c r="E65" s="266"/>
      <c r="F65" s="266"/>
      <c r="G65" s="266"/>
      <c r="H65" s="266"/>
      <c r="I65" s="266"/>
      <c r="J65" s="266"/>
      <c r="K65" s="266"/>
      <c r="L65" s="266"/>
      <c r="M65" s="266"/>
      <c r="N65" s="266"/>
      <c r="O65" s="266"/>
      <c r="P65" s="266"/>
      <c r="Q65" s="266"/>
      <c r="R65" s="266"/>
    </row>
    <row r="66" spans="1:18" x14ac:dyDescent="0.25">
      <c r="A66" s="266"/>
      <c r="B66" s="266"/>
      <c r="C66" s="266"/>
      <c r="D66" s="266"/>
      <c r="E66" s="266"/>
      <c r="F66" s="266"/>
      <c r="G66" s="266"/>
      <c r="H66" s="266"/>
      <c r="I66" s="266"/>
      <c r="J66" s="266"/>
      <c r="K66" s="266"/>
      <c r="L66" s="266"/>
      <c r="M66" s="266"/>
      <c r="N66" s="266"/>
      <c r="O66" s="266"/>
      <c r="P66" s="266"/>
      <c r="Q66" s="266"/>
      <c r="R66" s="266"/>
    </row>
    <row r="67" spans="1:18" x14ac:dyDescent="0.25">
      <c r="A67" s="266"/>
      <c r="B67" s="266"/>
      <c r="C67" s="266"/>
      <c r="D67" s="266"/>
      <c r="E67" s="266"/>
      <c r="F67" s="266"/>
      <c r="G67" s="266"/>
      <c r="H67" s="266"/>
      <c r="I67" s="266"/>
      <c r="J67" s="266"/>
      <c r="K67" s="266"/>
      <c r="L67" s="266"/>
      <c r="M67" s="266"/>
      <c r="N67" s="266"/>
      <c r="O67" s="266"/>
      <c r="P67" s="266"/>
      <c r="Q67" s="266"/>
      <c r="R67" s="266"/>
    </row>
    <row r="68" spans="1:18" x14ac:dyDescent="0.25">
      <c r="A68" s="266"/>
      <c r="B68" s="266"/>
      <c r="C68" s="266"/>
      <c r="D68" s="266"/>
      <c r="E68" s="266"/>
      <c r="F68" s="266"/>
      <c r="G68" s="266"/>
      <c r="H68" s="266"/>
      <c r="I68" s="266"/>
      <c r="J68" s="266"/>
      <c r="K68" s="266"/>
      <c r="L68" s="266"/>
      <c r="M68" s="266"/>
      <c r="N68" s="266"/>
      <c r="O68" s="266"/>
      <c r="P68" s="266"/>
      <c r="Q68" s="266"/>
      <c r="R68" s="266"/>
    </row>
    <row r="69" spans="1:18" x14ac:dyDescent="0.25">
      <c r="A69" s="266"/>
      <c r="B69" s="266"/>
      <c r="C69" s="266"/>
      <c r="D69" s="266"/>
      <c r="E69" s="266"/>
      <c r="F69" s="266"/>
      <c r="G69" s="266"/>
      <c r="H69" s="266"/>
      <c r="I69" s="266"/>
      <c r="J69" s="266"/>
      <c r="K69" s="266"/>
      <c r="L69" s="266"/>
      <c r="M69" s="266"/>
      <c r="N69" s="266"/>
      <c r="O69" s="266"/>
      <c r="P69" s="266"/>
      <c r="Q69" s="266"/>
      <c r="R69" s="266"/>
    </row>
    <row r="70" spans="1:18" x14ac:dyDescent="0.25">
      <c r="A70" s="266"/>
      <c r="B70" s="266"/>
      <c r="C70" s="266"/>
      <c r="D70" s="266"/>
      <c r="E70" s="266"/>
      <c r="F70" s="266"/>
      <c r="G70" s="266"/>
      <c r="H70" s="266"/>
      <c r="I70" s="266"/>
      <c r="J70" s="266"/>
      <c r="K70" s="266"/>
      <c r="L70" s="266"/>
      <c r="M70" s="266"/>
      <c r="N70" s="266"/>
      <c r="O70" s="266"/>
      <c r="P70" s="266"/>
      <c r="Q70" s="266"/>
      <c r="R70" s="266"/>
    </row>
    <row r="71" spans="1:18" x14ac:dyDescent="0.25">
      <c r="A71" s="266"/>
      <c r="B71" s="266"/>
      <c r="C71" s="266"/>
      <c r="D71" s="266"/>
      <c r="E71" s="266"/>
      <c r="F71" s="266"/>
      <c r="G71" s="266"/>
      <c r="H71" s="266"/>
      <c r="I71" s="266"/>
      <c r="J71" s="266"/>
      <c r="K71" s="266"/>
      <c r="L71" s="266"/>
      <c r="M71" s="266"/>
      <c r="N71" s="266"/>
      <c r="O71" s="266"/>
      <c r="P71" s="266"/>
      <c r="Q71" s="266"/>
      <c r="R71" s="266"/>
    </row>
    <row r="72" spans="1:18" x14ac:dyDescent="0.25">
      <c r="A72" s="266"/>
      <c r="B72" s="266"/>
      <c r="C72" s="266"/>
      <c r="D72" s="266"/>
      <c r="E72" s="266"/>
      <c r="F72" s="266"/>
      <c r="G72" s="266"/>
      <c r="H72" s="266"/>
      <c r="I72" s="266"/>
      <c r="J72" s="266"/>
      <c r="K72" s="266"/>
      <c r="L72" s="266"/>
      <c r="M72" s="266"/>
      <c r="N72" s="266"/>
      <c r="O72" s="266"/>
      <c r="P72" s="266"/>
      <c r="Q72" s="266"/>
      <c r="R72" s="266"/>
    </row>
    <row r="73" spans="1:18" x14ac:dyDescent="0.25">
      <c r="A73" s="266"/>
      <c r="B73" s="266"/>
      <c r="C73" s="266"/>
      <c r="D73" s="266"/>
      <c r="E73" s="266"/>
      <c r="F73" s="266"/>
      <c r="G73" s="266"/>
      <c r="H73" s="266"/>
      <c r="I73" s="266"/>
      <c r="J73" s="266"/>
      <c r="K73" s="266"/>
      <c r="L73" s="266"/>
      <c r="M73" s="266"/>
      <c r="N73" s="266"/>
      <c r="O73" s="266"/>
      <c r="P73" s="266"/>
      <c r="Q73" s="266"/>
      <c r="R73" s="266"/>
    </row>
    <row r="74" spans="1:18" x14ac:dyDescent="0.25">
      <c r="A74" s="266"/>
      <c r="B74" s="266"/>
      <c r="C74" s="266"/>
      <c r="D74" s="266"/>
      <c r="E74" s="266"/>
      <c r="F74" s="266"/>
      <c r="G74" s="266"/>
      <c r="H74" s="266"/>
      <c r="I74" s="266"/>
      <c r="J74" s="266"/>
      <c r="K74" s="266"/>
      <c r="L74" s="266"/>
      <c r="M74" s="266"/>
      <c r="N74" s="266"/>
      <c r="O74" s="266"/>
      <c r="P74" s="266"/>
      <c r="Q74" s="266"/>
      <c r="R74" s="266"/>
    </row>
  </sheetData>
  <sortState ref="A65:S74">
    <sortCondition descending="1" ref="A65"/>
  </sortState>
  <mergeCells count="21">
    <mergeCell ref="A71:R71"/>
    <mergeCell ref="A72:R72"/>
    <mergeCell ref="A73:R73"/>
    <mergeCell ref="A74:R74"/>
    <mergeCell ref="A65:R65"/>
    <mergeCell ref="A66:R66"/>
    <mergeCell ref="A67:R67"/>
    <mergeCell ref="A68:R68"/>
    <mergeCell ref="A69:R69"/>
    <mergeCell ref="A70:R70"/>
    <mergeCell ref="A59:R59"/>
    <mergeCell ref="A60:R60"/>
    <mergeCell ref="A61:R61"/>
    <mergeCell ref="A62:R62"/>
    <mergeCell ref="A49:R49"/>
    <mergeCell ref="A53:R53"/>
    <mergeCell ref="A54:R54"/>
    <mergeCell ref="A55:R55"/>
    <mergeCell ref="A56:R56"/>
    <mergeCell ref="A57:R57"/>
    <mergeCell ref="A58:R58"/>
  </mergeCells>
  <pageMargins left="0.70866141732283472" right="0.70866141732283472" top="0.74803149606299213" bottom="0.74803149606299213" header="0.31496062992125984" footer="0.31496062992125984"/>
  <pageSetup paperSize="9" orientation="landscape" r:id="rId1"/>
  <headerFooter>
    <oddFooter>&amp;LWrzesinski et al. &amp;CS3 Heterogeneous nuclear ribonuclear particles&amp;R&amp;P</oddFooter>
  </headerFooter>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1"/>
  <sheetViews>
    <sheetView topLeftCell="A135" zoomScaleNormal="100" workbookViewId="0">
      <selection activeCell="A148" sqref="A148:R148"/>
    </sheetView>
  </sheetViews>
  <sheetFormatPr defaultColWidth="9.140625" defaultRowHeight="15" x14ac:dyDescent="0.25"/>
  <cols>
    <col min="1" max="1" width="9.140625" style="30" customWidth="1"/>
    <col min="2" max="2" width="10.7109375" style="30" customWidth="1"/>
    <col min="3" max="3" width="9.140625" style="101"/>
    <col min="4" max="5" width="9.140625" style="101" customWidth="1"/>
    <col min="6" max="6" width="9.140625" style="30"/>
    <col min="7"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100" t="s">
        <v>18</v>
      </c>
      <c r="E1" s="121" t="s">
        <v>847</v>
      </c>
      <c r="G1" s="30"/>
      <c r="H1" s="30"/>
      <c r="I1" s="30"/>
      <c r="J1" s="30"/>
      <c r="O1" s="30"/>
      <c r="Q1" s="30"/>
      <c r="R1" s="30"/>
    </row>
    <row r="2" spans="1:18" x14ac:dyDescent="0.25">
      <c r="A2" s="50" t="s">
        <v>735</v>
      </c>
    </row>
    <row r="3" spans="1:18" x14ac:dyDescent="0.25">
      <c r="A3" s="50" t="s">
        <v>736</v>
      </c>
    </row>
    <row r="4" spans="1:18" x14ac:dyDescent="0.25">
      <c r="B4" s="48" t="s">
        <v>373</v>
      </c>
      <c r="C4" s="103">
        <v>-0.84085035006339004</v>
      </c>
      <c r="D4" s="103">
        <v>0.55831439162223095</v>
      </c>
      <c r="E4" s="102">
        <f t="shared" ref="E4:E7" si="0">IF(C4&gt;0,POWER(2,C4),-1/POWER(2,C4))</f>
        <v>-1.7911055401857243</v>
      </c>
    </row>
    <row r="5" spans="1:18" x14ac:dyDescent="0.25">
      <c r="B5" s="48" t="s">
        <v>437</v>
      </c>
      <c r="C5" s="103">
        <v>-1.3234496714461399</v>
      </c>
      <c r="D5" s="103">
        <v>0.39957835178962542</v>
      </c>
      <c r="E5" s="102">
        <f t="shared" si="0"/>
        <v>-2.5026380821714072</v>
      </c>
    </row>
    <row r="6" spans="1:18" x14ac:dyDescent="0.25">
      <c r="B6" s="48" t="s">
        <v>370</v>
      </c>
      <c r="C6" s="104">
        <v>-0.88194423847828796</v>
      </c>
      <c r="D6" s="104">
        <v>0.54263565891472854</v>
      </c>
      <c r="E6" s="102">
        <f t="shared" si="0"/>
        <v>-1.8428571428571434</v>
      </c>
    </row>
    <row r="7" spans="1:18" x14ac:dyDescent="0.25">
      <c r="C7" s="101">
        <f>AVERAGE(C2:C6)</f>
        <v>-1.0154147533292728</v>
      </c>
      <c r="D7" s="101">
        <f>POWER(2,C7)</f>
        <v>0.49468609288203153</v>
      </c>
      <c r="E7" s="102">
        <f t="shared" si="0"/>
        <v>-2.0214839559649223</v>
      </c>
    </row>
    <row r="9" spans="1:18" s="96" customFormat="1" x14ac:dyDescent="0.25">
      <c r="C9" s="105"/>
      <c r="D9" s="105"/>
      <c r="E9" s="105"/>
      <c r="G9" s="98"/>
      <c r="H9" s="98"/>
      <c r="I9" s="98"/>
      <c r="J9" s="98"/>
      <c r="O9" s="99"/>
      <c r="P9" s="99"/>
      <c r="Q9" s="99"/>
      <c r="R9" s="99"/>
    </row>
    <row r="10" spans="1:18" x14ac:dyDescent="0.25">
      <c r="A10" s="50" t="s">
        <v>737</v>
      </c>
    </row>
    <row r="11" spans="1:18" x14ac:dyDescent="0.25">
      <c r="B11" s="48" t="s">
        <v>436</v>
      </c>
      <c r="C11" s="103">
        <v>-0.57414801522842995</v>
      </c>
      <c r="D11" s="103">
        <v>0.67168279712999612</v>
      </c>
      <c r="E11" s="102">
        <f t="shared" ref="E11:E16" si="1">IF(C11&gt;0,POWER(2,C11),-1/POWER(2,C11))</f>
        <v>-1.4887979925537114</v>
      </c>
    </row>
    <row r="12" spans="1:18" x14ac:dyDescent="0.25">
      <c r="B12" s="48" t="s">
        <v>376</v>
      </c>
      <c r="C12" s="103">
        <v>-0.97453634575321402</v>
      </c>
      <c r="D12" s="103">
        <v>0.50890337146110709</v>
      </c>
      <c r="E12" s="102">
        <f t="shared" si="1"/>
        <v>-1.9650095795767879</v>
      </c>
    </row>
    <row r="13" spans="1:18" x14ac:dyDescent="0.25">
      <c r="B13" s="48" t="s">
        <v>375</v>
      </c>
      <c r="C13" s="103">
        <v>-0.86589224384449603</v>
      </c>
      <c r="D13" s="103">
        <v>0.54870695066158603</v>
      </c>
      <c r="E13" s="102">
        <f t="shared" si="1"/>
        <v>-1.8224664345772943</v>
      </c>
    </row>
    <row r="14" spans="1:18" x14ac:dyDescent="0.25">
      <c r="B14" s="48" t="s">
        <v>435</v>
      </c>
      <c r="C14" s="103">
        <v>-1.3176151020162801</v>
      </c>
      <c r="D14" s="103">
        <v>0.4011976047904191</v>
      </c>
      <c r="E14" s="102">
        <f t="shared" si="1"/>
        <v>-2.4925373134328361</v>
      </c>
    </row>
    <row r="15" spans="1:18" x14ac:dyDescent="0.25">
      <c r="B15" s="48" t="s">
        <v>386</v>
      </c>
      <c r="C15" s="104">
        <v>-1.1931160871314299</v>
      </c>
      <c r="D15" s="104">
        <v>0.4373571888861752</v>
      </c>
      <c r="E15" s="102">
        <f t="shared" si="1"/>
        <v>-2.2864606445516915</v>
      </c>
    </row>
    <row r="16" spans="1:18" x14ac:dyDescent="0.25">
      <c r="B16" s="48"/>
      <c r="C16" s="101">
        <f>AVERAGE(C11:C15)</f>
        <v>-0.98506155879476986</v>
      </c>
      <c r="D16" s="101">
        <f>POWER(2,C16)</f>
        <v>0.50520416607280416</v>
      </c>
      <c r="E16" s="102">
        <f t="shared" si="1"/>
        <v>-1.9793977705557788</v>
      </c>
    </row>
    <row r="17" spans="1:18" x14ac:dyDescent="0.25">
      <c r="B17" s="48"/>
      <c r="C17" s="103"/>
      <c r="D17" s="103"/>
    </row>
    <row r="18" spans="1:18" s="96" customFormat="1" x14ac:dyDescent="0.25">
      <c r="B18" s="88"/>
      <c r="C18" s="106"/>
      <c r="D18" s="106"/>
      <c r="E18" s="105"/>
      <c r="G18" s="98"/>
      <c r="H18" s="98"/>
      <c r="I18" s="98"/>
      <c r="J18" s="98"/>
      <c r="O18" s="99"/>
      <c r="P18" s="99"/>
      <c r="Q18" s="99"/>
      <c r="R18" s="99"/>
    </row>
    <row r="19" spans="1:18" x14ac:dyDescent="0.25">
      <c r="A19" s="50" t="s">
        <v>738</v>
      </c>
      <c r="B19" s="48"/>
      <c r="C19" s="103"/>
      <c r="D19" s="103"/>
    </row>
    <row r="20" spans="1:18" x14ac:dyDescent="0.25">
      <c r="B20" s="48" t="s">
        <v>438</v>
      </c>
      <c r="C20" s="103">
        <v>-0.432213319767767</v>
      </c>
      <c r="D20" s="103">
        <v>0.74112391273864575</v>
      </c>
      <c r="E20" s="102">
        <f t="shared" ref="E20:E23" si="2">IF(C20&gt;0,POWER(2,C20),-1/POWER(2,C20))</f>
        <v>-1.3493020300812313</v>
      </c>
    </row>
    <row r="21" spans="1:18" x14ac:dyDescent="0.25">
      <c r="B21" s="48" t="s">
        <v>439</v>
      </c>
      <c r="C21" s="103">
        <v>-0.52596503961316399</v>
      </c>
      <c r="D21" s="103">
        <v>0.6944943971485551</v>
      </c>
      <c r="E21" s="102">
        <f t="shared" si="2"/>
        <v>-1.4398964255230644</v>
      </c>
    </row>
    <row r="22" spans="1:18" x14ac:dyDescent="0.25">
      <c r="B22" s="48" t="s">
        <v>371</v>
      </c>
      <c r="C22" s="103">
        <v>-0.87955053672364403</v>
      </c>
      <c r="D22" s="103">
        <v>0.54353674060851698</v>
      </c>
      <c r="E22" s="102">
        <f t="shared" si="2"/>
        <v>-1.839802032297668</v>
      </c>
    </row>
    <row r="23" spans="1:18" x14ac:dyDescent="0.25">
      <c r="C23" s="101">
        <f>AVERAGE(C17:C22)</f>
        <v>-0.61257629870152497</v>
      </c>
      <c r="D23" s="101">
        <f>POWER(2,C23)</f>
        <v>0.65402772574188006</v>
      </c>
      <c r="E23" s="102">
        <f t="shared" si="2"/>
        <v>-1.5289871677315743</v>
      </c>
    </row>
    <row r="25" spans="1:18" s="96" customFormat="1" x14ac:dyDescent="0.25">
      <c r="C25" s="105"/>
      <c r="D25" s="105"/>
      <c r="E25" s="105"/>
      <c r="G25" s="98"/>
      <c r="H25" s="98"/>
      <c r="I25" s="98"/>
      <c r="J25" s="98"/>
      <c r="O25" s="99"/>
      <c r="P25" s="99"/>
      <c r="Q25" s="99"/>
      <c r="R25" s="99"/>
    </row>
    <row r="26" spans="1:18" x14ac:dyDescent="0.25">
      <c r="A26" s="50" t="s">
        <v>739</v>
      </c>
    </row>
    <row r="27" spans="1:18" x14ac:dyDescent="0.25">
      <c r="B27" s="48" t="s">
        <v>379</v>
      </c>
      <c r="C27" s="103">
        <v>-0.68534596854363194</v>
      </c>
      <c r="D27" s="103">
        <v>0.62185668310651765</v>
      </c>
      <c r="E27" s="102">
        <f t="shared" ref="E27:E30" si="3">IF(C27&gt;0,POWER(2,C27),-1/POWER(2,C27))</f>
        <v>-1.6080875661003555</v>
      </c>
    </row>
    <row r="28" spans="1:18" x14ac:dyDescent="0.25">
      <c r="B28" s="48" t="s">
        <v>378</v>
      </c>
      <c r="C28" s="103">
        <v>-1.0784586502076201</v>
      </c>
      <c r="D28" s="103">
        <v>0.47353446903082758</v>
      </c>
      <c r="E28" s="102">
        <f t="shared" si="3"/>
        <v>-2.1117786885644834</v>
      </c>
    </row>
    <row r="29" spans="1:18" x14ac:dyDescent="0.25">
      <c r="B29" s="48" t="s">
        <v>377</v>
      </c>
      <c r="C29" s="103">
        <v>2.3073539775123698E-2</v>
      </c>
      <c r="D29" s="103">
        <v>1.0161219373592225</v>
      </c>
      <c r="E29" s="102">
        <f t="shared" si="3"/>
        <v>1.0161219373592225</v>
      </c>
    </row>
    <row r="30" spans="1:18" x14ac:dyDescent="0.25">
      <c r="C30" s="101">
        <f>AVERAGE(C24:C29)</f>
        <v>-0.58024369299204281</v>
      </c>
      <c r="D30" s="101">
        <f>POWER(2,C30)</f>
        <v>0.6688507888457782</v>
      </c>
      <c r="E30" s="102">
        <f t="shared" si="3"/>
        <v>-1.4951017725876934</v>
      </c>
    </row>
    <row r="32" spans="1:18" s="96" customFormat="1" x14ac:dyDescent="0.25">
      <c r="C32" s="105"/>
      <c r="D32" s="105"/>
      <c r="E32" s="105"/>
      <c r="G32" s="98"/>
      <c r="H32" s="98"/>
      <c r="I32" s="98"/>
      <c r="J32" s="98"/>
      <c r="O32" s="99"/>
      <c r="P32" s="99"/>
      <c r="Q32" s="99"/>
      <c r="R32" s="99"/>
    </row>
    <row r="33" spans="1:18" x14ac:dyDescent="0.25">
      <c r="A33" s="50" t="s">
        <v>740</v>
      </c>
    </row>
    <row r="34" spans="1:18" x14ac:dyDescent="0.25">
      <c r="B34" s="48" t="s">
        <v>383</v>
      </c>
      <c r="C34" s="103">
        <v>-0.77889769178628299</v>
      </c>
      <c r="D34" s="103">
        <v>0.58281192750565514</v>
      </c>
      <c r="E34" s="102">
        <f t="shared" ref="E34:E36" si="4">IF(C34&gt;0,POWER(2,C34),-1/POWER(2,C34))</f>
        <v>-1.7158193798123611</v>
      </c>
    </row>
    <row r="35" spans="1:18" x14ac:dyDescent="0.25">
      <c r="B35" s="48" t="s">
        <v>615</v>
      </c>
      <c r="C35" s="103">
        <v>-0.39773920501324</v>
      </c>
      <c r="D35" s="103">
        <v>0.75904682645678845</v>
      </c>
      <c r="E35" s="102">
        <f t="shared" si="4"/>
        <v>-1.3174417771667328</v>
      </c>
    </row>
    <row r="36" spans="1:18" x14ac:dyDescent="0.25">
      <c r="C36" s="101">
        <f>AVERAGE(C34:C35)</f>
        <v>-0.58831844839976144</v>
      </c>
      <c r="D36" s="101">
        <f>POWER(2,C36)</f>
        <v>0.66511769183681424</v>
      </c>
      <c r="E36" s="102">
        <f t="shared" si="4"/>
        <v>-1.5034933099409251</v>
      </c>
    </row>
    <row r="38" spans="1:18" s="96" customFormat="1" x14ac:dyDescent="0.25">
      <c r="C38" s="105"/>
      <c r="D38" s="105"/>
      <c r="E38" s="105"/>
      <c r="G38" s="98"/>
      <c r="H38" s="98"/>
      <c r="I38" s="98"/>
      <c r="J38" s="98"/>
      <c r="O38" s="99"/>
      <c r="P38" s="99"/>
      <c r="Q38" s="99"/>
      <c r="R38" s="99"/>
    </row>
    <row r="39" spans="1:18" x14ac:dyDescent="0.25">
      <c r="A39" s="50" t="s">
        <v>741</v>
      </c>
    </row>
    <row r="40" spans="1:18" x14ac:dyDescent="0.25">
      <c r="B40" s="48" t="s">
        <v>411</v>
      </c>
      <c r="C40" s="103">
        <v>9.4335129471553605E-2</v>
      </c>
      <c r="D40" s="103">
        <v>1.067573300162566</v>
      </c>
      <c r="E40" s="102">
        <f t="shared" ref="E40:E42" si="5">IF(C40&gt;0,POWER(2,C40),-1/POWER(2,C40))</f>
        <v>1.067573300162566</v>
      </c>
    </row>
    <row r="41" spans="1:18" x14ac:dyDescent="0.25">
      <c r="B41" s="48" t="s">
        <v>410</v>
      </c>
      <c r="C41" s="103">
        <v>6.3227103937624304E-2</v>
      </c>
      <c r="D41" s="103">
        <v>1.044800218665489</v>
      </c>
      <c r="E41" s="102">
        <f t="shared" si="5"/>
        <v>1.044800218665489</v>
      </c>
    </row>
    <row r="42" spans="1:18" x14ac:dyDescent="0.25">
      <c r="C42" s="101">
        <f>AVERAGE(C40:C41)</f>
        <v>7.8781116704588955E-2</v>
      </c>
      <c r="D42" s="101">
        <f>POWER(2,C42)</f>
        <v>1.0561253796075951</v>
      </c>
      <c r="E42" s="102">
        <f t="shared" si="5"/>
        <v>1.0561253796075951</v>
      </c>
    </row>
    <row r="44" spans="1:18" s="96" customFormat="1" x14ac:dyDescent="0.25">
      <c r="C44" s="105"/>
      <c r="D44" s="105"/>
      <c r="E44" s="105"/>
      <c r="G44" s="98"/>
      <c r="H44" s="98"/>
      <c r="I44" s="98"/>
      <c r="J44" s="98"/>
      <c r="O44" s="99"/>
      <c r="P44" s="99"/>
      <c r="Q44" s="99"/>
      <c r="R44" s="99"/>
    </row>
    <row r="45" spans="1:18" x14ac:dyDescent="0.25">
      <c r="A45" s="50" t="s">
        <v>742</v>
      </c>
    </row>
    <row r="46" spans="1:18" x14ac:dyDescent="0.25">
      <c r="B46" s="48" t="s">
        <v>429</v>
      </c>
      <c r="C46" s="103">
        <v>0.30378735150435898</v>
      </c>
      <c r="D46" s="103">
        <v>1.2343806498431786</v>
      </c>
      <c r="E46" s="102">
        <f t="shared" ref="E46:E48" si="6">IF(C46&gt;0,POWER(2,C46),-1/POWER(2,C46))</f>
        <v>1.2343806498431786</v>
      </c>
    </row>
    <row r="47" spans="1:18" x14ac:dyDescent="0.25">
      <c r="B47" s="48" t="s">
        <v>381</v>
      </c>
      <c r="C47" s="103">
        <v>5.9497682490584701E-2</v>
      </c>
      <c r="D47" s="103">
        <v>1.0421028583299421</v>
      </c>
      <c r="E47" s="102">
        <f t="shared" si="6"/>
        <v>1.0421028583299421</v>
      </c>
    </row>
    <row r="48" spans="1:18" x14ac:dyDescent="0.25">
      <c r="C48" s="101">
        <f>AVERAGE(C46:C47)</f>
        <v>0.18164251699747183</v>
      </c>
      <c r="D48" s="101">
        <f>POWER(2,C48)</f>
        <v>1.1341744149242425</v>
      </c>
      <c r="E48" s="102">
        <f t="shared" si="6"/>
        <v>1.1341744149242425</v>
      </c>
    </row>
    <row r="50" spans="1:18" s="96" customFormat="1" x14ac:dyDescent="0.25">
      <c r="C50" s="105"/>
      <c r="D50" s="105"/>
      <c r="E50" s="105"/>
      <c r="G50" s="98"/>
      <c r="H50" s="98"/>
      <c r="I50" s="98"/>
      <c r="J50" s="98"/>
      <c r="O50" s="99"/>
      <c r="P50" s="99"/>
      <c r="Q50" s="99"/>
      <c r="R50" s="99"/>
    </row>
    <row r="51" spans="1:18" x14ac:dyDescent="0.25">
      <c r="A51" s="50" t="s">
        <v>743</v>
      </c>
    </row>
    <row r="52" spans="1:18" x14ac:dyDescent="0.25">
      <c r="B52" s="48" t="s">
        <v>357</v>
      </c>
      <c r="C52" s="103">
        <v>0.105330226341715</v>
      </c>
      <c r="D52" s="103">
        <v>1.0757405944145513</v>
      </c>
      <c r="E52" s="102">
        <f t="shared" ref="E52:E56" si="7">IF(C52&gt;0,POWER(2,C52),-1/POWER(2,C52))</f>
        <v>1.0757405944145513</v>
      </c>
    </row>
    <row r="53" spans="1:18" x14ac:dyDescent="0.25">
      <c r="B53" s="48" t="s">
        <v>356</v>
      </c>
      <c r="C53" s="103">
        <v>0.50301007005454501</v>
      </c>
      <c r="D53" s="103">
        <v>1.4171672883437623</v>
      </c>
      <c r="E53" s="102">
        <f t="shared" si="7"/>
        <v>1.4171672883437623</v>
      </c>
    </row>
    <row r="54" spans="1:18" x14ac:dyDescent="0.25">
      <c r="B54" s="48" t="s">
        <v>423</v>
      </c>
      <c r="C54" s="103">
        <v>-0.97119423901544499</v>
      </c>
      <c r="D54" s="103">
        <v>0.51008364926346494</v>
      </c>
      <c r="E54" s="102">
        <f t="shared" si="7"/>
        <v>-1.9604627622233128</v>
      </c>
    </row>
    <row r="55" spans="1:18" x14ac:dyDescent="0.25">
      <c r="B55" s="48" t="s">
        <v>361</v>
      </c>
      <c r="C55" s="103">
        <v>-0.46385713035474901</v>
      </c>
      <c r="D55" s="103">
        <v>0.72504521388839527</v>
      </c>
      <c r="E55" s="102">
        <f t="shared" si="7"/>
        <v>-1.3792243309034904</v>
      </c>
    </row>
    <row r="56" spans="1:18" x14ac:dyDescent="0.25">
      <c r="C56" s="101">
        <f>AVERAGE(C52:C55)</f>
        <v>-0.2066777682434835</v>
      </c>
      <c r="D56" s="101">
        <f>POWER(2,C56)</f>
        <v>0.86653037784244091</v>
      </c>
      <c r="E56" s="102">
        <f t="shared" si="7"/>
        <v>-1.1540276320027958</v>
      </c>
    </row>
    <row r="57" spans="1:18" s="96" customFormat="1" x14ac:dyDescent="0.25">
      <c r="C57" s="105"/>
      <c r="D57" s="105"/>
      <c r="E57" s="105"/>
      <c r="G57" s="98"/>
      <c r="H57" s="98"/>
      <c r="I57" s="98"/>
      <c r="J57" s="98"/>
      <c r="O57" s="99"/>
      <c r="P57" s="99"/>
      <c r="Q57" s="99"/>
      <c r="R57" s="99"/>
    </row>
    <row r="58" spans="1:18" x14ac:dyDescent="0.25">
      <c r="A58" s="50" t="s">
        <v>744</v>
      </c>
    </row>
    <row r="59" spans="1:18" x14ac:dyDescent="0.25">
      <c r="B59" s="48" t="s">
        <v>372</v>
      </c>
      <c r="C59" s="103">
        <v>1.34317296855318E-2</v>
      </c>
      <c r="D59" s="103">
        <v>1.0093536399661891</v>
      </c>
      <c r="E59" s="102">
        <f t="shared" ref="E59:E63" si="8">IF(C59&gt;0,POWER(2,C59),-1/POWER(2,C59))</f>
        <v>1.0093536399661891</v>
      </c>
    </row>
    <row r="60" spans="1:18" x14ac:dyDescent="0.25">
      <c r="B60" s="48" t="s">
        <v>453</v>
      </c>
      <c r="C60" s="103">
        <v>-0.859507304204847</v>
      </c>
      <c r="D60" s="103">
        <v>0.55114074626507581</v>
      </c>
      <c r="E60" s="102">
        <f t="shared" si="8"/>
        <v>-1.8144185614595105</v>
      </c>
    </row>
    <row r="61" spans="1:18" x14ac:dyDescent="0.25">
      <c r="B61" s="48" t="s">
        <v>384</v>
      </c>
      <c r="C61" s="103">
        <v>0.22690360455434899</v>
      </c>
      <c r="D61" s="103">
        <v>1.1703204424606748</v>
      </c>
      <c r="E61" s="102">
        <f t="shared" si="8"/>
        <v>1.1703204424606748</v>
      </c>
    </row>
    <row r="62" spans="1:18" x14ac:dyDescent="0.25">
      <c r="B62" s="48" t="s">
        <v>409</v>
      </c>
      <c r="C62" s="103">
        <v>-0.41961419136615502</v>
      </c>
      <c r="D62" s="103">
        <v>0.74762452895828768</v>
      </c>
      <c r="E62" s="102">
        <f t="shared" si="8"/>
        <v>-1.3375698111368322</v>
      </c>
    </row>
    <row r="63" spans="1:18" x14ac:dyDescent="0.25">
      <c r="C63" s="101">
        <f>AVERAGE(C59:C62)</f>
        <v>-0.25969654033278033</v>
      </c>
      <c r="D63" s="101">
        <f>POWER(2,C63)</f>
        <v>0.83526359214422641</v>
      </c>
      <c r="E63" s="102">
        <f t="shared" si="8"/>
        <v>-1.1972268507871564</v>
      </c>
    </row>
    <row r="65" spans="1:18" s="96" customFormat="1" x14ac:dyDescent="0.25">
      <c r="C65" s="105"/>
      <c r="D65" s="105"/>
      <c r="E65" s="105"/>
      <c r="G65" s="98"/>
      <c r="H65" s="98"/>
      <c r="I65" s="98"/>
      <c r="J65" s="98"/>
      <c r="O65" s="99"/>
      <c r="P65" s="99"/>
      <c r="Q65" s="99"/>
      <c r="R65" s="99"/>
    </row>
    <row r="66" spans="1:18" x14ac:dyDescent="0.25">
      <c r="A66" s="50" t="s">
        <v>745</v>
      </c>
    </row>
    <row r="67" spans="1:18" x14ac:dyDescent="0.25">
      <c r="B67" s="48" t="s">
        <v>614</v>
      </c>
      <c r="C67" s="103">
        <v>-0.20178902127480799</v>
      </c>
      <c r="D67" s="103">
        <v>0.8694717017336856</v>
      </c>
      <c r="E67" s="102">
        <f t="shared" ref="E67:E69" si="9">IF(C67&gt;0,POWER(2,C67),-1/POWER(2,C67))</f>
        <v>-1.1501236877589542</v>
      </c>
    </row>
    <row r="68" spans="1:18" x14ac:dyDescent="0.25">
      <c r="B68" s="48" t="s">
        <v>294</v>
      </c>
      <c r="C68" s="103">
        <v>-0.51032643899097696</v>
      </c>
      <c r="D68" s="103">
        <v>0.70206356378595436</v>
      </c>
      <c r="E68" s="102">
        <f t="shared" si="9"/>
        <v>-1.4243724522711176</v>
      </c>
    </row>
    <row r="69" spans="1:18" x14ac:dyDescent="0.25">
      <c r="C69" s="101">
        <f>AVERAGE(C64:C68)</f>
        <v>-0.35605773013289249</v>
      </c>
      <c r="D69" s="101">
        <f>POWER(2,C69)</f>
        <v>0.78129661558859298</v>
      </c>
      <c r="E69" s="102">
        <f t="shared" si="9"/>
        <v>-1.2799236295765162</v>
      </c>
    </row>
    <row r="71" spans="1:18" s="96" customFormat="1" x14ac:dyDescent="0.25">
      <c r="C71" s="105"/>
      <c r="D71" s="105"/>
      <c r="E71" s="105"/>
      <c r="G71" s="98"/>
      <c r="H71" s="98"/>
      <c r="I71" s="98"/>
      <c r="J71" s="98"/>
      <c r="O71" s="99"/>
      <c r="P71" s="99"/>
      <c r="Q71" s="99"/>
      <c r="R71" s="99"/>
    </row>
    <row r="72" spans="1:18" x14ac:dyDescent="0.25">
      <c r="A72" s="50" t="s">
        <v>746</v>
      </c>
    </row>
    <row r="73" spans="1:18" x14ac:dyDescent="0.25">
      <c r="A73" s="50" t="s">
        <v>747</v>
      </c>
    </row>
    <row r="74" spans="1:18" x14ac:dyDescent="0.25">
      <c r="B74" s="48" t="s">
        <v>367</v>
      </c>
      <c r="C74" s="103">
        <v>-0.98033518950030996</v>
      </c>
      <c r="D74" s="103">
        <v>0.50686196410630058</v>
      </c>
      <c r="E74" s="102">
        <f t="shared" ref="E74:E80" si="10">IF(C74&gt;0,POWER(2,C74),-1/POWER(2,C74))</f>
        <v>-1.9729237362744327</v>
      </c>
    </row>
    <row r="75" spans="1:18" x14ac:dyDescent="0.25">
      <c r="B75" s="48" t="s">
        <v>366</v>
      </c>
      <c r="C75" s="103">
        <v>-0.92418443805608397</v>
      </c>
      <c r="D75" s="103">
        <v>0.52697833699555641</v>
      </c>
      <c r="E75" s="102">
        <f t="shared" si="10"/>
        <v>-1.8976112105504486</v>
      </c>
    </row>
    <row r="76" spans="1:18" x14ac:dyDescent="0.25">
      <c r="B76" s="48" t="s">
        <v>441</v>
      </c>
      <c r="C76" s="103">
        <v>-0.39818077767183602</v>
      </c>
      <c r="D76" s="103">
        <v>0.75881453686912248</v>
      </c>
      <c r="E76" s="102">
        <f t="shared" si="10"/>
        <v>-1.3178450746687214</v>
      </c>
    </row>
    <row r="77" spans="1:18" x14ac:dyDescent="0.25">
      <c r="B77" s="48" t="s">
        <v>365</v>
      </c>
      <c r="C77" s="103">
        <v>-0.87178584474307297</v>
      </c>
      <c r="D77" s="103">
        <v>0.5464699821422252</v>
      </c>
      <c r="E77" s="102">
        <f t="shared" si="10"/>
        <v>-1.8299266797416482</v>
      </c>
    </row>
    <row r="78" spans="1:18" x14ac:dyDescent="0.25">
      <c r="B78" s="48" t="s">
        <v>362</v>
      </c>
      <c r="C78" s="103">
        <v>-0.75880142685779906</v>
      </c>
      <c r="D78" s="103">
        <v>0.59098711157984907</v>
      </c>
      <c r="E78" s="102">
        <f t="shared" si="10"/>
        <v>-1.6920842779917185</v>
      </c>
    </row>
    <row r="79" spans="1:18" x14ac:dyDescent="0.25">
      <c r="B79" s="48" t="s">
        <v>432</v>
      </c>
      <c r="C79" s="103">
        <v>-1.49671938685154</v>
      </c>
      <c r="D79" s="103">
        <v>0.35435826730883674</v>
      </c>
      <c r="E79" s="102">
        <f t="shared" si="10"/>
        <v>-2.8220027363675473</v>
      </c>
    </row>
    <row r="80" spans="1:18" x14ac:dyDescent="0.25">
      <c r="C80" s="101">
        <f>AVERAGE(C74:C79)</f>
        <v>-0.90500117728010698</v>
      </c>
      <c r="D80" s="101">
        <f>POWER(2,C80)</f>
        <v>0.53403226823825767</v>
      </c>
      <c r="E80" s="102">
        <f t="shared" si="10"/>
        <v>-1.8725460229190711</v>
      </c>
      <c r="G80" s="31">
        <f>E80</f>
        <v>-1.8725460229190711</v>
      </c>
    </row>
    <row r="82" spans="1:18" s="96" customFormat="1" x14ac:dyDescent="0.25">
      <c r="C82" s="105"/>
      <c r="D82" s="105"/>
      <c r="E82" s="105"/>
      <c r="G82" s="98"/>
      <c r="H82" s="98"/>
      <c r="I82" s="98"/>
      <c r="J82" s="98"/>
      <c r="O82" s="99"/>
      <c r="P82" s="99"/>
      <c r="Q82" s="99"/>
      <c r="R82" s="99"/>
    </row>
    <row r="83" spans="1:18" x14ac:dyDescent="0.25">
      <c r="A83" s="50" t="s">
        <v>748</v>
      </c>
    </row>
    <row r="84" spans="1:18" x14ac:dyDescent="0.25">
      <c r="B84" s="48" t="s">
        <v>364</v>
      </c>
      <c r="C84" s="103">
        <v>-0.51071978993473699</v>
      </c>
      <c r="D84" s="103">
        <v>0.70187217217939579</v>
      </c>
      <c r="E84" s="102">
        <f t="shared" ref="E84:E91" si="11">IF(C84&gt;0,POWER(2,C84),-1/POWER(2,C84))</f>
        <v>-1.4247608605066677</v>
      </c>
    </row>
    <row r="85" spans="1:18" x14ac:dyDescent="0.25">
      <c r="B85" s="48" t="s">
        <v>363</v>
      </c>
      <c r="C85" s="103">
        <v>-0.68930975430499797</v>
      </c>
      <c r="D85" s="103">
        <v>0.62015048495241709</v>
      </c>
      <c r="E85" s="102">
        <f t="shared" si="11"/>
        <v>-1.6125118406973882</v>
      </c>
    </row>
    <row r="86" spans="1:18" x14ac:dyDescent="0.25">
      <c r="B86" s="48" t="s">
        <v>397</v>
      </c>
      <c r="C86" s="103">
        <v>-0.30446908322164501</v>
      </c>
      <c r="D86" s="103">
        <v>0.8097401489069751</v>
      </c>
      <c r="E86" s="102">
        <f t="shared" si="11"/>
        <v>-1.2349640824279819</v>
      </c>
    </row>
    <row r="87" spans="1:18" x14ac:dyDescent="0.25">
      <c r="B87" s="48" t="s">
        <v>374</v>
      </c>
      <c r="C87" s="103">
        <v>-0.85097850071901004</v>
      </c>
      <c r="D87" s="103">
        <v>0.55440858362872125</v>
      </c>
      <c r="E87" s="102">
        <f t="shared" si="11"/>
        <v>-1.8037238771715778</v>
      </c>
    </row>
    <row r="88" spans="1:18" x14ac:dyDescent="0.25">
      <c r="B88" s="48" t="s">
        <v>358</v>
      </c>
      <c r="C88" s="103">
        <v>-0.183853016072938</v>
      </c>
      <c r="D88" s="103">
        <v>0.88034870023574341</v>
      </c>
      <c r="E88" s="102">
        <f t="shared" si="11"/>
        <v>-1.1359135303229457</v>
      </c>
    </row>
    <row r="89" spans="1:18" x14ac:dyDescent="0.25">
      <c r="B89" s="48" t="s">
        <v>393</v>
      </c>
      <c r="C89" s="103">
        <v>-0.18543505196951199</v>
      </c>
      <c r="D89" s="103">
        <v>0.87938385329644586</v>
      </c>
      <c r="E89" s="102">
        <f t="shared" si="11"/>
        <v>-1.1371598378244201</v>
      </c>
    </row>
    <row r="90" spans="1:18" x14ac:dyDescent="0.25">
      <c r="B90" s="48" t="s">
        <v>392</v>
      </c>
      <c r="C90" s="103">
        <v>-0.62705957572364801</v>
      </c>
      <c r="D90" s="103">
        <v>0.647494760744179</v>
      </c>
      <c r="E90" s="102">
        <f t="shared" si="11"/>
        <v>-1.5444140410505862</v>
      </c>
    </row>
    <row r="91" spans="1:18" x14ac:dyDescent="0.25">
      <c r="C91" s="101">
        <f>AVERAGE(C84:C90)</f>
        <v>-0.47883211027806966</v>
      </c>
      <c r="D91" s="101">
        <f>POWER(2,C91)</f>
        <v>0.71755826634156805</v>
      </c>
      <c r="E91" s="102">
        <f t="shared" si="11"/>
        <v>-1.3936150510793301</v>
      </c>
      <c r="G91" s="259">
        <f>E91</f>
        <v>-1.3936150510793301</v>
      </c>
    </row>
    <row r="92" spans="1:18" x14ac:dyDescent="0.25">
      <c r="G92" s="31">
        <f>AVERAGE(G80:G91)</f>
        <v>-1.6330805369992007</v>
      </c>
    </row>
    <row r="93" spans="1:18" s="96" customFormat="1" x14ac:dyDescent="0.25">
      <c r="C93" s="105"/>
      <c r="D93" s="105"/>
      <c r="E93" s="105"/>
      <c r="G93" s="98"/>
      <c r="H93" s="98"/>
      <c r="I93" s="98"/>
      <c r="J93" s="98"/>
      <c r="O93" s="99"/>
      <c r="P93" s="99"/>
      <c r="Q93" s="99"/>
      <c r="R93" s="99"/>
    </row>
    <row r="94" spans="1:18" x14ac:dyDescent="0.25">
      <c r="A94" s="50" t="s">
        <v>443</v>
      </c>
    </row>
    <row r="95" spans="1:18" x14ac:dyDescent="0.25">
      <c r="B95" s="48" t="s">
        <v>128</v>
      </c>
      <c r="C95" s="103">
        <v>0.17076986136830399</v>
      </c>
      <c r="D95" s="103">
        <v>1.1256590067525165</v>
      </c>
      <c r="E95" s="102">
        <f t="shared" ref="E95:E101" si="12">IF(C95&gt;0,POWER(2,C95),-1/POWER(2,C95))</f>
        <v>1.1256590067525165</v>
      </c>
    </row>
    <row r="96" spans="1:18" x14ac:dyDescent="0.25">
      <c r="B96" s="48" t="s">
        <v>380</v>
      </c>
      <c r="C96" s="103">
        <v>-0.92010320765990505</v>
      </c>
      <c r="D96" s="103">
        <v>0.52847121310269518</v>
      </c>
      <c r="E96" s="102">
        <f t="shared" si="12"/>
        <v>-1.8922506566231356</v>
      </c>
    </row>
    <row r="97" spans="1:18" x14ac:dyDescent="0.25">
      <c r="B97" s="48" t="s">
        <v>444</v>
      </c>
      <c r="C97" s="103">
        <v>-1.13767795938659</v>
      </c>
      <c r="D97" s="103">
        <v>0.45449049897251398</v>
      </c>
      <c r="E97" s="102">
        <f t="shared" si="12"/>
        <v>-2.2002660171351054</v>
      </c>
    </row>
    <row r="98" spans="1:18" x14ac:dyDescent="0.25">
      <c r="B98" s="48" t="s">
        <v>616</v>
      </c>
      <c r="C98" s="103">
        <v>-0.83832841617538101</v>
      </c>
      <c r="D98" s="103">
        <v>0.55929121855520214</v>
      </c>
      <c r="E98" s="102">
        <f t="shared" si="12"/>
        <v>-1.7879772948755852</v>
      </c>
    </row>
    <row r="99" spans="1:18" x14ac:dyDescent="0.25">
      <c r="B99" s="48" t="s">
        <v>445</v>
      </c>
      <c r="C99" s="103">
        <v>-1.42434536744052</v>
      </c>
      <c r="D99" s="103">
        <v>0.37258839191338594</v>
      </c>
      <c r="E99" s="102">
        <f t="shared" si="12"/>
        <v>-2.6839268793764939</v>
      </c>
    </row>
    <row r="100" spans="1:18" x14ac:dyDescent="0.25">
      <c r="B100" s="48" t="s">
        <v>446</v>
      </c>
      <c r="C100" s="103">
        <v>-0.69667787196321795</v>
      </c>
      <c r="D100" s="103">
        <v>0.61699133267128115</v>
      </c>
      <c r="E100" s="102">
        <f t="shared" si="12"/>
        <v>-1.620768310748341</v>
      </c>
    </row>
    <row r="101" spans="1:18" x14ac:dyDescent="0.25">
      <c r="C101" s="101">
        <f>AVERAGE(C94:C100)</f>
        <v>-0.80772716020955171</v>
      </c>
      <c r="D101" s="101">
        <f>POWER(2,C101)</f>
        <v>0.57128115283297209</v>
      </c>
      <c r="E101" s="102">
        <f t="shared" si="12"/>
        <v>-1.7504515859503145</v>
      </c>
    </row>
    <row r="103" spans="1:18" s="96" customFormat="1" x14ac:dyDescent="0.25">
      <c r="C103" s="105"/>
      <c r="D103" s="105"/>
      <c r="E103" s="105"/>
      <c r="G103" s="98"/>
      <c r="H103" s="98"/>
      <c r="I103" s="98"/>
      <c r="J103" s="98"/>
      <c r="O103" s="99"/>
      <c r="P103" s="99"/>
      <c r="Q103" s="99"/>
      <c r="R103" s="99"/>
    </row>
    <row r="104" spans="1:18" x14ac:dyDescent="0.25">
      <c r="A104" s="50" t="s">
        <v>749</v>
      </c>
    </row>
    <row r="105" spans="1:18" x14ac:dyDescent="0.25">
      <c r="B105" s="48" t="s">
        <v>422</v>
      </c>
      <c r="C105" s="103">
        <v>5.87100573357048E-2</v>
      </c>
      <c r="D105" s="103">
        <v>1.0415340878049391</v>
      </c>
      <c r="E105" s="102">
        <f t="shared" ref="E105:E109" si="13">IF(C105&gt;0,POWER(2,C105),-1/POWER(2,C105))</f>
        <v>1.0415340878049391</v>
      </c>
    </row>
    <row r="106" spans="1:18" x14ac:dyDescent="0.25">
      <c r="B106" s="48" t="s">
        <v>418</v>
      </c>
      <c r="C106" s="103">
        <v>-0.18176622865077699</v>
      </c>
      <c r="D106" s="103">
        <v>0.88162300271916971</v>
      </c>
      <c r="E106" s="102">
        <f t="shared" si="13"/>
        <v>-1.1342716749854789</v>
      </c>
    </row>
    <row r="107" spans="1:18" x14ac:dyDescent="0.25">
      <c r="B107" s="48" t="s">
        <v>420</v>
      </c>
      <c r="C107" s="103">
        <v>-1.05329876739785</v>
      </c>
      <c r="D107" s="103">
        <v>0.48186510419877282</v>
      </c>
      <c r="E107" s="102">
        <f t="shared" si="13"/>
        <v>-2.0752695957570166</v>
      </c>
    </row>
    <row r="108" spans="1:18" x14ac:dyDescent="0.25">
      <c r="B108" s="48" t="s">
        <v>421</v>
      </c>
      <c r="C108" s="103">
        <v>-0.87085020621780895</v>
      </c>
      <c r="D108" s="103">
        <v>0.54682450211147748</v>
      </c>
      <c r="E108" s="102">
        <f t="shared" si="13"/>
        <v>-1.8287402926142775</v>
      </c>
    </row>
    <row r="109" spans="1:18" x14ac:dyDescent="0.25">
      <c r="C109" s="101">
        <f>AVERAGE(C105:C108)</f>
        <v>-0.51180128623268284</v>
      </c>
      <c r="D109" s="101">
        <f>POWER(2,C109)</f>
        <v>0.70134622061550378</v>
      </c>
      <c r="E109" s="102">
        <f t="shared" si="13"/>
        <v>-1.4258293131206963</v>
      </c>
    </row>
    <row r="111" spans="1:18" x14ac:dyDescent="0.25">
      <c r="B111" s="48" t="s">
        <v>419</v>
      </c>
      <c r="C111" s="103">
        <v>1.81077560724644</v>
      </c>
      <c r="D111" s="103">
        <v>3.5083084799995095</v>
      </c>
      <c r="E111" s="102">
        <f t="shared" ref="E111" si="14">IF(C111&gt;0,POWER(2,C111),-1/POWER(2,C111))</f>
        <v>3.5083084799995095</v>
      </c>
    </row>
    <row r="113" spans="1:18" s="96" customFormat="1" x14ac:dyDescent="0.25">
      <c r="C113" s="105"/>
      <c r="D113" s="105"/>
      <c r="E113" s="105"/>
      <c r="G113" s="98"/>
      <c r="H113" s="98"/>
      <c r="I113" s="98"/>
      <c r="J113" s="98"/>
      <c r="O113" s="99"/>
      <c r="P113" s="99"/>
      <c r="Q113" s="99"/>
      <c r="R113" s="99"/>
    </row>
    <row r="114" spans="1:18" x14ac:dyDescent="0.25">
      <c r="A114" s="50" t="s">
        <v>750</v>
      </c>
    </row>
    <row r="115" spans="1:18" x14ac:dyDescent="0.25">
      <c r="B115" s="48" t="s">
        <v>382</v>
      </c>
      <c r="C115" s="103">
        <v>-0.241324868703505</v>
      </c>
      <c r="D115" s="103">
        <v>0.84596807851392797</v>
      </c>
      <c r="E115" s="102">
        <f t="shared" ref="E115:E120" si="15">IF(C115&gt;0,POWER(2,C115),-1/POWER(2,C115))</f>
        <v>-1.1820776993815802</v>
      </c>
    </row>
    <row r="116" spans="1:18" x14ac:dyDescent="0.25">
      <c r="B116" s="48" t="s">
        <v>456</v>
      </c>
      <c r="C116" s="103">
        <v>0.86050689477164799</v>
      </c>
      <c r="D116" s="103">
        <v>1.8156761412575364</v>
      </c>
      <c r="E116" s="102">
        <f t="shared" si="15"/>
        <v>1.8156761412575364</v>
      </c>
    </row>
    <row r="117" spans="1:18" x14ac:dyDescent="0.25">
      <c r="B117" s="48" t="s">
        <v>431</v>
      </c>
      <c r="C117" s="103">
        <v>-0.27972133854289499</v>
      </c>
      <c r="D117" s="103">
        <v>0.82375011203985848</v>
      </c>
      <c r="E117" s="102">
        <f t="shared" si="15"/>
        <v>-1.2139603811691055</v>
      </c>
    </row>
    <row r="118" spans="1:18" x14ac:dyDescent="0.25">
      <c r="B118" s="48" t="s">
        <v>433</v>
      </c>
      <c r="C118" s="103">
        <v>-0.75169709163632503</v>
      </c>
      <c r="D118" s="103">
        <v>0.59390451618569617</v>
      </c>
      <c r="E118" s="102">
        <f t="shared" si="15"/>
        <v>-1.6837723451278319</v>
      </c>
    </row>
    <row r="119" spans="1:18" x14ac:dyDescent="0.25">
      <c r="B119" s="48" t="s">
        <v>434</v>
      </c>
      <c r="C119" s="103">
        <v>-0.79113456959927397</v>
      </c>
      <c r="D119" s="103">
        <v>0.57788944723618074</v>
      </c>
      <c r="E119" s="102">
        <f t="shared" si="15"/>
        <v>-1.7304347826086961</v>
      </c>
    </row>
    <row r="120" spans="1:18" x14ac:dyDescent="0.25">
      <c r="B120" s="48" t="s">
        <v>457</v>
      </c>
      <c r="C120" s="103">
        <v>-1.35279597779565</v>
      </c>
      <c r="D120" s="103">
        <v>0.39153251372960973</v>
      </c>
      <c r="E120" s="102">
        <f t="shared" si="15"/>
        <v>-2.5540663033941406</v>
      </c>
    </row>
    <row r="122" spans="1:18" s="96" customFormat="1" x14ac:dyDescent="0.25">
      <c r="C122" s="105"/>
      <c r="D122" s="105"/>
      <c r="E122" s="105"/>
      <c r="G122" s="98"/>
      <c r="H122" s="98"/>
      <c r="I122" s="98"/>
      <c r="J122" s="98"/>
      <c r="O122" s="99"/>
      <c r="P122" s="99"/>
      <c r="Q122" s="99"/>
      <c r="R122" s="99"/>
    </row>
    <row r="123" spans="1:18" x14ac:dyDescent="0.25">
      <c r="A123" s="50" t="s">
        <v>751</v>
      </c>
    </row>
    <row r="124" spans="1:18" x14ac:dyDescent="0.25">
      <c r="B124" s="48" t="s">
        <v>416</v>
      </c>
      <c r="C124" s="103">
        <v>2.5260829523400798</v>
      </c>
      <c r="D124" s="103">
        <v>5.7600564573041551</v>
      </c>
      <c r="E124" s="102">
        <f t="shared" ref="E124" si="16">IF(C124&gt;0,POWER(2,C124),-1/POWER(2,C124))</f>
        <v>5.7600564573041551</v>
      </c>
    </row>
    <row r="126" spans="1:18" s="96" customFormat="1" x14ac:dyDescent="0.25">
      <c r="C126" s="105"/>
      <c r="D126" s="105"/>
      <c r="E126" s="105"/>
      <c r="G126" s="98"/>
      <c r="H126" s="98"/>
      <c r="I126" s="98"/>
      <c r="J126" s="98"/>
      <c r="O126" s="99"/>
      <c r="P126" s="99"/>
      <c r="Q126" s="99"/>
      <c r="R126" s="99"/>
    </row>
    <row r="127" spans="1:18" x14ac:dyDescent="0.25">
      <c r="A127" s="50" t="s">
        <v>752</v>
      </c>
    </row>
    <row r="128" spans="1:18" x14ac:dyDescent="0.25">
      <c r="B128" s="48" t="s">
        <v>447</v>
      </c>
      <c r="C128" s="103">
        <v>0.32291829815367101</v>
      </c>
      <c r="D128" s="103">
        <v>1.2508582402485173</v>
      </c>
      <c r="E128" s="102">
        <f t="shared" ref="E128:E134" si="17">IF(C128&gt;0,POWER(2,C128),-1/POWER(2,C128))</f>
        <v>1.2508582402485173</v>
      </c>
    </row>
    <row r="129" spans="1:18" x14ac:dyDescent="0.25">
      <c r="B129" s="48" t="s">
        <v>337</v>
      </c>
      <c r="C129" s="103">
        <v>0.50794081679553904</v>
      </c>
      <c r="D129" s="103">
        <v>1.4220190743696468</v>
      </c>
      <c r="E129" s="102">
        <f t="shared" si="17"/>
        <v>1.4220190743696468</v>
      </c>
    </row>
    <row r="130" spans="1:18" x14ac:dyDescent="0.25">
      <c r="B130" s="48" t="s">
        <v>359</v>
      </c>
      <c r="C130" s="103">
        <v>-0.63405883733657198</v>
      </c>
      <c r="D130" s="103">
        <v>0.64436103577306836</v>
      </c>
      <c r="E130" s="102">
        <f t="shared" si="17"/>
        <v>-1.5519249993138644</v>
      </c>
    </row>
    <row r="131" spans="1:18" x14ac:dyDescent="0.25">
      <c r="B131" s="48" t="s">
        <v>425</v>
      </c>
      <c r="C131" s="103">
        <v>-1.38163987850019</v>
      </c>
      <c r="D131" s="103">
        <v>0.38378231071139263</v>
      </c>
      <c r="E131" s="102">
        <f t="shared" si="17"/>
        <v>-2.6056438040262049</v>
      </c>
    </row>
    <row r="132" spans="1:18" x14ac:dyDescent="0.25">
      <c r="B132" s="48" t="s">
        <v>403</v>
      </c>
      <c r="C132" s="103">
        <v>-0.461799988067569</v>
      </c>
      <c r="D132" s="103">
        <v>0.72607979501240327</v>
      </c>
      <c r="E132" s="102">
        <f t="shared" si="17"/>
        <v>-1.3772590931041091</v>
      </c>
    </row>
    <row r="133" spans="1:18" x14ac:dyDescent="0.25">
      <c r="B133" s="48" t="s">
        <v>394</v>
      </c>
      <c r="C133" s="103">
        <v>-1.0539673413714501</v>
      </c>
      <c r="D133" s="103">
        <v>0.48164184992703646</v>
      </c>
      <c r="E133" s="102">
        <f t="shared" si="17"/>
        <v>-2.0762315404101392</v>
      </c>
    </row>
    <row r="134" spans="1:18" x14ac:dyDescent="0.25">
      <c r="C134" s="101">
        <f>AVERAGE(C127:C133)</f>
        <v>-0.45010115505442849</v>
      </c>
      <c r="D134" s="101">
        <f>POWER(2,C134)</f>
        <v>0.73199152233844234</v>
      </c>
      <c r="E134" s="102">
        <f t="shared" si="17"/>
        <v>-1.3661360404904277</v>
      </c>
    </row>
    <row r="136" spans="1:18" s="96" customFormat="1" x14ac:dyDescent="0.25">
      <c r="C136" s="105"/>
      <c r="D136" s="105"/>
      <c r="E136" s="105"/>
      <c r="G136" s="98"/>
      <c r="H136" s="98"/>
      <c r="I136" s="98"/>
      <c r="J136" s="98"/>
      <c r="O136" s="99"/>
      <c r="P136" s="99"/>
      <c r="Q136" s="99"/>
      <c r="R136" s="99"/>
    </row>
    <row r="137" spans="1:18" x14ac:dyDescent="0.25">
      <c r="A137" s="50" t="s">
        <v>753</v>
      </c>
    </row>
    <row r="138" spans="1:18" x14ac:dyDescent="0.25">
      <c r="B138" s="48" t="s">
        <v>133</v>
      </c>
      <c r="C138" s="103">
        <v>-7.0949450776653794E-2</v>
      </c>
      <c r="D138" s="103">
        <v>0.9520112645330131</v>
      </c>
      <c r="E138" s="102">
        <f t="shared" ref="E138:E140" si="18">IF(C138&gt;0,POWER(2,C138),-1/POWER(2,C138))</f>
        <v>-1.0504077391253628</v>
      </c>
    </row>
    <row r="139" spans="1:18" x14ac:dyDescent="0.25">
      <c r="B139" s="48" t="s">
        <v>388</v>
      </c>
      <c r="C139" s="103">
        <v>0.383129016760759</v>
      </c>
      <c r="D139" s="103">
        <v>1.3041673586058589</v>
      </c>
      <c r="E139" s="102">
        <f t="shared" si="18"/>
        <v>1.3041673586058589</v>
      </c>
    </row>
    <row r="140" spans="1:18" x14ac:dyDescent="0.25">
      <c r="C140" s="101">
        <f>AVERAGE(C135:C139)</f>
        <v>0.15608978299205262</v>
      </c>
      <c r="D140" s="101">
        <f>POWER(2,C140)</f>
        <v>1.1142629923985825</v>
      </c>
      <c r="E140" s="102">
        <f t="shared" si="18"/>
        <v>1.1142629923985825</v>
      </c>
    </row>
    <row r="142" spans="1:18" x14ac:dyDescent="0.25">
      <c r="B142" s="48" t="s">
        <v>408</v>
      </c>
      <c r="C142" s="103">
        <v>-0.58435090890664299</v>
      </c>
      <c r="D142" s="103">
        <v>0.66694934200666478</v>
      </c>
      <c r="E142" s="102">
        <f t="shared" ref="E142:E143" si="19">IF(C142&gt;0,POWER(2,C142),-1/POWER(2,C142))</f>
        <v>-1.4993642500512536</v>
      </c>
    </row>
    <row r="143" spans="1:18" x14ac:dyDescent="0.25">
      <c r="B143" s="48" t="s">
        <v>385</v>
      </c>
      <c r="C143" s="103">
        <v>-0.82242305952629202</v>
      </c>
      <c r="D143" s="103">
        <v>0.56549138099055052</v>
      </c>
      <c r="E143" s="102">
        <f t="shared" si="19"/>
        <v>-1.7683735484143661</v>
      </c>
    </row>
    <row r="147" spans="1:18" s="6" customFormat="1" ht="12.75" x14ac:dyDescent="0.2">
      <c r="A147" s="39" t="s">
        <v>852</v>
      </c>
      <c r="B147" s="19"/>
      <c r="C147" s="12"/>
      <c r="D147" s="12"/>
      <c r="E147" s="12"/>
    </row>
    <row r="148" spans="1:18" s="6" customFormat="1" ht="345" customHeight="1" x14ac:dyDescent="0.2">
      <c r="A148" s="266" t="s">
        <v>937</v>
      </c>
      <c r="B148" s="266"/>
      <c r="C148" s="266"/>
      <c r="D148" s="266"/>
      <c r="E148" s="266"/>
      <c r="F148" s="266"/>
      <c r="G148" s="266"/>
      <c r="H148" s="266"/>
      <c r="I148" s="266"/>
      <c r="J148" s="266"/>
      <c r="K148" s="266"/>
      <c r="L148" s="266"/>
      <c r="M148" s="266"/>
      <c r="N148" s="266"/>
      <c r="O148" s="266"/>
      <c r="P148" s="266"/>
      <c r="Q148" s="266"/>
      <c r="R148" s="266"/>
    </row>
    <row r="149" spans="1:18" s="6" customFormat="1" ht="12.75" x14ac:dyDescent="0.2">
      <c r="B149" s="19"/>
      <c r="C149" s="12"/>
      <c r="D149" s="12"/>
      <c r="E149" s="12"/>
    </row>
    <row r="150" spans="1:18" s="6" customFormat="1" ht="12.75" x14ac:dyDescent="0.2">
      <c r="B150" s="19"/>
      <c r="C150" s="12"/>
      <c r="D150" s="12"/>
      <c r="E150" s="12"/>
    </row>
    <row r="151" spans="1:18" s="130" customFormat="1" ht="12.75" x14ac:dyDescent="0.2">
      <c r="A151" s="132" t="s">
        <v>854</v>
      </c>
      <c r="C151" s="131"/>
      <c r="D151" s="131"/>
      <c r="E151" s="131"/>
    </row>
    <row r="152" spans="1:18" s="130" customFormat="1" ht="25.5" customHeight="1" x14ac:dyDescent="0.2">
      <c r="A152" s="266" t="s">
        <v>939</v>
      </c>
      <c r="B152" s="266"/>
      <c r="C152" s="266"/>
      <c r="D152" s="266"/>
      <c r="E152" s="266"/>
      <c r="F152" s="266"/>
      <c r="G152" s="266"/>
      <c r="H152" s="266"/>
      <c r="I152" s="266"/>
      <c r="J152" s="266"/>
      <c r="K152" s="266"/>
      <c r="L152" s="266"/>
      <c r="M152" s="266"/>
      <c r="N152" s="266"/>
      <c r="O152" s="266"/>
      <c r="P152" s="266"/>
      <c r="Q152" s="266"/>
      <c r="R152" s="266"/>
    </row>
    <row r="153" spans="1:18" s="130" customFormat="1" ht="25.5" customHeight="1" x14ac:dyDescent="0.2">
      <c r="A153" s="266" t="s">
        <v>940</v>
      </c>
      <c r="B153" s="266"/>
      <c r="C153" s="266"/>
      <c r="D153" s="266"/>
      <c r="E153" s="266"/>
      <c r="F153" s="266"/>
      <c r="G153" s="266"/>
      <c r="H153" s="266"/>
      <c r="I153" s="266"/>
      <c r="J153" s="266"/>
      <c r="K153" s="266"/>
      <c r="L153" s="266"/>
      <c r="M153" s="266"/>
      <c r="N153" s="266"/>
      <c r="O153" s="266"/>
      <c r="P153" s="266"/>
      <c r="Q153" s="266"/>
      <c r="R153" s="266"/>
    </row>
    <row r="154" spans="1:18" s="130" customFormat="1" ht="25.5" customHeight="1" x14ac:dyDescent="0.2">
      <c r="A154" s="266" t="s">
        <v>938</v>
      </c>
      <c r="B154" s="266"/>
      <c r="C154" s="266"/>
      <c r="D154" s="266"/>
      <c r="E154" s="266"/>
      <c r="F154" s="266"/>
      <c r="G154" s="266"/>
      <c r="H154" s="266"/>
      <c r="I154" s="266"/>
      <c r="J154" s="266"/>
      <c r="K154" s="266"/>
      <c r="L154" s="266"/>
      <c r="M154" s="266"/>
      <c r="N154" s="266"/>
      <c r="O154" s="266"/>
      <c r="P154" s="266"/>
      <c r="Q154" s="266"/>
      <c r="R154" s="266"/>
    </row>
    <row r="155" spans="1:18" s="130" customFormat="1" ht="25.5" customHeight="1" x14ac:dyDescent="0.2">
      <c r="A155" s="266"/>
      <c r="B155" s="266"/>
      <c r="C155" s="266"/>
      <c r="D155" s="266"/>
      <c r="E155" s="266"/>
      <c r="F155" s="266"/>
      <c r="G155" s="266"/>
      <c r="H155" s="266"/>
      <c r="I155" s="266"/>
      <c r="J155" s="266"/>
      <c r="K155" s="266"/>
      <c r="L155" s="266"/>
      <c r="M155" s="266"/>
      <c r="N155" s="266"/>
      <c r="O155" s="266"/>
      <c r="P155" s="266"/>
      <c r="Q155" s="266"/>
      <c r="R155" s="266"/>
    </row>
    <row r="156" spans="1:18" s="130" customFormat="1" ht="25.5" customHeight="1" x14ac:dyDescent="0.2">
      <c r="A156" s="266"/>
      <c r="B156" s="266"/>
      <c r="C156" s="266"/>
      <c r="D156" s="266"/>
      <c r="E156" s="266"/>
      <c r="F156" s="266"/>
      <c r="G156" s="266"/>
      <c r="H156" s="266"/>
      <c r="I156" s="266"/>
      <c r="J156" s="266"/>
      <c r="K156" s="266"/>
      <c r="L156" s="266"/>
      <c r="M156" s="266"/>
      <c r="N156" s="266"/>
      <c r="O156" s="266"/>
      <c r="P156" s="266"/>
      <c r="Q156" s="266"/>
      <c r="R156" s="266"/>
    </row>
    <row r="157" spans="1:18" s="130" customFormat="1" ht="25.5" customHeight="1" x14ac:dyDescent="0.2">
      <c r="A157" s="266"/>
      <c r="B157" s="266"/>
      <c r="C157" s="266"/>
      <c r="D157" s="266"/>
      <c r="E157" s="266"/>
      <c r="F157" s="266"/>
      <c r="G157" s="266"/>
      <c r="H157" s="266"/>
      <c r="I157" s="266"/>
      <c r="J157" s="266"/>
      <c r="K157" s="266"/>
      <c r="L157" s="266"/>
      <c r="M157" s="266"/>
      <c r="N157" s="266"/>
      <c r="O157" s="266"/>
      <c r="P157" s="266"/>
      <c r="Q157" s="266"/>
      <c r="R157" s="266"/>
    </row>
    <row r="158" spans="1:18" s="130" customFormat="1" ht="25.5" customHeight="1" x14ac:dyDescent="0.2">
      <c r="A158" s="266"/>
      <c r="B158" s="266"/>
      <c r="C158" s="266"/>
      <c r="D158" s="266"/>
      <c r="E158" s="266"/>
      <c r="F158" s="266"/>
      <c r="G158" s="266"/>
      <c r="H158" s="266"/>
      <c r="I158" s="266"/>
      <c r="J158" s="266"/>
      <c r="K158" s="266"/>
      <c r="L158" s="266"/>
      <c r="M158" s="266"/>
      <c r="N158" s="266"/>
      <c r="O158" s="266"/>
      <c r="P158" s="266"/>
      <c r="Q158" s="266"/>
      <c r="R158" s="266"/>
    </row>
    <row r="159" spans="1:18" s="130" customFormat="1" ht="25.5" customHeight="1" x14ac:dyDescent="0.2">
      <c r="A159" s="266"/>
      <c r="B159" s="266"/>
      <c r="C159" s="266"/>
      <c r="D159" s="266"/>
      <c r="E159" s="266"/>
      <c r="F159" s="266"/>
      <c r="G159" s="266"/>
      <c r="H159" s="266"/>
      <c r="I159" s="266"/>
      <c r="J159" s="266"/>
      <c r="K159" s="266"/>
      <c r="L159" s="266"/>
      <c r="M159" s="266"/>
      <c r="N159" s="266"/>
      <c r="O159" s="266"/>
      <c r="P159" s="266"/>
      <c r="Q159" s="266"/>
      <c r="R159" s="266"/>
    </row>
    <row r="160" spans="1:18" s="130" customFormat="1" ht="25.5" customHeight="1" x14ac:dyDescent="0.2">
      <c r="A160" s="266"/>
      <c r="B160" s="266"/>
      <c r="C160" s="266"/>
      <c r="D160" s="266"/>
      <c r="E160" s="266"/>
      <c r="F160" s="266"/>
      <c r="G160" s="266"/>
      <c r="H160" s="266"/>
      <c r="I160" s="266"/>
      <c r="J160" s="266"/>
      <c r="K160" s="266"/>
      <c r="L160" s="266"/>
      <c r="M160" s="266"/>
      <c r="N160" s="266"/>
      <c r="O160" s="266"/>
      <c r="P160" s="266"/>
      <c r="Q160" s="266"/>
      <c r="R160" s="266"/>
    </row>
    <row r="161" spans="1:18" s="130" customFormat="1" ht="25.5" customHeight="1" x14ac:dyDescent="0.2">
      <c r="A161" s="266"/>
      <c r="B161" s="266"/>
      <c r="C161" s="266"/>
      <c r="D161" s="266"/>
      <c r="E161" s="266"/>
      <c r="F161" s="266"/>
      <c r="G161" s="266"/>
      <c r="H161" s="266"/>
      <c r="I161" s="266"/>
      <c r="J161" s="266"/>
      <c r="K161" s="266"/>
      <c r="L161" s="266"/>
      <c r="M161" s="266"/>
      <c r="N161" s="266"/>
      <c r="O161" s="266"/>
      <c r="P161" s="266"/>
      <c r="Q161" s="266"/>
      <c r="R161" s="266"/>
    </row>
  </sheetData>
  <mergeCells count="11">
    <mergeCell ref="A157:R157"/>
    <mergeCell ref="A158:R158"/>
    <mergeCell ref="A159:R159"/>
    <mergeCell ref="A160:R160"/>
    <mergeCell ref="A161:R161"/>
    <mergeCell ref="A156:R156"/>
    <mergeCell ref="A148:R148"/>
    <mergeCell ref="A152:R152"/>
    <mergeCell ref="A153:R153"/>
    <mergeCell ref="A154:R154"/>
    <mergeCell ref="A155:R155"/>
  </mergeCells>
  <pageMargins left="0.70866141732283472" right="0.70866141732283472" top="0.74803149606299213" bottom="0.74803149606299213" header="0.31496062992125984" footer="0.31496062992125984"/>
  <pageSetup paperSize="9" orientation="landscape" r:id="rId1"/>
  <headerFooter>
    <oddFooter>&amp;LWrzesinski et al. &amp;CS3 Spliceosome&amp;R&amp;P</oddFooter>
  </headerFooter>
  <rowBreaks count="3" manualBreakCount="3">
    <brk id="93" max="17" man="1"/>
    <brk id="126" max="17" man="1"/>
    <brk id="146" max="17" man="1"/>
  </rowBreak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2"/>
  <sheetViews>
    <sheetView topLeftCell="A64" zoomScaleNormal="100" workbookViewId="0">
      <selection activeCell="J9" sqref="J9"/>
    </sheetView>
  </sheetViews>
  <sheetFormatPr defaultColWidth="9.140625" defaultRowHeight="15" x14ac:dyDescent="0.25"/>
  <cols>
    <col min="1" max="1" width="9.140625" style="30" customWidth="1"/>
    <col min="2" max="2" width="10.7109375" style="30" customWidth="1"/>
    <col min="3" max="3" width="9.140625" style="92"/>
    <col min="4" max="6" width="9.140625" style="92" customWidth="1"/>
    <col min="7" max="7" width="9.140625" style="92"/>
    <col min="8" max="8" width="9.140625" style="92" customWidth="1"/>
    <col min="9" max="10" width="9.140625" style="31" customWidth="1"/>
    <col min="11" max="14" width="9.140625" style="30" hidden="1" customWidth="1"/>
    <col min="15" max="18" width="9.140625" style="32"/>
    <col min="19" max="19" width="9.140625" style="30"/>
    <col min="20" max="20" width="49.28515625" style="30" customWidth="1"/>
    <col min="21" max="16384" width="9.140625" style="30"/>
  </cols>
  <sheetData>
    <row r="1" spans="1:18" ht="26.25" x14ac:dyDescent="0.25">
      <c r="A1" s="42" t="s">
        <v>685</v>
      </c>
      <c r="B1" s="43" t="s">
        <v>686</v>
      </c>
      <c r="C1" s="121" t="s">
        <v>850</v>
      </c>
      <c r="D1" s="45" t="s">
        <v>18</v>
      </c>
      <c r="E1" s="121" t="s">
        <v>847</v>
      </c>
      <c r="I1" s="30"/>
      <c r="J1" s="30"/>
      <c r="O1" s="30"/>
      <c r="Q1" s="30"/>
      <c r="R1" s="30"/>
    </row>
    <row r="2" spans="1:18" x14ac:dyDescent="0.25">
      <c r="A2" s="50" t="s">
        <v>754</v>
      </c>
      <c r="I2" s="30"/>
      <c r="J2" s="30"/>
      <c r="O2" s="30"/>
      <c r="Q2" s="30"/>
      <c r="R2" s="30"/>
    </row>
    <row r="3" spans="1:18" x14ac:dyDescent="0.25">
      <c r="A3" s="50" t="s">
        <v>755</v>
      </c>
      <c r="C3" s="70"/>
      <c r="D3" s="70"/>
      <c r="I3" s="30"/>
      <c r="J3" s="30"/>
      <c r="O3" s="30"/>
      <c r="Q3" s="30"/>
      <c r="R3" s="30"/>
    </row>
    <row r="4" spans="1:18" x14ac:dyDescent="0.25">
      <c r="B4" s="24" t="s">
        <v>258</v>
      </c>
      <c r="C4" s="81">
        <v>1.6235052572306301</v>
      </c>
      <c r="D4" s="92">
        <f t="shared" ref="D4:D11" si="0">POWER(2,C4)</f>
        <v>3.0812276082210168</v>
      </c>
      <c r="E4" s="12">
        <f t="shared" ref="E4:E11" si="1">IF(C4&gt;0,POWER(2,C4),-1/POWER(2,C4))</f>
        <v>3.0812276082210168</v>
      </c>
    </row>
    <row r="5" spans="1:18" x14ac:dyDescent="0.25">
      <c r="B5" s="24" t="s">
        <v>257</v>
      </c>
      <c r="C5" s="81">
        <v>0.99137535766948204</v>
      </c>
      <c r="D5" s="92">
        <f t="shared" si="0"/>
        <v>1.9880793740964502</v>
      </c>
      <c r="E5" s="12">
        <f t="shared" si="1"/>
        <v>1.9880793740964502</v>
      </c>
    </row>
    <row r="6" spans="1:18" x14ac:dyDescent="0.25">
      <c r="B6" s="24" t="s">
        <v>253</v>
      </c>
      <c r="C6" s="81">
        <v>1.3951398675095901</v>
      </c>
      <c r="D6" s="92">
        <f t="shared" si="0"/>
        <v>2.6301404969360176</v>
      </c>
      <c r="E6" s="12">
        <f t="shared" si="1"/>
        <v>2.6301404969360176</v>
      </c>
    </row>
    <row r="7" spans="1:18" x14ac:dyDescent="0.25">
      <c r="B7" s="24" t="s">
        <v>252</v>
      </c>
      <c r="C7" s="81">
        <v>1.6306161171768301</v>
      </c>
      <c r="D7" s="92">
        <f t="shared" si="0"/>
        <v>3.0964520752233833</v>
      </c>
      <c r="E7" s="12">
        <f t="shared" si="1"/>
        <v>3.0964520752233833</v>
      </c>
    </row>
    <row r="8" spans="1:18" x14ac:dyDescent="0.25">
      <c r="B8" s="24" t="s">
        <v>251</v>
      </c>
      <c r="C8" s="81">
        <v>1.7959115630296401</v>
      </c>
      <c r="D8" s="92">
        <f t="shared" si="0"/>
        <v>3.4723480495117989</v>
      </c>
      <c r="E8" s="12">
        <f t="shared" si="1"/>
        <v>3.4723480495117989</v>
      </c>
      <c r="I8" s="30"/>
      <c r="J8" s="30"/>
      <c r="O8" s="30"/>
      <c r="Q8" s="30"/>
      <c r="R8" s="30"/>
    </row>
    <row r="9" spans="1:18" x14ac:dyDescent="0.25">
      <c r="B9" s="24" t="s">
        <v>250</v>
      </c>
      <c r="C9" s="81">
        <v>1.4392516474714401</v>
      </c>
      <c r="D9" s="92">
        <f t="shared" si="0"/>
        <v>2.7118016284771018</v>
      </c>
      <c r="E9" s="12">
        <f t="shared" si="1"/>
        <v>2.7118016284771018</v>
      </c>
    </row>
    <row r="10" spans="1:18" x14ac:dyDescent="0.25">
      <c r="B10" s="24" t="s">
        <v>248</v>
      </c>
      <c r="C10" s="81">
        <v>1.58668335029528</v>
      </c>
      <c r="D10" s="92">
        <f t="shared" si="0"/>
        <v>3.0035805411052392</v>
      </c>
      <c r="E10" s="12">
        <f t="shared" si="1"/>
        <v>3.0035805411052392</v>
      </c>
    </row>
    <row r="11" spans="1:18" x14ac:dyDescent="0.25">
      <c r="B11" s="24" t="s">
        <v>247</v>
      </c>
      <c r="C11" s="81">
        <v>1.52103066054846</v>
      </c>
      <c r="D11" s="92">
        <f t="shared" si="0"/>
        <v>2.8699600617392154</v>
      </c>
      <c r="E11" s="12">
        <f t="shared" si="1"/>
        <v>2.8699600617392154</v>
      </c>
      <c r="G11" s="107" t="s">
        <v>580</v>
      </c>
      <c r="H11" s="108"/>
    </row>
    <row r="12" spans="1:18" x14ac:dyDescent="0.25">
      <c r="G12" s="92">
        <f>AVERAGE(C4:C11)</f>
        <v>1.497939227616419</v>
      </c>
      <c r="H12" s="92">
        <f>POWER(2,G12)</f>
        <v>2.8243898310835918</v>
      </c>
    </row>
    <row r="13" spans="1:18" s="96" customFormat="1" x14ac:dyDescent="0.25">
      <c r="C13" s="97"/>
      <c r="D13" s="97"/>
      <c r="E13" s="97"/>
      <c r="F13" s="97"/>
      <c r="G13" s="97"/>
      <c r="H13" s="97"/>
      <c r="I13" s="98"/>
      <c r="J13" s="98"/>
      <c r="O13" s="99"/>
      <c r="P13" s="99"/>
      <c r="Q13" s="99"/>
      <c r="R13" s="99"/>
    </row>
    <row r="14" spans="1:18" x14ac:dyDescent="0.25">
      <c r="A14" s="50" t="s">
        <v>756</v>
      </c>
      <c r="I14" s="92"/>
    </row>
    <row r="15" spans="1:18" x14ac:dyDescent="0.25">
      <c r="B15" s="24" t="s">
        <v>259</v>
      </c>
      <c r="C15" s="81">
        <v>1.79661046697897</v>
      </c>
      <c r="D15" s="92">
        <f t="shared" ref="D15:D22" si="2">POWER(2,C15)</f>
        <v>3.4740306127868088</v>
      </c>
      <c r="E15" s="12">
        <f t="shared" ref="E15:E22" si="3">IF(C15&gt;0,POWER(2,C15),-1/POWER(2,C15))</f>
        <v>3.4740306127868088</v>
      </c>
    </row>
    <row r="16" spans="1:18" x14ac:dyDescent="0.25">
      <c r="B16" s="24" t="s">
        <v>256</v>
      </c>
      <c r="C16" s="81">
        <v>-5.2708239458667504E-3</v>
      </c>
      <c r="D16" s="92">
        <f t="shared" si="2"/>
        <v>0.99635320899568236</v>
      </c>
      <c r="E16" s="12">
        <f t="shared" si="3"/>
        <v>-1.003660138765442</v>
      </c>
    </row>
    <row r="17" spans="1:18" x14ac:dyDescent="0.25">
      <c r="B17" s="24" t="s">
        <v>255</v>
      </c>
      <c r="C17" s="81">
        <v>0.35293923560288498</v>
      </c>
      <c r="D17" s="92">
        <f t="shared" si="2"/>
        <v>1.2771599657827202</v>
      </c>
      <c r="E17" s="12">
        <f t="shared" si="3"/>
        <v>1.2771599657827202</v>
      </c>
    </row>
    <row r="18" spans="1:18" x14ac:dyDescent="0.25">
      <c r="B18" s="24" t="s">
        <v>249</v>
      </c>
      <c r="C18" s="81">
        <v>0.87623662948854297</v>
      </c>
      <c r="D18" s="92">
        <f t="shared" si="2"/>
        <v>1.8355808101776676</v>
      </c>
      <c r="E18" s="12">
        <f t="shared" si="3"/>
        <v>1.8355808101776676</v>
      </c>
    </row>
    <row r="19" spans="1:18" x14ac:dyDescent="0.25">
      <c r="B19" s="24" t="s">
        <v>246</v>
      </c>
      <c r="C19" s="81">
        <v>1.75222206999384</v>
      </c>
      <c r="D19" s="92">
        <f t="shared" si="2"/>
        <v>3.3687703198760857</v>
      </c>
      <c r="E19" s="12">
        <f t="shared" si="3"/>
        <v>3.3687703198760857</v>
      </c>
    </row>
    <row r="20" spans="1:18" x14ac:dyDescent="0.25">
      <c r="B20" s="24" t="s">
        <v>245</v>
      </c>
      <c r="C20" s="81">
        <v>1.0431987343782101</v>
      </c>
      <c r="D20" s="92">
        <f t="shared" si="2"/>
        <v>2.0607917662344328</v>
      </c>
      <c r="E20" s="12">
        <f t="shared" si="3"/>
        <v>2.0607917662344328</v>
      </c>
    </row>
    <row r="21" spans="1:18" x14ac:dyDescent="0.25">
      <c r="B21" s="24" t="s">
        <v>244</v>
      </c>
      <c r="C21" s="81">
        <v>3.0127694625631101</v>
      </c>
      <c r="D21" s="92">
        <f t="shared" si="2"/>
        <v>8.071123231474699</v>
      </c>
      <c r="E21" s="12">
        <f t="shared" si="3"/>
        <v>8.071123231474699</v>
      </c>
    </row>
    <row r="22" spans="1:18" x14ac:dyDescent="0.25">
      <c r="B22" s="24" t="s">
        <v>242</v>
      </c>
      <c r="C22" s="81">
        <v>1.8793130864126799</v>
      </c>
      <c r="D22" s="92">
        <f t="shared" si="2"/>
        <v>3.6789984957076856</v>
      </c>
      <c r="E22" s="12">
        <f t="shared" si="3"/>
        <v>3.6789984957076856</v>
      </c>
      <c r="G22" s="107" t="s">
        <v>580</v>
      </c>
      <c r="H22" s="108"/>
    </row>
    <row r="23" spans="1:18" x14ac:dyDescent="0.25">
      <c r="B23" s="24"/>
      <c r="C23" s="109"/>
      <c r="D23" s="108"/>
      <c r="G23" s="92">
        <f>AVERAGE(C15:C22)</f>
        <v>1.3385023576840465</v>
      </c>
      <c r="H23" s="92">
        <f>POWER(2,G23)</f>
        <v>2.5288866216894914</v>
      </c>
    </row>
    <row r="24" spans="1:18" x14ac:dyDescent="0.25">
      <c r="A24" s="67" t="s">
        <v>843</v>
      </c>
      <c r="C24" s="92">
        <f>AVERAGE(C4:C23)</f>
        <v>1.4182207926502326</v>
      </c>
      <c r="D24" s="92">
        <f>POWER(2,C24)</f>
        <v>2.6725571384468352</v>
      </c>
      <c r="E24" s="12">
        <f t="shared" ref="E24" si="4">IF(C24&gt;0,POWER(2,C24),-1/POWER(2,C24))</f>
        <v>2.6725571384468352</v>
      </c>
    </row>
    <row r="25" spans="1:18" s="96" customFormat="1" x14ac:dyDescent="0.25">
      <c r="C25" s="97"/>
      <c r="D25" s="97"/>
      <c r="E25" s="97"/>
      <c r="F25" s="97"/>
      <c r="G25" s="97"/>
      <c r="H25" s="97"/>
      <c r="I25" s="98"/>
      <c r="J25" s="98"/>
      <c r="O25" s="99"/>
      <c r="P25" s="99"/>
      <c r="Q25" s="99"/>
      <c r="R25" s="99"/>
    </row>
    <row r="26" spans="1:18" x14ac:dyDescent="0.25">
      <c r="A26" s="50" t="s">
        <v>758</v>
      </c>
    </row>
    <row r="27" spans="1:18" x14ac:dyDescent="0.25">
      <c r="B27" s="24" t="s">
        <v>474</v>
      </c>
      <c r="C27" s="70">
        <v>1.47659975083711</v>
      </c>
      <c r="D27" s="70">
        <v>2.7829206064965137</v>
      </c>
      <c r="E27" s="12">
        <f t="shared" ref="E27:E29" si="5">IF(C27&gt;0,POWER(2,C27),-1/POWER(2,C27))</f>
        <v>2.7829206064965137</v>
      </c>
    </row>
    <row r="28" spans="1:18" x14ac:dyDescent="0.25">
      <c r="B28" s="24" t="s">
        <v>757</v>
      </c>
      <c r="C28" s="71">
        <v>1.38338596432719</v>
      </c>
      <c r="D28" s="71">
        <v>2.6087993094680031</v>
      </c>
      <c r="E28" s="12">
        <f t="shared" si="5"/>
        <v>2.6087993094680031</v>
      </c>
    </row>
    <row r="29" spans="1:18" x14ac:dyDescent="0.25">
      <c r="C29" s="92">
        <f>AVERAGE(C27:C28)</f>
        <v>1.4299928575821501</v>
      </c>
      <c r="D29" s="92">
        <f>POWER(2,C29)</f>
        <v>2.6944538141397754</v>
      </c>
      <c r="E29" s="12">
        <f t="shared" si="5"/>
        <v>2.6944538141397754</v>
      </c>
    </row>
    <row r="31" spans="1:18" s="96" customFormat="1" x14ac:dyDescent="0.25">
      <c r="C31" s="97"/>
      <c r="D31" s="97"/>
      <c r="E31" s="97"/>
      <c r="F31" s="97"/>
      <c r="G31" s="97"/>
      <c r="H31" s="97"/>
      <c r="I31" s="98"/>
      <c r="J31" s="98"/>
      <c r="O31" s="99"/>
      <c r="P31" s="99"/>
      <c r="Q31" s="99"/>
      <c r="R31" s="99"/>
    </row>
    <row r="32" spans="1:18" x14ac:dyDescent="0.25">
      <c r="A32" s="50" t="s">
        <v>759</v>
      </c>
    </row>
    <row r="33" spans="2:18" x14ac:dyDescent="0.25">
      <c r="B33" s="48" t="s">
        <v>254</v>
      </c>
      <c r="C33" s="70">
        <v>0.83528732962162799</v>
      </c>
      <c r="D33" s="70">
        <v>1.7842123502521834</v>
      </c>
      <c r="E33" s="12">
        <f t="shared" ref="E33:E35" si="6">IF(C33&gt;0,POWER(2,C33),-1/POWER(2,C33))</f>
        <v>1.7842123502521834</v>
      </c>
    </row>
    <row r="34" spans="2:18" x14ac:dyDescent="0.25">
      <c r="B34" s="48" t="s">
        <v>243</v>
      </c>
      <c r="C34" s="70">
        <v>0.59528266789600304</v>
      </c>
      <c r="D34" s="70">
        <v>1.5107685621384712</v>
      </c>
      <c r="E34" s="12">
        <f t="shared" si="6"/>
        <v>1.5107685621384712</v>
      </c>
    </row>
    <row r="35" spans="2:18" x14ac:dyDescent="0.25">
      <c r="C35" s="92">
        <f>AVERAGE(C33:C34)</f>
        <v>0.71528499875881546</v>
      </c>
      <c r="D35" s="92">
        <f>POWER(2,C35)</f>
        <v>1.6418075182371998</v>
      </c>
      <c r="E35" s="12">
        <f t="shared" si="6"/>
        <v>1.6418075182371998</v>
      </c>
    </row>
    <row r="37" spans="2:18" s="96" customFormat="1" x14ac:dyDescent="0.25">
      <c r="C37" s="97"/>
      <c r="D37" s="97"/>
      <c r="E37" s="97"/>
      <c r="F37" s="97"/>
      <c r="G37" s="97"/>
      <c r="H37" s="97"/>
      <c r="I37" s="98"/>
      <c r="J37" s="98"/>
      <c r="O37" s="99"/>
      <c r="P37" s="99"/>
      <c r="Q37" s="99"/>
      <c r="R37" s="99"/>
    </row>
    <row r="39" spans="2:18" x14ac:dyDescent="0.25">
      <c r="B39" s="24" t="s">
        <v>259</v>
      </c>
      <c r="C39" s="141" t="s">
        <v>943</v>
      </c>
    </row>
    <row r="40" spans="2:18" x14ac:dyDescent="0.25">
      <c r="B40" s="24" t="s">
        <v>253</v>
      </c>
      <c r="C40" s="141" t="s">
        <v>944</v>
      </c>
    </row>
    <row r="41" spans="2:18" x14ac:dyDescent="0.25">
      <c r="B41" s="24" t="s">
        <v>254</v>
      </c>
      <c r="C41" s="141" t="s">
        <v>945</v>
      </c>
    </row>
    <row r="42" spans="2:18" x14ac:dyDescent="0.25">
      <c r="B42" s="24" t="s">
        <v>251</v>
      </c>
      <c r="C42" s="141" t="s">
        <v>946</v>
      </c>
    </row>
    <row r="43" spans="2:18" x14ac:dyDescent="0.25">
      <c r="B43" s="24" t="s">
        <v>250</v>
      </c>
      <c r="C43" s="141" t="s">
        <v>947</v>
      </c>
    </row>
    <row r="44" spans="2:18" x14ac:dyDescent="0.25">
      <c r="B44" s="24" t="s">
        <v>256</v>
      </c>
      <c r="C44" s="141" t="s">
        <v>948</v>
      </c>
    </row>
    <row r="45" spans="2:18" x14ac:dyDescent="0.25">
      <c r="B45" s="24" t="s">
        <v>244</v>
      </c>
      <c r="C45" s="141" t="s">
        <v>949</v>
      </c>
    </row>
    <row r="46" spans="2:18" x14ac:dyDescent="0.25">
      <c r="B46" s="24" t="s">
        <v>245</v>
      </c>
      <c r="C46" s="141" t="s">
        <v>950</v>
      </c>
    </row>
    <row r="47" spans="2:18" x14ac:dyDescent="0.25">
      <c r="B47" s="24" t="s">
        <v>249</v>
      </c>
      <c r="C47" s="144" t="s">
        <v>958</v>
      </c>
    </row>
    <row r="48" spans="2:18" x14ac:dyDescent="0.25">
      <c r="B48" s="24" t="s">
        <v>246</v>
      </c>
      <c r="C48" s="144" t="s">
        <v>959</v>
      </c>
    </row>
    <row r="49" spans="2:13" x14ac:dyDescent="0.25">
      <c r="B49" s="24" t="s">
        <v>961</v>
      </c>
      <c r="C49" s="144" t="s">
        <v>960</v>
      </c>
    </row>
    <row r="50" spans="2:13" x14ac:dyDescent="0.25">
      <c r="B50" s="24" t="s">
        <v>242</v>
      </c>
      <c r="C50" s="144" t="s">
        <v>962</v>
      </c>
    </row>
    <row r="51" spans="2:13" x14ac:dyDescent="0.25">
      <c r="B51" s="24" t="s">
        <v>243</v>
      </c>
      <c r="C51" s="144" t="s">
        <v>963</v>
      </c>
    </row>
    <row r="52" spans="2:13" x14ac:dyDescent="0.25">
      <c r="B52" s="24" t="s">
        <v>258</v>
      </c>
      <c r="C52" s="142" t="s">
        <v>951</v>
      </c>
    </row>
    <row r="53" spans="2:13" x14ac:dyDescent="0.25">
      <c r="B53" s="24" t="s">
        <v>953</v>
      </c>
      <c r="C53" s="142" t="s">
        <v>952</v>
      </c>
    </row>
    <row r="54" spans="2:13" x14ac:dyDescent="0.25">
      <c r="B54" s="24" t="s">
        <v>248</v>
      </c>
      <c r="C54" s="142" t="s">
        <v>954</v>
      </c>
    </row>
    <row r="55" spans="2:13" x14ac:dyDescent="0.25">
      <c r="B55" s="24" t="s">
        <v>255</v>
      </c>
      <c r="C55" s="143" t="s">
        <v>955</v>
      </c>
    </row>
    <row r="56" spans="2:13" x14ac:dyDescent="0.25">
      <c r="B56" s="24" t="s">
        <v>247</v>
      </c>
      <c r="C56" s="143" t="s">
        <v>956</v>
      </c>
    </row>
    <row r="57" spans="2:13" x14ac:dyDescent="0.25">
      <c r="B57" s="24" t="s">
        <v>252</v>
      </c>
      <c r="C57" s="143" t="s">
        <v>957</v>
      </c>
    </row>
    <row r="58" spans="2:13" x14ac:dyDescent="0.25">
      <c r="B58" s="24"/>
      <c r="C58" s="30"/>
      <c r="F58" s="3"/>
    </row>
    <row r="59" spans="2:13" x14ac:dyDescent="0.25">
      <c r="B59" s="154" t="s">
        <v>580</v>
      </c>
      <c r="C59" s="154" t="s">
        <v>968</v>
      </c>
      <c r="D59" s="30"/>
      <c r="E59" s="30"/>
      <c r="F59" s="30"/>
    </row>
    <row r="60" spans="2:13" x14ac:dyDescent="0.25">
      <c r="B60" s="92">
        <v>1.4141122809508411</v>
      </c>
      <c r="C60" s="153">
        <v>0.87309268534581941</v>
      </c>
      <c r="D60" s="141" t="s">
        <v>964</v>
      </c>
      <c r="E60" s="146"/>
      <c r="F60" s="146"/>
      <c r="I60" s="30"/>
      <c r="M60" s="30" t="s">
        <v>964</v>
      </c>
    </row>
    <row r="61" spans="2:13" x14ac:dyDescent="0.25">
      <c r="B61" s="92">
        <v>1.2757636134477655</v>
      </c>
      <c r="C61" s="153">
        <v>0.54614787327046277</v>
      </c>
      <c r="D61" s="144" t="s">
        <v>965</v>
      </c>
      <c r="E61" s="147"/>
      <c r="F61" s="148"/>
      <c r="I61" s="30"/>
      <c r="M61" s="30" t="s">
        <v>965</v>
      </c>
    </row>
    <row r="62" spans="2:13" x14ac:dyDescent="0.25">
      <c r="B62" s="92">
        <v>1.6050943037629559</v>
      </c>
      <c r="C62" s="153">
        <v>2.6037020090207152E-2</v>
      </c>
      <c r="D62" s="142" t="s">
        <v>966</v>
      </c>
      <c r="E62" s="149"/>
      <c r="F62" s="150"/>
      <c r="I62" s="30"/>
      <c r="M62" s="30" t="s">
        <v>966</v>
      </c>
    </row>
    <row r="63" spans="2:13" x14ac:dyDescent="0.25">
      <c r="B63" s="92">
        <v>1.1681953377760583</v>
      </c>
      <c r="C63" s="153">
        <v>0.70815543998055919</v>
      </c>
      <c r="D63" s="143" t="s">
        <v>967</v>
      </c>
      <c r="E63" s="151"/>
      <c r="F63" s="152"/>
      <c r="I63" s="30"/>
      <c r="M63" s="30" t="s">
        <v>967</v>
      </c>
    </row>
    <row r="64" spans="2:13" x14ac:dyDescent="0.25">
      <c r="B64" s="92"/>
      <c r="C64" s="31"/>
      <c r="D64" s="145" t="s">
        <v>969</v>
      </c>
      <c r="H64" s="30"/>
      <c r="I64" s="30"/>
    </row>
    <row r="65" spans="1:18" x14ac:dyDescent="0.25">
      <c r="E65" s="31"/>
      <c r="H65" s="30"/>
      <c r="I65" s="30"/>
    </row>
    <row r="66" spans="1:18" s="96" customFormat="1" x14ac:dyDescent="0.25">
      <c r="C66" s="97"/>
      <c r="D66" s="97"/>
      <c r="E66" s="98"/>
      <c r="F66" s="97"/>
      <c r="G66" s="97"/>
      <c r="J66" s="98"/>
      <c r="O66" s="99"/>
      <c r="P66" s="99"/>
      <c r="Q66" s="99"/>
      <c r="R66" s="99"/>
    </row>
    <row r="68" spans="1:18" s="6" customFormat="1" ht="12.75" x14ac:dyDescent="0.2">
      <c r="A68" s="39" t="s">
        <v>852</v>
      </c>
      <c r="B68" s="19"/>
      <c r="C68" s="12"/>
      <c r="D68" s="12"/>
      <c r="E68" s="12"/>
    </row>
    <row r="69" spans="1:18" s="6" customFormat="1" ht="179.25" customHeight="1" x14ac:dyDescent="0.2">
      <c r="A69" s="266" t="s">
        <v>942</v>
      </c>
      <c r="B69" s="266"/>
      <c r="C69" s="266"/>
      <c r="D69" s="266"/>
      <c r="E69" s="266"/>
      <c r="F69" s="266"/>
      <c r="G69" s="266"/>
      <c r="H69" s="266"/>
      <c r="I69" s="266"/>
      <c r="J69" s="266"/>
      <c r="K69" s="266"/>
      <c r="L69" s="266"/>
      <c r="M69" s="266"/>
      <c r="N69" s="266"/>
      <c r="O69" s="266"/>
      <c r="P69" s="266"/>
      <c r="Q69" s="266"/>
      <c r="R69" s="266"/>
    </row>
    <row r="70" spans="1:18" s="6" customFormat="1" ht="12.75" x14ac:dyDescent="0.2">
      <c r="B70" s="19"/>
      <c r="C70" s="12"/>
      <c r="D70" s="12"/>
      <c r="E70" s="12"/>
    </row>
    <row r="71" spans="1:18" s="6" customFormat="1" ht="12.75" x14ac:dyDescent="0.2">
      <c r="B71" s="19"/>
      <c r="C71" s="12"/>
      <c r="D71" s="12"/>
      <c r="E71" s="12"/>
    </row>
    <row r="72" spans="1:18" s="130" customFormat="1" ht="12.75" x14ac:dyDescent="0.2">
      <c r="A72" s="132" t="s">
        <v>854</v>
      </c>
      <c r="C72" s="131"/>
      <c r="D72" s="131"/>
      <c r="E72" s="131"/>
    </row>
    <row r="73" spans="1:18" s="130" customFormat="1" ht="25.5" customHeight="1" x14ac:dyDescent="0.2">
      <c r="A73" s="266" t="s">
        <v>941</v>
      </c>
      <c r="B73" s="266"/>
      <c r="C73" s="266"/>
      <c r="D73" s="266"/>
      <c r="E73" s="266"/>
      <c r="F73" s="266"/>
      <c r="G73" s="266"/>
      <c r="H73" s="266"/>
      <c r="I73" s="266"/>
      <c r="J73" s="266"/>
      <c r="K73" s="266"/>
      <c r="L73" s="266"/>
      <c r="M73" s="266"/>
      <c r="N73" s="266"/>
      <c r="O73" s="266"/>
      <c r="P73" s="266"/>
      <c r="Q73" s="266"/>
      <c r="R73" s="266"/>
    </row>
    <row r="74" spans="1:18" s="130" customFormat="1" ht="25.5" customHeight="1" x14ac:dyDescent="0.2">
      <c r="A74" s="266"/>
      <c r="B74" s="266"/>
      <c r="C74" s="266"/>
      <c r="D74" s="266"/>
      <c r="E74" s="266"/>
      <c r="F74" s="266"/>
      <c r="G74" s="266"/>
      <c r="H74" s="266"/>
      <c r="I74" s="266"/>
      <c r="J74" s="266"/>
      <c r="K74" s="266"/>
      <c r="L74" s="266"/>
      <c r="M74" s="266"/>
      <c r="N74" s="266"/>
      <c r="O74" s="266"/>
      <c r="P74" s="266"/>
      <c r="Q74" s="266"/>
      <c r="R74" s="266"/>
    </row>
    <row r="75" spans="1:18" s="130" customFormat="1" ht="25.5" customHeight="1" x14ac:dyDescent="0.2">
      <c r="A75" s="266"/>
      <c r="B75" s="266"/>
      <c r="C75" s="266"/>
      <c r="D75" s="266"/>
      <c r="E75" s="266"/>
      <c r="F75" s="266"/>
      <c r="G75" s="266"/>
      <c r="H75" s="266"/>
      <c r="I75" s="266"/>
      <c r="J75" s="266"/>
      <c r="K75" s="266"/>
      <c r="L75" s="266"/>
      <c r="M75" s="266"/>
      <c r="N75" s="266"/>
      <c r="O75" s="266"/>
      <c r="P75" s="266"/>
      <c r="Q75" s="266"/>
      <c r="R75" s="266"/>
    </row>
    <row r="76" spans="1:18" s="130" customFormat="1" ht="25.5" customHeight="1" x14ac:dyDescent="0.2">
      <c r="A76" s="266"/>
      <c r="B76" s="266"/>
      <c r="C76" s="266"/>
      <c r="D76" s="266"/>
      <c r="E76" s="266"/>
      <c r="F76" s="266"/>
      <c r="G76" s="266"/>
      <c r="H76" s="266"/>
      <c r="I76" s="266"/>
      <c r="J76" s="266"/>
      <c r="K76" s="266"/>
      <c r="L76" s="266"/>
      <c r="M76" s="266"/>
      <c r="N76" s="266"/>
      <c r="O76" s="266"/>
      <c r="P76" s="266"/>
      <c r="Q76" s="266"/>
      <c r="R76" s="266"/>
    </row>
    <row r="77" spans="1:18" s="130" customFormat="1" ht="25.5" customHeight="1" x14ac:dyDescent="0.2">
      <c r="A77" s="266"/>
      <c r="B77" s="266"/>
      <c r="C77" s="266"/>
      <c r="D77" s="266"/>
      <c r="E77" s="266"/>
      <c r="F77" s="266"/>
      <c r="G77" s="266"/>
      <c r="H77" s="266"/>
      <c r="I77" s="266"/>
      <c r="J77" s="266"/>
      <c r="K77" s="266"/>
      <c r="L77" s="266"/>
      <c r="M77" s="266"/>
      <c r="N77" s="266"/>
      <c r="O77" s="266"/>
      <c r="P77" s="266"/>
      <c r="Q77" s="266"/>
      <c r="R77" s="266"/>
    </row>
    <row r="78" spans="1:18" s="130" customFormat="1" ht="25.5" customHeight="1" x14ac:dyDescent="0.2">
      <c r="A78" s="266"/>
      <c r="B78" s="266"/>
      <c r="C78" s="266"/>
      <c r="D78" s="266"/>
      <c r="E78" s="266"/>
      <c r="F78" s="266"/>
      <c r="G78" s="266"/>
      <c r="H78" s="266"/>
      <c r="I78" s="266"/>
      <c r="J78" s="266"/>
      <c r="K78" s="266"/>
      <c r="L78" s="266"/>
      <c r="M78" s="266"/>
      <c r="N78" s="266"/>
      <c r="O78" s="266"/>
      <c r="P78" s="266"/>
      <c r="Q78" s="266"/>
      <c r="R78" s="266"/>
    </row>
    <row r="79" spans="1:18" s="130" customFormat="1" ht="25.5" customHeight="1" x14ac:dyDescent="0.2">
      <c r="A79" s="266"/>
      <c r="B79" s="266"/>
      <c r="C79" s="266"/>
      <c r="D79" s="266"/>
      <c r="E79" s="266"/>
      <c r="F79" s="266"/>
      <c r="G79" s="266"/>
      <c r="H79" s="266"/>
      <c r="I79" s="266"/>
      <c r="J79" s="266"/>
      <c r="K79" s="266"/>
      <c r="L79" s="266"/>
      <c r="M79" s="266"/>
      <c r="N79" s="266"/>
      <c r="O79" s="266"/>
      <c r="P79" s="266"/>
      <c r="Q79" s="266"/>
      <c r="R79" s="266"/>
    </row>
    <row r="80" spans="1:18" s="130" customFormat="1" ht="25.5" customHeight="1" x14ac:dyDescent="0.2">
      <c r="A80" s="266"/>
      <c r="B80" s="266"/>
      <c r="C80" s="266"/>
      <c r="D80" s="266"/>
      <c r="E80" s="266"/>
      <c r="F80" s="266"/>
      <c r="G80" s="266"/>
      <c r="H80" s="266"/>
      <c r="I80" s="266"/>
      <c r="J80" s="266"/>
      <c r="K80" s="266"/>
      <c r="L80" s="266"/>
      <c r="M80" s="266"/>
      <c r="N80" s="266"/>
      <c r="O80" s="266"/>
      <c r="P80" s="266"/>
      <c r="Q80" s="266"/>
      <c r="R80" s="266"/>
    </row>
    <row r="81" spans="1:18" s="130" customFormat="1" ht="25.5" customHeight="1" x14ac:dyDescent="0.2">
      <c r="A81" s="266"/>
      <c r="B81" s="266"/>
      <c r="C81" s="266"/>
      <c r="D81" s="266"/>
      <c r="E81" s="266"/>
      <c r="F81" s="266"/>
      <c r="G81" s="266"/>
      <c r="H81" s="266"/>
      <c r="I81" s="266"/>
      <c r="J81" s="266"/>
      <c r="K81" s="266"/>
      <c r="L81" s="266"/>
      <c r="M81" s="266"/>
      <c r="N81" s="266"/>
      <c r="O81" s="266"/>
      <c r="P81" s="266"/>
      <c r="Q81" s="266"/>
      <c r="R81" s="266"/>
    </row>
    <row r="82" spans="1:18" s="130" customFormat="1" ht="25.5" customHeight="1" x14ac:dyDescent="0.2">
      <c r="A82" s="266"/>
      <c r="B82" s="266"/>
      <c r="C82" s="266"/>
      <c r="D82" s="266"/>
      <c r="E82" s="266"/>
      <c r="F82" s="266"/>
      <c r="G82" s="266"/>
      <c r="H82" s="266"/>
      <c r="I82" s="266"/>
      <c r="J82" s="266"/>
      <c r="K82" s="266"/>
      <c r="L82" s="266"/>
      <c r="M82" s="266"/>
      <c r="N82" s="266"/>
      <c r="O82" s="266"/>
      <c r="P82" s="266"/>
      <c r="Q82" s="266"/>
      <c r="R82" s="266"/>
    </row>
  </sheetData>
  <sortState ref="A16:AC23">
    <sortCondition ref="B16:B23"/>
  </sortState>
  <mergeCells count="11">
    <mergeCell ref="A78:R78"/>
    <mergeCell ref="A79:R79"/>
    <mergeCell ref="A80:R80"/>
    <mergeCell ref="A81:R81"/>
    <mergeCell ref="A82:R82"/>
    <mergeCell ref="A77:R77"/>
    <mergeCell ref="A69:R69"/>
    <mergeCell ref="A73:R73"/>
    <mergeCell ref="A74:R74"/>
    <mergeCell ref="A75:R75"/>
    <mergeCell ref="A76:R76"/>
  </mergeCells>
  <pageMargins left="0.70866141732283472" right="0.70866141732283472" top="0.74803149606299213" bottom="0.74803149606299213" header="0.31496062992125984" footer="0.31496062992125984"/>
  <pageSetup paperSize="9" orientation="landscape" r:id="rId1"/>
  <headerFooter>
    <oddFooter>&amp;LWrzesinski et al. &amp;CS3 tRNA charging&amp;R&amp;P</oddFooter>
  </headerFooter>
  <rowBreaks count="1" manualBreakCount="1">
    <brk id="31" max="17" man="1"/>
  </rowBreak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4"/>
  <sheetViews>
    <sheetView topLeftCell="A50" zoomScaleNormal="100" workbookViewId="0">
      <selection activeCell="A61" sqref="A61:Q61"/>
    </sheetView>
  </sheetViews>
  <sheetFormatPr defaultColWidth="9.140625" defaultRowHeight="15" x14ac:dyDescent="0.25"/>
  <cols>
    <col min="1" max="1" width="9.140625" style="30" customWidth="1"/>
    <col min="2" max="2" width="15.42578125" style="30" bestFit="1" customWidth="1"/>
    <col min="3" max="3" width="9.140625" style="92"/>
    <col min="4" max="5" width="9.140625" style="92" customWidth="1"/>
    <col min="6" max="6" width="9.140625" style="92"/>
    <col min="7" max="9" width="9.140625" style="92" customWidth="1"/>
    <col min="10" max="10" width="9.140625" style="31" customWidth="1"/>
    <col min="11" max="14" width="9.140625" style="30" hidden="1" customWidth="1"/>
    <col min="15" max="17" width="9.140625" style="32"/>
    <col min="18" max="16384" width="9.140625" style="30"/>
  </cols>
  <sheetData>
    <row r="1" spans="1:17" ht="26.25" x14ac:dyDescent="0.25">
      <c r="A1" s="42" t="s">
        <v>685</v>
      </c>
      <c r="B1" s="43" t="s">
        <v>686</v>
      </c>
      <c r="C1" s="121" t="s">
        <v>850</v>
      </c>
      <c r="D1" s="45" t="s">
        <v>18</v>
      </c>
      <c r="E1" s="121" t="s">
        <v>847</v>
      </c>
      <c r="J1" s="30"/>
      <c r="O1" s="30"/>
      <c r="Q1" s="30"/>
    </row>
    <row r="2" spans="1:17" x14ac:dyDescent="0.25">
      <c r="A2" s="50" t="s">
        <v>766</v>
      </c>
      <c r="J2" s="30"/>
      <c r="O2" s="30"/>
      <c r="Q2" s="30"/>
    </row>
    <row r="3" spans="1:17" x14ac:dyDescent="0.25">
      <c r="A3" s="50" t="s">
        <v>760</v>
      </c>
      <c r="C3" s="70"/>
      <c r="D3" s="70"/>
      <c r="J3" s="30"/>
      <c r="O3" s="30"/>
      <c r="Q3" s="30"/>
    </row>
    <row r="4" spans="1:17" x14ac:dyDescent="0.25">
      <c r="B4" s="48" t="s">
        <v>118</v>
      </c>
      <c r="C4" s="70">
        <v>-0.61683555403053103</v>
      </c>
      <c r="D4" s="70">
        <v>0.6520996931463221</v>
      </c>
      <c r="E4" s="12">
        <f t="shared" ref="E4:E9" si="0">IF(C4&gt;0,POWER(2,C4),-1/POWER(2,C4))</f>
        <v>-1.5335078524191452</v>
      </c>
      <c r="J4" s="30"/>
      <c r="O4" s="30"/>
      <c r="Q4" s="30"/>
    </row>
    <row r="5" spans="1:17" x14ac:dyDescent="0.25">
      <c r="B5" s="48" t="s">
        <v>119</v>
      </c>
      <c r="C5" s="70">
        <v>7.3446053324701197E-3</v>
      </c>
      <c r="D5" s="70">
        <v>1.0051038730899253</v>
      </c>
      <c r="E5" s="12">
        <f t="shared" si="0"/>
        <v>1.0051038730899253</v>
      </c>
    </row>
    <row r="6" spans="1:17" x14ac:dyDescent="0.25">
      <c r="B6" s="48" t="s">
        <v>120</v>
      </c>
      <c r="C6" s="71">
        <v>-0.796262874620567</v>
      </c>
      <c r="D6" s="71">
        <v>0.57583888754937596</v>
      </c>
      <c r="E6" s="37">
        <f t="shared" si="0"/>
        <v>-1.7365968530811562</v>
      </c>
    </row>
    <row r="7" spans="1:17" x14ac:dyDescent="0.25">
      <c r="C7" s="92">
        <f>AVERAGE(C2:C6)</f>
        <v>-0.46858460777287592</v>
      </c>
      <c r="D7" s="92">
        <f>POWER(2,C7)</f>
        <v>0.72267324683617207</v>
      </c>
      <c r="E7" s="12">
        <f t="shared" si="0"/>
        <v>-1.3837512380290136</v>
      </c>
    </row>
    <row r="9" spans="1:17" x14ac:dyDescent="0.25">
      <c r="B9" s="48" t="s">
        <v>117</v>
      </c>
      <c r="C9" s="70">
        <v>0.73245449929014195</v>
      </c>
      <c r="D9" s="70">
        <v>1.6614633846966171</v>
      </c>
      <c r="E9" s="12">
        <f t="shared" si="0"/>
        <v>1.6614633846966171</v>
      </c>
    </row>
    <row r="11" spans="1:17" s="96" customFormat="1" x14ac:dyDescent="0.25">
      <c r="C11" s="97"/>
      <c r="D11" s="97"/>
      <c r="E11" s="97"/>
      <c r="F11" s="97"/>
      <c r="G11" s="97"/>
      <c r="H11" s="97"/>
      <c r="I11" s="97"/>
      <c r="J11" s="98"/>
      <c r="O11" s="99"/>
      <c r="P11" s="99"/>
      <c r="Q11" s="99"/>
    </row>
    <row r="12" spans="1:17" x14ac:dyDescent="0.25">
      <c r="A12" s="50" t="s">
        <v>761</v>
      </c>
    </row>
    <row r="13" spans="1:17" x14ac:dyDescent="0.25">
      <c r="B13" s="48" t="s">
        <v>218</v>
      </c>
      <c r="C13" s="70">
        <v>1.3435963549992</v>
      </c>
      <c r="D13" s="70">
        <v>2.5378316244781858</v>
      </c>
      <c r="E13" s="12">
        <f t="shared" ref="E13:E14" si="1">IF(C13&gt;0,POWER(2,C13),-1/POWER(2,C13))</f>
        <v>2.5378316244781858</v>
      </c>
    </row>
    <row r="14" spans="1:17" x14ac:dyDescent="0.25">
      <c r="B14" s="48" t="s">
        <v>219</v>
      </c>
      <c r="C14" s="70">
        <v>2.1897526539901699</v>
      </c>
      <c r="D14" s="70">
        <v>4.5622726076022655</v>
      </c>
      <c r="E14" s="12">
        <f t="shared" si="1"/>
        <v>4.5622726076022655</v>
      </c>
      <c r="F14" s="108"/>
      <c r="G14" s="108"/>
      <c r="H14" s="108"/>
      <c r="I14" s="108"/>
    </row>
    <row r="15" spans="1:17" x14ac:dyDescent="0.25">
      <c r="B15" s="68" t="s">
        <v>844</v>
      </c>
      <c r="F15" s="92">
        <f>AVERAGE(C13:C14)</f>
        <v>1.766674504494685</v>
      </c>
      <c r="G15" s="92">
        <f>STDEVA(C13:C14)</f>
        <v>0.59832285696022647</v>
      </c>
      <c r="H15" s="92">
        <f>POWER(2,F15)</f>
        <v>3.402687129764296</v>
      </c>
      <c r="I15" s="92">
        <f>1/H15</f>
        <v>0.2938853799553619</v>
      </c>
    </row>
    <row r="17" spans="1:17" x14ac:dyDescent="0.25">
      <c r="B17" s="48" t="s">
        <v>116</v>
      </c>
      <c r="C17" s="70">
        <v>1.1554613586425599</v>
      </c>
      <c r="D17" s="70">
        <v>2.227555471290608</v>
      </c>
      <c r="E17" s="12">
        <f t="shared" ref="E17:E20" si="2">IF(C17&gt;0,POWER(2,C17),-1/POWER(2,C17))</f>
        <v>2.227555471290608</v>
      </c>
    </row>
    <row r="18" spans="1:17" x14ac:dyDescent="0.25">
      <c r="B18" s="48" t="s">
        <v>215</v>
      </c>
      <c r="C18" s="70">
        <v>0.25359256209047198</v>
      </c>
      <c r="D18" s="70">
        <v>1.1921721381588872</v>
      </c>
      <c r="E18" s="12">
        <f t="shared" si="2"/>
        <v>1.1921721381588872</v>
      </c>
      <c r="F18" s="108"/>
      <c r="G18" s="108"/>
      <c r="H18" s="108"/>
      <c r="I18" s="108"/>
    </row>
    <row r="19" spans="1:17" x14ac:dyDescent="0.25">
      <c r="B19" s="68" t="s">
        <v>844</v>
      </c>
      <c r="F19" s="92">
        <f>AVERAGE(C17:C18)</f>
        <v>0.70452696036651596</v>
      </c>
      <c r="G19" s="92">
        <f>STDEVA(C17:C18)</f>
        <v>0.63771754178253204</v>
      </c>
      <c r="H19" s="92">
        <f>POWER(2,F19)</f>
        <v>1.6296102506661068</v>
      </c>
      <c r="I19" s="92">
        <f>1/H19</f>
        <v>0.61364366086384636</v>
      </c>
    </row>
    <row r="20" spans="1:17" x14ac:dyDescent="0.25">
      <c r="B20" s="68" t="s">
        <v>846</v>
      </c>
      <c r="C20" s="92">
        <f>AVERAGE(C13:C19)</f>
        <v>1.2356007324306006</v>
      </c>
      <c r="E20" s="12">
        <f t="shared" si="2"/>
        <v>2.354793797017805</v>
      </c>
    </row>
    <row r="22" spans="1:17" s="96" customFormat="1" x14ac:dyDescent="0.25">
      <c r="C22" s="97"/>
      <c r="D22" s="97"/>
      <c r="E22" s="97"/>
      <c r="F22" s="97"/>
      <c r="G22" s="97"/>
      <c r="H22" s="97"/>
      <c r="I22" s="97"/>
      <c r="J22" s="98"/>
      <c r="O22" s="99"/>
      <c r="P22" s="99"/>
      <c r="Q22" s="99"/>
    </row>
    <row r="23" spans="1:17" x14ac:dyDescent="0.25">
      <c r="A23" s="50" t="s">
        <v>762</v>
      </c>
    </row>
    <row r="24" spans="1:17" x14ac:dyDescent="0.25">
      <c r="B24" s="48" t="s">
        <v>216</v>
      </c>
      <c r="C24" s="70">
        <v>-0.46332478784994102</v>
      </c>
      <c r="D24" s="70">
        <v>0.72531279892430578</v>
      </c>
      <c r="E24" s="12">
        <f t="shared" ref="E24:E26" si="3">IF(C24&gt;0,POWER(2,C24),-1/POWER(2,C24))</f>
        <v>-1.3787155024467737</v>
      </c>
    </row>
    <row r="25" spans="1:17" x14ac:dyDescent="0.25">
      <c r="B25" s="48" t="s">
        <v>122</v>
      </c>
      <c r="C25" s="70">
        <v>0.33728949469837199</v>
      </c>
      <c r="D25" s="70">
        <v>1.2633807494684379</v>
      </c>
      <c r="E25" s="12">
        <f t="shared" si="3"/>
        <v>1.2633807494684379</v>
      </c>
    </row>
    <row r="26" spans="1:17" x14ac:dyDescent="0.25">
      <c r="B26" s="48" t="s">
        <v>126</v>
      </c>
      <c r="C26" s="70">
        <v>0.55333872479596002</v>
      </c>
      <c r="D26" s="70">
        <v>1.4674778471787957</v>
      </c>
      <c r="E26" s="12">
        <f t="shared" si="3"/>
        <v>1.4674778471787957</v>
      </c>
      <c r="F26" s="108"/>
      <c r="G26" s="108"/>
      <c r="H26" s="108"/>
      <c r="I26" s="108"/>
    </row>
    <row r="27" spans="1:17" x14ac:dyDescent="0.25">
      <c r="B27" s="68" t="s">
        <v>844</v>
      </c>
      <c r="F27" s="92">
        <f>AVERAGE(C24:C26)</f>
        <v>0.14243447721479699</v>
      </c>
      <c r="G27" s="92">
        <f>STDEVA(C24:C26)</f>
        <v>0.53560949661602231</v>
      </c>
      <c r="H27" s="92">
        <f>POWER(2,F27)</f>
        <v>1.1037660965008969</v>
      </c>
      <c r="I27" s="92">
        <f>1/H27</f>
        <v>0.90598905254487261</v>
      </c>
    </row>
    <row r="29" spans="1:17" s="96" customFormat="1" x14ac:dyDescent="0.25">
      <c r="C29" s="97"/>
      <c r="D29" s="97"/>
      <c r="E29" s="97"/>
      <c r="F29" s="97"/>
      <c r="G29" s="97"/>
      <c r="H29" s="97"/>
      <c r="I29" s="97"/>
      <c r="J29" s="98"/>
      <c r="O29" s="99"/>
      <c r="P29" s="99"/>
      <c r="Q29" s="99"/>
    </row>
    <row r="30" spans="1:17" x14ac:dyDescent="0.25">
      <c r="A30" s="50" t="s">
        <v>763</v>
      </c>
    </row>
    <row r="31" spans="1:17" x14ac:dyDescent="0.25">
      <c r="B31" s="48" t="s">
        <v>121</v>
      </c>
      <c r="C31" s="70">
        <v>0.35751924625463799</v>
      </c>
      <c r="D31" s="70">
        <v>1.2812209077972356</v>
      </c>
      <c r="E31" s="12">
        <f t="shared" ref="E31:E32" si="4">IF(C31&gt;0,POWER(2,C31),-1/POWER(2,C31))</f>
        <v>1.2812209077972356</v>
      </c>
    </row>
    <row r="32" spans="1:17" x14ac:dyDescent="0.25">
      <c r="B32" s="48" t="s">
        <v>124</v>
      </c>
      <c r="C32" s="70">
        <v>1.7815875009630399E-2</v>
      </c>
      <c r="D32" s="70">
        <v>1.0124255875623054</v>
      </c>
      <c r="E32" s="12">
        <f t="shared" si="4"/>
        <v>1.0124255875623054</v>
      </c>
      <c r="F32" s="108"/>
      <c r="G32" s="108"/>
      <c r="H32" s="108"/>
      <c r="I32" s="108"/>
    </row>
    <row r="33" spans="1:17" x14ac:dyDescent="0.25">
      <c r="B33" s="68" t="s">
        <v>844</v>
      </c>
      <c r="C33" s="70"/>
      <c r="D33" s="70"/>
      <c r="F33" s="92">
        <f>AVERAGE(C31:C32)</f>
        <v>0.18766756063213419</v>
      </c>
      <c r="G33" s="92">
        <f>STDEVA(C31:C32)</f>
        <v>0.24020655739927613</v>
      </c>
      <c r="H33" s="92">
        <f>POWER(2,F33)</f>
        <v>1.1389209061096941</v>
      </c>
      <c r="I33" s="92">
        <f>1/H33</f>
        <v>0.87802409687585969</v>
      </c>
    </row>
    <row r="35" spans="1:17" s="96" customFormat="1" x14ac:dyDescent="0.25">
      <c r="C35" s="97"/>
      <c r="D35" s="97"/>
      <c r="E35" s="97"/>
      <c r="F35" s="97"/>
      <c r="G35" s="97"/>
      <c r="H35" s="97"/>
      <c r="I35" s="97"/>
      <c r="J35" s="98"/>
      <c r="O35" s="99"/>
      <c r="P35" s="99"/>
      <c r="Q35" s="99"/>
    </row>
    <row r="36" spans="1:17" x14ac:dyDescent="0.25">
      <c r="A36" s="50" t="s">
        <v>764</v>
      </c>
    </row>
    <row r="37" spans="1:17" x14ac:dyDescent="0.25">
      <c r="B37" s="48" t="s">
        <v>123</v>
      </c>
      <c r="C37" s="70">
        <v>-0.53209897258882899</v>
      </c>
      <c r="D37" s="70">
        <v>0.69154787091628001</v>
      </c>
      <c r="E37" s="12">
        <f t="shared" ref="E37:E38" si="5">IF(C37&gt;0,POWER(2,C37),-1/POWER(2,C37))</f>
        <v>-1.4460314926210824</v>
      </c>
    </row>
    <row r="38" spans="1:17" x14ac:dyDescent="0.25">
      <c r="B38" s="48" t="s">
        <v>125</v>
      </c>
      <c r="C38" s="70">
        <v>-0.17037818035003999</v>
      </c>
      <c r="D38" s="70">
        <v>0.88860971524288124</v>
      </c>
      <c r="E38" s="12">
        <f t="shared" si="5"/>
        <v>-1.125353440150801</v>
      </c>
      <c r="F38" s="108"/>
      <c r="G38" s="108"/>
      <c r="H38" s="108"/>
      <c r="I38" s="108"/>
    </row>
    <row r="39" spans="1:17" x14ac:dyDescent="0.25">
      <c r="B39" s="68" t="s">
        <v>844</v>
      </c>
      <c r="C39" s="108"/>
      <c r="D39" s="108"/>
      <c r="E39" s="108"/>
      <c r="F39" s="92">
        <f>AVERAGE(C37:C38)</f>
        <v>-0.35123857646943446</v>
      </c>
      <c r="G39" s="92">
        <f>STDEVA(C37:C38)</f>
        <v>0.25577522508821804</v>
      </c>
      <c r="H39" s="92">
        <f>POWER(2,F39)</f>
        <v>0.78391080911780808</v>
      </c>
      <c r="I39" s="92">
        <f>1/H39</f>
        <v>1.2756553275816835</v>
      </c>
    </row>
    <row r="40" spans="1:17" x14ac:dyDescent="0.25">
      <c r="B40" s="67" t="s">
        <v>845</v>
      </c>
      <c r="C40" s="92">
        <f>AVERAGE(C24:C39)</f>
        <v>1.4308771424255786E-2</v>
      </c>
      <c r="D40" s="92">
        <f>POWER(2,C40)</f>
        <v>1.0099674317791048</v>
      </c>
    </row>
    <row r="42" spans="1:17" s="96" customFormat="1" x14ac:dyDescent="0.25">
      <c r="C42" s="97"/>
      <c r="D42" s="97"/>
      <c r="E42" s="97"/>
      <c r="F42" s="97"/>
      <c r="G42" s="97"/>
      <c r="H42" s="97"/>
      <c r="I42" s="97"/>
      <c r="J42" s="98"/>
      <c r="O42" s="99"/>
      <c r="P42" s="99"/>
      <c r="Q42" s="99"/>
    </row>
    <row r="43" spans="1:17" x14ac:dyDescent="0.25">
      <c r="A43" s="50" t="s">
        <v>765</v>
      </c>
    </row>
    <row r="44" spans="1:17" x14ac:dyDescent="0.25">
      <c r="B44" s="48" t="s">
        <v>127</v>
      </c>
      <c r="C44" s="70">
        <v>2.0441945802626802</v>
      </c>
      <c r="D44" s="70">
        <v>4.1244295108612814</v>
      </c>
      <c r="E44" s="12">
        <f t="shared" ref="E44:E49" si="6">IF(C44&gt;0,POWER(2,C44),-1/POWER(2,C44))</f>
        <v>4.1244295108612814</v>
      </c>
    </row>
    <row r="45" spans="1:17" x14ac:dyDescent="0.25">
      <c r="B45" s="48" t="s">
        <v>128</v>
      </c>
      <c r="C45" s="70">
        <v>0.17076986136830399</v>
      </c>
      <c r="D45" s="70">
        <v>1.1256590067525165</v>
      </c>
      <c r="E45" s="12">
        <f t="shared" si="6"/>
        <v>1.1256590067525165</v>
      </c>
    </row>
    <row r="46" spans="1:17" x14ac:dyDescent="0.25">
      <c r="B46" s="48" t="s">
        <v>217</v>
      </c>
      <c r="C46" s="70">
        <v>0.15082159874026199</v>
      </c>
      <c r="D46" s="70">
        <v>1.110201539471479</v>
      </c>
      <c r="E46" s="12">
        <f t="shared" si="6"/>
        <v>1.110201539471479</v>
      </c>
    </row>
    <row r="47" spans="1:17" x14ac:dyDescent="0.25">
      <c r="B47" s="48" t="s">
        <v>129</v>
      </c>
      <c r="C47" s="70">
        <v>0.85945872215165697</v>
      </c>
      <c r="D47" s="70">
        <v>1.8143574628264616</v>
      </c>
      <c r="E47" s="12">
        <f t="shared" si="6"/>
        <v>1.8143574628264616</v>
      </c>
    </row>
    <row r="48" spans="1:17" x14ac:dyDescent="0.25">
      <c r="B48" s="48" t="s">
        <v>130</v>
      </c>
      <c r="C48" s="71">
        <v>1.5553613737597201</v>
      </c>
      <c r="D48" s="71">
        <v>2.9390733687498729</v>
      </c>
      <c r="E48" s="37">
        <f t="shared" si="6"/>
        <v>2.9390733687498729</v>
      </c>
    </row>
    <row r="49" spans="1:17" x14ac:dyDescent="0.25">
      <c r="C49" s="92">
        <f>AVERAGE(C44:C48)</f>
        <v>0.9561212272565246</v>
      </c>
      <c r="D49" s="92">
        <f>POWER(2,C49)</f>
        <v>1.9400868360933792</v>
      </c>
      <c r="E49" s="12">
        <f t="shared" si="6"/>
        <v>1.9400868360933792</v>
      </c>
    </row>
    <row r="52" spans="1:17" s="96" customFormat="1" x14ac:dyDescent="0.25">
      <c r="C52" s="97"/>
      <c r="D52" s="97"/>
      <c r="E52" s="97"/>
      <c r="F52" s="97"/>
      <c r="G52" s="97"/>
      <c r="H52" s="97"/>
      <c r="I52" s="97"/>
      <c r="J52" s="98"/>
      <c r="O52" s="99"/>
      <c r="P52" s="99"/>
      <c r="Q52" s="99"/>
    </row>
    <row r="53" spans="1:17" x14ac:dyDescent="0.25">
      <c r="B53" s="48" t="s">
        <v>133</v>
      </c>
      <c r="C53" s="70">
        <v>-7.0949450776653794E-2</v>
      </c>
      <c r="D53" s="70">
        <v>0.9520112645330131</v>
      </c>
      <c r="E53" s="12">
        <f t="shared" ref="E53:E56" si="7">IF(C53&gt;0,POWER(2,C53),-1/POWER(2,C53))</f>
        <v>-1.0504077391253628</v>
      </c>
    </row>
    <row r="54" spans="1:17" x14ac:dyDescent="0.25">
      <c r="B54" s="48" t="s">
        <v>388</v>
      </c>
      <c r="C54" s="70">
        <v>0.383129016760759</v>
      </c>
      <c r="D54" s="70">
        <v>1.3041673586058589</v>
      </c>
      <c r="E54" s="12">
        <f t="shared" si="7"/>
        <v>1.3041673586058589</v>
      </c>
    </row>
    <row r="55" spans="1:17" x14ac:dyDescent="0.25">
      <c r="B55" s="48" t="s">
        <v>387</v>
      </c>
      <c r="C55" s="71">
        <v>-0.38863197515301701</v>
      </c>
      <c r="D55" s="71">
        <v>0.76385357965212375</v>
      </c>
      <c r="E55" s="37">
        <f t="shared" si="7"/>
        <v>-1.309151421998209</v>
      </c>
    </row>
    <row r="56" spans="1:17" x14ac:dyDescent="0.25">
      <c r="C56" s="92">
        <f>AVERAGE(C53:C55)</f>
        <v>-2.5484136389637257E-2</v>
      </c>
      <c r="D56" s="92">
        <f>POWER(2,C56)</f>
        <v>0.9824908411297818</v>
      </c>
      <c r="E56" s="12">
        <f t="shared" si="7"/>
        <v>-1.0178211929691723</v>
      </c>
    </row>
    <row r="60" spans="1:17" s="6" customFormat="1" ht="12.75" x14ac:dyDescent="0.2">
      <c r="A60" s="39" t="s">
        <v>852</v>
      </c>
      <c r="B60" s="19"/>
      <c r="C60" s="12"/>
      <c r="D60" s="12"/>
      <c r="E60" s="12"/>
    </row>
    <row r="61" spans="1:17" s="6" customFormat="1" ht="380.25" customHeight="1" x14ac:dyDescent="0.2">
      <c r="A61" s="266" t="s">
        <v>971</v>
      </c>
      <c r="B61" s="266"/>
      <c r="C61" s="266"/>
      <c r="D61" s="266"/>
      <c r="E61" s="266"/>
      <c r="F61" s="266"/>
      <c r="G61" s="266"/>
      <c r="H61" s="266"/>
      <c r="I61" s="266"/>
      <c r="J61" s="266"/>
      <c r="K61" s="266"/>
      <c r="L61" s="266"/>
      <c r="M61" s="266"/>
      <c r="N61" s="266"/>
      <c r="O61" s="266"/>
      <c r="P61" s="266"/>
      <c r="Q61" s="266"/>
    </row>
    <row r="62" spans="1:17" s="6" customFormat="1" ht="12.75" x14ac:dyDescent="0.2">
      <c r="B62" s="19"/>
      <c r="C62" s="12"/>
      <c r="D62" s="12"/>
      <c r="E62" s="12"/>
    </row>
    <row r="63" spans="1:17" s="6" customFormat="1" ht="12.75" x14ac:dyDescent="0.2">
      <c r="B63" s="19"/>
      <c r="C63" s="12"/>
      <c r="D63" s="12"/>
      <c r="E63" s="12"/>
    </row>
    <row r="64" spans="1:17" s="130" customFormat="1" ht="12.75" x14ac:dyDescent="0.2">
      <c r="A64" s="132" t="s">
        <v>854</v>
      </c>
      <c r="C64" s="131"/>
      <c r="D64" s="131"/>
      <c r="E64" s="131"/>
    </row>
    <row r="65" spans="1:17" s="130" customFormat="1" ht="25.5" customHeight="1" x14ac:dyDescent="0.2">
      <c r="A65" s="266" t="s">
        <v>970</v>
      </c>
      <c r="B65" s="266"/>
      <c r="C65" s="266"/>
      <c r="D65" s="266"/>
      <c r="E65" s="266"/>
      <c r="F65" s="266"/>
      <c r="G65" s="266"/>
      <c r="H65" s="266"/>
      <c r="I65" s="266"/>
      <c r="J65" s="266"/>
      <c r="K65" s="266"/>
      <c r="L65" s="266"/>
      <c r="M65" s="266"/>
      <c r="N65" s="266"/>
      <c r="O65" s="266"/>
      <c r="P65" s="266"/>
      <c r="Q65" s="266"/>
    </row>
    <row r="66" spans="1:17" s="130" customFormat="1" ht="25.5" customHeight="1" x14ac:dyDescent="0.2">
      <c r="A66" s="266" t="s">
        <v>972</v>
      </c>
      <c r="B66" s="266"/>
      <c r="C66" s="266"/>
      <c r="D66" s="266"/>
      <c r="E66" s="266"/>
      <c r="F66" s="266"/>
      <c r="G66" s="266"/>
      <c r="H66" s="266"/>
      <c r="I66" s="266"/>
      <c r="J66" s="266"/>
      <c r="K66" s="266"/>
      <c r="L66" s="266"/>
      <c r="M66" s="266"/>
      <c r="N66" s="266"/>
      <c r="O66" s="266"/>
      <c r="P66" s="266"/>
      <c r="Q66" s="266"/>
    </row>
    <row r="67" spans="1:17" s="130" customFormat="1" ht="25.5" customHeight="1" x14ac:dyDescent="0.2">
      <c r="A67" s="266" t="s">
        <v>973</v>
      </c>
      <c r="B67" s="266"/>
      <c r="C67" s="266"/>
      <c r="D67" s="266"/>
      <c r="E67" s="266"/>
      <c r="F67" s="266"/>
      <c r="G67" s="266"/>
      <c r="H67" s="266"/>
      <c r="I67" s="266"/>
      <c r="J67" s="266"/>
      <c r="K67" s="266"/>
      <c r="L67" s="266"/>
      <c r="M67" s="266"/>
      <c r="N67" s="266"/>
      <c r="O67" s="266"/>
      <c r="P67" s="266"/>
      <c r="Q67" s="266"/>
    </row>
    <row r="68" spans="1:17" s="130" customFormat="1" ht="25.5" customHeight="1" x14ac:dyDescent="0.2">
      <c r="A68" s="266" t="s">
        <v>976</v>
      </c>
      <c r="B68" s="266"/>
      <c r="C68" s="266"/>
      <c r="D68" s="266"/>
      <c r="E68" s="266"/>
      <c r="F68" s="266"/>
      <c r="G68" s="266"/>
      <c r="H68" s="266"/>
      <c r="I68" s="266"/>
      <c r="J68" s="266"/>
      <c r="K68" s="266"/>
      <c r="L68" s="266"/>
      <c r="M68" s="266"/>
      <c r="N68" s="266"/>
      <c r="O68" s="266"/>
      <c r="P68" s="266"/>
      <c r="Q68" s="266"/>
    </row>
    <row r="69" spans="1:17" s="130" customFormat="1" ht="25.5" customHeight="1" x14ac:dyDescent="0.2">
      <c r="A69" s="266" t="s">
        <v>974</v>
      </c>
      <c r="B69" s="266"/>
      <c r="C69" s="266"/>
      <c r="D69" s="266"/>
      <c r="E69" s="266"/>
      <c r="F69" s="266"/>
      <c r="G69" s="266"/>
      <c r="H69" s="266"/>
      <c r="I69" s="266"/>
      <c r="J69" s="266"/>
      <c r="K69" s="266"/>
      <c r="L69" s="266"/>
      <c r="M69" s="266"/>
      <c r="N69" s="266"/>
      <c r="O69" s="266"/>
      <c r="P69" s="266"/>
      <c r="Q69" s="266"/>
    </row>
    <row r="70" spans="1:17" s="130" customFormat="1" ht="25.5" customHeight="1" x14ac:dyDescent="0.2">
      <c r="A70" s="266" t="s">
        <v>975</v>
      </c>
      <c r="B70" s="266"/>
      <c r="C70" s="266"/>
      <c r="D70" s="266"/>
      <c r="E70" s="266"/>
      <c r="F70" s="266"/>
      <c r="G70" s="266"/>
      <c r="H70" s="266"/>
      <c r="I70" s="266"/>
      <c r="J70" s="266"/>
      <c r="K70" s="266"/>
      <c r="L70" s="266"/>
      <c r="M70" s="266"/>
      <c r="N70" s="266"/>
      <c r="O70" s="266"/>
      <c r="P70" s="266"/>
      <c r="Q70" s="266"/>
    </row>
    <row r="71" spans="1:17" s="130" customFormat="1" ht="25.5" customHeight="1" x14ac:dyDescent="0.2">
      <c r="A71" s="266"/>
      <c r="B71" s="266"/>
      <c r="C71" s="266"/>
      <c r="D71" s="266"/>
      <c r="E71" s="266"/>
      <c r="F71" s="266"/>
      <c r="G71" s="266"/>
      <c r="H71" s="266"/>
      <c r="I71" s="266"/>
      <c r="J71" s="266"/>
      <c r="K71" s="266"/>
      <c r="L71" s="266"/>
      <c r="M71" s="266"/>
      <c r="N71" s="266"/>
      <c r="O71" s="266"/>
      <c r="P71" s="266"/>
      <c r="Q71" s="266"/>
    </row>
    <row r="72" spans="1:17" s="130" customFormat="1" ht="25.5" customHeight="1" x14ac:dyDescent="0.2">
      <c r="A72" s="266"/>
      <c r="B72" s="266"/>
      <c r="C72" s="266"/>
      <c r="D72" s="266"/>
      <c r="E72" s="266"/>
      <c r="F72" s="266"/>
      <c r="G72" s="266"/>
      <c r="H72" s="266"/>
      <c r="I72" s="266"/>
      <c r="J72" s="266"/>
      <c r="K72" s="266"/>
      <c r="L72" s="266"/>
      <c r="M72" s="266"/>
      <c r="N72" s="266"/>
      <c r="O72" s="266"/>
      <c r="P72" s="266"/>
      <c r="Q72" s="266"/>
    </row>
    <row r="73" spans="1:17" s="130" customFormat="1" ht="25.5" customHeight="1" x14ac:dyDescent="0.2">
      <c r="A73" s="266"/>
      <c r="B73" s="266"/>
      <c r="C73" s="266"/>
      <c r="D73" s="266"/>
      <c r="E73" s="266"/>
      <c r="F73" s="266"/>
      <c r="G73" s="266"/>
      <c r="H73" s="266"/>
      <c r="I73" s="266"/>
      <c r="J73" s="266"/>
      <c r="K73" s="266"/>
      <c r="L73" s="266"/>
      <c r="M73" s="266"/>
      <c r="N73" s="266"/>
      <c r="O73" s="266"/>
      <c r="P73" s="266"/>
      <c r="Q73" s="266"/>
    </row>
    <row r="74" spans="1:17" s="130" customFormat="1" ht="25.5" customHeight="1" x14ac:dyDescent="0.2">
      <c r="A74" s="266"/>
      <c r="B74" s="266"/>
      <c r="C74" s="266"/>
      <c r="D74" s="266"/>
      <c r="E74" s="266"/>
      <c r="F74" s="266"/>
      <c r="G74" s="266"/>
      <c r="H74" s="266"/>
      <c r="I74" s="266"/>
      <c r="J74" s="266"/>
      <c r="K74" s="266"/>
      <c r="L74" s="266"/>
      <c r="M74" s="266"/>
      <c r="N74" s="266"/>
      <c r="O74" s="266"/>
      <c r="P74" s="266"/>
      <c r="Q74" s="266"/>
    </row>
  </sheetData>
  <mergeCells count="11">
    <mergeCell ref="A70:Q70"/>
    <mergeCell ref="A71:Q71"/>
    <mergeCell ref="A72:Q72"/>
    <mergeCell ref="A73:Q73"/>
    <mergeCell ref="A74:Q74"/>
    <mergeCell ref="A69:Q69"/>
    <mergeCell ref="A61:Q61"/>
    <mergeCell ref="A65:Q65"/>
    <mergeCell ref="A66:Q66"/>
    <mergeCell ref="A67:Q67"/>
    <mergeCell ref="A68:Q68"/>
  </mergeCells>
  <pageMargins left="0.70866141732283472" right="0.70866141732283472" top="0.74803149606299213" bottom="0.74803149606299213" header="0.31496062992125984" footer="0.31496062992125984"/>
  <pageSetup paperSize="9" orientation="landscape" r:id="rId1"/>
  <headerFooter>
    <oddFooter>&amp;LWrzesinski et al. &amp;CS3 Translation&amp;R&amp;P</oddFooter>
  </headerFooter>
  <rowBreaks count="3" manualBreakCount="3">
    <brk id="29" max="16" man="1"/>
    <brk id="59" max="16" man="1"/>
    <brk id="63" max="16" man="1"/>
  </rowBreaks>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77"/>
  <sheetViews>
    <sheetView topLeftCell="A88" zoomScale="90" zoomScaleNormal="90" workbookViewId="0">
      <selection activeCell="I106" sqref="I106"/>
    </sheetView>
  </sheetViews>
  <sheetFormatPr defaultColWidth="8.85546875" defaultRowHeight="15" x14ac:dyDescent="0.25"/>
  <cols>
    <col min="1" max="1" width="8.85546875" style="113"/>
    <col min="2" max="2" width="27.5703125" style="66" bestFit="1" customWidth="1"/>
    <col min="3" max="3" width="10" style="91" bestFit="1" customWidth="1"/>
    <col min="4" max="5" width="8.85546875" style="91"/>
    <col min="6" max="16384" width="8.85546875" style="65"/>
  </cols>
  <sheetData>
    <row r="1" spans="1:9" ht="26.25" x14ac:dyDescent="0.25">
      <c r="A1" s="42" t="s">
        <v>685</v>
      </c>
      <c r="B1" s="43" t="s">
        <v>686</v>
      </c>
      <c r="C1" s="121" t="s">
        <v>850</v>
      </c>
      <c r="D1" s="45" t="s">
        <v>18</v>
      </c>
      <c r="E1" s="121" t="s">
        <v>847</v>
      </c>
    </row>
    <row r="2" spans="1:9" x14ac:dyDescent="0.25">
      <c r="A2" s="50" t="s">
        <v>770</v>
      </c>
      <c r="C2" s="92"/>
      <c r="D2" s="92"/>
    </row>
    <row r="4" spans="1:9" x14ac:dyDescent="0.25">
      <c r="A4" s="113" t="s">
        <v>6714</v>
      </c>
    </row>
    <row r="5" spans="1:9" x14ac:dyDescent="0.25">
      <c r="A5" s="234" t="s">
        <v>6715</v>
      </c>
    </row>
    <row r="6" spans="1:9" x14ac:dyDescent="0.25">
      <c r="B6" s="66" t="s">
        <v>638</v>
      </c>
      <c r="C6" s="91">
        <v>0.645757996392336</v>
      </c>
      <c r="D6" s="91">
        <v>1.5645610955383555</v>
      </c>
      <c r="E6" s="12">
        <f t="shared" ref="E6:E21" si="0">IF(C6&gt;0,POWER(2,C6),-1/POWER(2,C6))</f>
        <v>1.5645610955383555</v>
      </c>
    </row>
    <row r="7" spans="1:9" x14ac:dyDescent="0.25">
      <c r="B7" s="66" t="s">
        <v>649</v>
      </c>
      <c r="C7" s="91">
        <v>0.18579027740875501</v>
      </c>
      <c r="D7" s="91">
        <v>1.13743986778659</v>
      </c>
      <c r="E7" s="12">
        <f t="shared" si="0"/>
        <v>1.13743986778659</v>
      </c>
    </row>
    <row r="8" spans="1:9" x14ac:dyDescent="0.25">
      <c r="B8" s="66" t="s">
        <v>648</v>
      </c>
      <c r="C8" s="91">
        <v>-9.8302073611803806E-2</v>
      </c>
      <c r="D8" s="91">
        <v>0.93413173652694614</v>
      </c>
      <c r="E8" s="12">
        <f t="shared" si="0"/>
        <v>-1.0705128205128205</v>
      </c>
    </row>
    <row r="9" spans="1:9" x14ac:dyDescent="0.25">
      <c r="B9" s="66" t="s">
        <v>647</v>
      </c>
      <c r="C9" s="91">
        <v>-0.18949694145211801</v>
      </c>
      <c r="D9" s="91">
        <v>0.87691144143138833</v>
      </c>
      <c r="E9" s="12">
        <f t="shared" si="0"/>
        <v>-1.1403660081885731</v>
      </c>
    </row>
    <row r="10" spans="1:9" x14ac:dyDescent="0.25">
      <c r="B10" s="66" t="s">
        <v>636</v>
      </c>
      <c r="C10" s="91">
        <v>-0.24717253145927801</v>
      </c>
      <c r="D10" s="91">
        <v>0.84254606365159113</v>
      </c>
      <c r="E10" s="12">
        <f t="shared" si="0"/>
        <v>-1.186878727634195</v>
      </c>
    </row>
    <row r="11" spans="1:9" x14ac:dyDescent="0.25">
      <c r="B11" s="66" t="s">
        <v>646</v>
      </c>
      <c r="C11" s="91">
        <v>-0.27255869970872199</v>
      </c>
      <c r="D11" s="91">
        <v>0.82785000512301044</v>
      </c>
      <c r="E11" s="12">
        <f t="shared" si="0"/>
        <v>-1.2079482923375833</v>
      </c>
    </row>
    <row r="12" spans="1:9" x14ac:dyDescent="0.25">
      <c r="B12" s="66" t="s">
        <v>643</v>
      </c>
      <c r="C12" s="91">
        <v>-0.34258327866510802</v>
      </c>
      <c r="D12" s="91">
        <v>0.78862793572311507</v>
      </c>
      <c r="E12" s="12">
        <f t="shared" si="0"/>
        <v>-1.2680250783699059</v>
      </c>
    </row>
    <row r="13" spans="1:9" x14ac:dyDescent="0.25">
      <c r="B13" s="66" t="s">
        <v>645</v>
      </c>
      <c r="C13" s="91">
        <v>-0.34274615627973898</v>
      </c>
      <c r="D13" s="91">
        <v>0.78853890610648825</v>
      </c>
      <c r="E13" s="12">
        <f t="shared" si="0"/>
        <v>-1.2681682441486977</v>
      </c>
    </row>
    <row r="14" spans="1:9" x14ac:dyDescent="0.25">
      <c r="B14" s="66" t="s">
        <v>637</v>
      </c>
      <c r="C14" s="91">
        <v>-0.52809552816211502</v>
      </c>
      <c r="D14" s="91">
        <v>0.69346956490531619</v>
      </c>
      <c r="E14" s="12">
        <f t="shared" si="0"/>
        <v>-1.4420243520514651</v>
      </c>
    </row>
    <row r="15" spans="1:9" x14ac:dyDescent="0.25">
      <c r="B15" s="66" t="s">
        <v>644</v>
      </c>
      <c r="C15" s="91">
        <v>-0.55086146214329501</v>
      </c>
      <c r="D15" s="91">
        <v>0.68261240510202648</v>
      </c>
      <c r="E15" s="12">
        <f t="shared" si="0"/>
        <v>-1.4649601919416264</v>
      </c>
      <c r="I15" s="93"/>
    </row>
    <row r="16" spans="1:9" x14ac:dyDescent="0.25">
      <c r="B16" s="66" t="s">
        <v>641</v>
      </c>
      <c r="C16" s="91">
        <v>-0.68405289452950702</v>
      </c>
      <c r="D16" s="91">
        <v>0.62241429726541408</v>
      </c>
      <c r="E16" s="12">
        <f t="shared" si="0"/>
        <v>-1.6066468980444601</v>
      </c>
    </row>
    <row r="17" spans="1:5" x14ac:dyDescent="0.25">
      <c r="B17" s="66" t="s">
        <v>642</v>
      </c>
      <c r="C17" s="91">
        <v>-0.89328208738543502</v>
      </c>
      <c r="D17" s="91">
        <v>0.53838790785253532</v>
      </c>
      <c r="E17" s="12">
        <f t="shared" si="0"/>
        <v>-1.8573968423412297</v>
      </c>
    </row>
    <row r="18" spans="1:5" x14ac:dyDescent="0.25">
      <c r="B18" s="66" t="s">
        <v>640</v>
      </c>
      <c r="C18" s="91">
        <v>-0.94537318961118399</v>
      </c>
      <c r="D18" s="91">
        <v>0.51929520541658336</v>
      </c>
      <c r="E18" s="12">
        <f t="shared" si="0"/>
        <v>-1.9256869494833693</v>
      </c>
    </row>
    <row r="19" spans="1:5" x14ac:dyDescent="0.25">
      <c r="B19" s="66" t="s">
        <v>639</v>
      </c>
      <c r="C19" s="91">
        <v>-1.1580112612584901</v>
      </c>
      <c r="D19" s="91">
        <v>0.44812985179957665</v>
      </c>
      <c r="E19" s="12">
        <f t="shared" si="0"/>
        <v>-2.2314960629921257</v>
      </c>
    </row>
    <row r="20" spans="1:5" x14ac:dyDescent="0.25">
      <c r="B20" s="66" t="s">
        <v>650</v>
      </c>
      <c r="C20" s="115">
        <v>-1.25562290486838</v>
      </c>
      <c r="D20" s="115">
        <v>0.41881269972868895</v>
      </c>
      <c r="E20" s="37">
        <f t="shared" si="0"/>
        <v>-2.3877021891833987</v>
      </c>
    </row>
    <row r="21" spans="1:5" s="66" customFormat="1" x14ac:dyDescent="0.25">
      <c r="A21" s="113"/>
      <c r="C21" s="110">
        <v>-0.35814028621808619</v>
      </c>
      <c r="D21" s="91">
        <v>0.78016961357481396</v>
      </c>
      <c r="E21" s="12">
        <f t="shared" si="0"/>
        <v>-1.2817725563777107</v>
      </c>
    </row>
    <row r="22" spans="1:5" s="66" customFormat="1" x14ac:dyDescent="0.25">
      <c r="A22" s="113"/>
      <c r="C22" s="110"/>
      <c r="D22" s="91"/>
      <c r="E22" s="12"/>
    </row>
    <row r="23" spans="1:5" s="111" customFormat="1" x14ac:dyDescent="0.25">
      <c r="A23" s="114"/>
      <c r="C23" s="112"/>
      <c r="D23" s="112"/>
      <c r="E23" s="112"/>
    </row>
    <row r="24" spans="1:5" s="66" customFormat="1" x14ac:dyDescent="0.25">
      <c r="A24" s="113" t="s">
        <v>6714</v>
      </c>
      <c r="C24" s="91"/>
      <c r="D24" s="91"/>
      <c r="E24" s="91"/>
    </row>
    <row r="25" spans="1:5" s="66" customFormat="1" x14ac:dyDescent="0.25">
      <c r="A25" s="234" t="s">
        <v>6677</v>
      </c>
      <c r="C25" s="91"/>
      <c r="D25" s="91"/>
      <c r="E25" s="91"/>
    </row>
    <row r="26" spans="1:5" x14ac:dyDescent="0.25">
      <c r="B26" s="66" t="s">
        <v>652</v>
      </c>
      <c r="C26" s="91">
        <v>0.96033316258079104</v>
      </c>
      <c r="D26" s="91">
        <v>1.9457591784818915</v>
      </c>
      <c r="E26" s="12">
        <f t="shared" ref="E26:E34" si="1">IF(C26&gt;0,POWER(2,C26),-1/POWER(2,C26))</f>
        <v>1.9457591784818915</v>
      </c>
    </row>
    <row r="27" spans="1:5" x14ac:dyDescent="0.25">
      <c r="B27" s="66" t="s">
        <v>470</v>
      </c>
      <c r="C27" s="91">
        <v>0.66657030626831903</v>
      </c>
      <c r="D27" s="91">
        <v>1.5872950299156177</v>
      </c>
      <c r="E27" s="12">
        <f t="shared" si="1"/>
        <v>1.5872950299156177</v>
      </c>
    </row>
    <row r="28" spans="1:5" x14ac:dyDescent="0.25">
      <c r="B28" s="66" t="s">
        <v>653</v>
      </c>
      <c r="C28" s="91">
        <v>0.62295939672071399</v>
      </c>
      <c r="D28" s="91">
        <v>1.5400310051548269</v>
      </c>
      <c r="E28" s="12">
        <f t="shared" si="1"/>
        <v>1.5400310051548269</v>
      </c>
    </row>
    <row r="29" spans="1:5" x14ac:dyDescent="0.25">
      <c r="B29" s="66" t="s">
        <v>655</v>
      </c>
      <c r="C29" s="91">
        <v>0.32253884563700003</v>
      </c>
      <c r="D29" s="91">
        <v>1.2505292872265352</v>
      </c>
      <c r="E29" s="12">
        <f t="shared" si="1"/>
        <v>1.2505292872265352</v>
      </c>
    </row>
    <row r="30" spans="1:5" x14ac:dyDescent="0.25">
      <c r="B30" s="66" t="s">
        <v>654</v>
      </c>
      <c r="C30" s="91">
        <v>-4.5102342559952401E-2</v>
      </c>
      <c r="D30" s="91">
        <v>0.9692210594499836</v>
      </c>
      <c r="E30" s="12">
        <f t="shared" si="1"/>
        <v>-1.0317563679100028</v>
      </c>
    </row>
    <row r="31" spans="1:5" x14ac:dyDescent="0.25">
      <c r="B31" s="66" t="s">
        <v>651</v>
      </c>
      <c r="C31" s="91">
        <v>-0.21197519781472501</v>
      </c>
      <c r="D31" s="91">
        <v>0.86335440085995385</v>
      </c>
      <c r="E31" s="12">
        <f t="shared" si="1"/>
        <v>-1.1582728934999795</v>
      </c>
    </row>
    <row r="32" spans="1:5" x14ac:dyDescent="0.25">
      <c r="B32" s="66" t="s">
        <v>656</v>
      </c>
      <c r="C32" s="91">
        <v>-0.38193303555588098</v>
      </c>
      <c r="D32" s="91">
        <v>0.76740866737996682</v>
      </c>
      <c r="E32" s="12">
        <f t="shared" si="1"/>
        <v>-1.3030866636079708</v>
      </c>
    </row>
    <row r="33" spans="1:5" x14ac:dyDescent="0.25">
      <c r="B33" s="66" t="s">
        <v>657</v>
      </c>
      <c r="C33" s="115">
        <v>-0.70284763963485897</v>
      </c>
      <c r="D33" s="115">
        <v>0.61435836805226163</v>
      </c>
      <c r="E33" s="37">
        <f t="shared" si="1"/>
        <v>-1.6277144611383123</v>
      </c>
    </row>
    <row r="34" spans="1:5" s="66" customFormat="1" x14ac:dyDescent="0.25">
      <c r="A34" s="113"/>
      <c r="C34" s="110">
        <v>-1.2481700075504167E-2</v>
      </c>
      <c r="D34" s="91">
        <v>0.99138566265505956</v>
      </c>
      <c r="E34" s="12">
        <f t="shared" si="1"/>
        <v>-1.008689188949808</v>
      </c>
    </row>
    <row r="35" spans="1:5" s="66" customFormat="1" x14ac:dyDescent="0.25">
      <c r="A35" s="113"/>
      <c r="C35" s="91"/>
      <c r="D35" s="91"/>
      <c r="E35" s="91"/>
    </row>
    <row r="36" spans="1:5" s="111" customFormat="1" x14ac:dyDescent="0.25">
      <c r="A36" s="114"/>
      <c r="C36" s="112"/>
      <c r="D36" s="112"/>
      <c r="E36" s="112"/>
    </row>
    <row r="37" spans="1:5" s="66" customFormat="1" x14ac:dyDescent="0.25">
      <c r="A37" s="113" t="s">
        <v>6716</v>
      </c>
      <c r="C37" s="91"/>
      <c r="D37" s="91"/>
      <c r="E37" s="91"/>
    </row>
    <row r="38" spans="1:5" s="66" customFormat="1" x14ac:dyDescent="0.25">
      <c r="A38" s="234" t="s">
        <v>771</v>
      </c>
      <c r="C38" s="91"/>
      <c r="D38" s="91"/>
      <c r="E38" s="91"/>
    </row>
    <row r="39" spans="1:5" x14ac:dyDescent="0.25">
      <c r="B39" s="66" t="s">
        <v>167</v>
      </c>
      <c r="C39" s="91">
        <v>1.02127963971684</v>
      </c>
      <c r="D39" s="91">
        <v>2.0297184783745954</v>
      </c>
      <c r="E39" s="12">
        <f t="shared" ref="E39:E86" si="2">IF(C39&gt;0,POWER(2,C39),-1/POWER(2,C39))</f>
        <v>2.0297184783745954</v>
      </c>
    </row>
    <row r="40" spans="1:5" x14ac:dyDescent="0.25">
      <c r="B40" s="66" t="s">
        <v>164</v>
      </c>
      <c r="C40" s="91">
        <v>0.46638361061933198</v>
      </c>
      <c r="D40" s="91">
        <v>1.3816417759461994</v>
      </c>
      <c r="E40" s="12">
        <f t="shared" si="2"/>
        <v>1.3816417759461994</v>
      </c>
    </row>
    <row r="41" spans="1:5" x14ac:dyDescent="0.25">
      <c r="B41" s="66" t="s">
        <v>143</v>
      </c>
      <c r="C41" s="91">
        <v>0.36037664687897802</v>
      </c>
      <c r="D41" s="91">
        <v>1.2837610075142987</v>
      </c>
      <c r="E41" s="12">
        <f t="shared" si="2"/>
        <v>1.2837610075142987</v>
      </c>
    </row>
    <row r="42" spans="1:5" x14ac:dyDescent="0.25">
      <c r="B42" s="66" t="s">
        <v>220</v>
      </c>
      <c r="C42" s="91">
        <v>0.31261313943358998</v>
      </c>
      <c r="D42" s="91">
        <v>1.2419552052126475</v>
      </c>
      <c r="E42" s="12">
        <f t="shared" si="2"/>
        <v>1.2419552052126475</v>
      </c>
    </row>
    <row r="43" spans="1:5" x14ac:dyDescent="0.25">
      <c r="B43" s="66" t="s">
        <v>181</v>
      </c>
      <c r="C43" s="91">
        <v>0.174105264270105</v>
      </c>
      <c r="D43" s="91">
        <v>1.1282644567259794</v>
      </c>
      <c r="E43" s="12">
        <f t="shared" si="2"/>
        <v>1.1282644567259794</v>
      </c>
    </row>
    <row r="44" spans="1:5" x14ac:dyDescent="0.25">
      <c r="B44" s="66" t="s">
        <v>147</v>
      </c>
      <c r="C44" s="91">
        <v>0.13462938639536501</v>
      </c>
      <c r="D44" s="91">
        <v>1.0978107612008081</v>
      </c>
      <c r="E44" s="12">
        <f t="shared" si="2"/>
        <v>1.0978107612008081</v>
      </c>
    </row>
    <row r="45" spans="1:5" x14ac:dyDescent="0.25">
      <c r="B45" s="66" t="s">
        <v>137</v>
      </c>
      <c r="C45" s="91">
        <v>0.12603409600158499</v>
      </c>
      <c r="D45" s="91">
        <v>1.0912896677962254</v>
      </c>
      <c r="E45" s="12">
        <f t="shared" si="2"/>
        <v>1.0912896677962254</v>
      </c>
    </row>
    <row r="46" spans="1:5" x14ac:dyDescent="0.25">
      <c r="B46" s="66" t="s">
        <v>141</v>
      </c>
      <c r="C46" s="91">
        <v>5.9731902506723701E-2</v>
      </c>
      <c r="D46" s="91">
        <v>1.0422720563625305</v>
      </c>
      <c r="E46" s="12">
        <f t="shared" si="2"/>
        <v>1.0422720563625305</v>
      </c>
    </row>
    <row r="47" spans="1:5" x14ac:dyDescent="0.25">
      <c r="B47" s="66" t="s">
        <v>162</v>
      </c>
      <c r="C47" s="91">
        <v>3.0594019201839101E-2</v>
      </c>
      <c r="D47" s="91">
        <v>1.0214326065912867</v>
      </c>
      <c r="E47" s="12">
        <f t="shared" si="2"/>
        <v>1.0214326065912867</v>
      </c>
    </row>
    <row r="48" spans="1:5" x14ac:dyDescent="0.25">
      <c r="B48" s="66" t="s">
        <v>180</v>
      </c>
      <c r="C48" s="91">
        <v>6.1899370507452998E-3</v>
      </c>
      <c r="D48" s="91">
        <v>1.0042997549482302</v>
      </c>
      <c r="E48" s="12">
        <f t="shared" si="2"/>
        <v>1.0042997549482302</v>
      </c>
    </row>
    <row r="49" spans="2:5" x14ac:dyDescent="0.25">
      <c r="B49" s="66" t="s">
        <v>170</v>
      </c>
      <c r="C49" s="91">
        <v>2.0813784028873199E-3</v>
      </c>
      <c r="D49" s="91">
        <v>1.0014437427662028</v>
      </c>
      <c r="E49" s="12">
        <f t="shared" si="2"/>
        <v>1.0014437427662028</v>
      </c>
    </row>
    <row r="50" spans="2:5" x14ac:dyDescent="0.25">
      <c r="B50" s="66" t="s">
        <v>169</v>
      </c>
      <c r="C50" s="91">
        <v>-2.5908844252179299E-2</v>
      </c>
      <c r="D50" s="91">
        <v>0.98220165307544904</v>
      </c>
      <c r="E50" s="12">
        <f t="shared" si="2"/>
        <v>-1.0181208684273959</v>
      </c>
    </row>
    <row r="51" spans="2:5" x14ac:dyDescent="0.25">
      <c r="B51" s="66" t="s">
        <v>139</v>
      </c>
      <c r="C51" s="91">
        <v>-2.9293774194324999E-2</v>
      </c>
      <c r="D51" s="91">
        <v>0.9798998592369913</v>
      </c>
      <c r="E51" s="12">
        <f t="shared" si="2"/>
        <v>-1.0205124437701827</v>
      </c>
    </row>
    <row r="52" spans="2:5" x14ac:dyDescent="0.25">
      <c r="B52" s="66" t="s">
        <v>144</v>
      </c>
      <c r="C52" s="91">
        <v>-3.27239154668168E-2</v>
      </c>
      <c r="D52" s="91">
        <v>0.97757282390142342</v>
      </c>
      <c r="E52" s="12">
        <f t="shared" si="2"/>
        <v>-1.0229416934986708</v>
      </c>
    </row>
    <row r="53" spans="2:5" x14ac:dyDescent="0.25">
      <c r="B53" s="66" t="s">
        <v>149</v>
      </c>
      <c r="C53" s="91">
        <v>-4.4952294142620197E-2</v>
      </c>
      <c r="D53" s="91">
        <v>0.96932186914637142</v>
      </c>
      <c r="E53" s="12">
        <f t="shared" si="2"/>
        <v>-1.0316490650114447</v>
      </c>
    </row>
    <row r="54" spans="2:5" x14ac:dyDescent="0.25">
      <c r="B54" s="66" t="s">
        <v>154</v>
      </c>
      <c r="C54" s="91">
        <v>-0.13051537065760899</v>
      </c>
      <c r="D54" s="91">
        <v>0.9135050626063802</v>
      </c>
      <c r="E54" s="12">
        <f t="shared" si="2"/>
        <v>-1.0946846831333759</v>
      </c>
    </row>
    <row r="55" spans="2:5" x14ac:dyDescent="0.25">
      <c r="B55" s="66" t="s">
        <v>150</v>
      </c>
      <c r="C55" s="91">
        <v>-0.14524154505342399</v>
      </c>
      <c r="D55" s="91">
        <v>0.9042279733676164</v>
      </c>
      <c r="E55" s="12">
        <f t="shared" si="2"/>
        <v>-1.1059157971807705</v>
      </c>
    </row>
    <row r="56" spans="2:5" x14ac:dyDescent="0.25">
      <c r="B56" s="66" t="s">
        <v>156</v>
      </c>
      <c r="C56" s="91">
        <v>-0.16144384761439401</v>
      </c>
      <c r="D56" s="91">
        <v>0.89412977889713097</v>
      </c>
      <c r="E56" s="12">
        <f t="shared" si="2"/>
        <v>-1.1184058775376604</v>
      </c>
    </row>
    <row r="57" spans="2:5" x14ac:dyDescent="0.25">
      <c r="B57" s="66" t="s">
        <v>157</v>
      </c>
      <c r="C57" s="91">
        <v>-0.16501324679681501</v>
      </c>
      <c r="D57" s="91">
        <v>0.89192032978798608</v>
      </c>
      <c r="E57" s="12">
        <f t="shared" si="2"/>
        <v>-1.1211763726001234</v>
      </c>
    </row>
    <row r="58" spans="2:5" x14ac:dyDescent="0.25">
      <c r="B58" s="66" t="s">
        <v>173</v>
      </c>
      <c r="C58" s="91">
        <v>-0.182801218652063</v>
      </c>
      <c r="D58" s="91">
        <v>0.88099075283849981</v>
      </c>
      <c r="E58" s="12">
        <f t="shared" si="2"/>
        <v>-1.1350856938941294</v>
      </c>
    </row>
    <row r="59" spans="2:5" x14ac:dyDescent="0.25">
      <c r="B59" s="66" t="s">
        <v>148</v>
      </c>
      <c r="C59" s="91">
        <v>-0.18409485255918001</v>
      </c>
      <c r="D59" s="91">
        <v>0.8802011412664329</v>
      </c>
      <c r="E59" s="12">
        <f t="shared" si="2"/>
        <v>-1.1361039575127119</v>
      </c>
    </row>
    <row r="60" spans="2:5" x14ac:dyDescent="0.25">
      <c r="B60" s="66" t="s">
        <v>174</v>
      </c>
      <c r="C60" s="91">
        <v>-0.199314826497166</v>
      </c>
      <c r="D60" s="91">
        <v>0.87096410865802409</v>
      </c>
      <c r="E60" s="12">
        <f t="shared" si="2"/>
        <v>-1.1481529377149577</v>
      </c>
    </row>
    <row r="61" spans="2:5" x14ac:dyDescent="0.25">
      <c r="B61" s="66" t="s">
        <v>178</v>
      </c>
      <c r="C61" s="91">
        <v>-0.24558702846318201</v>
      </c>
      <c r="D61" s="91">
        <v>0.84347251975307069</v>
      </c>
      <c r="E61" s="12">
        <f t="shared" si="2"/>
        <v>-1.1855750799003544</v>
      </c>
    </row>
    <row r="62" spans="2:5" x14ac:dyDescent="0.25">
      <c r="B62" s="66" t="s">
        <v>138</v>
      </c>
      <c r="C62" s="91">
        <v>-0.24905174862794499</v>
      </c>
      <c r="D62" s="91">
        <v>0.84144929944947056</v>
      </c>
      <c r="E62" s="12">
        <f t="shared" si="2"/>
        <v>-1.1884257324288741</v>
      </c>
    </row>
    <row r="63" spans="2:5" x14ac:dyDescent="0.25">
      <c r="B63" s="66" t="s">
        <v>172</v>
      </c>
      <c r="C63" s="91">
        <v>-0.25605394090057099</v>
      </c>
      <c r="D63" s="91">
        <v>0.8373751783166905</v>
      </c>
      <c r="E63" s="12">
        <f t="shared" si="2"/>
        <v>-1.1942078364565587</v>
      </c>
    </row>
    <row r="64" spans="2:5" x14ac:dyDescent="0.25">
      <c r="B64" s="66" t="s">
        <v>153</v>
      </c>
      <c r="C64" s="91">
        <v>-0.26720880863442698</v>
      </c>
      <c r="D64" s="91">
        <v>0.83092558877833778</v>
      </c>
      <c r="E64" s="12">
        <f t="shared" si="2"/>
        <v>-1.2034771988069866</v>
      </c>
    </row>
    <row r="65" spans="2:5" x14ac:dyDescent="0.25">
      <c r="B65" s="66" t="s">
        <v>140</v>
      </c>
      <c r="C65" s="91">
        <v>-0.336205450501535</v>
      </c>
      <c r="D65" s="91">
        <v>0.79212199882975887</v>
      </c>
      <c r="E65" s="12">
        <f t="shared" si="2"/>
        <v>-1.2624317989872136</v>
      </c>
    </row>
    <row r="66" spans="2:5" x14ac:dyDescent="0.25">
      <c r="B66" s="66" t="s">
        <v>158</v>
      </c>
      <c r="C66" s="91">
        <v>-0.33682627200784299</v>
      </c>
      <c r="D66" s="91">
        <v>0.79178120568559818</v>
      </c>
      <c r="E66" s="12">
        <f t="shared" si="2"/>
        <v>-1.2629751663960078</v>
      </c>
    </row>
    <row r="67" spans="2:5" x14ac:dyDescent="0.25">
      <c r="B67" s="66" t="s">
        <v>160</v>
      </c>
      <c r="C67" s="91">
        <v>-0.34082765733059101</v>
      </c>
      <c r="D67" s="91">
        <v>0.78958820435423482</v>
      </c>
      <c r="E67" s="12">
        <f t="shared" si="2"/>
        <v>-1.266482952107739</v>
      </c>
    </row>
    <row r="68" spans="2:5" x14ac:dyDescent="0.25">
      <c r="B68" s="66" t="s">
        <v>142</v>
      </c>
      <c r="C68" s="91">
        <v>-0.41835203334073201</v>
      </c>
      <c r="D68" s="91">
        <v>0.74827888290094358</v>
      </c>
      <c r="E68" s="12">
        <f t="shared" si="2"/>
        <v>-1.3364001348309853</v>
      </c>
    </row>
    <row r="69" spans="2:5" x14ac:dyDescent="0.25">
      <c r="B69" s="66" t="s">
        <v>163</v>
      </c>
      <c r="C69" s="91">
        <v>-0.514056061063488</v>
      </c>
      <c r="D69" s="91">
        <v>0.70025094916571773</v>
      </c>
      <c r="E69" s="12">
        <f t="shared" si="2"/>
        <v>-1.4280594709530987</v>
      </c>
    </row>
    <row r="70" spans="2:5" x14ac:dyDescent="0.25">
      <c r="B70" s="66" t="s">
        <v>152</v>
      </c>
      <c r="C70" s="91">
        <v>-0.51949189227571302</v>
      </c>
      <c r="D70" s="91">
        <v>0.69761748621380881</v>
      </c>
      <c r="E70" s="12">
        <f t="shared" si="2"/>
        <v>-1.4334503073128468</v>
      </c>
    </row>
    <row r="71" spans="2:5" x14ac:dyDescent="0.25">
      <c r="B71" s="66" t="s">
        <v>146</v>
      </c>
      <c r="C71" s="91">
        <v>-0.57314950319223401</v>
      </c>
      <c r="D71" s="91">
        <v>0.67214784032156127</v>
      </c>
      <c r="E71" s="12">
        <f t="shared" si="2"/>
        <v>-1.4877679284390639</v>
      </c>
    </row>
    <row r="72" spans="2:5" x14ac:dyDescent="0.25">
      <c r="B72" s="66" t="s">
        <v>155</v>
      </c>
      <c r="C72" s="91">
        <v>-0.69662254340934304</v>
      </c>
      <c r="D72" s="91">
        <v>0.61701499525542169</v>
      </c>
      <c r="E72" s="12">
        <f t="shared" si="2"/>
        <v>-1.6207061541284526</v>
      </c>
    </row>
    <row r="73" spans="2:5" x14ac:dyDescent="0.25">
      <c r="B73" s="66" t="s">
        <v>179</v>
      </c>
      <c r="C73" s="91">
        <v>-0.70019993301799999</v>
      </c>
      <c r="D73" s="91">
        <v>0.61548690473542</v>
      </c>
      <c r="E73" s="12">
        <f t="shared" si="2"/>
        <v>-1.624729937072944</v>
      </c>
    </row>
    <row r="74" spans="2:5" x14ac:dyDescent="0.25">
      <c r="B74" s="66" t="s">
        <v>145</v>
      </c>
      <c r="C74" s="91">
        <v>-0.72459118727171801</v>
      </c>
      <c r="D74" s="91">
        <v>0.60516850533516831</v>
      </c>
      <c r="E74" s="12">
        <f t="shared" si="2"/>
        <v>-1.6524323245244843</v>
      </c>
    </row>
    <row r="75" spans="2:5" x14ac:dyDescent="0.25">
      <c r="B75" s="66" t="s">
        <v>165</v>
      </c>
      <c r="C75" s="91">
        <v>-0.76198036296980798</v>
      </c>
      <c r="D75" s="91">
        <v>0.58968632250415431</v>
      </c>
      <c r="E75" s="12">
        <f t="shared" si="2"/>
        <v>-1.6958168467489849</v>
      </c>
    </row>
    <row r="76" spans="2:5" x14ac:dyDescent="0.25">
      <c r="B76" s="66" t="s">
        <v>168</v>
      </c>
      <c r="C76" s="91">
        <v>-0.77671192719519899</v>
      </c>
      <c r="D76" s="91">
        <v>0.58369558977194091</v>
      </c>
      <c r="E76" s="12">
        <f t="shared" si="2"/>
        <v>-1.713221784647569</v>
      </c>
    </row>
    <row r="77" spans="2:5" x14ac:dyDescent="0.25">
      <c r="B77" s="66" t="s">
        <v>161</v>
      </c>
      <c r="C77" s="91">
        <v>-0.77970427030502798</v>
      </c>
      <c r="D77" s="91">
        <v>0.58248618146386943</v>
      </c>
      <c r="E77" s="12">
        <f t="shared" si="2"/>
        <v>-1.7167789242430778</v>
      </c>
    </row>
    <row r="78" spans="2:5" x14ac:dyDescent="0.25">
      <c r="B78" s="66" t="s">
        <v>171</v>
      </c>
      <c r="C78" s="91">
        <v>-1.0275249273897999</v>
      </c>
      <c r="D78" s="91">
        <v>0.49055101151388453</v>
      </c>
      <c r="E78" s="12">
        <f t="shared" si="2"/>
        <v>-2.0385239792165755</v>
      </c>
    </row>
    <row r="79" spans="2:5" x14ac:dyDescent="0.25">
      <c r="B79" s="66" t="s">
        <v>166</v>
      </c>
      <c r="C79" s="91">
        <v>-1.08456671425047</v>
      </c>
      <c r="D79" s="91">
        <v>0.47153386283561227</v>
      </c>
      <c r="E79" s="12">
        <f t="shared" si="2"/>
        <v>-2.1207384640127604</v>
      </c>
    </row>
    <row r="80" spans="2:5" x14ac:dyDescent="0.25">
      <c r="B80" s="66" t="s">
        <v>159</v>
      </c>
      <c r="C80" s="91">
        <v>-1.1011261620046899</v>
      </c>
      <c r="D80" s="91">
        <v>0.46615247694359346</v>
      </c>
      <c r="E80" s="12">
        <f t="shared" si="2"/>
        <v>-2.1452208225013991</v>
      </c>
    </row>
    <row r="81" spans="1:6" x14ac:dyDescent="0.25">
      <c r="B81" s="66" t="s">
        <v>175</v>
      </c>
      <c r="C81" s="91">
        <v>-1.11359989480229</v>
      </c>
      <c r="D81" s="91">
        <v>0.46213943440925237</v>
      </c>
      <c r="E81" s="12">
        <f t="shared" si="2"/>
        <v>-2.1638491016857038</v>
      </c>
    </row>
    <row r="82" spans="1:6" x14ac:dyDescent="0.25">
      <c r="B82" s="66" t="s">
        <v>151</v>
      </c>
      <c r="C82" s="91">
        <v>-1.1333755273883199</v>
      </c>
      <c r="D82" s="91">
        <v>0.45584791204146269</v>
      </c>
      <c r="E82" s="12">
        <f t="shared" si="2"/>
        <v>-2.193714117328331</v>
      </c>
    </row>
    <row r="83" spans="1:6" x14ac:dyDescent="0.25">
      <c r="B83" s="66" t="s">
        <v>177</v>
      </c>
      <c r="C83" s="91">
        <v>-1.24788706286975</v>
      </c>
      <c r="D83" s="91">
        <v>0.42106443730285481</v>
      </c>
      <c r="E83" s="12">
        <f t="shared" si="2"/>
        <v>-2.3749334102056689</v>
      </c>
    </row>
    <row r="84" spans="1:6" x14ac:dyDescent="0.25">
      <c r="B84" s="66" t="s">
        <v>176</v>
      </c>
      <c r="C84" s="91">
        <v>-1.33225090982245</v>
      </c>
      <c r="D84" s="91">
        <v>0.39714812305810315</v>
      </c>
      <c r="E84" s="12">
        <f t="shared" si="2"/>
        <v>-2.5179522247262365</v>
      </c>
    </row>
    <row r="85" spans="1:6" x14ac:dyDescent="0.25">
      <c r="B85" s="48" t="s">
        <v>214</v>
      </c>
      <c r="C85" s="71">
        <v>-0.64671330568729302</v>
      </c>
      <c r="D85" s="71">
        <v>0.63873379703200883</v>
      </c>
      <c r="E85" s="37">
        <f t="shared" si="2"/>
        <v>-1.5655974439534581</v>
      </c>
    </row>
    <row r="86" spans="1:6" s="66" customFormat="1" x14ac:dyDescent="0.25">
      <c r="A86" s="113"/>
      <c r="C86" s="110">
        <f>AVERAGE(C39:C85)</f>
        <v>-0.33597765617300052</v>
      </c>
      <c r="D86" s="91">
        <f>POWER(2,C86)</f>
        <v>0.79224708080469719</v>
      </c>
      <c r="E86" s="12">
        <f t="shared" si="2"/>
        <v>-1.2622324830585492</v>
      </c>
    </row>
    <row r="87" spans="1:6" s="66" customFormat="1" x14ac:dyDescent="0.25">
      <c r="A87" s="113"/>
      <c r="C87" s="110"/>
      <c r="D87" s="91"/>
      <c r="E87" s="12"/>
    </row>
    <row r="88" spans="1:6" s="111" customFormat="1" x14ac:dyDescent="0.25">
      <c r="A88" s="114"/>
      <c r="C88" s="112"/>
      <c r="D88" s="112"/>
      <c r="E88" s="112"/>
    </row>
    <row r="89" spans="1:6" s="66" customFormat="1" x14ac:dyDescent="0.25">
      <c r="A89" s="113" t="s">
        <v>6716</v>
      </c>
      <c r="C89" s="91"/>
      <c r="D89" s="91"/>
      <c r="E89" s="91"/>
    </row>
    <row r="90" spans="1:6" s="66" customFormat="1" x14ac:dyDescent="0.25">
      <c r="A90" s="234" t="s">
        <v>773</v>
      </c>
      <c r="C90" s="91"/>
      <c r="D90" s="91"/>
      <c r="E90" s="91"/>
    </row>
    <row r="91" spans="1:6" x14ac:dyDescent="0.25">
      <c r="B91" s="66" t="s">
        <v>224</v>
      </c>
      <c r="C91" s="91">
        <v>2.4709808299255598</v>
      </c>
      <c r="D91" s="91">
        <v>5.544205872461812</v>
      </c>
      <c r="E91" s="12">
        <f t="shared" ref="E91:E135" si="3">IF(C91&gt;0,POWER(2,C91),-1/POWER(2,C91))</f>
        <v>5.544205872461812</v>
      </c>
      <c r="F91" s="261"/>
    </row>
    <row r="92" spans="1:6" x14ac:dyDescent="0.25">
      <c r="B92" s="66" t="s">
        <v>195</v>
      </c>
      <c r="C92" s="91">
        <v>0.66450190409390897</v>
      </c>
      <c r="D92" s="91">
        <v>1.5850209442810885</v>
      </c>
      <c r="E92" s="12">
        <f t="shared" si="3"/>
        <v>1.5850209442810885</v>
      </c>
    </row>
    <row r="93" spans="1:6" x14ac:dyDescent="0.25">
      <c r="B93" s="66" t="s">
        <v>182</v>
      </c>
      <c r="C93" s="91">
        <v>0.46944248202042199</v>
      </c>
      <c r="D93" s="91">
        <v>1.3845743070271876</v>
      </c>
      <c r="E93" s="12">
        <f t="shared" si="3"/>
        <v>1.3845743070271876</v>
      </c>
    </row>
    <row r="94" spans="1:6" x14ac:dyDescent="0.25">
      <c r="B94" s="66" t="s">
        <v>211</v>
      </c>
      <c r="C94" s="91">
        <v>0.44824936507937801</v>
      </c>
      <c r="D94" s="91">
        <v>1.3643836437120482</v>
      </c>
      <c r="E94" s="12">
        <f t="shared" si="3"/>
        <v>1.3643836437120482</v>
      </c>
    </row>
    <row r="95" spans="1:6" x14ac:dyDescent="0.25">
      <c r="B95" s="66" t="s">
        <v>188</v>
      </c>
      <c r="C95" s="91">
        <v>0.42185016564317901</v>
      </c>
      <c r="D95" s="91">
        <v>1.3396444633966695</v>
      </c>
      <c r="E95" s="12">
        <f t="shared" si="3"/>
        <v>1.3396444633966695</v>
      </c>
    </row>
    <row r="96" spans="1:6" x14ac:dyDescent="0.25">
      <c r="B96" s="66" t="s">
        <v>212</v>
      </c>
      <c r="C96" s="91">
        <v>0.390061174290396</v>
      </c>
      <c r="D96" s="91">
        <v>1.3104489693686943</v>
      </c>
      <c r="E96" s="12">
        <f t="shared" si="3"/>
        <v>1.3104489693686943</v>
      </c>
    </row>
    <row r="97" spans="2:5" x14ac:dyDescent="0.25">
      <c r="B97" s="66" t="s">
        <v>213</v>
      </c>
      <c r="C97" s="91">
        <v>0.381476006035469</v>
      </c>
      <c r="D97" s="91">
        <v>1.3026739258259776</v>
      </c>
      <c r="E97" s="12">
        <f t="shared" si="3"/>
        <v>1.3026739258259776</v>
      </c>
    </row>
    <row r="98" spans="2:5" x14ac:dyDescent="0.25">
      <c r="B98" s="66" t="s">
        <v>189</v>
      </c>
      <c r="C98" s="91">
        <v>0.241937441340285</v>
      </c>
      <c r="D98" s="91">
        <v>1.1825797196864483</v>
      </c>
      <c r="E98" s="12">
        <f t="shared" si="3"/>
        <v>1.1825797196864483</v>
      </c>
    </row>
    <row r="99" spans="2:5" x14ac:dyDescent="0.25">
      <c r="B99" s="66" t="s">
        <v>196</v>
      </c>
      <c r="C99" s="91">
        <v>0.1821965423793</v>
      </c>
      <c r="D99" s="91">
        <v>1.1346100455065569</v>
      </c>
      <c r="E99" s="12">
        <f t="shared" si="3"/>
        <v>1.1346100455065569</v>
      </c>
    </row>
    <row r="100" spans="2:5" x14ac:dyDescent="0.25">
      <c r="B100" s="66" t="s">
        <v>183</v>
      </c>
      <c r="C100" s="91">
        <v>0.169716622500346</v>
      </c>
      <c r="D100" s="91">
        <v>1.1248375197987552</v>
      </c>
      <c r="E100" s="12">
        <f t="shared" si="3"/>
        <v>1.1248375197987552</v>
      </c>
    </row>
    <row r="101" spans="2:5" x14ac:dyDescent="0.25">
      <c r="B101" s="66" t="s">
        <v>210</v>
      </c>
      <c r="C101" s="91">
        <v>0.128680289110541</v>
      </c>
      <c r="D101" s="91">
        <v>1.0932931495483145</v>
      </c>
      <c r="E101" s="12">
        <f t="shared" si="3"/>
        <v>1.0932931495483145</v>
      </c>
    </row>
    <row r="102" spans="2:5" x14ac:dyDescent="0.25">
      <c r="B102" s="66" t="s">
        <v>193</v>
      </c>
      <c r="C102" s="91">
        <v>8.4855581652735795E-2</v>
      </c>
      <c r="D102" s="91">
        <v>1.0605815684768949</v>
      </c>
      <c r="E102" s="12">
        <f t="shared" si="3"/>
        <v>1.0605815684768949</v>
      </c>
    </row>
    <row r="103" spans="2:5" x14ac:dyDescent="0.25">
      <c r="B103" s="66" t="s">
        <v>190</v>
      </c>
      <c r="C103" s="91">
        <v>5.3987849338664601E-2</v>
      </c>
      <c r="D103" s="91">
        <v>1.0381305271667933</v>
      </c>
      <c r="E103" s="12">
        <f t="shared" si="3"/>
        <v>1.0381305271667933</v>
      </c>
    </row>
    <row r="104" spans="2:5" x14ac:dyDescent="0.25">
      <c r="B104" s="66" t="s">
        <v>209</v>
      </c>
      <c r="C104" s="91">
        <v>3.5561030068156002E-2</v>
      </c>
      <c r="D104" s="91">
        <v>1.0249553264912092</v>
      </c>
      <c r="E104" s="12">
        <f t="shared" si="3"/>
        <v>1.0249553264912092</v>
      </c>
    </row>
    <row r="105" spans="2:5" x14ac:dyDescent="0.25">
      <c r="B105" s="66" t="s">
        <v>202</v>
      </c>
      <c r="C105" s="91">
        <v>2.5256573965438001E-2</v>
      </c>
      <c r="D105" s="91">
        <v>1.0176606603649594</v>
      </c>
      <c r="E105" s="12">
        <f t="shared" si="3"/>
        <v>1.0176606603649594</v>
      </c>
    </row>
    <row r="106" spans="2:5" x14ac:dyDescent="0.25">
      <c r="B106" s="66" t="s">
        <v>184</v>
      </c>
      <c r="C106" s="91">
        <v>-5.9867568379160796E-3</v>
      </c>
      <c r="D106" s="91">
        <v>0.99585889449984744</v>
      </c>
      <c r="E106" s="12">
        <f t="shared" si="3"/>
        <v>-1.0041583255650213</v>
      </c>
    </row>
    <row r="107" spans="2:5" x14ac:dyDescent="0.25">
      <c r="B107" s="66" t="s">
        <v>191</v>
      </c>
      <c r="C107" s="91">
        <v>-7.0939602438479701E-2</v>
      </c>
      <c r="D107" s="91">
        <v>0.95201776331523269</v>
      </c>
      <c r="E107" s="12">
        <f t="shared" si="3"/>
        <v>-1.050400568701237</v>
      </c>
    </row>
    <row r="108" spans="2:5" x14ac:dyDescent="0.25">
      <c r="B108" s="66" t="s">
        <v>223</v>
      </c>
      <c r="C108" s="91">
        <v>-9.0902676647304795E-2</v>
      </c>
      <c r="D108" s="91">
        <v>0.93893508518360991</v>
      </c>
      <c r="E108" s="12">
        <f t="shared" si="3"/>
        <v>-1.0650363542485461</v>
      </c>
    </row>
    <row r="109" spans="2:5" x14ac:dyDescent="0.25">
      <c r="B109" s="66" t="s">
        <v>207</v>
      </c>
      <c r="C109" s="91">
        <v>-0.105991070219564</v>
      </c>
      <c r="D109" s="91">
        <v>0.9291664254500609</v>
      </c>
      <c r="E109" s="12">
        <f t="shared" si="3"/>
        <v>-1.0762334632524302</v>
      </c>
    </row>
    <row r="110" spans="2:5" x14ac:dyDescent="0.25">
      <c r="B110" s="66" t="s">
        <v>187</v>
      </c>
      <c r="C110" s="91">
        <v>-0.11607258553404699</v>
      </c>
      <c r="D110" s="91">
        <v>0.92269606837850848</v>
      </c>
      <c r="E110" s="12">
        <f t="shared" si="3"/>
        <v>-1.0837804931339319</v>
      </c>
    </row>
    <row r="111" spans="2:5" x14ac:dyDescent="0.25">
      <c r="B111" s="66" t="s">
        <v>200</v>
      </c>
      <c r="C111" s="91">
        <v>-0.129986575513687</v>
      </c>
      <c r="D111" s="91">
        <v>0.91383995360296522</v>
      </c>
      <c r="E111" s="12">
        <f t="shared" si="3"/>
        <v>-1.0942835187467286</v>
      </c>
    </row>
    <row r="112" spans="2:5" x14ac:dyDescent="0.25">
      <c r="B112" s="66" t="s">
        <v>204</v>
      </c>
      <c r="C112" s="91">
        <v>-0.15829109530299601</v>
      </c>
      <c r="D112" s="91">
        <v>0.89608587638792281</v>
      </c>
      <c r="E112" s="12">
        <f t="shared" si="3"/>
        <v>-1.1159644698686133</v>
      </c>
    </row>
    <row r="113" spans="2:6" x14ac:dyDescent="0.25">
      <c r="B113" s="66" t="s">
        <v>203</v>
      </c>
      <c r="C113" s="91">
        <v>-0.18567794133413101</v>
      </c>
      <c r="D113" s="91">
        <v>0.87923581438296317</v>
      </c>
      <c r="E113" s="12">
        <f t="shared" si="3"/>
        <v>-1.1373513039863914</v>
      </c>
    </row>
    <row r="114" spans="2:6" x14ac:dyDescent="0.25">
      <c r="B114" s="66" t="s">
        <v>185</v>
      </c>
      <c r="C114" s="91">
        <v>-0.217532531763141</v>
      </c>
      <c r="D114" s="91">
        <v>0.8600351133669013</v>
      </c>
      <c r="E114" s="12">
        <f t="shared" si="3"/>
        <v>-1.1627432234541661</v>
      </c>
      <c r="F114" s="261"/>
    </row>
    <row r="115" spans="2:6" x14ac:dyDescent="0.25">
      <c r="B115" s="66" t="s">
        <v>192</v>
      </c>
      <c r="C115" s="91">
        <v>-0.21794406683431899</v>
      </c>
      <c r="D115" s="91">
        <v>0.85978981957599843</v>
      </c>
      <c r="E115" s="12">
        <f t="shared" si="3"/>
        <v>-1.1630749483555709</v>
      </c>
    </row>
    <row r="116" spans="2:6" x14ac:dyDescent="0.25">
      <c r="B116" s="66" t="s">
        <v>201</v>
      </c>
      <c r="C116" s="91">
        <v>-0.23886719437275999</v>
      </c>
      <c r="D116" s="91">
        <v>0.84741043874588662</v>
      </c>
      <c r="E116" s="12">
        <f t="shared" si="3"/>
        <v>-1.1800657087490405</v>
      </c>
    </row>
    <row r="117" spans="2:6" x14ac:dyDescent="0.25">
      <c r="B117" s="66" t="s">
        <v>186</v>
      </c>
      <c r="C117" s="91">
        <v>-0.29049242998999703</v>
      </c>
      <c r="D117" s="91">
        <v>0.81762293458307855</v>
      </c>
      <c r="E117" s="12">
        <f t="shared" si="3"/>
        <v>-1.2230576683981094</v>
      </c>
    </row>
    <row r="118" spans="2:6" x14ac:dyDescent="0.25">
      <c r="B118" s="66" t="s">
        <v>198</v>
      </c>
      <c r="C118" s="91">
        <v>-0.32001901200528798</v>
      </c>
      <c r="D118" s="91">
        <v>0.80105932106591704</v>
      </c>
      <c r="E118" s="12">
        <f t="shared" si="3"/>
        <v>-1.248346999657111</v>
      </c>
    </row>
    <row r="119" spans="2:6" x14ac:dyDescent="0.25">
      <c r="B119" s="66" t="s">
        <v>208</v>
      </c>
      <c r="C119" s="91">
        <v>-0.62722727257898103</v>
      </c>
      <c r="D119" s="91">
        <v>0.64741950123220304</v>
      </c>
      <c r="E119" s="12">
        <f t="shared" si="3"/>
        <v>-1.544593572014354</v>
      </c>
    </row>
    <row r="120" spans="2:6" x14ac:dyDescent="0.25">
      <c r="B120" s="66" t="s">
        <v>197</v>
      </c>
      <c r="C120" s="91">
        <v>-0.63901773426603403</v>
      </c>
      <c r="D120" s="91">
        <v>0.64215001084512147</v>
      </c>
      <c r="E120" s="12">
        <f t="shared" si="3"/>
        <v>-1.5572685246612687</v>
      </c>
    </row>
    <row r="121" spans="2:6" x14ac:dyDescent="0.25">
      <c r="B121" s="66" t="s">
        <v>194</v>
      </c>
      <c r="C121" s="91">
        <v>-0.79970935747063199</v>
      </c>
      <c r="D121" s="91">
        <v>0.5744648964195731</v>
      </c>
      <c r="E121" s="12">
        <f t="shared" si="3"/>
        <v>-1.7407504030840344</v>
      </c>
    </row>
    <row r="122" spans="2:6" x14ac:dyDescent="0.25">
      <c r="B122" s="66" t="s">
        <v>206</v>
      </c>
      <c r="C122" s="91">
        <v>-0.88912091569757301</v>
      </c>
      <c r="D122" s="91">
        <v>0.53994302411283046</v>
      </c>
      <c r="E122" s="12">
        <f t="shared" si="3"/>
        <v>-1.8520472630294278</v>
      </c>
    </row>
    <row r="123" spans="2:6" x14ac:dyDescent="0.25">
      <c r="B123" s="66" t="s">
        <v>199</v>
      </c>
      <c r="C123" s="91">
        <v>-1.12411017891924</v>
      </c>
      <c r="D123" s="91">
        <v>0.45878490231967461</v>
      </c>
      <c r="E123" s="12">
        <f t="shared" si="3"/>
        <v>-2.1796706799719723</v>
      </c>
    </row>
    <row r="124" spans="2:6" x14ac:dyDescent="0.25">
      <c r="B124" s="66" t="s">
        <v>205</v>
      </c>
      <c r="C124" s="91">
        <v>-1.16108423289325</v>
      </c>
      <c r="D124" s="91">
        <v>0.44717634138403406</v>
      </c>
      <c r="E124" s="12">
        <f t="shared" si="3"/>
        <v>-2.2362542635975506</v>
      </c>
    </row>
    <row r="125" spans="2:6" x14ac:dyDescent="0.25">
      <c r="B125" s="66" t="s">
        <v>131</v>
      </c>
      <c r="C125" s="115">
        <v>-1.3443342671806799</v>
      </c>
      <c r="D125" s="115">
        <v>0.39383568216110709</v>
      </c>
      <c r="E125" s="37">
        <f t="shared" si="3"/>
        <v>-2.5391300110560531</v>
      </c>
    </row>
    <row r="126" spans="2:6" x14ac:dyDescent="0.25">
      <c r="C126" s="110">
        <v>-0.14261494048466397</v>
      </c>
      <c r="D126" s="91">
        <v>0.90587573163025936</v>
      </c>
      <c r="E126" s="12">
        <f t="shared" si="3"/>
        <v>-1.1039041725958922</v>
      </c>
    </row>
    <row r="127" spans="2:6" x14ac:dyDescent="0.25">
      <c r="C127" s="91">
        <f>AVERAGE(C91:C124)</f>
        <v>-3.5888805093398826E-2</v>
      </c>
      <c r="D127" s="91">
        <f>POWER(2,C127)</f>
        <v>0.97543063939685037</v>
      </c>
      <c r="E127" s="12">
        <f t="shared" si="3"/>
        <v>-1.0251882190396868</v>
      </c>
    </row>
    <row r="128" spans="2:6" x14ac:dyDescent="0.25">
      <c r="E128" s="12"/>
    </row>
    <row r="129" spans="1:12" s="111" customFormat="1" x14ac:dyDescent="0.25">
      <c r="A129" s="114"/>
      <c r="C129" s="112"/>
      <c r="D129" s="112"/>
      <c r="E129" s="87"/>
    </row>
    <row r="130" spans="1:12" x14ac:dyDescent="0.25">
      <c r="A130" s="113" t="s">
        <v>774</v>
      </c>
    </row>
    <row r="131" spans="1:12" x14ac:dyDescent="0.25">
      <c r="B131" s="66" t="s">
        <v>222</v>
      </c>
      <c r="C131" s="91">
        <v>-0.185142258938641</v>
      </c>
      <c r="D131" s="91">
        <v>0.8795623411857979</v>
      </c>
      <c r="E131" s="12">
        <f t="shared" si="3"/>
        <v>-1.1369290761719424</v>
      </c>
    </row>
    <row r="132" spans="1:12" x14ac:dyDescent="0.25">
      <c r="B132" s="66" t="s">
        <v>221</v>
      </c>
      <c r="C132" s="91">
        <v>-0.18946611385506401</v>
      </c>
      <c r="D132" s="91">
        <v>0.87693017952961871</v>
      </c>
      <c r="E132" s="12">
        <f t="shared" si="3"/>
        <v>-1.140341641037369</v>
      </c>
    </row>
    <row r="133" spans="1:12" x14ac:dyDescent="0.25">
      <c r="B133" s="48" t="s">
        <v>534</v>
      </c>
      <c r="C133" s="70">
        <v>-0.399910581933414</v>
      </c>
      <c r="D133" s="70">
        <v>0.75790525667690545</v>
      </c>
      <c r="E133" s="12">
        <f t="shared" si="3"/>
        <v>-1.3194261303643384</v>
      </c>
    </row>
    <row r="134" spans="1:12" x14ac:dyDescent="0.25">
      <c r="B134" s="66" t="s">
        <v>225</v>
      </c>
      <c r="C134" s="115">
        <v>-1.00180006814178</v>
      </c>
      <c r="D134" s="115">
        <v>0.4993765329559437</v>
      </c>
      <c r="E134" s="37">
        <f t="shared" si="3"/>
        <v>-2.0024969817478842</v>
      </c>
    </row>
    <row r="135" spans="1:12" x14ac:dyDescent="0.25">
      <c r="C135" s="110">
        <f>AVERAGE(C131:C134)</f>
        <v>-0.44407975571722474</v>
      </c>
      <c r="D135" s="91">
        <f>POWER(2,C135)</f>
        <v>0.73505303153843238</v>
      </c>
      <c r="E135" s="12">
        <f t="shared" si="3"/>
        <v>-1.3604460591190892</v>
      </c>
    </row>
    <row r="137" spans="1:12" s="111" customFormat="1" x14ac:dyDescent="0.25">
      <c r="A137" s="114"/>
      <c r="C137" s="112"/>
      <c r="D137" s="112"/>
      <c r="E137" s="112"/>
    </row>
    <row r="138" spans="1:12" x14ac:dyDescent="0.25">
      <c r="A138" s="113" t="s">
        <v>772</v>
      </c>
    </row>
    <row r="139" spans="1:12" x14ac:dyDescent="0.25">
      <c r="B139" s="66" t="s">
        <v>131</v>
      </c>
      <c r="C139" s="91">
        <v>-1.3443342671806799</v>
      </c>
      <c r="D139" s="91">
        <v>0.39383568216110709</v>
      </c>
      <c r="E139" s="12">
        <f t="shared" ref="E139:E142" si="4">IF(C139&gt;0,POWER(2,C139),-1/POWER(2,C139))</f>
        <v>-2.5391300110560531</v>
      </c>
    </row>
    <row r="140" spans="1:12" s="66" customFormat="1" x14ac:dyDescent="0.25">
      <c r="A140" s="113"/>
      <c r="B140" s="48" t="s">
        <v>299</v>
      </c>
      <c r="C140" s="70">
        <v>2.5001647079283602</v>
      </c>
      <c r="D140" s="70">
        <v>5.6575001115119656</v>
      </c>
      <c r="E140" s="12">
        <f t="shared" si="4"/>
        <v>5.6575001115119656</v>
      </c>
      <c r="F140" s="65"/>
      <c r="G140" s="65"/>
      <c r="H140" s="65"/>
      <c r="I140" s="65"/>
      <c r="J140" s="65"/>
      <c r="K140" s="65"/>
      <c r="L140" s="65"/>
    </row>
    <row r="141" spans="1:12" x14ac:dyDescent="0.25">
      <c r="B141" s="48" t="s">
        <v>214</v>
      </c>
      <c r="C141" s="71">
        <v>-0.64671330568729302</v>
      </c>
      <c r="D141" s="71">
        <v>0.63873379703200883</v>
      </c>
      <c r="E141" s="37">
        <f t="shared" si="4"/>
        <v>-1.5655974439534581</v>
      </c>
    </row>
    <row r="142" spans="1:12" s="66" customFormat="1" x14ac:dyDescent="0.25">
      <c r="A142" s="113"/>
      <c r="C142" s="110">
        <f>AVERAGE(C139:C141)</f>
        <v>0.16970571168679574</v>
      </c>
      <c r="D142" s="91">
        <f>POWER(2,C142)</f>
        <v>1.1248290129101222</v>
      </c>
      <c r="E142" s="12">
        <f t="shared" si="4"/>
        <v>1.1248290129101222</v>
      </c>
      <c r="F142" s="65"/>
      <c r="G142" s="65"/>
      <c r="H142" s="65"/>
      <c r="I142" s="65"/>
      <c r="J142" s="65"/>
      <c r="K142" s="65"/>
      <c r="L142" s="65"/>
    </row>
    <row r="143" spans="1:12" s="66" customFormat="1" x14ac:dyDescent="0.25">
      <c r="A143" s="113"/>
      <c r="C143" s="91"/>
      <c r="D143" s="91"/>
      <c r="E143" s="91"/>
      <c r="F143" s="65"/>
      <c r="G143" s="65"/>
      <c r="H143" s="65"/>
      <c r="I143" s="65"/>
      <c r="J143" s="65"/>
      <c r="K143" s="65"/>
      <c r="L143" s="65"/>
    </row>
    <row r="144" spans="1:12" s="111" customFormat="1" x14ac:dyDescent="0.25">
      <c r="A144" s="114"/>
      <c r="C144" s="112"/>
      <c r="D144" s="112"/>
      <c r="E144" s="112"/>
    </row>
    <row r="145" spans="1:12" s="66" customFormat="1" x14ac:dyDescent="0.25">
      <c r="A145" s="113" t="s">
        <v>775</v>
      </c>
      <c r="C145" s="91"/>
      <c r="D145" s="91"/>
      <c r="E145" s="91"/>
      <c r="F145" s="65"/>
      <c r="G145" s="65"/>
      <c r="H145" s="65"/>
      <c r="I145" s="65"/>
      <c r="J145" s="65"/>
      <c r="K145" s="65"/>
      <c r="L145" s="65"/>
    </row>
    <row r="146" spans="1:12" x14ac:dyDescent="0.25">
      <c r="B146" s="48" t="s">
        <v>213</v>
      </c>
      <c r="C146" s="70">
        <v>0.381476006035469</v>
      </c>
      <c r="D146" s="70">
        <v>1.3026739258259776</v>
      </c>
      <c r="E146" s="12">
        <f t="shared" ref="E146" si="5">IF(C146&gt;0,POWER(2,C146),-1/POWER(2,C146))</f>
        <v>1.3026739258259776</v>
      </c>
    </row>
    <row r="147" spans="1:12" s="66" customFormat="1" x14ac:dyDescent="0.25">
      <c r="A147" s="113"/>
      <c r="C147" s="91"/>
      <c r="D147" s="91"/>
      <c r="E147" s="91"/>
      <c r="F147" s="65"/>
      <c r="G147" s="65"/>
      <c r="H147" s="65"/>
      <c r="I147" s="65"/>
      <c r="J147" s="65"/>
      <c r="K147" s="65"/>
      <c r="L147" s="65"/>
    </row>
    <row r="148" spans="1:12" s="111" customFormat="1" x14ac:dyDescent="0.25">
      <c r="A148" s="114"/>
      <c r="C148" s="112"/>
      <c r="D148" s="112"/>
      <c r="E148" s="112"/>
    </row>
    <row r="149" spans="1:12" x14ac:dyDescent="0.25">
      <c r="A149" s="113" t="s">
        <v>776</v>
      </c>
    </row>
    <row r="150" spans="1:12" x14ac:dyDescent="0.25">
      <c r="B150" s="48" t="s">
        <v>224</v>
      </c>
      <c r="C150" s="70">
        <v>2.4709808299255598</v>
      </c>
      <c r="D150" s="70">
        <v>5.544205872461812</v>
      </c>
      <c r="E150" s="12">
        <f t="shared" ref="E150" si="6">IF(C150&gt;0,POWER(2,C150),-1/POWER(2,C150))</f>
        <v>5.544205872461812</v>
      </c>
    </row>
    <row r="152" spans="1:12" s="111" customFormat="1" x14ac:dyDescent="0.25">
      <c r="A152" s="114"/>
      <c r="C152" s="112"/>
      <c r="D152" s="112"/>
      <c r="E152" s="112"/>
    </row>
    <row r="153" spans="1:12" x14ac:dyDescent="0.25">
      <c r="A153" s="113" t="s">
        <v>777</v>
      </c>
    </row>
    <row r="154" spans="1:12" x14ac:dyDescent="0.25">
      <c r="B154" s="48" t="s">
        <v>778</v>
      </c>
      <c r="C154" s="70">
        <v>-1.0509426502819099</v>
      </c>
      <c r="D154" s="70">
        <v>0.48265269836585306</v>
      </c>
      <c r="E154" s="12">
        <f t="shared" ref="E154:E164" si="7">IF(C154&gt;0,POWER(2,C154),-1/POWER(2,C154))</f>
        <v>-2.071883164407371</v>
      </c>
    </row>
    <row r="155" spans="1:12" x14ac:dyDescent="0.25">
      <c r="B155" s="66" t="s">
        <v>779</v>
      </c>
      <c r="C155" s="91">
        <v>-0.31121919168550699</v>
      </c>
      <c r="D155" s="91">
        <v>0.80596037093964312</v>
      </c>
      <c r="E155" s="12">
        <f t="shared" si="7"/>
        <v>-1.2407557940276051</v>
      </c>
    </row>
    <row r="156" spans="1:12" x14ac:dyDescent="0.25">
      <c r="B156" s="66" t="s">
        <v>780</v>
      </c>
      <c r="C156" s="91">
        <v>-1.28027462088357</v>
      </c>
      <c r="D156" s="91">
        <v>0.41171712971056279</v>
      </c>
      <c r="E156" s="12">
        <f t="shared" si="7"/>
        <v>-2.4288520633158988</v>
      </c>
    </row>
    <row r="157" spans="1:12" x14ac:dyDescent="0.25">
      <c r="B157" s="66" t="s">
        <v>781</v>
      </c>
      <c r="C157" s="91">
        <v>4.1493454632466599E-2</v>
      </c>
      <c r="D157" s="91">
        <v>1.0291786645600907</v>
      </c>
      <c r="E157" s="12">
        <f t="shared" si="7"/>
        <v>1.0291786645600907</v>
      </c>
    </row>
    <row r="158" spans="1:12" x14ac:dyDescent="0.25">
      <c r="B158" s="66" t="s">
        <v>782</v>
      </c>
      <c r="C158" s="91">
        <v>-0.23814934829883699</v>
      </c>
      <c r="D158" s="91">
        <v>0.84783219220291528</v>
      </c>
      <c r="E158" s="12">
        <f t="shared" si="7"/>
        <v>-1.1794786859905713</v>
      </c>
    </row>
    <row r="159" spans="1:12" x14ac:dyDescent="0.25">
      <c r="B159" s="66" t="s">
        <v>390</v>
      </c>
      <c r="C159" s="91">
        <v>-0.49528487824217099</v>
      </c>
      <c r="D159" s="91">
        <v>0.70942158007410516</v>
      </c>
      <c r="E159" s="12">
        <f t="shared" si="7"/>
        <v>-1.4095990706901549</v>
      </c>
    </row>
    <row r="160" spans="1:12" x14ac:dyDescent="0.25">
      <c r="B160" s="66" t="s">
        <v>783</v>
      </c>
      <c r="C160" s="91">
        <v>-1.12391105053209</v>
      </c>
      <c r="D160" s="91">
        <v>0.45884823060468483</v>
      </c>
      <c r="E160" s="12">
        <f t="shared" si="7"/>
        <v>-2.1793698510772681</v>
      </c>
    </row>
    <row r="161" spans="1:13" x14ac:dyDescent="0.25">
      <c r="B161" s="66" t="s">
        <v>784</v>
      </c>
      <c r="C161" s="91">
        <v>-0.95135741508189098</v>
      </c>
      <c r="D161" s="91">
        <v>0.51714565657339706</v>
      </c>
      <c r="E161" s="12">
        <f t="shared" si="7"/>
        <v>-1.9336911898786735</v>
      </c>
    </row>
    <row r="162" spans="1:13" x14ac:dyDescent="0.25">
      <c r="B162" s="66" t="s">
        <v>785</v>
      </c>
      <c r="C162" s="91">
        <v>-0.26054766122516299</v>
      </c>
      <c r="D162" s="91">
        <v>0.83477097200378214</v>
      </c>
      <c r="E162" s="12">
        <f t="shared" si="7"/>
        <v>-1.1979333656027862</v>
      </c>
    </row>
    <row r="163" spans="1:13" x14ac:dyDescent="0.25">
      <c r="B163" s="66" t="s">
        <v>786</v>
      </c>
      <c r="C163" s="115">
        <v>2.90938506709232</v>
      </c>
      <c r="D163" s="115">
        <v>7.5129789864029819</v>
      </c>
      <c r="E163" s="37">
        <f t="shared" si="7"/>
        <v>7.5129789864029819</v>
      </c>
    </row>
    <row r="164" spans="1:13" x14ac:dyDescent="0.25">
      <c r="C164" s="91">
        <f>AVERAGE(C154:C163)</f>
        <v>-0.27608082945063522</v>
      </c>
      <c r="D164" s="91">
        <f>POWER(2,C164)</f>
        <v>0.82583139502693559</v>
      </c>
      <c r="E164" s="12">
        <f t="shared" si="7"/>
        <v>-1.2109009248399714</v>
      </c>
    </row>
    <row r="168" spans="1:13" s="6" customFormat="1" ht="12.75" x14ac:dyDescent="0.2">
      <c r="A168" s="39" t="s">
        <v>852</v>
      </c>
      <c r="B168" s="19"/>
      <c r="C168" s="12"/>
      <c r="D168" s="12"/>
      <c r="E168" s="12"/>
    </row>
    <row r="169" spans="1:13" s="6" customFormat="1" ht="256.5" customHeight="1" x14ac:dyDescent="0.2">
      <c r="A169" s="266" t="s">
        <v>977</v>
      </c>
      <c r="B169" s="266"/>
      <c r="C169" s="266"/>
      <c r="D169" s="266"/>
      <c r="E169" s="266"/>
      <c r="F169" s="266"/>
      <c r="G169" s="266"/>
      <c r="H169" s="266"/>
      <c r="I169" s="266"/>
      <c r="J169" s="266"/>
      <c r="K169" s="266"/>
      <c r="L169" s="266"/>
      <c r="M169" s="266"/>
    </row>
    <row r="170" spans="1:13" s="6" customFormat="1" ht="12.75" x14ac:dyDescent="0.2">
      <c r="B170" s="19"/>
      <c r="C170" s="12"/>
      <c r="D170" s="12"/>
      <c r="E170" s="12"/>
    </row>
    <row r="171" spans="1:13" s="6" customFormat="1" ht="12.75" x14ac:dyDescent="0.2">
      <c r="B171" s="19"/>
      <c r="C171" s="12"/>
      <c r="D171" s="12"/>
      <c r="E171" s="12"/>
    </row>
    <row r="172" spans="1:13" s="130" customFormat="1" ht="12.75" x14ac:dyDescent="0.2">
      <c r="A172" s="132" t="s">
        <v>854</v>
      </c>
      <c r="C172" s="131"/>
      <c r="D172" s="131"/>
      <c r="E172" s="131"/>
    </row>
    <row r="173" spans="1:13" s="130" customFormat="1" ht="25.5" customHeight="1" x14ac:dyDescent="0.2">
      <c r="A173" s="266" t="s">
        <v>978</v>
      </c>
      <c r="B173" s="266"/>
      <c r="C173" s="266"/>
      <c r="D173" s="266"/>
      <c r="E173" s="266"/>
      <c r="F173" s="266"/>
      <c r="G173" s="266"/>
      <c r="H173" s="266"/>
      <c r="I173" s="266"/>
      <c r="J173" s="266"/>
      <c r="K173" s="266"/>
      <c r="L173" s="266"/>
      <c r="M173" s="266"/>
    </row>
    <row r="174" spans="1:13" s="130" customFormat="1" ht="25.5" customHeight="1" x14ac:dyDescent="0.2">
      <c r="A174" s="266" t="s">
        <v>980</v>
      </c>
      <c r="B174" s="266"/>
      <c r="C174" s="266"/>
      <c r="D174" s="266"/>
      <c r="E174" s="266"/>
      <c r="F174" s="266"/>
      <c r="G174" s="266"/>
      <c r="H174" s="266"/>
      <c r="I174" s="266"/>
      <c r="J174" s="266"/>
      <c r="K174" s="266"/>
      <c r="L174" s="266"/>
      <c r="M174" s="266"/>
    </row>
    <row r="175" spans="1:13" s="130" customFormat="1" ht="25.5" customHeight="1" x14ac:dyDescent="0.2">
      <c r="A175" s="266" t="s">
        <v>979</v>
      </c>
      <c r="B175" s="266"/>
      <c r="C175" s="266"/>
      <c r="D175" s="266"/>
      <c r="E175" s="266"/>
      <c r="F175" s="266"/>
      <c r="G175" s="266"/>
      <c r="H175" s="266"/>
      <c r="I175" s="266"/>
      <c r="J175" s="266"/>
      <c r="K175" s="266"/>
      <c r="L175" s="266"/>
      <c r="M175" s="266"/>
    </row>
    <row r="176" spans="1:13" s="130" customFormat="1" ht="25.5" customHeight="1" x14ac:dyDescent="0.2">
      <c r="A176" s="266" t="s">
        <v>981</v>
      </c>
      <c r="B176" s="266"/>
      <c r="C176" s="266"/>
      <c r="D176" s="266"/>
      <c r="E176" s="266"/>
      <c r="F176" s="266"/>
      <c r="G176" s="266"/>
      <c r="H176" s="266"/>
      <c r="I176" s="266"/>
      <c r="J176" s="266"/>
      <c r="K176" s="266"/>
      <c r="L176" s="266"/>
      <c r="M176" s="266"/>
    </row>
    <row r="177" spans="1:13" s="130" customFormat="1" ht="25.5" customHeight="1" x14ac:dyDescent="0.2">
      <c r="A177" s="266"/>
      <c r="B177" s="266"/>
      <c r="C177" s="266"/>
      <c r="D177" s="266"/>
      <c r="E177" s="266"/>
      <c r="F177" s="266"/>
      <c r="G177" s="266"/>
      <c r="H177" s="266"/>
      <c r="I177" s="266"/>
      <c r="J177" s="266"/>
      <c r="K177" s="266"/>
      <c r="L177" s="266"/>
      <c r="M177" s="266"/>
    </row>
  </sheetData>
  <mergeCells count="6">
    <mergeCell ref="A177:M177"/>
    <mergeCell ref="A169:M169"/>
    <mergeCell ref="A173:M173"/>
    <mergeCell ref="A175:M175"/>
    <mergeCell ref="A174:M174"/>
    <mergeCell ref="A176:M176"/>
  </mergeCells>
  <pageMargins left="0.70866141732283472" right="0.70866141732283472" top="0.74803149606299213" bottom="0.74803149606299213" header="0.31496062992125984" footer="0.31496062992125984"/>
  <pageSetup paperSize="9" scale="95" orientation="landscape" r:id="rId1"/>
  <headerFooter>
    <oddFooter>&amp;LWrzesinski et al. &amp;CS3 Ribosome&amp;R&amp;P</oddFooter>
  </headerFooter>
  <rowBreaks count="2" manualBreakCount="2">
    <brk id="136" max="12" man="1"/>
    <brk id="166" max="12" man="1"/>
  </rowBreaks>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9"/>
  <sheetViews>
    <sheetView topLeftCell="A82" zoomScaleNormal="100" workbookViewId="0">
      <selection activeCell="A82" sqref="A82:R82"/>
    </sheetView>
  </sheetViews>
  <sheetFormatPr defaultColWidth="9.140625" defaultRowHeight="15" x14ac:dyDescent="0.25"/>
  <cols>
    <col min="1" max="1" width="9.140625" style="50" customWidth="1"/>
    <col min="2" max="2" width="10.7109375" style="30" customWidth="1"/>
    <col min="3" max="3" width="9.140625" style="101"/>
    <col min="4" max="5" width="9.140625" style="101" customWidth="1"/>
    <col min="6" max="6" width="9.140625" style="30"/>
    <col min="7" max="10" width="9.140625" style="31" customWidth="1"/>
    <col min="11" max="14" width="9.140625" style="30" hidden="1" customWidth="1"/>
    <col min="15" max="18" width="9.140625" style="32"/>
    <col min="19" max="16384" width="9.140625" style="30"/>
  </cols>
  <sheetData>
    <row r="1" spans="1:18" ht="26.25" x14ac:dyDescent="0.25">
      <c r="A1" s="42" t="s">
        <v>685</v>
      </c>
      <c r="B1" s="43" t="s">
        <v>686</v>
      </c>
      <c r="C1" s="121" t="s">
        <v>850</v>
      </c>
      <c r="D1" s="100" t="s">
        <v>18</v>
      </c>
      <c r="E1" s="121" t="s">
        <v>847</v>
      </c>
      <c r="G1" s="30"/>
      <c r="H1" s="30"/>
      <c r="I1" s="30"/>
      <c r="J1" s="30"/>
      <c r="O1" s="30"/>
      <c r="Q1" s="30"/>
      <c r="R1" s="30"/>
    </row>
    <row r="2" spans="1:18" x14ac:dyDescent="0.25">
      <c r="A2" s="50" t="s">
        <v>455</v>
      </c>
      <c r="G2" s="30"/>
      <c r="H2" s="30"/>
      <c r="I2" s="30"/>
      <c r="J2" s="30"/>
      <c r="O2" s="30"/>
      <c r="Q2" s="30"/>
      <c r="R2" s="30"/>
    </row>
    <row r="3" spans="1:18" x14ac:dyDescent="0.25">
      <c r="A3" s="50" t="s">
        <v>792</v>
      </c>
      <c r="G3" s="30"/>
      <c r="H3" s="30"/>
      <c r="I3" s="30"/>
      <c r="J3" s="30"/>
      <c r="O3" s="30"/>
      <c r="Q3" s="30"/>
      <c r="R3" s="30"/>
    </row>
    <row r="4" spans="1:18" x14ac:dyDescent="0.25">
      <c r="B4" s="48" t="s">
        <v>350</v>
      </c>
      <c r="C4" s="103">
        <v>1.74727085755919</v>
      </c>
      <c r="D4" s="103">
        <v>3.3572287893394042</v>
      </c>
      <c r="E4" s="102">
        <f t="shared" ref="E4:E6" si="0">IF(C4&gt;0,POWER(2,C4),-1/POWER(2,C4))</f>
        <v>3.3572287893394042</v>
      </c>
      <c r="G4" s="30"/>
      <c r="H4" s="30"/>
      <c r="I4" s="30"/>
      <c r="J4" s="30"/>
      <c r="O4" s="30"/>
      <c r="Q4" s="30"/>
      <c r="R4" s="30"/>
    </row>
    <row r="5" spans="1:18" x14ac:dyDescent="0.25">
      <c r="B5" s="48" t="s">
        <v>327</v>
      </c>
      <c r="C5" s="104">
        <v>1.05305303429913</v>
      </c>
      <c r="D5" s="104">
        <v>2.0749161468397395</v>
      </c>
      <c r="E5" s="116">
        <f t="shared" si="0"/>
        <v>2.0749161468397395</v>
      </c>
      <c r="G5" s="30"/>
      <c r="H5" s="30"/>
      <c r="I5" s="30"/>
      <c r="J5" s="30"/>
      <c r="O5" s="30"/>
      <c r="Q5" s="30"/>
      <c r="R5" s="30"/>
    </row>
    <row r="6" spans="1:18" x14ac:dyDescent="0.25">
      <c r="C6" s="101">
        <f>AVERAGE(C4:C5)</f>
        <v>1.4001619459291601</v>
      </c>
      <c r="D6" s="101">
        <f>POWER(2,C6)</f>
        <v>2.6393120739381239</v>
      </c>
      <c r="E6" s="102">
        <f t="shared" si="0"/>
        <v>2.6393120739381239</v>
      </c>
    </row>
    <row r="8" spans="1:18" s="96" customFormat="1" x14ac:dyDescent="0.25">
      <c r="A8" s="118"/>
      <c r="C8" s="105"/>
      <c r="D8" s="105"/>
      <c r="E8" s="105"/>
      <c r="G8" s="98"/>
      <c r="H8" s="98"/>
      <c r="I8" s="98"/>
      <c r="J8" s="98"/>
      <c r="O8" s="99"/>
      <c r="P8" s="99"/>
      <c r="Q8" s="99"/>
      <c r="R8" s="99"/>
    </row>
    <row r="9" spans="1:18" x14ac:dyDescent="0.25">
      <c r="A9" s="50" t="s">
        <v>789</v>
      </c>
    </row>
    <row r="10" spans="1:18" x14ac:dyDescent="0.25">
      <c r="B10" s="30" t="s">
        <v>339</v>
      </c>
      <c r="C10" s="101">
        <v>1.8447028190335899</v>
      </c>
      <c r="D10" s="101">
        <v>3.5917895420643164</v>
      </c>
      <c r="E10" s="102">
        <f t="shared" ref="E10:E12" si="1">IF(C10&gt;0,POWER(2,C10),-1/POWER(2,C10))</f>
        <v>3.5917895420643164</v>
      </c>
    </row>
    <row r="11" spans="1:18" x14ac:dyDescent="0.25">
      <c r="B11" s="30" t="s">
        <v>348</v>
      </c>
      <c r="C11" s="117">
        <v>1.5772855331106801</v>
      </c>
      <c r="D11" s="117">
        <v>2.9840785932454614</v>
      </c>
      <c r="E11" s="116">
        <f t="shared" si="1"/>
        <v>2.9840785932454614</v>
      </c>
    </row>
    <row r="12" spans="1:18" x14ac:dyDescent="0.25">
      <c r="C12" s="101">
        <f>AVERAGE(C10:C11)</f>
        <v>1.710994176072135</v>
      </c>
      <c r="D12" s="101">
        <f>POWER(2,C12)</f>
        <v>3.2738635102760534</v>
      </c>
      <c r="E12" s="102">
        <f t="shared" si="1"/>
        <v>3.2738635102760534</v>
      </c>
    </row>
    <row r="14" spans="1:18" s="96" customFormat="1" x14ac:dyDescent="0.25">
      <c r="A14" s="118"/>
      <c r="C14" s="105"/>
      <c r="D14" s="105"/>
      <c r="E14" s="105"/>
      <c r="G14" s="98"/>
      <c r="H14" s="98"/>
      <c r="I14" s="98"/>
      <c r="J14" s="98"/>
      <c r="O14" s="99"/>
      <c r="P14" s="99"/>
      <c r="Q14" s="99"/>
      <c r="R14" s="99"/>
    </row>
    <row r="15" spans="1:18" x14ac:dyDescent="0.25">
      <c r="A15" s="50" t="s">
        <v>790</v>
      </c>
    </row>
    <row r="16" spans="1:18" x14ac:dyDescent="0.25">
      <c r="B16" s="48" t="s">
        <v>331</v>
      </c>
      <c r="C16" s="103">
        <v>0.72206756738828803</v>
      </c>
      <c r="D16" s="103">
        <v>1.6495443504098841</v>
      </c>
      <c r="E16" s="102">
        <f t="shared" ref="E16:E18" si="2">IF(C16&gt;0,POWER(2,C16),-1/POWER(2,C16))</f>
        <v>1.6495443504098841</v>
      </c>
    </row>
    <row r="17" spans="1:18" x14ac:dyDescent="0.25">
      <c r="B17" s="48" t="s">
        <v>338</v>
      </c>
      <c r="C17" s="104">
        <v>1.99675719550533</v>
      </c>
      <c r="D17" s="104">
        <v>3.9910191339403447</v>
      </c>
      <c r="E17" s="116">
        <f t="shared" si="2"/>
        <v>3.9910191339403447</v>
      </c>
      <c r="I17" s="92"/>
    </row>
    <row r="18" spans="1:18" x14ac:dyDescent="0.25">
      <c r="C18" s="101">
        <f>AVERAGE(C16:C17)</f>
        <v>1.3594123814468091</v>
      </c>
      <c r="D18" s="101">
        <f>POWER(2,C18)</f>
        <v>2.565806513509747</v>
      </c>
      <c r="E18" s="102">
        <f t="shared" si="2"/>
        <v>2.565806513509747</v>
      </c>
    </row>
    <row r="20" spans="1:18" s="96" customFormat="1" x14ac:dyDescent="0.25">
      <c r="A20" s="118"/>
      <c r="C20" s="105"/>
      <c r="D20" s="105"/>
      <c r="E20" s="105"/>
      <c r="G20" s="98"/>
      <c r="H20" s="98"/>
      <c r="I20" s="98"/>
      <c r="J20" s="98"/>
      <c r="O20" s="99"/>
      <c r="P20" s="99"/>
      <c r="Q20" s="99"/>
      <c r="R20" s="99"/>
    </row>
    <row r="21" spans="1:18" x14ac:dyDescent="0.25">
      <c r="A21" s="50" t="s">
        <v>788</v>
      </c>
    </row>
    <row r="22" spans="1:18" x14ac:dyDescent="0.25">
      <c r="B22" s="48" t="s">
        <v>330</v>
      </c>
      <c r="C22" s="103">
        <v>6.8437658467389403E-2</v>
      </c>
      <c r="D22" s="103">
        <v>1.0485805264776522</v>
      </c>
      <c r="E22" s="102">
        <f t="shared" ref="E22:E25" si="3">IF(C22&gt;0,POWER(2,C22),-1/POWER(2,C22))</f>
        <v>1.0485805264776522</v>
      </c>
    </row>
    <row r="23" spans="1:18" x14ac:dyDescent="0.25">
      <c r="B23" s="48" t="s">
        <v>336</v>
      </c>
      <c r="C23" s="103">
        <v>-0.17822091685418301</v>
      </c>
      <c r="D23" s="103">
        <v>0.88379218746455168</v>
      </c>
      <c r="E23" s="102">
        <f t="shared" si="3"/>
        <v>-1.1314877119120375</v>
      </c>
    </row>
    <row r="24" spans="1:18" x14ac:dyDescent="0.25">
      <c r="B24" s="48" t="s">
        <v>335</v>
      </c>
      <c r="C24" s="104">
        <v>-0.20014674435843999</v>
      </c>
      <c r="D24" s="104">
        <v>0.87046201936722101</v>
      </c>
      <c r="E24" s="116">
        <f t="shared" si="3"/>
        <v>-1.1488152012961417</v>
      </c>
    </row>
    <row r="25" spans="1:18" x14ac:dyDescent="0.25">
      <c r="C25" s="101">
        <f>AVERAGE(C22:C24)</f>
        <v>-0.10331000091507786</v>
      </c>
      <c r="D25" s="101">
        <f>POWER(2,C25)</f>
        <v>0.9308947711510247</v>
      </c>
      <c r="E25" s="102">
        <f t="shared" si="3"/>
        <v>-1.0742352744806254</v>
      </c>
    </row>
    <row r="27" spans="1:18" s="96" customFormat="1" x14ac:dyDescent="0.25">
      <c r="A27" s="118"/>
      <c r="C27" s="105"/>
      <c r="D27" s="105"/>
      <c r="E27" s="105"/>
      <c r="G27" s="98"/>
      <c r="H27" s="98"/>
      <c r="I27" s="98"/>
      <c r="J27" s="98"/>
      <c r="O27" s="99"/>
      <c r="P27" s="99"/>
      <c r="Q27" s="99"/>
      <c r="R27" s="99"/>
    </row>
    <row r="28" spans="1:18" x14ac:dyDescent="0.25">
      <c r="A28" s="50" t="s">
        <v>787</v>
      </c>
    </row>
    <row r="29" spans="1:18" x14ac:dyDescent="0.25">
      <c r="B29" s="48" t="s">
        <v>328</v>
      </c>
      <c r="C29" s="103">
        <v>0.439072627945778</v>
      </c>
      <c r="D29" s="103">
        <v>1.3557325751759766</v>
      </c>
      <c r="E29" s="102">
        <f t="shared" ref="E29:E31" si="4">IF(C29&gt;0,POWER(2,C29),-1/POWER(2,C29))</f>
        <v>1.3557325751759766</v>
      </c>
    </row>
    <row r="30" spans="1:18" x14ac:dyDescent="0.25">
      <c r="B30" s="30" t="s">
        <v>349</v>
      </c>
      <c r="C30" s="117">
        <v>0.116565897663176</v>
      </c>
      <c r="D30" s="117">
        <v>1.0841511421380772</v>
      </c>
      <c r="E30" s="116">
        <f t="shared" si="4"/>
        <v>1.0841511421380772</v>
      </c>
    </row>
    <row r="31" spans="1:18" x14ac:dyDescent="0.25">
      <c r="C31" s="101">
        <f>AVERAGE(C29:C30)</f>
        <v>0.277819262804477</v>
      </c>
      <c r="D31" s="101">
        <f>POWER(2,C31)</f>
        <v>1.2123609280287913</v>
      </c>
      <c r="E31" s="102">
        <f t="shared" si="4"/>
        <v>1.2123609280287913</v>
      </c>
    </row>
    <row r="33" spans="1:18" s="96" customFormat="1" x14ac:dyDescent="0.25">
      <c r="A33" s="118"/>
      <c r="C33" s="105"/>
      <c r="D33" s="105"/>
      <c r="E33" s="105"/>
      <c r="G33" s="98"/>
      <c r="H33" s="98"/>
      <c r="I33" s="98"/>
      <c r="J33" s="98"/>
      <c r="O33" s="99"/>
      <c r="P33" s="99"/>
      <c r="Q33" s="99"/>
      <c r="R33" s="99"/>
    </row>
    <row r="34" spans="1:18" x14ac:dyDescent="0.25">
      <c r="A34" s="50" t="s">
        <v>791</v>
      </c>
    </row>
    <row r="35" spans="1:18" x14ac:dyDescent="0.25">
      <c r="B35" s="48" t="s">
        <v>329</v>
      </c>
      <c r="C35" s="103">
        <v>0.25278079673715398</v>
      </c>
      <c r="D35" s="103">
        <v>1.1915015239311368</v>
      </c>
      <c r="E35" s="102">
        <f t="shared" ref="E35:E37" si="5">IF(C35&gt;0,POWER(2,C35),-1/POWER(2,C35))</f>
        <v>1.1915015239311368</v>
      </c>
    </row>
    <row r="36" spans="1:18" x14ac:dyDescent="0.25">
      <c r="B36" s="64" t="s">
        <v>493</v>
      </c>
      <c r="C36" s="117">
        <v>-0.15284418551109699</v>
      </c>
      <c r="D36" s="117">
        <v>0.89947545238588811</v>
      </c>
      <c r="E36" s="116">
        <f t="shared" si="5"/>
        <v>-1.1117590784133877</v>
      </c>
    </row>
    <row r="37" spans="1:18" x14ac:dyDescent="0.25">
      <c r="C37" s="101">
        <f>AVERAGE(C35:C36)</f>
        <v>4.9968305613028494E-2</v>
      </c>
      <c r="D37" s="101">
        <f>POWER(2,C37)</f>
        <v>1.0352421804855299</v>
      </c>
      <c r="E37" s="102">
        <f t="shared" si="5"/>
        <v>1.0352421804855299</v>
      </c>
    </row>
    <row r="39" spans="1:18" s="96" customFormat="1" x14ac:dyDescent="0.25">
      <c r="A39" s="118"/>
      <c r="C39" s="105"/>
      <c r="D39" s="105"/>
      <c r="E39" s="105"/>
      <c r="G39" s="98"/>
      <c r="H39" s="98"/>
      <c r="I39" s="98"/>
      <c r="J39" s="98"/>
      <c r="O39" s="99"/>
      <c r="P39" s="99"/>
      <c r="Q39" s="99"/>
      <c r="R39" s="99"/>
    </row>
    <row r="40" spans="1:18" x14ac:dyDescent="0.25">
      <c r="A40" s="50" t="s">
        <v>793</v>
      </c>
    </row>
    <row r="41" spans="1:18" x14ac:dyDescent="0.25">
      <c r="B41" s="48" t="s">
        <v>334</v>
      </c>
      <c r="C41" s="103">
        <v>1.03162573948657</v>
      </c>
      <c r="D41" s="103">
        <v>2.0443266580693753</v>
      </c>
      <c r="E41" s="102">
        <f t="shared" ref="E41:E44" si="6">IF(C41&gt;0,POWER(2,C41),-1/POWER(2,C41))</f>
        <v>2.0443266580693753</v>
      </c>
    </row>
    <row r="42" spans="1:18" x14ac:dyDescent="0.25">
      <c r="B42" s="48" t="s">
        <v>333</v>
      </c>
      <c r="C42" s="103">
        <v>1.77406059334143</v>
      </c>
      <c r="D42" s="103">
        <v>3.420152355305186</v>
      </c>
      <c r="E42" s="102">
        <f t="shared" si="6"/>
        <v>3.420152355305186</v>
      </c>
    </row>
    <row r="43" spans="1:18" x14ac:dyDescent="0.25">
      <c r="B43" s="48" t="s">
        <v>332</v>
      </c>
      <c r="C43" s="104">
        <v>1.06511665097928</v>
      </c>
      <c r="D43" s="104">
        <v>2.0923390515342648</v>
      </c>
      <c r="E43" s="116">
        <f t="shared" si="6"/>
        <v>2.0923390515342648</v>
      </c>
    </row>
    <row r="44" spans="1:18" x14ac:dyDescent="0.25">
      <c r="B44" s="48"/>
      <c r="C44" s="101">
        <f>AVERAGE(C41:C43)</f>
        <v>1.2902676612690933</v>
      </c>
      <c r="D44" s="101">
        <f>POWER(2,C44)</f>
        <v>2.4457342670812303</v>
      </c>
      <c r="E44" s="102">
        <f t="shared" si="6"/>
        <v>2.4457342670812303</v>
      </c>
    </row>
    <row r="45" spans="1:18" x14ac:dyDescent="0.25">
      <c r="B45" s="48"/>
      <c r="C45" s="103"/>
      <c r="D45" s="103"/>
    </row>
    <row r="46" spans="1:18" s="96" customFormat="1" x14ac:dyDescent="0.25">
      <c r="A46" s="118"/>
      <c r="C46" s="105"/>
      <c r="D46" s="105"/>
      <c r="E46" s="105"/>
      <c r="G46" s="98"/>
      <c r="H46" s="98"/>
      <c r="I46" s="98"/>
      <c r="J46" s="98"/>
      <c r="O46" s="99"/>
      <c r="P46" s="99"/>
      <c r="Q46" s="99"/>
      <c r="R46" s="99"/>
    </row>
    <row r="47" spans="1:18" x14ac:dyDescent="0.25">
      <c r="A47" s="50" t="s">
        <v>794</v>
      </c>
    </row>
    <row r="48" spans="1:18" x14ac:dyDescent="0.25">
      <c r="B48" s="48" t="s">
        <v>795</v>
      </c>
      <c r="C48" s="103">
        <v>1.0308388827657</v>
      </c>
      <c r="D48" s="103">
        <v>2.0432119709486836</v>
      </c>
      <c r="E48" s="102">
        <f t="shared" ref="E48:E52" si="7">IF(C48&gt;0,POWER(2,C48),-1/POWER(2,C48))</f>
        <v>2.0432119709486836</v>
      </c>
    </row>
    <row r="49" spans="1:18" x14ac:dyDescent="0.25">
      <c r="B49" s="48" t="s">
        <v>796</v>
      </c>
      <c r="C49" s="103">
        <v>-0.581259019626017</v>
      </c>
      <c r="D49" s="103">
        <v>0.66838023679507108</v>
      </c>
      <c r="E49" s="102">
        <f t="shared" si="7"/>
        <v>-1.4961543518926717</v>
      </c>
    </row>
    <row r="50" spans="1:18" x14ac:dyDescent="0.25">
      <c r="B50" s="48" t="s">
        <v>454</v>
      </c>
      <c r="C50" s="103">
        <v>0.88118490799003002</v>
      </c>
      <c r="D50" s="103">
        <v>1.841887451145527</v>
      </c>
      <c r="E50" s="102">
        <f t="shared" si="7"/>
        <v>1.841887451145527</v>
      </c>
    </row>
    <row r="51" spans="1:18" x14ac:dyDescent="0.25">
      <c r="B51" s="48" t="s">
        <v>797</v>
      </c>
      <c r="C51" s="103">
        <v>-0.382687233026686</v>
      </c>
      <c r="D51" s="103">
        <v>0.76700759410930908</v>
      </c>
      <c r="E51" s="102">
        <f t="shared" si="7"/>
        <v>-1.3037680561184721</v>
      </c>
    </row>
    <row r="52" spans="1:18" x14ac:dyDescent="0.25">
      <c r="B52" s="48" t="s">
        <v>798</v>
      </c>
      <c r="C52" s="103">
        <v>-0.95452292655781801</v>
      </c>
      <c r="D52" s="103">
        <v>0.51601219744359472</v>
      </c>
      <c r="E52" s="102">
        <f t="shared" si="7"/>
        <v>-1.9379386862445436</v>
      </c>
    </row>
    <row r="54" spans="1:18" s="96" customFormat="1" x14ac:dyDescent="0.25">
      <c r="A54" s="118"/>
      <c r="C54" s="105"/>
      <c r="D54" s="105"/>
      <c r="E54" s="105"/>
      <c r="G54" s="98"/>
      <c r="H54" s="98"/>
      <c r="I54" s="98"/>
      <c r="J54" s="98"/>
      <c r="O54" s="99"/>
      <c r="P54" s="99"/>
      <c r="Q54" s="99"/>
      <c r="R54" s="99"/>
    </row>
    <row r="55" spans="1:18" x14ac:dyDescent="0.25">
      <c r="A55" s="50" t="s">
        <v>849</v>
      </c>
    </row>
    <row r="56" spans="1:18" x14ac:dyDescent="0.25">
      <c r="B56" s="48" t="s">
        <v>799</v>
      </c>
      <c r="C56" s="103">
        <v>1.1130026814690801</v>
      </c>
      <c r="D56" s="103">
        <v>2.162953547143021</v>
      </c>
      <c r="E56" s="102">
        <f t="shared" ref="E56" si="8">IF(C56&gt;0,POWER(2,C56),-1/POWER(2,C56))</f>
        <v>2.162953547143021</v>
      </c>
    </row>
    <row r="58" spans="1:18" s="96" customFormat="1" x14ac:dyDescent="0.25">
      <c r="A58" s="118"/>
      <c r="C58" s="105"/>
      <c r="D58" s="105"/>
      <c r="E58" s="105"/>
      <c r="G58" s="98"/>
      <c r="H58" s="98"/>
      <c r="I58" s="98"/>
      <c r="J58" s="98"/>
      <c r="O58" s="99"/>
      <c r="P58" s="99"/>
      <c r="Q58" s="99"/>
      <c r="R58" s="99"/>
    </row>
    <row r="59" spans="1:18" x14ac:dyDescent="0.25">
      <c r="A59" s="50" t="s">
        <v>800</v>
      </c>
    </row>
    <row r="60" spans="1:18" x14ac:dyDescent="0.25">
      <c r="B60" s="48" t="s">
        <v>326</v>
      </c>
      <c r="C60" s="103">
        <v>1.3814702445726701</v>
      </c>
      <c r="D60" s="103">
        <v>2.6053374471074555</v>
      </c>
      <c r="E60" s="102">
        <f t="shared" ref="E60" si="9">IF(C60&gt;0,POWER(2,C60),-1/POWER(2,C60))</f>
        <v>2.6053374471074555</v>
      </c>
    </row>
    <row r="62" spans="1:18" s="96" customFormat="1" x14ac:dyDescent="0.25">
      <c r="A62" s="118"/>
      <c r="C62" s="105"/>
      <c r="D62" s="105"/>
      <c r="E62" s="105"/>
      <c r="G62" s="98"/>
      <c r="H62" s="98"/>
      <c r="I62" s="98"/>
      <c r="J62" s="98"/>
      <c r="O62" s="99"/>
      <c r="P62" s="99"/>
      <c r="Q62" s="99"/>
      <c r="R62" s="99"/>
    </row>
    <row r="63" spans="1:18" x14ac:dyDescent="0.25">
      <c r="A63" s="50" t="s">
        <v>801</v>
      </c>
    </row>
    <row r="64" spans="1:18" x14ac:dyDescent="0.25">
      <c r="B64" s="48" t="s">
        <v>325</v>
      </c>
      <c r="C64" s="103">
        <v>0.194013197998856</v>
      </c>
      <c r="D64" s="103">
        <v>1.1439414381103232</v>
      </c>
      <c r="E64" s="102">
        <f t="shared" ref="E64:E66" si="10">IF(C64&gt;0,POWER(2,C64),-1/POWER(2,C64))</f>
        <v>1.1439414381103232</v>
      </c>
    </row>
    <row r="65" spans="1:18" x14ac:dyDescent="0.25">
      <c r="B65" s="48" t="s">
        <v>324</v>
      </c>
      <c r="C65" s="104">
        <v>-0.72953493643397305</v>
      </c>
      <c r="D65" s="104">
        <v>0.60309829577208274</v>
      </c>
      <c r="E65" s="116">
        <f t="shared" si="10"/>
        <v>-1.6581045030475607</v>
      </c>
    </row>
    <row r="66" spans="1:18" x14ac:dyDescent="0.25">
      <c r="C66" s="101">
        <f>AVERAGE(C64:C65)</f>
        <v>-0.26776086921755854</v>
      </c>
      <c r="D66" s="101">
        <f>POWER(2,C66)</f>
        <v>0.83060768825444986</v>
      </c>
      <c r="E66" s="102">
        <f t="shared" si="10"/>
        <v>-1.2039378085959376</v>
      </c>
    </row>
    <row r="68" spans="1:18" s="96" customFormat="1" x14ac:dyDescent="0.25">
      <c r="A68" s="118"/>
      <c r="C68" s="105"/>
      <c r="D68" s="105"/>
      <c r="E68" s="105"/>
      <c r="G68" s="98"/>
      <c r="H68" s="98"/>
      <c r="I68" s="98"/>
      <c r="J68" s="98"/>
      <c r="O68" s="99"/>
      <c r="P68" s="99"/>
      <c r="Q68" s="99"/>
      <c r="R68" s="99"/>
    </row>
    <row r="69" spans="1:18" x14ac:dyDescent="0.25">
      <c r="A69" s="50" t="s">
        <v>802</v>
      </c>
    </row>
    <row r="70" spans="1:18" x14ac:dyDescent="0.25">
      <c r="B70" s="48" t="s">
        <v>505</v>
      </c>
      <c r="C70" s="103">
        <v>0.37707211564392901</v>
      </c>
      <c r="D70" s="103">
        <v>1.2987035190823597</v>
      </c>
      <c r="E70" s="102">
        <f t="shared" ref="E70:E77" si="11">IF(C70&gt;0,POWER(2,C70),-1/POWER(2,C70))</f>
        <v>1.2987035190823597</v>
      </c>
    </row>
    <row r="71" spans="1:18" x14ac:dyDescent="0.25">
      <c r="B71" s="48" t="s">
        <v>803</v>
      </c>
      <c r="C71" s="103">
        <v>0.17670328578327299</v>
      </c>
      <c r="D71" s="103">
        <v>1.13029807862931</v>
      </c>
      <c r="E71" s="102">
        <f t="shared" si="11"/>
        <v>1.13029807862931</v>
      </c>
    </row>
    <row r="72" spans="1:18" x14ac:dyDescent="0.25">
      <c r="B72" s="48" t="s">
        <v>804</v>
      </c>
      <c r="C72" s="103">
        <v>0.36126228976914099</v>
      </c>
      <c r="D72" s="103">
        <v>1.2845493257834124</v>
      </c>
      <c r="E72" s="102">
        <f t="shared" si="11"/>
        <v>1.2845493257834124</v>
      </c>
    </row>
    <row r="73" spans="1:18" x14ac:dyDescent="0.25">
      <c r="B73" s="48" t="s">
        <v>805</v>
      </c>
      <c r="C73" s="103">
        <v>-4.3159523399535098E-2</v>
      </c>
      <c r="D73" s="103">
        <v>0.97052714954889385</v>
      </c>
      <c r="E73" s="102">
        <f t="shared" si="11"/>
        <v>-1.0303678783893941</v>
      </c>
    </row>
    <row r="74" spans="1:18" x14ac:dyDescent="0.25">
      <c r="B74" s="48" t="s">
        <v>806</v>
      </c>
      <c r="C74" s="103">
        <v>0.116647921117032</v>
      </c>
      <c r="D74" s="103">
        <v>1.0842127825725534</v>
      </c>
      <c r="E74" s="102">
        <f t="shared" si="11"/>
        <v>1.0842127825725534</v>
      </c>
    </row>
    <row r="75" spans="1:18" x14ac:dyDescent="0.25">
      <c r="B75" s="48" t="s">
        <v>807</v>
      </c>
      <c r="C75" s="103">
        <v>0.21118359718256299</v>
      </c>
      <c r="D75" s="103">
        <v>1.1576375284172467</v>
      </c>
      <c r="E75" s="102">
        <f t="shared" si="11"/>
        <v>1.1576375284172467</v>
      </c>
    </row>
    <row r="76" spans="1:18" x14ac:dyDescent="0.25">
      <c r="B76" s="48" t="s">
        <v>808</v>
      </c>
      <c r="C76" s="104">
        <v>-0.110744198335419</v>
      </c>
      <c r="D76" s="104">
        <v>0.92611021490816858</v>
      </c>
      <c r="E76" s="116">
        <f t="shared" si="11"/>
        <v>-1.079785088105478</v>
      </c>
    </row>
    <row r="77" spans="1:18" x14ac:dyDescent="0.25">
      <c r="C77" s="101">
        <f>AVERAGE(C70:C76)</f>
        <v>0.15556649825156915</v>
      </c>
      <c r="D77" s="101">
        <f>POWER(2,C77)</f>
        <v>1.1138589076320882</v>
      </c>
      <c r="E77" s="102">
        <f t="shared" si="11"/>
        <v>1.1138589076320882</v>
      </c>
    </row>
    <row r="81" spans="1:18" s="6" customFormat="1" ht="12.75" x14ac:dyDescent="0.2">
      <c r="A81" s="39" t="s">
        <v>852</v>
      </c>
      <c r="B81" s="19"/>
      <c r="C81" s="12"/>
      <c r="D81" s="12"/>
      <c r="E81" s="12"/>
    </row>
    <row r="82" spans="1:18" s="6" customFormat="1" ht="409.5" customHeight="1" x14ac:dyDescent="0.2">
      <c r="A82" s="266" t="s">
        <v>982</v>
      </c>
      <c r="B82" s="266"/>
      <c r="C82" s="266"/>
      <c r="D82" s="266"/>
      <c r="E82" s="266"/>
      <c r="F82" s="266"/>
      <c r="G82" s="266"/>
      <c r="H82" s="266"/>
      <c r="I82" s="266"/>
      <c r="J82" s="266"/>
      <c r="K82" s="266"/>
      <c r="L82" s="266"/>
      <c r="M82" s="266"/>
      <c r="N82" s="266"/>
      <c r="O82" s="266"/>
      <c r="P82" s="266"/>
      <c r="Q82" s="266"/>
      <c r="R82" s="266"/>
    </row>
    <row r="83" spans="1:18" s="6" customFormat="1" ht="12.75" x14ac:dyDescent="0.2">
      <c r="B83" s="19"/>
      <c r="C83" s="12"/>
      <c r="D83" s="12"/>
      <c r="E83" s="12"/>
    </row>
    <row r="84" spans="1:18" s="6" customFormat="1" ht="12.75" x14ac:dyDescent="0.2">
      <c r="B84" s="19"/>
      <c r="C84" s="12"/>
      <c r="D84" s="12"/>
      <c r="E84" s="12"/>
    </row>
    <row r="85" spans="1:18" s="130" customFormat="1" ht="12.75" x14ac:dyDescent="0.2">
      <c r="A85" s="132" t="s">
        <v>854</v>
      </c>
      <c r="C85" s="131"/>
      <c r="D85" s="131"/>
      <c r="E85" s="131"/>
    </row>
    <row r="86" spans="1:18" s="130" customFormat="1" ht="25.5" customHeight="1" x14ac:dyDescent="0.2">
      <c r="A86" s="266" t="s">
        <v>985</v>
      </c>
      <c r="B86" s="266"/>
      <c r="C86" s="266"/>
      <c r="D86" s="266"/>
      <c r="E86" s="266"/>
      <c r="F86" s="266"/>
      <c r="G86" s="266"/>
      <c r="H86" s="266"/>
      <c r="I86" s="266"/>
      <c r="J86" s="266"/>
      <c r="K86" s="266"/>
      <c r="L86" s="266"/>
      <c r="M86" s="266"/>
      <c r="N86" s="266"/>
      <c r="O86" s="266"/>
      <c r="P86" s="266"/>
      <c r="Q86" s="266"/>
      <c r="R86" s="266"/>
    </row>
    <row r="87" spans="1:18" s="130" customFormat="1" ht="25.5" customHeight="1" x14ac:dyDescent="0.2">
      <c r="A87" s="266" t="s">
        <v>983</v>
      </c>
      <c r="B87" s="266"/>
      <c r="C87" s="266"/>
      <c r="D87" s="266"/>
      <c r="E87" s="266"/>
      <c r="F87" s="266"/>
      <c r="G87" s="266"/>
      <c r="H87" s="266"/>
      <c r="I87" s="266"/>
      <c r="J87" s="266"/>
      <c r="K87" s="266"/>
      <c r="L87" s="266"/>
      <c r="M87" s="266"/>
      <c r="N87" s="266"/>
      <c r="O87" s="266"/>
      <c r="P87" s="266"/>
      <c r="Q87" s="266"/>
      <c r="R87" s="266"/>
    </row>
    <row r="88" spans="1:18" s="130" customFormat="1" ht="25.5" customHeight="1" x14ac:dyDescent="0.2">
      <c r="A88" s="266" t="s">
        <v>984</v>
      </c>
      <c r="B88" s="266"/>
      <c r="C88" s="266"/>
      <c r="D88" s="266"/>
      <c r="E88" s="266"/>
      <c r="F88" s="266"/>
      <c r="G88" s="266"/>
      <c r="H88" s="266"/>
      <c r="I88" s="266"/>
      <c r="J88" s="266"/>
      <c r="K88" s="266"/>
      <c r="L88" s="266"/>
      <c r="M88" s="266"/>
      <c r="N88" s="266"/>
      <c r="O88" s="266"/>
      <c r="P88" s="266"/>
      <c r="Q88" s="266"/>
      <c r="R88" s="266"/>
    </row>
    <row r="89" spans="1:18" s="130" customFormat="1" ht="25.5" customHeight="1" x14ac:dyDescent="0.2">
      <c r="A89" s="266"/>
      <c r="B89" s="266"/>
      <c r="C89" s="266"/>
      <c r="D89" s="266"/>
      <c r="E89" s="266"/>
      <c r="F89" s="266"/>
      <c r="G89" s="266"/>
      <c r="H89" s="266"/>
      <c r="I89" s="266"/>
      <c r="J89" s="266"/>
      <c r="K89" s="266"/>
      <c r="L89" s="266"/>
      <c r="M89" s="266"/>
      <c r="N89" s="266"/>
      <c r="O89" s="266"/>
      <c r="P89" s="266"/>
      <c r="Q89" s="266"/>
      <c r="R89" s="266"/>
    </row>
  </sheetData>
  <mergeCells count="5">
    <mergeCell ref="A82:R82"/>
    <mergeCell ref="A86:R86"/>
    <mergeCell ref="A87:R87"/>
    <mergeCell ref="A88:R88"/>
    <mergeCell ref="A89:R89"/>
  </mergeCells>
  <pageMargins left="0.70866141732283472" right="0.70866141732283472" top="0.74803149606299213" bottom="0.74803149606299213" header="0.31496062992125984" footer="0.31496062992125984"/>
  <pageSetup paperSize="9" orientation="landscape" r:id="rId1"/>
  <headerFooter>
    <oddFooter>&amp;LWrzesinski et al. &amp;CS3 Protein folding&amp;R&amp;P</oddFooter>
  </headerFooter>
  <rowBreaks count="3" manualBreakCount="3">
    <brk id="26" max="17" man="1"/>
    <brk id="57" max="17" man="1"/>
    <brk id="80" max="17" man="1"/>
  </rowBreaks>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73"/>
  <sheetViews>
    <sheetView topLeftCell="A159" zoomScaleNormal="100" workbookViewId="0">
      <selection activeCell="A161" sqref="A161:R161"/>
    </sheetView>
  </sheetViews>
  <sheetFormatPr defaultColWidth="9.140625" defaultRowHeight="15" x14ac:dyDescent="0.25"/>
  <cols>
    <col min="1" max="1" width="9.140625" style="50" customWidth="1"/>
    <col min="2" max="2" width="11.5703125" style="30" bestFit="1" customWidth="1"/>
    <col min="3" max="3" width="9.140625" style="92"/>
    <col min="4" max="4" width="12" style="92" bestFit="1" customWidth="1"/>
    <col min="5" max="5" width="9.140625" style="92"/>
    <col min="6" max="9" width="9.140625" style="31" customWidth="1"/>
    <col min="10" max="13" width="9.140625" style="30" hidden="1" customWidth="1"/>
    <col min="14" max="18" width="9.140625" style="32"/>
    <col min="19" max="16384" width="9.140625" style="30"/>
  </cols>
  <sheetData>
    <row r="1" spans="1:18" ht="26.25" x14ac:dyDescent="0.25">
      <c r="A1" s="42" t="s">
        <v>685</v>
      </c>
      <c r="B1" s="43" t="s">
        <v>686</v>
      </c>
      <c r="C1" s="121" t="s">
        <v>850</v>
      </c>
      <c r="D1" s="45" t="s">
        <v>18</v>
      </c>
      <c r="E1" s="121" t="s">
        <v>847</v>
      </c>
      <c r="F1" s="30"/>
      <c r="G1" s="30"/>
      <c r="H1" s="30"/>
      <c r="I1" s="30"/>
      <c r="N1" s="30"/>
      <c r="P1" s="30"/>
      <c r="Q1" s="30"/>
      <c r="R1" s="30"/>
    </row>
    <row r="2" spans="1:18" x14ac:dyDescent="0.25">
      <c r="A2" s="50" t="s">
        <v>814</v>
      </c>
      <c r="F2" s="30"/>
      <c r="G2" s="30"/>
      <c r="H2" s="30"/>
      <c r="I2" s="30"/>
      <c r="N2" s="30"/>
      <c r="P2" s="30"/>
      <c r="Q2" s="30"/>
      <c r="R2" s="30"/>
    </row>
    <row r="3" spans="1:18" x14ac:dyDescent="0.25">
      <c r="B3" s="48" t="s">
        <v>239</v>
      </c>
      <c r="C3" s="70">
        <v>-0.96327500939032196</v>
      </c>
      <c r="D3" s="70">
        <v>0.51289129499359265</v>
      </c>
      <c r="E3" s="12">
        <f t="shared" ref="E3:E6" si="0">IF(C3&gt;0,POWER(2,C3),-1/POWER(2,C3))</f>
        <v>-1.9497308879311213</v>
      </c>
      <c r="F3" s="30"/>
      <c r="G3" s="30"/>
      <c r="H3" s="30"/>
      <c r="I3" s="30"/>
      <c r="N3" s="30"/>
      <c r="P3" s="30"/>
      <c r="Q3" s="30"/>
      <c r="R3" s="30"/>
    </row>
    <row r="4" spans="1:18" x14ac:dyDescent="0.25">
      <c r="B4" s="48" t="s">
        <v>238</v>
      </c>
      <c r="C4" s="70">
        <v>-0.56860788787085403</v>
      </c>
      <c r="D4" s="70">
        <v>0.67426710097719877</v>
      </c>
      <c r="E4" s="12">
        <f t="shared" si="0"/>
        <v>-1.4830917874396135</v>
      </c>
      <c r="F4" s="30"/>
      <c r="G4" s="30"/>
      <c r="H4" s="30"/>
      <c r="I4" s="30"/>
      <c r="N4" s="30"/>
      <c r="P4" s="30"/>
      <c r="Q4" s="30"/>
      <c r="R4" s="30"/>
    </row>
    <row r="5" spans="1:18" x14ac:dyDescent="0.25">
      <c r="B5" s="30" t="s">
        <v>231</v>
      </c>
      <c r="C5" s="108">
        <v>-0.41623442080239598</v>
      </c>
      <c r="D5" s="108">
        <v>0.74937802595926051</v>
      </c>
      <c r="E5" s="37">
        <f t="shared" si="0"/>
        <v>-1.3344399827042226</v>
      </c>
    </row>
    <row r="6" spans="1:18" x14ac:dyDescent="0.25">
      <c r="C6" s="92">
        <f>AVERAGE(C3:C5)</f>
        <v>-0.64937243935452404</v>
      </c>
      <c r="D6" s="92">
        <f>POWER(2,C6)</f>
        <v>0.63755758573021026</v>
      </c>
      <c r="E6" s="12">
        <f t="shared" si="0"/>
        <v>-1.5684857687869491</v>
      </c>
    </row>
    <row r="8" spans="1:18" x14ac:dyDescent="0.25">
      <c r="B8" s="48" t="s">
        <v>237</v>
      </c>
      <c r="C8" s="70">
        <v>0.74861722094508898</v>
      </c>
      <c r="D8" s="70">
        <v>1.6801816557909628</v>
      </c>
      <c r="E8" s="12">
        <f t="shared" ref="E8:E12" si="1">IF(C8&gt;0,POWER(2,C8),-1/POWER(2,C8))</f>
        <v>1.6801816557909628</v>
      </c>
    </row>
    <row r="9" spans="1:18" x14ac:dyDescent="0.25">
      <c r="B9" s="48" t="s">
        <v>340</v>
      </c>
      <c r="C9" s="70">
        <v>3.0991202537407698</v>
      </c>
      <c r="D9" s="70">
        <v>8.5689608089939568</v>
      </c>
      <c r="E9" s="12">
        <f t="shared" si="1"/>
        <v>8.5689608089939568</v>
      </c>
    </row>
    <row r="10" spans="1:18" x14ac:dyDescent="0.25">
      <c r="B10" s="48" t="s">
        <v>240</v>
      </c>
      <c r="C10" s="70">
        <v>1.27849292397029</v>
      </c>
      <c r="D10" s="70">
        <v>2.4258543354312678</v>
      </c>
      <c r="E10" s="12">
        <f t="shared" si="1"/>
        <v>2.4258543354312678</v>
      </c>
    </row>
    <row r="11" spans="1:18" x14ac:dyDescent="0.25">
      <c r="B11" s="48" t="s">
        <v>341</v>
      </c>
      <c r="C11" s="71">
        <v>2.6955345734809999</v>
      </c>
      <c r="D11" s="71">
        <v>6.4779376104302635</v>
      </c>
      <c r="E11" s="37">
        <f t="shared" si="1"/>
        <v>6.4779376104302635</v>
      </c>
    </row>
    <row r="12" spans="1:18" x14ac:dyDescent="0.25">
      <c r="C12" s="92">
        <f>AVERAGE(C8:C11)</f>
        <v>1.9554412430342873</v>
      </c>
      <c r="D12" s="92">
        <f>POWER(2,C12)</f>
        <v>3.8783452641665401</v>
      </c>
      <c r="E12" s="12">
        <f t="shared" si="1"/>
        <v>3.8783452641665401</v>
      </c>
    </row>
    <row r="14" spans="1:18" x14ac:dyDescent="0.25">
      <c r="B14" s="48" t="s">
        <v>236</v>
      </c>
      <c r="C14" s="70">
        <v>1.89185782959545</v>
      </c>
      <c r="D14" s="70">
        <v>3.7111281746830214</v>
      </c>
      <c r="E14" s="12">
        <f t="shared" ref="E14:E16" si="2">IF(C14&gt;0,POWER(2,C14),-1/POWER(2,C14))</f>
        <v>3.7111281746830214</v>
      </c>
    </row>
    <row r="15" spans="1:18" x14ac:dyDescent="0.25">
      <c r="B15" s="48" t="s">
        <v>232</v>
      </c>
      <c r="C15" s="70">
        <v>-0.874116144297022</v>
      </c>
      <c r="D15" s="70">
        <v>0.54558801414613989</v>
      </c>
      <c r="E15" s="12">
        <f t="shared" si="2"/>
        <v>-1.8328848399740365</v>
      </c>
      <c r="I15" s="92"/>
    </row>
    <row r="16" spans="1:18" x14ac:dyDescent="0.25">
      <c r="B16" s="48" t="s">
        <v>241</v>
      </c>
      <c r="C16" s="70">
        <v>1.1828959928936</v>
      </c>
      <c r="D16" s="70">
        <v>2.2703205259168917</v>
      </c>
      <c r="E16" s="12">
        <f t="shared" si="2"/>
        <v>2.2703205259168917</v>
      </c>
    </row>
    <row r="17" spans="1:5" x14ac:dyDescent="0.25">
      <c r="B17" s="48"/>
      <c r="C17" s="70"/>
      <c r="D17" s="70"/>
    </row>
    <row r="18" spans="1:5" x14ac:dyDescent="0.25">
      <c r="B18" s="48"/>
      <c r="C18" s="70"/>
      <c r="D18" s="70"/>
    </row>
    <row r="19" spans="1:5" x14ac:dyDescent="0.25">
      <c r="B19" s="48" t="s">
        <v>235</v>
      </c>
      <c r="C19" s="70">
        <v>1.7634199853160299</v>
      </c>
      <c r="D19" s="70">
        <v>3.3950197927522274</v>
      </c>
      <c r="E19" s="12">
        <f t="shared" ref="E19:E22" si="3">IF(C19&gt;0,POWER(2,C19),-1/POWER(2,C19))</f>
        <v>3.3950197927522274</v>
      </c>
    </row>
    <row r="20" spans="1:5" x14ac:dyDescent="0.25">
      <c r="B20" s="48" t="s">
        <v>234</v>
      </c>
      <c r="C20" s="70">
        <v>0.333449473278015</v>
      </c>
      <c r="D20" s="70">
        <v>1.2600224802366078</v>
      </c>
      <c r="E20" s="12">
        <f t="shared" si="3"/>
        <v>1.2600224802366078</v>
      </c>
    </row>
    <row r="21" spans="1:5" x14ac:dyDescent="0.25">
      <c r="B21" s="48" t="s">
        <v>233</v>
      </c>
      <c r="C21" s="71">
        <v>0.27755299706504699</v>
      </c>
      <c r="D21" s="71">
        <v>1.2121371937103793</v>
      </c>
      <c r="E21" s="37">
        <f t="shared" si="3"/>
        <v>1.2121371937103793</v>
      </c>
    </row>
    <row r="22" spans="1:5" x14ac:dyDescent="0.25">
      <c r="C22" s="92">
        <f>AVERAGE(C14:C21)</f>
        <v>0.76251002230852016</v>
      </c>
      <c r="D22" s="92">
        <f>POWER(2,C22)</f>
        <v>1.6964395494714799</v>
      </c>
      <c r="E22" s="12">
        <f t="shared" si="3"/>
        <v>1.6964395494714799</v>
      </c>
    </row>
    <row r="24" spans="1:5" x14ac:dyDescent="0.25">
      <c r="B24" s="48" t="s">
        <v>230</v>
      </c>
      <c r="C24" s="70">
        <v>2.0186585536310702</v>
      </c>
      <c r="D24" s="70">
        <v>4.0520684736091379</v>
      </c>
      <c r="E24" s="12">
        <f t="shared" ref="E24:E26" si="4">IF(C24&gt;0,POWER(2,C24),-1/POWER(2,C24))</f>
        <v>4.0520684736091379</v>
      </c>
    </row>
    <row r="25" spans="1:5" x14ac:dyDescent="0.25">
      <c r="B25" s="48" t="s">
        <v>342</v>
      </c>
      <c r="C25" s="71">
        <v>4.0519659684624996</v>
      </c>
      <c r="D25" s="71">
        <v>16.586826347305404</v>
      </c>
      <c r="E25" s="37">
        <f t="shared" si="4"/>
        <v>16.586826347305404</v>
      </c>
    </row>
    <row r="26" spans="1:5" x14ac:dyDescent="0.25">
      <c r="B26" s="48"/>
      <c r="C26" s="92">
        <f>AVERAGE(C23:C25)</f>
        <v>3.0353122610467849</v>
      </c>
      <c r="D26" s="92">
        <f>POWER(2,C26)</f>
        <v>8.1982288403743429</v>
      </c>
      <c r="E26" s="12">
        <f t="shared" si="4"/>
        <v>8.1982288403743429</v>
      </c>
    </row>
    <row r="29" spans="1:5" x14ac:dyDescent="0.25">
      <c r="A29" s="50" t="s">
        <v>815</v>
      </c>
    </row>
    <row r="30" spans="1:5" x14ac:dyDescent="0.25">
      <c r="A30" s="50" t="s">
        <v>816</v>
      </c>
    </row>
    <row r="31" spans="1:5" x14ac:dyDescent="0.25">
      <c r="B31" s="48" t="s">
        <v>671</v>
      </c>
      <c r="C31" s="70">
        <v>-0.166883978806943</v>
      </c>
      <c r="D31" s="70">
        <v>0.89076453279880563</v>
      </c>
      <c r="E31" s="12">
        <f t="shared" ref="E31:E36" si="5">IF(C31&gt;0,POWER(2,C31),-1/POWER(2,C31))</f>
        <v>-1.122631136713508</v>
      </c>
    </row>
    <row r="32" spans="1:5" x14ac:dyDescent="0.25">
      <c r="B32" s="48" t="s">
        <v>672</v>
      </c>
      <c r="C32" s="70">
        <v>-0.42219548499426302</v>
      </c>
      <c r="D32" s="70">
        <v>0.7462880628597105</v>
      </c>
      <c r="E32" s="12">
        <f t="shared" si="5"/>
        <v>-1.3399651552352152</v>
      </c>
    </row>
    <row r="33" spans="1:7" x14ac:dyDescent="0.25">
      <c r="B33" s="48" t="s">
        <v>673</v>
      </c>
      <c r="C33" s="70">
        <v>-0.31310347864604399</v>
      </c>
      <c r="D33" s="70">
        <v>0.80490840274543951</v>
      </c>
      <c r="E33" s="12">
        <f t="shared" si="5"/>
        <v>-1.2423773892645773</v>
      </c>
    </row>
    <row r="34" spans="1:7" x14ac:dyDescent="0.25">
      <c r="B34" s="48" t="s">
        <v>344</v>
      </c>
      <c r="C34" s="70">
        <v>-0.278129585852183</v>
      </c>
      <c r="D34" s="70">
        <v>0.82465947266400641</v>
      </c>
      <c r="E34" s="12">
        <f t="shared" si="5"/>
        <v>-1.2126217343621457</v>
      </c>
    </row>
    <row r="35" spans="1:7" x14ac:dyDescent="0.25">
      <c r="B35" s="48" t="s">
        <v>674</v>
      </c>
      <c r="C35" s="71">
        <v>-0.105919628404279</v>
      </c>
      <c r="D35" s="71">
        <v>0.92921243862531511</v>
      </c>
      <c r="E35" s="37">
        <f t="shared" si="5"/>
        <v>-1.076180169821455</v>
      </c>
    </row>
    <row r="36" spans="1:7" x14ac:dyDescent="0.25">
      <c r="C36" s="92">
        <f>AVERAGE(C31:C35)</f>
        <v>-0.25724643134074243</v>
      </c>
      <c r="D36" s="92">
        <f>POWER(2,C36)</f>
        <v>0.8366833139316141</v>
      </c>
      <c r="E36" s="12">
        <f t="shared" si="5"/>
        <v>-1.1951953425495641</v>
      </c>
      <c r="G36" s="31">
        <f>E36</f>
        <v>-1.1951953425495641</v>
      </c>
    </row>
    <row r="38" spans="1:7" x14ac:dyDescent="0.25">
      <c r="A38" s="50" t="s">
        <v>817</v>
      </c>
    </row>
    <row r="39" spans="1:7" x14ac:dyDescent="0.25">
      <c r="B39" s="48" t="s">
        <v>282</v>
      </c>
      <c r="C39" s="70">
        <v>-0.22915636519611299</v>
      </c>
      <c r="D39" s="70">
        <v>0.85313362698503403</v>
      </c>
      <c r="E39" s="12">
        <f t="shared" ref="E39:E42" si="6">IF(C39&gt;0,POWER(2,C39),-1/POWER(2,C39))</f>
        <v>-1.1721493191330299</v>
      </c>
    </row>
    <row r="40" spans="1:7" x14ac:dyDescent="0.25">
      <c r="B40" s="48" t="s">
        <v>281</v>
      </c>
      <c r="C40" s="70">
        <v>-0.25856166742247</v>
      </c>
      <c r="D40" s="70">
        <v>0.8359208973451524</v>
      </c>
      <c r="E40" s="12">
        <f t="shared" si="6"/>
        <v>-1.1962854418114865</v>
      </c>
    </row>
    <row r="41" spans="1:7" x14ac:dyDescent="0.25">
      <c r="B41" s="48" t="s">
        <v>670</v>
      </c>
      <c r="C41" s="71">
        <v>-0.313131810795507</v>
      </c>
      <c r="D41" s="71">
        <v>0.80489259582810657</v>
      </c>
      <c r="E41" s="37">
        <f t="shared" si="6"/>
        <v>-1.2424017877455549</v>
      </c>
    </row>
    <row r="42" spans="1:7" x14ac:dyDescent="0.25">
      <c r="C42" s="92">
        <f>AVERAGE(C39:C41)</f>
        <v>-0.26694994780469666</v>
      </c>
      <c r="D42" s="92">
        <f>POWER(2,C42)</f>
        <v>0.83107469401501921</v>
      </c>
      <c r="E42" s="12">
        <f t="shared" si="6"/>
        <v>-1.2032612798843421</v>
      </c>
      <c r="G42" s="31">
        <f>E42</f>
        <v>-1.2032612798843421</v>
      </c>
    </row>
    <row r="44" spans="1:7" x14ac:dyDescent="0.25">
      <c r="A44" s="50" t="s">
        <v>818</v>
      </c>
    </row>
    <row r="45" spans="1:7" x14ac:dyDescent="0.25">
      <c r="B45" s="48" t="s">
        <v>462</v>
      </c>
      <c r="C45" s="70">
        <v>-0.13105872793944601</v>
      </c>
      <c r="D45" s="70">
        <v>0.91316107711095751</v>
      </c>
      <c r="E45" s="12">
        <f t="shared" ref="E45:E47" si="7">IF(C45&gt;0,POWER(2,C45),-1/POWER(2,C45))</f>
        <v>-1.0950970481174931</v>
      </c>
    </row>
    <row r="46" spans="1:7" x14ac:dyDescent="0.25">
      <c r="B46" s="48" t="s">
        <v>463</v>
      </c>
      <c r="C46" s="71">
        <v>-0.169337704450327</v>
      </c>
      <c r="D46" s="71">
        <v>0.88925081433224751</v>
      </c>
      <c r="E46" s="37">
        <f t="shared" si="7"/>
        <v>-1.1245421245421245</v>
      </c>
    </row>
    <row r="47" spans="1:7" x14ac:dyDescent="0.25">
      <c r="C47" s="92">
        <f>AVERAGE(C45:C46)</f>
        <v>-0.15019821619488649</v>
      </c>
      <c r="D47" s="92">
        <f>POWER(2,C47)</f>
        <v>0.90112664561504963</v>
      </c>
      <c r="E47" s="12">
        <f t="shared" si="7"/>
        <v>-1.109721929615638</v>
      </c>
      <c r="G47" s="31">
        <f>E47</f>
        <v>-1.109721929615638</v>
      </c>
    </row>
    <row r="49" spans="1:7" x14ac:dyDescent="0.25">
      <c r="A49" s="50" t="s">
        <v>819</v>
      </c>
    </row>
    <row r="50" spans="1:7" x14ac:dyDescent="0.25">
      <c r="B50" s="48" t="s">
        <v>676</v>
      </c>
      <c r="C50" s="70">
        <v>-0.44737057230892502</v>
      </c>
      <c r="D50" s="70">
        <v>0.73337827150127455</v>
      </c>
      <c r="E50" s="12">
        <f t="shared" ref="E50" si="8">IF(C50&gt;0,POWER(2,C50),-1/POWER(2,C50))</f>
        <v>-1.3635528060477342</v>
      </c>
      <c r="G50" s="31">
        <f>E50</f>
        <v>-1.3635528060477342</v>
      </c>
    </row>
    <row r="52" spans="1:7" x14ac:dyDescent="0.25">
      <c r="A52" s="50" t="s">
        <v>820</v>
      </c>
    </row>
    <row r="53" spans="1:7" x14ac:dyDescent="0.25">
      <c r="B53" s="48" t="s">
        <v>345</v>
      </c>
      <c r="C53" s="70">
        <v>-0.42531257783541498</v>
      </c>
      <c r="D53" s="70">
        <v>0.74467737046147597</v>
      </c>
      <c r="E53" s="12">
        <f t="shared" ref="E53" si="9">IF(C53&gt;0,POWER(2,C53),-1/POWER(2,C53))</f>
        <v>-1.3428634193359479</v>
      </c>
      <c r="G53" s="259">
        <f>E53</f>
        <v>-1.3428634193359479</v>
      </c>
    </row>
    <row r="54" spans="1:7" x14ac:dyDescent="0.25">
      <c r="G54" s="31">
        <f>AVERAGE(G36:G53)</f>
        <v>-1.2429189554866453</v>
      </c>
    </row>
    <row r="55" spans="1:7" x14ac:dyDescent="0.25">
      <c r="A55" s="50" t="s">
        <v>823</v>
      </c>
    </row>
    <row r="56" spans="1:7" x14ac:dyDescent="0.25">
      <c r="B56" s="48" t="s">
        <v>675</v>
      </c>
      <c r="C56" s="70">
        <v>6.8893437538390702E-3</v>
      </c>
      <c r="D56" s="70">
        <v>1.0047867492542992</v>
      </c>
      <c r="E56" s="12">
        <f t="shared" ref="E56:E60" si="10">IF(C56&gt;0,POWER(2,C56),-1/POWER(2,C56))</f>
        <v>1.0047867492542992</v>
      </c>
    </row>
    <row r="57" spans="1:7" x14ac:dyDescent="0.25">
      <c r="B57" s="48" t="s">
        <v>821</v>
      </c>
      <c r="C57" s="70">
        <v>0.73598284709132</v>
      </c>
      <c r="D57" s="70">
        <v>1.6655317393199354</v>
      </c>
      <c r="E57" s="12">
        <f t="shared" si="10"/>
        <v>1.6655317393199354</v>
      </c>
    </row>
    <row r="58" spans="1:7" x14ac:dyDescent="0.25">
      <c r="B58" s="48" t="s">
        <v>822</v>
      </c>
      <c r="C58" s="70">
        <v>0.19886185360226899</v>
      </c>
      <c r="D58" s="70">
        <v>1.1477925008194951</v>
      </c>
      <c r="E58" s="12">
        <f t="shared" si="10"/>
        <v>1.1477925008194951</v>
      </c>
    </row>
    <row r="59" spans="1:7" x14ac:dyDescent="0.25">
      <c r="B59" s="48" t="s">
        <v>283</v>
      </c>
      <c r="C59" s="71">
        <v>0.80869696405288205</v>
      </c>
      <c r="D59" s="71">
        <v>1.7516286644951147</v>
      </c>
      <c r="E59" s="37">
        <f t="shared" si="10"/>
        <v>1.7516286644951147</v>
      </c>
    </row>
    <row r="60" spans="1:7" x14ac:dyDescent="0.25">
      <c r="C60" s="92">
        <f>AVERAGE(C56:C59)</f>
        <v>0.43760775212507752</v>
      </c>
      <c r="D60" s="92">
        <f>POWER(2,C60)</f>
        <v>1.3543566974631431</v>
      </c>
      <c r="E60" s="12">
        <f t="shared" si="10"/>
        <v>1.3543566974631431</v>
      </c>
    </row>
    <row r="63" spans="1:7" x14ac:dyDescent="0.25">
      <c r="A63" s="50" t="s">
        <v>824</v>
      </c>
    </row>
    <row r="64" spans="1:7" x14ac:dyDescent="0.25">
      <c r="B64" s="48" t="s">
        <v>535</v>
      </c>
      <c r="C64" s="70">
        <v>-0.21000641172162299</v>
      </c>
      <c r="D64" s="70">
        <v>0.86453338908231858</v>
      </c>
      <c r="E64" s="12">
        <f t="shared" ref="E64:E69" si="11">IF(C64&gt;0,POWER(2,C64),-1/POWER(2,C64))</f>
        <v>-1.1566933245475643</v>
      </c>
    </row>
    <row r="65" spans="1:5" x14ac:dyDescent="0.25">
      <c r="B65" s="48" t="s">
        <v>536</v>
      </c>
      <c r="C65" s="70">
        <v>0.43432497855465602</v>
      </c>
      <c r="D65" s="70">
        <v>1.3512784364915242</v>
      </c>
      <c r="E65" s="12">
        <f t="shared" si="11"/>
        <v>1.3512784364915242</v>
      </c>
    </row>
    <row r="66" spans="1:5" x14ac:dyDescent="0.25">
      <c r="B66" s="48" t="s">
        <v>450</v>
      </c>
      <c r="C66" s="70">
        <v>1.0857862463732699</v>
      </c>
      <c r="D66" s="70">
        <v>2.1225319144917272</v>
      </c>
      <c r="E66" s="12">
        <f t="shared" si="11"/>
        <v>2.1225319144917272</v>
      </c>
    </row>
    <row r="67" spans="1:5" x14ac:dyDescent="0.25">
      <c r="B67" s="48" t="s">
        <v>451</v>
      </c>
      <c r="C67" s="70">
        <v>-0.12722637533446199</v>
      </c>
      <c r="D67" s="70">
        <v>0.91559000861326423</v>
      </c>
      <c r="E67" s="12">
        <f t="shared" si="11"/>
        <v>-1.092191909689558</v>
      </c>
    </row>
    <row r="68" spans="1:5" x14ac:dyDescent="0.25">
      <c r="B68" s="48" t="s">
        <v>452</v>
      </c>
      <c r="C68" s="71">
        <v>-0.56817708034523995</v>
      </c>
      <c r="D68" s="71">
        <v>0.67446847597878623</v>
      </c>
      <c r="E68" s="37">
        <f t="shared" si="11"/>
        <v>-1.4826489830363141</v>
      </c>
    </row>
    <row r="69" spans="1:5" x14ac:dyDescent="0.25">
      <c r="C69" s="92">
        <f>AVERAGE(C64:C68)</f>
        <v>0.12294027150532019</v>
      </c>
      <c r="D69" s="92">
        <f>POWER(2,C69)</f>
        <v>1.0889519310984974</v>
      </c>
      <c r="E69" s="12">
        <f t="shared" si="11"/>
        <v>1.0889519310984974</v>
      </c>
    </row>
    <row r="71" spans="1:5" x14ac:dyDescent="0.25">
      <c r="A71" s="50" t="s">
        <v>825</v>
      </c>
    </row>
    <row r="72" spans="1:5" x14ac:dyDescent="0.25">
      <c r="A72" s="50" t="s">
        <v>826</v>
      </c>
    </row>
    <row r="73" spans="1:5" x14ac:dyDescent="0.25">
      <c r="B73" s="48" t="s">
        <v>528</v>
      </c>
      <c r="C73" s="70">
        <v>0.74109279126208605</v>
      </c>
      <c r="D73" s="70">
        <v>1.6714414181585344</v>
      </c>
      <c r="E73" s="12">
        <f t="shared" ref="E73:E78" si="12">IF(C73&gt;0,POWER(2,C73),-1/POWER(2,C73))</f>
        <v>1.6714414181585344</v>
      </c>
    </row>
    <row r="74" spans="1:5" x14ac:dyDescent="0.25">
      <c r="B74" s="48" t="s">
        <v>530</v>
      </c>
      <c r="C74" s="70">
        <v>0.31083922604471098</v>
      </c>
      <c r="D74" s="70">
        <v>1.2404290565815317</v>
      </c>
      <c r="E74" s="12">
        <f t="shared" si="12"/>
        <v>1.2404290565815317</v>
      </c>
    </row>
    <row r="75" spans="1:5" x14ac:dyDescent="0.25">
      <c r="B75" s="48" t="s">
        <v>531</v>
      </c>
      <c r="C75" s="70">
        <v>0.96312601583388502</v>
      </c>
      <c r="D75" s="70">
        <v>1.9495295409167539</v>
      </c>
      <c r="E75" s="12">
        <f t="shared" si="12"/>
        <v>1.9495295409167539</v>
      </c>
    </row>
    <row r="76" spans="1:5" x14ac:dyDescent="0.25">
      <c r="B76" s="48" t="s">
        <v>532</v>
      </c>
      <c r="C76" s="70">
        <v>0.43269393226911501</v>
      </c>
      <c r="D76" s="70">
        <v>1.3497516049636733</v>
      </c>
      <c r="E76" s="12">
        <f t="shared" si="12"/>
        <v>1.3497516049636733</v>
      </c>
    </row>
    <row r="77" spans="1:5" x14ac:dyDescent="0.25">
      <c r="B77" s="48" t="s">
        <v>533</v>
      </c>
      <c r="C77" s="71">
        <v>1.4417034817916199</v>
      </c>
      <c r="D77" s="71">
        <v>2.7164142050429883</v>
      </c>
      <c r="E77" s="37">
        <f t="shared" si="12"/>
        <v>2.7164142050429883</v>
      </c>
    </row>
    <row r="78" spans="1:5" x14ac:dyDescent="0.25">
      <c r="C78" s="92">
        <f>AVERAGE(C73:C77)</f>
        <v>0.77789108944028329</v>
      </c>
      <c r="D78" s="92">
        <f>POWER(2,C78)</f>
        <v>1.7146226297242753</v>
      </c>
      <c r="E78" s="12">
        <f t="shared" si="12"/>
        <v>1.7146226297242753</v>
      </c>
    </row>
    <row r="80" spans="1:5" x14ac:dyDescent="0.25">
      <c r="A80" s="50" t="s">
        <v>827</v>
      </c>
    </row>
    <row r="81" spans="1:5" x14ac:dyDescent="0.25">
      <c r="B81" s="48" t="s">
        <v>527</v>
      </c>
      <c r="C81" s="70">
        <v>5.88529631423775E-2</v>
      </c>
      <c r="D81" s="70">
        <v>1.0416372618207481</v>
      </c>
      <c r="E81" s="12">
        <f t="shared" ref="E81:E87" si="13">IF(C81&gt;0,POWER(2,C81),-1/POWER(2,C81))</f>
        <v>1.0416372618207481</v>
      </c>
    </row>
    <row r="82" spans="1:5" x14ac:dyDescent="0.25">
      <c r="B82" s="48" t="s">
        <v>529</v>
      </c>
      <c r="C82" s="70">
        <v>-0.48260577868654297</v>
      </c>
      <c r="D82" s="70">
        <v>0.71568379631966028</v>
      </c>
      <c r="E82" s="12">
        <f t="shared" si="13"/>
        <v>-1.3972651122498656</v>
      </c>
    </row>
    <row r="83" spans="1:5" x14ac:dyDescent="0.25">
      <c r="B83" s="48" t="s">
        <v>534</v>
      </c>
      <c r="C83" s="70">
        <v>-0.399910581933414</v>
      </c>
      <c r="D83" s="70">
        <v>0.75790525667690545</v>
      </c>
      <c r="E83" s="12">
        <f t="shared" si="13"/>
        <v>-1.3194261303643384</v>
      </c>
    </row>
    <row r="84" spans="1:5" x14ac:dyDescent="0.25">
      <c r="B84" s="48" t="s">
        <v>492</v>
      </c>
      <c r="C84" s="70">
        <v>0.241351552389373</v>
      </c>
      <c r="D84" s="70">
        <v>1.1820995629638396</v>
      </c>
      <c r="E84" s="12">
        <f t="shared" si="13"/>
        <v>1.1820995629638396</v>
      </c>
    </row>
    <row r="85" spans="1:5" x14ac:dyDescent="0.25">
      <c r="B85" s="48" t="s">
        <v>622</v>
      </c>
      <c r="C85" s="70">
        <v>-9.6545395599075295E-2</v>
      </c>
      <c r="D85" s="70">
        <v>0.93526986211360075</v>
      </c>
      <c r="E85" s="12">
        <f t="shared" si="13"/>
        <v>-1.06921011839312</v>
      </c>
    </row>
    <row r="86" spans="1:5" x14ac:dyDescent="0.25">
      <c r="B86" s="48" t="s">
        <v>623</v>
      </c>
      <c r="C86" s="71">
        <v>1.54772263062944</v>
      </c>
      <c r="D86" s="71">
        <v>2.9235527669499692</v>
      </c>
      <c r="E86" s="37">
        <f t="shared" si="13"/>
        <v>2.9235527669499692</v>
      </c>
    </row>
    <row r="87" spans="1:5" x14ac:dyDescent="0.25">
      <c r="C87" s="92">
        <f>AVERAGE(C81:C86)</f>
        <v>0.14481089832369304</v>
      </c>
      <c r="D87" s="92">
        <f>POWER(2,C87)</f>
        <v>1.1055857288482693</v>
      </c>
      <c r="E87" s="12">
        <f t="shared" si="13"/>
        <v>1.1055857288482693</v>
      </c>
    </row>
    <row r="89" spans="1:5" x14ac:dyDescent="0.25">
      <c r="A89" s="50" t="s">
        <v>828</v>
      </c>
    </row>
    <row r="90" spans="1:5" x14ac:dyDescent="0.25">
      <c r="B90" s="48" t="s">
        <v>521</v>
      </c>
      <c r="C90" s="70">
        <v>1.6278698351862499</v>
      </c>
      <c r="D90" s="70">
        <v>3.0905633449610921</v>
      </c>
      <c r="E90" s="12">
        <f t="shared" ref="E90:E96" si="14">IF(C90&gt;0,POWER(2,C90),-1/POWER(2,C90))</f>
        <v>3.0905633449610921</v>
      </c>
    </row>
    <row r="91" spans="1:5" x14ac:dyDescent="0.25">
      <c r="B91" s="48" t="s">
        <v>522</v>
      </c>
      <c r="C91" s="70">
        <v>2.1530134882132299</v>
      </c>
      <c r="D91" s="70">
        <v>4.4475582115055143</v>
      </c>
      <c r="E91" s="12">
        <f t="shared" si="14"/>
        <v>4.4475582115055143</v>
      </c>
    </row>
    <row r="92" spans="1:5" x14ac:dyDescent="0.25">
      <c r="B92" s="48" t="s">
        <v>523</v>
      </c>
      <c r="C92" s="70">
        <v>1.30764294669432</v>
      </c>
      <c r="D92" s="70">
        <v>2.4753678758447601</v>
      </c>
      <c r="E92" s="12">
        <f t="shared" si="14"/>
        <v>2.4753678758447601</v>
      </c>
    </row>
    <row r="93" spans="1:5" x14ac:dyDescent="0.25">
      <c r="B93" s="48" t="s">
        <v>524</v>
      </c>
      <c r="C93" s="70">
        <v>1.92391938303982</v>
      </c>
      <c r="D93" s="70">
        <v>3.7945252187741914</v>
      </c>
      <c r="E93" s="12">
        <f t="shared" si="14"/>
        <v>3.7945252187741914</v>
      </c>
    </row>
    <row r="94" spans="1:5" x14ac:dyDescent="0.25">
      <c r="B94" s="48" t="s">
        <v>525</v>
      </c>
      <c r="C94" s="70">
        <v>2.2820906495647701</v>
      </c>
      <c r="D94" s="70">
        <v>4.8638227340895757</v>
      </c>
      <c r="E94" s="12">
        <f t="shared" si="14"/>
        <v>4.8638227340895757</v>
      </c>
    </row>
    <row r="95" spans="1:5" x14ac:dyDescent="0.25">
      <c r="B95" s="48" t="s">
        <v>526</v>
      </c>
      <c r="C95" s="71">
        <v>1.64294164196558</v>
      </c>
      <c r="D95" s="71">
        <v>3.1230196395220347</v>
      </c>
      <c r="E95" s="37">
        <f t="shared" si="14"/>
        <v>3.1230196395220347</v>
      </c>
    </row>
    <row r="96" spans="1:5" x14ac:dyDescent="0.25">
      <c r="C96" s="92">
        <f>AVERAGE(C90:C95)</f>
        <v>1.8229129907773283</v>
      </c>
      <c r="D96" s="92">
        <f>POWER(2,C96)</f>
        <v>3.5379483605277722</v>
      </c>
      <c r="E96" s="12">
        <f t="shared" si="14"/>
        <v>3.5379483605277722</v>
      </c>
    </row>
    <row r="98" spans="1:5" x14ac:dyDescent="0.25">
      <c r="A98" s="50" t="s">
        <v>829</v>
      </c>
    </row>
    <row r="99" spans="1:5" x14ac:dyDescent="0.25">
      <c r="B99" s="48" t="s">
        <v>634</v>
      </c>
      <c r="C99" s="70">
        <v>1.48611237234788</v>
      </c>
      <c r="D99" s="70">
        <v>2.8013308305491291</v>
      </c>
      <c r="E99" s="12">
        <f t="shared" ref="E99:E101" si="15">IF(C99&gt;0,POWER(2,C99),-1/POWER(2,C99))</f>
        <v>2.8013308305491291</v>
      </c>
    </row>
    <row r="100" spans="1:5" x14ac:dyDescent="0.25">
      <c r="B100" s="48" t="s">
        <v>459</v>
      </c>
      <c r="C100" s="71">
        <v>3.0638150975974399</v>
      </c>
      <c r="D100" s="71">
        <v>8.3618090452261118</v>
      </c>
      <c r="E100" s="37">
        <f t="shared" si="15"/>
        <v>8.3618090452261118</v>
      </c>
    </row>
    <row r="101" spans="1:5" x14ac:dyDescent="0.25">
      <c r="C101" s="92">
        <f>AVERAGE(C99:C100)</f>
        <v>2.2749637349726601</v>
      </c>
      <c r="D101" s="92">
        <f>POWER(2,C101)</f>
        <v>4.8398546959135542</v>
      </c>
      <c r="E101" s="12">
        <f t="shared" si="15"/>
        <v>4.8398546959135542</v>
      </c>
    </row>
    <row r="103" spans="1:5" x14ac:dyDescent="0.25">
      <c r="A103" s="50" t="s">
        <v>830</v>
      </c>
    </row>
    <row r="104" spans="1:5" x14ac:dyDescent="0.25">
      <c r="B104" s="48" t="s">
        <v>668</v>
      </c>
      <c r="C104" s="70">
        <v>0.40411903207247302</v>
      </c>
      <c r="D104" s="70">
        <v>1.3232806149810521</v>
      </c>
      <c r="E104" s="12">
        <f t="shared" ref="E104:E106" si="16">IF(C104&gt;0,POWER(2,C104),-1/POWER(2,C104))</f>
        <v>1.3232806149810521</v>
      </c>
    </row>
    <row r="105" spans="1:5" x14ac:dyDescent="0.25">
      <c r="B105" s="48" t="s">
        <v>669</v>
      </c>
      <c r="C105" s="71">
        <v>-3.2174448740619602E-2</v>
      </c>
      <c r="D105" s="71">
        <v>0.97794521447986427</v>
      </c>
      <c r="E105" s="37">
        <f t="shared" si="16"/>
        <v>-1.0225521687652677</v>
      </c>
    </row>
    <row r="106" spans="1:5" x14ac:dyDescent="0.25">
      <c r="C106" s="92">
        <f>AVERAGE(C104:C105)</f>
        <v>0.18597229166592671</v>
      </c>
      <c r="D106" s="92">
        <f>POWER(2,C106)</f>
        <v>1.1375833792890486</v>
      </c>
      <c r="E106" s="12">
        <f t="shared" si="16"/>
        <v>1.1375833792890486</v>
      </c>
    </row>
    <row r="108" spans="1:5" x14ac:dyDescent="0.25">
      <c r="A108" s="50" t="s">
        <v>831</v>
      </c>
    </row>
    <row r="109" spans="1:5" x14ac:dyDescent="0.25">
      <c r="B109" s="48" t="s">
        <v>677</v>
      </c>
      <c r="C109" s="70">
        <v>-0.33718946627970298</v>
      </c>
      <c r="D109" s="70">
        <v>0.79158190216277835</v>
      </c>
      <c r="E109" s="12">
        <f t="shared" ref="E109:E111" si="17">IF(C109&gt;0,POWER(2,C109),-1/POWER(2,C109))</f>
        <v>-1.2632931567381429</v>
      </c>
    </row>
    <row r="110" spans="1:5" x14ac:dyDescent="0.25">
      <c r="B110" s="48" t="s">
        <v>832</v>
      </c>
      <c r="C110" s="70">
        <v>-0.23745160060159901</v>
      </c>
      <c r="D110" s="70">
        <v>0.84824233850602759</v>
      </c>
      <c r="E110" s="12">
        <f t="shared" si="17"/>
        <v>-1.1789083786612875</v>
      </c>
    </row>
    <row r="111" spans="1:5" x14ac:dyDescent="0.25">
      <c r="B111" s="48" t="s">
        <v>833</v>
      </c>
      <c r="C111" s="70">
        <v>-0.25619528503475297</v>
      </c>
      <c r="D111" s="70">
        <v>0.8372931427731457</v>
      </c>
      <c r="E111" s="12">
        <f t="shared" si="17"/>
        <v>-1.1943248414622902</v>
      </c>
    </row>
    <row r="113" spans="1:5" x14ac:dyDescent="0.25">
      <c r="A113" s="50" t="s">
        <v>834</v>
      </c>
    </row>
    <row r="114" spans="1:5" x14ac:dyDescent="0.25">
      <c r="B114" s="48" t="s">
        <v>544</v>
      </c>
      <c r="C114" s="70">
        <v>-0.448330935149375</v>
      </c>
      <c r="D114" s="70">
        <v>0.73289024398870595</v>
      </c>
      <c r="E114" s="12">
        <f t="shared" ref="E114:E118" si="18">IF(C114&gt;0,POWER(2,C114),-1/POWER(2,C114))</f>
        <v>-1.3644607882314916</v>
      </c>
    </row>
    <row r="115" spans="1:5" x14ac:dyDescent="0.25">
      <c r="B115" s="48" t="s">
        <v>545</v>
      </c>
      <c r="C115" s="70">
        <v>0.90033567807354498</v>
      </c>
      <c r="D115" s="70">
        <v>1.8665002192049511</v>
      </c>
      <c r="E115" s="12">
        <f t="shared" si="18"/>
        <v>1.8665002192049511</v>
      </c>
    </row>
    <row r="116" spans="1:5" x14ac:dyDescent="0.25">
      <c r="B116" s="48" t="s">
        <v>538</v>
      </c>
      <c r="C116" s="70">
        <v>-0.36813506244909699</v>
      </c>
      <c r="D116" s="70">
        <v>0.77478339377136318</v>
      </c>
      <c r="E116" s="12">
        <f t="shared" si="18"/>
        <v>-1.2906833161877211</v>
      </c>
    </row>
    <row r="117" spans="1:5" x14ac:dyDescent="0.25">
      <c r="B117" s="48" t="s">
        <v>547</v>
      </c>
      <c r="C117" s="70">
        <v>0.96818352709897004</v>
      </c>
      <c r="D117" s="70">
        <v>1.9563758041577501</v>
      </c>
      <c r="E117" s="12">
        <f t="shared" si="18"/>
        <v>1.9563758041577501</v>
      </c>
    </row>
    <row r="118" spans="1:5" x14ac:dyDescent="0.25">
      <c r="B118" s="48" t="s">
        <v>537</v>
      </c>
      <c r="C118" s="70">
        <v>0.38096273362382999</v>
      </c>
      <c r="D118" s="70">
        <v>1.3022105516249907</v>
      </c>
      <c r="E118" s="12">
        <f t="shared" si="18"/>
        <v>1.3022105516249907</v>
      </c>
    </row>
    <row r="120" spans="1:5" x14ac:dyDescent="0.25">
      <c r="B120" s="48" t="s">
        <v>487</v>
      </c>
      <c r="C120" s="70">
        <v>0.60593496788426404</v>
      </c>
      <c r="D120" s="70">
        <v>1.5219647739492468</v>
      </c>
      <c r="E120" s="12">
        <f t="shared" ref="E120:E121" si="19">IF(C120&gt;0,POWER(2,C120),-1/POWER(2,C120))</f>
        <v>1.5219647739492468</v>
      </c>
    </row>
    <row r="121" spans="1:5" x14ac:dyDescent="0.25">
      <c r="B121" s="48" t="s">
        <v>489</v>
      </c>
      <c r="C121" s="70">
        <v>-0.57810095460248101</v>
      </c>
      <c r="D121" s="70">
        <v>0.6698449262386621</v>
      </c>
      <c r="E121" s="12">
        <f t="shared" si="19"/>
        <v>-1.4928828462062658</v>
      </c>
    </row>
    <row r="123" spans="1:5" x14ac:dyDescent="0.25">
      <c r="B123" s="48" t="s">
        <v>488</v>
      </c>
      <c r="C123" s="70">
        <v>-0.35479446767545098</v>
      </c>
      <c r="D123" s="70">
        <v>0.78198103945851305</v>
      </c>
      <c r="E123" s="12">
        <f t="shared" ref="E123:E125" si="20">IF(C123&gt;0,POWER(2,C123),-1/POWER(2,C123))</f>
        <v>-1.2788033846606504</v>
      </c>
    </row>
    <row r="124" spans="1:5" x14ac:dyDescent="0.25">
      <c r="B124" s="48" t="s">
        <v>539</v>
      </c>
      <c r="C124" s="70">
        <v>0.25661169198616801</v>
      </c>
      <c r="D124" s="70">
        <v>1.1946696107522972</v>
      </c>
      <c r="E124" s="12">
        <f t="shared" si="20"/>
        <v>1.1946696107522972</v>
      </c>
    </row>
    <row r="125" spans="1:5" x14ac:dyDescent="0.25">
      <c r="B125" s="48" t="s">
        <v>540</v>
      </c>
      <c r="C125" s="70">
        <v>7.5036271313552701E-3</v>
      </c>
      <c r="D125" s="70">
        <v>1.0052146672845534</v>
      </c>
      <c r="E125" s="12">
        <f t="shared" si="20"/>
        <v>1.0052146672845534</v>
      </c>
    </row>
    <row r="126" spans="1:5" x14ac:dyDescent="0.25">
      <c r="B126" s="48"/>
      <c r="C126" s="70"/>
      <c r="D126" s="70"/>
    </row>
    <row r="127" spans="1:5" x14ac:dyDescent="0.25">
      <c r="B127" s="48" t="s">
        <v>541</v>
      </c>
      <c r="C127" s="70">
        <v>-7.9464377422973406E-3</v>
      </c>
      <c r="D127" s="70">
        <v>0.99450709058307529</v>
      </c>
      <c r="E127" s="12">
        <f t="shared" ref="E127:E130" si="21">IF(C127&gt;0,POWER(2,C127),-1/POWER(2,C127))</f>
        <v>-1.005523248118527</v>
      </c>
    </row>
    <row r="128" spans="1:5" x14ac:dyDescent="0.25">
      <c r="B128" s="48" t="s">
        <v>542</v>
      </c>
      <c r="C128" s="70">
        <v>-0.98256594347014803</v>
      </c>
      <c r="D128" s="70">
        <v>0.50607883905089801</v>
      </c>
      <c r="E128" s="12">
        <f t="shared" si="21"/>
        <v>-1.9759767112084816</v>
      </c>
    </row>
    <row r="129" spans="2:5" x14ac:dyDescent="0.25">
      <c r="B129" s="48" t="s">
        <v>543</v>
      </c>
      <c r="C129" s="71">
        <v>-0.320654842989194</v>
      </c>
      <c r="D129" s="71">
        <v>0.8007063524208432</v>
      </c>
      <c r="E129" s="37">
        <f t="shared" si="21"/>
        <v>-1.2488972979627493</v>
      </c>
    </row>
    <row r="130" spans="2:5" x14ac:dyDescent="0.25">
      <c r="C130" s="92">
        <f>AVERAGE(C128:C129)</f>
        <v>-0.65161039322967107</v>
      </c>
      <c r="D130" s="92">
        <f>POWER(2,C130)</f>
        <v>0.6365693530588945</v>
      </c>
      <c r="E130" s="12">
        <f t="shared" si="21"/>
        <v>-1.5709207413060637</v>
      </c>
    </row>
    <row r="132" spans="2:5" x14ac:dyDescent="0.25">
      <c r="B132" s="48" t="s">
        <v>546</v>
      </c>
      <c r="C132" s="70">
        <v>-0.74457109878304395</v>
      </c>
      <c r="D132" s="70">
        <v>0.59684528227344824</v>
      </c>
      <c r="E132" s="12">
        <f t="shared" ref="E132:E133" si="22">IF(C132&gt;0,POWER(2,C132),-1/POWER(2,C132))</f>
        <v>-1.6754760902036316</v>
      </c>
    </row>
    <row r="133" spans="2:5" x14ac:dyDescent="0.25">
      <c r="B133" s="48" t="s">
        <v>548</v>
      </c>
      <c r="C133" s="70">
        <v>-3.2137792910317402</v>
      </c>
      <c r="D133" s="70">
        <v>0.10778443113772454</v>
      </c>
      <c r="E133" s="12">
        <f t="shared" si="22"/>
        <v>-9.2777777777777786</v>
      </c>
    </row>
    <row r="135" spans="2:5" x14ac:dyDescent="0.25">
      <c r="B135" s="48" t="s">
        <v>550</v>
      </c>
      <c r="C135" s="70">
        <v>0.27875218316827399</v>
      </c>
      <c r="D135" s="70">
        <v>1.2131451561142241</v>
      </c>
      <c r="E135" s="12">
        <f t="shared" ref="E135:E139" si="23">IF(C135&gt;0,POWER(2,C135),-1/POWER(2,C135))</f>
        <v>1.2131451561142241</v>
      </c>
    </row>
    <row r="136" spans="2:5" x14ac:dyDescent="0.25">
      <c r="B136" s="48" t="s">
        <v>551</v>
      </c>
      <c r="C136" s="70">
        <v>-0.25795269913239699</v>
      </c>
      <c r="D136" s="70">
        <v>0.83627381792519406</v>
      </c>
      <c r="E136" s="12">
        <f t="shared" si="23"/>
        <v>-1.1957805907172996</v>
      </c>
    </row>
    <row r="137" spans="2:5" x14ac:dyDescent="0.25">
      <c r="B137" s="48" t="s">
        <v>552</v>
      </c>
      <c r="C137" s="70">
        <v>0.41913310307316398</v>
      </c>
      <c r="D137" s="70">
        <v>1.3371238527878195</v>
      </c>
      <c r="E137" s="12">
        <f t="shared" si="23"/>
        <v>1.3371238527878195</v>
      </c>
    </row>
    <row r="138" spans="2:5" x14ac:dyDescent="0.25">
      <c r="B138" s="48" t="s">
        <v>553</v>
      </c>
      <c r="C138" s="71">
        <v>9.5295112422889905E-2</v>
      </c>
      <c r="D138" s="71">
        <v>1.0682839099499537</v>
      </c>
      <c r="E138" s="37">
        <f t="shared" si="23"/>
        <v>1.0682839099499537</v>
      </c>
    </row>
    <row r="139" spans="2:5" x14ac:dyDescent="0.25">
      <c r="C139" s="92">
        <f>AVERAGE(C135:C138)</f>
        <v>0.13380692488298274</v>
      </c>
      <c r="D139" s="92">
        <f>POWER(2,C139)</f>
        <v>1.0971850920506834</v>
      </c>
      <c r="E139" s="12">
        <f t="shared" si="23"/>
        <v>1.0971850920506834</v>
      </c>
    </row>
    <row r="141" spans="2:5" x14ac:dyDescent="0.25">
      <c r="B141" s="48" t="s">
        <v>497</v>
      </c>
      <c r="C141" s="70">
        <v>-1.59761320788954</v>
      </c>
      <c r="D141" s="70">
        <v>0.33042317726980447</v>
      </c>
      <c r="E141" s="12">
        <f t="shared" ref="E141:E143" si="24">IF(C141&gt;0,POWER(2,C141),-1/POWER(2,C141))</f>
        <v>-3.0264220817157077</v>
      </c>
    </row>
    <row r="142" spans="2:5" x14ac:dyDescent="0.25">
      <c r="B142" s="48" t="s">
        <v>554</v>
      </c>
      <c r="C142" s="71">
        <v>-3.8004606333679997E-2</v>
      </c>
      <c r="D142" s="71">
        <v>0.97400115868192116</v>
      </c>
      <c r="E142" s="37">
        <f t="shared" si="24"/>
        <v>-1.0266928238086104</v>
      </c>
    </row>
    <row r="143" spans="2:5" x14ac:dyDescent="0.25">
      <c r="C143" s="92">
        <f>AVERAGE(C141:C142)</f>
        <v>-0.81780890711161003</v>
      </c>
      <c r="D143" s="92">
        <f>POWER(2,C143)</f>
        <v>0.56730287987648309</v>
      </c>
      <c r="E143" s="12">
        <f t="shared" si="24"/>
        <v>-1.7627268174942574</v>
      </c>
    </row>
    <row r="145" spans="1:18" x14ac:dyDescent="0.25">
      <c r="B145" s="48" t="s">
        <v>835</v>
      </c>
      <c r="C145" s="70">
        <v>-1.5255695722090501</v>
      </c>
      <c r="D145" s="70">
        <v>0.34734239802224998</v>
      </c>
      <c r="E145" s="12">
        <f t="shared" ref="E145:E149" si="25">IF(C145&gt;0,POWER(2,C145),-1/POWER(2,C145))</f>
        <v>-2.8790035587188587</v>
      </c>
    </row>
    <row r="146" spans="1:18" x14ac:dyDescent="0.25">
      <c r="B146" s="48" t="s">
        <v>836</v>
      </c>
      <c r="C146" s="70">
        <v>0.95285404405968899</v>
      </c>
      <c r="D146" s="70">
        <v>1.9356982113283763</v>
      </c>
      <c r="E146" s="12">
        <f t="shared" si="25"/>
        <v>1.9356982113283763</v>
      </c>
    </row>
    <row r="147" spans="1:18" x14ac:dyDescent="0.25">
      <c r="B147" s="48" t="s">
        <v>837</v>
      </c>
      <c r="C147" s="70">
        <v>-0.74426093720490305</v>
      </c>
      <c r="D147" s="70">
        <v>0.59697361041621244</v>
      </c>
      <c r="E147" s="12">
        <f t="shared" si="25"/>
        <v>-1.6751159222981329</v>
      </c>
    </row>
    <row r="148" spans="1:18" x14ac:dyDescent="0.25">
      <c r="B148" s="48" t="s">
        <v>838</v>
      </c>
      <c r="C148" s="71">
        <v>-0.94997733062581302</v>
      </c>
      <c r="D148" s="71">
        <v>0.51764059565361997</v>
      </c>
      <c r="E148" s="37">
        <f t="shared" si="25"/>
        <v>-1.9318423021620035</v>
      </c>
    </row>
    <row r="149" spans="1:18" x14ac:dyDescent="0.25">
      <c r="C149" s="92">
        <f>AVERAGE(C145:C148)</f>
        <v>-0.56673844899501935</v>
      </c>
      <c r="D149" s="92">
        <f>POWER(2,C149)</f>
        <v>0.67514138010391644</v>
      </c>
      <c r="E149" s="12">
        <f t="shared" si="25"/>
        <v>-1.4811712471928205</v>
      </c>
    </row>
    <row r="151" spans="1:18" x14ac:dyDescent="0.25">
      <c r="B151" s="48" t="s">
        <v>841</v>
      </c>
      <c r="C151" s="70">
        <v>-1.4092916413323899</v>
      </c>
      <c r="D151" s="70">
        <v>0.37649650005944613</v>
      </c>
      <c r="E151" s="12">
        <f t="shared" ref="E151:E155" si="26">IF(C151&gt;0,POWER(2,C151),-1/POWER(2,C151))</f>
        <v>-2.6560671874562103</v>
      </c>
    </row>
    <row r="152" spans="1:18" x14ac:dyDescent="0.25">
      <c r="B152" s="48" t="s">
        <v>839</v>
      </c>
      <c r="C152" s="70">
        <v>-1.3440150469986401</v>
      </c>
      <c r="D152" s="70">
        <v>0.39392283447290216</v>
      </c>
      <c r="E152" s="12">
        <f t="shared" si="26"/>
        <v>-2.5385682486217735</v>
      </c>
    </row>
    <row r="153" spans="1:18" x14ac:dyDescent="0.25">
      <c r="B153" s="48" t="s">
        <v>840</v>
      </c>
      <c r="C153" s="70">
        <v>-0.26422453239987498</v>
      </c>
      <c r="D153" s="70">
        <v>0.83264617274149222</v>
      </c>
      <c r="E153" s="12">
        <f t="shared" si="26"/>
        <v>-1.200990327869393</v>
      </c>
    </row>
    <row r="154" spans="1:18" x14ac:dyDescent="0.25">
      <c r="B154" s="48" t="s">
        <v>842</v>
      </c>
      <c r="C154" s="71">
        <v>-0.459543116362509</v>
      </c>
      <c r="D154" s="71">
        <v>0.72721652265635484</v>
      </c>
      <c r="E154" s="37">
        <f t="shared" si="26"/>
        <v>-1.375106270065523</v>
      </c>
    </row>
    <row r="155" spans="1:18" x14ac:dyDescent="0.25">
      <c r="C155" s="92">
        <f>AVERAGE(C151:C154)</f>
        <v>-0.86926858427335341</v>
      </c>
      <c r="D155" s="92">
        <f>POWER(2,C155)</f>
        <v>0.5474243127838454</v>
      </c>
      <c r="E155" s="12">
        <f t="shared" si="26"/>
        <v>-1.8267365490484846</v>
      </c>
    </row>
    <row r="159" spans="1:18" s="6" customFormat="1" ht="12.75" x14ac:dyDescent="0.2">
      <c r="A159" s="39" t="s">
        <v>852</v>
      </c>
      <c r="B159" s="19"/>
      <c r="C159" s="12"/>
      <c r="D159" s="12"/>
      <c r="E159" s="12"/>
    </row>
    <row r="160" spans="1:18" s="6" customFormat="1" ht="193.5" customHeight="1" x14ac:dyDescent="0.2">
      <c r="A160" s="266" t="s">
        <v>986</v>
      </c>
      <c r="B160" s="266"/>
      <c r="C160" s="266"/>
      <c r="D160" s="266"/>
      <c r="E160" s="266"/>
      <c r="F160" s="266"/>
      <c r="G160" s="266"/>
      <c r="H160" s="266"/>
      <c r="I160" s="266"/>
      <c r="J160" s="266"/>
      <c r="K160" s="266"/>
      <c r="L160" s="266"/>
      <c r="M160" s="266"/>
      <c r="N160" s="266"/>
      <c r="O160" s="266"/>
      <c r="P160" s="266"/>
      <c r="Q160" s="266"/>
      <c r="R160" s="266"/>
    </row>
    <row r="161" spans="1:18" s="6" customFormat="1" ht="351" customHeight="1" x14ac:dyDescent="0.2">
      <c r="A161" s="266" t="s">
        <v>6724</v>
      </c>
      <c r="B161" s="266"/>
      <c r="C161" s="266"/>
      <c r="D161" s="266"/>
      <c r="E161" s="266"/>
      <c r="F161" s="266"/>
      <c r="G161" s="266"/>
      <c r="H161" s="266"/>
      <c r="I161" s="266"/>
      <c r="J161" s="266"/>
      <c r="K161" s="266"/>
      <c r="L161" s="266"/>
      <c r="M161" s="266"/>
      <c r="N161" s="266"/>
      <c r="O161" s="266"/>
      <c r="P161" s="266"/>
      <c r="Q161" s="266"/>
      <c r="R161" s="266"/>
    </row>
    <row r="162" spans="1:18" s="6" customFormat="1" ht="249" customHeight="1" x14ac:dyDescent="0.2">
      <c r="A162" s="266" t="s">
        <v>987</v>
      </c>
      <c r="B162" s="266"/>
      <c r="C162" s="266"/>
      <c r="D162" s="266"/>
      <c r="E162" s="266"/>
      <c r="F162" s="266"/>
      <c r="G162" s="266"/>
      <c r="H162" s="266"/>
      <c r="I162" s="266"/>
      <c r="J162" s="266"/>
      <c r="K162" s="266"/>
      <c r="L162" s="266"/>
      <c r="M162" s="266"/>
      <c r="N162" s="266"/>
      <c r="O162" s="266"/>
      <c r="P162" s="266"/>
      <c r="Q162" s="266"/>
      <c r="R162" s="266"/>
    </row>
    <row r="163" spans="1:18" s="6" customFormat="1" ht="12.75" x14ac:dyDescent="0.2">
      <c r="B163" s="19"/>
      <c r="C163" s="12"/>
      <c r="D163" s="12"/>
      <c r="E163" s="12"/>
    </row>
    <row r="164" spans="1:18" s="6" customFormat="1" ht="12.75" x14ac:dyDescent="0.2">
      <c r="B164" s="19"/>
      <c r="C164" s="12"/>
      <c r="D164" s="12"/>
      <c r="E164" s="12"/>
    </row>
    <row r="165" spans="1:18" s="130" customFormat="1" ht="12.75" x14ac:dyDescent="0.2">
      <c r="A165" s="132" t="s">
        <v>854</v>
      </c>
      <c r="C165" s="131"/>
      <c r="D165" s="131"/>
      <c r="E165" s="131"/>
    </row>
    <row r="166" spans="1:18" s="130" customFormat="1" ht="25.5" customHeight="1" x14ac:dyDescent="0.2">
      <c r="A166" s="266" t="s">
        <v>991</v>
      </c>
      <c r="B166" s="266"/>
      <c r="C166" s="266"/>
      <c r="D166" s="266"/>
      <c r="E166" s="266"/>
      <c r="F166" s="266"/>
      <c r="G166" s="266"/>
      <c r="H166" s="266"/>
      <c r="I166" s="266"/>
      <c r="J166" s="266"/>
      <c r="K166" s="266"/>
      <c r="L166" s="266"/>
      <c r="M166" s="266"/>
      <c r="N166" s="266"/>
      <c r="O166" s="266"/>
      <c r="P166" s="266"/>
      <c r="Q166" s="266"/>
      <c r="R166" s="266"/>
    </row>
    <row r="167" spans="1:18" s="130" customFormat="1" ht="25.5" customHeight="1" x14ac:dyDescent="0.2">
      <c r="A167" s="266" t="s">
        <v>988</v>
      </c>
      <c r="B167" s="266"/>
      <c r="C167" s="266"/>
      <c r="D167" s="266"/>
      <c r="E167" s="266"/>
      <c r="F167" s="266"/>
      <c r="G167" s="266"/>
      <c r="H167" s="266"/>
      <c r="I167" s="266"/>
      <c r="J167" s="266"/>
      <c r="K167" s="266"/>
      <c r="L167" s="266"/>
      <c r="M167" s="266"/>
      <c r="N167" s="266"/>
      <c r="O167" s="266"/>
      <c r="P167" s="266"/>
      <c r="Q167" s="266"/>
      <c r="R167" s="266"/>
    </row>
    <row r="168" spans="1:18" s="130" customFormat="1" ht="25.5" customHeight="1" x14ac:dyDescent="0.2">
      <c r="A168" s="266" t="s">
        <v>990</v>
      </c>
      <c r="B168" s="266"/>
      <c r="C168" s="266"/>
      <c r="D168" s="266"/>
      <c r="E168" s="266"/>
      <c r="F168" s="266"/>
      <c r="G168" s="266"/>
      <c r="H168" s="266"/>
      <c r="I168" s="266"/>
      <c r="J168" s="266"/>
      <c r="K168" s="266"/>
      <c r="L168" s="266"/>
      <c r="M168" s="266"/>
      <c r="N168" s="266"/>
      <c r="O168" s="266"/>
      <c r="P168" s="266"/>
      <c r="Q168" s="266"/>
      <c r="R168" s="266"/>
    </row>
    <row r="169" spans="1:18" s="130" customFormat="1" ht="25.5" customHeight="1" x14ac:dyDescent="0.2">
      <c r="A169" s="266" t="s">
        <v>993</v>
      </c>
      <c r="B169" s="266"/>
      <c r="C169" s="266"/>
      <c r="D169" s="266"/>
      <c r="E169" s="266"/>
      <c r="F169" s="266"/>
      <c r="G169" s="266"/>
      <c r="H169" s="266"/>
      <c r="I169" s="266"/>
      <c r="J169" s="266"/>
      <c r="K169" s="266"/>
      <c r="L169" s="266"/>
      <c r="M169" s="266"/>
      <c r="N169" s="266"/>
      <c r="O169" s="266"/>
      <c r="P169" s="266"/>
      <c r="Q169" s="266"/>
      <c r="R169" s="266"/>
    </row>
    <row r="170" spans="1:18" s="130" customFormat="1" ht="25.5" customHeight="1" x14ac:dyDescent="0.2">
      <c r="A170" s="266" t="s">
        <v>992</v>
      </c>
      <c r="B170" s="266"/>
      <c r="C170" s="266"/>
      <c r="D170" s="266"/>
      <c r="E170" s="266"/>
      <c r="F170" s="266"/>
      <c r="G170" s="266"/>
      <c r="H170" s="266"/>
      <c r="I170" s="266"/>
      <c r="J170" s="266"/>
      <c r="K170" s="266"/>
      <c r="L170" s="266"/>
      <c r="M170" s="266"/>
      <c r="N170" s="266"/>
      <c r="O170" s="266"/>
      <c r="P170" s="266"/>
      <c r="Q170" s="266"/>
      <c r="R170" s="266"/>
    </row>
    <row r="171" spans="1:18" s="130" customFormat="1" ht="25.5" customHeight="1" x14ac:dyDescent="0.2">
      <c r="A171" s="266" t="s">
        <v>989</v>
      </c>
      <c r="B171" s="266"/>
      <c r="C171" s="266"/>
      <c r="D171" s="266"/>
      <c r="E171" s="266"/>
      <c r="F171" s="266"/>
      <c r="G171" s="266"/>
      <c r="H171" s="266"/>
      <c r="I171" s="266"/>
      <c r="J171" s="266"/>
      <c r="K171" s="266"/>
      <c r="L171" s="266"/>
      <c r="M171" s="266"/>
      <c r="N171" s="266"/>
      <c r="O171" s="266"/>
      <c r="P171" s="266"/>
      <c r="Q171" s="266"/>
      <c r="R171" s="266"/>
    </row>
    <row r="172" spans="1:18" s="130" customFormat="1" ht="25.5" customHeight="1" x14ac:dyDescent="0.2">
      <c r="A172" s="266" t="s">
        <v>994</v>
      </c>
      <c r="B172" s="266"/>
      <c r="C172" s="266"/>
      <c r="D172" s="266"/>
      <c r="E172" s="266"/>
      <c r="F172" s="266"/>
      <c r="G172" s="266"/>
      <c r="H172" s="266"/>
      <c r="I172" s="266"/>
      <c r="J172" s="266"/>
      <c r="K172" s="266"/>
      <c r="L172" s="266"/>
      <c r="M172" s="266"/>
      <c r="N172" s="266"/>
      <c r="O172" s="266"/>
      <c r="P172" s="266"/>
      <c r="Q172" s="266"/>
      <c r="R172" s="266"/>
    </row>
    <row r="173" spans="1:18" s="130" customFormat="1" ht="25.5" customHeight="1" x14ac:dyDescent="0.2">
      <c r="A173" s="266"/>
      <c r="B173" s="266"/>
      <c r="C173" s="266"/>
      <c r="D173" s="266"/>
      <c r="E173" s="266"/>
      <c r="F173" s="266"/>
      <c r="G173" s="266"/>
      <c r="H173" s="266"/>
      <c r="I173" s="266"/>
      <c r="J173" s="266"/>
      <c r="K173" s="266"/>
      <c r="L173" s="266"/>
      <c r="M173" s="266"/>
      <c r="N173" s="266"/>
      <c r="O173" s="266"/>
      <c r="P173" s="266"/>
      <c r="Q173" s="266"/>
      <c r="R173" s="266"/>
    </row>
  </sheetData>
  <mergeCells count="11">
    <mergeCell ref="A172:R172"/>
    <mergeCell ref="A173:R173"/>
    <mergeCell ref="A161:R161"/>
    <mergeCell ref="A162:R162"/>
    <mergeCell ref="A169:R169"/>
    <mergeCell ref="A171:R171"/>
    <mergeCell ref="A160:R160"/>
    <mergeCell ref="A166:R166"/>
    <mergeCell ref="A167:R167"/>
    <mergeCell ref="A168:R168"/>
    <mergeCell ref="A170:R170"/>
  </mergeCells>
  <pageMargins left="0.70866141732283472" right="0.70866141732283472" top="0.74803149606299213" bottom="0.74803149606299213" header="0.31496062992125984" footer="0.31496062992125984"/>
  <pageSetup paperSize="9" orientation="landscape" r:id="rId1"/>
  <headerFooter>
    <oddFooter>&amp;LWrzesinski et al. &amp;CS3 Transport&amp;R&amp;P</oddFooter>
  </headerFooter>
  <rowBreaks count="3" manualBreakCount="3">
    <brk id="97" max="16383" man="1"/>
    <brk id="130" max="17" man="1"/>
    <brk id="157" max="16383" man="1"/>
  </rowBreaks>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8"/>
  <sheetViews>
    <sheetView zoomScaleNormal="100" workbookViewId="0"/>
  </sheetViews>
  <sheetFormatPr defaultColWidth="8.85546875" defaultRowHeight="15" x14ac:dyDescent="0.25"/>
  <cols>
    <col min="1" max="1" width="8.85546875" style="119"/>
    <col min="2" max="2" width="11.5703125" style="66" bestFit="1" customWidth="1"/>
    <col min="3" max="5" width="10.140625" style="91" customWidth="1"/>
    <col min="6" max="16384" width="8.85546875" style="65"/>
  </cols>
  <sheetData>
    <row r="1" spans="1:9" ht="26.25" x14ac:dyDescent="0.25">
      <c r="A1" s="42" t="s">
        <v>685</v>
      </c>
      <c r="B1" s="43" t="s">
        <v>686</v>
      </c>
      <c r="C1" s="121" t="s">
        <v>850</v>
      </c>
      <c r="D1" s="45" t="s">
        <v>18</v>
      </c>
      <c r="E1" s="121" t="s">
        <v>847</v>
      </c>
    </row>
    <row r="2" spans="1:9" x14ac:dyDescent="0.25">
      <c r="A2" s="50" t="s">
        <v>809</v>
      </c>
      <c r="B2" s="30"/>
    </row>
    <row r="5" spans="1:9" x14ac:dyDescent="0.25">
      <c r="A5" s="119" t="s">
        <v>810</v>
      </c>
    </row>
    <row r="6" spans="1:9" x14ac:dyDescent="0.25">
      <c r="B6" s="66" t="s">
        <v>316</v>
      </c>
      <c r="C6" s="91">
        <v>0.38143331581164502</v>
      </c>
      <c r="D6" s="91">
        <v>1.3026353794824284</v>
      </c>
      <c r="E6" s="12">
        <f t="shared" ref="E6:E14" si="0">IF(C6&gt;0,POWER(2,C6),-1/POWER(2,C6))</f>
        <v>1.3026353794824284</v>
      </c>
    </row>
    <row r="7" spans="1:9" x14ac:dyDescent="0.25">
      <c r="B7" s="66" t="s">
        <v>318</v>
      </c>
      <c r="C7" s="91">
        <v>0.513183073321688</v>
      </c>
      <c r="D7" s="91">
        <v>1.4271956007204503</v>
      </c>
      <c r="E7" s="12">
        <f t="shared" si="0"/>
        <v>1.4271956007204503</v>
      </c>
    </row>
    <row r="8" spans="1:9" x14ac:dyDescent="0.25">
      <c r="B8" s="66" t="s">
        <v>321</v>
      </c>
      <c r="C8" s="91">
        <v>0.83366654697873999</v>
      </c>
      <c r="D8" s="91">
        <v>1.7822090186124084</v>
      </c>
      <c r="E8" s="12">
        <f t="shared" si="0"/>
        <v>1.7822090186124084</v>
      </c>
    </row>
    <row r="9" spans="1:9" x14ac:dyDescent="0.25">
      <c r="B9" s="66" t="s">
        <v>317</v>
      </c>
      <c r="C9" s="91">
        <v>0.84334090698916797</v>
      </c>
      <c r="D9" s="91">
        <v>1.7942002364529017</v>
      </c>
      <c r="E9" s="12">
        <f t="shared" si="0"/>
        <v>1.7942002364529017</v>
      </c>
    </row>
    <row r="10" spans="1:9" x14ac:dyDescent="0.25">
      <c r="B10" s="66" t="s">
        <v>322</v>
      </c>
      <c r="C10" s="91">
        <v>1.06234730328053</v>
      </c>
      <c r="D10" s="91">
        <v>2.0883265219621774</v>
      </c>
      <c r="E10" s="12">
        <f t="shared" si="0"/>
        <v>2.0883265219621774</v>
      </c>
    </row>
    <row r="11" spans="1:9" x14ac:dyDescent="0.25">
      <c r="B11" s="66" t="s">
        <v>315</v>
      </c>
      <c r="C11" s="91">
        <v>1.1238908420852101</v>
      </c>
      <c r="D11" s="91">
        <v>2.1793393239248449</v>
      </c>
      <c r="E11" s="12">
        <f t="shared" si="0"/>
        <v>2.1793393239248449</v>
      </c>
    </row>
    <row r="12" spans="1:9" x14ac:dyDescent="0.25">
      <c r="B12" s="66" t="s">
        <v>320</v>
      </c>
      <c r="C12" s="91">
        <v>1.1553833967395299</v>
      </c>
      <c r="D12" s="91">
        <v>2.2274350995096865</v>
      </c>
      <c r="E12" s="12">
        <f t="shared" si="0"/>
        <v>2.2274350995096865</v>
      </c>
    </row>
    <row r="13" spans="1:9" x14ac:dyDescent="0.25">
      <c r="B13" s="66" t="s">
        <v>319</v>
      </c>
      <c r="C13" s="115">
        <v>1.48920529249242</v>
      </c>
      <c r="D13" s="115">
        <v>2.8073429026911763</v>
      </c>
      <c r="E13" s="37">
        <f t="shared" si="0"/>
        <v>2.8073429026911763</v>
      </c>
    </row>
    <row r="14" spans="1:9" s="66" customFormat="1" x14ac:dyDescent="0.25">
      <c r="A14" s="113"/>
      <c r="C14" s="110">
        <v>0.94247590998749919</v>
      </c>
      <c r="D14" s="110">
        <v>1.9218235861894906</v>
      </c>
      <c r="E14" s="16">
        <f t="shared" si="0"/>
        <v>1.9218235861894906</v>
      </c>
    </row>
    <row r="15" spans="1:9" s="66" customFormat="1" x14ac:dyDescent="0.25">
      <c r="A15" s="113"/>
      <c r="C15" s="91"/>
      <c r="D15" s="91"/>
      <c r="E15" s="91"/>
      <c r="I15" s="91"/>
    </row>
    <row r="16" spans="1:9" s="111" customFormat="1" x14ac:dyDescent="0.25">
      <c r="A16" s="114"/>
      <c r="C16" s="112"/>
      <c r="D16" s="112"/>
      <c r="E16" s="112"/>
    </row>
    <row r="17" spans="1:5" s="66" customFormat="1" x14ac:dyDescent="0.25">
      <c r="A17" s="113" t="s">
        <v>811</v>
      </c>
      <c r="C17" s="91"/>
      <c r="D17" s="91"/>
      <c r="E17" s="91"/>
    </row>
    <row r="18" spans="1:5" x14ac:dyDescent="0.25">
      <c r="B18" s="66" t="s">
        <v>313</v>
      </c>
      <c r="C18" s="91">
        <v>1.68430425244389</v>
      </c>
      <c r="D18" s="91">
        <v>3.2138536907090023</v>
      </c>
      <c r="E18" s="12">
        <f t="shared" ref="E18:E26" si="1">IF(C18&gt;0,POWER(2,C18),-1/POWER(2,C18))</f>
        <v>3.2138536907090023</v>
      </c>
    </row>
    <row r="19" spans="1:5" x14ac:dyDescent="0.25">
      <c r="B19" s="66" t="s">
        <v>312</v>
      </c>
      <c r="C19" s="91">
        <v>1.86392218230869</v>
      </c>
      <c r="D19" s="91">
        <v>3.639958954869821</v>
      </c>
      <c r="E19" s="12">
        <f t="shared" si="1"/>
        <v>3.639958954869821</v>
      </c>
    </row>
    <row r="20" spans="1:5" x14ac:dyDescent="0.25">
      <c r="B20" s="66" t="s">
        <v>314</v>
      </c>
      <c r="C20" s="91">
        <v>1.9294683549864</v>
      </c>
      <c r="D20" s="91">
        <v>3.8091480310606745</v>
      </c>
      <c r="E20" s="12">
        <f t="shared" si="1"/>
        <v>3.8091480310606745</v>
      </c>
    </row>
    <row r="21" spans="1:5" x14ac:dyDescent="0.25">
      <c r="B21" s="66" t="s">
        <v>310</v>
      </c>
      <c r="C21" s="91">
        <v>2.0262336715843001</v>
      </c>
      <c r="D21" s="91">
        <v>4.0734005094225489</v>
      </c>
      <c r="E21" s="12">
        <f t="shared" si="1"/>
        <v>4.0734005094225489</v>
      </c>
    </row>
    <row r="22" spans="1:5" x14ac:dyDescent="0.25">
      <c r="B22" s="66" t="s">
        <v>311</v>
      </c>
      <c r="C22" s="91">
        <v>2.08433391172127</v>
      </c>
      <c r="D22" s="91">
        <v>4.2407925513111451</v>
      </c>
      <c r="E22" s="12">
        <f t="shared" si="1"/>
        <v>4.2407925513111451</v>
      </c>
    </row>
    <row r="23" spans="1:5" x14ac:dyDescent="0.25">
      <c r="B23" s="66" t="s">
        <v>309</v>
      </c>
      <c r="C23" s="91">
        <v>2.2849813912308501</v>
      </c>
      <c r="D23" s="91">
        <v>4.8735781918823342</v>
      </c>
      <c r="E23" s="12">
        <f t="shared" si="1"/>
        <v>4.8735781918823342</v>
      </c>
    </row>
    <row r="24" spans="1:5" x14ac:dyDescent="0.25">
      <c r="B24" s="66" t="s">
        <v>308</v>
      </c>
      <c r="C24" s="91">
        <v>2.3138225645175701</v>
      </c>
      <c r="D24" s="91">
        <v>4.9719871387596299</v>
      </c>
      <c r="E24" s="12">
        <f t="shared" si="1"/>
        <v>4.9719871387596299</v>
      </c>
    </row>
    <row r="25" spans="1:5" x14ac:dyDescent="0.25">
      <c r="B25" s="66" t="s">
        <v>307</v>
      </c>
      <c r="C25" s="115">
        <v>2.4600131514501098</v>
      </c>
      <c r="D25" s="115">
        <v>5.5022174299423092</v>
      </c>
      <c r="E25" s="37">
        <f t="shared" si="1"/>
        <v>5.5022174299423092</v>
      </c>
    </row>
    <row r="26" spans="1:5" x14ac:dyDescent="0.25">
      <c r="C26" s="110">
        <v>2.0705611320898649</v>
      </c>
      <c r="D26" s="91">
        <v>4.2005001892843365</v>
      </c>
      <c r="E26" s="12">
        <f t="shared" si="1"/>
        <v>4.2005001892843365</v>
      </c>
    </row>
    <row r="28" spans="1:5" s="111" customFormat="1" x14ac:dyDescent="0.25">
      <c r="A28" s="114"/>
      <c r="C28" s="112"/>
      <c r="D28" s="112"/>
      <c r="E28" s="112"/>
    </row>
    <row r="29" spans="1:5" x14ac:dyDescent="0.25">
      <c r="A29" s="119" t="s">
        <v>813</v>
      </c>
    </row>
    <row r="30" spans="1:5" x14ac:dyDescent="0.25">
      <c r="B30" s="66" t="s">
        <v>300</v>
      </c>
      <c r="C30" s="91">
        <v>1.1266334385310199</v>
      </c>
      <c r="D30" s="91">
        <v>2.1834862385321143</v>
      </c>
      <c r="E30" s="12">
        <f t="shared" ref="E30:E37" si="2">IF(C30&gt;0,POWER(2,C30),-1/POWER(2,C30))</f>
        <v>2.1834862385321143</v>
      </c>
    </row>
    <row r="31" spans="1:5" x14ac:dyDescent="0.25">
      <c r="B31" s="66" t="s">
        <v>304</v>
      </c>
      <c r="C31" s="91">
        <v>1.24929090466891</v>
      </c>
      <c r="D31" s="91">
        <v>2.3772455089820435</v>
      </c>
      <c r="E31" s="12">
        <f t="shared" si="2"/>
        <v>2.3772455089820435</v>
      </c>
    </row>
    <row r="32" spans="1:5" x14ac:dyDescent="0.25">
      <c r="B32" s="66" t="s">
        <v>306</v>
      </c>
      <c r="C32" s="91">
        <v>1.54421995802167</v>
      </c>
      <c r="D32" s="91">
        <v>2.9164633773181867</v>
      </c>
      <c r="E32" s="12">
        <f t="shared" si="2"/>
        <v>2.9164633773181867</v>
      </c>
    </row>
    <row r="33" spans="1:5" x14ac:dyDescent="0.25">
      <c r="B33" s="66" t="s">
        <v>301</v>
      </c>
      <c r="C33" s="91">
        <v>1.6699266754542801</v>
      </c>
      <c r="D33" s="91">
        <v>3.1819842075102991</v>
      </c>
      <c r="E33" s="12">
        <f t="shared" si="2"/>
        <v>3.1819842075102991</v>
      </c>
    </row>
    <row r="34" spans="1:5" x14ac:dyDescent="0.25">
      <c r="B34" s="66" t="s">
        <v>302</v>
      </c>
      <c r="C34" s="91">
        <v>1.7670537939942399</v>
      </c>
      <c r="D34" s="91">
        <v>3.4035818255447139</v>
      </c>
      <c r="E34" s="12">
        <f t="shared" si="2"/>
        <v>3.4035818255447139</v>
      </c>
    </row>
    <row r="35" spans="1:5" x14ac:dyDescent="0.25">
      <c r="B35" s="66" t="s">
        <v>303</v>
      </c>
      <c r="C35" s="91">
        <v>1.9663205949162701</v>
      </c>
      <c r="D35" s="91">
        <v>3.9077023868952745</v>
      </c>
      <c r="E35" s="12">
        <f t="shared" si="2"/>
        <v>3.9077023868952745</v>
      </c>
    </row>
    <row r="36" spans="1:5" x14ac:dyDescent="0.25">
      <c r="B36" s="66" t="s">
        <v>305</v>
      </c>
      <c r="C36" s="115">
        <v>2.3378085919946501</v>
      </c>
      <c r="D36" s="115">
        <v>5.0553416373281195</v>
      </c>
      <c r="E36" s="37">
        <f t="shared" si="2"/>
        <v>5.0553416373281195</v>
      </c>
    </row>
    <row r="37" spans="1:5" s="66" customFormat="1" x14ac:dyDescent="0.25">
      <c r="A37" s="113"/>
      <c r="C37" s="110">
        <v>1.8003351123893228</v>
      </c>
      <c r="D37" s="91">
        <v>3.4830112007604033</v>
      </c>
      <c r="E37" s="12">
        <f t="shared" si="2"/>
        <v>3.4830112007604033</v>
      </c>
    </row>
    <row r="38" spans="1:5" s="66" customFormat="1" x14ac:dyDescent="0.25">
      <c r="A38" s="113"/>
      <c r="C38" s="91"/>
      <c r="D38" s="91"/>
      <c r="E38" s="91"/>
    </row>
    <row r="39" spans="1:5" s="111" customFormat="1" x14ac:dyDescent="0.25">
      <c r="A39" s="114"/>
      <c r="C39" s="112"/>
      <c r="D39" s="112"/>
      <c r="E39" s="112"/>
    </row>
    <row r="40" spans="1:5" s="66" customFormat="1" x14ac:dyDescent="0.25">
      <c r="A40" s="119" t="s">
        <v>772</v>
      </c>
      <c r="C40" s="91"/>
      <c r="D40" s="91"/>
      <c r="E40" s="91"/>
    </row>
    <row r="41" spans="1:5" x14ac:dyDescent="0.25">
      <c r="B41" s="66" t="s">
        <v>298</v>
      </c>
      <c r="C41" s="91">
        <v>1.09333443754591</v>
      </c>
      <c r="D41" s="91">
        <v>2.1336661189593777</v>
      </c>
      <c r="E41" s="12">
        <f t="shared" ref="E41:E44" si="3">IF(C41&gt;0,POWER(2,C41),-1/POWER(2,C41))</f>
        <v>2.1336661189593777</v>
      </c>
    </row>
    <row r="42" spans="1:5" x14ac:dyDescent="0.25">
      <c r="B42" s="66" t="s">
        <v>297</v>
      </c>
      <c r="C42" s="91">
        <v>1.5038314075516599</v>
      </c>
      <c r="D42" s="91">
        <v>2.8359486447931461</v>
      </c>
      <c r="E42" s="12">
        <f t="shared" si="3"/>
        <v>2.8359486447931461</v>
      </c>
    </row>
    <row r="43" spans="1:5" x14ac:dyDescent="0.25">
      <c r="B43" s="66" t="s">
        <v>299</v>
      </c>
      <c r="C43" s="115">
        <v>2.5001647079283602</v>
      </c>
      <c r="D43" s="115">
        <v>5.6575001115119656</v>
      </c>
      <c r="E43" s="37">
        <f t="shared" si="3"/>
        <v>5.6575001115119656</v>
      </c>
    </row>
    <row r="44" spans="1:5" s="66" customFormat="1" x14ac:dyDescent="0.25">
      <c r="A44" s="113"/>
      <c r="C44" s="110">
        <v>1.6722079101900471</v>
      </c>
      <c r="D44" s="91">
        <v>3.1870196409776463</v>
      </c>
      <c r="E44" s="12">
        <f t="shared" si="3"/>
        <v>3.1870196409776463</v>
      </c>
    </row>
    <row r="45" spans="1:5" s="66" customFormat="1" x14ac:dyDescent="0.25">
      <c r="A45" s="113"/>
      <c r="C45" s="91"/>
      <c r="D45" s="91"/>
      <c r="E45" s="91"/>
    </row>
    <row r="46" spans="1:5" s="111" customFormat="1" x14ac:dyDescent="0.25">
      <c r="A46" s="114"/>
      <c r="C46" s="112"/>
      <c r="D46" s="112"/>
      <c r="E46" s="112"/>
    </row>
    <row r="47" spans="1:5" s="66" customFormat="1" x14ac:dyDescent="0.25">
      <c r="A47" s="113" t="s">
        <v>812</v>
      </c>
      <c r="C47" s="91"/>
      <c r="D47" s="91"/>
      <c r="E47" s="91"/>
    </row>
    <row r="48" spans="1:5" x14ac:dyDescent="0.25">
      <c r="B48" s="66" t="s">
        <v>295</v>
      </c>
      <c r="C48" s="91">
        <v>-0.543867479623796</v>
      </c>
      <c r="D48" s="91">
        <v>0.68592964824120628</v>
      </c>
      <c r="E48" s="12">
        <f t="shared" ref="E48:E50" si="4">IF(C48&gt;0,POWER(2,C48),-1/POWER(2,C48))</f>
        <v>-1.4578754578754574</v>
      </c>
    </row>
    <row r="49" spans="1:15" x14ac:dyDescent="0.25">
      <c r="B49" s="66" t="s">
        <v>294</v>
      </c>
      <c r="C49" s="115">
        <v>-0.51032643899097696</v>
      </c>
      <c r="D49" s="115">
        <v>0.70206356378595436</v>
      </c>
      <c r="E49" s="37">
        <f t="shared" si="4"/>
        <v>-1.4243724522711176</v>
      </c>
    </row>
    <row r="50" spans="1:15" x14ac:dyDescent="0.25">
      <c r="C50" s="91">
        <f>AVERAGE(C48:C49)</f>
        <v>-0.52709695930738643</v>
      </c>
      <c r="D50" s="91">
        <f>POWER(2,C50)</f>
        <v>0.69394971961278817</v>
      </c>
      <c r="E50" s="12">
        <f t="shared" si="4"/>
        <v>-1.4410265927594619</v>
      </c>
    </row>
    <row r="53" spans="1:15" x14ac:dyDescent="0.25">
      <c r="B53" s="66" t="s">
        <v>296</v>
      </c>
      <c r="C53" s="91">
        <v>1.5886458363492399</v>
      </c>
      <c r="D53" s="91">
        <v>3.0076690668744046</v>
      </c>
      <c r="E53" s="12">
        <f t="shared" ref="E53:E55" si="5">IF(C53&gt;0,POWER(2,C53),-1/POWER(2,C53))</f>
        <v>3.0076690668744046</v>
      </c>
    </row>
    <row r="54" spans="1:15" x14ac:dyDescent="0.25">
      <c r="B54" s="66" t="s">
        <v>297</v>
      </c>
      <c r="C54" s="115">
        <v>1.5038314075516599</v>
      </c>
      <c r="D54" s="115">
        <v>2.8359486447931461</v>
      </c>
      <c r="E54" s="37">
        <f t="shared" si="5"/>
        <v>2.8359486447931461</v>
      </c>
    </row>
    <row r="55" spans="1:15" x14ac:dyDescent="0.25">
      <c r="C55" s="91">
        <f>AVERAGE(C53:C54)</f>
        <v>1.54623862195045</v>
      </c>
      <c r="D55" s="91">
        <f>POWER(2,C55)</f>
        <v>2.9205470402287199</v>
      </c>
      <c r="E55" s="12">
        <f t="shared" si="5"/>
        <v>2.9205470402287199</v>
      </c>
    </row>
    <row r="59" spans="1:15" s="6" customFormat="1" ht="12.75" x14ac:dyDescent="0.2">
      <c r="A59" s="39" t="s">
        <v>852</v>
      </c>
      <c r="B59" s="19"/>
      <c r="C59" s="12"/>
      <c r="D59" s="12"/>
      <c r="E59" s="12"/>
    </row>
    <row r="60" spans="1:15" s="6" customFormat="1" ht="153.75" customHeight="1" x14ac:dyDescent="0.2">
      <c r="A60" s="266" t="s">
        <v>995</v>
      </c>
      <c r="B60" s="266"/>
      <c r="C60" s="266"/>
      <c r="D60" s="266"/>
      <c r="E60" s="266"/>
      <c r="F60" s="266"/>
      <c r="G60" s="266"/>
      <c r="H60" s="266"/>
      <c r="I60" s="266"/>
      <c r="J60" s="266"/>
      <c r="K60" s="266"/>
      <c r="L60" s="266"/>
      <c r="M60" s="266"/>
      <c r="N60" s="266"/>
      <c r="O60" s="266"/>
    </row>
    <row r="61" spans="1:15" s="6" customFormat="1" ht="12.75" x14ac:dyDescent="0.2">
      <c r="B61" s="19"/>
      <c r="C61" s="12"/>
      <c r="D61" s="12"/>
      <c r="E61" s="12"/>
    </row>
    <row r="62" spans="1:15" s="6" customFormat="1" ht="12.75" x14ac:dyDescent="0.2">
      <c r="B62" s="19"/>
      <c r="C62" s="12"/>
      <c r="D62" s="12"/>
      <c r="E62" s="12"/>
    </row>
    <row r="63" spans="1:15" s="130" customFormat="1" ht="12.75" x14ac:dyDescent="0.2">
      <c r="A63" s="132" t="s">
        <v>854</v>
      </c>
      <c r="C63" s="131"/>
      <c r="D63" s="131"/>
      <c r="E63" s="131"/>
    </row>
    <row r="64" spans="1:15" s="130" customFormat="1" ht="25.5" customHeight="1" x14ac:dyDescent="0.2">
      <c r="A64" s="266" t="s">
        <v>997</v>
      </c>
      <c r="B64" s="266"/>
      <c r="C64" s="266"/>
      <c r="D64" s="266"/>
      <c r="E64" s="266"/>
      <c r="F64" s="266"/>
      <c r="G64" s="266"/>
      <c r="H64" s="266"/>
      <c r="I64" s="266"/>
      <c r="J64" s="266"/>
      <c r="K64" s="266"/>
      <c r="L64" s="266"/>
      <c r="M64" s="266"/>
      <c r="N64" s="266"/>
      <c r="O64" s="266"/>
    </row>
    <row r="65" spans="1:15" s="130" customFormat="1" ht="25.5" customHeight="1" x14ac:dyDescent="0.2">
      <c r="A65" s="266" t="s">
        <v>999</v>
      </c>
      <c r="B65" s="266"/>
      <c r="C65" s="266"/>
      <c r="D65" s="266"/>
      <c r="E65" s="266"/>
      <c r="F65" s="266"/>
      <c r="G65" s="266"/>
      <c r="H65" s="266"/>
      <c r="I65" s="266"/>
      <c r="J65" s="266"/>
      <c r="K65" s="266"/>
      <c r="L65" s="266"/>
      <c r="M65" s="266"/>
      <c r="N65" s="266"/>
      <c r="O65" s="266"/>
    </row>
    <row r="66" spans="1:15" s="130" customFormat="1" ht="25.5" customHeight="1" x14ac:dyDescent="0.2">
      <c r="A66" s="266" t="s">
        <v>998</v>
      </c>
      <c r="B66" s="266"/>
      <c r="C66" s="266"/>
      <c r="D66" s="266"/>
      <c r="E66" s="266"/>
      <c r="F66" s="266"/>
      <c r="G66" s="266"/>
      <c r="H66" s="266"/>
      <c r="I66" s="266"/>
      <c r="J66" s="266"/>
      <c r="K66" s="266"/>
      <c r="L66" s="266"/>
      <c r="M66" s="266"/>
      <c r="N66" s="266"/>
      <c r="O66" s="266"/>
    </row>
    <row r="67" spans="1:15" s="130" customFormat="1" ht="25.5" customHeight="1" x14ac:dyDescent="0.2">
      <c r="A67" s="266" t="s">
        <v>996</v>
      </c>
      <c r="B67" s="266"/>
      <c r="C67" s="266"/>
      <c r="D67" s="266"/>
      <c r="E67" s="266"/>
      <c r="F67" s="266"/>
      <c r="G67" s="266"/>
      <c r="H67" s="266"/>
      <c r="I67" s="266"/>
      <c r="J67" s="266"/>
      <c r="K67" s="266"/>
      <c r="L67" s="266"/>
      <c r="M67" s="266"/>
      <c r="N67" s="266"/>
      <c r="O67" s="266"/>
    </row>
    <row r="68" spans="1:15" s="130" customFormat="1" ht="25.5" customHeight="1" x14ac:dyDescent="0.2">
      <c r="A68" s="266"/>
      <c r="B68" s="266"/>
      <c r="C68" s="266"/>
      <c r="D68" s="266"/>
      <c r="E68" s="266"/>
      <c r="F68" s="266"/>
      <c r="G68" s="266"/>
      <c r="H68" s="266"/>
      <c r="I68" s="266"/>
      <c r="J68" s="266"/>
      <c r="K68" s="266"/>
      <c r="L68" s="266"/>
      <c r="M68" s="266"/>
      <c r="N68" s="266"/>
      <c r="O68" s="266"/>
    </row>
  </sheetData>
  <mergeCells count="6">
    <mergeCell ref="A68:O68"/>
    <mergeCell ref="A60:O60"/>
    <mergeCell ref="A64:O64"/>
    <mergeCell ref="A65:O65"/>
    <mergeCell ref="A66:O66"/>
    <mergeCell ref="A67:O67"/>
  </mergeCells>
  <pageMargins left="0.70866141732283472" right="0.70866141732283472" top="0.74803149606299213" bottom="0.74803149606299213" header="0.31496062992125984" footer="0.31496062992125984"/>
  <pageSetup paperSize="9" scale="95" orientation="landscape" r:id="rId1"/>
  <headerFooter>
    <oddFooter>&amp;LWrzesinski et al. &amp;CS3 Ubiquitin - Proteasome&amp;R&amp;P</oddFooter>
  </headerFooter>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3"/>
  <sheetViews>
    <sheetView tabSelected="1" workbookViewId="0">
      <selection activeCell="P34" sqref="P34"/>
    </sheetView>
  </sheetViews>
  <sheetFormatPr defaultRowHeight="15" x14ac:dyDescent="0.25"/>
  <cols>
    <col min="1" max="16384" width="9.140625" style="155"/>
  </cols>
  <sheetData>
    <row r="2" spans="2:3" x14ac:dyDescent="0.25">
      <c r="B2" s="235" t="s">
        <v>6733</v>
      </c>
      <c r="C2" s="227" t="s">
        <v>6706</v>
      </c>
    </row>
    <row r="3" spans="2:3" x14ac:dyDescent="0.25">
      <c r="B3" s="235"/>
      <c r="C3" s="227" t="s">
        <v>6707</v>
      </c>
    </row>
  </sheetData>
  <pageMargins left="0.70866141732283472" right="0.70866141732283472" top="0.74803149606299213" bottom="0.74803149606299213" header="0.31496062992125984" footer="0.31496062992125984"/>
  <pageSetup paperSize="9" orientation="landscape" r:id="rId1"/>
  <headerFooter>
    <oddFooter>&amp;LWrzesinski et al. &amp;CS4 Dot-plot Spliceosome&amp;R&amp;P</oddFooter>
  </headerFooter>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5"/>
  <sheetViews>
    <sheetView topLeftCell="A19" zoomScaleNormal="100" zoomScaleSheetLayoutView="90" workbookViewId="0">
      <selection activeCell="C49" sqref="C49"/>
    </sheetView>
  </sheetViews>
  <sheetFormatPr defaultRowHeight="15" x14ac:dyDescent="0.25"/>
  <cols>
    <col min="1" max="7" width="9.140625" style="224"/>
    <col min="8" max="8" width="12" style="224" customWidth="1"/>
    <col min="9" max="9" width="5.42578125" style="224" customWidth="1"/>
    <col min="10" max="16384" width="9.140625" style="224"/>
  </cols>
  <sheetData>
    <row r="2" spans="2:8" x14ac:dyDescent="0.25">
      <c r="B2" s="225" t="s">
        <v>6704</v>
      </c>
    </row>
    <row r="3" spans="2:8" ht="46.5" customHeight="1" x14ac:dyDescent="0.25">
      <c r="B3" s="265" t="s">
        <v>6703</v>
      </c>
      <c r="C3" s="265"/>
      <c r="D3" s="265"/>
      <c r="E3" s="265"/>
      <c r="F3" s="265"/>
      <c r="G3" s="265"/>
      <c r="H3" s="265"/>
    </row>
    <row r="4" spans="2:8" x14ac:dyDescent="0.25">
      <c r="B4" s="225"/>
      <c r="C4" s="225"/>
    </row>
    <row r="5" spans="2:8" ht="60" customHeight="1" x14ac:dyDescent="0.25">
      <c r="B5" s="263" t="s">
        <v>6719</v>
      </c>
      <c r="C5" s="264"/>
      <c r="D5" s="264"/>
      <c r="E5" s="264"/>
      <c r="F5" s="264"/>
      <c r="G5" s="264"/>
      <c r="H5" s="264"/>
    </row>
  </sheetData>
  <mergeCells count="2">
    <mergeCell ref="B5:H5"/>
    <mergeCell ref="B3:H3"/>
  </mergeCells>
  <pageMargins left="0.70866141732283472" right="0.70866141732283472" top="0.74803149606299213" bottom="0.74803149606299213" header="0.31496062992125984" footer="0.31496062992125984"/>
  <pageSetup paperSize="9" orientation="portrait" r:id="rId1"/>
  <headerFooter>
    <oddFooter>&amp;LWrzesinski et al.&amp;CS2 Histogram&amp;R&amp;P</oddFooter>
  </headerFooter>
  <drawing r:id="rId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44"/>
  <sheetViews>
    <sheetView zoomScaleNormal="100" workbookViewId="0">
      <selection activeCell="N41" sqref="N41"/>
    </sheetView>
  </sheetViews>
  <sheetFormatPr defaultColWidth="8.85546875" defaultRowHeight="11.25" x14ac:dyDescent="0.15"/>
  <cols>
    <col min="1" max="1" width="4.7109375" style="157" customWidth="1"/>
    <col min="2" max="2" width="26.85546875" style="156" customWidth="1"/>
    <col min="3" max="7" width="12.7109375" style="157" customWidth="1"/>
    <col min="8" max="10" width="8.85546875" style="157"/>
    <col min="11" max="11" width="9.7109375" style="157" customWidth="1"/>
    <col min="12" max="16384" width="8.85546875" style="157"/>
  </cols>
  <sheetData>
    <row r="2" spans="1:7" x14ac:dyDescent="0.15">
      <c r="A2" s="156" t="s">
        <v>6734</v>
      </c>
      <c r="B2" s="156" t="s">
        <v>6738</v>
      </c>
    </row>
    <row r="4" spans="1:7" x14ac:dyDescent="0.15">
      <c r="B4" s="157" t="s">
        <v>6702</v>
      </c>
    </row>
    <row r="6" spans="1:7" x14ac:dyDescent="0.15">
      <c r="C6" s="268" t="s">
        <v>6661</v>
      </c>
      <c r="D6" s="269"/>
      <c r="E6" s="270"/>
    </row>
    <row r="7" spans="1:7" x14ac:dyDescent="0.15">
      <c r="B7" s="157"/>
      <c r="C7" s="158" t="s">
        <v>6662</v>
      </c>
      <c r="D7" s="158"/>
      <c r="E7" s="158"/>
    </row>
    <row r="8" spans="1:7" x14ac:dyDescent="0.15">
      <c r="C8" s="158" t="s">
        <v>6663</v>
      </c>
      <c r="D8" s="159">
        <v>0.05</v>
      </c>
      <c r="E8" s="160" t="s">
        <v>6664</v>
      </c>
    </row>
    <row r="9" spans="1:7" x14ac:dyDescent="0.15">
      <c r="C9" s="158" t="s">
        <v>6665</v>
      </c>
      <c r="D9" s="161">
        <v>5.0000000000000001E-3</v>
      </c>
      <c r="E9" s="160" t="s">
        <v>6666</v>
      </c>
    </row>
    <row r="10" spans="1:7" x14ac:dyDescent="0.15">
      <c r="C10" s="158" t="s">
        <v>6667</v>
      </c>
      <c r="D10" s="162">
        <v>5.0000000000000001E-4</v>
      </c>
      <c r="E10" s="160" t="s">
        <v>6668</v>
      </c>
    </row>
    <row r="11" spans="1:7" ht="12" thickBot="1" x14ac:dyDescent="0.2"/>
    <row r="12" spans="1:7" x14ac:dyDescent="0.15">
      <c r="B12" s="163" t="s">
        <v>6669</v>
      </c>
      <c r="C12" s="164" t="s">
        <v>99</v>
      </c>
      <c r="D12" s="164" t="s">
        <v>98</v>
      </c>
      <c r="E12" s="164" t="s">
        <v>97</v>
      </c>
      <c r="F12" s="164" t="s">
        <v>6670</v>
      </c>
      <c r="G12" s="165" t="s">
        <v>6671</v>
      </c>
    </row>
    <row r="13" spans="1:7" x14ac:dyDescent="0.15">
      <c r="B13" s="166" t="s">
        <v>100</v>
      </c>
      <c r="C13" s="167">
        <v>0.35689388048956616</v>
      </c>
      <c r="D13" s="167">
        <v>0.29683641149567586</v>
      </c>
      <c r="E13" s="168">
        <v>9.9233162404600821E-3</v>
      </c>
      <c r="F13" s="169">
        <v>2.1258339086879905E-4</v>
      </c>
      <c r="G13" s="170">
        <v>9.2023975486511193E-4</v>
      </c>
    </row>
    <row r="14" spans="1:7" x14ac:dyDescent="0.15">
      <c r="B14" s="171" t="s">
        <v>99</v>
      </c>
      <c r="C14" s="172"/>
      <c r="D14" s="167">
        <v>0.10926149467243211</v>
      </c>
      <c r="E14" s="168">
        <v>7.1813144146025149E-3</v>
      </c>
      <c r="F14" s="173">
        <v>1.0844449814495863E-3</v>
      </c>
      <c r="G14" s="170">
        <v>5.3850708987365347E-4</v>
      </c>
    </row>
    <row r="15" spans="1:7" x14ac:dyDescent="0.15">
      <c r="B15" s="171" t="s">
        <v>98</v>
      </c>
      <c r="C15" s="172"/>
      <c r="D15" s="172"/>
      <c r="E15" s="167">
        <v>0.11847668588964336</v>
      </c>
      <c r="F15" s="168">
        <v>1.213115246129378E-2</v>
      </c>
      <c r="G15" s="174">
        <v>6.8511613249683653E-3</v>
      </c>
    </row>
    <row r="16" spans="1:7" x14ac:dyDescent="0.15">
      <c r="B16" s="171" t="s">
        <v>97</v>
      </c>
      <c r="C16" s="172"/>
      <c r="D16" s="172"/>
      <c r="E16" s="172"/>
      <c r="F16" s="167">
        <v>0.44105091670648788</v>
      </c>
      <c r="G16" s="175">
        <v>0.11105365506321795</v>
      </c>
    </row>
    <row r="17" spans="2:7" ht="12" thickBot="1" x14ac:dyDescent="0.2">
      <c r="B17" s="176" t="s">
        <v>6670</v>
      </c>
      <c r="C17" s="177"/>
      <c r="D17" s="177"/>
      <c r="E17" s="177"/>
      <c r="F17" s="177"/>
      <c r="G17" s="178">
        <v>0.26433441177287509</v>
      </c>
    </row>
    <row r="18" spans="2:7" ht="12" thickBot="1" x14ac:dyDescent="0.2">
      <c r="C18" s="179"/>
      <c r="D18" s="179"/>
      <c r="E18" s="179"/>
      <c r="F18" s="179"/>
      <c r="G18" s="179"/>
    </row>
    <row r="19" spans="2:7" x14ac:dyDescent="0.15">
      <c r="B19" s="180" t="s">
        <v>728</v>
      </c>
      <c r="C19" s="181" t="s">
        <v>6672</v>
      </c>
      <c r="D19" s="182" t="s">
        <v>6673</v>
      </c>
      <c r="E19" s="183" t="s">
        <v>6674</v>
      </c>
      <c r="F19" s="179"/>
      <c r="G19" s="179"/>
    </row>
    <row r="20" spans="2:7" x14ac:dyDescent="0.15">
      <c r="B20" s="184" t="s">
        <v>6675</v>
      </c>
      <c r="C20" s="185">
        <v>3.0915232164801725E-8</v>
      </c>
      <c r="D20" s="186">
        <v>3.8026834396792228E-6</v>
      </c>
      <c r="E20" s="187">
        <v>1.6681415762089388E-9</v>
      </c>
      <c r="F20" s="179"/>
      <c r="G20" s="179"/>
    </row>
    <row r="21" spans="2:7" x14ac:dyDescent="0.15">
      <c r="B21" s="184" t="s">
        <v>6672</v>
      </c>
      <c r="C21" s="188"/>
      <c r="D21" s="189">
        <v>1.1549850649312441E-3</v>
      </c>
      <c r="E21" s="190">
        <v>1.3341936526444593E-3</v>
      </c>
      <c r="F21" s="179"/>
      <c r="G21" s="179"/>
    </row>
    <row r="22" spans="2:7" ht="12" thickBot="1" x14ac:dyDescent="0.2">
      <c r="B22" s="191" t="s">
        <v>6673</v>
      </c>
      <c r="C22" s="192"/>
      <c r="D22" s="193"/>
      <c r="E22" s="194">
        <v>0.65436642356565577</v>
      </c>
      <c r="F22" s="179"/>
      <c r="G22" s="179"/>
    </row>
    <row r="23" spans="2:7" ht="12" thickBot="1" x14ac:dyDescent="0.2">
      <c r="C23" s="179"/>
      <c r="D23" s="179"/>
      <c r="E23" s="179"/>
      <c r="F23" s="179"/>
      <c r="G23" s="179"/>
    </row>
    <row r="24" spans="2:7" x14ac:dyDescent="0.15">
      <c r="B24" s="163" t="s">
        <v>6676</v>
      </c>
      <c r="C24" s="182" t="s">
        <v>773</v>
      </c>
      <c r="D24" s="195" t="s">
        <v>771</v>
      </c>
      <c r="E24" s="183" t="s">
        <v>6677</v>
      </c>
      <c r="G24" s="179"/>
    </row>
    <row r="25" spans="2:7" x14ac:dyDescent="0.15">
      <c r="B25" s="171" t="s">
        <v>6678</v>
      </c>
      <c r="C25" s="196">
        <v>1.4266801761552973E-2</v>
      </c>
      <c r="D25" s="197"/>
      <c r="E25" s="198"/>
      <c r="G25" s="179"/>
    </row>
    <row r="26" spans="2:7" x14ac:dyDescent="0.15">
      <c r="B26" s="171" t="s">
        <v>774</v>
      </c>
      <c r="C26" s="196">
        <v>4.3653485753832197E-2</v>
      </c>
      <c r="D26" s="199">
        <v>0.3434350659751354</v>
      </c>
      <c r="E26" s="198"/>
      <c r="G26" s="179"/>
    </row>
    <row r="27" spans="2:7" x14ac:dyDescent="0.15">
      <c r="B27" s="200"/>
      <c r="C27" s="201"/>
      <c r="D27" s="202"/>
      <c r="E27" s="203"/>
      <c r="G27" s="179"/>
    </row>
    <row r="28" spans="2:7" ht="12" thickBot="1" x14ac:dyDescent="0.2">
      <c r="B28" s="176" t="s">
        <v>6679</v>
      </c>
      <c r="C28" s="193"/>
      <c r="D28" s="193"/>
      <c r="E28" s="194">
        <v>0.24740052248316843</v>
      </c>
      <c r="G28" s="179"/>
    </row>
    <row r="29" spans="2:7" ht="12" thickBot="1" x14ac:dyDescent="0.2">
      <c r="B29" s="204"/>
      <c r="C29" s="199"/>
      <c r="D29" s="199"/>
      <c r="E29" s="199"/>
      <c r="G29" s="179"/>
    </row>
    <row r="30" spans="2:7" x14ac:dyDescent="0.15">
      <c r="B30" s="163" t="s">
        <v>6680</v>
      </c>
      <c r="C30" s="182" t="s">
        <v>6681</v>
      </c>
      <c r="D30" s="182" t="s">
        <v>6682</v>
      </c>
      <c r="E30" s="183" t="s">
        <v>772</v>
      </c>
      <c r="F30" s="179"/>
      <c r="G30" s="179"/>
    </row>
    <row r="31" spans="2:7" x14ac:dyDescent="0.15">
      <c r="B31" s="171" t="s">
        <v>6683</v>
      </c>
      <c r="C31" s="186">
        <v>8.3050307841199892E-7</v>
      </c>
      <c r="D31" s="186">
        <v>1.8851454822937789E-4</v>
      </c>
      <c r="E31" s="205">
        <v>5.5791000035593973E-2</v>
      </c>
      <c r="F31" s="179"/>
      <c r="G31" s="179"/>
    </row>
    <row r="32" spans="2:7" x14ac:dyDescent="0.15">
      <c r="B32" s="171" t="s">
        <v>6681</v>
      </c>
      <c r="C32" s="197"/>
      <c r="D32" s="199">
        <v>0.10192615708256987</v>
      </c>
      <c r="E32" s="205">
        <v>0.24194711596660759</v>
      </c>
      <c r="F32" s="179"/>
      <c r="G32" s="179"/>
    </row>
    <row r="33" spans="2:12" ht="12" thickBot="1" x14ac:dyDescent="0.2">
      <c r="B33" s="176" t="s">
        <v>6682</v>
      </c>
      <c r="C33" s="193"/>
      <c r="D33" s="193"/>
      <c r="E33" s="194">
        <v>0.71055259421541495</v>
      </c>
      <c r="F33" s="179"/>
      <c r="G33" s="179"/>
    </row>
    <row r="34" spans="2:12" ht="12" thickBot="1" x14ac:dyDescent="0.2"/>
    <row r="35" spans="2:12" ht="15" x14ac:dyDescent="0.25">
      <c r="B35" s="180" t="s">
        <v>735</v>
      </c>
      <c r="C35" s="206" t="s">
        <v>6684</v>
      </c>
      <c r="D35" s="207" t="s">
        <v>739</v>
      </c>
      <c r="E35" s="207" t="s">
        <v>737</v>
      </c>
      <c r="F35" s="207" t="s">
        <v>6685</v>
      </c>
      <c r="G35" s="207" t="s">
        <v>6686</v>
      </c>
      <c r="H35" s="207" t="s">
        <v>6687</v>
      </c>
      <c r="I35" s="207" t="s">
        <v>6688</v>
      </c>
      <c r="J35" s="207" t="s">
        <v>6689</v>
      </c>
      <c r="K35" s="208" t="s">
        <v>6690</v>
      </c>
      <c r="L35" s="156"/>
    </row>
    <row r="36" spans="2:12" ht="15" x14ac:dyDescent="0.25">
      <c r="B36" s="209" t="s">
        <v>736</v>
      </c>
      <c r="C36" s="210">
        <v>0.12460086948086496</v>
      </c>
      <c r="D36" s="211">
        <v>8.2941036162759357E-2</v>
      </c>
      <c r="E36" s="211">
        <v>0.19775674740893734</v>
      </c>
      <c r="F36" s="211">
        <v>0.11773936420430545</v>
      </c>
      <c r="G36" s="212">
        <v>1.3641202095292435E-4</v>
      </c>
      <c r="H36" s="212">
        <v>1.8384567875918276E-4</v>
      </c>
      <c r="I36" s="213">
        <v>7.6931869463599419E-4</v>
      </c>
      <c r="J36" s="212">
        <v>2.74163712053135E-5</v>
      </c>
      <c r="K36" s="214">
        <v>5.3100616348537291E-3</v>
      </c>
    </row>
    <row r="37" spans="2:12" ht="15" x14ac:dyDescent="0.25">
      <c r="B37" s="209" t="s">
        <v>6684</v>
      </c>
      <c r="C37" s="215"/>
      <c r="D37" s="211">
        <v>0.64808284322787646</v>
      </c>
      <c r="E37" s="211">
        <v>0.34516649638670516</v>
      </c>
      <c r="F37" s="211">
        <v>0.90221902060860737</v>
      </c>
      <c r="G37" s="213">
        <v>1.9881371106876673E-2</v>
      </c>
      <c r="H37" s="216">
        <v>1.3210753766594259E-2</v>
      </c>
      <c r="I37" s="211">
        <v>5.2690920128033343E-2</v>
      </c>
      <c r="J37" s="211">
        <v>0.1125707361838615</v>
      </c>
      <c r="K37" s="214">
        <v>0.23540799077934782</v>
      </c>
    </row>
    <row r="38" spans="2:12" ht="15" x14ac:dyDescent="0.25">
      <c r="B38" s="209" t="s">
        <v>739</v>
      </c>
      <c r="C38" s="215"/>
      <c r="D38" s="217"/>
      <c r="E38" s="211">
        <v>0.19775674740893734</v>
      </c>
      <c r="F38" s="211">
        <v>0.73836399858420165</v>
      </c>
      <c r="G38" s="211">
        <v>9.8239685229112611E-2</v>
      </c>
      <c r="H38" s="211">
        <v>6.5004938023633455E-2</v>
      </c>
      <c r="I38" s="211">
        <v>0.17808476128971537</v>
      </c>
      <c r="J38" s="211">
        <v>0.37784990519317074</v>
      </c>
      <c r="K38" s="214">
        <v>0.56553881178797194</v>
      </c>
    </row>
    <row r="39" spans="2:12" ht="15" x14ac:dyDescent="0.25">
      <c r="B39" s="209" t="s">
        <v>737</v>
      </c>
      <c r="C39" s="215"/>
      <c r="D39" s="217"/>
      <c r="E39" s="217"/>
      <c r="F39" s="211">
        <v>0.30380473271587494</v>
      </c>
      <c r="G39" s="212">
        <v>4.6253373075861827E-4</v>
      </c>
      <c r="H39" s="213">
        <v>5.6999445586915817E-4</v>
      </c>
      <c r="I39" s="213">
        <v>2.7251970637972868E-3</v>
      </c>
      <c r="J39" s="212">
        <v>1.9483072056417831E-4</v>
      </c>
      <c r="K39" s="218">
        <v>1.7970510952904944E-2</v>
      </c>
    </row>
    <row r="40" spans="2:12" ht="15" x14ac:dyDescent="0.25">
      <c r="B40" s="209" t="s">
        <v>6691</v>
      </c>
      <c r="C40" s="215"/>
      <c r="D40" s="217"/>
      <c r="E40" s="217"/>
      <c r="F40" s="217"/>
      <c r="G40" s="219">
        <v>3.4623076319375792E-2</v>
      </c>
      <c r="H40" s="219">
        <v>2.2669537625396589E-2</v>
      </c>
      <c r="I40" s="211">
        <v>7.772541679360695E-2</v>
      </c>
      <c r="J40" s="211">
        <v>0.17014689858437126</v>
      </c>
      <c r="K40" s="214">
        <v>0.31170369795203606</v>
      </c>
    </row>
    <row r="41" spans="2:12" ht="15" x14ac:dyDescent="0.25">
      <c r="B41" s="209" t="s">
        <v>741</v>
      </c>
      <c r="C41" s="215"/>
      <c r="D41" s="217"/>
      <c r="E41" s="217"/>
      <c r="F41" s="217"/>
      <c r="G41" s="217"/>
      <c r="H41" s="211">
        <v>0.6873693654325792</v>
      </c>
      <c r="I41" s="211">
        <v>0.79399220775460733</v>
      </c>
      <c r="J41" s="211">
        <v>0.17611499969785829</v>
      </c>
      <c r="K41" s="214">
        <v>0.14031335075023685</v>
      </c>
    </row>
    <row r="42" spans="2:12" ht="15" x14ac:dyDescent="0.25">
      <c r="B42" s="209" t="s">
        <v>742</v>
      </c>
      <c r="C42" s="215"/>
      <c r="D42" s="217"/>
      <c r="E42" s="217"/>
      <c r="F42" s="217"/>
      <c r="G42" s="217"/>
      <c r="H42" s="217"/>
      <c r="I42" s="211">
        <v>0.55709305498495987</v>
      </c>
      <c r="J42" s="211">
        <v>0.1097041992899959</v>
      </c>
      <c r="K42" s="214">
        <v>8.884169386924308E-2</v>
      </c>
    </row>
    <row r="43" spans="2:12" ht="15" x14ac:dyDescent="0.25">
      <c r="B43" s="209" t="s">
        <v>6692</v>
      </c>
      <c r="C43" s="215"/>
      <c r="D43" s="217"/>
      <c r="E43" s="217"/>
      <c r="F43" s="217"/>
      <c r="G43" s="217"/>
      <c r="H43" s="217"/>
      <c r="I43" s="217"/>
      <c r="J43" s="211">
        <v>0.40440083333330323</v>
      </c>
      <c r="K43" s="214">
        <v>0.29954629165327035</v>
      </c>
    </row>
    <row r="44" spans="2:12" ht="15.75" thickBot="1" x14ac:dyDescent="0.3">
      <c r="B44" s="220" t="s">
        <v>744</v>
      </c>
      <c r="C44" s="221"/>
      <c r="D44" s="222"/>
      <c r="E44" s="222"/>
      <c r="F44" s="222"/>
      <c r="G44" s="222"/>
      <c r="H44" s="222"/>
      <c r="I44" s="222"/>
      <c r="J44" s="222"/>
      <c r="K44" s="223">
        <v>0.70237565648449141</v>
      </c>
    </row>
  </sheetData>
  <mergeCells count="1">
    <mergeCell ref="C6:E6"/>
  </mergeCells>
  <pageMargins left="0.23622047244094491" right="0.23622047244094491" top="0.74803149606299213" bottom="0.74803149606299213" header="0.31496062992125984" footer="0.31496062992125984"/>
  <pageSetup paperSize="9" scale="99" orientation="landscape" r:id="rId1"/>
  <headerFooter>
    <oddFooter>&amp;LWrzesinski et al. &amp;CS5 Subunit statistical tables&amp;R&amp;P</oddFooter>
  </headerFooter>
  <rowBreaks count="1" manualBreakCount="1">
    <brk id="34" max="16383" man="1"/>
  </rowBreaks>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4"/>
  <sheetViews>
    <sheetView zoomScaleNormal="100" workbookViewId="0">
      <selection activeCell="B3" sqref="B3"/>
    </sheetView>
  </sheetViews>
  <sheetFormatPr defaultRowHeight="12.75" x14ac:dyDescent="0.2"/>
  <sheetData>
    <row r="2" spans="2:14" ht="15" x14ac:dyDescent="0.25">
      <c r="B2" s="225" t="s">
        <v>6735</v>
      </c>
      <c r="C2" s="236" t="s">
        <v>6717</v>
      </c>
    </row>
    <row r="3" spans="2:14" ht="15" x14ac:dyDescent="0.25">
      <c r="B3" s="224"/>
      <c r="C3" s="224"/>
    </row>
    <row r="4" spans="2:14" ht="27" customHeight="1" x14ac:dyDescent="0.2">
      <c r="B4" s="271" t="s">
        <v>6710</v>
      </c>
      <c r="C4" s="271"/>
      <c r="D4" s="271"/>
      <c r="E4" s="271"/>
      <c r="F4" s="271"/>
      <c r="G4" s="271"/>
      <c r="H4" s="271"/>
      <c r="I4" s="271"/>
      <c r="J4" s="271"/>
      <c r="K4" s="271"/>
      <c r="L4" s="271"/>
      <c r="M4" s="271"/>
      <c r="N4" s="271"/>
    </row>
  </sheetData>
  <mergeCells count="1">
    <mergeCell ref="B4:N4"/>
  </mergeCells>
  <pageMargins left="0.70866141732283472" right="0.70866141732283472" top="0.74803149606299213" bottom="0.74803149606299213" header="0.31496062992125984" footer="0.31496062992125984"/>
  <pageSetup paperSize="9" orientation="landscape" r:id="rId1"/>
  <headerFooter>
    <oddFooter>&amp;LKrzysztof and colleagues&amp;CS6 tRNA synthases and MSC complex&amp;R&amp;P</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B5"/>
  <sheetViews>
    <sheetView workbookViewId="0">
      <selection activeCell="B38" sqref="B38"/>
    </sheetView>
  </sheetViews>
  <sheetFormatPr defaultRowHeight="12.75" x14ac:dyDescent="0.2"/>
  <cols>
    <col min="2" max="2" width="82.42578125" customWidth="1"/>
  </cols>
  <sheetData>
    <row r="3" spans="2:2" x14ac:dyDescent="0.2">
      <c r="B3" s="8" t="s">
        <v>6737</v>
      </c>
    </row>
    <row r="5" spans="2:2" ht="25.5" x14ac:dyDescent="0.2">
      <c r="B5" s="228" t="s">
        <v>6736</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2"/>
  <sheetViews>
    <sheetView topLeftCell="A26" zoomScaleNormal="100" workbookViewId="0">
      <selection activeCell="N44" sqref="N43:O44"/>
    </sheetView>
  </sheetViews>
  <sheetFormatPr defaultColWidth="8.85546875" defaultRowHeight="12.75" x14ac:dyDescent="0.2"/>
  <cols>
    <col min="1" max="1" width="8.85546875" style="6"/>
    <col min="2" max="2" width="11.28515625" style="19" customWidth="1"/>
    <col min="3" max="3" width="9.28515625" style="12" bestFit="1" customWidth="1"/>
    <col min="4" max="5" width="8.85546875" style="12"/>
    <col min="6" max="16384" width="8.85546875" style="6"/>
  </cols>
  <sheetData>
    <row r="1" spans="1:13" ht="25.5" x14ac:dyDescent="0.2">
      <c r="A1" s="42" t="s">
        <v>685</v>
      </c>
      <c r="B1" s="122" t="s">
        <v>686</v>
      </c>
      <c r="C1" s="121" t="s">
        <v>850</v>
      </c>
      <c r="D1" s="45" t="s">
        <v>18</v>
      </c>
      <c r="E1" s="120" t="s">
        <v>847</v>
      </c>
    </row>
    <row r="2" spans="1:13" x14ac:dyDescent="0.2">
      <c r="A2" s="39" t="s">
        <v>689</v>
      </c>
      <c r="B2" s="40"/>
      <c r="C2" s="41"/>
      <c r="D2" s="41"/>
    </row>
    <row r="3" spans="1:13" ht="15" x14ac:dyDescent="0.25">
      <c r="B3" s="48" t="s">
        <v>293</v>
      </c>
      <c r="C3" s="70">
        <v>3.7110102207584601E-2</v>
      </c>
      <c r="D3" s="70">
        <v>1.0260564479347949</v>
      </c>
      <c r="E3" s="12">
        <f>IF(C3&gt;0,POWER(2,C3),-1/POWER(2,C3))</f>
        <v>1.0260564479347949</v>
      </c>
    </row>
    <row r="4" spans="1:13" ht="15" x14ac:dyDescent="0.25">
      <c r="B4" s="48" t="s">
        <v>346</v>
      </c>
      <c r="C4" s="70">
        <v>0.49582652171858499</v>
      </c>
      <c r="D4" s="70">
        <v>1.4101283880171187</v>
      </c>
      <c r="E4" s="12">
        <f t="shared" ref="E4:E41" si="0">IF(C4&gt;0,POWER(2,C4),-1/POWER(2,C4))</f>
        <v>1.4101283880171187</v>
      </c>
    </row>
    <row r="5" spans="1:13" ht="15" x14ac:dyDescent="0.25">
      <c r="B5" s="48" t="s">
        <v>292</v>
      </c>
      <c r="C5" s="70">
        <v>0.32448822887332102</v>
      </c>
      <c r="D5" s="70">
        <v>1.2522201563740307</v>
      </c>
      <c r="E5" s="12">
        <f t="shared" si="0"/>
        <v>1.2522201563740307</v>
      </c>
    </row>
    <row r="6" spans="1:13" ht="15" x14ac:dyDescent="0.25">
      <c r="B6" s="48" t="s">
        <v>291</v>
      </c>
      <c r="C6" s="71">
        <v>-1.02692637157667E-2</v>
      </c>
      <c r="D6" s="71">
        <v>0.99290716255977651</v>
      </c>
      <c r="E6" s="37">
        <f t="shared" si="0"/>
        <v>-1.0071435051610844</v>
      </c>
    </row>
    <row r="7" spans="1:13" x14ac:dyDescent="0.2">
      <c r="B7" s="18"/>
      <c r="C7" s="12">
        <f>AVERAGE(C3:C6)</f>
        <v>0.21178889727093095</v>
      </c>
      <c r="D7" s="12">
        <f>POWER(2,C7)</f>
        <v>1.1581233310964727</v>
      </c>
      <c r="E7" s="12">
        <f>IF(C7&gt;0,POWER(2,C7),-1/POWER(2,C7))</f>
        <v>1.1581233310964727</v>
      </c>
    </row>
    <row r="8" spans="1:13" x14ac:dyDescent="0.2">
      <c r="B8" s="18"/>
    </row>
    <row r="9" spans="1:13" x14ac:dyDescent="0.2">
      <c r="B9" s="6" t="s">
        <v>658</v>
      </c>
      <c r="C9" s="12">
        <v>0.80454985790396205</v>
      </c>
      <c r="D9" s="12">
        <f>POWER(2,C9)</f>
        <v>1.746600741656366</v>
      </c>
      <c r="E9" s="12">
        <f t="shared" si="0"/>
        <v>1.746600741656366</v>
      </c>
    </row>
    <row r="10" spans="1:13" x14ac:dyDescent="0.2">
      <c r="B10" s="6" t="s">
        <v>660</v>
      </c>
      <c r="C10" s="46">
        <v>6.5587298741074801E-2</v>
      </c>
      <c r="D10" s="46">
        <f>POWER(2,C10)</f>
        <v>1.0465108714113727</v>
      </c>
      <c r="E10" s="12">
        <f t="shared" si="0"/>
        <v>1.0465108714113727</v>
      </c>
    </row>
    <row r="11" spans="1:13" x14ac:dyDescent="0.2">
      <c r="B11" s="6" t="s">
        <v>665</v>
      </c>
      <c r="C11" s="12">
        <v>0.26199888996948301</v>
      </c>
      <c r="D11" s="12">
        <f>POWER(2,C11)</f>
        <v>1.1991389911558026</v>
      </c>
      <c r="E11" s="12">
        <f t="shared" si="0"/>
        <v>1.1991389911558026</v>
      </c>
    </row>
    <row r="12" spans="1:13" x14ac:dyDescent="0.2">
      <c r="B12" s="6" t="s">
        <v>659</v>
      </c>
      <c r="C12" s="37">
        <v>0.52044214426006596</v>
      </c>
      <c r="D12" s="37">
        <f>POWER(2,C12)</f>
        <v>1.4343947811310653</v>
      </c>
      <c r="E12" s="37">
        <f t="shared" si="0"/>
        <v>1.4343947811310653</v>
      </c>
    </row>
    <row r="13" spans="1:13" x14ac:dyDescent="0.2">
      <c r="C13" s="16">
        <f>AVERAGE(C9:C12)</f>
        <v>0.41314454771864645</v>
      </c>
      <c r="D13" s="16">
        <f>POWER(2,C13)</f>
        <v>1.3315850218428473</v>
      </c>
      <c r="E13" s="12">
        <f t="shared" si="0"/>
        <v>1.3315850218428473</v>
      </c>
      <c r="G13" s="12">
        <f>E13</f>
        <v>1.3315850218428473</v>
      </c>
    </row>
    <row r="14" spans="1:13" x14ac:dyDescent="0.2">
      <c r="B14" s="18"/>
    </row>
    <row r="15" spans="1:13" ht="15" x14ac:dyDescent="0.25">
      <c r="B15" s="19" t="s">
        <v>478</v>
      </c>
      <c r="C15" s="12">
        <v>0.47179295910209201</v>
      </c>
      <c r="D15" s="12">
        <f>POWER(2,C15)</f>
        <v>1.3868319308564121</v>
      </c>
      <c r="E15" s="12">
        <f t="shared" si="0"/>
        <v>1.3868319308564121</v>
      </c>
      <c r="I15" s="47"/>
      <c r="J15" s="47"/>
      <c r="K15" s="47"/>
      <c r="L15" s="47"/>
      <c r="M15" s="48"/>
    </row>
    <row r="16" spans="1:13" ht="15" x14ac:dyDescent="0.25">
      <c r="B16" s="19" t="s">
        <v>479</v>
      </c>
      <c r="C16" s="37">
        <v>0.64718063570902595</v>
      </c>
      <c r="D16" s="37">
        <f>POWER(2,C16)</f>
        <v>1.5661046677123363</v>
      </c>
      <c r="E16" s="37">
        <f t="shared" si="0"/>
        <v>1.5661046677123363</v>
      </c>
      <c r="I16" s="47"/>
      <c r="J16" s="47"/>
      <c r="K16" s="47"/>
      <c r="L16" s="47"/>
      <c r="M16" s="48"/>
    </row>
    <row r="17" spans="2:13" ht="15" x14ac:dyDescent="0.25">
      <c r="C17" s="16">
        <f>AVERAGE(C15:C16)</f>
        <v>0.55948679740555896</v>
      </c>
      <c r="D17" s="16">
        <f>POWER(2,C17)</f>
        <v>1.473744876241047</v>
      </c>
      <c r="E17" s="12">
        <f>IF(C17&gt;0,POWER(2,C17),-1/POWER(2,C17))</f>
        <v>1.473744876241047</v>
      </c>
      <c r="G17" s="12">
        <f>E17</f>
        <v>1.473744876241047</v>
      </c>
      <c r="I17" s="47"/>
      <c r="J17" s="47"/>
      <c r="K17" s="47"/>
      <c r="L17" s="47"/>
      <c r="M17" s="48"/>
    </row>
    <row r="18" spans="2:13" ht="15" x14ac:dyDescent="0.25">
      <c r="I18" s="47"/>
      <c r="J18" s="47"/>
      <c r="K18" s="47"/>
      <c r="L18" s="47"/>
      <c r="M18" s="48"/>
    </row>
    <row r="19" spans="2:13" ht="15" x14ac:dyDescent="0.25">
      <c r="B19" s="19" t="s">
        <v>464</v>
      </c>
      <c r="C19" s="70">
        <v>1.4607995912935701</v>
      </c>
      <c r="D19" s="70">
        <v>2.7526088042188421</v>
      </c>
      <c r="E19" s="12">
        <f t="shared" si="0"/>
        <v>2.7526088042188421</v>
      </c>
      <c r="G19" s="12">
        <f>E19</f>
        <v>2.7526088042188421</v>
      </c>
      <c r="I19" s="47"/>
      <c r="J19" s="47"/>
      <c r="K19" s="47"/>
      <c r="L19" s="47"/>
      <c r="M19" s="48"/>
    </row>
    <row r="21" spans="2:13" x14ac:dyDescent="0.2">
      <c r="B21" s="13" t="s">
        <v>591</v>
      </c>
      <c r="C21" s="20">
        <v>1.00524093556866</v>
      </c>
      <c r="D21" s="12">
        <f>POWER(2,C21)</f>
        <v>2.0072786922183483</v>
      </c>
      <c r="E21" s="12">
        <f t="shared" si="0"/>
        <v>2.0072786922183483</v>
      </c>
    </row>
    <row r="22" spans="2:13" ht="15" x14ac:dyDescent="0.25">
      <c r="B22" s="38" t="s">
        <v>690</v>
      </c>
      <c r="C22" s="70">
        <v>0.76988264688110197</v>
      </c>
      <c r="D22" s="70">
        <v>1.7051310774455184</v>
      </c>
      <c r="E22" s="12">
        <f t="shared" si="0"/>
        <v>1.7051310774455184</v>
      </c>
    </row>
    <row r="23" spans="2:13" x14ac:dyDescent="0.2">
      <c r="B23" s="38" t="s">
        <v>621</v>
      </c>
      <c r="C23" s="12">
        <v>0.76988264688110197</v>
      </c>
      <c r="D23" s="12">
        <f>POWER(2,C23)</f>
        <v>1.7051310774455184</v>
      </c>
      <c r="E23" s="12">
        <f t="shared" si="0"/>
        <v>1.7051310774455184</v>
      </c>
    </row>
    <row r="24" spans="2:13" ht="15" x14ac:dyDescent="0.25">
      <c r="B24" s="48" t="s">
        <v>323</v>
      </c>
      <c r="C24" s="71">
        <v>1.3933785068593001</v>
      </c>
      <c r="D24" s="71">
        <v>2.6269313646869237</v>
      </c>
      <c r="E24" s="37">
        <f t="shared" si="0"/>
        <v>2.6269313646869237</v>
      </c>
    </row>
    <row r="25" spans="2:13" ht="15" x14ac:dyDescent="0.25">
      <c r="B25" s="48"/>
      <c r="C25" s="16">
        <f>AVERAGE(C21:C24)</f>
        <v>0.98459618404754101</v>
      </c>
      <c r="D25" s="16">
        <f>POWER(2,C25)</f>
        <v>1.978759372865369</v>
      </c>
      <c r="E25" s="12">
        <f>IF(C25&gt;0,POWER(2,C25),-1/POWER(2,C25))</f>
        <v>1.978759372865369</v>
      </c>
      <c r="G25" s="12">
        <f>E25</f>
        <v>1.978759372865369</v>
      </c>
    </row>
    <row r="26" spans="2:13" x14ac:dyDescent="0.2">
      <c r="B26" s="18"/>
    </row>
    <row r="27" spans="2:13" s="18" customFormat="1" x14ac:dyDescent="0.2">
      <c r="B27" s="35" t="s">
        <v>624</v>
      </c>
      <c r="C27" s="69">
        <v>1.8143708177716</v>
      </c>
      <c r="D27" s="27">
        <f>POWER(2,C27)</f>
        <v>3.5170621225041039</v>
      </c>
      <c r="E27" s="12">
        <f t="shared" si="0"/>
        <v>3.5170621225041039</v>
      </c>
    </row>
    <row r="28" spans="2:13" s="29" customFormat="1" x14ac:dyDescent="0.2">
      <c r="B28" s="34" t="s">
        <v>549</v>
      </c>
      <c r="C28" s="251">
        <v>0.731989724453327</v>
      </c>
      <c r="D28" s="251">
        <f>POWER(2,C28)</f>
        <v>1.6609282182345555</v>
      </c>
      <c r="E28" s="37">
        <f t="shared" si="0"/>
        <v>1.6609282182345555</v>
      </c>
      <c r="F28" s="23"/>
      <c r="G28" s="23"/>
      <c r="H28" s="23"/>
    </row>
    <row r="29" spans="2:13" s="29" customFormat="1" x14ac:dyDescent="0.2">
      <c r="B29" s="34"/>
      <c r="C29" s="16">
        <f>AVERAGE(C27:C28)</f>
        <v>1.2731802711124636</v>
      </c>
      <c r="D29" s="16">
        <f>POWER(2,C29)</f>
        <v>2.416937674941368</v>
      </c>
      <c r="E29" s="12">
        <f>IF(C29&gt;0,POWER(2,C29),-1/POWER(2,C29))</f>
        <v>2.416937674941368</v>
      </c>
      <c r="F29" s="23"/>
      <c r="G29" s="252">
        <f>E29</f>
        <v>2.416937674941368</v>
      </c>
      <c r="H29" s="23"/>
    </row>
    <row r="30" spans="2:13" x14ac:dyDescent="0.2">
      <c r="B30" s="18"/>
      <c r="G30" s="12">
        <f>AVERAGE(G13:G29)</f>
        <v>1.9907271500218946</v>
      </c>
      <c r="H30" s="6" t="s">
        <v>580</v>
      </c>
    </row>
    <row r="31" spans="2:13" x14ac:dyDescent="0.2">
      <c r="B31" s="18"/>
    </row>
    <row r="32" spans="2:13" x14ac:dyDescent="0.2">
      <c r="B32" s="18"/>
    </row>
    <row r="33" spans="1:13" ht="15" x14ac:dyDescent="0.25">
      <c r="B33" s="48" t="s">
        <v>767</v>
      </c>
      <c r="C33" s="70">
        <v>-0.27968842601487598</v>
      </c>
      <c r="D33" s="70">
        <v>0.82376890465169228</v>
      </c>
      <c r="E33" s="12">
        <f>IF(C33&gt;0,POWER(2,C33),-1/POWER(2,C33))</f>
        <v>-1.2139326871324696</v>
      </c>
    </row>
    <row r="34" spans="1:13" ht="15" x14ac:dyDescent="0.25">
      <c r="B34" s="48" t="s">
        <v>518</v>
      </c>
      <c r="C34" s="70">
        <v>2.3211933024938798</v>
      </c>
      <c r="D34" s="70">
        <v>4.9974540520260291</v>
      </c>
      <c r="E34" s="12">
        <f>IF(C34&gt;0,POWER(2,C34),-1/POWER(2,C34))</f>
        <v>4.9974540520260291</v>
      </c>
    </row>
    <row r="35" spans="1:13" x14ac:dyDescent="0.2">
      <c r="B35" s="18"/>
    </row>
    <row r="36" spans="1:13" x14ac:dyDescent="0.2">
      <c r="B36" s="6" t="s">
        <v>465</v>
      </c>
      <c r="C36" s="12">
        <v>0.65312110347417895</v>
      </c>
      <c r="D36" s="12">
        <f t="shared" ref="D36:D42" si="1">POWER(2,C36)</f>
        <v>1.5725665839606902</v>
      </c>
      <c r="E36" s="12">
        <f t="shared" si="0"/>
        <v>1.5725665839606902</v>
      </c>
    </row>
    <row r="37" spans="1:13" x14ac:dyDescent="0.2">
      <c r="B37" s="6" t="s">
        <v>466</v>
      </c>
      <c r="C37" s="12">
        <v>-0.108843863179412</v>
      </c>
      <c r="D37" s="12">
        <f t="shared" si="1"/>
        <v>0.92733090213076697</v>
      </c>
      <c r="E37" s="12">
        <f t="shared" si="0"/>
        <v>-1.0783637186060102</v>
      </c>
    </row>
    <row r="38" spans="1:13" x14ac:dyDescent="0.2">
      <c r="B38" s="6" t="s">
        <v>661</v>
      </c>
      <c r="C38" s="12">
        <v>-0.20528540954942201</v>
      </c>
      <c r="D38" s="12">
        <f t="shared" si="1"/>
        <v>0.86736707823364112</v>
      </c>
      <c r="E38" s="12">
        <f t="shared" si="0"/>
        <v>-1.1529144062470766</v>
      </c>
    </row>
    <row r="39" spans="1:13" x14ac:dyDescent="0.2">
      <c r="B39" s="3" t="s">
        <v>662</v>
      </c>
      <c r="C39" s="20">
        <v>-0.50005555077304997</v>
      </c>
      <c r="D39" s="12">
        <f t="shared" si="1"/>
        <v>0.70707955466189853</v>
      </c>
      <c r="E39" s="12">
        <f t="shared" si="0"/>
        <v>-1.4142680175191404</v>
      </c>
      <c r="F39" s="3"/>
      <c r="G39" s="3"/>
    </row>
    <row r="40" spans="1:13" x14ac:dyDescent="0.2">
      <c r="B40" s="6" t="s">
        <v>663</v>
      </c>
      <c r="C40" s="12">
        <v>-0.73969933502285201</v>
      </c>
      <c r="D40" s="12">
        <f t="shared" si="1"/>
        <v>0.59886414563613188</v>
      </c>
      <c r="E40" s="12">
        <f t="shared" si="0"/>
        <v>-1.6698278019930035</v>
      </c>
    </row>
    <row r="41" spans="1:13" x14ac:dyDescent="0.2">
      <c r="B41" s="6" t="s">
        <v>664</v>
      </c>
      <c r="C41" s="37">
        <v>-1.8846935437925201</v>
      </c>
      <c r="D41" s="37">
        <f t="shared" si="1"/>
        <v>0.27080127867856363</v>
      </c>
      <c r="E41" s="37">
        <f t="shared" si="0"/>
        <v>-3.6927447495068235</v>
      </c>
    </row>
    <row r="42" spans="1:13" x14ac:dyDescent="0.2">
      <c r="C42" s="12">
        <f>AVERAGE(C36:C41)</f>
        <v>-0.46424276647384621</v>
      </c>
      <c r="D42" s="12">
        <f t="shared" si="1"/>
        <v>0.72485143332599367</v>
      </c>
      <c r="E42" s="12">
        <f>IF(C42&gt;0,POWER(2,C42),-1/POWER(2,C42))</f>
        <v>-1.3795930504151481</v>
      </c>
    </row>
    <row r="45" spans="1:13" x14ac:dyDescent="0.2">
      <c r="A45" s="39" t="s">
        <v>852</v>
      </c>
    </row>
    <row r="46" spans="1:13" ht="242.25" customHeight="1" x14ac:dyDescent="0.2">
      <c r="A46" s="266" t="s">
        <v>853</v>
      </c>
      <c r="B46" s="266"/>
      <c r="C46" s="266"/>
      <c r="D46" s="266"/>
      <c r="E46" s="266"/>
      <c r="F46" s="266"/>
      <c r="G46" s="266"/>
      <c r="H46" s="266"/>
      <c r="I46" s="266"/>
      <c r="J46" s="266"/>
      <c r="K46" s="266"/>
      <c r="L46" s="266"/>
      <c r="M46" s="266"/>
    </row>
    <row r="49" spans="1:13" s="130" customFormat="1" x14ac:dyDescent="0.2">
      <c r="A49" s="132" t="s">
        <v>854</v>
      </c>
      <c r="C49" s="131"/>
      <c r="D49" s="131"/>
      <c r="E49" s="131"/>
    </row>
    <row r="50" spans="1:13" s="130" customFormat="1" ht="25.5" customHeight="1" x14ac:dyDescent="0.2">
      <c r="A50" s="266" t="s">
        <v>860</v>
      </c>
      <c r="B50" s="266"/>
      <c r="C50" s="266"/>
      <c r="D50" s="266"/>
      <c r="E50" s="266"/>
      <c r="F50" s="266"/>
      <c r="G50" s="266"/>
      <c r="H50" s="266"/>
      <c r="I50" s="266"/>
      <c r="J50" s="266"/>
      <c r="K50" s="266"/>
      <c r="L50" s="266"/>
      <c r="M50" s="266"/>
    </row>
    <row r="51" spans="1:13" s="130" customFormat="1" ht="25.5" customHeight="1" x14ac:dyDescent="0.2">
      <c r="A51" s="266" t="s">
        <v>855</v>
      </c>
      <c r="B51" s="266"/>
      <c r="C51" s="266"/>
      <c r="D51" s="266"/>
      <c r="E51" s="266"/>
      <c r="F51" s="266"/>
      <c r="G51" s="266"/>
      <c r="H51" s="266"/>
      <c r="I51" s="266"/>
      <c r="J51" s="266"/>
      <c r="K51" s="266"/>
      <c r="L51" s="266"/>
      <c r="M51" s="266"/>
    </row>
    <row r="52" spans="1:13" s="130" customFormat="1" ht="25.5" customHeight="1" x14ac:dyDescent="0.2">
      <c r="A52" s="266" t="s">
        <v>862</v>
      </c>
      <c r="B52" s="266"/>
      <c r="C52" s="266"/>
      <c r="D52" s="266"/>
      <c r="E52" s="266"/>
      <c r="F52" s="266"/>
      <c r="G52" s="266"/>
      <c r="H52" s="266"/>
      <c r="I52" s="266"/>
      <c r="J52" s="266"/>
      <c r="K52" s="266"/>
      <c r="L52" s="266"/>
      <c r="M52" s="266"/>
    </row>
    <row r="53" spans="1:13" s="130" customFormat="1" ht="25.5" customHeight="1" x14ac:dyDescent="0.2">
      <c r="A53" s="266" t="s">
        <v>864</v>
      </c>
      <c r="B53" s="266"/>
      <c r="C53" s="266"/>
      <c r="D53" s="266"/>
      <c r="E53" s="266"/>
      <c r="F53" s="266"/>
      <c r="G53" s="266"/>
      <c r="H53" s="266"/>
      <c r="I53" s="266"/>
      <c r="J53" s="266"/>
      <c r="K53" s="266"/>
      <c r="L53" s="266"/>
      <c r="M53" s="266"/>
    </row>
    <row r="54" spans="1:13" s="130" customFormat="1" ht="25.5" customHeight="1" x14ac:dyDescent="0.2">
      <c r="A54" s="266" t="s">
        <v>861</v>
      </c>
      <c r="B54" s="266"/>
      <c r="C54" s="266"/>
      <c r="D54" s="266"/>
      <c r="E54" s="266"/>
      <c r="F54" s="266"/>
      <c r="G54" s="266"/>
      <c r="H54" s="266"/>
      <c r="I54" s="266"/>
      <c r="J54" s="266"/>
      <c r="K54" s="266"/>
      <c r="L54" s="266"/>
      <c r="M54" s="266"/>
    </row>
    <row r="55" spans="1:13" s="130" customFormat="1" ht="25.5" customHeight="1" x14ac:dyDescent="0.2">
      <c r="A55" s="266" t="s">
        <v>857</v>
      </c>
      <c r="B55" s="266"/>
      <c r="C55" s="266"/>
      <c r="D55" s="266"/>
      <c r="E55" s="266"/>
      <c r="F55" s="266"/>
      <c r="G55" s="266"/>
      <c r="H55" s="266"/>
      <c r="I55" s="266"/>
      <c r="J55" s="266"/>
      <c r="K55" s="266"/>
      <c r="L55" s="266"/>
      <c r="M55" s="266"/>
    </row>
    <row r="56" spans="1:13" s="130" customFormat="1" ht="25.5" customHeight="1" x14ac:dyDescent="0.2">
      <c r="A56" s="266" t="s">
        <v>858</v>
      </c>
      <c r="B56" s="266"/>
      <c r="C56" s="266"/>
      <c r="D56" s="266"/>
      <c r="E56" s="266"/>
      <c r="F56" s="266"/>
      <c r="G56" s="266"/>
      <c r="H56" s="266"/>
      <c r="I56" s="266"/>
      <c r="J56" s="266"/>
      <c r="K56" s="266"/>
      <c r="L56" s="266"/>
      <c r="M56" s="266"/>
    </row>
    <row r="57" spans="1:13" s="130" customFormat="1" ht="25.5" customHeight="1" x14ac:dyDescent="0.2">
      <c r="A57" s="266" t="s">
        <v>859</v>
      </c>
      <c r="B57" s="266"/>
      <c r="C57" s="266"/>
      <c r="D57" s="266"/>
      <c r="E57" s="266"/>
      <c r="F57" s="266"/>
      <c r="G57" s="266"/>
      <c r="H57" s="266"/>
      <c r="I57" s="266"/>
      <c r="J57" s="266"/>
      <c r="K57" s="266"/>
      <c r="L57" s="266"/>
      <c r="M57" s="266"/>
    </row>
    <row r="58" spans="1:13" s="130" customFormat="1" ht="25.5" customHeight="1" x14ac:dyDescent="0.2">
      <c r="A58" s="266" t="s">
        <v>856</v>
      </c>
      <c r="B58" s="266"/>
      <c r="C58" s="266"/>
      <c r="D58" s="266"/>
      <c r="E58" s="266"/>
      <c r="F58" s="266"/>
      <c r="G58" s="266"/>
      <c r="H58" s="266"/>
      <c r="I58" s="266"/>
      <c r="J58" s="266"/>
      <c r="K58" s="266"/>
      <c r="L58" s="266"/>
      <c r="M58" s="266"/>
    </row>
    <row r="59" spans="1:13" s="130" customFormat="1" ht="25.5" customHeight="1" x14ac:dyDescent="0.2">
      <c r="A59" s="266" t="s">
        <v>863</v>
      </c>
      <c r="B59" s="266"/>
      <c r="C59" s="266"/>
      <c r="D59" s="266"/>
      <c r="E59" s="266"/>
      <c r="F59" s="266"/>
      <c r="G59" s="266"/>
      <c r="H59" s="266"/>
      <c r="I59" s="266"/>
      <c r="J59" s="266"/>
      <c r="K59" s="266"/>
      <c r="L59" s="266"/>
      <c r="M59" s="266"/>
    </row>
    <row r="60" spans="1:13" s="130" customFormat="1" x14ac:dyDescent="0.2">
      <c r="C60" s="131"/>
      <c r="D60" s="131"/>
      <c r="E60" s="131"/>
    </row>
    <row r="61" spans="1:13" s="130" customFormat="1" x14ac:dyDescent="0.2">
      <c r="C61" s="131"/>
      <c r="D61" s="131"/>
      <c r="E61" s="131"/>
    </row>
    <row r="62" spans="1:13" s="130" customFormat="1" x14ac:dyDescent="0.2">
      <c r="C62" s="131"/>
      <c r="D62" s="131"/>
      <c r="E62" s="131"/>
    </row>
  </sheetData>
  <sortState ref="A45:S54">
    <sortCondition ref="A45"/>
  </sortState>
  <mergeCells count="11">
    <mergeCell ref="A55:M55"/>
    <mergeCell ref="A56:M56"/>
    <mergeCell ref="A59:M59"/>
    <mergeCell ref="A57:M57"/>
    <mergeCell ref="A58:M58"/>
    <mergeCell ref="A54:M54"/>
    <mergeCell ref="A46:M46"/>
    <mergeCell ref="A50:M50"/>
    <mergeCell ref="A51:M51"/>
    <mergeCell ref="A52:M52"/>
    <mergeCell ref="A53:M53"/>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amp;CS3 Actin&amp;R&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3"/>
  <sheetViews>
    <sheetView topLeftCell="A7" zoomScaleNormal="100" workbookViewId="0">
      <selection activeCell="G23" sqref="G23"/>
    </sheetView>
  </sheetViews>
  <sheetFormatPr defaultColWidth="8.85546875" defaultRowHeight="12.75" x14ac:dyDescent="0.2"/>
  <cols>
    <col min="1" max="1" width="8.85546875" style="6"/>
    <col min="2" max="2" width="11.28515625" style="19" customWidth="1"/>
    <col min="3" max="3" width="9.28515625" style="12" bestFit="1" customWidth="1"/>
    <col min="4" max="5" width="8.85546875" style="12"/>
    <col min="6" max="16384" width="8.85546875" style="6"/>
  </cols>
  <sheetData>
    <row r="1" spans="1:12" ht="25.5" x14ac:dyDescent="0.2">
      <c r="A1" s="42" t="s">
        <v>685</v>
      </c>
      <c r="B1" s="122" t="s">
        <v>686</v>
      </c>
      <c r="C1" s="121" t="s">
        <v>850</v>
      </c>
      <c r="D1" s="45" t="s">
        <v>18</v>
      </c>
      <c r="E1" s="120" t="s">
        <v>847</v>
      </c>
    </row>
    <row r="2" spans="1:12" x14ac:dyDescent="0.2">
      <c r="A2" s="39" t="s">
        <v>687</v>
      </c>
    </row>
    <row r="3" spans="1:12" x14ac:dyDescent="0.2">
      <c r="B3" s="19" t="s">
        <v>278</v>
      </c>
      <c r="C3" s="12">
        <v>4.3526669958701198</v>
      </c>
      <c r="D3" s="12">
        <f t="shared" ref="D3:D10" si="0">POWER(2,C3)</f>
        <v>20.430703769932702</v>
      </c>
      <c r="E3" s="12">
        <f t="shared" ref="E3:E10" si="1">IF(C3&gt;0,POWER(2,C3),-1/POWER(2,C3))</f>
        <v>20.430703769932702</v>
      </c>
    </row>
    <row r="4" spans="1:12" x14ac:dyDescent="0.2">
      <c r="B4" s="19" t="s">
        <v>277</v>
      </c>
      <c r="C4" s="12">
        <v>3.4023989342117602</v>
      </c>
      <c r="D4" s="12">
        <f t="shared" si="0"/>
        <v>10.573630662718767</v>
      </c>
      <c r="E4" s="12">
        <f t="shared" si="1"/>
        <v>10.573630662718767</v>
      </c>
    </row>
    <row r="5" spans="1:12" x14ac:dyDescent="0.2">
      <c r="B5" s="19" t="s">
        <v>276</v>
      </c>
      <c r="C5" s="12">
        <v>2.1648513253832</v>
      </c>
      <c r="D5" s="12">
        <f t="shared" si="0"/>
        <v>4.4842021760598847</v>
      </c>
      <c r="E5" s="12">
        <f t="shared" si="1"/>
        <v>4.4842021760598847</v>
      </c>
    </row>
    <row r="6" spans="1:12" x14ac:dyDescent="0.2">
      <c r="B6" s="19" t="s">
        <v>274</v>
      </c>
      <c r="C6" s="12">
        <v>2.72548257621014</v>
      </c>
      <c r="D6" s="12">
        <f t="shared" si="0"/>
        <v>6.6138144720031438</v>
      </c>
      <c r="E6" s="12">
        <f t="shared" si="1"/>
        <v>6.6138144720031438</v>
      </c>
    </row>
    <row r="7" spans="1:12" ht="15" x14ac:dyDescent="0.25">
      <c r="B7" s="19" t="s">
        <v>273</v>
      </c>
      <c r="C7" s="12">
        <v>3.1787502931543798</v>
      </c>
      <c r="D7" s="12">
        <f t="shared" si="0"/>
        <v>9.0552237705468137</v>
      </c>
      <c r="E7" s="12">
        <f t="shared" si="1"/>
        <v>9.0552237705468137</v>
      </c>
      <c r="K7" s="47"/>
      <c r="L7" s="48"/>
    </row>
    <row r="8" spans="1:12" ht="15" x14ac:dyDescent="0.25">
      <c r="B8" s="19" t="s">
        <v>275</v>
      </c>
      <c r="C8" s="12">
        <v>1.7798343217347401</v>
      </c>
      <c r="D8" s="12">
        <f t="shared" si="0"/>
        <v>3.4338673797604229</v>
      </c>
      <c r="E8" s="12">
        <f t="shared" si="1"/>
        <v>3.4338673797604229</v>
      </c>
      <c r="K8" s="47"/>
      <c r="L8" s="48"/>
    </row>
    <row r="9" spans="1:12" x14ac:dyDescent="0.2">
      <c r="B9" s="19" t="s">
        <v>272</v>
      </c>
      <c r="C9" s="37">
        <v>2.5559880349442201</v>
      </c>
      <c r="D9" s="37">
        <f t="shared" si="0"/>
        <v>5.8807005735009668</v>
      </c>
      <c r="E9" s="12">
        <f t="shared" si="1"/>
        <v>5.8807005735009668</v>
      </c>
    </row>
    <row r="10" spans="1:12" x14ac:dyDescent="0.2">
      <c r="C10" s="16">
        <f>AVERAGE(C3:C9)</f>
        <v>2.8799960687869373</v>
      </c>
      <c r="D10" s="16">
        <f t="shared" si="0"/>
        <v>7.361481145603598</v>
      </c>
      <c r="E10" s="12">
        <f t="shared" si="1"/>
        <v>7.361481145603598</v>
      </c>
    </row>
    <row r="12" spans="1:12" ht="15" x14ac:dyDescent="0.25">
      <c r="B12" s="48" t="s">
        <v>568</v>
      </c>
      <c r="C12" s="70">
        <v>2.3400273170467898</v>
      </c>
      <c r="D12" s="70">
        <v>5.0631222438462125</v>
      </c>
      <c r="E12" s="12">
        <f t="shared" ref="E12:E15" si="2">IF(C12&gt;0,POWER(2,C12),-1/POWER(2,C12))</f>
        <v>5.0631222438462125</v>
      </c>
    </row>
    <row r="13" spans="1:12" ht="15" x14ac:dyDescent="0.25">
      <c r="B13" s="48" t="s">
        <v>570</v>
      </c>
      <c r="C13" s="70">
        <v>0.96186992133280302</v>
      </c>
      <c r="D13" s="70">
        <v>1.9478329054222194</v>
      </c>
      <c r="E13" s="12">
        <f t="shared" si="2"/>
        <v>1.9478329054222194</v>
      </c>
      <c r="K13" s="47"/>
      <c r="L13" s="48"/>
    </row>
    <row r="14" spans="1:12" ht="15" x14ac:dyDescent="0.25">
      <c r="B14" s="48" t="s">
        <v>571</v>
      </c>
      <c r="C14" s="71">
        <v>1.24796662339352</v>
      </c>
      <c r="D14" s="71">
        <v>2.375064384632577</v>
      </c>
      <c r="E14" s="12">
        <f t="shared" si="2"/>
        <v>2.375064384632577</v>
      </c>
      <c r="K14" s="47"/>
      <c r="L14" s="48"/>
    </row>
    <row r="15" spans="1:12" x14ac:dyDescent="0.2">
      <c r="C15" s="16">
        <f>AVERAGE(C12:C14)</f>
        <v>1.5166212872577043</v>
      </c>
      <c r="D15" s="16">
        <f>POWER(2,C15)</f>
        <v>2.8612018654680469</v>
      </c>
      <c r="E15" s="12">
        <f t="shared" si="2"/>
        <v>2.8612018654680469</v>
      </c>
      <c r="G15" s="12">
        <f>E15</f>
        <v>2.8612018654680469</v>
      </c>
    </row>
    <row r="16" spans="1:12" ht="15" x14ac:dyDescent="0.25">
      <c r="J16" s="47"/>
      <c r="K16" s="48"/>
    </row>
    <row r="17" spans="2:12" ht="15" x14ac:dyDescent="0.25">
      <c r="B17" s="48" t="s">
        <v>569</v>
      </c>
      <c r="C17" s="70">
        <v>-1.05492287440068</v>
      </c>
      <c r="D17" s="70">
        <v>0.48132295209533871</v>
      </c>
      <c r="E17" s="12">
        <f t="shared" ref="E17" si="3">IF(C17&gt;0,POWER(2,C17),-1/POWER(2,C17))</f>
        <v>-2.0776071360127526</v>
      </c>
    </row>
    <row r="18" spans="2:12" ht="15" x14ac:dyDescent="0.25">
      <c r="K18" s="47"/>
      <c r="L18" s="48"/>
    </row>
    <row r="19" spans="2:12" ht="15" x14ac:dyDescent="0.25">
      <c r="B19" s="48" t="s">
        <v>572</v>
      </c>
      <c r="C19" s="70">
        <v>2.0671822482912199</v>
      </c>
      <c r="D19" s="70">
        <v>4.1906738613745578</v>
      </c>
      <c r="E19" s="12">
        <f t="shared" ref="E19:E21" si="4">IF(C19&gt;0,POWER(2,C19),-1/POWER(2,C19))</f>
        <v>4.1906738613745578</v>
      </c>
      <c r="J19" s="47"/>
      <c r="K19" s="48"/>
    </row>
    <row r="20" spans="2:12" ht="15" x14ac:dyDescent="0.25">
      <c r="B20" s="48" t="s">
        <v>573</v>
      </c>
      <c r="C20" s="71">
        <v>1.57637349654692</v>
      </c>
      <c r="D20" s="71">
        <v>2.9821927278135183</v>
      </c>
      <c r="E20" s="12">
        <f t="shared" si="4"/>
        <v>2.9821927278135183</v>
      </c>
      <c r="J20" s="47"/>
      <c r="K20" s="48"/>
    </row>
    <row r="21" spans="2:12" ht="15" x14ac:dyDescent="0.25">
      <c r="C21" s="16">
        <f>AVERAGE(C18:C20)</f>
        <v>1.8217778724190699</v>
      </c>
      <c r="D21" s="16">
        <f>POWER(2,C21)</f>
        <v>3.5351657831040115</v>
      </c>
      <c r="E21" s="12">
        <f t="shared" si="4"/>
        <v>3.5351657831040115</v>
      </c>
      <c r="G21" s="37">
        <f>E21</f>
        <v>3.5351657831040115</v>
      </c>
      <c r="J21" s="47"/>
      <c r="K21" s="48"/>
    </row>
    <row r="22" spans="2:12" ht="15" x14ac:dyDescent="0.25">
      <c r="G22" s="12">
        <f>AVERAGE(G15:G21)</f>
        <v>3.198183824286029</v>
      </c>
      <c r="J22" s="47"/>
      <c r="K22" s="48"/>
    </row>
    <row r="23" spans="2:12" ht="15" x14ac:dyDescent="0.25">
      <c r="B23" s="48" t="s">
        <v>574</v>
      </c>
      <c r="C23" s="70">
        <v>-0.97787717957865505</v>
      </c>
      <c r="D23" s="70">
        <v>0.50772627266716552</v>
      </c>
      <c r="E23" s="12">
        <f t="shared" ref="E23" si="5">IF(C23&gt;0,POWER(2,C23),-1/POWER(2,C23))</f>
        <v>-1.9695652043902387</v>
      </c>
    </row>
    <row r="25" spans="2:12" x14ac:dyDescent="0.2">
      <c r="B25" s="19" t="s">
        <v>286</v>
      </c>
      <c r="C25" s="12">
        <v>1.01419950328216</v>
      </c>
      <c r="D25" s="12">
        <f>POWER(2,C25)</f>
        <v>2.0197818816976545</v>
      </c>
      <c r="E25" s="12">
        <f t="shared" ref="E25:E28" si="6">IF(C25&gt;0,POWER(2,C25),-1/POWER(2,C25))</f>
        <v>2.0197818816976545</v>
      </c>
    </row>
    <row r="26" spans="2:12" x14ac:dyDescent="0.2">
      <c r="B26" s="19" t="s">
        <v>285</v>
      </c>
      <c r="C26" s="12">
        <v>0.96860785812146</v>
      </c>
      <c r="D26" s="12">
        <f>POWER(2,C26)</f>
        <v>1.9569513055751586</v>
      </c>
      <c r="E26" s="12">
        <f t="shared" si="6"/>
        <v>1.9569513055751586</v>
      </c>
    </row>
    <row r="27" spans="2:12" x14ac:dyDescent="0.2">
      <c r="B27" s="3" t="s">
        <v>558</v>
      </c>
      <c r="C27" s="37">
        <v>0.52235885936434001</v>
      </c>
      <c r="D27" s="37">
        <f>POWER(2,C27)</f>
        <v>1.4363017352715775</v>
      </c>
      <c r="E27" s="12">
        <f t="shared" si="6"/>
        <v>1.4363017352715775</v>
      </c>
    </row>
    <row r="28" spans="2:12" x14ac:dyDescent="0.2">
      <c r="C28" s="16">
        <f>AVERAGE(C25:C27)</f>
        <v>0.83505540692265345</v>
      </c>
      <c r="D28" s="16">
        <f>POWER(2,C28)</f>
        <v>1.783925549456874</v>
      </c>
      <c r="E28" s="12">
        <f t="shared" si="6"/>
        <v>1.783925549456874</v>
      </c>
    </row>
    <row r="29" spans="2:12" x14ac:dyDescent="0.2">
      <c r="C29" s="16"/>
      <c r="D29" s="16"/>
    </row>
    <row r="30" spans="2:12" x14ac:dyDescent="0.2">
      <c r="B30" s="19" t="s">
        <v>557</v>
      </c>
      <c r="C30" s="46">
        <v>1.3735261788333699</v>
      </c>
      <c r="D30" s="46">
        <f>POWER(2,C30)</f>
        <v>2.5910308245425187</v>
      </c>
      <c r="E30" s="12">
        <f t="shared" ref="E30" si="7">IF(C30&gt;0,POWER(2,C30),-1/POWER(2,C30))</f>
        <v>2.5910308245425187</v>
      </c>
    </row>
    <row r="34" spans="1:13" x14ac:dyDescent="0.2">
      <c r="A34" s="39" t="s">
        <v>852</v>
      </c>
    </row>
    <row r="35" spans="1:13" ht="148.5" customHeight="1" x14ac:dyDescent="0.2">
      <c r="A35" s="266" t="s">
        <v>865</v>
      </c>
      <c r="B35" s="266"/>
      <c r="C35" s="266"/>
      <c r="D35" s="266"/>
      <c r="E35" s="266"/>
      <c r="F35" s="266"/>
      <c r="G35" s="266"/>
      <c r="H35" s="266"/>
      <c r="I35" s="266"/>
      <c r="J35" s="266"/>
      <c r="K35" s="266"/>
      <c r="L35" s="266"/>
      <c r="M35" s="266"/>
    </row>
    <row r="38" spans="1:13" s="130" customFormat="1" x14ac:dyDescent="0.2">
      <c r="A38" s="132" t="s">
        <v>854</v>
      </c>
      <c r="C38" s="131"/>
      <c r="D38" s="131"/>
      <c r="E38" s="131"/>
    </row>
    <row r="39" spans="1:13" s="130" customFormat="1" ht="25.5" customHeight="1" x14ac:dyDescent="0.2">
      <c r="A39" s="266" t="s">
        <v>867</v>
      </c>
      <c r="B39" s="266"/>
      <c r="C39" s="266"/>
      <c r="D39" s="266"/>
      <c r="E39" s="266"/>
      <c r="F39" s="266"/>
      <c r="G39" s="266"/>
      <c r="H39" s="266"/>
      <c r="I39" s="266"/>
      <c r="J39" s="266"/>
      <c r="K39" s="266"/>
      <c r="L39" s="266"/>
      <c r="M39" s="266"/>
    </row>
    <row r="40" spans="1:13" s="130" customFormat="1" ht="25.5" customHeight="1" x14ac:dyDescent="0.2">
      <c r="A40" s="266" t="s">
        <v>861</v>
      </c>
      <c r="B40" s="266"/>
      <c r="C40" s="266"/>
      <c r="D40" s="266"/>
      <c r="E40" s="266"/>
      <c r="F40" s="266"/>
      <c r="G40" s="266"/>
      <c r="H40" s="266"/>
      <c r="I40" s="266"/>
      <c r="J40" s="266"/>
      <c r="K40" s="266"/>
      <c r="L40" s="266"/>
      <c r="M40" s="266"/>
    </row>
    <row r="41" spans="1:13" s="130" customFormat="1" ht="25.5" customHeight="1" x14ac:dyDescent="0.2">
      <c r="A41" s="266" t="s">
        <v>866</v>
      </c>
      <c r="B41" s="266"/>
      <c r="C41" s="266"/>
      <c r="D41" s="266"/>
      <c r="E41" s="266"/>
      <c r="F41" s="266"/>
      <c r="G41" s="266"/>
      <c r="H41" s="266"/>
      <c r="I41" s="266"/>
      <c r="J41" s="266"/>
      <c r="K41" s="266"/>
      <c r="L41" s="266"/>
      <c r="M41" s="266"/>
    </row>
    <row r="42" spans="1:13" s="130" customFormat="1" ht="25.5" customHeight="1" x14ac:dyDescent="0.2">
      <c r="A42" s="266" t="s">
        <v>868</v>
      </c>
      <c r="B42" s="266"/>
      <c r="C42" s="266"/>
      <c r="D42" s="266"/>
      <c r="E42" s="266"/>
      <c r="F42" s="266"/>
      <c r="G42" s="266"/>
      <c r="H42" s="266"/>
      <c r="I42" s="266"/>
      <c r="J42" s="266"/>
      <c r="K42" s="266"/>
      <c r="L42" s="266"/>
      <c r="M42" s="266"/>
    </row>
    <row r="43" spans="1:13" s="130" customFormat="1" ht="25.5" customHeight="1" x14ac:dyDescent="0.2">
      <c r="A43" s="266"/>
      <c r="B43" s="266"/>
      <c r="C43" s="266"/>
      <c r="D43" s="266"/>
      <c r="E43" s="266"/>
      <c r="F43" s="266"/>
      <c r="G43" s="266"/>
      <c r="H43" s="266"/>
      <c r="I43" s="266"/>
      <c r="J43" s="266"/>
      <c r="K43" s="266"/>
      <c r="L43" s="266"/>
      <c r="M43" s="266"/>
    </row>
  </sheetData>
  <sortState ref="A39:S42">
    <sortCondition ref="A39"/>
  </sortState>
  <mergeCells count="6">
    <mergeCell ref="A43:M43"/>
    <mergeCell ref="A35:M35"/>
    <mergeCell ref="A39:M39"/>
    <mergeCell ref="A40:M40"/>
    <mergeCell ref="A41:M41"/>
    <mergeCell ref="A42:M42"/>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 &amp;CS3 Microtubules&amp;R&amp;P</oddFooter>
  </headerFooter>
  <rowBreaks count="1" manualBreakCount="1">
    <brk id="32" max="16383" man="1"/>
  </row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
  <sheetViews>
    <sheetView zoomScaleNormal="100" workbookViewId="0">
      <selection activeCell="E13" sqref="E13"/>
    </sheetView>
  </sheetViews>
  <sheetFormatPr defaultColWidth="8.85546875" defaultRowHeight="12.75" x14ac:dyDescent="0.2"/>
  <cols>
    <col min="1" max="1" width="8.85546875" style="6"/>
    <col min="2" max="2" width="11.28515625" style="19" customWidth="1"/>
    <col min="3" max="3" width="9.28515625" style="12" bestFit="1" customWidth="1"/>
    <col min="4" max="5" width="8.85546875" style="12"/>
    <col min="6" max="16384" width="8.85546875" style="6"/>
  </cols>
  <sheetData>
    <row r="1" spans="1:12" ht="25.5" x14ac:dyDescent="0.2">
      <c r="A1" s="42" t="s">
        <v>685</v>
      </c>
      <c r="B1" s="122" t="s">
        <v>686</v>
      </c>
      <c r="C1" s="121" t="s">
        <v>850</v>
      </c>
      <c r="D1" s="45" t="s">
        <v>18</v>
      </c>
      <c r="E1" s="120" t="s">
        <v>847</v>
      </c>
    </row>
    <row r="2" spans="1:12" x14ac:dyDescent="0.2">
      <c r="A2" s="39" t="s">
        <v>688</v>
      </c>
    </row>
    <row r="3" spans="1:12" x14ac:dyDescent="0.2">
      <c r="B3" s="19" t="s">
        <v>559</v>
      </c>
      <c r="C3" s="12">
        <v>-0.23121853136155199</v>
      </c>
      <c r="D3" s="12">
        <f>POWER(2,C3)</f>
        <v>0.85191504198360801</v>
      </c>
      <c r="E3" s="12">
        <f t="shared" ref="E3:E6" si="0">IF(C3&gt;0,POWER(2,C3),-1/POWER(2,C3))</f>
        <v>-1.1738259693966542</v>
      </c>
      <c r="G3" s="6" t="s">
        <v>6722</v>
      </c>
    </row>
    <row r="4" spans="1:12" x14ac:dyDescent="0.2">
      <c r="B4" s="19" t="s">
        <v>565</v>
      </c>
      <c r="C4" s="12">
        <v>-5.6909252033347901E-2</v>
      </c>
      <c r="D4" s="12">
        <f>POWER(2,C4)</f>
        <v>0.96132139523434812</v>
      </c>
      <c r="E4" s="12">
        <f t="shared" si="0"/>
        <v>-1.0402348319275916</v>
      </c>
      <c r="G4" s="6" t="s">
        <v>6722</v>
      </c>
    </row>
    <row r="5" spans="1:12" x14ac:dyDescent="0.2">
      <c r="B5" s="19" t="s">
        <v>560</v>
      </c>
      <c r="C5" s="37">
        <v>-0.29220822921355999</v>
      </c>
      <c r="D5" s="37">
        <f>POWER(2,C5)</f>
        <v>0.81665111249626299</v>
      </c>
      <c r="E5" s="12">
        <f t="shared" si="0"/>
        <v>-1.2245131179008539</v>
      </c>
      <c r="G5" s="6" t="s">
        <v>6722</v>
      </c>
    </row>
    <row r="6" spans="1:12" x14ac:dyDescent="0.2">
      <c r="C6" s="16">
        <f>AVERAGE(C3:C5)</f>
        <v>-0.19344533753615326</v>
      </c>
      <c r="D6" s="16">
        <f>POWER(2,C6)</f>
        <v>0.87451477411828948</v>
      </c>
      <c r="E6" s="12">
        <f t="shared" si="0"/>
        <v>-1.1434912589192427</v>
      </c>
    </row>
    <row r="8" spans="1:12" x14ac:dyDescent="0.2">
      <c r="B8" s="19" t="s">
        <v>564</v>
      </c>
      <c r="C8" s="12">
        <v>-1.8363564678380599</v>
      </c>
      <c r="D8" s="12">
        <f t="shared" ref="D8:D13" si="1">POWER(2,C8)</f>
        <v>0.28002810434617625</v>
      </c>
      <c r="E8" s="12">
        <f t="shared" ref="E8:E13" si="2">IF(C8&gt;0,POWER(2,C8),-1/POWER(2,C8))</f>
        <v>-3.5710701336026625</v>
      </c>
      <c r="G8" s="12"/>
    </row>
    <row r="9" spans="1:12" x14ac:dyDescent="0.2">
      <c r="B9" s="19" t="s">
        <v>561</v>
      </c>
      <c r="C9" s="12">
        <v>-3.30244388781189</v>
      </c>
      <c r="D9" s="12">
        <f t="shared" si="1"/>
        <v>0.10135970333745395</v>
      </c>
      <c r="E9" s="12">
        <f t="shared" si="2"/>
        <v>-9.8658536585365564</v>
      </c>
    </row>
    <row r="10" spans="1:12" x14ac:dyDescent="0.2">
      <c r="B10" s="19" t="s">
        <v>496</v>
      </c>
      <c r="C10" s="12">
        <v>-1.7782153864622301</v>
      </c>
      <c r="D10" s="12">
        <f t="shared" si="1"/>
        <v>0.29154381330448431</v>
      </c>
      <c r="E10" s="12">
        <f t="shared" si="2"/>
        <v>-3.4300161909304996</v>
      </c>
      <c r="G10" s="12"/>
    </row>
    <row r="11" spans="1:12" x14ac:dyDescent="0.2">
      <c r="B11" s="19" t="s">
        <v>562</v>
      </c>
      <c r="C11" s="12">
        <v>-3.8889951638468498</v>
      </c>
      <c r="D11" s="12">
        <f t="shared" si="1"/>
        <v>6.7498761256223103E-2</v>
      </c>
      <c r="E11" s="12">
        <f t="shared" si="2"/>
        <v>-14.815086697725199</v>
      </c>
    </row>
    <row r="12" spans="1:12" x14ac:dyDescent="0.2">
      <c r="B12" s="19" t="s">
        <v>563</v>
      </c>
      <c r="C12" s="37">
        <v>-2.3505140717773898</v>
      </c>
      <c r="D12" s="37">
        <f t="shared" si="1"/>
        <v>0.19607614472143259</v>
      </c>
      <c r="E12" s="12">
        <f t="shared" si="2"/>
        <v>-5.1000594764891485</v>
      </c>
      <c r="L12" s="19"/>
    </row>
    <row r="13" spans="1:12" x14ac:dyDescent="0.2">
      <c r="C13" s="16">
        <f>AVERAGE(C8:C12)</f>
        <v>-2.6313049955472843</v>
      </c>
      <c r="D13" s="16">
        <f t="shared" si="1"/>
        <v>0.16139804453615333</v>
      </c>
      <c r="E13" s="12">
        <f t="shared" si="2"/>
        <v>-6.1958619317472516</v>
      </c>
    </row>
    <row r="15" spans="1:12" x14ac:dyDescent="0.2">
      <c r="B15" s="19" t="s">
        <v>498</v>
      </c>
      <c r="C15" s="12">
        <v>-1.44604216667367</v>
      </c>
      <c r="D15" s="12">
        <f>POWER(2,C15)</f>
        <v>0.36702693149468502</v>
      </c>
      <c r="E15" s="12">
        <f t="shared" ref="E15:E18" si="3">IF(C15&gt;0,POWER(2,C15),-1/POWER(2,C15))</f>
        <v>-2.7245957018129094</v>
      </c>
    </row>
    <row r="16" spans="1:12" x14ac:dyDescent="0.2">
      <c r="B16" s="19" t="s">
        <v>566</v>
      </c>
      <c r="C16" s="12">
        <v>-0.69445601727359396</v>
      </c>
      <c r="D16" s="12">
        <f>POWER(2,C16)</f>
        <v>0.6179422760133384</v>
      </c>
      <c r="E16" s="12">
        <f t="shared" si="3"/>
        <v>-1.6182741314472144</v>
      </c>
    </row>
    <row r="17" spans="1:13" x14ac:dyDescent="0.2">
      <c r="B17" s="19" t="s">
        <v>567</v>
      </c>
      <c r="C17" s="37">
        <v>-1.1013610595265499</v>
      </c>
      <c r="D17" s="37">
        <f>POWER(2,C17)</f>
        <v>0.46607658484937703</v>
      </c>
      <c r="E17" s="12">
        <f t="shared" si="3"/>
        <v>-2.1455701326921885</v>
      </c>
    </row>
    <row r="18" spans="1:13" x14ac:dyDescent="0.2">
      <c r="C18" s="16">
        <f>AVERAGE(C15:C17)</f>
        <v>-1.0806197478246047</v>
      </c>
      <c r="D18" s="16">
        <f>POWER(2,C18)</f>
        <v>0.47282566495582368</v>
      </c>
      <c r="E18" s="12">
        <f t="shared" si="3"/>
        <v>-2.1149444163388011</v>
      </c>
    </row>
    <row r="20" spans="1:13" s="3" customFormat="1" ht="15" x14ac:dyDescent="0.25">
      <c r="B20" s="48" t="s">
        <v>213</v>
      </c>
      <c r="C20" s="70">
        <v>0.381476006035469</v>
      </c>
      <c r="D20" s="70">
        <v>1.3026739258259776</v>
      </c>
      <c r="E20" s="12">
        <f t="shared" ref="E20" si="4">IF(C20&gt;0,POWER(2,C20),-1/POWER(2,C20))</f>
        <v>1.3026739258259776</v>
      </c>
    </row>
    <row r="24" spans="1:13" x14ac:dyDescent="0.2">
      <c r="A24" s="39" t="s">
        <v>852</v>
      </c>
    </row>
    <row r="25" spans="1:13" ht="213" customHeight="1" x14ac:dyDescent="0.2">
      <c r="A25" s="266" t="s">
        <v>6723</v>
      </c>
      <c r="B25" s="266"/>
      <c r="C25" s="266"/>
      <c r="D25" s="266"/>
      <c r="E25" s="266"/>
      <c r="F25" s="266"/>
      <c r="G25" s="266"/>
      <c r="H25" s="266"/>
      <c r="I25" s="266"/>
      <c r="J25" s="266"/>
      <c r="K25" s="266"/>
      <c r="L25" s="266"/>
      <c r="M25" s="266"/>
    </row>
    <row r="28" spans="1:13" s="130" customFormat="1" x14ac:dyDescent="0.2">
      <c r="A28" s="132" t="s">
        <v>854</v>
      </c>
      <c r="C28" s="131"/>
      <c r="D28" s="131"/>
      <c r="E28" s="131"/>
    </row>
    <row r="29" spans="1:13" s="130" customFormat="1" ht="25.5" customHeight="1" x14ac:dyDescent="0.2">
      <c r="A29" s="266" t="s">
        <v>870</v>
      </c>
      <c r="B29" s="266"/>
      <c r="C29" s="266"/>
      <c r="D29" s="266"/>
      <c r="E29" s="266"/>
      <c r="F29" s="266"/>
      <c r="G29" s="266"/>
      <c r="H29" s="266"/>
      <c r="I29" s="266"/>
      <c r="J29" s="266"/>
      <c r="K29" s="266"/>
      <c r="L29" s="266"/>
      <c r="M29" s="266"/>
    </row>
    <row r="30" spans="1:13" s="130" customFormat="1" ht="25.5" customHeight="1" x14ac:dyDescent="0.2">
      <c r="A30" s="266" t="s">
        <v>861</v>
      </c>
      <c r="B30" s="266"/>
      <c r="C30" s="266"/>
      <c r="D30" s="266"/>
      <c r="E30" s="266"/>
      <c r="F30" s="266"/>
      <c r="G30" s="266"/>
      <c r="H30" s="266"/>
      <c r="I30" s="266"/>
      <c r="J30" s="266"/>
      <c r="K30" s="266"/>
      <c r="L30" s="266"/>
      <c r="M30" s="266"/>
    </row>
    <row r="31" spans="1:13" s="130" customFormat="1" ht="25.5" customHeight="1" x14ac:dyDescent="0.2">
      <c r="A31" s="266" t="s">
        <v>871</v>
      </c>
      <c r="B31" s="266"/>
      <c r="C31" s="266"/>
      <c r="D31" s="266"/>
      <c r="E31" s="266"/>
      <c r="F31" s="266"/>
      <c r="G31" s="266"/>
      <c r="H31" s="266"/>
      <c r="I31" s="266"/>
      <c r="J31" s="266"/>
      <c r="K31" s="266"/>
      <c r="L31" s="266"/>
      <c r="M31" s="266"/>
    </row>
    <row r="32" spans="1:13" s="130" customFormat="1" ht="25.5" customHeight="1" x14ac:dyDescent="0.2">
      <c r="A32" s="266" t="s">
        <v>869</v>
      </c>
      <c r="B32" s="266"/>
      <c r="C32" s="266"/>
      <c r="D32" s="266"/>
      <c r="E32" s="266"/>
      <c r="F32" s="266"/>
      <c r="G32" s="266"/>
      <c r="H32" s="266"/>
      <c r="I32" s="266"/>
      <c r="J32" s="266"/>
      <c r="K32" s="266"/>
      <c r="L32" s="266"/>
      <c r="M32" s="266"/>
    </row>
    <row r="33" spans="1:13" s="130" customFormat="1" ht="25.5" customHeight="1" x14ac:dyDescent="0.2">
      <c r="A33" s="266"/>
      <c r="B33" s="266"/>
      <c r="C33" s="266"/>
      <c r="D33" s="266"/>
      <c r="E33" s="266"/>
      <c r="F33" s="266"/>
      <c r="G33" s="266"/>
      <c r="H33" s="266"/>
      <c r="I33" s="266"/>
      <c r="J33" s="266"/>
      <c r="K33" s="266"/>
      <c r="L33" s="266"/>
      <c r="M33" s="266"/>
    </row>
  </sheetData>
  <sortState ref="A29:S32">
    <sortCondition ref="A29"/>
  </sortState>
  <mergeCells count="6">
    <mergeCell ref="A33:M33"/>
    <mergeCell ref="A25:M25"/>
    <mergeCell ref="A29:M29"/>
    <mergeCell ref="A30:M30"/>
    <mergeCell ref="A31:M31"/>
    <mergeCell ref="A32:M32"/>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amp;CS3 Internediate filaments&amp;R&amp;P</oddFooter>
  </headerFooter>
  <rowBreaks count="1" manualBreakCount="1">
    <brk id="22" max="16383" man="1"/>
  </rowBreak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2"/>
  <sheetViews>
    <sheetView topLeftCell="A23" zoomScaleNormal="100" workbookViewId="0">
      <selection activeCell="A33" sqref="A33:M33"/>
    </sheetView>
  </sheetViews>
  <sheetFormatPr defaultColWidth="8.85546875" defaultRowHeight="12.75" x14ac:dyDescent="0.2"/>
  <cols>
    <col min="1" max="1" width="8.85546875" style="6"/>
    <col min="2" max="2" width="11.28515625" style="19" customWidth="1"/>
    <col min="3" max="3" width="9.28515625" style="12" bestFit="1" customWidth="1"/>
    <col min="4" max="5" width="8.85546875" style="12"/>
    <col min="6" max="16384" width="8.85546875" style="6"/>
  </cols>
  <sheetData>
    <row r="1" spans="1:5" ht="25.5" x14ac:dyDescent="0.2">
      <c r="A1" s="42" t="s">
        <v>685</v>
      </c>
      <c r="B1" s="122" t="s">
        <v>686</v>
      </c>
      <c r="C1" s="121" t="s">
        <v>850</v>
      </c>
      <c r="D1" s="45" t="s">
        <v>18</v>
      </c>
      <c r="E1" s="120" t="s">
        <v>847</v>
      </c>
    </row>
    <row r="2" spans="1:5" x14ac:dyDescent="0.2">
      <c r="A2" s="39" t="s">
        <v>691</v>
      </c>
    </row>
    <row r="3" spans="1:5" x14ac:dyDescent="0.2">
      <c r="B3" s="3" t="s">
        <v>575</v>
      </c>
      <c r="C3" s="12">
        <v>-0.58976822193770795</v>
      </c>
      <c r="D3" s="12">
        <f>POWER(2,C3)</f>
        <v>0.66444964650249205</v>
      </c>
      <c r="E3" s="12">
        <f t="shared" ref="E3:E8" si="0">IF(C3&gt;0,POWER(2,C3),-1/POWER(2,C3))</f>
        <v>-1.5050049394469043</v>
      </c>
    </row>
    <row r="4" spans="1:5" x14ac:dyDescent="0.2">
      <c r="B4" s="19" t="s">
        <v>576</v>
      </c>
      <c r="C4" s="12">
        <v>-1.41682190895703</v>
      </c>
      <c r="D4" s="12">
        <f>POWER(2,C4)</f>
        <v>0.37453646477132174</v>
      </c>
      <c r="E4" s="12">
        <f t="shared" si="0"/>
        <v>-2.6699669966996762</v>
      </c>
    </row>
    <row r="5" spans="1:5" x14ac:dyDescent="0.2">
      <c r="B5" s="19" t="s">
        <v>577</v>
      </c>
      <c r="C5" s="12">
        <v>-0.234438214483635</v>
      </c>
      <c r="D5" s="12">
        <f>POWER(2,C5)</f>
        <v>0.85001593094528449</v>
      </c>
      <c r="E5" s="12">
        <f t="shared" si="0"/>
        <v>-1.1764485388972903</v>
      </c>
    </row>
    <row r="6" spans="1:5" x14ac:dyDescent="0.2">
      <c r="B6" s="19" t="s">
        <v>501</v>
      </c>
      <c r="C6" s="12">
        <v>-0.889355650323714</v>
      </c>
      <c r="D6" s="12">
        <f>POWER(2,C6)</f>
        <v>0.53985517948181505</v>
      </c>
      <c r="E6" s="12">
        <f t="shared" si="0"/>
        <v>-1.8523486260886839</v>
      </c>
    </row>
    <row r="7" spans="1:5" x14ac:dyDescent="0.2">
      <c r="B7" s="19" t="s">
        <v>578</v>
      </c>
      <c r="C7" s="37">
        <v>-1.1451484024467899</v>
      </c>
      <c r="D7" s="37">
        <f>POWER(2,C7)</f>
        <v>0.45214317679913335</v>
      </c>
      <c r="E7" s="37">
        <f t="shared" si="0"/>
        <v>-2.2116887997278227</v>
      </c>
    </row>
    <row r="8" spans="1:5" x14ac:dyDescent="0.2">
      <c r="C8" s="16">
        <f>AVERAGE(C3:C7)</f>
        <v>-0.85510647962977548</v>
      </c>
      <c r="D8" s="16">
        <f t="shared" ref="D8" si="1">POWER(2,C8)</f>
        <v>0.55282452335711951</v>
      </c>
      <c r="E8" s="12">
        <f t="shared" si="0"/>
        <v>-1.8088922573972162</v>
      </c>
    </row>
    <row r="10" spans="1:5" ht="15" x14ac:dyDescent="0.25">
      <c r="B10" s="48" t="s">
        <v>288</v>
      </c>
      <c r="C10" s="70">
        <v>-0.65152037270195595</v>
      </c>
      <c r="D10" s="70">
        <v>0.63660907461842353</v>
      </c>
      <c r="E10" s="12">
        <f t="shared" ref="E10:E11" si="2">IF(C10&gt;0,POWER(2,C10),-1/POWER(2,C10))</f>
        <v>-1.5708227228764984</v>
      </c>
    </row>
    <row r="11" spans="1:5" ht="15" x14ac:dyDescent="0.25">
      <c r="B11" s="48" t="s">
        <v>287</v>
      </c>
      <c r="C11" s="70">
        <v>0.152611217219949</v>
      </c>
      <c r="D11" s="70">
        <v>1.1115795645908202</v>
      </c>
      <c r="E11" s="12">
        <f t="shared" si="2"/>
        <v>1.1115795645908202</v>
      </c>
    </row>
    <row r="13" spans="1:5" x14ac:dyDescent="0.2">
      <c r="B13" s="19" t="s">
        <v>229</v>
      </c>
      <c r="C13" s="12">
        <v>-0.47767508847658002</v>
      </c>
      <c r="D13" s="12">
        <f>POWER(2,C13)</f>
        <v>0.71813396913410599</v>
      </c>
      <c r="E13" s="12">
        <f t="shared" ref="E13:E14" si="3">IF(C13&gt;0,POWER(2,C13),-1/POWER(2,C13))</f>
        <v>-1.392497838816559</v>
      </c>
    </row>
    <row r="14" spans="1:5" x14ac:dyDescent="0.2">
      <c r="B14" s="19" t="s">
        <v>228</v>
      </c>
      <c r="C14" s="12">
        <v>-0.480439732354007</v>
      </c>
      <c r="D14" s="12">
        <f>POWER(2,C14)</f>
        <v>0.71675912307318013</v>
      </c>
      <c r="E14" s="12">
        <f t="shared" si="3"/>
        <v>-1.3951688479560536</v>
      </c>
    </row>
    <row r="16" spans="1:5" ht="15" x14ac:dyDescent="0.25">
      <c r="B16" s="48" t="s">
        <v>290</v>
      </c>
      <c r="C16" s="70">
        <v>0.17545059402207899</v>
      </c>
      <c r="D16" s="70">
        <v>1.1293170670439139</v>
      </c>
      <c r="E16" s="12">
        <f t="shared" ref="E16:E17" si="4">IF(C16&gt;0,POWER(2,C16),-1/POWER(2,C16))</f>
        <v>1.1293170670439139</v>
      </c>
    </row>
    <row r="17" spans="1:13" ht="15" x14ac:dyDescent="0.25">
      <c r="B17" s="48" t="s">
        <v>289</v>
      </c>
      <c r="C17" s="70">
        <v>-0.674384253041315</v>
      </c>
      <c r="D17" s="70">
        <v>0.62659959700511769</v>
      </c>
      <c r="E17" s="12">
        <f t="shared" si="4"/>
        <v>-1.5959154853906372</v>
      </c>
    </row>
    <row r="19" spans="1:13" ht="15" x14ac:dyDescent="0.25">
      <c r="B19" s="19" t="s">
        <v>469</v>
      </c>
      <c r="C19" s="70">
        <v>0.409694533653229</v>
      </c>
      <c r="D19" s="70">
        <v>1.3284045170619814</v>
      </c>
      <c r="E19" s="12">
        <f t="shared" ref="E19" si="5">IF(C19&gt;0,POWER(2,C19),-1/POWER(2,C19))</f>
        <v>1.3284045170619814</v>
      </c>
    </row>
    <row r="21" spans="1:13" x14ac:dyDescent="0.2">
      <c r="B21" s="19" t="s">
        <v>579</v>
      </c>
      <c r="C21" s="12">
        <v>-0.56126276320169199</v>
      </c>
      <c r="D21" s="12">
        <f>POWER(2,C21)</f>
        <v>0.67770871864864557</v>
      </c>
      <c r="E21" s="12">
        <f t="shared" ref="E21" si="6">IF(C21&gt;0,POWER(2,C21),-1/POWER(2,C21))</f>
        <v>-1.4755601816574011</v>
      </c>
    </row>
    <row r="23" spans="1:13" ht="15" x14ac:dyDescent="0.25">
      <c r="B23" s="48" t="s">
        <v>467</v>
      </c>
      <c r="C23" s="70">
        <v>-1.99810331711501</v>
      </c>
      <c r="D23" s="70">
        <v>0.25032888624131328</v>
      </c>
      <c r="E23" s="12">
        <f t="shared" ref="E23:E24" si="7">IF(C23&gt;0,POWER(2,C23),-1/POWER(2,C23))</f>
        <v>-3.9947447336781385</v>
      </c>
      <c r="I23" s="47"/>
      <c r="J23" s="48"/>
    </row>
    <row r="24" spans="1:13" ht="15" x14ac:dyDescent="0.25">
      <c r="B24" s="48" t="s">
        <v>503</v>
      </c>
      <c r="C24" s="70">
        <v>0.160161185541291</v>
      </c>
      <c r="D24" s="70">
        <v>1.1174119742903621</v>
      </c>
      <c r="E24" s="12">
        <f t="shared" si="7"/>
        <v>1.1174119742903621</v>
      </c>
      <c r="I24" s="47"/>
      <c r="J24" s="48"/>
    </row>
    <row r="28" spans="1:13" x14ac:dyDescent="0.2">
      <c r="A28" s="39" t="s">
        <v>852</v>
      </c>
    </row>
    <row r="29" spans="1:13" ht="143.25" customHeight="1" x14ac:dyDescent="0.2">
      <c r="A29" s="266" t="s">
        <v>873</v>
      </c>
      <c r="B29" s="266"/>
      <c r="C29" s="266"/>
      <c r="D29" s="266"/>
      <c r="E29" s="266"/>
      <c r="F29" s="266"/>
      <c r="G29" s="266"/>
      <c r="H29" s="266"/>
      <c r="I29" s="266"/>
      <c r="J29" s="266"/>
      <c r="K29" s="266"/>
      <c r="L29" s="266"/>
      <c r="M29" s="266"/>
    </row>
    <row r="32" spans="1:13" s="130" customFormat="1" x14ac:dyDescent="0.2">
      <c r="A32" s="132" t="s">
        <v>854</v>
      </c>
      <c r="C32" s="131"/>
      <c r="D32" s="131"/>
      <c r="E32" s="131"/>
    </row>
    <row r="33" spans="1:13" s="130" customFormat="1" ht="25.5" customHeight="1" x14ac:dyDescent="0.2">
      <c r="A33" s="266" t="s">
        <v>872</v>
      </c>
      <c r="B33" s="266"/>
      <c r="C33" s="266"/>
      <c r="D33" s="266"/>
      <c r="E33" s="266"/>
      <c r="F33" s="266"/>
      <c r="G33" s="266"/>
      <c r="H33" s="266"/>
      <c r="I33" s="266"/>
      <c r="J33" s="266"/>
      <c r="K33" s="266"/>
      <c r="L33" s="266"/>
      <c r="M33" s="266"/>
    </row>
    <row r="34" spans="1:13" s="130" customFormat="1" ht="25.5" customHeight="1" x14ac:dyDescent="0.2">
      <c r="A34" s="266"/>
      <c r="B34" s="266"/>
      <c r="C34" s="266"/>
      <c r="D34" s="266"/>
      <c r="E34" s="266"/>
      <c r="F34" s="266"/>
      <c r="G34" s="266"/>
      <c r="H34" s="266"/>
      <c r="I34" s="266"/>
      <c r="J34" s="266"/>
      <c r="K34" s="266"/>
      <c r="L34" s="266"/>
      <c r="M34" s="266"/>
    </row>
    <row r="35" spans="1:13" s="130" customFormat="1" ht="25.5" customHeight="1" x14ac:dyDescent="0.2">
      <c r="A35" s="266"/>
      <c r="B35" s="266"/>
      <c r="C35" s="266"/>
      <c r="D35" s="266"/>
      <c r="E35" s="266"/>
      <c r="F35" s="266"/>
      <c r="G35" s="266"/>
      <c r="H35" s="266"/>
      <c r="I35" s="266"/>
      <c r="J35" s="266"/>
      <c r="K35" s="266"/>
      <c r="L35" s="266"/>
      <c r="M35" s="266"/>
    </row>
    <row r="36" spans="1:13" s="130" customFormat="1" ht="25.5" customHeight="1" x14ac:dyDescent="0.2">
      <c r="A36" s="266"/>
      <c r="B36" s="266"/>
      <c r="C36" s="266"/>
      <c r="D36" s="266"/>
      <c r="E36" s="266"/>
      <c r="F36" s="266"/>
      <c r="G36" s="266"/>
      <c r="H36" s="266"/>
      <c r="I36" s="266"/>
      <c r="J36" s="266"/>
      <c r="K36" s="266"/>
      <c r="L36" s="266"/>
      <c r="M36" s="266"/>
    </row>
    <row r="37" spans="1:13" s="130" customFormat="1" ht="25.5" customHeight="1" x14ac:dyDescent="0.2">
      <c r="A37" s="266"/>
      <c r="B37" s="266"/>
      <c r="C37" s="266"/>
      <c r="D37" s="266"/>
      <c r="E37" s="266"/>
      <c r="F37" s="266"/>
      <c r="G37" s="266"/>
      <c r="H37" s="266"/>
      <c r="I37" s="266"/>
      <c r="J37" s="266"/>
      <c r="K37" s="266"/>
      <c r="L37" s="266"/>
      <c r="M37" s="266"/>
    </row>
    <row r="38" spans="1:13" s="130" customFormat="1" ht="25.5" customHeight="1" x14ac:dyDescent="0.2">
      <c r="A38" s="266"/>
      <c r="B38" s="266"/>
      <c r="C38" s="266"/>
      <c r="D38" s="266"/>
      <c r="E38" s="266"/>
      <c r="F38" s="266"/>
      <c r="G38" s="266"/>
      <c r="H38" s="266"/>
      <c r="I38" s="266"/>
      <c r="J38" s="266"/>
      <c r="K38" s="266"/>
      <c r="L38" s="266"/>
      <c r="M38" s="266"/>
    </row>
    <row r="39" spans="1:13" s="130" customFormat="1" ht="25.5" customHeight="1" x14ac:dyDescent="0.2">
      <c r="A39" s="266"/>
      <c r="B39" s="266"/>
      <c r="C39" s="266"/>
      <c r="D39" s="266"/>
      <c r="E39" s="266"/>
      <c r="F39" s="266"/>
      <c r="G39" s="266"/>
      <c r="H39" s="266"/>
      <c r="I39" s="266"/>
      <c r="J39" s="266"/>
      <c r="K39" s="266"/>
      <c r="L39" s="266"/>
      <c r="M39" s="266"/>
    </row>
    <row r="40" spans="1:13" s="130" customFormat="1" ht="25.5" customHeight="1" x14ac:dyDescent="0.2">
      <c r="A40" s="266"/>
      <c r="B40" s="266"/>
      <c r="C40" s="266"/>
      <c r="D40" s="266"/>
      <c r="E40" s="266"/>
      <c r="F40" s="266"/>
      <c r="G40" s="266"/>
      <c r="H40" s="266"/>
      <c r="I40" s="266"/>
      <c r="J40" s="266"/>
      <c r="K40" s="266"/>
      <c r="L40" s="266"/>
      <c r="M40" s="266"/>
    </row>
    <row r="41" spans="1:13" s="130" customFormat="1" ht="25.5" customHeight="1" x14ac:dyDescent="0.2">
      <c r="A41" s="266"/>
      <c r="B41" s="266"/>
      <c r="C41" s="266"/>
      <c r="D41" s="266"/>
      <c r="E41" s="266"/>
      <c r="F41" s="266"/>
      <c r="G41" s="266"/>
      <c r="H41" s="266"/>
      <c r="I41" s="266"/>
      <c r="J41" s="266"/>
      <c r="K41" s="266"/>
      <c r="L41" s="266"/>
      <c r="M41" s="266"/>
    </row>
    <row r="42" spans="1:13" s="130" customFormat="1" ht="25.5" customHeight="1" x14ac:dyDescent="0.2">
      <c r="A42" s="266"/>
      <c r="B42" s="266"/>
      <c r="C42" s="266"/>
      <c r="D42" s="266"/>
      <c r="E42" s="266"/>
      <c r="F42" s="266"/>
      <c r="G42" s="266"/>
      <c r="H42" s="266"/>
      <c r="I42" s="266"/>
      <c r="J42" s="266"/>
      <c r="K42" s="266"/>
      <c r="L42" s="266"/>
      <c r="M42" s="266"/>
    </row>
  </sheetData>
  <mergeCells count="11">
    <mergeCell ref="A38:M38"/>
    <mergeCell ref="A39:M39"/>
    <mergeCell ref="A40:M40"/>
    <mergeCell ref="A41:M41"/>
    <mergeCell ref="A42:M42"/>
    <mergeCell ref="A37:M37"/>
    <mergeCell ref="A29:M29"/>
    <mergeCell ref="A33:M33"/>
    <mergeCell ref="A34:M34"/>
    <mergeCell ref="A35:M35"/>
    <mergeCell ref="A36:M36"/>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 &amp;CS3 Extracellular matrix&amp;R&amp;P</oddFooter>
  </headerFooter>
  <rowBreaks count="1" manualBreakCount="1">
    <brk id="26" max="16383" man="1"/>
  </rowBreak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2"/>
  <sheetViews>
    <sheetView topLeftCell="A43" zoomScale="90" zoomScaleNormal="90" zoomScaleSheetLayoutView="50" workbookViewId="0">
      <selection activeCell="F46" sqref="F46"/>
    </sheetView>
  </sheetViews>
  <sheetFormatPr defaultRowHeight="12.75" x14ac:dyDescent="0.2"/>
  <cols>
    <col min="1" max="1" width="8.85546875" style="15"/>
    <col min="2" max="2" width="18.7109375" style="54" bestFit="1" customWidth="1"/>
    <col min="3" max="3" width="8.85546875" style="62"/>
    <col min="4" max="4" width="8.85546875" style="62" customWidth="1"/>
    <col min="5" max="237" width="8.85546875" style="11"/>
    <col min="238" max="238" width="55.42578125" style="11" customWidth="1"/>
    <col min="239" max="493" width="8.85546875" style="11"/>
    <col min="494" max="494" width="55.42578125" style="11" customWidth="1"/>
    <col min="495" max="749" width="8.85546875" style="11"/>
    <col min="750" max="750" width="55.42578125" style="11" customWidth="1"/>
    <col min="751" max="1005" width="8.85546875" style="11"/>
    <col min="1006" max="1006" width="55.42578125" style="11" customWidth="1"/>
    <col min="1007" max="1261" width="8.85546875" style="11"/>
    <col min="1262" max="1262" width="55.42578125" style="11" customWidth="1"/>
    <col min="1263" max="1517" width="8.85546875" style="11"/>
    <col min="1518" max="1518" width="55.42578125" style="11" customWidth="1"/>
    <col min="1519" max="1773" width="8.85546875" style="11"/>
    <col min="1774" max="1774" width="55.42578125" style="11" customWidth="1"/>
    <col min="1775" max="2029" width="8.85546875" style="11"/>
    <col min="2030" max="2030" width="55.42578125" style="11" customWidth="1"/>
    <col min="2031" max="2285" width="8.85546875" style="11"/>
    <col min="2286" max="2286" width="55.42578125" style="11" customWidth="1"/>
    <col min="2287" max="2541" width="8.85546875" style="11"/>
    <col min="2542" max="2542" width="55.42578125" style="11" customWidth="1"/>
    <col min="2543" max="2797" width="8.85546875" style="11"/>
    <col min="2798" max="2798" width="55.42578125" style="11" customWidth="1"/>
    <col min="2799" max="3053" width="8.85546875" style="11"/>
    <col min="3054" max="3054" width="55.42578125" style="11" customWidth="1"/>
    <col min="3055" max="3309" width="8.85546875" style="11"/>
    <col min="3310" max="3310" width="55.42578125" style="11" customWidth="1"/>
    <col min="3311" max="3565" width="8.85546875" style="11"/>
    <col min="3566" max="3566" width="55.42578125" style="11" customWidth="1"/>
    <col min="3567" max="3821" width="8.85546875" style="11"/>
    <col min="3822" max="3822" width="55.42578125" style="11" customWidth="1"/>
    <col min="3823" max="4077" width="8.85546875" style="11"/>
    <col min="4078" max="4078" width="55.42578125" style="11" customWidth="1"/>
    <col min="4079" max="4333" width="8.85546875" style="11"/>
    <col min="4334" max="4334" width="55.42578125" style="11" customWidth="1"/>
    <col min="4335" max="4589" width="8.85546875" style="11"/>
    <col min="4590" max="4590" width="55.42578125" style="11" customWidth="1"/>
    <col min="4591" max="4845" width="8.85546875" style="11"/>
    <col min="4846" max="4846" width="55.42578125" style="11" customWidth="1"/>
    <col min="4847" max="5101" width="8.85546875" style="11"/>
    <col min="5102" max="5102" width="55.42578125" style="11" customWidth="1"/>
    <col min="5103" max="5357" width="8.85546875" style="11"/>
    <col min="5358" max="5358" width="55.42578125" style="11" customWidth="1"/>
    <col min="5359" max="5613" width="8.85546875" style="11"/>
    <col min="5614" max="5614" width="55.42578125" style="11" customWidth="1"/>
    <col min="5615" max="5869" width="8.85546875" style="11"/>
    <col min="5870" max="5870" width="55.42578125" style="11" customWidth="1"/>
    <col min="5871" max="6125" width="8.85546875" style="11"/>
    <col min="6126" max="6126" width="55.42578125" style="11" customWidth="1"/>
    <col min="6127" max="6381" width="8.85546875" style="11"/>
    <col min="6382" max="6382" width="55.42578125" style="11" customWidth="1"/>
    <col min="6383" max="6637" width="8.85546875" style="11"/>
    <col min="6638" max="6638" width="55.42578125" style="11" customWidth="1"/>
    <col min="6639" max="6893" width="8.85546875" style="11"/>
    <col min="6894" max="6894" width="55.42578125" style="11" customWidth="1"/>
    <col min="6895" max="7149" width="8.85546875" style="11"/>
    <col min="7150" max="7150" width="55.42578125" style="11" customWidth="1"/>
    <col min="7151" max="7405" width="8.85546875" style="11"/>
    <col min="7406" max="7406" width="55.42578125" style="11" customWidth="1"/>
    <col min="7407" max="7661" width="8.85546875" style="11"/>
    <col min="7662" max="7662" width="55.42578125" style="11" customWidth="1"/>
    <col min="7663" max="7917" width="8.85546875" style="11"/>
    <col min="7918" max="7918" width="55.42578125" style="11" customWidth="1"/>
    <col min="7919" max="8173" width="8.85546875" style="11"/>
    <col min="8174" max="8174" width="55.42578125" style="11" customWidth="1"/>
    <col min="8175" max="8429" width="8.85546875" style="11"/>
    <col min="8430" max="8430" width="55.42578125" style="11" customWidth="1"/>
    <col min="8431" max="8685" width="8.85546875" style="11"/>
    <col min="8686" max="8686" width="55.42578125" style="11" customWidth="1"/>
    <col min="8687" max="8941" width="8.85546875" style="11"/>
    <col min="8942" max="8942" width="55.42578125" style="11" customWidth="1"/>
    <col min="8943" max="9197" width="8.85546875" style="11"/>
    <col min="9198" max="9198" width="55.42578125" style="11" customWidth="1"/>
    <col min="9199" max="9453" width="8.85546875" style="11"/>
    <col min="9454" max="9454" width="55.42578125" style="11" customWidth="1"/>
    <col min="9455" max="9709" width="8.85546875" style="11"/>
    <col min="9710" max="9710" width="55.42578125" style="11" customWidth="1"/>
    <col min="9711" max="9965" width="8.85546875" style="11"/>
    <col min="9966" max="9966" width="55.42578125" style="11" customWidth="1"/>
    <col min="9967" max="10221" width="8.85546875" style="11"/>
    <col min="10222" max="10222" width="55.42578125" style="11" customWidth="1"/>
    <col min="10223" max="10477" width="8.85546875" style="11"/>
    <col min="10478" max="10478" width="55.42578125" style="11" customWidth="1"/>
    <col min="10479" max="10733" width="8.85546875" style="11"/>
    <col min="10734" max="10734" width="55.42578125" style="11" customWidth="1"/>
    <col min="10735" max="10989" width="8.85546875" style="11"/>
    <col min="10990" max="10990" width="55.42578125" style="11" customWidth="1"/>
    <col min="10991" max="11245" width="8.85546875" style="11"/>
    <col min="11246" max="11246" width="55.42578125" style="11" customWidth="1"/>
    <col min="11247" max="11501" width="8.85546875" style="11"/>
    <col min="11502" max="11502" width="55.42578125" style="11" customWidth="1"/>
    <col min="11503" max="11757" width="8.85546875" style="11"/>
    <col min="11758" max="11758" width="55.42578125" style="11" customWidth="1"/>
    <col min="11759" max="12013" width="8.85546875" style="11"/>
    <col min="12014" max="12014" width="55.42578125" style="11" customWidth="1"/>
    <col min="12015" max="12269" width="8.85546875" style="11"/>
    <col min="12270" max="12270" width="55.42578125" style="11" customWidth="1"/>
    <col min="12271" max="12525" width="8.85546875" style="11"/>
    <col min="12526" max="12526" width="55.42578125" style="11" customWidth="1"/>
    <col min="12527" max="12781" width="8.85546875" style="11"/>
    <col min="12782" max="12782" width="55.42578125" style="11" customWidth="1"/>
    <col min="12783" max="13037" width="8.85546875" style="11"/>
    <col min="13038" max="13038" width="55.42578125" style="11" customWidth="1"/>
    <col min="13039" max="13293" width="8.85546875" style="11"/>
    <col min="13294" max="13294" width="55.42578125" style="11" customWidth="1"/>
    <col min="13295" max="13549" width="8.85546875" style="11"/>
    <col min="13550" max="13550" width="55.42578125" style="11" customWidth="1"/>
    <col min="13551" max="13805" width="8.85546875" style="11"/>
    <col min="13806" max="13806" width="55.42578125" style="11" customWidth="1"/>
    <col min="13807" max="14061" width="8.85546875" style="11"/>
    <col min="14062" max="14062" width="55.42578125" style="11" customWidth="1"/>
    <col min="14063" max="14317" width="8.85546875" style="11"/>
    <col min="14318" max="14318" width="55.42578125" style="11" customWidth="1"/>
    <col min="14319" max="14573" width="8.85546875" style="11"/>
    <col min="14574" max="14574" width="55.42578125" style="11" customWidth="1"/>
    <col min="14575" max="14829" width="8.85546875" style="11"/>
    <col min="14830" max="14830" width="55.42578125" style="11" customWidth="1"/>
    <col min="14831" max="15085" width="8.85546875" style="11"/>
    <col min="15086" max="15086" width="55.42578125" style="11" customWidth="1"/>
    <col min="15087" max="15341" width="8.85546875" style="11"/>
    <col min="15342" max="15342" width="55.42578125" style="11" customWidth="1"/>
    <col min="15343" max="15597" width="8.85546875" style="11"/>
    <col min="15598" max="15598" width="55.42578125" style="11" customWidth="1"/>
    <col min="15599" max="15853" width="8.85546875" style="11"/>
    <col min="15854" max="15854" width="55.42578125" style="11" customWidth="1"/>
    <col min="15855" max="16109" width="8.85546875" style="11"/>
    <col min="16110" max="16110" width="55.42578125" style="11" customWidth="1"/>
    <col min="16111" max="16376" width="8.85546875" style="11"/>
    <col min="16377" max="16384" width="8.85546875" style="11" customWidth="1"/>
  </cols>
  <sheetData>
    <row r="1" spans="1:5" s="15" customFormat="1" ht="25.5" x14ac:dyDescent="0.2">
      <c r="A1" s="45" t="s">
        <v>685</v>
      </c>
      <c r="B1" s="51" t="s">
        <v>686</v>
      </c>
      <c r="C1" s="121" t="s">
        <v>850</v>
      </c>
      <c r="D1" s="60" t="s">
        <v>18</v>
      </c>
      <c r="E1" s="121" t="s">
        <v>847</v>
      </c>
    </row>
    <row r="2" spans="1:5" s="52" customFormat="1" x14ac:dyDescent="0.2">
      <c r="A2" s="15" t="s">
        <v>692</v>
      </c>
      <c r="B2" s="53"/>
      <c r="C2" s="61"/>
      <c r="D2" s="61"/>
    </row>
    <row r="3" spans="1:5" ht="15" x14ac:dyDescent="0.25">
      <c r="B3" s="54" t="s">
        <v>74</v>
      </c>
      <c r="C3" s="72">
        <v>1.2826276739340601</v>
      </c>
      <c r="D3" s="72">
        <v>2.4328167827640499</v>
      </c>
      <c r="E3" s="12">
        <f t="shared" ref="E3:E16" si="0">IF(C3&gt;0,POWER(2,C3),-1/POWER(2,C3))</f>
        <v>2.432816782764053</v>
      </c>
    </row>
    <row r="4" spans="1:5" x14ac:dyDescent="0.2">
      <c r="B4" s="55" t="s">
        <v>83</v>
      </c>
      <c r="C4" s="73">
        <v>2.4410309594571702</v>
      </c>
      <c r="D4" s="74">
        <v>5.4302964495015722</v>
      </c>
      <c r="E4" s="12">
        <f t="shared" si="0"/>
        <v>5.4302964495015722</v>
      </c>
    </row>
    <row r="5" spans="1:5" ht="15" x14ac:dyDescent="0.25">
      <c r="B5" s="54" t="s">
        <v>75</v>
      </c>
      <c r="C5" s="75">
        <v>1.74569540006612</v>
      </c>
      <c r="D5" s="75">
        <v>3.3535646162449666</v>
      </c>
      <c r="E5" s="12">
        <f t="shared" si="0"/>
        <v>3.3535646162449666</v>
      </c>
    </row>
    <row r="6" spans="1:5" ht="15" x14ac:dyDescent="0.25">
      <c r="B6" s="54" t="s">
        <v>76</v>
      </c>
      <c r="C6" s="75">
        <v>2.5648682263543998</v>
      </c>
      <c r="D6" s="75">
        <v>5.9170095613518274</v>
      </c>
      <c r="E6" s="12">
        <f t="shared" si="0"/>
        <v>5.9170095613518274</v>
      </c>
    </row>
    <row r="7" spans="1:5" ht="15" x14ac:dyDescent="0.25">
      <c r="B7" s="63" t="s">
        <v>85</v>
      </c>
      <c r="C7" s="70">
        <v>1.4098360141764701</v>
      </c>
      <c r="D7" s="70">
        <v>2.6570695917284857</v>
      </c>
      <c r="E7" s="12">
        <f t="shared" si="0"/>
        <v>2.6570695917284857</v>
      </c>
    </row>
    <row r="8" spans="1:5" ht="15" x14ac:dyDescent="0.25">
      <c r="B8" s="54" t="s">
        <v>77</v>
      </c>
      <c r="C8" s="70">
        <v>1.1589308514791401</v>
      </c>
      <c r="D8" s="70">
        <v>2.2329188973691472</v>
      </c>
      <c r="E8" s="12">
        <f t="shared" si="0"/>
        <v>2.2329188973691472</v>
      </c>
    </row>
    <row r="9" spans="1:5" ht="15" x14ac:dyDescent="0.25">
      <c r="B9" s="54" t="s">
        <v>78</v>
      </c>
      <c r="C9" s="70">
        <v>1.0060921598905801</v>
      </c>
      <c r="D9" s="70">
        <v>2.0084633837607679</v>
      </c>
      <c r="E9" s="12">
        <f t="shared" si="0"/>
        <v>2.0084633837607679</v>
      </c>
    </row>
    <row r="10" spans="1:5" ht="15" x14ac:dyDescent="0.25">
      <c r="B10" s="54" t="s">
        <v>79</v>
      </c>
      <c r="C10" s="70">
        <v>1.53309190687828</v>
      </c>
      <c r="D10" s="70">
        <v>2.8940541315684642</v>
      </c>
      <c r="E10" s="12">
        <f t="shared" si="0"/>
        <v>2.8940541315684642</v>
      </c>
    </row>
    <row r="11" spans="1:5" ht="15" x14ac:dyDescent="0.25">
      <c r="B11" s="54" t="s">
        <v>80</v>
      </c>
      <c r="C11" s="70">
        <v>1.5613783636738501</v>
      </c>
      <c r="D11" s="70">
        <v>2.9513568405785229</v>
      </c>
      <c r="E11" s="12">
        <f t="shared" si="0"/>
        <v>2.9513568405785229</v>
      </c>
    </row>
    <row r="12" spans="1:5" ht="15" x14ac:dyDescent="0.25">
      <c r="B12" s="55" t="s">
        <v>84</v>
      </c>
      <c r="C12" s="70">
        <v>1.6836520112939599</v>
      </c>
      <c r="D12" s="70">
        <v>3.2124010386986099</v>
      </c>
      <c r="E12" s="12">
        <f t="shared" si="0"/>
        <v>3.2124010386986099</v>
      </c>
    </row>
    <row r="13" spans="1:5" ht="15" x14ac:dyDescent="0.25">
      <c r="B13" s="54" t="s">
        <v>81</v>
      </c>
      <c r="C13" s="71">
        <v>0.61586017788177505</v>
      </c>
      <c r="D13" s="71">
        <v>1.532471430006233</v>
      </c>
      <c r="E13" s="37">
        <f t="shared" si="0"/>
        <v>1.532471430006233</v>
      </c>
    </row>
    <row r="14" spans="1:5" x14ac:dyDescent="0.2">
      <c r="C14" s="76">
        <f>AVERAGE(C3:C13)</f>
        <v>1.5457330677350731</v>
      </c>
      <c r="D14" s="76">
        <f t="shared" ref="D14" si="1">POWER(2,C14)</f>
        <v>2.9195237912699756</v>
      </c>
      <c r="E14" s="12">
        <f t="shared" si="0"/>
        <v>2.9195237912699756</v>
      </c>
    </row>
    <row r="15" spans="1:5" x14ac:dyDescent="0.2">
      <c r="C15" s="74"/>
      <c r="D15" s="74"/>
      <c r="E15" s="12"/>
    </row>
    <row r="16" spans="1:5" ht="15" x14ac:dyDescent="0.25">
      <c r="B16" s="54" t="s">
        <v>82</v>
      </c>
      <c r="C16" s="70">
        <v>-0.431608083212842</v>
      </c>
      <c r="D16" s="70">
        <v>0.74143489279518704</v>
      </c>
      <c r="E16" s="12">
        <f t="shared" si="0"/>
        <v>-1.3487360922953469</v>
      </c>
    </row>
    <row r="17" spans="1:5" x14ac:dyDescent="0.2">
      <c r="C17" s="74"/>
      <c r="D17" s="74"/>
      <c r="E17" s="12"/>
    </row>
    <row r="18" spans="1:5" s="87" customFormat="1" x14ac:dyDescent="0.2">
      <c r="A18" s="129"/>
      <c r="B18" s="123"/>
      <c r="C18" s="124"/>
      <c r="D18" s="124"/>
    </row>
    <row r="19" spans="1:5" x14ac:dyDescent="0.2">
      <c r="A19" s="56" t="s">
        <v>666</v>
      </c>
      <c r="C19" s="74"/>
      <c r="D19" s="74"/>
      <c r="E19" s="12"/>
    </row>
    <row r="20" spans="1:5" ht="15" x14ac:dyDescent="0.25">
      <c r="B20" s="54" t="s">
        <v>517</v>
      </c>
      <c r="C20" s="70">
        <v>1.49022746368993</v>
      </c>
      <c r="D20" s="70">
        <v>2.809332652283143</v>
      </c>
      <c r="E20" s="12">
        <f t="shared" ref="E20:E21" si="2">IF(C20&gt;0,POWER(2,C20),-1/POWER(2,C20))</f>
        <v>2.809332652283143</v>
      </c>
    </row>
    <row r="21" spans="1:5" x14ac:dyDescent="0.2">
      <c r="B21" s="54" t="s">
        <v>626</v>
      </c>
      <c r="C21" s="74">
        <v>2.7202656507116498</v>
      </c>
      <c r="D21" s="74">
        <f>POWER(2,C21)</f>
        <v>6.58994146557629</v>
      </c>
      <c r="E21" s="12">
        <f t="shared" si="2"/>
        <v>6.58994146557629</v>
      </c>
    </row>
    <row r="22" spans="1:5" x14ac:dyDescent="0.2">
      <c r="C22" s="74"/>
      <c r="D22" s="74"/>
      <c r="E22" s="12"/>
    </row>
    <row r="23" spans="1:5" s="87" customFormat="1" x14ac:dyDescent="0.2">
      <c r="A23" s="129"/>
      <c r="B23" s="123"/>
      <c r="C23" s="124"/>
      <c r="D23" s="124"/>
    </row>
    <row r="24" spans="1:5" x14ac:dyDescent="0.2">
      <c r="A24" s="56" t="s">
        <v>667</v>
      </c>
      <c r="C24" s="74"/>
      <c r="D24" s="74"/>
      <c r="E24" s="12"/>
    </row>
    <row r="25" spans="1:5" x14ac:dyDescent="0.2">
      <c r="B25" s="57" t="s">
        <v>625</v>
      </c>
      <c r="C25" s="77">
        <v>2.0207111663516701</v>
      </c>
      <c r="D25" s="74">
        <f>POWER(2,C25)</f>
        <v>4.057837708725665</v>
      </c>
      <c r="E25" s="12">
        <f t="shared" ref="E25" si="3">IF(C25&gt;0,POWER(2,C25),-1/POWER(2,C25))</f>
        <v>4.057837708725665</v>
      </c>
    </row>
    <row r="26" spans="1:5" x14ac:dyDescent="0.2">
      <c r="C26" s="74"/>
      <c r="D26" s="74"/>
      <c r="E26" s="12"/>
    </row>
    <row r="27" spans="1:5" s="87" customFormat="1" x14ac:dyDescent="0.2">
      <c r="A27" s="129"/>
      <c r="B27" s="123"/>
      <c r="C27" s="124"/>
      <c r="D27" s="124"/>
    </row>
    <row r="28" spans="1:5" x14ac:dyDescent="0.2">
      <c r="A28" s="56" t="s">
        <v>351</v>
      </c>
      <c r="B28" s="11"/>
      <c r="C28" s="74"/>
      <c r="D28" s="74"/>
      <c r="E28" s="12"/>
    </row>
    <row r="29" spans="1:5" ht="15" x14ac:dyDescent="0.25">
      <c r="B29" s="58" t="s">
        <v>352</v>
      </c>
      <c r="C29" s="78">
        <v>0.93378954270997305</v>
      </c>
      <c r="D29" s="74">
        <f>POWER(2,C29)</f>
        <v>1.9102871837988566</v>
      </c>
      <c r="E29" s="12">
        <f t="shared" ref="E29:E33" si="4">IF(C29&gt;0,POWER(2,C29),-1/POWER(2,C29))</f>
        <v>1.9102871837988566</v>
      </c>
    </row>
    <row r="30" spans="1:5" ht="15" x14ac:dyDescent="0.25">
      <c r="B30" s="58" t="s">
        <v>353</v>
      </c>
      <c r="C30" s="78">
        <v>1.2462386269510746</v>
      </c>
      <c r="D30" s="74">
        <f>POWER(2,C30)</f>
        <v>2.3722213403194083</v>
      </c>
      <c r="E30" s="12">
        <f t="shared" si="4"/>
        <v>2.3722213403194083</v>
      </c>
    </row>
    <row r="31" spans="1:5" ht="15" x14ac:dyDescent="0.25">
      <c r="B31" s="58" t="s">
        <v>354</v>
      </c>
      <c r="C31" s="78">
        <v>0.97157596409289948</v>
      </c>
      <c r="D31" s="74">
        <f>POWER(2,C31)</f>
        <v>1.9609815529530881</v>
      </c>
      <c r="E31" s="12">
        <f t="shared" si="4"/>
        <v>1.9609815529530881</v>
      </c>
    </row>
    <row r="32" spans="1:5" ht="15" x14ac:dyDescent="0.25">
      <c r="B32" s="58" t="s">
        <v>355</v>
      </c>
      <c r="C32" s="127">
        <v>0.76113644090460308</v>
      </c>
      <c r="D32" s="128">
        <f>POWER(2,C32)</f>
        <v>1.6948251480767254</v>
      </c>
      <c r="E32" s="37">
        <f t="shared" si="4"/>
        <v>1.6948251480767254</v>
      </c>
    </row>
    <row r="33" spans="1:5" x14ac:dyDescent="0.2">
      <c r="C33" s="76">
        <f>AVERAGE(C29:C32)</f>
        <v>0.97818514366463749</v>
      </c>
      <c r="D33" s="76">
        <f>POWER(2,C33)</f>
        <v>1.969985681396373</v>
      </c>
      <c r="E33" s="12">
        <f t="shared" si="4"/>
        <v>1.969985681396373</v>
      </c>
    </row>
    <row r="34" spans="1:5" x14ac:dyDescent="0.2">
      <c r="B34" s="59"/>
      <c r="C34" s="74"/>
      <c r="D34" s="74"/>
      <c r="E34" s="12"/>
    </row>
    <row r="35" spans="1:5" s="87" customFormat="1" x14ac:dyDescent="0.2">
      <c r="A35" s="129"/>
      <c r="B35" s="125"/>
      <c r="C35" s="124"/>
      <c r="D35" s="124"/>
    </row>
    <row r="36" spans="1:5" x14ac:dyDescent="0.2">
      <c r="A36" s="7" t="s">
        <v>693</v>
      </c>
      <c r="B36" s="4"/>
      <c r="C36" s="12"/>
      <c r="D36" s="12"/>
      <c r="E36" s="12"/>
    </row>
    <row r="37" spans="1:5" ht="15" x14ac:dyDescent="0.25">
      <c r="A37" s="7"/>
      <c r="B37" s="4" t="s">
        <v>695</v>
      </c>
      <c r="C37" s="70">
        <v>0.407441662225001</v>
      </c>
      <c r="D37" s="70">
        <v>1.3263317372741465</v>
      </c>
      <c r="E37" s="12">
        <f t="shared" ref="E37:E46" si="5">IF(C37&gt;0,POWER(2,C37),-1/POWER(2,C37))</f>
        <v>1.3263317372741465</v>
      </c>
    </row>
    <row r="38" spans="1:5" ht="15" x14ac:dyDescent="0.25">
      <c r="A38" s="7"/>
      <c r="B38" s="4" t="s">
        <v>694</v>
      </c>
      <c r="C38" s="70">
        <v>3.46698943767638E-2</v>
      </c>
      <c r="D38" s="70">
        <v>1.0243224191785336</v>
      </c>
      <c r="E38" s="12">
        <f t="shared" si="5"/>
        <v>1.0243224191785336</v>
      </c>
    </row>
    <row r="39" spans="1:5" x14ac:dyDescent="0.2">
      <c r="A39" s="7"/>
      <c r="B39" s="4" t="s">
        <v>95</v>
      </c>
      <c r="C39" s="12">
        <v>0.23696143873869999</v>
      </c>
      <c r="D39" s="12">
        <v>1.178507907489424</v>
      </c>
      <c r="E39" s="12">
        <f t="shared" si="5"/>
        <v>1.178507907489424</v>
      </c>
    </row>
    <row r="40" spans="1:5" x14ac:dyDescent="0.2">
      <c r="A40" s="7"/>
      <c r="B40" s="4" t="s">
        <v>88</v>
      </c>
      <c r="C40" s="12">
        <v>-0.33293328249514498</v>
      </c>
      <c r="D40" s="12">
        <v>0.79392064498295278</v>
      </c>
      <c r="E40" s="12">
        <f t="shared" si="5"/>
        <v>-1.2595717296424156</v>
      </c>
    </row>
    <row r="41" spans="1:5" x14ac:dyDescent="0.2">
      <c r="A41" s="7"/>
      <c r="B41" s="4"/>
      <c r="C41" s="12"/>
      <c r="D41" s="12"/>
      <c r="E41" s="12"/>
    </row>
    <row r="42" spans="1:5" ht="15" x14ac:dyDescent="0.25">
      <c r="A42" s="7"/>
      <c r="B42" s="4" t="s">
        <v>62</v>
      </c>
      <c r="C42" s="70">
        <v>7.0191937078447994E-2</v>
      </c>
      <c r="D42" s="70">
        <v>1.04985634789779</v>
      </c>
      <c r="E42" s="12">
        <f t="shared" si="5"/>
        <v>1.04985634789779</v>
      </c>
    </row>
    <row r="43" spans="1:5" ht="15" x14ac:dyDescent="0.25">
      <c r="A43" s="7"/>
      <c r="B43" s="4" t="s">
        <v>96</v>
      </c>
      <c r="C43" s="70">
        <v>0.35922214248193002</v>
      </c>
      <c r="D43" s="70">
        <v>1.2827340996633194</v>
      </c>
      <c r="E43" s="12">
        <f t="shared" si="5"/>
        <v>1.2827340996633194</v>
      </c>
    </row>
    <row r="44" spans="1:5" x14ac:dyDescent="0.2">
      <c r="A44" s="7"/>
      <c r="B44" s="4"/>
      <c r="C44" s="80">
        <f>AVERAGE(C37:C43)</f>
        <v>0.12925896540094964</v>
      </c>
      <c r="D44" s="80">
        <f>POWER(2,C44)</f>
        <v>1.0937317659614514</v>
      </c>
      <c r="E44" s="12">
        <f t="shared" si="5"/>
        <v>1.0937317659614514</v>
      </c>
    </row>
    <row r="45" spans="1:5" x14ac:dyDescent="0.2">
      <c r="A45" s="7"/>
      <c r="B45" s="4"/>
      <c r="C45" s="12"/>
      <c r="D45" s="12"/>
      <c r="E45" s="12"/>
    </row>
    <row r="46" spans="1:5" ht="15" x14ac:dyDescent="0.25">
      <c r="A46" s="7"/>
      <c r="B46" s="48" t="s">
        <v>487</v>
      </c>
      <c r="C46" s="70">
        <v>0.60593496788426404</v>
      </c>
      <c r="D46" s="70">
        <v>1.5219647739492468</v>
      </c>
      <c r="E46" s="12">
        <f t="shared" si="5"/>
        <v>1.5219647739492468</v>
      </c>
    </row>
    <row r="47" spans="1:5" x14ac:dyDescent="0.2">
      <c r="A47" s="7"/>
      <c r="B47" s="4"/>
      <c r="C47" s="12"/>
      <c r="D47" s="12"/>
      <c r="E47" s="12"/>
    </row>
    <row r="48" spans="1:5" s="87" customFormat="1" x14ac:dyDescent="0.2">
      <c r="A48" s="90"/>
      <c r="B48" s="28"/>
    </row>
    <row r="49" spans="1:5" x14ac:dyDescent="0.2">
      <c r="A49" s="7" t="s">
        <v>851</v>
      </c>
      <c r="B49" s="4"/>
      <c r="C49" s="12"/>
      <c r="D49" s="12"/>
      <c r="E49" s="12"/>
    </row>
    <row r="50" spans="1:5" x14ac:dyDescent="0.2">
      <c r="A50" s="7"/>
      <c r="B50" s="24" t="s">
        <v>87</v>
      </c>
      <c r="C50" s="20">
        <v>2.7854214506689901E-2</v>
      </c>
      <c r="D50" s="20">
        <f t="shared" ref="D50:D62" si="6">POWER(2,C50)</f>
        <v>1.0194946570384351</v>
      </c>
      <c r="E50" s="12">
        <f t="shared" ref="E50:E62" si="7">IF(C50&gt;0,POWER(2,C50),-1/POWER(2,C50))</f>
        <v>1.0194946570384351</v>
      </c>
    </row>
    <row r="51" spans="1:5" ht="15" x14ac:dyDescent="0.25">
      <c r="A51" s="7"/>
      <c r="B51" s="24" t="s">
        <v>86</v>
      </c>
      <c r="C51" s="70">
        <v>0.74139539238499796</v>
      </c>
      <c r="D51" s="70">
        <v>1.6717920349433308</v>
      </c>
      <c r="E51" s="12">
        <f t="shared" si="7"/>
        <v>1.6717920349433308</v>
      </c>
    </row>
    <row r="52" spans="1:5" ht="15" x14ac:dyDescent="0.25">
      <c r="A52" s="7"/>
      <c r="B52" s="24" t="s">
        <v>91</v>
      </c>
      <c r="C52" s="70">
        <v>0.109729386094882</v>
      </c>
      <c r="D52" s="70">
        <v>1.0790258189664437</v>
      </c>
      <c r="E52" s="12">
        <f t="shared" si="7"/>
        <v>1.0790258189664437</v>
      </c>
    </row>
    <row r="53" spans="1:5" ht="15" x14ac:dyDescent="0.25">
      <c r="A53" s="7"/>
      <c r="B53" s="24" t="s">
        <v>60</v>
      </c>
      <c r="C53" s="70">
        <v>-0.12585315370893399</v>
      </c>
      <c r="D53" s="70">
        <v>0.91646192300623763</v>
      </c>
      <c r="E53" s="12">
        <f t="shared" si="7"/>
        <v>-1.0911528072216414</v>
      </c>
    </row>
    <row r="54" spans="1:5" ht="15" x14ac:dyDescent="0.25">
      <c r="A54" s="7"/>
      <c r="B54" s="24" t="s">
        <v>89</v>
      </c>
      <c r="C54" s="70">
        <v>-0.153727119144632</v>
      </c>
      <c r="D54" s="70">
        <v>0.89892513916158145</v>
      </c>
      <c r="E54" s="12">
        <f t="shared" si="7"/>
        <v>-1.1124396865045849</v>
      </c>
    </row>
    <row r="55" spans="1:5" ht="15" x14ac:dyDescent="0.25">
      <c r="A55" s="7"/>
      <c r="B55" s="24" t="s">
        <v>92</v>
      </c>
      <c r="C55" s="70">
        <v>0.121299811955617</v>
      </c>
      <c r="D55" s="70">
        <v>1.0877144094466822</v>
      </c>
      <c r="E55" s="12">
        <f t="shared" si="7"/>
        <v>1.0877144094466822</v>
      </c>
    </row>
    <row r="56" spans="1:5" ht="15" x14ac:dyDescent="0.25">
      <c r="A56" s="7"/>
      <c r="B56" s="24" t="s">
        <v>93</v>
      </c>
      <c r="C56" s="70">
        <v>3.1774150714276201E-5</v>
      </c>
      <c r="D56" s="70">
        <v>1.000022024405516</v>
      </c>
      <c r="E56" s="12">
        <f t="shared" si="7"/>
        <v>1.000022024405516</v>
      </c>
    </row>
    <row r="57" spans="1:5" ht="15" x14ac:dyDescent="0.25">
      <c r="A57" s="7"/>
      <c r="B57" s="5" t="s">
        <v>94</v>
      </c>
      <c r="C57" s="70">
        <v>0.24958662830106099</v>
      </c>
      <c r="D57" s="70">
        <v>1.1888664233582058</v>
      </c>
      <c r="E57" s="12">
        <f t="shared" si="7"/>
        <v>1.1888664233582058</v>
      </c>
    </row>
    <row r="58" spans="1:5" ht="15" x14ac:dyDescent="0.25">
      <c r="A58" s="7"/>
      <c r="B58" s="24" t="s">
        <v>66</v>
      </c>
      <c r="C58" s="70">
        <v>1.86960467574065E-2</v>
      </c>
      <c r="D58" s="70">
        <v>1.0130434452913781</v>
      </c>
      <c r="E58" s="12">
        <f t="shared" si="7"/>
        <v>1.0130434452913781</v>
      </c>
    </row>
    <row r="59" spans="1:5" ht="15" x14ac:dyDescent="0.25">
      <c r="A59" s="7"/>
      <c r="B59" s="24" t="s">
        <v>67</v>
      </c>
      <c r="C59" s="70">
        <v>0.397247900626299</v>
      </c>
      <c r="D59" s="70">
        <v>1.3169932036934708</v>
      </c>
      <c r="E59" s="12">
        <f t="shared" si="7"/>
        <v>1.3169932036934708</v>
      </c>
    </row>
    <row r="60" spans="1:5" ht="15" x14ac:dyDescent="0.25">
      <c r="A60" s="7"/>
      <c r="B60" s="24" t="s">
        <v>90</v>
      </c>
      <c r="C60" s="70">
        <v>-0.38592977261561501</v>
      </c>
      <c r="D60" s="70">
        <v>0.76528563651266657</v>
      </c>
      <c r="E60" s="12">
        <f t="shared" si="7"/>
        <v>-1.3067016448353903</v>
      </c>
    </row>
    <row r="61" spans="1:5" ht="15" x14ac:dyDescent="0.25">
      <c r="A61" s="39"/>
      <c r="B61" s="3" t="s">
        <v>82</v>
      </c>
      <c r="C61" s="71">
        <v>-0.431608083212842</v>
      </c>
      <c r="D61" s="71">
        <v>0.74143489279518704</v>
      </c>
      <c r="E61" s="37">
        <f t="shared" si="7"/>
        <v>-1.3487360922953469</v>
      </c>
    </row>
    <row r="62" spans="1:5" x14ac:dyDescent="0.2">
      <c r="A62" s="39"/>
      <c r="B62" s="3"/>
      <c r="C62" s="21">
        <f>AVERAGE(C50:C61)</f>
        <v>4.7393585507970404E-2</v>
      </c>
      <c r="D62" s="20">
        <f t="shared" si="6"/>
        <v>1.0333962728434882</v>
      </c>
      <c r="E62" s="12">
        <f t="shared" si="7"/>
        <v>1.0333962728434882</v>
      </c>
    </row>
    <row r="63" spans="1:5" x14ac:dyDescent="0.2">
      <c r="A63" s="39"/>
      <c r="B63" s="3"/>
      <c r="C63" s="12"/>
      <c r="D63" s="12"/>
      <c r="E63" s="12"/>
    </row>
    <row r="64" spans="1:5" ht="15" x14ac:dyDescent="0.25">
      <c r="A64" s="39"/>
      <c r="B64" s="48" t="s">
        <v>489</v>
      </c>
      <c r="C64" s="70">
        <v>-0.57810095460248101</v>
      </c>
      <c r="D64" s="70">
        <v>0.6698449262386621</v>
      </c>
      <c r="E64" s="12">
        <f t="shared" ref="E64:E65" si="8">IF(C64&gt;0,POWER(2,C64),-1/POWER(2,C64))</f>
        <v>-1.4928828462062658</v>
      </c>
    </row>
    <row r="65" spans="1:12" ht="15" x14ac:dyDescent="0.25">
      <c r="A65" s="39"/>
      <c r="B65" s="48" t="s">
        <v>488</v>
      </c>
      <c r="C65" s="70">
        <v>-0.35479446767545098</v>
      </c>
      <c r="D65" s="70">
        <v>0.78198103945851305</v>
      </c>
      <c r="E65" s="12">
        <f t="shared" si="8"/>
        <v>-1.2788033846606504</v>
      </c>
    </row>
    <row r="66" spans="1:12" x14ac:dyDescent="0.2">
      <c r="A66" s="39"/>
      <c r="B66" s="3"/>
      <c r="C66" s="12"/>
      <c r="D66" s="12"/>
      <c r="E66" s="12"/>
    </row>
    <row r="67" spans="1:12" s="87" customFormat="1" x14ac:dyDescent="0.2">
      <c r="A67" s="90"/>
      <c r="B67" s="82"/>
    </row>
    <row r="68" spans="1:12" x14ac:dyDescent="0.2">
      <c r="A68" s="39" t="s">
        <v>1</v>
      </c>
      <c r="B68" s="3"/>
      <c r="C68" s="12"/>
      <c r="D68" s="12"/>
      <c r="E68" s="12"/>
    </row>
    <row r="69" spans="1:12" ht="15" x14ac:dyDescent="0.25">
      <c r="A69" s="39"/>
      <c r="B69" s="3" t="s">
        <v>81</v>
      </c>
      <c r="C69" s="70">
        <v>0.61586017788177505</v>
      </c>
      <c r="D69" s="70">
        <v>1.532471430006233</v>
      </c>
      <c r="E69" s="12">
        <f t="shared" ref="E69" si="9">IF(C69&gt;0,POWER(2,C69),-1/POWER(2,C69))</f>
        <v>1.532471430006233</v>
      </c>
    </row>
    <row r="70" spans="1:12" x14ac:dyDescent="0.2">
      <c r="A70" s="16"/>
      <c r="B70" s="126"/>
      <c r="C70" s="74"/>
      <c r="D70" s="74"/>
      <c r="E70" s="12"/>
    </row>
    <row r="71" spans="1:12" x14ac:dyDescent="0.2">
      <c r="A71" s="16"/>
      <c r="B71" s="126"/>
      <c r="C71" s="74"/>
      <c r="D71" s="74"/>
      <c r="E71" s="12"/>
    </row>
    <row r="74" spans="1:12" s="6" customFormat="1" x14ac:dyDescent="0.2">
      <c r="A74" s="39" t="s">
        <v>852</v>
      </c>
      <c r="B74" s="19"/>
      <c r="C74" s="12"/>
      <c r="D74" s="12"/>
      <c r="E74" s="12"/>
    </row>
    <row r="75" spans="1:12" s="6" customFormat="1" ht="301.5" customHeight="1" x14ac:dyDescent="0.2">
      <c r="A75" s="266" t="s">
        <v>876</v>
      </c>
      <c r="B75" s="266"/>
      <c r="C75" s="266"/>
      <c r="D75" s="266"/>
      <c r="E75" s="266"/>
      <c r="F75" s="266"/>
      <c r="G75" s="266"/>
      <c r="H75" s="266"/>
      <c r="I75" s="266"/>
      <c r="J75" s="266"/>
      <c r="K75" s="266"/>
      <c r="L75" s="266"/>
    </row>
    <row r="76" spans="1:12" s="6" customFormat="1" x14ac:dyDescent="0.2">
      <c r="B76" s="19"/>
      <c r="C76" s="12"/>
      <c r="D76" s="12"/>
      <c r="E76" s="12"/>
    </row>
    <row r="77" spans="1:12" s="6" customFormat="1" x14ac:dyDescent="0.2">
      <c r="B77" s="19"/>
      <c r="C77" s="12"/>
      <c r="D77" s="12"/>
      <c r="E77" s="12"/>
    </row>
    <row r="78" spans="1:12" s="130" customFormat="1" x14ac:dyDescent="0.2">
      <c r="A78" s="132" t="s">
        <v>854</v>
      </c>
      <c r="C78" s="131"/>
      <c r="D78" s="131"/>
      <c r="E78" s="131"/>
    </row>
    <row r="79" spans="1:12" s="130" customFormat="1" ht="25.5" customHeight="1" x14ac:dyDescent="0.2">
      <c r="A79" s="266" t="s">
        <v>874</v>
      </c>
      <c r="B79" s="266"/>
      <c r="C79" s="266"/>
      <c r="D79" s="266"/>
      <c r="E79" s="266"/>
      <c r="F79" s="266"/>
      <c r="G79" s="266"/>
      <c r="H79" s="266"/>
      <c r="I79" s="266"/>
      <c r="J79" s="266"/>
      <c r="K79" s="266"/>
      <c r="L79" s="266"/>
    </row>
    <row r="80" spans="1:12" s="130" customFormat="1" ht="25.5" customHeight="1" x14ac:dyDescent="0.2">
      <c r="A80" s="266" t="s">
        <v>875</v>
      </c>
      <c r="B80" s="266"/>
      <c r="C80" s="266"/>
      <c r="D80" s="266"/>
      <c r="E80" s="266"/>
      <c r="F80" s="266"/>
      <c r="G80" s="266"/>
      <c r="H80" s="266"/>
      <c r="I80" s="266"/>
      <c r="J80" s="266"/>
      <c r="K80" s="266"/>
      <c r="L80" s="266"/>
    </row>
    <row r="81" spans="1:12" s="130" customFormat="1" ht="25.5" customHeight="1" x14ac:dyDescent="0.2">
      <c r="A81" s="266" t="s">
        <v>863</v>
      </c>
      <c r="B81" s="266"/>
      <c r="C81" s="266"/>
      <c r="D81" s="266"/>
      <c r="E81" s="266"/>
      <c r="F81" s="266"/>
      <c r="G81" s="266"/>
      <c r="H81" s="266"/>
      <c r="I81" s="266"/>
      <c r="J81" s="266"/>
      <c r="K81" s="266"/>
      <c r="L81" s="266"/>
    </row>
    <row r="82" spans="1:12" s="130" customFormat="1" ht="25.5" customHeight="1" x14ac:dyDescent="0.2">
      <c r="A82" s="266"/>
      <c r="B82" s="266"/>
      <c r="C82" s="266"/>
      <c r="D82" s="266"/>
      <c r="E82" s="266"/>
      <c r="F82" s="266"/>
      <c r="G82" s="266"/>
      <c r="H82" s="266"/>
      <c r="I82" s="266"/>
      <c r="J82" s="266"/>
      <c r="K82" s="266"/>
      <c r="L82" s="266"/>
    </row>
  </sheetData>
  <sortState ref="A79:S81">
    <sortCondition ref="A79"/>
  </sortState>
  <mergeCells count="5">
    <mergeCell ref="A75:L75"/>
    <mergeCell ref="A79:L79"/>
    <mergeCell ref="A80:L80"/>
    <mergeCell ref="A81:L81"/>
    <mergeCell ref="A82:L82"/>
  </mergeCells>
  <pageMargins left="0.74803149606299213" right="0.74803149606299213" top="0.98425196850393704" bottom="0.98425196850393704" header="0.51181102362204722" footer="0.51181102362204722"/>
  <pageSetup orientation="landscape" horizontalDpi="300" verticalDpi="300" r:id="rId1"/>
  <headerFooter alignWithMargins="0">
    <oddFooter>&amp;LWrzesinski et al. &amp;CS3 Glycolysis&amp;R&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1</vt:i4>
      </vt:variant>
      <vt:variant>
        <vt:lpstr>Named Ranges</vt:lpstr>
      </vt:variant>
      <vt:variant>
        <vt:i4>19</vt:i4>
      </vt:variant>
    </vt:vector>
  </HeadingPairs>
  <TitlesOfParts>
    <vt:vector size="50" baseType="lpstr">
      <vt:lpstr>TOC</vt:lpstr>
      <vt:lpstr>P1_Data</vt:lpstr>
      <vt:lpstr>P2_Histogram</vt:lpstr>
      <vt:lpstr>P3_Results</vt:lpstr>
      <vt:lpstr>Actin</vt:lpstr>
      <vt:lpstr>Microtubules</vt:lpstr>
      <vt:lpstr>Int_Fil</vt:lpstr>
      <vt:lpstr>ECM</vt:lpstr>
      <vt:lpstr>Glycol_Ac-CoA_TCA</vt:lpstr>
      <vt:lpstr>Ox_phos</vt:lpstr>
      <vt:lpstr>Fatty acid</vt:lpstr>
      <vt:lpstr>Cholesterol</vt:lpstr>
      <vt:lpstr>Urea</vt:lpstr>
      <vt:lpstr>pOxygen</vt:lpstr>
      <vt:lpstr>Cell_growth</vt:lpstr>
      <vt:lpstr>Nucleus</vt:lpstr>
      <vt:lpstr>Oncogenes</vt:lpstr>
      <vt:lpstr>Trans_factors</vt:lpstr>
      <vt:lpstr>Transcription</vt:lpstr>
      <vt:lpstr>RNA_processing</vt:lpstr>
      <vt:lpstr>hnRNP</vt:lpstr>
      <vt:lpstr>Spliceosome</vt:lpstr>
      <vt:lpstr>tRNA_charging</vt:lpstr>
      <vt:lpstr>Translation</vt:lpstr>
      <vt:lpstr>Ribosome</vt:lpstr>
      <vt:lpstr>Protein folding</vt:lpstr>
      <vt:lpstr>Transport</vt:lpstr>
      <vt:lpstr>Ubiquitin-Proteasome</vt:lpstr>
      <vt:lpstr>P4_Dot-plot_Spliceosome</vt:lpstr>
      <vt:lpstr>P5_Subunit_Statistics</vt:lpstr>
      <vt:lpstr>P6_tRNA-MSC</vt:lpstr>
      <vt:lpstr>Actin!Print_Area</vt:lpstr>
      <vt:lpstr>Cell_growth!Print_Area</vt:lpstr>
      <vt:lpstr>Cholesterol!Print_Area</vt:lpstr>
      <vt:lpstr>'Fatty acid'!Print_Area</vt:lpstr>
      <vt:lpstr>'Glycol_Ac-CoA_TCA'!Print_Area</vt:lpstr>
      <vt:lpstr>hnRNP!Print_Area</vt:lpstr>
      <vt:lpstr>Nucleus!Print_Area</vt:lpstr>
      <vt:lpstr>Ox_phos!Print_Area</vt:lpstr>
      <vt:lpstr>P1_Data!Print_Area</vt:lpstr>
      <vt:lpstr>P2_Histogram!Print_Area</vt:lpstr>
      <vt:lpstr>'Protein folding'!Print_Area</vt:lpstr>
      <vt:lpstr>Ribosome!Print_Area</vt:lpstr>
      <vt:lpstr>Spliceosome!Print_Area</vt:lpstr>
      <vt:lpstr>TOC!Print_Area</vt:lpstr>
      <vt:lpstr>Translation!Print_Area</vt:lpstr>
      <vt:lpstr>tRNA_charging!Print_Area</vt:lpstr>
      <vt:lpstr>'Ubiquitin-Proteasome'!Print_Area</vt:lpstr>
      <vt:lpstr>P1_Data!Print_Titles</vt:lpstr>
      <vt:lpstr>P1_Data!UniProt_Gene_Names_ProteinLis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John Fey</dc:creator>
  <cp:lastModifiedBy>Stephen J. Fey</cp:lastModifiedBy>
  <cp:lastPrinted>2014-01-23T09:53:35Z</cp:lastPrinted>
  <dcterms:created xsi:type="dcterms:W3CDTF">2012-12-18T12:49:30Z</dcterms:created>
  <dcterms:modified xsi:type="dcterms:W3CDTF">2014-08-21T07:04:35Z</dcterms:modified>
</cp:coreProperties>
</file>